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Projekte\Arbeit\Doktoranden\Julia Sanwald\PaperFluidigm\PlosOne\Supplements\SupplementsFinal\"/>
    </mc:Choice>
  </mc:AlternateContent>
  <bookViews>
    <workbookView xWindow="5616" yWindow="120" windowWidth="16380" windowHeight="8076" tabRatio="657" activeTab="4"/>
  </bookViews>
  <sheets>
    <sheet name="RawData" sheetId="3" r:id="rId1"/>
    <sheet name="RawData_Processed" sheetId="4" r:id="rId2"/>
    <sheet name="GeNorm" sheetId="5" r:id="rId3"/>
    <sheet name="LEMData" sheetId="8" r:id="rId4"/>
    <sheet name="LEM_Diff" sheetId="9" r:id="rId5"/>
    <sheet name="cDNA" sheetId="6" r:id="rId6"/>
    <sheet name="GenNames" sheetId="10" r:id="rId7"/>
  </sheets>
  <calcPr calcId="152511"/>
</workbook>
</file>

<file path=xl/calcChain.xml><?xml version="1.0" encoding="utf-8"?>
<calcChain xmlns="http://schemas.openxmlformats.org/spreadsheetml/2006/main">
  <c r="F51" i="9" l="1"/>
  <c r="K51" i="9"/>
  <c r="P51" i="9"/>
  <c r="P58" i="9" s="1"/>
  <c r="F52" i="9"/>
  <c r="K52" i="9"/>
  <c r="P52" i="9"/>
  <c r="F53" i="9"/>
  <c r="K53" i="9"/>
  <c r="P53" i="9"/>
  <c r="F54" i="9"/>
  <c r="K54" i="9"/>
  <c r="P54" i="9"/>
  <c r="F55" i="9"/>
  <c r="K55" i="9"/>
  <c r="P55" i="9"/>
  <c r="F56" i="9"/>
  <c r="K56" i="9"/>
  <c r="P56" i="9"/>
  <c r="K50" i="9"/>
  <c r="P50" i="9"/>
  <c r="F50" i="9"/>
  <c r="K58" i="9" l="1"/>
  <c r="F58" i="9"/>
</calcChain>
</file>

<file path=xl/sharedStrings.xml><?xml version="1.0" encoding="utf-8"?>
<sst xmlns="http://schemas.openxmlformats.org/spreadsheetml/2006/main" count="5960" uniqueCount="567">
  <si>
    <t>cDNA</t>
  </si>
  <si>
    <t>ID</t>
  </si>
  <si>
    <t>Sample</t>
  </si>
  <si>
    <t>Time</t>
  </si>
  <si>
    <t>Replicate</t>
  </si>
  <si>
    <t>Ansatz</t>
  </si>
  <si>
    <t>Unit</t>
  </si>
  <si>
    <t>MET-001A1</t>
  </si>
  <si>
    <t>MET-001</t>
  </si>
  <si>
    <t>CT</t>
  </si>
  <si>
    <t>MET-001B1</t>
  </si>
  <si>
    <t>MET-002A1</t>
  </si>
  <si>
    <t>MET-002</t>
  </si>
  <si>
    <t>MET-002B1</t>
  </si>
  <si>
    <t>MET-003A1</t>
  </si>
  <si>
    <t>MET-003</t>
  </si>
  <si>
    <t>MET-003B1</t>
  </si>
  <si>
    <t>MET-004A1</t>
  </si>
  <si>
    <t>MET-004</t>
  </si>
  <si>
    <t>MET-004B1</t>
  </si>
  <si>
    <t>MET-005A1</t>
  </si>
  <si>
    <t>MET-005</t>
  </si>
  <si>
    <t>MET-005B1</t>
  </si>
  <si>
    <t>MET-006A1</t>
  </si>
  <si>
    <t>MET-006</t>
  </si>
  <si>
    <t>MET-006B1</t>
  </si>
  <si>
    <t>MET-007A1</t>
  </si>
  <si>
    <t>MET-007</t>
  </si>
  <si>
    <t>MET-007B1</t>
  </si>
  <si>
    <t>MET-008A1</t>
  </si>
  <si>
    <t>MET-008</t>
  </si>
  <si>
    <t>MET-008B1</t>
  </si>
  <si>
    <t>MET-009A1</t>
  </si>
  <si>
    <t>MET-009</t>
  </si>
  <si>
    <t>MET-009B1</t>
  </si>
  <si>
    <t>MET-010</t>
  </si>
  <si>
    <t>MET-011</t>
  </si>
  <si>
    <t>MET-012</t>
  </si>
  <si>
    <t>MET-013</t>
  </si>
  <si>
    <t>MET-014</t>
  </si>
  <si>
    <t>MET-016</t>
  </si>
  <si>
    <t>MET-017</t>
  </si>
  <si>
    <t>MET-018</t>
  </si>
  <si>
    <t>MET-019</t>
  </si>
  <si>
    <t>MET-020</t>
  </si>
  <si>
    <t>MET-021</t>
  </si>
  <si>
    <t>MET-022</t>
  </si>
  <si>
    <t>MET-023</t>
  </si>
  <si>
    <t>MET-024</t>
  </si>
  <si>
    <t>MET-001A2</t>
  </si>
  <si>
    <t>MET-001B2</t>
  </si>
  <si>
    <t>MET-002A2</t>
  </si>
  <si>
    <t>MET-002B2</t>
  </si>
  <si>
    <t>MET-003A2</t>
  </si>
  <si>
    <t>MET-003B2</t>
  </si>
  <si>
    <t>MET-004A2</t>
  </si>
  <si>
    <t>MET-004B2</t>
  </si>
  <si>
    <t>MET-005A2</t>
  </si>
  <si>
    <t>MET-005B2</t>
  </si>
  <si>
    <t>MET-006A2</t>
  </si>
  <si>
    <t>MET-006B2</t>
  </si>
  <si>
    <t>MET-007A2</t>
  </si>
  <si>
    <t>MET-007B2</t>
  </si>
  <si>
    <t>MET-008A2</t>
  </si>
  <si>
    <t>MET-008B2</t>
  </si>
  <si>
    <t>MET-009A2</t>
  </si>
  <si>
    <t>MET-009B2</t>
  </si>
  <si>
    <t>MET-015</t>
  </si>
  <si>
    <t>Primer</t>
  </si>
  <si>
    <t>Aacs</t>
  </si>
  <si>
    <t>Acaca</t>
  </si>
  <si>
    <t>Acacb</t>
  </si>
  <si>
    <t>Acat1</t>
  </si>
  <si>
    <t>Acat2</t>
  </si>
  <si>
    <t>Acly</t>
  </si>
  <si>
    <t>Acsl1</t>
  </si>
  <si>
    <t>Acsl3</t>
  </si>
  <si>
    <t>Acsl4</t>
  </si>
  <si>
    <t>Acsl5</t>
  </si>
  <si>
    <t>Acss2</t>
  </si>
  <si>
    <t>Actb</t>
  </si>
  <si>
    <t>Cpt1a</t>
  </si>
  <si>
    <t>Cpt2</t>
  </si>
  <si>
    <t>Cs</t>
  </si>
  <si>
    <t>Dgat1</t>
  </si>
  <si>
    <t>Dgat2</t>
  </si>
  <si>
    <t>Eef1a1</t>
  </si>
  <si>
    <t>Fasn</t>
  </si>
  <si>
    <t>Foxa2</t>
  </si>
  <si>
    <t>Foxo1</t>
  </si>
  <si>
    <t>G6pc</t>
  </si>
  <si>
    <t>Gpam</t>
  </si>
  <si>
    <t>Gpat2</t>
  </si>
  <si>
    <t>Gys2</t>
  </si>
  <si>
    <t>Hmgcr</t>
  </si>
  <si>
    <t>Hmgcs1</t>
  </si>
  <si>
    <t>Hmgcs2</t>
  </si>
  <si>
    <t>Hprt</t>
  </si>
  <si>
    <t>Itih4</t>
  </si>
  <si>
    <t>Mdh1</t>
  </si>
  <si>
    <t>Mdh2</t>
  </si>
  <si>
    <t>Mlxipl</t>
  </si>
  <si>
    <t>Mpc1</t>
  </si>
  <si>
    <t>Mpc2</t>
  </si>
  <si>
    <t>Nr1h3</t>
  </si>
  <si>
    <t>Ogdh</t>
  </si>
  <si>
    <t>Pcdh10/Pcx</t>
  </si>
  <si>
    <t>Pck1</t>
  </si>
  <si>
    <t>Pck2</t>
  </si>
  <si>
    <t>Pklr</t>
  </si>
  <si>
    <t>Ppara</t>
  </si>
  <si>
    <t>Ppargc1a</t>
  </si>
  <si>
    <t>Ppia</t>
  </si>
  <si>
    <t>Pygl</t>
  </si>
  <si>
    <t>Rps13</t>
  </si>
  <si>
    <t>Srebf1</t>
  </si>
  <si>
    <t>Ywhaz</t>
  </si>
  <si>
    <t>MET-010A1</t>
  </si>
  <si>
    <t>MET-010B1</t>
  </si>
  <si>
    <t>MET-011A1</t>
  </si>
  <si>
    <t>MET-011B1</t>
  </si>
  <si>
    <t>MET-012A1</t>
  </si>
  <si>
    <t>MET-012B1</t>
  </si>
  <si>
    <t>MET-013A1</t>
  </si>
  <si>
    <t>MET-013B1</t>
  </si>
  <si>
    <t>MET-014A1</t>
  </si>
  <si>
    <t>MET-014B1</t>
  </si>
  <si>
    <t>MET-016A1</t>
  </si>
  <si>
    <t>MET-016B1</t>
  </si>
  <si>
    <t>MET-017A1</t>
  </si>
  <si>
    <t>MET-017B1</t>
  </si>
  <si>
    <t>MET-018A1</t>
  </si>
  <si>
    <t>MET-018B1</t>
  </si>
  <si>
    <t>MET-019A1</t>
  </si>
  <si>
    <t>MET-019B1</t>
  </si>
  <si>
    <t>MET-020A1</t>
  </si>
  <si>
    <t>MET-020B1</t>
  </si>
  <si>
    <t>MET-021A1</t>
  </si>
  <si>
    <t>MET-021B1</t>
  </si>
  <si>
    <t>MET-022A1</t>
  </si>
  <si>
    <t>MET-022B1</t>
  </si>
  <si>
    <t>MET-023A1</t>
  </si>
  <si>
    <t>MET-023B1</t>
  </si>
  <si>
    <t>MET-024A1</t>
  </si>
  <si>
    <t>MET-024B1</t>
  </si>
  <si>
    <t>MET-010A2</t>
  </si>
  <si>
    <t>MET-010B2</t>
  </si>
  <si>
    <t>MET-011A2</t>
  </si>
  <si>
    <t>MET-011B2</t>
  </si>
  <si>
    <t>MET-012A2</t>
  </si>
  <si>
    <t>MET-012B2</t>
  </si>
  <si>
    <t>MET-0013A</t>
  </si>
  <si>
    <t>MET-013B2</t>
  </si>
  <si>
    <t>MET-014A2</t>
  </si>
  <si>
    <t>MET-014B2</t>
  </si>
  <si>
    <t>MET-015A1</t>
  </si>
  <si>
    <t>MET-015B1</t>
  </si>
  <si>
    <t>MET-016A2</t>
  </si>
  <si>
    <t>MET-016B2</t>
  </si>
  <si>
    <t>MET-017A2</t>
  </si>
  <si>
    <t>MET-017B2</t>
  </si>
  <si>
    <t>MET-018A2</t>
  </si>
  <si>
    <t>MET-018B2</t>
  </si>
  <si>
    <t>MET-019A2</t>
  </si>
  <si>
    <t>MET-019B2</t>
  </si>
  <si>
    <t>MET-020A2</t>
  </si>
  <si>
    <t>MET-020B2</t>
  </si>
  <si>
    <t>MET-021A2</t>
  </si>
  <si>
    <t>MET-021B2</t>
  </si>
  <si>
    <t>MET-022A2</t>
  </si>
  <si>
    <t>MET-022B2</t>
  </si>
  <si>
    <t>MET-023A2</t>
  </si>
  <si>
    <t>MET-023B2</t>
  </si>
  <si>
    <t>MET-024A2</t>
  </si>
  <si>
    <t>MET-024B2</t>
  </si>
  <si>
    <t>MET-001A3</t>
  </si>
  <si>
    <t>MET-001B3</t>
  </si>
  <si>
    <t>MET-002A3</t>
  </si>
  <si>
    <t>MET-002B3</t>
  </si>
  <si>
    <t>MET-003A3</t>
  </si>
  <si>
    <t>MET-003B3</t>
  </si>
  <si>
    <t>MET-004A3</t>
  </si>
  <si>
    <t>MET-004B3</t>
  </si>
  <si>
    <t>MET-005A3</t>
  </si>
  <si>
    <t>MET-005B3</t>
  </si>
  <si>
    <t>MET-006A3</t>
  </si>
  <si>
    <t>MET-006B3</t>
  </si>
  <si>
    <t>MET-007A3</t>
  </si>
  <si>
    <t>MET-007B3</t>
  </si>
  <si>
    <t>MET-008A3</t>
  </si>
  <si>
    <t>MET-008B3</t>
  </si>
  <si>
    <t>MET-009A3</t>
  </si>
  <si>
    <t>MET-009B3</t>
  </si>
  <si>
    <t>MET-010A3</t>
  </si>
  <si>
    <t>MET-010B3</t>
  </si>
  <si>
    <t>MET-011A3</t>
  </si>
  <si>
    <t>MET-011B3</t>
  </si>
  <si>
    <t>MET-012A3</t>
  </si>
  <si>
    <t>MET-012B3</t>
  </si>
  <si>
    <t>MET-013A3</t>
  </si>
  <si>
    <t>MET-013B3</t>
  </si>
  <si>
    <t>MET-014A3</t>
  </si>
  <si>
    <t>MET-014B3</t>
  </si>
  <si>
    <t>MET-016A3</t>
  </si>
  <si>
    <t>MET-016B3</t>
  </si>
  <si>
    <t>MET-017A3</t>
  </si>
  <si>
    <t>MET-017B3</t>
  </si>
  <si>
    <t>MET-018A3</t>
  </si>
  <si>
    <t>MET-018B3</t>
  </si>
  <si>
    <t>MET-019A3</t>
  </si>
  <si>
    <t>MET-019B3</t>
  </si>
  <si>
    <t>MET-020A3</t>
  </si>
  <si>
    <t>MET-020B3</t>
  </si>
  <si>
    <t>MET-021A3</t>
  </si>
  <si>
    <t>MET-021B3</t>
  </si>
  <si>
    <t>MET-022A3</t>
  </si>
  <si>
    <t>MET-022B3</t>
  </si>
  <si>
    <t>MET-023A3</t>
  </si>
  <si>
    <t>MET-023B3</t>
  </si>
  <si>
    <t>MET-024A3</t>
  </si>
  <si>
    <t>MET-024B3</t>
  </si>
  <si>
    <t>MET-001A4</t>
  </si>
  <si>
    <t>MET-001B4</t>
  </si>
  <si>
    <t>MET-002A4</t>
  </si>
  <si>
    <t>MET-002B4</t>
  </si>
  <si>
    <t>MET-003A4</t>
  </si>
  <si>
    <t>MET-003B4</t>
  </si>
  <si>
    <t>MET-004A4</t>
  </si>
  <si>
    <t>MET-004B4</t>
  </si>
  <si>
    <t>MET-005A4</t>
  </si>
  <si>
    <t>MET-005B4</t>
  </si>
  <si>
    <t>MET-006A4</t>
  </si>
  <si>
    <t>MET-006B4</t>
  </si>
  <si>
    <t>MET-007A4</t>
  </si>
  <si>
    <t>MET-007B4</t>
  </si>
  <si>
    <t>MET-008A4</t>
  </si>
  <si>
    <t>MET-008B4</t>
  </si>
  <si>
    <t>MET-009A4</t>
  </si>
  <si>
    <t>MET-009B4</t>
  </si>
  <si>
    <t>MET-010A4</t>
  </si>
  <si>
    <t>MET-010B4</t>
  </si>
  <si>
    <t>MET-011A4</t>
  </si>
  <si>
    <t>MET-011B4</t>
  </si>
  <si>
    <t>MET-012A4</t>
  </si>
  <si>
    <t>MET-012B4</t>
  </si>
  <si>
    <t>MET-00134</t>
  </si>
  <si>
    <t>MET-013B4</t>
  </si>
  <si>
    <t>MET-014A4</t>
  </si>
  <si>
    <t>MET-014B4</t>
  </si>
  <si>
    <t>MET-015A4</t>
  </si>
  <si>
    <t>MET-015B4</t>
  </si>
  <si>
    <t>MET-016A4</t>
  </si>
  <si>
    <t>MET-016B4</t>
  </si>
  <si>
    <t>MET-017A4</t>
  </si>
  <si>
    <t>MET-017B4</t>
  </si>
  <si>
    <t>MET-018A4</t>
  </si>
  <si>
    <t>MET-018B4</t>
  </si>
  <si>
    <t>MET-019A4</t>
  </si>
  <si>
    <t>MET-019B4</t>
  </si>
  <si>
    <t>MET-020A4</t>
  </si>
  <si>
    <t>MET-020B4</t>
  </si>
  <si>
    <t>MET-021A4</t>
  </si>
  <si>
    <t>MET-021B4</t>
  </si>
  <si>
    <t>MET-022A4</t>
  </si>
  <si>
    <t>MET-022B4</t>
  </si>
  <si>
    <t>MET-023A4</t>
  </si>
  <si>
    <t>MET-023B4</t>
  </si>
  <si>
    <t>MET-024A4</t>
  </si>
  <si>
    <t>MET-024B4</t>
  </si>
  <si>
    <t>1</t>
  </si>
  <si>
    <t>0</t>
  </si>
  <si>
    <t>2</t>
  </si>
  <si>
    <t>24</t>
  </si>
  <si>
    <t>48</t>
  </si>
  <si>
    <t>72</t>
  </si>
  <si>
    <t>log2((2^(-CT))/NF)</t>
  </si>
  <si>
    <t>-2.93333333330181e-05</t>
  </si>
  <si>
    <t>ssDNA_rep1</t>
  </si>
  <si>
    <t>ssDNA_rep2</t>
  </si>
  <si>
    <t>MET-001A</t>
  </si>
  <si>
    <t>cDNA/ng/ml</t>
  </si>
  <si>
    <t>MET-001B</t>
  </si>
  <si>
    <t>MET-002A</t>
  </si>
  <si>
    <t>MET-002B</t>
  </si>
  <si>
    <t>MET-003A</t>
  </si>
  <si>
    <t>MET-003B</t>
  </si>
  <si>
    <t>MET-004A</t>
  </si>
  <si>
    <t>MET-004B</t>
  </si>
  <si>
    <t>MET-005A</t>
  </si>
  <si>
    <t>MET-005B</t>
  </si>
  <si>
    <t>MET-006A</t>
  </si>
  <si>
    <t>MET-006B</t>
  </si>
  <si>
    <t>MET-007A</t>
  </si>
  <si>
    <t>MET-007B</t>
  </si>
  <si>
    <t>MET-008A</t>
  </si>
  <si>
    <t>MET-008B</t>
  </si>
  <si>
    <t>MET-009A</t>
  </si>
  <si>
    <t>MET-009B</t>
  </si>
  <si>
    <t>MET-013A2</t>
  </si>
  <si>
    <t>MET-013A4</t>
  </si>
  <si>
    <t>MET-010B</t>
  </si>
  <si>
    <t>MET-011A</t>
  </si>
  <si>
    <t>MET-011B</t>
  </si>
  <si>
    <t>MET-012A</t>
  </si>
  <si>
    <t>MET-012B</t>
  </si>
  <si>
    <t>MET-013A</t>
  </si>
  <si>
    <t>MET-013B</t>
  </si>
  <si>
    <t>MET-014A</t>
  </si>
  <si>
    <t>MET-014B</t>
  </si>
  <si>
    <t>MET-015A</t>
  </si>
  <si>
    <t>MET-016A</t>
  </si>
  <si>
    <t>MET-016B</t>
  </si>
  <si>
    <t>MET-017A</t>
  </si>
  <si>
    <t>MET-017B</t>
  </si>
  <si>
    <t>MET-018A</t>
  </si>
  <si>
    <t>MET-018B</t>
  </si>
  <si>
    <t>MET-019A</t>
  </si>
  <si>
    <t>MET-019B</t>
  </si>
  <si>
    <t>MET-020A</t>
  </si>
  <si>
    <t>MET-020B</t>
  </si>
  <si>
    <t>MET-021A</t>
  </si>
  <si>
    <t>MET-021B</t>
  </si>
  <si>
    <t>MET-022A</t>
  </si>
  <si>
    <t>MET-022B</t>
  </si>
  <si>
    <t>MET-023A</t>
  </si>
  <si>
    <t>MET-023B</t>
  </si>
  <si>
    <t>MET-024A</t>
  </si>
  <si>
    <t>MET-024B</t>
  </si>
  <si>
    <t>MET-010A</t>
  </si>
  <si>
    <t>Factor</t>
  </si>
  <si>
    <t>ExprMean</t>
  </si>
  <si>
    <t>ResidSysErr</t>
  </si>
  <si>
    <t>PredTreatEff</t>
  </si>
  <si>
    <t>ResidTreatEff</t>
  </si>
  <si>
    <t>PredSysErr</t>
  </si>
  <si>
    <t>PredSE</t>
  </si>
  <si>
    <t>ResidSE</t>
  </si>
  <si>
    <t>Corr</t>
  </si>
  <si>
    <t>h0</t>
  </si>
  <si>
    <t>h24</t>
  </si>
  <si>
    <t>h48</t>
  </si>
  <si>
    <t>h72</t>
  </si>
  <si>
    <t>AveExpr</t>
  </si>
  <si>
    <t>F</t>
  </si>
  <si>
    <t>P.Value</t>
  </si>
  <si>
    <t>adj.P.Val</t>
  </si>
  <si>
    <t>A: h0.h24</t>
  </si>
  <si>
    <t>A: AveExpr</t>
  </si>
  <si>
    <t>A: F</t>
  </si>
  <si>
    <t>A: P.Value</t>
  </si>
  <si>
    <t>A: adj.P.Val</t>
  </si>
  <si>
    <t>B: AveExpr</t>
  </si>
  <si>
    <t>B: F</t>
  </si>
  <si>
    <t>B: P.Value</t>
  </si>
  <si>
    <t>B: adj.P.Val</t>
  </si>
  <si>
    <t>C: AveExpr</t>
  </si>
  <si>
    <t>C: F</t>
  </si>
  <si>
    <t>C: P.Value</t>
  </si>
  <si>
    <t>C: adj.P.Val</t>
  </si>
  <si>
    <t>B: h0.h48</t>
  </si>
  <si>
    <t>C: h0.h72</t>
  </si>
  <si>
    <t>The columns A: h0.h24, B: h0.h48 and C: h0.h72</t>
  </si>
  <si>
    <t xml:space="preserve"> -dCT HKG's</t>
  </si>
  <si>
    <r>
      <t>contain the -</t>
    </r>
    <r>
      <rPr>
        <sz val="10"/>
        <rFont val="Calibri"/>
        <family val="2"/>
      </rPr>
      <t>Δ</t>
    </r>
    <r>
      <rPr>
        <sz val="10"/>
        <rFont val="Arial"/>
        <family val="2"/>
      </rPr>
      <t>CT value for the comparison of condition h0 to h24/48/72</t>
    </r>
  </si>
  <si>
    <t>red marked fields with indicate,</t>
  </si>
  <si>
    <t xml:space="preserve"> that it is not a confident differential expression </t>
  </si>
  <si>
    <t>Threshold</t>
  </si>
  <si>
    <t>Life Bestellnummer</t>
  </si>
  <si>
    <t>Gene Name</t>
  </si>
  <si>
    <t>Gen Symbol</t>
  </si>
  <si>
    <t>RefSeq</t>
  </si>
  <si>
    <t>Full Name</t>
  </si>
  <si>
    <t>Mm01304257_m1</t>
  </si>
  <si>
    <t>ACACA</t>
  </si>
  <si>
    <t>NM_133360</t>
  </si>
  <si>
    <t xml:space="preserve">acetyl-CoA carboxylase alpha </t>
  </si>
  <si>
    <t xml:space="preserve">Mm01204671_m1 </t>
  </si>
  <si>
    <t>ACACB</t>
  </si>
  <si>
    <t>NM_133904</t>
  </si>
  <si>
    <t>acetyl-CoA carboxylase beta</t>
  </si>
  <si>
    <t xml:space="preserve">Mm00662319_m1 </t>
  </si>
  <si>
    <t>FASN</t>
  </si>
  <si>
    <t>NM_007988</t>
  </si>
  <si>
    <t xml:space="preserve">fatty acid synthase </t>
  </si>
  <si>
    <t>Mm00833328_m1</t>
  </si>
  <si>
    <t>GPAM</t>
  </si>
  <si>
    <t>NM_008149</t>
  </si>
  <si>
    <t>glycerol-3-phosphate acyltransferase, mitochondrial</t>
  </si>
  <si>
    <t xml:space="preserve">Mm01335101_m1 </t>
  </si>
  <si>
    <t>GPAT2</t>
  </si>
  <si>
    <t>NM_001081089</t>
  </si>
  <si>
    <t>glycerol-3-phosphate acyltransferase 2, mitochondrial</t>
  </si>
  <si>
    <t xml:space="preserve">Mm00515643_m1 </t>
  </si>
  <si>
    <t>DGAT1</t>
  </si>
  <si>
    <t>NM_010046</t>
  </si>
  <si>
    <t xml:space="preserve">diacylglycerol O-acyltransferase 1 </t>
  </si>
  <si>
    <t xml:space="preserve">Mm00499536_m1 </t>
  </si>
  <si>
    <t>DGAT2</t>
  </si>
  <si>
    <t>NM_026384</t>
  </si>
  <si>
    <t>diacylglycerol O-acyltransferase 2</t>
  </si>
  <si>
    <t xml:space="preserve">Mm00484217_m1 </t>
  </si>
  <si>
    <t>ACSL1</t>
  </si>
  <si>
    <t>NM_007981</t>
  </si>
  <si>
    <t xml:space="preserve">acyl-CoA synthetase long-chain family member 1 </t>
  </si>
  <si>
    <t>Mm01255804_m1</t>
  </si>
  <si>
    <t>ACSL3</t>
  </si>
  <si>
    <t>NM_028817, NM_001033606, NM_001136222</t>
  </si>
  <si>
    <t>acyl-CoA synthetase long-chain family member 3</t>
  </si>
  <si>
    <t xml:space="preserve">Mm00490331_m1 </t>
  </si>
  <si>
    <t>ACSL4</t>
  </si>
  <si>
    <t>NM_207625, NM_019477, NM_001033600</t>
  </si>
  <si>
    <t>acyl-CoA synthetase long-chain family member 4</t>
  </si>
  <si>
    <t xml:space="preserve">Mm01261083_m1 </t>
  </si>
  <si>
    <t>ACSL5</t>
  </si>
  <si>
    <t>NM_027976</t>
  </si>
  <si>
    <t>acyl-CoA synthetase long-chain family member 5</t>
  </si>
  <si>
    <t xml:space="preserve">Mm00480101_m1 </t>
  </si>
  <si>
    <t>ACSS2</t>
  </si>
  <si>
    <t>NM_019811</t>
  </si>
  <si>
    <t xml:space="preserve">acyl-CoA synthetase short-chain family member 2 </t>
  </si>
  <si>
    <t xml:space="preserve">Mm01231183_m1 </t>
  </si>
  <si>
    <t>CPT1A</t>
  </si>
  <si>
    <t>NM_013495</t>
  </si>
  <si>
    <t xml:space="preserve">carnitine palmitoyltransferase 1A (liver) </t>
  </si>
  <si>
    <t xml:space="preserve">Mm01282499_m1 </t>
  </si>
  <si>
    <t>HMGCR</t>
  </si>
  <si>
    <t>NM_008255</t>
  </si>
  <si>
    <t xml:space="preserve">3-hydroxy-3-methylglutaryl-CoA reductase </t>
  </si>
  <si>
    <t xml:space="preserve">Mm01302282_m1 </t>
  </si>
  <si>
    <t>ACLY</t>
  </si>
  <si>
    <t>NM_001199296, NM_134037</t>
  </si>
  <si>
    <t xml:space="preserve">ATP citrate lyase </t>
  </si>
  <si>
    <t xml:space="preserve">Mm00443090_m1 </t>
  </si>
  <si>
    <t>PKLR</t>
  </si>
  <si>
    <t>NM_013631, NM_001099779</t>
  </si>
  <si>
    <t>pyruvate kinase, liver and RBC</t>
  </si>
  <si>
    <t xml:space="preserve">Mm01247058_m1 </t>
  </si>
  <si>
    <t>PCK1</t>
  </si>
  <si>
    <t>NM_011044, NP_035174</t>
  </si>
  <si>
    <t xml:space="preserve">phosphoenolpyruvate carboxykinase 1 (soluble) </t>
  </si>
  <si>
    <t xml:space="preserve">Mm00551411_m1 </t>
  </si>
  <si>
    <t>PCK2</t>
  </si>
  <si>
    <t>NM_028994</t>
  </si>
  <si>
    <t xml:space="preserve">phosphoenolpyruvate carboxykinase 2 (mitochondrial) </t>
  </si>
  <si>
    <t xml:space="preserve">Mm00839363_m1 </t>
  </si>
  <si>
    <t>G6PC</t>
  </si>
  <si>
    <t>NM_008061</t>
  </si>
  <si>
    <t xml:space="preserve">glucose-6-phosphatase, catalytic subunit </t>
  </si>
  <si>
    <t xml:space="preserve">Mm01267381_g1 </t>
  </si>
  <si>
    <t>GYS2</t>
  </si>
  <si>
    <t>NM_145572</t>
  </si>
  <si>
    <t xml:space="preserve">glycogen synthase 2 (liver) </t>
  </si>
  <si>
    <t xml:space="preserve">Mm01289790_m1 </t>
  </si>
  <si>
    <t>PYGL</t>
  </si>
  <si>
    <t>NM_133198</t>
  </si>
  <si>
    <t xml:space="preserve">phosphorylase, glycogen, liver </t>
  </si>
  <si>
    <t>Mm00477987_s1(Pcdh10)</t>
  </si>
  <si>
    <t>PC</t>
  </si>
  <si>
    <t>Pcx</t>
  </si>
  <si>
    <t>NM_001162946, NM_008797</t>
  </si>
  <si>
    <t xml:space="preserve">pyruvate carboxylase </t>
  </si>
  <si>
    <t xml:space="preserve">Mm00485106_m1 </t>
  </si>
  <si>
    <t>MDH1</t>
  </si>
  <si>
    <t>NM_008618</t>
  </si>
  <si>
    <t xml:space="preserve">malate dehydrogenase 1, NAD (soluble) </t>
  </si>
  <si>
    <t xml:space="preserve">Mm00725890_s1 </t>
  </si>
  <si>
    <t>MDH2</t>
  </si>
  <si>
    <t>NM_008617</t>
  </si>
  <si>
    <t xml:space="preserve">malate dehydrogenase 2, NAD (mitochondrial) </t>
  </si>
  <si>
    <t xml:space="preserve">Mm00803119_m1 </t>
  </si>
  <si>
    <t>OGDH</t>
  </si>
  <si>
    <t>NM_001252287, NM_001252288, NM_001252282, NM_001252283, NM_010956</t>
  </si>
  <si>
    <t xml:space="preserve">oxoglutarate (alpha-ketoglutarate) dehydrogenase (lipoamide) </t>
  </si>
  <si>
    <t xml:space="preserve">Mm00513427_m1 </t>
  </si>
  <si>
    <t>AACS</t>
  </si>
  <si>
    <t>NM_030210</t>
  </si>
  <si>
    <t xml:space="preserve">acetoacetyl-CoA synthetase </t>
  </si>
  <si>
    <t xml:space="preserve">Mm00507463_m1 </t>
  </si>
  <si>
    <t>ACAT1</t>
  </si>
  <si>
    <t>NM_144784</t>
  </si>
  <si>
    <t xml:space="preserve">acetyl-CoA acetyltransferase 1 </t>
  </si>
  <si>
    <t xml:space="preserve">Mm00782408_s1 </t>
  </si>
  <si>
    <t>ACAT2</t>
  </si>
  <si>
    <t>NM_009338</t>
  </si>
  <si>
    <t>acetyl-CoA acetyltransferase 2</t>
  </si>
  <si>
    <t xml:space="preserve">Mm01304569_m1 </t>
  </si>
  <si>
    <t>HMGCS1</t>
  </si>
  <si>
    <t>NM_145942</t>
  </si>
  <si>
    <t xml:space="preserve">3-hydroxy-3-methylglutaryl-CoA synthase 1 (soluble)  </t>
  </si>
  <si>
    <t xml:space="preserve">Mm00550050_m1 </t>
  </si>
  <si>
    <t>HMGCS2</t>
  </si>
  <si>
    <t>NM_008256</t>
  </si>
  <si>
    <t xml:space="preserve">3-hydroxy-3-methylglutaryl-CoA synthase 2 (mitochondrial) </t>
  </si>
  <si>
    <t xml:space="preserve">Mm00466043_m1 </t>
  </si>
  <si>
    <t>CS</t>
  </si>
  <si>
    <t>NM_026444</t>
  </si>
  <si>
    <t xml:space="preserve">citrate synthase </t>
  </si>
  <si>
    <t xml:space="preserve">Mm01316203_g1 </t>
  </si>
  <si>
    <t>MPC1</t>
  </si>
  <si>
    <t>NM_018819</t>
  </si>
  <si>
    <t xml:space="preserve">mitochondrial pyruvate carrier 1 </t>
  </si>
  <si>
    <t>Mm00770996_g1</t>
  </si>
  <si>
    <t>MPC2</t>
  </si>
  <si>
    <t>NM_027430</t>
  </si>
  <si>
    <t xml:space="preserve">mitochondrial pyruvate carrier 2 </t>
  </si>
  <si>
    <t xml:space="preserve">Mm00550338_m1 </t>
  </si>
  <si>
    <t>SREBF1</t>
  </si>
  <si>
    <t>NM_011480</t>
  </si>
  <si>
    <t xml:space="preserve">sterol regulatory element binding transcription factor 1 </t>
  </si>
  <si>
    <t xml:space="preserve">Mm01208835_m1 </t>
  </si>
  <si>
    <t>PPARGC1A</t>
  </si>
  <si>
    <t>NM_008904</t>
  </si>
  <si>
    <t xml:space="preserve">peroxisome proliferator-activated receptor gamma, coactivator 1 alpha </t>
  </si>
  <si>
    <t xml:space="preserve">Mm00490672_m1 </t>
  </si>
  <si>
    <t>FOXO1</t>
  </si>
  <si>
    <t>NM_019739</t>
  </si>
  <si>
    <t>forkhead box O1</t>
  </si>
  <si>
    <t xml:space="preserve">Mm01976556_s1 </t>
  </si>
  <si>
    <t>FOXA2</t>
  </si>
  <si>
    <t>NM_010446</t>
  </si>
  <si>
    <t>forkhead box A2</t>
  </si>
  <si>
    <t>Mix F_A01</t>
  </si>
  <si>
    <t>PPARA</t>
  </si>
  <si>
    <t>NM_011144, NM_001113418</t>
  </si>
  <si>
    <t>peroxisome proliferator-activated receptor alpha</t>
  </si>
  <si>
    <t>Mix F_C02</t>
  </si>
  <si>
    <t>NR1H3</t>
  </si>
  <si>
    <t>NM_013839, NM_001177730</t>
  </si>
  <si>
    <t>nuclear receptor subfamily 1, group H, member 3</t>
  </si>
  <si>
    <t xml:space="preserve">Mm02342723_m1 </t>
  </si>
  <si>
    <t>MLXIPL</t>
  </si>
  <si>
    <t xml:space="preserve">Mlxipl </t>
  </si>
  <si>
    <t>NM_021455</t>
  </si>
  <si>
    <t>MLX interacting protein-like</t>
  </si>
  <si>
    <t>Mm03950126_s1</t>
  </si>
  <si>
    <t>YWHAZ</t>
  </si>
  <si>
    <t>NM_011740, NM_001253805, NM_001253806, NM_001253807</t>
  </si>
  <si>
    <t>tyrosine 3-monooxygenase/tryptophan 5-monooxygenase activation protein, zeta polypeptide</t>
  </si>
  <si>
    <t xml:space="preserve">Mm01973893_g1 </t>
  </si>
  <si>
    <t>EEF1A1</t>
  </si>
  <si>
    <t>NM_010106</t>
  </si>
  <si>
    <t>eukaryotic translation elongation factor 1 alpha 1</t>
  </si>
  <si>
    <t>Mix F_G06</t>
  </si>
  <si>
    <t>ACTB</t>
  </si>
  <si>
    <t>NM_007393</t>
  </si>
  <si>
    <t>actin, beta</t>
  </si>
  <si>
    <t xml:space="preserve">Mm00497648_m1 </t>
  </si>
  <si>
    <t>ITIH4</t>
  </si>
  <si>
    <t>NM_018746, NM_001159299</t>
  </si>
  <si>
    <t>inter-alpha-trypsin inhibitor heavy chain family, member 4</t>
  </si>
  <si>
    <t xml:space="preserve">Mm02342430_g1 </t>
  </si>
  <si>
    <t>PPIA</t>
  </si>
  <si>
    <t>NM_008907</t>
  </si>
  <si>
    <t>peptidylprolyl isomerase A (cyclophilin A)</t>
  </si>
  <si>
    <t xml:space="preserve">Mm00850011_g1 </t>
  </si>
  <si>
    <t>RPS13</t>
  </si>
  <si>
    <t>NM_026533</t>
  </si>
  <si>
    <t>ribosomal protein S13</t>
  </si>
  <si>
    <t xml:space="preserve">Mm01545399_m1 </t>
  </si>
  <si>
    <t>HPRT</t>
  </si>
  <si>
    <t>NM_013556</t>
  </si>
  <si>
    <t>hypoxanthine phosphoribosyltransferase 1</t>
  </si>
  <si>
    <t>Mm00487205_m1</t>
  </si>
  <si>
    <t>CPT2</t>
  </si>
  <si>
    <t>NM_009949.2</t>
  </si>
  <si>
    <t>Carnitine Palmitoyltransferase 2</t>
  </si>
  <si>
    <t>according to Supplement 3 section 1.3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  <family val="2"/>
    </font>
    <font>
      <b/>
      <sz val="10"/>
      <name val="Arial"/>
      <family val="2"/>
    </font>
    <font>
      <sz val="11"/>
      <color rgb="FF9C0006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Calibri"/>
      <family val="2"/>
    </font>
    <font>
      <sz val="10"/>
      <color rgb="FFC00000"/>
      <name val="Arial"/>
      <family val="2"/>
    </font>
    <font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30">
    <xf numFmtId="0" fontId="0" fillId="0" borderId="0" xfId="0"/>
    <xf numFmtId="0" fontId="1" fillId="0" borderId="0" xfId="0" applyFont="1"/>
    <xf numFmtId="49" fontId="0" fillId="0" borderId="0" xfId="0" applyNumberFormat="1" applyFont="1"/>
    <xf numFmtId="0" fontId="0" fillId="3" borderId="0" xfId="0" applyFill="1"/>
    <xf numFmtId="0" fontId="0" fillId="6" borderId="0" xfId="0" applyFill="1"/>
    <xf numFmtId="0" fontId="0" fillId="7" borderId="0" xfId="0" applyFill="1"/>
    <xf numFmtId="0" fontId="0" fillId="0" borderId="2" xfId="0" applyBorder="1"/>
    <xf numFmtId="0" fontId="0" fillId="6" borderId="2" xfId="0" applyFill="1" applyBorder="1"/>
    <xf numFmtId="0" fontId="0" fillId="7" borderId="2" xfId="0" applyFill="1" applyBorder="1"/>
    <xf numFmtId="0" fontId="1" fillId="5" borderId="1" xfId="0" applyFont="1" applyFill="1" applyBorder="1"/>
    <xf numFmtId="0" fontId="3" fillId="7" borderId="0" xfId="0" applyFont="1" applyFill="1"/>
    <xf numFmtId="0" fontId="0" fillId="8" borderId="0" xfId="0" applyFill="1"/>
    <xf numFmtId="0" fontId="2" fillId="2" borderId="0" xfId="1"/>
    <xf numFmtId="0" fontId="4" fillId="7" borderId="0" xfId="0" applyFont="1" applyFill="1"/>
    <xf numFmtId="0" fontId="1" fillId="3" borderId="0" xfId="0" applyFont="1" applyFill="1"/>
    <xf numFmtId="0" fontId="1" fillId="8" borderId="0" xfId="0" applyFont="1" applyFill="1"/>
    <xf numFmtId="0" fontId="4" fillId="0" borderId="0" xfId="0" applyFont="1" applyFill="1"/>
    <xf numFmtId="0" fontId="3" fillId="0" borderId="0" xfId="0" applyFont="1" applyFill="1"/>
    <xf numFmtId="0" fontId="0" fillId="0" borderId="0" xfId="0" applyFill="1"/>
    <xf numFmtId="0" fontId="1" fillId="0" borderId="0" xfId="0" applyFont="1" applyFill="1"/>
    <xf numFmtId="0" fontId="0" fillId="8" borderId="2" xfId="0" applyFill="1" applyBorder="1"/>
    <xf numFmtId="0" fontId="6" fillId="4" borderId="0" xfId="0" applyFont="1" applyFill="1"/>
    <xf numFmtId="0" fontId="6" fillId="4" borderId="2" xfId="0" applyFont="1" applyFill="1" applyBorder="1"/>
    <xf numFmtId="0" fontId="4" fillId="0" borderId="0" xfId="0" applyFont="1" applyBorder="1"/>
    <xf numFmtId="0" fontId="1" fillId="0" borderId="0" xfId="0" applyFont="1" applyBorder="1"/>
    <xf numFmtId="0" fontId="1" fillId="9" borderId="0" xfId="0" applyFont="1" applyFill="1" applyBorder="1"/>
    <xf numFmtId="0" fontId="3" fillId="0" borderId="0" xfId="0" applyFont="1"/>
    <xf numFmtId="0" fontId="7" fillId="9" borderId="0" xfId="0" applyFont="1" applyFill="1"/>
    <xf numFmtId="0" fontId="0" fillId="0" borderId="0" xfId="0" applyFont="1"/>
    <xf numFmtId="0" fontId="0" fillId="0" borderId="0" xfId="0" applyFont="1" applyFill="1"/>
  </cellXfs>
  <cellStyles count="2">
    <cellStyle name="Schlecht" xfId="1" builtinId="27"/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1A1A1A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89"/>
  <sheetViews>
    <sheetView zoomScale="73" zoomScaleNormal="73" workbookViewId="0">
      <selection activeCell="A74" sqref="A74"/>
    </sheetView>
  </sheetViews>
  <sheetFormatPr baseColWidth="10" defaultRowHeight="13.2" x14ac:dyDescent="0.25"/>
  <cols>
    <col min="1" max="1" width="12.44140625" customWidth="1"/>
    <col min="2" max="2" width="10" customWidth="1"/>
    <col min="3" max="3" width="5.88671875" customWidth="1"/>
    <col min="4" max="4" width="6.6640625" customWidth="1"/>
    <col min="5" max="5" width="10.33203125" customWidth="1"/>
    <col min="6" max="7" width="7.77734375" customWidth="1"/>
    <col min="8" max="8" width="5.109375" customWidth="1"/>
    <col min="9" max="256" width="12.44140625" customWidth="1"/>
  </cols>
  <sheetData>
    <row r="1" spans="1:56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8</v>
      </c>
      <c r="H1" s="1" t="s">
        <v>6</v>
      </c>
      <c r="I1" t="s">
        <v>69</v>
      </c>
      <c r="J1" t="s">
        <v>70</v>
      </c>
      <c r="K1" t="s">
        <v>71</v>
      </c>
      <c r="L1" t="s">
        <v>72</v>
      </c>
      <c r="M1" t="s">
        <v>73</v>
      </c>
      <c r="N1" t="s">
        <v>74</v>
      </c>
      <c r="O1" t="s">
        <v>75</v>
      </c>
      <c r="P1" t="s">
        <v>76</v>
      </c>
      <c r="Q1" t="s">
        <v>77</v>
      </c>
      <c r="R1" t="s">
        <v>78</v>
      </c>
      <c r="S1" t="s">
        <v>79</v>
      </c>
      <c r="T1" t="s">
        <v>80</v>
      </c>
      <c r="U1" t="s">
        <v>81</v>
      </c>
      <c r="V1" t="s">
        <v>82</v>
      </c>
      <c r="W1" t="s">
        <v>83</v>
      </c>
      <c r="X1" t="s">
        <v>84</v>
      </c>
      <c r="Y1" t="s">
        <v>85</v>
      </c>
      <c r="Z1" t="s">
        <v>86</v>
      </c>
      <c r="AA1" t="s">
        <v>87</v>
      </c>
      <c r="AB1" t="s">
        <v>88</v>
      </c>
      <c r="AC1" t="s">
        <v>89</v>
      </c>
      <c r="AD1" t="s">
        <v>90</v>
      </c>
      <c r="AE1" t="s">
        <v>91</v>
      </c>
      <c r="AF1" t="s">
        <v>92</v>
      </c>
      <c r="AG1" t="s">
        <v>93</v>
      </c>
      <c r="AH1" t="s">
        <v>94</v>
      </c>
      <c r="AI1" t="s">
        <v>95</v>
      </c>
      <c r="AJ1" t="s">
        <v>96</v>
      </c>
      <c r="AK1" t="s">
        <v>97</v>
      </c>
      <c r="AL1" t="s">
        <v>98</v>
      </c>
      <c r="AM1" t="s">
        <v>99</v>
      </c>
      <c r="AN1" t="s">
        <v>100</v>
      </c>
      <c r="AO1" t="s">
        <v>101</v>
      </c>
      <c r="AP1" t="s">
        <v>102</v>
      </c>
      <c r="AQ1" t="s">
        <v>103</v>
      </c>
      <c r="AR1" t="s">
        <v>104</v>
      </c>
      <c r="AS1" t="s">
        <v>105</v>
      </c>
      <c r="AT1" t="s">
        <v>106</v>
      </c>
      <c r="AU1" t="s">
        <v>107</v>
      </c>
      <c r="AV1" t="s">
        <v>108</v>
      </c>
      <c r="AW1" t="s">
        <v>109</v>
      </c>
      <c r="AX1" t="s">
        <v>110</v>
      </c>
      <c r="AY1" t="s">
        <v>111</v>
      </c>
      <c r="AZ1" t="s">
        <v>112</v>
      </c>
      <c r="BA1" t="s">
        <v>113</v>
      </c>
      <c r="BB1" t="s">
        <v>114</v>
      </c>
      <c r="BC1" t="s">
        <v>115</v>
      </c>
      <c r="BD1" t="s">
        <v>116</v>
      </c>
    </row>
    <row r="2" spans="1:56" x14ac:dyDescent="0.25">
      <c r="A2" t="s">
        <v>7</v>
      </c>
      <c r="B2" t="s">
        <v>8</v>
      </c>
      <c r="C2">
        <v>0</v>
      </c>
      <c r="D2">
        <v>1</v>
      </c>
      <c r="E2">
        <v>1</v>
      </c>
      <c r="F2">
        <v>1</v>
      </c>
      <c r="G2">
        <v>1</v>
      </c>
      <c r="H2" t="s">
        <v>9</v>
      </c>
      <c r="I2">
        <v>13.4010431146652</v>
      </c>
      <c r="J2">
        <v>14.4821654976361</v>
      </c>
      <c r="K2">
        <v>14.678841389171</v>
      </c>
      <c r="L2">
        <v>12.749595833032499</v>
      </c>
      <c r="M2">
        <v>13.612980120963501</v>
      </c>
      <c r="N2">
        <v>11.240908901844801</v>
      </c>
      <c r="O2">
        <v>11.2417009266899</v>
      </c>
      <c r="P2">
        <v>15.453383002369501</v>
      </c>
      <c r="Q2">
        <v>14.8528692370705</v>
      </c>
      <c r="R2">
        <v>12.812697406900099</v>
      </c>
      <c r="S2">
        <v>12.542054905043599</v>
      </c>
      <c r="T2">
        <v>11.168048863805</v>
      </c>
      <c r="U2">
        <v>13.7656514061738</v>
      </c>
      <c r="V2">
        <v>14.031841348215501</v>
      </c>
      <c r="W2">
        <v>13.3125867766725</v>
      </c>
      <c r="X2">
        <v>15.685223761362399</v>
      </c>
      <c r="Y2">
        <v>11.314850877446</v>
      </c>
      <c r="Z2">
        <v>9.3572786743170706</v>
      </c>
      <c r="AA2">
        <v>12.1405503105427</v>
      </c>
      <c r="AB2">
        <v>15.853439824060899</v>
      </c>
      <c r="AC2">
        <v>16.8756216876229</v>
      </c>
      <c r="AD2">
        <v>12.5000570229261</v>
      </c>
      <c r="AE2">
        <v>14.0918100556593</v>
      </c>
      <c r="AF2">
        <v>26.840690907290998</v>
      </c>
      <c r="AG2">
        <v>14.683288254597899</v>
      </c>
      <c r="AH2">
        <v>14.4170901377361</v>
      </c>
      <c r="AI2">
        <v>10.866223576469499</v>
      </c>
      <c r="AJ2">
        <v>9.1699428568014607</v>
      </c>
      <c r="AK2">
        <v>16.223193527952699</v>
      </c>
      <c r="AL2">
        <v>11.017132677527901</v>
      </c>
      <c r="AM2">
        <v>11.6239064717175</v>
      </c>
      <c r="AN2">
        <v>11.550685727443399</v>
      </c>
      <c r="AO2">
        <v>12.2240769101161</v>
      </c>
      <c r="AP2">
        <v>12.010886030023499</v>
      </c>
      <c r="AQ2">
        <v>11.931527759222</v>
      </c>
      <c r="AR2">
        <v>13.5097411525732</v>
      </c>
      <c r="AS2">
        <v>13.0949627494127</v>
      </c>
      <c r="AT2">
        <v>23.695543985636402</v>
      </c>
      <c r="AU2">
        <v>11.385877765282901</v>
      </c>
      <c r="AV2">
        <v>19.638618931085801</v>
      </c>
      <c r="AW2">
        <v>11.049567581870599</v>
      </c>
      <c r="AX2">
        <v>14.101371995328501</v>
      </c>
      <c r="AY2">
        <v>18.659906881485199</v>
      </c>
      <c r="AZ2">
        <v>11.0491500602299</v>
      </c>
      <c r="BA2">
        <v>12.627319583847701</v>
      </c>
      <c r="BB2">
        <v>12.4643268025556</v>
      </c>
      <c r="BC2">
        <v>16.5641838833435</v>
      </c>
      <c r="BD2">
        <v>16.799235604214399</v>
      </c>
    </row>
    <row r="3" spans="1:56" x14ac:dyDescent="0.25">
      <c r="A3" t="s">
        <v>10</v>
      </c>
      <c r="B3" t="s">
        <v>8</v>
      </c>
      <c r="C3">
        <v>0</v>
      </c>
      <c r="D3">
        <v>2</v>
      </c>
      <c r="E3">
        <v>1</v>
      </c>
      <c r="F3">
        <v>1</v>
      </c>
      <c r="G3">
        <v>1</v>
      </c>
      <c r="H3" t="s">
        <v>9</v>
      </c>
      <c r="I3">
        <v>11.765015290162101</v>
      </c>
      <c r="J3">
        <v>13.2306098358771</v>
      </c>
      <c r="K3">
        <v>12.998092111871101</v>
      </c>
      <c r="L3">
        <v>11.089023207841599</v>
      </c>
      <c r="M3">
        <v>12.0459373214421</v>
      </c>
      <c r="N3">
        <v>9.89546276409318</v>
      </c>
      <c r="O3">
        <v>9.8294142227813008</v>
      </c>
      <c r="P3">
        <v>13.994038622086901</v>
      </c>
      <c r="Q3">
        <v>13.262560775627099</v>
      </c>
      <c r="R3">
        <v>11.3464925915733</v>
      </c>
      <c r="S3">
        <v>11.0670869837673</v>
      </c>
      <c r="T3">
        <v>9.5606220314892294</v>
      </c>
      <c r="U3">
        <v>12.344483348049501</v>
      </c>
      <c r="V3">
        <v>12.3870526259455</v>
      </c>
      <c r="W3">
        <v>12.1351682477175</v>
      </c>
      <c r="X3">
        <v>14.1716241355418</v>
      </c>
      <c r="Y3">
        <v>9.9434924447571706</v>
      </c>
      <c r="Z3">
        <v>7.9590069484649</v>
      </c>
      <c r="AA3">
        <v>10.7330351179896</v>
      </c>
      <c r="AB3">
        <v>14.6139395645394</v>
      </c>
      <c r="AC3">
        <v>15.443765321827801</v>
      </c>
      <c r="AD3">
        <v>10.901157868514501</v>
      </c>
      <c r="AE3">
        <v>12.5997736883107</v>
      </c>
      <c r="AF3">
        <v>22.500280085612498</v>
      </c>
      <c r="AG3">
        <v>13.332111082403699</v>
      </c>
      <c r="AH3">
        <v>12.979941113811</v>
      </c>
      <c r="AI3">
        <v>9.3363994377517407</v>
      </c>
      <c r="AJ3">
        <v>7.6130310539214197</v>
      </c>
      <c r="AK3">
        <v>14.6555947133202</v>
      </c>
      <c r="AL3">
        <v>9.4902717390990006</v>
      </c>
      <c r="AM3">
        <v>9.8549068910222406</v>
      </c>
      <c r="AN3">
        <v>10.1250132308102</v>
      </c>
      <c r="AO3">
        <v>10.7564840685635</v>
      </c>
      <c r="AP3">
        <v>10.463647858292299</v>
      </c>
      <c r="AQ3">
        <v>10.4244858566631</v>
      </c>
      <c r="AR3">
        <v>11.9765365362076</v>
      </c>
      <c r="AS3">
        <v>11.520548489199401</v>
      </c>
      <c r="AT3">
        <v>22.548198434795701</v>
      </c>
      <c r="AU3">
        <v>9.8431754037121806</v>
      </c>
      <c r="AV3">
        <v>18.038566882840101</v>
      </c>
      <c r="AW3">
        <v>9.7150904045238207</v>
      </c>
      <c r="AX3">
        <v>12.7533106136326</v>
      </c>
      <c r="AY3">
        <v>17.083457741993001</v>
      </c>
      <c r="AZ3">
        <v>9.3149504656990896</v>
      </c>
      <c r="BA3">
        <v>11.1504019736703</v>
      </c>
      <c r="BB3">
        <v>10.8750628727303</v>
      </c>
      <c r="BC3">
        <v>14.965736065183499</v>
      </c>
      <c r="BD3">
        <v>15.386239580983201</v>
      </c>
    </row>
    <row r="4" spans="1:56" x14ac:dyDescent="0.25">
      <c r="A4" t="s">
        <v>11</v>
      </c>
      <c r="B4" t="s">
        <v>12</v>
      </c>
      <c r="C4">
        <v>0</v>
      </c>
      <c r="D4">
        <v>1</v>
      </c>
      <c r="E4">
        <v>1</v>
      </c>
      <c r="F4">
        <v>1</v>
      </c>
      <c r="G4">
        <v>1</v>
      </c>
      <c r="H4" t="s">
        <v>9</v>
      </c>
      <c r="I4">
        <v>15.6972509064395</v>
      </c>
      <c r="J4">
        <v>16.1804044562559</v>
      </c>
      <c r="K4">
        <v>16.691880383646598</v>
      </c>
      <c r="L4">
        <v>14.783470360393199</v>
      </c>
      <c r="M4">
        <v>15.696589145580599</v>
      </c>
      <c r="N4">
        <v>13.2061312402213</v>
      </c>
      <c r="O4">
        <v>13.5728665902458</v>
      </c>
      <c r="P4">
        <v>17.7235415024304</v>
      </c>
      <c r="Q4">
        <v>16.969906654821401</v>
      </c>
      <c r="R4">
        <v>14.789956327303299</v>
      </c>
      <c r="S4">
        <v>14.459349506256601</v>
      </c>
      <c r="T4">
        <v>12.8708713162499</v>
      </c>
      <c r="U4">
        <v>15.4810423486672</v>
      </c>
      <c r="V4">
        <v>15.9409643339186</v>
      </c>
      <c r="W4">
        <v>15.7316526951948</v>
      </c>
      <c r="X4">
        <v>17.049059771000501</v>
      </c>
      <c r="Y4">
        <v>13.4066724614765</v>
      </c>
      <c r="Z4">
        <v>11.200529145049</v>
      </c>
      <c r="AA4">
        <v>13.7185541012286</v>
      </c>
      <c r="AB4">
        <v>16.531937141147399</v>
      </c>
      <c r="AC4">
        <v>17.838714837128599</v>
      </c>
      <c r="AD4">
        <v>14.6535487099286</v>
      </c>
      <c r="AE4">
        <v>15.918661404173999</v>
      </c>
      <c r="AF4">
        <v>999</v>
      </c>
      <c r="AG4">
        <v>16.353523160379801</v>
      </c>
      <c r="AH4">
        <v>16.199300981594899</v>
      </c>
      <c r="AI4">
        <v>13.3612328843755</v>
      </c>
      <c r="AJ4">
        <v>11.0136894003232</v>
      </c>
      <c r="AK4">
        <v>18.1774208606979</v>
      </c>
      <c r="AL4">
        <v>12.463841858861301</v>
      </c>
      <c r="AM4">
        <v>13.737612228945199</v>
      </c>
      <c r="AN4">
        <v>13.264493481555</v>
      </c>
      <c r="AO4">
        <v>13.2387657145704</v>
      </c>
      <c r="AP4">
        <v>14.228736260041201</v>
      </c>
      <c r="AQ4">
        <v>13.961830582744501</v>
      </c>
      <c r="AR4">
        <v>14.960935858679401</v>
      </c>
      <c r="AS4">
        <v>14.5992591047088</v>
      </c>
      <c r="AT4">
        <v>26.177823931507898</v>
      </c>
      <c r="AU4">
        <v>11.773276986319701</v>
      </c>
      <c r="AV4">
        <v>21.3318055692956</v>
      </c>
      <c r="AW4">
        <v>12.7258157415319</v>
      </c>
      <c r="AX4">
        <v>16.104235480748301</v>
      </c>
      <c r="AY4">
        <v>19.431018108156099</v>
      </c>
      <c r="AZ4">
        <v>12.813964340973101</v>
      </c>
      <c r="BA4">
        <v>14.5438164016574</v>
      </c>
      <c r="BB4">
        <v>14.2605139965791</v>
      </c>
      <c r="BC4">
        <v>18.390998868178499</v>
      </c>
      <c r="BD4">
        <v>17.939104734765898</v>
      </c>
    </row>
    <row r="5" spans="1:56" x14ac:dyDescent="0.25">
      <c r="A5" t="s">
        <v>13</v>
      </c>
      <c r="B5" t="s">
        <v>12</v>
      </c>
      <c r="C5">
        <v>0</v>
      </c>
      <c r="D5">
        <v>2</v>
      </c>
      <c r="E5">
        <v>1</v>
      </c>
      <c r="F5">
        <v>1</v>
      </c>
      <c r="G5">
        <v>1</v>
      </c>
      <c r="H5" t="s">
        <v>9</v>
      </c>
      <c r="I5">
        <v>13.860961413163199</v>
      </c>
      <c r="J5">
        <v>14.791359240848699</v>
      </c>
      <c r="K5">
        <v>15.1986065089554</v>
      </c>
      <c r="L5">
        <v>13.0342908116709</v>
      </c>
      <c r="M5">
        <v>14.164135352606401</v>
      </c>
      <c r="N5">
        <v>11.3371317925253</v>
      </c>
      <c r="O5">
        <v>11.869100850980599</v>
      </c>
      <c r="P5">
        <v>16.213582085407602</v>
      </c>
      <c r="Q5">
        <v>15.114918034033201</v>
      </c>
      <c r="R5">
        <v>13.115779575093301</v>
      </c>
      <c r="S5">
        <v>12.928596140696101</v>
      </c>
      <c r="T5">
        <v>11.299905617147701</v>
      </c>
      <c r="U5">
        <v>13.9452381119882</v>
      </c>
      <c r="V5">
        <v>14.284452897384501</v>
      </c>
      <c r="W5">
        <v>13.8525738078351</v>
      </c>
      <c r="X5">
        <v>15.737468852801801</v>
      </c>
      <c r="Y5">
        <v>11.4918582469708</v>
      </c>
      <c r="Z5">
        <v>9.6147353025642506</v>
      </c>
      <c r="AA5">
        <v>12.259912008228</v>
      </c>
      <c r="AB5">
        <v>14.999150529424499</v>
      </c>
      <c r="AC5">
        <v>16.325907374917598</v>
      </c>
      <c r="AD5">
        <v>12.987972135771701</v>
      </c>
      <c r="AE5">
        <v>14.174640975473</v>
      </c>
      <c r="AF5">
        <v>999</v>
      </c>
      <c r="AG5">
        <v>14.7551854391726</v>
      </c>
      <c r="AH5">
        <v>14.5170131619958</v>
      </c>
      <c r="AI5">
        <v>11.695779554566901</v>
      </c>
      <c r="AJ5">
        <v>9.3628825421753792</v>
      </c>
      <c r="AK5">
        <v>16.483647662276798</v>
      </c>
      <c r="AL5">
        <v>10.563928245195401</v>
      </c>
      <c r="AM5">
        <v>12.080820227413099</v>
      </c>
      <c r="AN5">
        <v>11.763986647467201</v>
      </c>
      <c r="AO5">
        <v>12.3569618715545</v>
      </c>
      <c r="AP5">
        <v>12.4695761574529</v>
      </c>
      <c r="AQ5">
        <v>12.4486035063379</v>
      </c>
      <c r="AR5">
        <v>13.429164060723</v>
      </c>
      <c r="AS5">
        <v>12.9443626745055</v>
      </c>
      <c r="AT5">
        <v>23.880854588189099</v>
      </c>
      <c r="AU5">
        <v>9.8438268668347106</v>
      </c>
      <c r="AV5">
        <v>19.1025699804716</v>
      </c>
      <c r="AW5">
        <v>11.144549852491</v>
      </c>
      <c r="AX5">
        <v>14.613924057761601</v>
      </c>
      <c r="AY5">
        <v>17.427213007834698</v>
      </c>
      <c r="AZ5">
        <v>11.122669786645799</v>
      </c>
      <c r="BA5">
        <v>12.921603422137901</v>
      </c>
      <c r="BB5">
        <v>12.588045278874</v>
      </c>
      <c r="BC5">
        <v>16.599430985054401</v>
      </c>
      <c r="BD5">
        <v>16.6131531256095</v>
      </c>
    </row>
    <row r="6" spans="1:56" x14ac:dyDescent="0.25">
      <c r="A6" t="s">
        <v>14</v>
      </c>
      <c r="B6" t="s">
        <v>15</v>
      </c>
      <c r="C6">
        <v>0</v>
      </c>
      <c r="D6">
        <v>1</v>
      </c>
      <c r="E6">
        <v>1</v>
      </c>
      <c r="F6">
        <v>1</v>
      </c>
      <c r="G6">
        <v>1</v>
      </c>
      <c r="H6" t="s">
        <v>9</v>
      </c>
      <c r="I6">
        <v>14.1465423938072</v>
      </c>
      <c r="J6">
        <v>15.030855005524799</v>
      </c>
      <c r="K6">
        <v>15.537489977366</v>
      </c>
      <c r="L6">
        <v>13.5248102647755</v>
      </c>
      <c r="M6">
        <v>14.8985575619119</v>
      </c>
      <c r="N6">
        <v>12.7092639171802</v>
      </c>
      <c r="O6">
        <v>12.2341830046062</v>
      </c>
      <c r="P6">
        <v>17.3197899409186</v>
      </c>
      <c r="Q6">
        <v>15.5187713040494</v>
      </c>
      <c r="R6">
        <v>13.9408764422879</v>
      </c>
      <c r="S6">
        <v>14.2189714144363</v>
      </c>
      <c r="T6">
        <v>11.856691804939301</v>
      </c>
      <c r="U6">
        <v>13.7316721329868</v>
      </c>
      <c r="V6">
        <v>14.555886494689499</v>
      </c>
      <c r="W6">
        <v>14.4221274475809</v>
      </c>
      <c r="X6">
        <v>16.512133105381601</v>
      </c>
      <c r="Y6">
        <v>11.989361501701801</v>
      </c>
      <c r="Z6">
        <v>10.0468045724206</v>
      </c>
      <c r="AA6">
        <v>13.1897767309018</v>
      </c>
      <c r="AB6">
        <v>16.2498264560443</v>
      </c>
      <c r="AC6">
        <v>17.492214432231901</v>
      </c>
      <c r="AD6">
        <v>12.3391698306592</v>
      </c>
      <c r="AE6">
        <v>15.494854190915699</v>
      </c>
      <c r="AF6">
        <v>26.8255956752351</v>
      </c>
      <c r="AG6">
        <v>15.328756519956499</v>
      </c>
      <c r="AH6">
        <v>15.180051795624699</v>
      </c>
      <c r="AI6">
        <v>12.388100325972101</v>
      </c>
      <c r="AJ6">
        <v>9.6422735955235694</v>
      </c>
      <c r="AK6">
        <v>16.918438070109602</v>
      </c>
      <c r="AL6">
        <v>11.6053286766907</v>
      </c>
      <c r="AM6">
        <v>12.4828686960707</v>
      </c>
      <c r="AN6">
        <v>12.0239809704977</v>
      </c>
      <c r="AO6">
        <v>13.2649381046357</v>
      </c>
      <c r="AP6">
        <v>12.8137986311704</v>
      </c>
      <c r="AQ6">
        <v>12.761664980613</v>
      </c>
      <c r="AR6">
        <v>14.0680478786143</v>
      </c>
      <c r="AS6">
        <v>13.3828260377442</v>
      </c>
      <c r="AT6">
        <v>23.212506859933999</v>
      </c>
      <c r="AU6">
        <v>10.0090046674735</v>
      </c>
      <c r="AV6">
        <v>20.5489127917524</v>
      </c>
      <c r="AW6">
        <v>11.7321518837841</v>
      </c>
      <c r="AX6">
        <v>14.171112045548201</v>
      </c>
      <c r="AY6">
        <v>18.6953965883731</v>
      </c>
      <c r="AZ6">
        <v>11.7040612197958</v>
      </c>
      <c r="BA6">
        <v>13.557500289210299</v>
      </c>
      <c r="BB6">
        <v>12.884912753859499</v>
      </c>
      <c r="BC6">
        <v>17.196787238470499</v>
      </c>
      <c r="BD6">
        <v>17.133724838290298</v>
      </c>
    </row>
    <row r="7" spans="1:56" x14ac:dyDescent="0.25">
      <c r="A7" t="s">
        <v>16</v>
      </c>
      <c r="B7" t="s">
        <v>15</v>
      </c>
      <c r="C7">
        <v>0</v>
      </c>
      <c r="D7">
        <v>2</v>
      </c>
      <c r="E7">
        <v>1</v>
      </c>
      <c r="F7">
        <v>1</v>
      </c>
      <c r="G7">
        <v>1</v>
      </c>
      <c r="H7" t="s">
        <v>9</v>
      </c>
      <c r="I7">
        <v>12.776250132122</v>
      </c>
      <c r="J7">
        <v>13.5699179366477</v>
      </c>
      <c r="K7">
        <v>13.778172558536999</v>
      </c>
      <c r="L7">
        <v>11.592886831440801</v>
      </c>
      <c r="M7">
        <v>13.310245726523499</v>
      </c>
      <c r="N7">
        <v>11.1129841330057</v>
      </c>
      <c r="O7">
        <v>10.6095002427921</v>
      </c>
      <c r="P7">
        <v>15.947885328921201</v>
      </c>
      <c r="Q7">
        <v>13.7762947315288</v>
      </c>
      <c r="R7">
        <v>12.272410965518599</v>
      </c>
      <c r="S7">
        <v>12.500719028273201</v>
      </c>
      <c r="T7">
        <v>10.199882425280601</v>
      </c>
      <c r="U7">
        <v>12.103576504943801</v>
      </c>
      <c r="V7">
        <v>12.797205052112201</v>
      </c>
      <c r="W7">
        <v>12.779945997161301</v>
      </c>
      <c r="X7">
        <v>14.890176290335599</v>
      </c>
      <c r="Y7">
        <v>10.3183556768897</v>
      </c>
      <c r="Z7">
        <v>8.4301637025045597</v>
      </c>
      <c r="AA7">
        <v>11.6585765423334</v>
      </c>
      <c r="AB7">
        <v>14.7532585221924</v>
      </c>
      <c r="AC7">
        <v>15.959881539157401</v>
      </c>
      <c r="AD7">
        <v>10.4418339475735</v>
      </c>
      <c r="AE7">
        <v>13.770459249415399</v>
      </c>
      <c r="AF7">
        <v>23.276856700858701</v>
      </c>
      <c r="AG7">
        <v>13.713592656651199</v>
      </c>
      <c r="AH7">
        <v>13.519210170012499</v>
      </c>
      <c r="AI7">
        <v>10.8655465398981</v>
      </c>
      <c r="AJ7">
        <v>7.9824509126966001</v>
      </c>
      <c r="AK7">
        <v>15.254390788612101</v>
      </c>
      <c r="AL7">
        <v>9.9024811987726498</v>
      </c>
      <c r="AM7">
        <v>10.612990763074301</v>
      </c>
      <c r="AN7">
        <v>10.359386728771399</v>
      </c>
      <c r="AO7">
        <v>11.7260755778267</v>
      </c>
      <c r="AP7">
        <v>10.9767609102291</v>
      </c>
      <c r="AQ7">
        <v>11.243795827074599</v>
      </c>
      <c r="AR7">
        <v>12.4769292694571</v>
      </c>
      <c r="AS7">
        <v>11.6476276146935</v>
      </c>
      <c r="AT7">
        <v>22.9076307602163</v>
      </c>
      <c r="AU7">
        <v>8.1060079364470905</v>
      </c>
      <c r="AV7">
        <v>19.084884969671801</v>
      </c>
      <c r="AW7">
        <v>10.038810719068801</v>
      </c>
      <c r="AX7">
        <v>12.5749731236562</v>
      </c>
      <c r="AY7">
        <v>17.3946864764027</v>
      </c>
      <c r="AZ7">
        <v>9.7817805402200193</v>
      </c>
      <c r="BA7">
        <v>12.1095409142526</v>
      </c>
      <c r="BB7">
        <v>11.2138310232033</v>
      </c>
      <c r="BC7">
        <v>15.4247236995493</v>
      </c>
      <c r="BD7">
        <v>15.4916956740256</v>
      </c>
    </row>
    <row r="8" spans="1:56" x14ac:dyDescent="0.25">
      <c r="A8" t="s">
        <v>17</v>
      </c>
      <c r="B8" t="s">
        <v>18</v>
      </c>
      <c r="C8">
        <v>24</v>
      </c>
      <c r="D8">
        <v>1</v>
      </c>
      <c r="E8">
        <v>1</v>
      </c>
      <c r="F8">
        <v>1</v>
      </c>
      <c r="G8">
        <v>1</v>
      </c>
      <c r="H8" t="s">
        <v>9</v>
      </c>
      <c r="I8">
        <v>19.927631530838699</v>
      </c>
      <c r="J8">
        <v>16.940930210357902</v>
      </c>
      <c r="K8">
        <v>17.733546732923799</v>
      </c>
      <c r="L8">
        <v>12.8813739473289</v>
      </c>
      <c r="M8">
        <v>16.458766231243999</v>
      </c>
      <c r="N8">
        <v>15.464861025383</v>
      </c>
      <c r="O8">
        <v>11.564710595220999</v>
      </c>
      <c r="P8">
        <v>17.243928863288801</v>
      </c>
      <c r="Q8">
        <v>16.640718291276301</v>
      </c>
      <c r="R8">
        <v>15.302252040486501</v>
      </c>
      <c r="S8">
        <v>16.973723803384399</v>
      </c>
      <c r="T8">
        <v>12.4012072641719</v>
      </c>
      <c r="U8">
        <v>13.1521396394246</v>
      </c>
      <c r="V8">
        <v>13.7805629362632</v>
      </c>
      <c r="W8">
        <v>15.4900757501873</v>
      </c>
      <c r="X8">
        <v>15.936128569564501</v>
      </c>
      <c r="Y8">
        <v>12.443989187651001</v>
      </c>
      <c r="Z8">
        <v>9.3472955660670607</v>
      </c>
      <c r="AA8">
        <v>17.281722525646401</v>
      </c>
      <c r="AB8">
        <v>16.7756640042196</v>
      </c>
      <c r="AC8">
        <v>17.3353919497482</v>
      </c>
      <c r="AD8">
        <v>12.874896963188</v>
      </c>
      <c r="AE8">
        <v>16.690890034293702</v>
      </c>
      <c r="AF8">
        <v>24.623948919643301</v>
      </c>
      <c r="AG8">
        <v>15.4435449676253</v>
      </c>
      <c r="AH8">
        <v>16.753531993837701</v>
      </c>
      <c r="AI8">
        <v>15.233099539085501</v>
      </c>
      <c r="AJ8">
        <v>8.8634282387941905</v>
      </c>
      <c r="AK8">
        <v>15.714268839604999</v>
      </c>
      <c r="AL8">
        <v>11.4383838659103</v>
      </c>
      <c r="AM8">
        <v>12.9201199769717</v>
      </c>
      <c r="AN8">
        <v>12.410043135410699</v>
      </c>
      <c r="AO8">
        <v>13.5000807558598</v>
      </c>
      <c r="AP8">
        <v>12.5221390998817</v>
      </c>
      <c r="AQ8">
        <v>11.3403290509413</v>
      </c>
      <c r="AR8">
        <v>13.7602673097189</v>
      </c>
      <c r="AS8">
        <v>13.582710420915699</v>
      </c>
      <c r="AT8">
        <v>999</v>
      </c>
      <c r="AU8">
        <v>8.9554126173421107</v>
      </c>
      <c r="AV8">
        <v>19.827550563948201</v>
      </c>
      <c r="AW8">
        <v>14.8249980326454</v>
      </c>
      <c r="AX8">
        <v>14.7250750616411</v>
      </c>
      <c r="AY8">
        <v>17.303234993749001</v>
      </c>
      <c r="AZ8">
        <v>11.041752045360001</v>
      </c>
      <c r="BA8">
        <v>14.722391265072501</v>
      </c>
      <c r="BB8">
        <v>11.524650881635599</v>
      </c>
      <c r="BC8">
        <v>17.857693347738699</v>
      </c>
      <c r="BD8">
        <v>17.259987146896002</v>
      </c>
    </row>
    <row r="9" spans="1:56" x14ac:dyDescent="0.25">
      <c r="A9" t="s">
        <v>19</v>
      </c>
      <c r="B9" t="s">
        <v>18</v>
      </c>
      <c r="C9">
        <v>24</v>
      </c>
      <c r="D9">
        <v>2</v>
      </c>
      <c r="E9">
        <v>1</v>
      </c>
      <c r="F9">
        <v>1</v>
      </c>
      <c r="G9">
        <v>1</v>
      </c>
      <c r="H9" t="s">
        <v>9</v>
      </c>
      <c r="I9">
        <v>18.966940715024499</v>
      </c>
      <c r="J9">
        <v>16.3869849638414</v>
      </c>
      <c r="K9">
        <v>16.838422883815699</v>
      </c>
      <c r="L9">
        <v>12.1670867706754</v>
      </c>
      <c r="M9">
        <v>15.8525760694283</v>
      </c>
      <c r="N9">
        <v>14.6402128045578</v>
      </c>
      <c r="O9">
        <v>10.8743742856862</v>
      </c>
      <c r="P9">
        <v>16.663159689868401</v>
      </c>
      <c r="Q9">
        <v>15.893147367291601</v>
      </c>
      <c r="R9">
        <v>14.7643476462033</v>
      </c>
      <c r="S9">
        <v>16.241857581025599</v>
      </c>
      <c r="T9">
        <v>11.29844554121</v>
      </c>
      <c r="U9">
        <v>12.5716088189491</v>
      </c>
      <c r="V9">
        <v>12.9427209552747</v>
      </c>
      <c r="W9">
        <v>14.573249723261601</v>
      </c>
      <c r="X9">
        <v>15.218766893497801</v>
      </c>
      <c r="Y9">
        <v>11.765181750488001</v>
      </c>
      <c r="Z9">
        <v>8.8664061981383799</v>
      </c>
      <c r="AA9">
        <v>16.783835264701001</v>
      </c>
      <c r="AB9">
        <v>16.194262934318498</v>
      </c>
      <c r="AC9">
        <v>16.5222097390945</v>
      </c>
      <c r="AD9">
        <v>12.173243545419</v>
      </c>
      <c r="AE9">
        <v>15.8112807388256</v>
      </c>
      <c r="AF9">
        <v>24.911234969283999</v>
      </c>
      <c r="AG9">
        <v>14.7084719661646</v>
      </c>
      <c r="AH9">
        <v>16.343511537348199</v>
      </c>
      <c r="AI9">
        <v>14.560317700711501</v>
      </c>
      <c r="AJ9">
        <v>8.1654896288899792</v>
      </c>
      <c r="AK9">
        <v>14.993409042794401</v>
      </c>
      <c r="AL9">
        <v>10.6792853183837</v>
      </c>
      <c r="AM9">
        <v>12.3609811798246</v>
      </c>
      <c r="AN9">
        <v>11.711980525411301</v>
      </c>
      <c r="AO9">
        <v>12.8146424323762</v>
      </c>
      <c r="AP9">
        <v>11.2803850053602</v>
      </c>
      <c r="AQ9">
        <v>10.4809086578296</v>
      </c>
      <c r="AR9">
        <v>12.992134947017799</v>
      </c>
      <c r="AS9">
        <v>12.9816234157193</v>
      </c>
      <c r="AT9">
        <v>25.496616241179801</v>
      </c>
      <c r="AU9">
        <v>8.3975695916399999</v>
      </c>
      <c r="AV9">
        <v>19.4816446376798</v>
      </c>
      <c r="AW9">
        <v>14.138286626366201</v>
      </c>
      <c r="AX9">
        <v>14.012290860223301</v>
      </c>
      <c r="AY9">
        <v>16.895621277218002</v>
      </c>
      <c r="AZ9">
        <v>10.4634963626975</v>
      </c>
      <c r="BA9">
        <v>13.9236789492371</v>
      </c>
      <c r="BB9">
        <v>10.666167452625899</v>
      </c>
      <c r="BC9">
        <v>17.186032446385902</v>
      </c>
      <c r="BD9">
        <v>16.534158819247398</v>
      </c>
    </row>
    <row r="10" spans="1:56" x14ac:dyDescent="0.25">
      <c r="A10" t="s">
        <v>20</v>
      </c>
      <c r="B10" t="s">
        <v>21</v>
      </c>
      <c r="C10">
        <v>24</v>
      </c>
      <c r="D10">
        <v>1</v>
      </c>
      <c r="E10">
        <v>1</v>
      </c>
      <c r="F10">
        <v>1</v>
      </c>
      <c r="G10">
        <v>1</v>
      </c>
      <c r="H10" t="s">
        <v>9</v>
      </c>
      <c r="I10">
        <v>20.303137077936899</v>
      </c>
      <c r="J10">
        <v>17.273500446408502</v>
      </c>
      <c r="K10">
        <v>16.992956071329299</v>
      </c>
      <c r="L10">
        <v>13.5281134617937</v>
      </c>
      <c r="M10">
        <v>17.4445772897853</v>
      </c>
      <c r="N10">
        <v>16.02319961605</v>
      </c>
      <c r="O10">
        <v>12.133090128312499</v>
      </c>
      <c r="P10">
        <v>18.761763886820699</v>
      </c>
      <c r="Q10">
        <v>16.658239906648198</v>
      </c>
      <c r="R10">
        <v>15.669479439686301</v>
      </c>
      <c r="S10">
        <v>17.2847820087872</v>
      </c>
      <c r="T10">
        <v>13.615402337886501</v>
      </c>
      <c r="U10">
        <v>12.8513386218145</v>
      </c>
      <c r="V10">
        <v>14.705991938145599</v>
      </c>
      <c r="W10">
        <v>15.850230187145</v>
      </c>
      <c r="X10">
        <v>16.32549803577</v>
      </c>
      <c r="Y10">
        <v>13.6328853290168</v>
      </c>
      <c r="Z10">
        <v>10.7740819560979</v>
      </c>
      <c r="AA10">
        <v>17.569183807224501</v>
      </c>
      <c r="AB10">
        <v>17.0105901059035</v>
      </c>
      <c r="AC10">
        <v>17.987486811848999</v>
      </c>
      <c r="AD10">
        <v>13.9786354305554</v>
      </c>
      <c r="AE10">
        <v>16.854977279695301</v>
      </c>
      <c r="AF10">
        <v>26.024109219239001</v>
      </c>
      <c r="AG10">
        <v>15.0343594523499</v>
      </c>
      <c r="AH10">
        <v>18.3589251909155</v>
      </c>
      <c r="AI10">
        <v>16.260278540797799</v>
      </c>
      <c r="AJ10">
        <v>9.0081418486455505</v>
      </c>
      <c r="AK10">
        <v>17.0892001151391</v>
      </c>
      <c r="AL10">
        <v>12.6692061858915</v>
      </c>
      <c r="AM10">
        <v>13.4821953401903</v>
      </c>
      <c r="AN10">
        <v>12.842008506813301</v>
      </c>
      <c r="AO10">
        <v>14.8894416707559</v>
      </c>
      <c r="AP10">
        <v>13.379482461377499</v>
      </c>
      <c r="AQ10">
        <v>12.904929231425999</v>
      </c>
      <c r="AR10">
        <v>14.903965199003199</v>
      </c>
      <c r="AS10">
        <v>13.6467749008035</v>
      </c>
      <c r="AT10">
        <v>24.221969804210701</v>
      </c>
      <c r="AU10">
        <v>9.8670778022504795</v>
      </c>
      <c r="AV10">
        <v>20.4324394304153</v>
      </c>
      <c r="AW10">
        <v>15.672232057874799</v>
      </c>
      <c r="AX10">
        <v>15.1996456433743</v>
      </c>
      <c r="AY10">
        <v>17.904264328815799</v>
      </c>
      <c r="AZ10">
        <v>12.9035420367481</v>
      </c>
      <c r="BA10">
        <v>15.8782708362872</v>
      </c>
      <c r="BB10">
        <v>13.714749955150401</v>
      </c>
      <c r="BC10">
        <v>19.386540103022099</v>
      </c>
      <c r="BD10">
        <v>18.341815274528201</v>
      </c>
    </row>
    <row r="11" spans="1:56" x14ac:dyDescent="0.25">
      <c r="A11" t="s">
        <v>22</v>
      </c>
      <c r="B11" t="s">
        <v>21</v>
      </c>
      <c r="C11">
        <v>24</v>
      </c>
      <c r="D11">
        <v>2</v>
      </c>
      <c r="E11">
        <v>1</v>
      </c>
      <c r="F11">
        <v>1</v>
      </c>
      <c r="G11">
        <v>1</v>
      </c>
      <c r="H11" t="s">
        <v>9</v>
      </c>
      <c r="I11">
        <v>18.333236440063899</v>
      </c>
      <c r="J11">
        <v>15.7413239523835</v>
      </c>
      <c r="K11">
        <v>15.066507085195299</v>
      </c>
      <c r="L11">
        <v>11.571526040418901</v>
      </c>
      <c r="M11">
        <v>15.6304737720573</v>
      </c>
      <c r="N11">
        <v>14.2175660691318</v>
      </c>
      <c r="O11">
        <v>10.255166221310899</v>
      </c>
      <c r="P11">
        <v>17.1023586337691</v>
      </c>
      <c r="Q11">
        <v>14.509333331201599</v>
      </c>
      <c r="R11">
        <v>13.7069376388379</v>
      </c>
      <c r="S11">
        <v>15.4737111732179</v>
      </c>
      <c r="T11">
        <v>11.9674527169143</v>
      </c>
      <c r="U11">
        <v>10.9396266135392</v>
      </c>
      <c r="V11">
        <v>12.53136289425</v>
      </c>
      <c r="W11">
        <v>13.9762568110104</v>
      </c>
      <c r="X11">
        <v>14.6861572609827</v>
      </c>
      <c r="Y11">
        <v>11.718448324465401</v>
      </c>
      <c r="Z11">
        <v>8.9325289201205909</v>
      </c>
      <c r="AA11">
        <v>15.635344534929599</v>
      </c>
      <c r="AB11">
        <v>15.2427127693841</v>
      </c>
      <c r="AC11">
        <v>16.335898365784399</v>
      </c>
      <c r="AD11">
        <v>11.978388576876201</v>
      </c>
      <c r="AE11">
        <v>14.8325079662959</v>
      </c>
      <c r="AF11">
        <v>23.323857665414799</v>
      </c>
      <c r="AG11">
        <v>12.9861408889752</v>
      </c>
      <c r="AH11">
        <v>16.4600895679121</v>
      </c>
      <c r="AI11">
        <v>14.3174201850339</v>
      </c>
      <c r="AJ11">
        <v>7.2035328796783604</v>
      </c>
      <c r="AK11">
        <v>15.0719793561338</v>
      </c>
      <c r="AL11">
        <v>10.668268875376</v>
      </c>
      <c r="AM11">
        <v>11.4729437560663</v>
      </c>
      <c r="AN11">
        <v>10.991846546588199</v>
      </c>
      <c r="AO11">
        <v>13.2020095660256</v>
      </c>
      <c r="AP11">
        <v>11.284003117984</v>
      </c>
      <c r="AQ11">
        <v>11.0982270743893</v>
      </c>
      <c r="AR11">
        <v>13.071676419172</v>
      </c>
      <c r="AS11">
        <v>11.782902468194299</v>
      </c>
      <c r="AT11">
        <v>23.703837716879299</v>
      </c>
      <c r="AU11">
        <v>7.7705086722050503</v>
      </c>
      <c r="AV11">
        <v>18.248985038703701</v>
      </c>
      <c r="AW11">
        <v>13.7416368152034</v>
      </c>
      <c r="AX11">
        <v>13.510546569552</v>
      </c>
      <c r="AY11">
        <v>16.237587391160599</v>
      </c>
      <c r="AZ11">
        <v>10.944399327215701</v>
      </c>
      <c r="BA11">
        <v>14.2789535069065</v>
      </c>
      <c r="BB11">
        <v>11.796950635524301</v>
      </c>
      <c r="BC11">
        <v>17.4227691526381</v>
      </c>
      <c r="BD11">
        <v>16.383200245839699</v>
      </c>
    </row>
    <row r="12" spans="1:56" x14ac:dyDescent="0.25">
      <c r="A12" t="s">
        <v>23</v>
      </c>
      <c r="B12" t="s">
        <v>24</v>
      </c>
      <c r="C12">
        <v>24</v>
      </c>
      <c r="D12">
        <v>1</v>
      </c>
      <c r="E12">
        <v>1</v>
      </c>
      <c r="F12">
        <v>1</v>
      </c>
      <c r="G12">
        <v>1</v>
      </c>
      <c r="H12" t="s">
        <v>9</v>
      </c>
      <c r="I12">
        <v>19.949721940692498</v>
      </c>
      <c r="J12">
        <v>17.8081381957996</v>
      </c>
      <c r="K12">
        <v>18.0483049628616</v>
      </c>
      <c r="L12">
        <v>13.648840932321599</v>
      </c>
      <c r="M12">
        <v>17.1267966811976</v>
      </c>
      <c r="N12">
        <v>15.659424137598499</v>
      </c>
      <c r="O12">
        <v>12.8706715458798</v>
      </c>
      <c r="P12">
        <v>18.463678812675901</v>
      </c>
      <c r="Q12">
        <v>16.540359436498701</v>
      </c>
      <c r="R12">
        <v>15.819227567425701</v>
      </c>
      <c r="S12">
        <v>17.9740899398235</v>
      </c>
      <c r="T12">
        <v>13.5605201798612</v>
      </c>
      <c r="U12">
        <v>13.507029712840501</v>
      </c>
      <c r="V12">
        <v>14.5958755059838</v>
      </c>
      <c r="W12">
        <v>15.973438833739699</v>
      </c>
      <c r="X12">
        <v>16.7048375684546</v>
      </c>
      <c r="Y12">
        <v>13.4637636460763</v>
      </c>
      <c r="Z12">
        <v>10.2345911305135</v>
      </c>
      <c r="AA12">
        <v>18.607251014234102</v>
      </c>
      <c r="AB12">
        <v>17.334267904225701</v>
      </c>
      <c r="AC12">
        <v>18.217323497094402</v>
      </c>
      <c r="AD12">
        <v>13.7138193341055</v>
      </c>
      <c r="AE12">
        <v>17.3503703527795</v>
      </c>
      <c r="AF12">
        <v>999</v>
      </c>
      <c r="AG12">
        <v>16.002111782582599</v>
      </c>
      <c r="AH12">
        <v>17.582875424995901</v>
      </c>
      <c r="AI12">
        <v>15.9808103183446</v>
      </c>
      <c r="AJ12">
        <v>9.6901209387443803</v>
      </c>
      <c r="AK12">
        <v>16.764025541903901</v>
      </c>
      <c r="AL12">
        <v>11.364178555261899</v>
      </c>
      <c r="AM12">
        <v>13.4645200821318</v>
      </c>
      <c r="AN12">
        <v>12.995123349283</v>
      </c>
      <c r="AO12">
        <v>14.794992462190301</v>
      </c>
      <c r="AP12">
        <v>13.202086287795099</v>
      </c>
      <c r="AQ12">
        <v>12.104639159579399</v>
      </c>
      <c r="AR12">
        <v>14.6041188376075</v>
      </c>
      <c r="AS12">
        <v>14.266778142255401</v>
      </c>
      <c r="AT12">
        <v>999</v>
      </c>
      <c r="AU12">
        <v>9.7916819747795891</v>
      </c>
      <c r="AV12">
        <v>20.7619185323381</v>
      </c>
      <c r="AW12">
        <v>16.322354790039199</v>
      </c>
      <c r="AX12">
        <v>15.2100556365607</v>
      </c>
      <c r="AY12">
        <v>18.289718588443701</v>
      </c>
      <c r="AZ12">
        <v>12.762033003531601</v>
      </c>
      <c r="BA12">
        <v>15.7345574744378</v>
      </c>
      <c r="BB12">
        <v>12.705859166018501</v>
      </c>
      <c r="BC12">
        <v>19.306396092780801</v>
      </c>
      <c r="BD12">
        <v>18.202078781597798</v>
      </c>
    </row>
    <row r="13" spans="1:56" x14ac:dyDescent="0.25">
      <c r="A13" t="s">
        <v>25</v>
      </c>
      <c r="B13" t="s">
        <v>24</v>
      </c>
      <c r="C13">
        <v>24</v>
      </c>
      <c r="D13">
        <v>2</v>
      </c>
      <c r="E13">
        <v>1</v>
      </c>
      <c r="F13">
        <v>1</v>
      </c>
      <c r="G13">
        <v>1</v>
      </c>
      <c r="H13" t="s">
        <v>9</v>
      </c>
      <c r="I13">
        <v>18.128942221245101</v>
      </c>
      <c r="J13">
        <v>16.772319238773999</v>
      </c>
      <c r="K13">
        <v>16.541363235039</v>
      </c>
      <c r="L13">
        <v>11.9431066013059</v>
      </c>
      <c r="M13">
        <v>15.7750724640063</v>
      </c>
      <c r="N13">
        <v>14.274551155698701</v>
      </c>
      <c r="O13">
        <v>11.261093931792701</v>
      </c>
      <c r="P13">
        <v>16.9219449630139</v>
      </c>
      <c r="Q13">
        <v>15.0165732478598</v>
      </c>
      <c r="R13">
        <v>14.2188730145834</v>
      </c>
      <c r="S13">
        <v>16.452515538522999</v>
      </c>
      <c r="T13">
        <v>12.0806694982887</v>
      </c>
      <c r="U13">
        <v>11.963082862203899</v>
      </c>
      <c r="V13">
        <v>13.096634524828</v>
      </c>
      <c r="W13">
        <v>14.817170187544299</v>
      </c>
      <c r="X13">
        <v>15.0745136679857</v>
      </c>
      <c r="Y13">
        <v>11.951546260386399</v>
      </c>
      <c r="Z13">
        <v>8.7428715148314406</v>
      </c>
      <c r="AA13">
        <v>17.1076294391777</v>
      </c>
      <c r="AB13">
        <v>15.7715649990641</v>
      </c>
      <c r="AC13">
        <v>16.722465710855399</v>
      </c>
      <c r="AD13">
        <v>12.0430270224832</v>
      </c>
      <c r="AE13">
        <v>15.8944869212601</v>
      </c>
      <c r="AF13">
        <v>999</v>
      </c>
      <c r="AG13">
        <v>14.4177703382622</v>
      </c>
      <c r="AH13">
        <v>16.0325515909981</v>
      </c>
      <c r="AI13">
        <v>14.5528640588473</v>
      </c>
      <c r="AJ13">
        <v>8.0973139586680603</v>
      </c>
      <c r="AK13">
        <v>15.1624573247296</v>
      </c>
      <c r="AL13">
        <v>9.6805638531928704</v>
      </c>
      <c r="AM13">
        <v>11.698776979562901</v>
      </c>
      <c r="AN13">
        <v>11.5289350579404</v>
      </c>
      <c r="AO13">
        <v>13.1265999866831</v>
      </c>
      <c r="AP13">
        <v>11.431288153391201</v>
      </c>
      <c r="AQ13">
        <v>10.539431947384999</v>
      </c>
      <c r="AR13">
        <v>13.0103512485039</v>
      </c>
      <c r="AS13">
        <v>12.569151638924</v>
      </c>
      <c r="AT13">
        <v>999</v>
      </c>
      <c r="AU13">
        <v>7.9574106192552296</v>
      </c>
      <c r="AV13">
        <v>19.159485002426401</v>
      </c>
      <c r="AW13">
        <v>14.692654405418599</v>
      </c>
      <c r="AX13">
        <v>13.8328633024936</v>
      </c>
      <c r="AY13">
        <v>16.9570920774356</v>
      </c>
      <c r="AZ13">
        <v>10.8990907756199</v>
      </c>
      <c r="BA13">
        <v>14.3663057188972</v>
      </c>
      <c r="BB13">
        <v>10.960447918241901</v>
      </c>
      <c r="BC13">
        <v>17.8390448645982</v>
      </c>
      <c r="BD13">
        <v>16.727617091533599</v>
      </c>
    </row>
    <row r="14" spans="1:56" x14ac:dyDescent="0.25">
      <c r="A14" t="s">
        <v>26</v>
      </c>
      <c r="B14" t="s">
        <v>27</v>
      </c>
      <c r="C14">
        <v>48</v>
      </c>
      <c r="D14">
        <v>1</v>
      </c>
      <c r="E14">
        <v>1</v>
      </c>
      <c r="F14">
        <v>1</v>
      </c>
      <c r="G14">
        <v>1</v>
      </c>
      <c r="H14" t="s">
        <v>9</v>
      </c>
      <c r="I14">
        <v>18.6572458069368</v>
      </c>
      <c r="J14">
        <v>16.4979324260071</v>
      </c>
      <c r="K14">
        <v>15.727422584985799</v>
      </c>
      <c r="L14">
        <v>12.471904340481</v>
      </c>
      <c r="M14">
        <v>17.090495282710201</v>
      </c>
      <c r="N14">
        <v>15.711222840978399</v>
      </c>
      <c r="O14">
        <v>11.5776047621518</v>
      </c>
      <c r="P14">
        <v>18.268886285402999</v>
      </c>
      <c r="Q14">
        <v>15.526248891058399</v>
      </c>
      <c r="R14">
        <v>15.1343250475334</v>
      </c>
      <c r="S14">
        <v>16.494100739817402</v>
      </c>
      <c r="T14">
        <v>12.8133142627578</v>
      </c>
      <c r="U14">
        <v>11.8275981711298</v>
      </c>
      <c r="V14">
        <v>13.739778534362999</v>
      </c>
      <c r="W14">
        <v>15.008832166506</v>
      </c>
      <c r="X14">
        <v>15.1803185970142</v>
      </c>
      <c r="Y14">
        <v>12.622324817197899</v>
      </c>
      <c r="Z14">
        <v>9.7537697352887296</v>
      </c>
      <c r="AA14">
        <v>16.477247399188201</v>
      </c>
      <c r="AB14">
        <v>16.477898479091198</v>
      </c>
      <c r="AC14">
        <v>16.711039695987299</v>
      </c>
      <c r="AD14">
        <v>13.8453544997548</v>
      </c>
      <c r="AE14">
        <v>15.9834084570837</v>
      </c>
      <c r="AF14">
        <v>999</v>
      </c>
      <c r="AG14">
        <v>14.001280926376699</v>
      </c>
      <c r="AH14">
        <v>17.530754914911402</v>
      </c>
      <c r="AI14">
        <v>15.7327784763301</v>
      </c>
      <c r="AJ14">
        <v>7.9097664775694998</v>
      </c>
      <c r="AK14">
        <v>16.417485084501699</v>
      </c>
      <c r="AL14">
        <v>11.693213372760599</v>
      </c>
      <c r="AM14">
        <v>12.4653288735357</v>
      </c>
      <c r="AN14">
        <v>11.603897135951801</v>
      </c>
      <c r="AO14">
        <v>14.1523425064102</v>
      </c>
      <c r="AP14">
        <v>12.025459448232199</v>
      </c>
      <c r="AQ14">
        <v>12.0773929341502</v>
      </c>
      <c r="AR14">
        <v>14.039878765325099</v>
      </c>
      <c r="AS14">
        <v>12.4869372733153</v>
      </c>
      <c r="AT14">
        <v>25.7080376590838</v>
      </c>
      <c r="AU14">
        <v>9.7439924752162899</v>
      </c>
      <c r="AV14">
        <v>20.216584353619499</v>
      </c>
      <c r="AW14">
        <v>14.7862147974091</v>
      </c>
      <c r="AX14">
        <v>14.2691552010425</v>
      </c>
      <c r="AY14">
        <v>17.358367066582598</v>
      </c>
      <c r="AZ14">
        <v>11.9860625643823</v>
      </c>
      <c r="BA14">
        <v>14.9129668576443</v>
      </c>
      <c r="BB14">
        <v>12.901311675240599</v>
      </c>
      <c r="BC14">
        <v>18.510680362890501</v>
      </c>
      <c r="BD14">
        <v>18.087126834849101</v>
      </c>
    </row>
    <row r="15" spans="1:56" x14ac:dyDescent="0.25">
      <c r="A15" t="s">
        <v>28</v>
      </c>
      <c r="B15" t="s">
        <v>27</v>
      </c>
      <c r="C15">
        <v>48</v>
      </c>
      <c r="D15">
        <v>2</v>
      </c>
      <c r="E15">
        <v>1</v>
      </c>
      <c r="F15">
        <v>1</v>
      </c>
      <c r="G15">
        <v>1</v>
      </c>
      <c r="H15" t="s">
        <v>9</v>
      </c>
      <c r="I15">
        <v>17.051231025810001</v>
      </c>
      <c r="J15">
        <v>15.1250668314464</v>
      </c>
      <c r="K15">
        <v>14.053021932769999</v>
      </c>
      <c r="L15">
        <v>11.1645236431809</v>
      </c>
      <c r="M15">
        <v>15.8323229631691</v>
      </c>
      <c r="N15">
        <v>14.184494047369199</v>
      </c>
      <c r="O15">
        <v>9.7674385213082999</v>
      </c>
      <c r="P15">
        <v>17.013297286822599</v>
      </c>
      <c r="Q15">
        <v>13.8175405862938</v>
      </c>
      <c r="R15">
        <v>13.590428088701801</v>
      </c>
      <c r="S15">
        <v>14.9044975624691</v>
      </c>
      <c r="T15">
        <v>11.389070328203999</v>
      </c>
      <c r="U15">
        <v>10.4293253998148</v>
      </c>
      <c r="V15">
        <v>12.119231112130899</v>
      </c>
      <c r="W15">
        <v>13.7165472565478</v>
      </c>
      <c r="X15">
        <v>13.935965193853701</v>
      </c>
      <c r="Y15">
        <v>10.980405960482599</v>
      </c>
      <c r="Z15">
        <v>8.3612595587262906</v>
      </c>
      <c r="AA15">
        <v>14.987180245265099</v>
      </c>
      <c r="AB15">
        <v>14.966975158834099</v>
      </c>
      <c r="AC15">
        <v>15.1588932771463</v>
      </c>
      <c r="AD15">
        <v>12.3769380412236</v>
      </c>
      <c r="AE15">
        <v>14.438373406033501</v>
      </c>
      <c r="AF15">
        <v>26.0637345476806</v>
      </c>
      <c r="AG15">
        <v>12.505243631226399</v>
      </c>
      <c r="AH15">
        <v>16.203328181360199</v>
      </c>
      <c r="AI15">
        <v>14.4443279029158</v>
      </c>
      <c r="AJ15">
        <v>6.6276012508684703</v>
      </c>
      <c r="AK15">
        <v>14.813148590432199</v>
      </c>
      <c r="AL15">
        <v>10.280158407234</v>
      </c>
      <c r="AM15">
        <v>10.769045952267099</v>
      </c>
      <c r="AN15">
        <v>10.212216887438</v>
      </c>
      <c r="AO15">
        <v>12.7816652417344</v>
      </c>
      <c r="AP15">
        <v>10.211002016609299</v>
      </c>
      <c r="AQ15">
        <v>10.665025375261999</v>
      </c>
      <c r="AR15">
        <v>12.434934174795099</v>
      </c>
      <c r="AS15">
        <v>11.059219056983499</v>
      </c>
      <c r="AT15">
        <v>25.167972749114199</v>
      </c>
      <c r="AU15">
        <v>8.2772394095562003</v>
      </c>
      <c r="AV15">
        <v>18.810859402813399</v>
      </c>
      <c r="AW15">
        <v>13.483425358607599</v>
      </c>
      <c r="AX15">
        <v>12.9779164922425</v>
      </c>
      <c r="AY15">
        <v>16.0213855397791</v>
      </c>
      <c r="AZ15">
        <v>10.5128485260646</v>
      </c>
      <c r="BA15">
        <v>13.553291214416801</v>
      </c>
      <c r="BB15">
        <v>11.2365863333255</v>
      </c>
      <c r="BC15">
        <v>16.529614967409401</v>
      </c>
      <c r="BD15">
        <v>16.596483551850199</v>
      </c>
    </row>
    <row r="16" spans="1:56" x14ac:dyDescent="0.25">
      <c r="A16" t="s">
        <v>29</v>
      </c>
      <c r="B16" t="s">
        <v>30</v>
      </c>
      <c r="C16">
        <v>48</v>
      </c>
      <c r="D16">
        <v>1</v>
      </c>
      <c r="E16">
        <v>1</v>
      </c>
      <c r="F16">
        <v>1</v>
      </c>
      <c r="G16">
        <v>1</v>
      </c>
      <c r="H16" t="s">
        <v>9</v>
      </c>
      <c r="I16">
        <v>19.081168165514999</v>
      </c>
      <c r="J16">
        <v>16.494832237330499</v>
      </c>
      <c r="K16">
        <v>15.9790285911656</v>
      </c>
      <c r="L16">
        <v>12.338210056132301</v>
      </c>
      <c r="M16">
        <v>17.006646859418701</v>
      </c>
      <c r="N16">
        <v>15.126814026885899</v>
      </c>
      <c r="O16">
        <v>11.4767722169133</v>
      </c>
      <c r="P16">
        <v>17.871021192235499</v>
      </c>
      <c r="Q16">
        <v>15.4700012218649</v>
      </c>
      <c r="R16">
        <v>14.9432040848074</v>
      </c>
      <c r="S16">
        <v>16.389602921711901</v>
      </c>
      <c r="T16">
        <v>12.5251393821314</v>
      </c>
      <c r="U16">
        <v>11.898596018756599</v>
      </c>
      <c r="V16">
        <v>13.552957452765501</v>
      </c>
      <c r="W16">
        <v>14.895640732258601</v>
      </c>
      <c r="X16">
        <v>15.0340189046538</v>
      </c>
      <c r="Y16">
        <v>12.6541576666237</v>
      </c>
      <c r="Z16">
        <v>9.5148396659124792</v>
      </c>
      <c r="AA16">
        <v>16.558440580987199</v>
      </c>
      <c r="AB16">
        <v>17.063465389571899</v>
      </c>
      <c r="AC16">
        <v>17.184778507281202</v>
      </c>
      <c r="AD16">
        <v>12.478338610051701</v>
      </c>
      <c r="AE16">
        <v>15.7771620033801</v>
      </c>
      <c r="AF16">
        <v>999</v>
      </c>
      <c r="AG16">
        <v>13.7697079993647</v>
      </c>
      <c r="AH16">
        <v>17.02086271225</v>
      </c>
      <c r="AI16">
        <v>15.9344882096413</v>
      </c>
      <c r="AJ16">
        <v>7.7657408147463203</v>
      </c>
      <c r="AK16">
        <v>16.168345801022099</v>
      </c>
      <c r="AL16">
        <v>11.806174311097401</v>
      </c>
      <c r="AM16">
        <v>11.9807050184661</v>
      </c>
      <c r="AN16">
        <v>11.4495620934789</v>
      </c>
      <c r="AO16">
        <v>14.874061388579699</v>
      </c>
      <c r="AP16">
        <v>11.916513023827999</v>
      </c>
      <c r="AQ16">
        <v>12.017785476331699</v>
      </c>
      <c r="AR16">
        <v>13.901578762690599</v>
      </c>
      <c r="AS16">
        <v>12.356862901631899</v>
      </c>
      <c r="AT16">
        <v>25.1522406083551</v>
      </c>
      <c r="AU16">
        <v>8.6047865788925293</v>
      </c>
      <c r="AV16">
        <v>21.2776032715825</v>
      </c>
      <c r="AW16">
        <v>14.611670805570499</v>
      </c>
      <c r="AX16">
        <v>14.8464756614588</v>
      </c>
      <c r="AY16">
        <v>16.1987697507316</v>
      </c>
      <c r="AZ16">
        <v>11.956550665789401</v>
      </c>
      <c r="BA16">
        <v>15.0797694053316</v>
      </c>
      <c r="BB16">
        <v>12.495698138312401</v>
      </c>
      <c r="BC16">
        <v>18.2162170347653</v>
      </c>
      <c r="BD16">
        <v>17.7598899220013</v>
      </c>
    </row>
    <row r="17" spans="1:56" x14ac:dyDescent="0.25">
      <c r="A17" t="s">
        <v>31</v>
      </c>
      <c r="B17" t="s">
        <v>30</v>
      </c>
      <c r="C17">
        <v>48</v>
      </c>
      <c r="D17">
        <v>2</v>
      </c>
      <c r="E17">
        <v>1</v>
      </c>
      <c r="F17">
        <v>1</v>
      </c>
      <c r="G17">
        <v>1</v>
      </c>
      <c r="H17" t="s">
        <v>9</v>
      </c>
      <c r="I17">
        <v>18.120578995277601</v>
      </c>
      <c r="J17">
        <v>15.5984008233747</v>
      </c>
      <c r="K17">
        <v>15.251035767888499</v>
      </c>
      <c r="L17">
        <v>11.638925809617101</v>
      </c>
      <c r="M17">
        <v>16.141985693475299</v>
      </c>
      <c r="N17">
        <v>14.358443439934</v>
      </c>
      <c r="O17">
        <v>10.749926581171099</v>
      </c>
      <c r="P17">
        <v>17.192241020627101</v>
      </c>
      <c r="Q17">
        <v>14.3994341919104</v>
      </c>
      <c r="R17">
        <v>14.139975102522399</v>
      </c>
      <c r="S17">
        <v>15.4315592726795</v>
      </c>
      <c r="T17">
        <v>11.9488003300301</v>
      </c>
      <c r="U17">
        <v>11.0713631509736</v>
      </c>
      <c r="V17">
        <v>12.8083432869003</v>
      </c>
      <c r="W17">
        <v>14.394274244410999</v>
      </c>
      <c r="X17">
        <v>14.229250965472399</v>
      </c>
      <c r="Y17">
        <v>11.802782947188099</v>
      </c>
      <c r="Z17">
        <v>8.7870924461448592</v>
      </c>
      <c r="AA17">
        <v>15.9030187709595</v>
      </c>
      <c r="AB17">
        <v>16.239769287467698</v>
      </c>
      <c r="AC17">
        <v>16.424381414853201</v>
      </c>
      <c r="AD17">
        <v>11.667381219087099</v>
      </c>
      <c r="AE17">
        <v>15.006279583458699</v>
      </c>
      <c r="AF17">
        <v>999</v>
      </c>
      <c r="AG17">
        <v>13.0583757528061</v>
      </c>
      <c r="AH17">
        <v>16.365762747427102</v>
      </c>
      <c r="AI17">
        <v>15.1392479294402</v>
      </c>
      <c r="AJ17">
        <v>7.0238022016093602</v>
      </c>
      <c r="AK17">
        <v>15.4185342353131</v>
      </c>
      <c r="AL17">
        <v>11.1599817305519</v>
      </c>
      <c r="AM17">
        <v>11.189402477464601</v>
      </c>
      <c r="AN17">
        <v>10.7160769730243</v>
      </c>
      <c r="AO17">
        <v>14.0253368551944</v>
      </c>
      <c r="AP17">
        <v>10.9511174969272</v>
      </c>
      <c r="AQ17">
        <v>11.087847418093499</v>
      </c>
      <c r="AR17">
        <v>13.014452011892301</v>
      </c>
      <c r="AS17">
        <v>11.504389128426</v>
      </c>
      <c r="AT17">
        <v>25.595231975798399</v>
      </c>
      <c r="AU17">
        <v>7.9615650190170397</v>
      </c>
      <c r="AV17">
        <v>19.963536840068901</v>
      </c>
      <c r="AW17">
        <v>13.8748058166316</v>
      </c>
      <c r="AX17">
        <v>14.179959358070001</v>
      </c>
      <c r="AY17">
        <v>15.599256153342299</v>
      </c>
      <c r="AZ17">
        <v>10.8415985372982</v>
      </c>
      <c r="BA17">
        <v>14.296583377296299</v>
      </c>
      <c r="BB17">
        <v>11.705137448754501</v>
      </c>
      <c r="BC17">
        <v>17.265737038462301</v>
      </c>
      <c r="BD17">
        <v>17.098649547128002</v>
      </c>
    </row>
    <row r="18" spans="1:56" x14ac:dyDescent="0.25">
      <c r="A18" t="s">
        <v>32</v>
      </c>
      <c r="B18" t="s">
        <v>33</v>
      </c>
      <c r="C18">
        <v>48</v>
      </c>
      <c r="D18">
        <v>1</v>
      </c>
      <c r="E18">
        <v>1</v>
      </c>
      <c r="F18">
        <v>1</v>
      </c>
      <c r="G18">
        <v>1</v>
      </c>
      <c r="H18" t="s">
        <v>9</v>
      </c>
      <c r="I18">
        <v>18.9386682026357</v>
      </c>
      <c r="J18">
        <v>15.3096029839453</v>
      </c>
      <c r="K18">
        <v>16.052264349646901</v>
      </c>
      <c r="L18">
        <v>12.475571158475301</v>
      </c>
      <c r="M18">
        <v>16.570012903888099</v>
      </c>
      <c r="N18">
        <v>14.857492159586</v>
      </c>
      <c r="O18">
        <v>11.1745625007526</v>
      </c>
      <c r="P18">
        <v>17.921888078327999</v>
      </c>
      <c r="Q18">
        <v>15.584856204339699</v>
      </c>
      <c r="R18">
        <v>14.7853092741725</v>
      </c>
      <c r="S18">
        <v>16.3635623002194</v>
      </c>
      <c r="T18">
        <v>11.7623135652823</v>
      </c>
      <c r="U18">
        <v>12.0196273393263</v>
      </c>
      <c r="V18">
        <v>13.0308376004041</v>
      </c>
      <c r="W18">
        <v>14.9600548353877</v>
      </c>
      <c r="X18">
        <v>15.078134150323599</v>
      </c>
      <c r="Y18">
        <v>12.2151951989953</v>
      </c>
      <c r="Z18">
        <v>9.69125514327086</v>
      </c>
      <c r="AA18">
        <v>15.945221379735299</v>
      </c>
      <c r="AB18">
        <v>15.9772214334438</v>
      </c>
      <c r="AC18">
        <v>16.459971986405701</v>
      </c>
      <c r="AD18">
        <v>13.629857632268999</v>
      </c>
      <c r="AE18">
        <v>15.8333578353273</v>
      </c>
      <c r="AF18">
        <v>999</v>
      </c>
      <c r="AG18">
        <v>14.333361756871399</v>
      </c>
      <c r="AH18">
        <v>16.7050633541837</v>
      </c>
      <c r="AI18">
        <v>15.6180801460873</v>
      </c>
      <c r="AJ18">
        <v>7.5469013054713097</v>
      </c>
      <c r="AK18">
        <v>16.277820542807198</v>
      </c>
      <c r="AL18">
        <v>11.723998867123701</v>
      </c>
      <c r="AM18">
        <v>12.4746284584292</v>
      </c>
      <c r="AN18">
        <v>11.328873636919001</v>
      </c>
      <c r="AO18">
        <v>14.3096819776727</v>
      </c>
      <c r="AP18">
        <v>11.8753453906549</v>
      </c>
      <c r="AQ18">
        <v>12.054283208268499</v>
      </c>
      <c r="AR18">
        <v>13.642273421000199</v>
      </c>
      <c r="AS18">
        <v>12.4514906959322</v>
      </c>
      <c r="AT18">
        <v>22.561735774491801</v>
      </c>
      <c r="AU18">
        <v>8.36526709853878</v>
      </c>
      <c r="AV18">
        <v>19.987902756304901</v>
      </c>
      <c r="AW18">
        <v>14.2879484555136</v>
      </c>
      <c r="AX18">
        <v>14.5626747997081</v>
      </c>
      <c r="AY18">
        <v>15.7718824368937</v>
      </c>
      <c r="AZ18">
        <v>11.521905737336001</v>
      </c>
      <c r="BA18">
        <v>14.5783247669504</v>
      </c>
      <c r="BB18">
        <v>12.3195685493958</v>
      </c>
      <c r="BC18">
        <v>17.998885689877199</v>
      </c>
      <c r="BD18">
        <v>17.641104568258701</v>
      </c>
    </row>
    <row r="19" spans="1:56" x14ac:dyDescent="0.25">
      <c r="A19" t="s">
        <v>34</v>
      </c>
      <c r="B19" t="s">
        <v>33</v>
      </c>
      <c r="C19">
        <v>48</v>
      </c>
      <c r="D19">
        <v>2</v>
      </c>
      <c r="E19">
        <v>1</v>
      </c>
      <c r="F19">
        <v>1</v>
      </c>
      <c r="G19">
        <v>1</v>
      </c>
      <c r="H19" t="s">
        <v>9</v>
      </c>
      <c r="I19">
        <v>18.076067934162101</v>
      </c>
      <c r="J19">
        <v>14.7101081005108</v>
      </c>
      <c r="K19">
        <v>15.529864768086499</v>
      </c>
      <c r="L19">
        <v>11.750033241203001</v>
      </c>
      <c r="M19">
        <v>15.8706735577694</v>
      </c>
      <c r="N19">
        <v>14.1443555398128</v>
      </c>
      <c r="O19">
        <v>10.4629903324886</v>
      </c>
      <c r="P19">
        <v>17.077634454103201</v>
      </c>
      <c r="Q19">
        <v>14.6634777409393</v>
      </c>
      <c r="R19">
        <v>13.9855375379747</v>
      </c>
      <c r="S19">
        <v>15.7440884729959</v>
      </c>
      <c r="T19">
        <v>11.279543498332201</v>
      </c>
      <c r="U19">
        <v>11.289817383513</v>
      </c>
      <c r="V19">
        <v>12.035713637243999</v>
      </c>
      <c r="W19">
        <v>14.2565910766935</v>
      </c>
      <c r="X19">
        <v>14.2865699009711</v>
      </c>
      <c r="Y19">
        <v>11.4153805271482</v>
      </c>
      <c r="Z19">
        <v>9.0377418587662994</v>
      </c>
      <c r="AA19">
        <v>15.2186387974917</v>
      </c>
      <c r="AB19">
        <v>15.4316654245059</v>
      </c>
      <c r="AC19">
        <v>15.744942555104901</v>
      </c>
      <c r="AD19">
        <v>12.7211065631847</v>
      </c>
      <c r="AE19">
        <v>15.1967961405766</v>
      </c>
      <c r="AF19">
        <v>999</v>
      </c>
      <c r="AG19">
        <v>13.456744936487601</v>
      </c>
      <c r="AH19">
        <v>16.1382731290926</v>
      </c>
      <c r="AI19">
        <v>14.8190228808313</v>
      </c>
      <c r="AJ19">
        <v>7.0902753405017602</v>
      </c>
      <c r="AK19">
        <v>15.3855004889838</v>
      </c>
      <c r="AL19">
        <v>11.0615020069853</v>
      </c>
      <c r="AM19">
        <v>11.597439854864099</v>
      </c>
      <c r="AN19">
        <v>10.683105960859899</v>
      </c>
      <c r="AO19">
        <v>13.6814042633108</v>
      </c>
      <c r="AP19">
        <v>11.138267655345601</v>
      </c>
      <c r="AQ19">
        <v>11.4881621612874</v>
      </c>
      <c r="AR19">
        <v>12.243449086858201</v>
      </c>
      <c r="AS19">
        <v>11.7379600392931</v>
      </c>
      <c r="AT19">
        <v>22.453353114868001</v>
      </c>
      <c r="AU19">
        <v>7.53901637798766</v>
      </c>
      <c r="AV19">
        <v>19.056137625518598</v>
      </c>
      <c r="AW19">
        <v>13.663167281268599</v>
      </c>
      <c r="AX19">
        <v>13.9581074225324</v>
      </c>
      <c r="AY19">
        <v>14.989778549978601</v>
      </c>
      <c r="AZ19">
        <v>10.821510845646101</v>
      </c>
      <c r="BA19">
        <v>13.8983929276104</v>
      </c>
      <c r="BB19">
        <v>11.676862023810299</v>
      </c>
      <c r="BC19">
        <v>17.2986664224373</v>
      </c>
      <c r="BD19">
        <v>16.835575054043399</v>
      </c>
    </row>
    <row r="20" spans="1:56" x14ac:dyDescent="0.25">
      <c r="A20" t="s">
        <v>117</v>
      </c>
      <c r="B20" t="s">
        <v>35</v>
      </c>
      <c r="C20">
        <v>72</v>
      </c>
      <c r="D20">
        <v>1</v>
      </c>
      <c r="E20">
        <v>1</v>
      </c>
      <c r="F20">
        <v>1</v>
      </c>
      <c r="G20">
        <v>1</v>
      </c>
      <c r="H20" t="s">
        <v>9</v>
      </c>
      <c r="I20">
        <v>16.8852800371527</v>
      </c>
      <c r="J20">
        <v>16.798140542355799</v>
      </c>
      <c r="K20">
        <v>15.939110716252101</v>
      </c>
      <c r="L20">
        <v>14.1875953493778</v>
      </c>
      <c r="M20">
        <v>17.650906246112498</v>
      </c>
      <c r="N20">
        <v>15.8504104723739</v>
      </c>
      <c r="O20">
        <v>12.922382753984101</v>
      </c>
      <c r="P20">
        <v>18.170239125374799</v>
      </c>
      <c r="Q20">
        <v>14.557980073716701</v>
      </c>
      <c r="R20">
        <v>15.8576203672859</v>
      </c>
      <c r="S20">
        <v>16.499072191530999</v>
      </c>
      <c r="T20">
        <v>12.6721686499799</v>
      </c>
      <c r="U20">
        <v>11.979755230901301</v>
      </c>
      <c r="V20">
        <v>15.1093257956272</v>
      </c>
      <c r="W20">
        <v>15.7391258877862</v>
      </c>
      <c r="X20">
        <v>15.258291886461199</v>
      </c>
      <c r="Y20">
        <v>12.0671907424307</v>
      </c>
      <c r="Z20">
        <v>9.8437383629735198</v>
      </c>
      <c r="AA20">
        <v>16.605771818740401</v>
      </c>
      <c r="AB20">
        <v>16.902492240117599</v>
      </c>
      <c r="AC20">
        <v>15.836326204992799</v>
      </c>
      <c r="AD20">
        <v>13.3272656646231</v>
      </c>
      <c r="AE20">
        <v>15.4345798784801</v>
      </c>
      <c r="AF20">
        <v>999</v>
      </c>
      <c r="AG20">
        <v>14.2033487154428</v>
      </c>
      <c r="AH20">
        <v>16.415531351000901</v>
      </c>
      <c r="AI20">
        <v>16.366516935115101</v>
      </c>
      <c r="AJ20">
        <v>9.6871137180652003</v>
      </c>
      <c r="AK20">
        <v>16.730042432598001</v>
      </c>
      <c r="AL20">
        <v>12.4999040736125</v>
      </c>
      <c r="AM20">
        <v>12.5618486899514</v>
      </c>
      <c r="AN20">
        <v>11.5003947230247</v>
      </c>
      <c r="AO20">
        <v>14.1148768426537</v>
      </c>
      <c r="AP20">
        <v>12.178696579444001</v>
      </c>
      <c r="AQ20">
        <v>12.334400955486901</v>
      </c>
      <c r="AR20">
        <v>14.0727981852413</v>
      </c>
      <c r="AS20">
        <v>12.661918642640901</v>
      </c>
      <c r="AT20">
        <v>25.7483178770925</v>
      </c>
      <c r="AU20">
        <v>8.3814647037294296</v>
      </c>
      <c r="AV20">
        <v>20.432456002664601</v>
      </c>
      <c r="AW20">
        <v>15.756393297878899</v>
      </c>
      <c r="AX20">
        <v>14.806551390607201</v>
      </c>
      <c r="AY20">
        <v>15.8538363906159</v>
      </c>
      <c r="AZ20">
        <v>12.1527325119467</v>
      </c>
      <c r="BA20">
        <v>15.7869658481288</v>
      </c>
      <c r="BB20">
        <v>12.546774955560201</v>
      </c>
      <c r="BC20">
        <v>17.251554424515</v>
      </c>
      <c r="BD20">
        <v>18.470134022625899</v>
      </c>
    </row>
    <row r="21" spans="1:56" x14ac:dyDescent="0.25">
      <c r="A21" t="s">
        <v>118</v>
      </c>
      <c r="B21" t="s">
        <v>35</v>
      </c>
      <c r="C21">
        <v>72</v>
      </c>
      <c r="D21">
        <v>2</v>
      </c>
      <c r="E21">
        <v>1</v>
      </c>
      <c r="F21">
        <v>1</v>
      </c>
      <c r="G21">
        <v>1</v>
      </c>
      <c r="H21" t="s">
        <v>9</v>
      </c>
      <c r="I21">
        <v>15.471937126476901</v>
      </c>
      <c r="J21">
        <v>15.4595977872379</v>
      </c>
      <c r="K21">
        <v>14.5099969815458</v>
      </c>
      <c r="L21">
        <v>12.730998313195199</v>
      </c>
      <c r="M21">
        <v>16.2383991401468</v>
      </c>
      <c r="N21">
        <v>14.233334317637199</v>
      </c>
      <c r="O21">
        <v>11.496626888419801</v>
      </c>
      <c r="P21">
        <v>16.3854278743149</v>
      </c>
      <c r="Q21">
        <v>13.2274249081979</v>
      </c>
      <c r="R21">
        <v>14.1988764478614</v>
      </c>
      <c r="S21">
        <v>14.911292897189</v>
      </c>
      <c r="T21">
        <v>11.2313282399139</v>
      </c>
      <c r="U21">
        <v>10.5619477503241</v>
      </c>
      <c r="V21">
        <v>13.3657005109311</v>
      </c>
      <c r="W21">
        <v>13.978778834709001</v>
      </c>
      <c r="X21">
        <v>13.6512692140799</v>
      </c>
      <c r="Y21">
        <v>10.728136462936099</v>
      </c>
      <c r="Z21">
        <v>8.4785950965195305</v>
      </c>
      <c r="AA21">
        <v>14.766959340068899</v>
      </c>
      <c r="AB21">
        <v>15.4737755426791</v>
      </c>
      <c r="AC21">
        <v>14.386518726410101</v>
      </c>
      <c r="AD21">
        <v>11.789866846861599</v>
      </c>
      <c r="AE21">
        <v>13.8089581621759</v>
      </c>
      <c r="AF21">
        <v>999</v>
      </c>
      <c r="AG21">
        <v>12.6460782866393</v>
      </c>
      <c r="AH21">
        <v>15.032959750009301</v>
      </c>
      <c r="AI21">
        <v>14.6321204598637</v>
      </c>
      <c r="AJ21">
        <v>8.1565338971051595</v>
      </c>
      <c r="AK21">
        <v>15.1688165674139</v>
      </c>
      <c r="AL21">
        <v>10.8223877046015</v>
      </c>
      <c r="AM21">
        <v>10.951951800710001</v>
      </c>
      <c r="AN21">
        <v>10.1002036459442</v>
      </c>
      <c r="AO21">
        <v>12.8162275409081</v>
      </c>
      <c r="AP21">
        <v>10.821475051560601</v>
      </c>
      <c r="AQ21">
        <v>10.7659982029344</v>
      </c>
      <c r="AR21">
        <v>12.5797542709895</v>
      </c>
      <c r="AS21">
        <v>11.1287196228679</v>
      </c>
      <c r="AT21">
        <v>23.976099348155401</v>
      </c>
      <c r="AU21">
        <v>6.6461544067253202</v>
      </c>
      <c r="AV21">
        <v>18.666751269245498</v>
      </c>
      <c r="AW21">
        <v>14.5411523720077</v>
      </c>
      <c r="AX21">
        <v>13.487476674867001</v>
      </c>
      <c r="AY21">
        <v>14.454272214046499</v>
      </c>
      <c r="AZ21">
        <v>10.558027760083201</v>
      </c>
      <c r="BA21">
        <v>14.4206505467643</v>
      </c>
      <c r="BB21">
        <v>10.877954676499799</v>
      </c>
      <c r="BC21">
        <v>15.6378487552611</v>
      </c>
      <c r="BD21">
        <v>16.8779169920215</v>
      </c>
    </row>
    <row r="22" spans="1:56" x14ac:dyDescent="0.25">
      <c r="A22" t="s">
        <v>119</v>
      </c>
      <c r="B22" t="s">
        <v>36</v>
      </c>
      <c r="C22">
        <v>72</v>
      </c>
      <c r="D22">
        <v>1</v>
      </c>
      <c r="E22">
        <v>1</v>
      </c>
      <c r="F22">
        <v>1</v>
      </c>
      <c r="G22">
        <v>1</v>
      </c>
      <c r="H22" t="s">
        <v>9</v>
      </c>
      <c r="I22">
        <v>17.642099428470502</v>
      </c>
      <c r="J22">
        <v>16.005078540363201</v>
      </c>
      <c r="K22">
        <v>16.7957463808503</v>
      </c>
      <c r="L22">
        <v>15.691317516175699</v>
      </c>
      <c r="M22">
        <v>18.439106079013701</v>
      </c>
      <c r="N22">
        <v>15.540636030917501</v>
      </c>
      <c r="O22">
        <v>13.5570424554742</v>
      </c>
      <c r="P22">
        <v>16.845433054520601</v>
      </c>
      <c r="Q22">
        <v>14.0731845766184</v>
      </c>
      <c r="R22">
        <v>16.461031583305498</v>
      </c>
      <c r="S22">
        <v>16.872163342490602</v>
      </c>
      <c r="T22">
        <v>11.7134096310371</v>
      </c>
      <c r="U22">
        <v>12.317423315490601</v>
      </c>
      <c r="V22">
        <v>16.212424359280998</v>
      </c>
      <c r="W22">
        <v>15.0428689934533</v>
      </c>
      <c r="X22">
        <v>14.497778681518399</v>
      </c>
      <c r="Y22">
        <v>12.8814383845262</v>
      </c>
      <c r="Z22">
        <v>9.4079802524958591</v>
      </c>
      <c r="AA22">
        <v>16.247626999142302</v>
      </c>
      <c r="AB22">
        <v>16.7809221533524</v>
      </c>
      <c r="AC22">
        <v>14.9279310690039</v>
      </c>
      <c r="AD22">
        <v>12.036800873334499</v>
      </c>
      <c r="AE22">
        <v>15.0113130249233</v>
      </c>
      <c r="AF22">
        <v>27.8049248834912</v>
      </c>
      <c r="AG22">
        <v>13.7592218820004</v>
      </c>
      <c r="AH22">
        <v>16.174763321710898</v>
      </c>
      <c r="AI22">
        <v>15.9902502123908</v>
      </c>
      <c r="AJ22">
        <v>11.470726498087799</v>
      </c>
      <c r="AK22">
        <v>16.213621953836</v>
      </c>
      <c r="AL22">
        <v>11.9520740367056</v>
      </c>
      <c r="AM22">
        <v>12.5769244504017</v>
      </c>
      <c r="AN22">
        <v>11.259152943131101</v>
      </c>
      <c r="AO22">
        <v>13.729305541067999</v>
      </c>
      <c r="AP22">
        <v>12.5831852714809</v>
      </c>
      <c r="AQ22">
        <v>12.550459418696001</v>
      </c>
      <c r="AR22">
        <v>14.196044232458</v>
      </c>
      <c r="AS22">
        <v>12.550737031286101</v>
      </c>
      <c r="AT22">
        <v>23.226569321860001</v>
      </c>
      <c r="AU22">
        <v>7.2854974671867003</v>
      </c>
      <c r="AV22">
        <v>20.269131078298901</v>
      </c>
      <c r="AW22">
        <v>15.937205857785701</v>
      </c>
      <c r="AX22">
        <v>15.10450241531</v>
      </c>
      <c r="AY22">
        <v>14.962753002468499</v>
      </c>
      <c r="AZ22">
        <v>12.1231239874473</v>
      </c>
      <c r="BA22">
        <v>15.9917031733491</v>
      </c>
      <c r="BB22">
        <v>11.998630383325199</v>
      </c>
      <c r="BC22">
        <v>16.094681433698</v>
      </c>
      <c r="BD22">
        <v>18.7950581511029</v>
      </c>
    </row>
    <row r="23" spans="1:56" x14ac:dyDescent="0.25">
      <c r="A23" t="s">
        <v>120</v>
      </c>
      <c r="B23" t="s">
        <v>36</v>
      </c>
      <c r="C23">
        <v>72</v>
      </c>
      <c r="D23">
        <v>2</v>
      </c>
      <c r="E23">
        <v>1</v>
      </c>
      <c r="F23">
        <v>1</v>
      </c>
      <c r="G23">
        <v>1</v>
      </c>
      <c r="H23" t="s">
        <v>9</v>
      </c>
      <c r="I23">
        <v>16.565354456427301</v>
      </c>
      <c r="J23">
        <v>15.0209319488721</v>
      </c>
      <c r="K23">
        <v>15.392748530140601</v>
      </c>
      <c r="L23">
        <v>14.686318462932</v>
      </c>
      <c r="M23">
        <v>17.502938673005499</v>
      </c>
      <c r="N23">
        <v>14.646580088367401</v>
      </c>
      <c r="O23">
        <v>12.692873124317</v>
      </c>
      <c r="P23">
        <v>16.236896470491299</v>
      </c>
      <c r="Q23">
        <v>13.079695471937899</v>
      </c>
      <c r="R23">
        <v>15.0941895268188</v>
      </c>
      <c r="S23">
        <v>15.674701615584199</v>
      </c>
      <c r="T23">
        <v>10.854037464410901</v>
      </c>
      <c r="U23">
        <v>11.235082601914099</v>
      </c>
      <c r="V23">
        <v>15.0804274994327</v>
      </c>
      <c r="W23">
        <v>14.1883604935595</v>
      </c>
      <c r="X23">
        <v>13.593317440741901</v>
      </c>
      <c r="Y23">
        <v>11.848677348925801</v>
      </c>
      <c r="Z23">
        <v>8.4094731048500204</v>
      </c>
      <c r="AA23">
        <v>14.9413857163141</v>
      </c>
      <c r="AB23">
        <v>15.761155539678199</v>
      </c>
      <c r="AC23">
        <v>13.8049332880419</v>
      </c>
      <c r="AD23">
        <v>11.061089994156299</v>
      </c>
      <c r="AE23">
        <v>13.9846218831924</v>
      </c>
      <c r="AF23">
        <v>999</v>
      </c>
      <c r="AG23">
        <v>12.736690077828399</v>
      </c>
      <c r="AH23">
        <v>15.037111987305501</v>
      </c>
      <c r="AI23">
        <v>14.7118622795004</v>
      </c>
      <c r="AJ23">
        <v>10.160174936400701</v>
      </c>
      <c r="AK23">
        <v>15.130469757012801</v>
      </c>
      <c r="AL23">
        <v>10.976229082814701</v>
      </c>
      <c r="AM23">
        <v>11.4934215119728</v>
      </c>
      <c r="AN23">
        <v>10.343577505504101</v>
      </c>
      <c r="AO23">
        <v>12.7748592512161</v>
      </c>
      <c r="AP23">
        <v>11.395733305590401</v>
      </c>
      <c r="AQ23">
        <v>11.5417870876142</v>
      </c>
      <c r="AR23">
        <v>13.049249804932</v>
      </c>
      <c r="AS23">
        <v>11.5661596721151</v>
      </c>
      <c r="AT23">
        <v>21.832921022361301</v>
      </c>
      <c r="AU23">
        <v>6.3137364712427297</v>
      </c>
      <c r="AV23">
        <v>19.5469873124337</v>
      </c>
      <c r="AW23">
        <v>14.8802932485857</v>
      </c>
      <c r="AX23">
        <v>14.156158216670899</v>
      </c>
      <c r="AY23">
        <v>14.083678693505901</v>
      </c>
      <c r="AZ23">
        <v>10.840834994472401</v>
      </c>
      <c r="BA23">
        <v>14.944137500475801</v>
      </c>
      <c r="BB23">
        <v>10.900491375406499</v>
      </c>
      <c r="BC23">
        <v>15.049008865341399</v>
      </c>
      <c r="BD23">
        <v>17.925289019536699</v>
      </c>
    </row>
    <row r="24" spans="1:56" x14ac:dyDescent="0.25">
      <c r="A24" t="s">
        <v>121</v>
      </c>
      <c r="B24" t="s">
        <v>37</v>
      </c>
      <c r="C24">
        <v>72</v>
      </c>
      <c r="D24">
        <v>1</v>
      </c>
      <c r="E24">
        <v>1</v>
      </c>
      <c r="F24">
        <v>1</v>
      </c>
      <c r="G24">
        <v>1</v>
      </c>
      <c r="H24" t="s">
        <v>9</v>
      </c>
      <c r="I24">
        <v>20.031728214457999</v>
      </c>
      <c r="J24">
        <v>16.375684109580199</v>
      </c>
      <c r="K24">
        <v>17.138370822771499</v>
      </c>
      <c r="L24">
        <v>13.2364548085142</v>
      </c>
      <c r="M24">
        <v>17.4001300848273</v>
      </c>
      <c r="N24">
        <v>16.055464013237</v>
      </c>
      <c r="O24">
        <v>12.6327884293029</v>
      </c>
      <c r="P24">
        <v>19.180855068580399</v>
      </c>
      <c r="Q24">
        <v>16.819770083591798</v>
      </c>
      <c r="R24">
        <v>15.822292354177</v>
      </c>
      <c r="S24">
        <v>16.801388826623999</v>
      </c>
      <c r="T24">
        <v>12.727617602803701</v>
      </c>
      <c r="U24">
        <v>12.8256991951011</v>
      </c>
      <c r="V24">
        <v>14.273832618787999</v>
      </c>
      <c r="W24">
        <v>15.8747828419906</v>
      </c>
      <c r="X24">
        <v>15.92342184502</v>
      </c>
      <c r="Y24">
        <v>13.206420210235899</v>
      </c>
      <c r="Z24">
        <v>10.4934303813368</v>
      </c>
      <c r="AA24">
        <v>17.257783738149101</v>
      </c>
      <c r="AB24">
        <v>16.081640803202902</v>
      </c>
      <c r="AC24">
        <v>17.743400417734399</v>
      </c>
      <c r="AD24">
        <v>15.005782828327501</v>
      </c>
      <c r="AE24">
        <v>16.599699471316001</v>
      </c>
      <c r="AF24">
        <v>999</v>
      </c>
      <c r="AG24">
        <v>15.291064734774199</v>
      </c>
      <c r="AH24">
        <v>17.6836246067598</v>
      </c>
      <c r="AI24">
        <v>16.285074020254999</v>
      </c>
      <c r="AJ24">
        <v>8.9717988116625307</v>
      </c>
      <c r="AK24">
        <v>16.626515522807601</v>
      </c>
      <c r="AL24">
        <v>12.6496510305321</v>
      </c>
      <c r="AM24">
        <v>12.972781394801</v>
      </c>
      <c r="AN24">
        <v>12.0392741051259</v>
      </c>
      <c r="AO24">
        <v>15.6397464803596</v>
      </c>
      <c r="AP24">
        <v>12.5133150549053</v>
      </c>
      <c r="AQ24">
        <v>12.8002388728247</v>
      </c>
      <c r="AR24">
        <v>14.7515484887595</v>
      </c>
      <c r="AS24">
        <v>13.2022913966955</v>
      </c>
      <c r="AT24">
        <v>25.0358463999506</v>
      </c>
      <c r="AU24">
        <v>9.4951878538772991</v>
      </c>
      <c r="AV24">
        <v>21.193620476843201</v>
      </c>
      <c r="AW24">
        <v>15.2186875510649</v>
      </c>
      <c r="AX24">
        <v>15.1206588559008</v>
      </c>
      <c r="AY24">
        <v>17.220094918070998</v>
      </c>
      <c r="AZ24">
        <v>12.4512110272873</v>
      </c>
      <c r="BA24">
        <v>15.520731554255001</v>
      </c>
      <c r="BB24">
        <v>12.879401891321301</v>
      </c>
      <c r="BC24">
        <v>18.7784537048849</v>
      </c>
      <c r="BD24">
        <v>18.6120064855827</v>
      </c>
    </row>
    <row r="25" spans="1:56" x14ac:dyDescent="0.25">
      <c r="A25" t="s">
        <v>122</v>
      </c>
      <c r="B25" t="s">
        <v>37</v>
      </c>
      <c r="C25">
        <v>72</v>
      </c>
      <c r="D25">
        <v>2</v>
      </c>
      <c r="E25">
        <v>1</v>
      </c>
      <c r="F25">
        <v>1</v>
      </c>
      <c r="G25">
        <v>1</v>
      </c>
      <c r="H25" t="s">
        <v>9</v>
      </c>
      <c r="I25">
        <v>18.159558869004002</v>
      </c>
      <c r="J25">
        <v>14.8643175408221</v>
      </c>
      <c r="K25">
        <v>15.6519615944213</v>
      </c>
      <c r="L25">
        <v>11.7036129934505</v>
      </c>
      <c r="M25">
        <v>15.5380041883171</v>
      </c>
      <c r="N25">
        <v>13.989168582044</v>
      </c>
      <c r="O25">
        <v>10.8587704240551</v>
      </c>
      <c r="P25">
        <v>17.5529109794204</v>
      </c>
      <c r="Q25">
        <v>14.9105131545886</v>
      </c>
      <c r="R25">
        <v>14.0502898113541</v>
      </c>
      <c r="S25">
        <v>15.0258784854809</v>
      </c>
      <c r="T25">
        <v>10.9525711398034</v>
      </c>
      <c r="U25">
        <v>11.1764737625265</v>
      </c>
      <c r="V25">
        <v>12.4895976819399</v>
      </c>
      <c r="W25">
        <v>13.771940434286501</v>
      </c>
      <c r="X25">
        <v>14.287366833565899</v>
      </c>
      <c r="Y25">
        <v>11.2488199856643</v>
      </c>
      <c r="Z25">
        <v>8.8075622836569298</v>
      </c>
      <c r="AA25">
        <v>15.6276713788127</v>
      </c>
      <c r="AB25">
        <v>14.5271576096765</v>
      </c>
      <c r="AC25">
        <v>16.0226991122959</v>
      </c>
      <c r="AD25">
        <v>13.3594334772566</v>
      </c>
      <c r="AE25">
        <v>14.686225512764601</v>
      </c>
      <c r="AF25">
        <v>999</v>
      </c>
      <c r="AG25">
        <v>13.2875351348018</v>
      </c>
      <c r="AH25">
        <v>16.008298493387102</v>
      </c>
      <c r="AI25">
        <v>14.807314189653001</v>
      </c>
      <c r="AJ25">
        <v>6.7959376427361997</v>
      </c>
      <c r="AK25">
        <v>14.856102019494701</v>
      </c>
      <c r="AL25">
        <v>11.0239401017622</v>
      </c>
      <c r="AM25">
        <v>10.9011820648567</v>
      </c>
      <c r="AN25">
        <v>10.2089997035061</v>
      </c>
      <c r="AO25">
        <v>13.195787252514201</v>
      </c>
      <c r="AP25">
        <v>10.7729524329893</v>
      </c>
      <c r="AQ25">
        <v>11.0942688318517</v>
      </c>
      <c r="AR25">
        <v>12.897971990342899</v>
      </c>
      <c r="AS25">
        <v>11.467889168772601</v>
      </c>
      <c r="AT25">
        <v>21.9761654436466</v>
      </c>
      <c r="AU25">
        <v>7.73088470279622</v>
      </c>
      <c r="AV25">
        <v>19.405065475893402</v>
      </c>
      <c r="AW25">
        <v>13.606805845752</v>
      </c>
      <c r="AX25">
        <v>13.484569297496099</v>
      </c>
      <c r="AY25">
        <v>15.586356488373401</v>
      </c>
      <c r="AZ25">
        <v>10.514878282980799</v>
      </c>
      <c r="BA25">
        <v>13.949615771442801</v>
      </c>
      <c r="BB25">
        <v>11.1328913002418</v>
      </c>
      <c r="BC25">
        <v>17.236119108176901</v>
      </c>
      <c r="BD25">
        <v>16.921999245538899</v>
      </c>
    </row>
    <row r="26" spans="1:56" x14ac:dyDescent="0.25">
      <c r="A26" t="s">
        <v>123</v>
      </c>
      <c r="B26" t="s">
        <v>38</v>
      </c>
      <c r="C26">
        <v>0</v>
      </c>
      <c r="D26">
        <v>1</v>
      </c>
      <c r="E26">
        <v>1</v>
      </c>
      <c r="F26">
        <v>2</v>
      </c>
      <c r="G26">
        <v>1</v>
      </c>
      <c r="H26" t="s">
        <v>9</v>
      </c>
      <c r="I26">
        <v>14.891785185643201</v>
      </c>
      <c r="J26">
        <v>15.216080660262101</v>
      </c>
      <c r="K26">
        <v>15.0952759308928</v>
      </c>
      <c r="L26">
        <v>13.279813155553301</v>
      </c>
      <c r="M26">
        <v>14.596698791832001</v>
      </c>
      <c r="N26">
        <v>11.8383206170442</v>
      </c>
      <c r="O26">
        <v>12.3527486209916</v>
      </c>
      <c r="P26">
        <v>15.9409871005823</v>
      </c>
      <c r="Q26">
        <v>15.7584177125699</v>
      </c>
      <c r="R26">
        <v>13.6706380839017</v>
      </c>
      <c r="S26">
        <v>13.5452650278948</v>
      </c>
      <c r="T26">
        <v>11.5834066957294</v>
      </c>
      <c r="U26">
        <v>13.8249664968845</v>
      </c>
      <c r="V26">
        <v>14.6069840529434</v>
      </c>
      <c r="W26">
        <v>13.988093208862001</v>
      </c>
      <c r="X26">
        <v>15.8527545598408</v>
      </c>
      <c r="Y26">
        <v>11.7430181226713</v>
      </c>
      <c r="Z26">
        <v>9.5708794731098195</v>
      </c>
      <c r="AA26">
        <v>12.592008437678899</v>
      </c>
      <c r="AB26">
        <v>16.645067794960301</v>
      </c>
      <c r="AC26">
        <v>17.2009020238925</v>
      </c>
      <c r="AD26">
        <v>13.0032448302172</v>
      </c>
      <c r="AE26">
        <v>14.422894282399399</v>
      </c>
      <c r="AF26">
        <v>999</v>
      </c>
      <c r="AG26">
        <v>15.3361066636765</v>
      </c>
      <c r="AH26">
        <v>14.487133291805399</v>
      </c>
      <c r="AI26">
        <v>11.6910624734581</v>
      </c>
      <c r="AJ26">
        <v>9.8082984141480996</v>
      </c>
      <c r="AK26">
        <v>16.571204354395601</v>
      </c>
      <c r="AL26">
        <v>11.1490407036781</v>
      </c>
      <c r="AM26">
        <v>11.991247112549599</v>
      </c>
      <c r="AN26">
        <v>11.984165796353</v>
      </c>
      <c r="AO26">
        <v>12.514394641972</v>
      </c>
      <c r="AP26">
        <v>12.1585060168258</v>
      </c>
      <c r="AQ26">
        <v>11.9975293793562</v>
      </c>
      <c r="AR26">
        <v>13.653123302166501</v>
      </c>
      <c r="AS26">
        <v>13.7881205872129</v>
      </c>
      <c r="AT26">
        <v>25.699511083475901</v>
      </c>
      <c r="AU26">
        <v>10.4674811261632</v>
      </c>
      <c r="AV26">
        <v>20.1601220336441</v>
      </c>
      <c r="AW26">
        <v>11.864021614296201</v>
      </c>
      <c r="AX26">
        <v>14.7778867034902</v>
      </c>
      <c r="AY26">
        <v>17.297663495306001</v>
      </c>
      <c r="AZ26">
        <v>11.146697390093401</v>
      </c>
      <c r="BA26">
        <v>13.174745497800499</v>
      </c>
      <c r="BB26">
        <v>11.9800964546841</v>
      </c>
      <c r="BC26">
        <v>17.245436763147801</v>
      </c>
      <c r="BD26">
        <v>17.1713210002248</v>
      </c>
    </row>
    <row r="27" spans="1:56" x14ac:dyDescent="0.25">
      <c r="A27" t="s">
        <v>124</v>
      </c>
      <c r="B27" t="s">
        <v>38</v>
      </c>
      <c r="C27">
        <v>0</v>
      </c>
      <c r="D27">
        <v>2</v>
      </c>
      <c r="E27">
        <v>1</v>
      </c>
      <c r="F27">
        <v>2</v>
      </c>
      <c r="G27">
        <v>1</v>
      </c>
      <c r="H27" t="s">
        <v>9</v>
      </c>
      <c r="I27">
        <v>13.8359098553394</v>
      </c>
      <c r="J27">
        <v>14.5824283558707</v>
      </c>
      <c r="K27">
        <v>14.366151658560099</v>
      </c>
      <c r="L27">
        <v>12.523922975245499</v>
      </c>
      <c r="M27">
        <v>13.877523805658299</v>
      </c>
      <c r="N27">
        <v>11.1936988703604</v>
      </c>
      <c r="O27">
        <v>11.5752443133113</v>
      </c>
      <c r="P27">
        <v>15.2711153550923</v>
      </c>
      <c r="Q27">
        <v>14.7482015778409</v>
      </c>
      <c r="R27">
        <v>12.8978219209875</v>
      </c>
      <c r="S27">
        <v>12.760705662431601</v>
      </c>
      <c r="T27">
        <v>10.8787151167868</v>
      </c>
      <c r="U27">
        <v>13.1505653067043</v>
      </c>
      <c r="V27">
        <v>13.7422284136362</v>
      </c>
      <c r="W27">
        <v>13.3130714234264</v>
      </c>
      <c r="X27">
        <v>15.6363727728189</v>
      </c>
      <c r="Y27">
        <v>10.8101849049508</v>
      </c>
      <c r="Z27">
        <v>8.7656602111128397</v>
      </c>
      <c r="AA27">
        <v>11.808946197003101</v>
      </c>
      <c r="AB27">
        <v>15.981061544063801</v>
      </c>
      <c r="AC27">
        <v>16.463485001666498</v>
      </c>
      <c r="AD27">
        <v>12.116648687365601</v>
      </c>
      <c r="AE27">
        <v>13.6755762438664</v>
      </c>
      <c r="AF27">
        <v>999</v>
      </c>
      <c r="AG27">
        <v>14.599048285909101</v>
      </c>
      <c r="AH27">
        <v>13.6189695155838</v>
      </c>
      <c r="AI27">
        <v>11.004426624996899</v>
      </c>
      <c r="AJ27">
        <v>9.0617557687713308</v>
      </c>
      <c r="AK27">
        <v>15.776165217561701</v>
      </c>
      <c r="AL27">
        <v>10.4430014872974</v>
      </c>
      <c r="AM27">
        <v>11.162681909672299</v>
      </c>
      <c r="AN27">
        <v>11.310025255459299</v>
      </c>
      <c r="AO27">
        <v>11.518165621844201</v>
      </c>
      <c r="AP27">
        <v>10.701157787687899</v>
      </c>
      <c r="AQ27">
        <v>11.152293334302</v>
      </c>
      <c r="AR27">
        <v>12.881166152216</v>
      </c>
      <c r="AS27">
        <v>13.0105342567488</v>
      </c>
      <c r="AT27">
        <v>25.283404950815999</v>
      </c>
      <c r="AU27">
        <v>9.7262446322611602</v>
      </c>
      <c r="AV27">
        <v>19.411914878552199</v>
      </c>
      <c r="AW27">
        <v>11.198791615255301</v>
      </c>
      <c r="AX27">
        <v>14.047164723003</v>
      </c>
      <c r="AY27">
        <v>16.743019740134699</v>
      </c>
      <c r="AZ27">
        <v>10.128628969552199</v>
      </c>
      <c r="BA27">
        <v>12.4531935499875</v>
      </c>
      <c r="BB27">
        <v>11.2656483119972</v>
      </c>
      <c r="BC27">
        <v>16.205234687007</v>
      </c>
      <c r="BD27">
        <v>16.4471882073315</v>
      </c>
    </row>
    <row r="28" spans="1:56" x14ac:dyDescent="0.25">
      <c r="A28" t="s">
        <v>125</v>
      </c>
      <c r="B28" t="s">
        <v>39</v>
      </c>
      <c r="C28">
        <v>0</v>
      </c>
      <c r="D28">
        <v>1</v>
      </c>
      <c r="E28">
        <v>1</v>
      </c>
      <c r="F28">
        <v>2</v>
      </c>
      <c r="G28">
        <v>1</v>
      </c>
      <c r="H28" t="s">
        <v>9</v>
      </c>
      <c r="I28">
        <v>13.5964823673594</v>
      </c>
      <c r="J28">
        <v>15.0678521663643</v>
      </c>
      <c r="K28">
        <v>15.413432386918499</v>
      </c>
      <c r="L28">
        <v>13.0719956092691</v>
      </c>
      <c r="M28">
        <v>14.548543239392901</v>
      </c>
      <c r="N28">
        <v>12.3138860373768</v>
      </c>
      <c r="O28">
        <v>11.6752123868028</v>
      </c>
      <c r="P28">
        <v>15.855138910081999</v>
      </c>
      <c r="Q28">
        <v>14.746650748212099</v>
      </c>
      <c r="R28">
        <v>13.8157275718444</v>
      </c>
      <c r="S28">
        <v>14.0836217807165</v>
      </c>
      <c r="T28">
        <v>11.5949921377781</v>
      </c>
      <c r="U28">
        <v>13.5590587836897</v>
      </c>
      <c r="V28">
        <v>14.3950166483343</v>
      </c>
      <c r="W28">
        <v>14.1426348897623</v>
      </c>
      <c r="X28">
        <v>15.833173981425601</v>
      </c>
      <c r="Y28">
        <v>11.546052320681801</v>
      </c>
      <c r="Z28">
        <v>8.7995794200536004</v>
      </c>
      <c r="AA28">
        <v>12.8700814961019</v>
      </c>
      <c r="AB28">
        <v>15.5917137883209</v>
      </c>
      <c r="AC28">
        <v>17.1129701559898</v>
      </c>
      <c r="AD28">
        <v>13.2606802971601</v>
      </c>
      <c r="AE28">
        <v>14.6950384196602</v>
      </c>
      <c r="AF28">
        <v>25.343947583982601</v>
      </c>
      <c r="AG28">
        <v>15.284183007777701</v>
      </c>
      <c r="AH28">
        <v>14.264754103116401</v>
      </c>
      <c r="AI28">
        <v>11.731814665276</v>
      </c>
      <c r="AJ28">
        <v>9.5670928787533196</v>
      </c>
      <c r="AK28">
        <v>15.7544074453111</v>
      </c>
      <c r="AL28">
        <v>10.890319969138</v>
      </c>
      <c r="AM28">
        <v>12.077353210566599</v>
      </c>
      <c r="AN28">
        <v>12.024115090229399</v>
      </c>
      <c r="AO28">
        <v>11.546431646737201</v>
      </c>
      <c r="AP28">
        <v>12.073630392461601</v>
      </c>
      <c r="AQ28">
        <v>11.182437397442699</v>
      </c>
      <c r="AR28">
        <v>13.0724313350124</v>
      </c>
      <c r="AS28">
        <v>13.5241514593825</v>
      </c>
      <c r="AT28">
        <v>25.920987684368399</v>
      </c>
      <c r="AU28">
        <v>10.7039998805308</v>
      </c>
      <c r="AV28">
        <v>19.340657757969701</v>
      </c>
      <c r="AW28">
        <v>11.757318099090201</v>
      </c>
      <c r="AX28">
        <v>13.795838947209401</v>
      </c>
      <c r="AY28">
        <v>17.983302282851302</v>
      </c>
      <c r="AZ28">
        <v>10.572856018875401</v>
      </c>
      <c r="BA28">
        <v>12.922318161963201</v>
      </c>
      <c r="BB28">
        <v>11.1265996093931</v>
      </c>
      <c r="BC28">
        <v>16.922322292383001</v>
      </c>
      <c r="BD28">
        <v>16.721016375487601</v>
      </c>
    </row>
    <row r="29" spans="1:56" x14ac:dyDescent="0.25">
      <c r="A29" t="s">
        <v>126</v>
      </c>
      <c r="B29" t="s">
        <v>39</v>
      </c>
      <c r="C29">
        <v>0</v>
      </c>
      <c r="D29">
        <v>2</v>
      </c>
      <c r="E29">
        <v>1</v>
      </c>
      <c r="F29">
        <v>2</v>
      </c>
      <c r="G29">
        <v>1</v>
      </c>
      <c r="H29" t="s">
        <v>9</v>
      </c>
      <c r="I29">
        <v>12.3017601228629</v>
      </c>
      <c r="J29">
        <v>13.667867770195601</v>
      </c>
      <c r="K29">
        <v>13.744478284833701</v>
      </c>
      <c r="L29">
        <v>11.5058813596884</v>
      </c>
      <c r="M29">
        <v>12.8518070806913</v>
      </c>
      <c r="N29">
        <v>10.9505945157421</v>
      </c>
      <c r="O29">
        <v>10.1592385640974</v>
      </c>
      <c r="P29">
        <v>14.385146881741001</v>
      </c>
      <c r="Q29">
        <v>13.225061331653</v>
      </c>
      <c r="R29">
        <v>12.2011229731241</v>
      </c>
      <c r="S29">
        <v>12.424600194866001</v>
      </c>
      <c r="T29">
        <v>10.230599962642399</v>
      </c>
      <c r="U29">
        <v>12.032263276494101</v>
      </c>
      <c r="V29">
        <v>12.4308681013158</v>
      </c>
      <c r="W29">
        <v>12.836823321143401</v>
      </c>
      <c r="X29">
        <v>14.274343154971699</v>
      </c>
      <c r="Y29">
        <v>10.279065824763601</v>
      </c>
      <c r="Z29">
        <v>7.3798854968402603</v>
      </c>
      <c r="AA29">
        <v>11.256813240242399</v>
      </c>
      <c r="AB29">
        <v>14.188043188760901</v>
      </c>
      <c r="AC29">
        <v>15.490466610282001</v>
      </c>
      <c r="AD29">
        <v>11.5360902484991</v>
      </c>
      <c r="AE29">
        <v>13.0937563463294</v>
      </c>
      <c r="AF29">
        <v>24.281792632651399</v>
      </c>
      <c r="AG29">
        <v>13.5143395459275</v>
      </c>
      <c r="AH29">
        <v>12.914959371936799</v>
      </c>
      <c r="AI29">
        <v>10.3357741801654</v>
      </c>
      <c r="AJ29">
        <v>8.0504340157763608</v>
      </c>
      <c r="AK29">
        <v>14.098677593957699</v>
      </c>
      <c r="AL29">
        <v>9.3549337241156092</v>
      </c>
      <c r="AM29">
        <v>10.2505455432847</v>
      </c>
      <c r="AN29">
        <v>10.7904759497308</v>
      </c>
      <c r="AO29">
        <v>9.4691074311733292</v>
      </c>
      <c r="AP29">
        <v>10.5154791555183</v>
      </c>
      <c r="AQ29">
        <v>9.6766315721373992</v>
      </c>
      <c r="AR29">
        <v>10.6328540107114</v>
      </c>
      <c r="AS29">
        <v>11.9687163061608</v>
      </c>
      <c r="AT29">
        <v>999</v>
      </c>
      <c r="AU29">
        <v>9.0825229651252997</v>
      </c>
      <c r="AV29">
        <v>17.560708128302998</v>
      </c>
      <c r="AW29">
        <v>10.298282338785899</v>
      </c>
      <c r="AX29">
        <v>12.3278898167304</v>
      </c>
      <c r="AY29">
        <v>16.481800294229998</v>
      </c>
      <c r="AZ29">
        <v>8.8620786013059902</v>
      </c>
      <c r="BA29">
        <v>11.5856603142146</v>
      </c>
      <c r="BB29">
        <v>9.4952525585902308</v>
      </c>
      <c r="BC29">
        <v>15.2811863352764</v>
      </c>
      <c r="BD29">
        <v>15.259634418994199</v>
      </c>
    </row>
    <row r="30" spans="1:56" x14ac:dyDescent="0.25">
      <c r="A30" t="s">
        <v>127</v>
      </c>
      <c r="B30" t="s">
        <v>40</v>
      </c>
      <c r="C30">
        <v>24</v>
      </c>
      <c r="D30">
        <v>1</v>
      </c>
      <c r="E30">
        <v>1</v>
      </c>
      <c r="F30">
        <v>2</v>
      </c>
      <c r="G30">
        <v>1</v>
      </c>
      <c r="H30" t="s">
        <v>9</v>
      </c>
      <c r="I30">
        <v>19.980149502889802</v>
      </c>
      <c r="J30">
        <v>18.1983053084485</v>
      </c>
      <c r="K30">
        <v>19.3565529077981</v>
      </c>
      <c r="L30">
        <v>14.0874534057129</v>
      </c>
      <c r="M30">
        <v>16.7685052454014</v>
      </c>
      <c r="N30">
        <v>16.4610902637774</v>
      </c>
      <c r="O30">
        <v>13.110143742840901</v>
      </c>
      <c r="P30">
        <v>19.217851577871102</v>
      </c>
      <c r="Q30">
        <v>17.539321183264502</v>
      </c>
      <c r="R30">
        <v>16.1551681266283</v>
      </c>
      <c r="S30">
        <v>17.865567518963498</v>
      </c>
      <c r="T30">
        <v>13.2569682308658</v>
      </c>
      <c r="U30">
        <v>14.486133628144399</v>
      </c>
      <c r="V30">
        <v>14.8073313689274</v>
      </c>
      <c r="W30">
        <v>15.917377001903301</v>
      </c>
      <c r="X30">
        <v>16.8863069227965</v>
      </c>
      <c r="Y30">
        <v>13.576837928017101</v>
      </c>
      <c r="Z30">
        <v>9.6290343822321791</v>
      </c>
      <c r="AA30">
        <v>18.611510558723701</v>
      </c>
      <c r="AB30">
        <v>16.904727676335401</v>
      </c>
      <c r="AC30">
        <v>17.9573735963696</v>
      </c>
      <c r="AD30">
        <v>14.208958659696799</v>
      </c>
      <c r="AE30">
        <v>17.552352205353799</v>
      </c>
      <c r="AF30">
        <v>999</v>
      </c>
      <c r="AG30">
        <v>16.096712657525</v>
      </c>
      <c r="AH30">
        <v>17.7237858637823</v>
      </c>
      <c r="AI30">
        <v>15.7373524660184</v>
      </c>
      <c r="AJ30">
        <v>9.9678154821305505</v>
      </c>
      <c r="AK30">
        <v>15.965713234415301</v>
      </c>
      <c r="AL30">
        <v>12.60027588937</v>
      </c>
      <c r="AM30">
        <v>13.1957878008268</v>
      </c>
      <c r="AN30">
        <v>13.3630966399987</v>
      </c>
      <c r="AO30">
        <v>13.822448026471999</v>
      </c>
      <c r="AP30">
        <v>12.2108393175036</v>
      </c>
      <c r="AQ30">
        <v>11.065783223040199</v>
      </c>
      <c r="AR30">
        <v>14.295311924242601</v>
      </c>
      <c r="AS30">
        <v>14.6253119909081</v>
      </c>
      <c r="AT30">
        <v>999</v>
      </c>
      <c r="AU30">
        <v>10.227529675395299</v>
      </c>
      <c r="AV30">
        <v>20.578054906217499</v>
      </c>
      <c r="AW30">
        <v>15.867319503754</v>
      </c>
      <c r="AX30">
        <v>15.5539011483156</v>
      </c>
      <c r="AY30">
        <v>17.705107664351399</v>
      </c>
      <c r="AZ30">
        <v>11.4063210482819</v>
      </c>
      <c r="BA30">
        <v>15.5502314034888</v>
      </c>
      <c r="BB30">
        <v>10.926100812808199</v>
      </c>
      <c r="BC30">
        <v>19.588675653214501</v>
      </c>
      <c r="BD30">
        <v>18.166209228052299</v>
      </c>
    </row>
    <row r="31" spans="1:56" x14ac:dyDescent="0.25">
      <c r="A31" t="s">
        <v>128</v>
      </c>
      <c r="B31" t="s">
        <v>40</v>
      </c>
      <c r="C31">
        <v>24</v>
      </c>
      <c r="D31">
        <v>2</v>
      </c>
      <c r="E31">
        <v>1</v>
      </c>
      <c r="F31">
        <v>2</v>
      </c>
      <c r="G31">
        <v>1</v>
      </c>
      <c r="H31" t="s">
        <v>9</v>
      </c>
      <c r="I31">
        <v>19.634013463865301</v>
      </c>
      <c r="J31">
        <v>18.413955867197899</v>
      </c>
      <c r="K31">
        <v>19.1204030832181</v>
      </c>
      <c r="L31">
        <v>13.602475040321499</v>
      </c>
      <c r="M31">
        <v>16.524225308848401</v>
      </c>
      <c r="N31">
        <v>16.457255569506501</v>
      </c>
      <c r="O31">
        <v>12.896974826254301</v>
      </c>
      <c r="P31">
        <v>19.078204746374801</v>
      </c>
      <c r="Q31">
        <v>17.373157966505801</v>
      </c>
      <c r="R31">
        <v>16.1215843386959</v>
      </c>
      <c r="S31">
        <v>17.530318154161002</v>
      </c>
      <c r="T31">
        <v>13.0782919164908</v>
      </c>
      <c r="U31">
        <v>14.2501364643819</v>
      </c>
      <c r="V31">
        <v>14.647532024457901</v>
      </c>
      <c r="W31">
        <v>15.7708742461</v>
      </c>
      <c r="X31">
        <v>16.728646597297502</v>
      </c>
      <c r="Y31">
        <v>13.374438113901601</v>
      </c>
      <c r="Z31">
        <v>9.4803595571553405</v>
      </c>
      <c r="AA31">
        <v>18.5098001535824</v>
      </c>
      <c r="AB31">
        <v>16.710132763424301</v>
      </c>
      <c r="AC31">
        <v>18.024614646550699</v>
      </c>
      <c r="AD31">
        <v>14.103979933911299</v>
      </c>
      <c r="AE31">
        <v>17.376643866154499</v>
      </c>
      <c r="AF31">
        <v>999</v>
      </c>
      <c r="AG31">
        <v>15.8839103976151</v>
      </c>
      <c r="AH31">
        <v>17.601757333337801</v>
      </c>
      <c r="AI31">
        <v>15.7335755294922</v>
      </c>
      <c r="AJ31">
        <v>9.69026839774431</v>
      </c>
      <c r="AK31">
        <v>15.8200014458724</v>
      </c>
      <c r="AL31">
        <v>12.1857852192782</v>
      </c>
      <c r="AM31">
        <v>13.031406263013</v>
      </c>
      <c r="AN31">
        <v>13.217777889389801</v>
      </c>
      <c r="AO31">
        <v>13.763635427751399</v>
      </c>
      <c r="AP31">
        <v>12.0307793105044</v>
      </c>
      <c r="AQ31">
        <v>10.760398668003401</v>
      </c>
      <c r="AR31">
        <v>14.146433214467001</v>
      </c>
      <c r="AS31">
        <v>14.4289752815412</v>
      </c>
      <c r="AT31">
        <v>999</v>
      </c>
      <c r="AU31">
        <v>9.8282340180927399</v>
      </c>
      <c r="AV31">
        <v>20.8626883555938</v>
      </c>
      <c r="AW31">
        <v>15.7851150862859</v>
      </c>
      <c r="AX31">
        <v>15.328295279679701</v>
      </c>
      <c r="AY31">
        <v>17.6949201477888</v>
      </c>
      <c r="AZ31">
        <v>11.201156314190101</v>
      </c>
      <c r="BA31">
        <v>15.885444656598199</v>
      </c>
      <c r="BB31">
        <v>10.8443068409695</v>
      </c>
      <c r="BC31">
        <v>19.290042171893099</v>
      </c>
      <c r="BD31">
        <v>18.089091932255901</v>
      </c>
    </row>
    <row r="32" spans="1:56" x14ac:dyDescent="0.25">
      <c r="A32" t="s">
        <v>129</v>
      </c>
      <c r="B32" t="s">
        <v>41</v>
      </c>
      <c r="C32">
        <v>24</v>
      </c>
      <c r="D32">
        <v>1</v>
      </c>
      <c r="E32">
        <v>1</v>
      </c>
      <c r="F32">
        <v>2</v>
      </c>
      <c r="G32">
        <v>1</v>
      </c>
      <c r="H32" t="s">
        <v>9</v>
      </c>
      <c r="I32">
        <v>19.434484405185401</v>
      </c>
      <c r="J32">
        <v>17.789218296615399</v>
      </c>
      <c r="K32">
        <v>18.596468173109301</v>
      </c>
      <c r="L32">
        <v>14.0258431991737</v>
      </c>
      <c r="M32">
        <v>16.912260449238602</v>
      </c>
      <c r="N32">
        <v>15.992715227998699</v>
      </c>
      <c r="O32">
        <v>13.024370412543901</v>
      </c>
      <c r="P32">
        <v>18.7104985503615</v>
      </c>
      <c r="Q32">
        <v>16.947332736769301</v>
      </c>
      <c r="R32">
        <v>16.057285539542001</v>
      </c>
      <c r="S32">
        <v>17.389362098937099</v>
      </c>
      <c r="T32">
        <v>12.9352513165445</v>
      </c>
      <c r="U32">
        <v>14.037087066785199</v>
      </c>
      <c r="V32">
        <v>15.245542410819599</v>
      </c>
      <c r="W32">
        <v>15.8237589049328</v>
      </c>
      <c r="X32">
        <v>16.559987752497701</v>
      </c>
      <c r="Y32">
        <v>13.2086848192108</v>
      </c>
      <c r="Z32">
        <v>9.5995854719075702</v>
      </c>
      <c r="AA32">
        <v>17.469645579799302</v>
      </c>
      <c r="AB32">
        <v>16.717315733401101</v>
      </c>
      <c r="AC32">
        <v>17.848113626546699</v>
      </c>
      <c r="AD32">
        <v>14.733304980049001</v>
      </c>
      <c r="AE32">
        <v>17.093786417290001</v>
      </c>
      <c r="AF32">
        <v>999</v>
      </c>
      <c r="AG32">
        <v>16.354684323550799</v>
      </c>
      <c r="AH32">
        <v>17.021620113990501</v>
      </c>
      <c r="AI32">
        <v>15.879973184515899</v>
      </c>
      <c r="AJ32">
        <v>9.9999505701315705</v>
      </c>
      <c r="AK32">
        <v>16.482530595726601</v>
      </c>
      <c r="AL32">
        <v>12.436293096517399</v>
      </c>
      <c r="AM32">
        <v>13.4553490753901</v>
      </c>
      <c r="AN32">
        <v>13.0764818956178</v>
      </c>
      <c r="AO32">
        <v>14.046580951707</v>
      </c>
      <c r="AP32">
        <v>12.5095211898906</v>
      </c>
      <c r="AQ32">
        <v>11.467168052896</v>
      </c>
      <c r="AR32">
        <v>14.442960498854401</v>
      </c>
      <c r="AS32">
        <v>14.5232960330179</v>
      </c>
      <c r="AT32">
        <v>999</v>
      </c>
      <c r="AU32">
        <v>9.8837040689464306</v>
      </c>
      <c r="AV32">
        <v>20.256716888739099</v>
      </c>
      <c r="AW32">
        <v>15.802544297451</v>
      </c>
      <c r="AX32">
        <v>15.188991026677099</v>
      </c>
      <c r="AY32">
        <v>18.311388128386099</v>
      </c>
      <c r="AZ32">
        <v>11.763115106045801</v>
      </c>
      <c r="BA32">
        <v>15.307580831381699</v>
      </c>
      <c r="BB32">
        <v>11.7367766430689</v>
      </c>
      <c r="BC32">
        <v>18.929286802906201</v>
      </c>
      <c r="BD32">
        <v>17.874596894126299</v>
      </c>
    </row>
    <row r="33" spans="1:56" x14ac:dyDescent="0.25">
      <c r="A33" t="s">
        <v>130</v>
      </c>
      <c r="B33" t="s">
        <v>41</v>
      </c>
      <c r="C33">
        <v>24</v>
      </c>
      <c r="D33">
        <v>2</v>
      </c>
      <c r="E33">
        <v>1</v>
      </c>
      <c r="F33">
        <v>2</v>
      </c>
      <c r="G33">
        <v>1</v>
      </c>
      <c r="H33" t="s">
        <v>9</v>
      </c>
      <c r="I33">
        <v>17.308327833266901</v>
      </c>
      <c r="J33">
        <v>16.068682136833001</v>
      </c>
      <c r="K33">
        <v>16.287947679959402</v>
      </c>
      <c r="L33">
        <v>11.6487319379212</v>
      </c>
      <c r="M33">
        <v>14.8669466530995</v>
      </c>
      <c r="N33">
        <v>13.951613537579499</v>
      </c>
      <c r="O33">
        <v>10.7842000783179</v>
      </c>
      <c r="P33">
        <v>16.868284508933499</v>
      </c>
      <c r="Q33">
        <v>14.948978077596101</v>
      </c>
      <c r="R33">
        <v>13.9932449972783</v>
      </c>
      <c r="S33">
        <v>15.037340531344</v>
      </c>
      <c r="T33">
        <v>10.8344628999023</v>
      </c>
      <c r="U33">
        <v>11.9103321456749</v>
      </c>
      <c r="V33">
        <v>12.882014594866201</v>
      </c>
      <c r="W33">
        <v>13.9059928241858</v>
      </c>
      <c r="X33">
        <v>14.2682235048403</v>
      </c>
      <c r="Y33">
        <v>11.0986001112244</v>
      </c>
      <c r="Z33">
        <v>7.6235227989032204</v>
      </c>
      <c r="AA33">
        <v>15.2360293762491</v>
      </c>
      <c r="AB33">
        <v>14.594751887821801</v>
      </c>
      <c r="AC33">
        <v>15.776887434232499</v>
      </c>
      <c r="AD33">
        <v>12.667838754082499</v>
      </c>
      <c r="AE33">
        <v>14.941691070803</v>
      </c>
      <c r="AF33">
        <v>999</v>
      </c>
      <c r="AG33">
        <v>13.965139352115299</v>
      </c>
      <c r="AH33">
        <v>14.9120808750802</v>
      </c>
      <c r="AI33">
        <v>13.788295989180099</v>
      </c>
      <c r="AJ33">
        <v>7.6951170105854496</v>
      </c>
      <c r="AK33">
        <v>14.2068690437585</v>
      </c>
      <c r="AL33">
        <v>10.2830047398717</v>
      </c>
      <c r="AM33">
        <v>11.2886371335467</v>
      </c>
      <c r="AN33">
        <v>10.960651122900099</v>
      </c>
      <c r="AO33">
        <v>11.868341719647599</v>
      </c>
      <c r="AP33">
        <v>10.021756992901301</v>
      </c>
      <c r="AQ33">
        <v>9.4713623235694708</v>
      </c>
      <c r="AR33">
        <v>12.311575974815799</v>
      </c>
      <c r="AS33">
        <v>12.3075791999935</v>
      </c>
      <c r="AT33">
        <v>999</v>
      </c>
      <c r="AU33">
        <v>7.7215022744797599</v>
      </c>
      <c r="AV33">
        <v>18.1245071686484</v>
      </c>
      <c r="AW33">
        <v>13.5250936917078</v>
      </c>
      <c r="AX33">
        <v>13.174811438770501</v>
      </c>
      <c r="AY33">
        <v>16.5501635508021</v>
      </c>
      <c r="AZ33">
        <v>8.8606089408317903</v>
      </c>
      <c r="BA33">
        <v>13.5056232943243</v>
      </c>
      <c r="BB33">
        <v>9.3873354520643595</v>
      </c>
      <c r="BC33">
        <v>16.543762378850602</v>
      </c>
      <c r="BD33">
        <v>15.927160582692</v>
      </c>
    </row>
    <row r="34" spans="1:56" x14ac:dyDescent="0.25">
      <c r="A34" t="s">
        <v>131</v>
      </c>
      <c r="B34" t="s">
        <v>42</v>
      </c>
      <c r="C34">
        <v>24</v>
      </c>
      <c r="D34">
        <v>1</v>
      </c>
      <c r="E34">
        <v>1</v>
      </c>
      <c r="F34">
        <v>2</v>
      </c>
      <c r="G34">
        <v>1</v>
      </c>
      <c r="H34" t="s">
        <v>9</v>
      </c>
      <c r="I34">
        <v>17.071212054473701</v>
      </c>
      <c r="J34">
        <v>15.849502320089201</v>
      </c>
      <c r="K34">
        <v>16.829354638760702</v>
      </c>
      <c r="L34">
        <v>12.1066427352534</v>
      </c>
      <c r="M34">
        <v>15.1076812223106</v>
      </c>
      <c r="N34">
        <v>13.9795603221476</v>
      </c>
      <c r="O34">
        <v>10.7109692516438</v>
      </c>
      <c r="P34">
        <v>17.0215655997775</v>
      </c>
      <c r="Q34">
        <v>15.4328415721809</v>
      </c>
      <c r="R34">
        <v>14.334917120220499</v>
      </c>
      <c r="S34">
        <v>15.5658422013147</v>
      </c>
      <c r="T34">
        <v>11.2349467368961</v>
      </c>
      <c r="U34">
        <v>12.0131178982117</v>
      </c>
      <c r="V34">
        <v>12.9998916434931</v>
      </c>
      <c r="W34">
        <v>13.9738518294592</v>
      </c>
      <c r="X34">
        <v>14.7484775963072</v>
      </c>
      <c r="Y34">
        <v>11.1174054532813</v>
      </c>
      <c r="Z34">
        <v>7.9818756430330096</v>
      </c>
      <c r="AA34">
        <v>15.848409421471001</v>
      </c>
      <c r="AB34">
        <v>15.1411822591445</v>
      </c>
      <c r="AC34">
        <v>15.692638889365201</v>
      </c>
      <c r="AD34">
        <v>11.941603495680701</v>
      </c>
      <c r="AE34">
        <v>15.3125958352685</v>
      </c>
      <c r="AF34">
        <v>999</v>
      </c>
      <c r="AG34">
        <v>13.994055798137801</v>
      </c>
      <c r="AH34">
        <v>15.748799472981499</v>
      </c>
      <c r="AI34">
        <v>13.957937276606501</v>
      </c>
      <c r="AJ34">
        <v>7.8048932413090597</v>
      </c>
      <c r="AK34">
        <v>14.6914292086428</v>
      </c>
      <c r="AL34">
        <v>10.2725073351637</v>
      </c>
      <c r="AM34">
        <v>11.436144902873</v>
      </c>
      <c r="AN34">
        <v>11.401919752815701</v>
      </c>
      <c r="AO34">
        <v>11.2328530253907</v>
      </c>
      <c r="AP34">
        <v>10.554398303183699</v>
      </c>
      <c r="AQ34">
        <v>9.7676054821351705</v>
      </c>
      <c r="AR34">
        <v>12.5372406326372</v>
      </c>
      <c r="AS34">
        <v>12.4691688490151</v>
      </c>
      <c r="AT34">
        <v>24.665455195766398</v>
      </c>
      <c r="AU34">
        <v>7.6674867910294697</v>
      </c>
      <c r="AV34">
        <v>18.567707489254801</v>
      </c>
      <c r="AW34">
        <v>13.116083711265</v>
      </c>
      <c r="AX34">
        <v>13.138311307971099</v>
      </c>
      <c r="AY34">
        <v>16.568844655933098</v>
      </c>
      <c r="AZ34">
        <v>9.8850241002642303</v>
      </c>
      <c r="BA34">
        <v>13.372270391512499</v>
      </c>
      <c r="BB34">
        <v>9.9244297171051308</v>
      </c>
      <c r="BC34">
        <v>16.4567296555132</v>
      </c>
      <c r="BD34">
        <v>16.3630306529808</v>
      </c>
    </row>
    <row r="35" spans="1:56" x14ac:dyDescent="0.25">
      <c r="A35" t="s">
        <v>132</v>
      </c>
      <c r="B35" t="s">
        <v>42</v>
      </c>
      <c r="C35">
        <v>24</v>
      </c>
      <c r="D35">
        <v>2</v>
      </c>
      <c r="E35">
        <v>1</v>
      </c>
      <c r="F35">
        <v>2</v>
      </c>
      <c r="G35">
        <v>1</v>
      </c>
      <c r="H35" t="s">
        <v>9</v>
      </c>
      <c r="I35">
        <v>17.079765437791099</v>
      </c>
      <c r="J35">
        <v>15.8576343907826</v>
      </c>
      <c r="K35">
        <v>16.954775513368201</v>
      </c>
      <c r="L35">
        <v>12.277943348967099</v>
      </c>
      <c r="M35">
        <v>15.3497160756589</v>
      </c>
      <c r="N35">
        <v>14.003249986937799</v>
      </c>
      <c r="O35">
        <v>10.6277714213905</v>
      </c>
      <c r="P35">
        <v>17.34460427206</v>
      </c>
      <c r="Q35">
        <v>15.7182406727936</v>
      </c>
      <c r="R35">
        <v>14.1117893567405</v>
      </c>
      <c r="S35">
        <v>15.491498760031</v>
      </c>
      <c r="T35">
        <v>11.239222194624199</v>
      </c>
      <c r="U35">
        <v>11.9458352553001</v>
      </c>
      <c r="V35">
        <v>13.075483043576501</v>
      </c>
      <c r="W35">
        <v>14.1161068717939</v>
      </c>
      <c r="X35">
        <v>14.9782138429507</v>
      </c>
      <c r="Y35">
        <v>11.1074612643925</v>
      </c>
      <c r="Z35">
        <v>8.0267198772958004</v>
      </c>
      <c r="AA35">
        <v>15.7881478247446</v>
      </c>
      <c r="AB35">
        <v>15.0785849449128</v>
      </c>
      <c r="AC35">
        <v>15.7988310611209</v>
      </c>
      <c r="AD35">
        <v>12.110933061712601</v>
      </c>
      <c r="AE35">
        <v>15.3993790496241</v>
      </c>
      <c r="AF35">
        <v>999</v>
      </c>
      <c r="AG35">
        <v>14.2142974763096</v>
      </c>
      <c r="AH35">
        <v>15.8894901485054</v>
      </c>
      <c r="AI35">
        <v>13.9508782907432</v>
      </c>
      <c r="AJ35">
        <v>8.0266751915150696</v>
      </c>
      <c r="AK35">
        <v>14.597506577572901</v>
      </c>
      <c r="AL35">
        <v>10.219639930595299</v>
      </c>
      <c r="AM35">
        <v>11.4267757824105</v>
      </c>
      <c r="AN35">
        <v>11.538719239333201</v>
      </c>
      <c r="AO35">
        <v>11.3599261105532</v>
      </c>
      <c r="AP35">
        <v>10.833955978025999</v>
      </c>
      <c r="AQ35">
        <v>9.6164791065519992</v>
      </c>
      <c r="AR35">
        <v>12.458636404057501</v>
      </c>
      <c r="AS35">
        <v>12.5402239458791</v>
      </c>
      <c r="AT35">
        <v>24.629283177363899</v>
      </c>
      <c r="AU35">
        <v>7.6660053333806903</v>
      </c>
      <c r="AV35">
        <v>18.832911662900599</v>
      </c>
      <c r="AW35">
        <v>13.2523451581212</v>
      </c>
      <c r="AX35">
        <v>13.1808158495546</v>
      </c>
      <c r="AY35">
        <v>16.754816072283301</v>
      </c>
      <c r="AZ35">
        <v>9.9323827323230098</v>
      </c>
      <c r="BA35">
        <v>13.4130515151101</v>
      </c>
      <c r="BB35">
        <v>9.8945350705508606</v>
      </c>
      <c r="BC35">
        <v>16.657031068745901</v>
      </c>
      <c r="BD35">
        <v>16.398320539478402</v>
      </c>
    </row>
    <row r="36" spans="1:56" x14ac:dyDescent="0.25">
      <c r="A36" t="s">
        <v>133</v>
      </c>
      <c r="B36" t="s">
        <v>43</v>
      </c>
      <c r="C36">
        <v>48</v>
      </c>
      <c r="D36">
        <v>1</v>
      </c>
      <c r="E36">
        <v>1</v>
      </c>
      <c r="F36">
        <v>2</v>
      </c>
      <c r="G36">
        <v>1</v>
      </c>
      <c r="H36" t="s">
        <v>9</v>
      </c>
      <c r="I36">
        <v>19.929426728861898</v>
      </c>
      <c r="J36">
        <v>17.551534037063899</v>
      </c>
      <c r="K36">
        <v>18.6630760455872</v>
      </c>
      <c r="L36">
        <v>13.5817647280366</v>
      </c>
      <c r="M36">
        <v>16.583502588685398</v>
      </c>
      <c r="N36">
        <v>15.119368168639699</v>
      </c>
      <c r="O36">
        <v>12.2289730832085</v>
      </c>
      <c r="P36">
        <v>18.102648187598898</v>
      </c>
      <c r="Q36">
        <v>17.308543064455101</v>
      </c>
      <c r="R36">
        <v>16.094940192014299</v>
      </c>
      <c r="S36">
        <v>17.273830857750799</v>
      </c>
      <c r="T36">
        <v>12.928464854415999</v>
      </c>
      <c r="U36">
        <v>13.632857900419101</v>
      </c>
      <c r="V36">
        <v>14.5560076168795</v>
      </c>
      <c r="W36">
        <v>15.3854298860781</v>
      </c>
      <c r="X36">
        <v>15.997244674292499</v>
      </c>
      <c r="Y36">
        <v>12.793884852518801</v>
      </c>
      <c r="Z36">
        <v>10.0426344505609</v>
      </c>
      <c r="AA36">
        <v>18.089356134059699</v>
      </c>
      <c r="AB36">
        <v>16.722570885158099</v>
      </c>
      <c r="AC36">
        <v>17.500097153203399</v>
      </c>
      <c r="AD36">
        <v>13.599947289192</v>
      </c>
      <c r="AE36">
        <v>17.1487743484895</v>
      </c>
      <c r="AF36">
        <v>24.554886284872499</v>
      </c>
      <c r="AG36">
        <v>15.430008271829101</v>
      </c>
      <c r="AH36">
        <v>17.327220947796601</v>
      </c>
      <c r="AI36">
        <v>15.396032128220201</v>
      </c>
      <c r="AJ36">
        <v>9.3152951154873094</v>
      </c>
      <c r="AK36">
        <v>17.132383933612999</v>
      </c>
      <c r="AL36">
        <v>11.487770764398601</v>
      </c>
      <c r="AM36">
        <v>13.210588817331301</v>
      </c>
      <c r="AN36">
        <v>12.6698876965007</v>
      </c>
      <c r="AO36">
        <v>14.070374110066201</v>
      </c>
      <c r="AP36">
        <v>12.723161529278199</v>
      </c>
      <c r="AQ36">
        <v>12.1710552317693</v>
      </c>
      <c r="AR36">
        <v>14.482378654960099</v>
      </c>
      <c r="AS36">
        <v>13.772998722173201</v>
      </c>
      <c r="AT36">
        <v>23.349467267566801</v>
      </c>
      <c r="AU36">
        <v>9.9781050139699996</v>
      </c>
      <c r="AV36">
        <v>20.6428924212994</v>
      </c>
      <c r="AW36">
        <v>15.181215480129399</v>
      </c>
      <c r="AX36">
        <v>14.659302251648</v>
      </c>
      <c r="AY36">
        <v>17.644016907658202</v>
      </c>
      <c r="AZ36">
        <v>12.507985723880999</v>
      </c>
      <c r="BA36">
        <v>14.723280613804301</v>
      </c>
      <c r="BB36">
        <v>12.936480999397199</v>
      </c>
      <c r="BC36">
        <v>18.582372369152999</v>
      </c>
      <c r="BD36">
        <v>17.792123671989302</v>
      </c>
    </row>
    <row r="37" spans="1:56" x14ac:dyDescent="0.25">
      <c r="A37" t="s">
        <v>134</v>
      </c>
      <c r="B37" t="s">
        <v>43</v>
      </c>
      <c r="C37">
        <v>48</v>
      </c>
      <c r="D37">
        <v>2</v>
      </c>
      <c r="E37">
        <v>1</v>
      </c>
      <c r="F37">
        <v>2</v>
      </c>
      <c r="G37">
        <v>1</v>
      </c>
      <c r="H37" t="s">
        <v>9</v>
      </c>
      <c r="I37">
        <v>17.963335033515001</v>
      </c>
      <c r="J37">
        <v>16.210960621704899</v>
      </c>
      <c r="K37">
        <v>17.146537972775398</v>
      </c>
      <c r="L37">
        <v>12.099341599688699</v>
      </c>
      <c r="M37">
        <v>14.5466340907304</v>
      </c>
      <c r="N37">
        <v>13.622582085909301</v>
      </c>
      <c r="O37">
        <v>10.8679099067372</v>
      </c>
      <c r="P37">
        <v>16.5255750944863</v>
      </c>
      <c r="Q37">
        <v>15.397832775975299</v>
      </c>
      <c r="R37">
        <v>14.4074749852388</v>
      </c>
      <c r="S37">
        <v>15.9205828261164</v>
      </c>
      <c r="T37">
        <v>11.258695333691101</v>
      </c>
      <c r="U37">
        <v>12.110903095400101</v>
      </c>
      <c r="V37">
        <v>12.780077503903501</v>
      </c>
      <c r="W37">
        <v>13.818617212783799</v>
      </c>
      <c r="X37">
        <v>14.798003209906099</v>
      </c>
      <c r="Y37">
        <v>11.2624579886566</v>
      </c>
      <c r="Z37">
        <v>8.5177673614404092</v>
      </c>
      <c r="AA37">
        <v>16.244477402498202</v>
      </c>
      <c r="AB37">
        <v>15.349066080472699</v>
      </c>
      <c r="AC37">
        <v>15.850621998200999</v>
      </c>
      <c r="AD37">
        <v>11.9458689403922</v>
      </c>
      <c r="AE37">
        <v>15.6670613172271</v>
      </c>
      <c r="AF37">
        <v>24.926438334119101</v>
      </c>
      <c r="AG37">
        <v>13.767920510473701</v>
      </c>
      <c r="AH37">
        <v>15.7257373877011</v>
      </c>
      <c r="AI37">
        <v>13.6633432220922</v>
      </c>
      <c r="AJ37">
        <v>7.6879532448258896</v>
      </c>
      <c r="AK37">
        <v>15.443232790987</v>
      </c>
      <c r="AL37">
        <v>9.8596988187299104</v>
      </c>
      <c r="AM37">
        <v>11.375096750424801</v>
      </c>
      <c r="AN37">
        <v>11.3436093853133</v>
      </c>
      <c r="AO37">
        <v>12.8297422828139</v>
      </c>
      <c r="AP37">
        <v>10.606956750625701</v>
      </c>
      <c r="AQ37">
        <v>10.1668510913067</v>
      </c>
      <c r="AR37">
        <v>12.842390328880599</v>
      </c>
      <c r="AS37">
        <v>12.2968675275084</v>
      </c>
      <c r="AT37">
        <v>22.7270551080085</v>
      </c>
      <c r="AU37">
        <v>8.3652915514453596</v>
      </c>
      <c r="AV37">
        <v>19.437644755765898</v>
      </c>
      <c r="AW37">
        <v>13.7701171481693</v>
      </c>
      <c r="AX37">
        <v>13.2334813835079</v>
      </c>
      <c r="AY37">
        <v>16.274963821556401</v>
      </c>
      <c r="AZ37">
        <v>10.681922630488501</v>
      </c>
      <c r="BA37">
        <v>12.9326384232248</v>
      </c>
      <c r="BB37">
        <v>11.4309470715519</v>
      </c>
      <c r="BC37">
        <v>16.804683938976499</v>
      </c>
      <c r="BD37">
        <v>16.189797545373199</v>
      </c>
    </row>
    <row r="38" spans="1:56" x14ac:dyDescent="0.25">
      <c r="A38" t="s">
        <v>135</v>
      </c>
      <c r="B38" t="s">
        <v>44</v>
      </c>
      <c r="C38">
        <v>48</v>
      </c>
      <c r="D38">
        <v>1</v>
      </c>
      <c r="E38">
        <v>1</v>
      </c>
      <c r="F38">
        <v>2</v>
      </c>
      <c r="G38">
        <v>1</v>
      </c>
      <c r="H38" t="s">
        <v>9</v>
      </c>
      <c r="I38">
        <v>19.998418631162</v>
      </c>
      <c r="J38">
        <v>17.303162064313501</v>
      </c>
      <c r="K38">
        <v>17.652696011100801</v>
      </c>
      <c r="L38">
        <v>12.5029135446007</v>
      </c>
      <c r="M38">
        <v>16.960838588386199</v>
      </c>
      <c r="N38">
        <v>15.535101487611501</v>
      </c>
      <c r="O38">
        <v>11.7305275835584</v>
      </c>
      <c r="P38">
        <v>17.884148424729801</v>
      </c>
      <c r="Q38">
        <v>16.084617430196499</v>
      </c>
      <c r="R38">
        <v>15.1714603131194</v>
      </c>
      <c r="S38">
        <v>16.9216650272162</v>
      </c>
      <c r="T38">
        <v>12.752205312125801</v>
      </c>
      <c r="U38">
        <v>12.51804609263</v>
      </c>
      <c r="V38">
        <v>13.847340391152599</v>
      </c>
      <c r="W38">
        <v>15.6630135558124</v>
      </c>
      <c r="X38">
        <v>15.4667810832439</v>
      </c>
      <c r="Y38">
        <v>12.8043103065514</v>
      </c>
      <c r="Z38">
        <v>9.3316883069677896</v>
      </c>
      <c r="AA38">
        <v>17.669874138963301</v>
      </c>
      <c r="AB38">
        <v>17.129267646936601</v>
      </c>
      <c r="AC38">
        <v>17.372049827066999</v>
      </c>
      <c r="AD38">
        <v>12.8470509003416</v>
      </c>
      <c r="AE38">
        <v>16.626095583408901</v>
      </c>
      <c r="AF38">
        <v>24.134554266929499</v>
      </c>
      <c r="AG38">
        <v>14.9667401932111</v>
      </c>
      <c r="AH38">
        <v>17.331369279267101</v>
      </c>
      <c r="AI38">
        <v>15.7230532063823</v>
      </c>
      <c r="AJ38">
        <v>8.8740640710624206</v>
      </c>
      <c r="AK38">
        <v>15.839463843490201</v>
      </c>
      <c r="AL38">
        <v>11.8002652084185</v>
      </c>
      <c r="AM38">
        <v>12.7454989366215</v>
      </c>
      <c r="AN38">
        <v>12.623367042915101</v>
      </c>
      <c r="AO38">
        <v>14.0753751985302</v>
      </c>
      <c r="AP38">
        <v>11.730282228262899</v>
      </c>
      <c r="AQ38">
        <v>11.0169755697749</v>
      </c>
      <c r="AR38">
        <v>13.7874439396144</v>
      </c>
      <c r="AS38">
        <v>13.930012852515899</v>
      </c>
      <c r="AT38">
        <v>999</v>
      </c>
      <c r="AU38">
        <v>8.9696716692843701</v>
      </c>
      <c r="AV38">
        <v>20.089162327737899</v>
      </c>
      <c r="AW38">
        <v>15.7049495699896</v>
      </c>
      <c r="AX38">
        <v>14.786978339998401</v>
      </c>
      <c r="AY38">
        <v>18.158524230924201</v>
      </c>
      <c r="AZ38">
        <v>11.670877043854301</v>
      </c>
      <c r="BA38">
        <v>14.702818893265301</v>
      </c>
      <c r="BB38">
        <v>11.2738243795405</v>
      </c>
      <c r="BC38">
        <v>17.8951239471847</v>
      </c>
      <c r="BD38">
        <v>17.921471597856101</v>
      </c>
    </row>
    <row r="39" spans="1:56" x14ac:dyDescent="0.25">
      <c r="A39" t="s">
        <v>136</v>
      </c>
      <c r="B39" t="s">
        <v>44</v>
      </c>
      <c r="C39">
        <v>48</v>
      </c>
      <c r="D39">
        <v>2</v>
      </c>
      <c r="E39">
        <v>1</v>
      </c>
      <c r="F39">
        <v>2</v>
      </c>
      <c r="G39">
        <v>1</v>
      </c>
      <c r="H39" t="s">
        <v>9</v>
      </c>
      <c r="I39">
        <v>19.872630774160001</v>
      </c>
      <c r="J39">
        <v>17.220679152534402</v>
      </c>
      <c r="K39">
        <v>17.5042550975521</v>
      </c>
      <c r="L39">
        <v>12.724239327625501</v>
      </c>
      <c r="M39">
        <v>16.871908831842799</v>
      </c>
      <c r="N39">
        <v>15.4569177370905</v>
      </c>
      <c r="O39">
        <v>11.625262765101301</v>
      </c>
      <c r="P39">
        <v>17.8564429739037</v>
      </c>
      <c r="Q39">
        <v>15.991622381377599</v>
      </c>
      <c r="R39">
        <v>15.043860093093</v>
      </c>
      <c r="S39">
        <v>16.749235481395498</v>
      </c>
      <c r="T39">
        <v>12.4575956808958</v>
      </c>
      <c r="U39">
        <v>12.543498676957601</v>
      </c>
      <c r="V39">
        <v>13.6321354558116</v>
      </c>
      <c r="W39">
        <v>15.6206365184382</v>
      </c>
      <c r="X39">
        <v>15.640282172027201</v>
      </c>
      <c r="Y39">
        <v>12.399059161583001</v>
      </c>
      <c r="Z39">
        <v>9.2625705799616203</v>
      </c>
      <c r="AA39">
        <v>17.702124100689499</v>
      </c>
      <c r="AB39">
        <v>16.771685540352099</v>
      </c>
      <c r="AC39">
        <v>16.9903075379586</v>
      </c>
      <c r="AD39">
        <v>12.611331243206401</v>
      </c>
      <c r="AE39">
        <v>16.493969404030398</v>
      </c>
      <c r="AF39">
        <v>24.1164778919307</v>
      </c>
      <c r="AG39">
        <v>14.749006574521401</v>
      </c>
      <c r="AH39">
        <v>17.214914807595498</v>
      </c>
      <c r="AI39">
        <v>15.718865881860999</v>
      </c>
      <c r="AJ39">
        <v>8.7793907523246109</v>
      </c>
      <c r="AK39">
        <v>15.600107301382501</v>
      </c>
      <c r="AL39">
        <v>11.7270854257401</v>
      </c>
      <c r="AM39">
        <v>12.5573152842612</v>
      </c>
      <c r="AN39">
        <v>12.446292869772501</v>
      </c>
      <c r="AO39">
        <v>13.875100251194301</v>
      </c>
      <c r="AP39">
        <v>11.4024448020982</v>
      </c>
      <c r="AQ39">
        <v>10.9138244733624</v>
      </c>
      <c r="AR39">
        <v>13.628388637253501</v>
      </c>
      <c r="AS39">
        <v>13.9101223096091</v>
      </c>
      <c r="AT39">
        <v>999</v>
      </c>
      <c r="AU39">
        <v>9.0081572078711094</v>
      </c>
      <c r="AV39">
        <v>20.049621526359999</v>
      </c>
      <c r="AW39">
        <v>15.489758921619901</v>
      </c>
      <c r="AX39">
        <v>14.579013258580201</v>
      </c>
      <c r="AY39">
        <v>18.0473804699851</v>
      </c>
      <c r="AZ39">
        <v>11.4912809213073</v>
      </c>
      <c r="BA39">
        <v>14.413565904009699</v>
      </c>
      <c r="BB39">
        <v>11.073203480170299</v>
      </c>
      <c r="BC39">
        <v>18.262083831463599</v>
      </c>
      <c r="BD39">
        <v>17.745666731180499</v>
      </c>
    </row>
    <row r="40" spans="1:56" x14ac:dyDescent="0.25">
      <c r="A40" t="s">
        <v>137</v>
      </c>
      <c r="B40" t="s">
        <v>45</v>
      </c>
      <c r="C40">
        <v>48</v>
      </c>
      <c r="D40">
        <v>1</v>
      </c>
      <c r="E40">
        <v>1</v>
      </c>
      <c r="F40">
        <v>2</v>
      </c>
      <c r="G40">
        <v>1</v>
      </c>
      <c r="H40" t="s">
        <v>9</v>
      </c>
      <c r="I40">
        <v>17.434990774086</v>
      </c>
      <c r="J40">
        <v>16.474657796002798</v>
      </c>
      <c r="K40">
        <v>16.263447870526999</v>
      </c>
      <c r="L40">
        <v>12.5618725833674</v>
      </c>
      <c r="M40">
        <v>16.369685029417798</v>
      </c>
      <c r="N40">
        <v>14.837134506575</v>
      </c>
      <c r="O40">
        <v>11.5744353491752</v>
      </c>
      <c r="P40">
        <v>17.0772341616189</v>
      </c>
      <c r="Q40">
        <v>14.0187875979324</v>
      </c>
      <c r="R40">
        <v>14.4674680822867</v>
      </c>
      <c r="S40">
        <v>15.2142753092565</v>
      </c>
      <c r="T40">
        <v>12.697204603054301</v>
      </c>
      <c r="U40">
        <v>11.2728515002688</v>
      </c>
      <c r="V40">
        <v>13.705064227964799</v>
      </c>
      <c r="W40">
        <v>15.187138704373201</v>
      </c>
      <c r="X40">
        <v>14.588581319435299</v>
      </c>
      <c r="Y40">
        <v>11.7736128071764</v>
      </c>
      <c r="Z40">
        <v>8.1467447217381892</v>
      </c>
      <c r="AA40">
        <v>16.739175082969101</v>
      </c>
      <c r="AB40">
        <v>16.2837994573453</v>
      </c>
      <c r="AC40">
        <v>15.674077727007701</v>
      </c>
      <c r="AD40">
        <v>11.5184089853585</v>
      </c>
      <c r="AE40">
        <v>15.332398965627499</v>
      </c>
      <c r="AF40">
        <v>24.794406876381501</v>
      </c>
      <c r="AG40">
        <v>12.9929281963019</v>
      </c>
      <c r="AH40">
        <v>15.4616975115309</v>
      </c>
      <c r="AI40">
        <v>15.2628628113531</v>
      </c>
      <c r="AJ40">
        <v>7.7549867084196098</v>
      </c>
      <c r="AK40">
        <v>14.760356745992301</v>
      </c>
      <c r="AL40">
        <v>11.171912291006301</v>
      </c>
      <c r="AM40">
        <v>11.4725085887254</v>
      </c>
      <c r="AN40">
        <v>11.076775914035601</v>
      </c>
      <c r="AO40">
        <v>13.638410384133</v>
      </c>
      <c r="AP40">
        <v>10.7351902492371</v>
      </c>
      <c r="AQ40">
        <v>10.317923559690399</v>
      </c>
      <c r="AR40">
        <v>12.000523703441401</v>
      </c>
      <c r="AS40">
        <v>12.153075872654</v>
      </c>
      <c r="AT40">
        <v>24.424032988253</v>
      </c>
      <c r="AU40">
        <v>7.60120713325251</v>
      </c>
      <c r="AV40">
        <v>18.7138443068561</v>
      </c>
      <c r="AW40">
        <v>14.687551085861299</v>
      </c>
      <c r="AX40">
        <v>14.062333256897899</v>
      </c>
      <c r="AY40">
        <v>13.747151066334</v>
      </c>
      <c r="AZ40">
        <v>10.349654860709199</v>
      </c>
      <c r="BA40">
        <v>14.608069823054</v>
      </c>
      <c r="BB40">
        <v>10.4207554556228</v>
      </c>
      <c r="BC40">
        <v>17.531828602106501</v>
      </c>
      <c r="BD40">
        <v>16.875697572594898</v>
      </c>
    </row>
    <row r="41" spans="1:56" x14ac:dyDescent="0.25">
      <c r="A41" t="s">
        <v>138</v>
      </c>
      <c r="B41" t="s">
        <v>45</v>
      </c>
      <c r="C41">
        <v>48</v>
      </c>
      <c r="D41">
        <v>2</v>
      </c>
      <c r="E41">
        <v>1</v>
      </c>
      <c r="F41">
        <v>2</v>
      </c>
      <c r="G41">
        <v>1</v>
      </c>
      <c r="H41" t="s">
        <v>9</v>
      </c>
      <c r="I41">
        <v>17.5490770764352</v>
      </c>
      <c r="J41">
        <v>16.3922354363329</v>
      </c>
      <c r="K41">
        <v>15.8257317542095</v>
      </c>
      <c r="L41">
        <v>12.531200915579401</v>
      </c>
      <c r="M41">
        <v>16.166200824172101</v>
      </c>
      <c r="N41">
        <v>14.823458321751399</v>
      </c>
      <c r="O41">
        <v>11.381125781055699</v>
      </c>
      <c r="P41">
        <v>17.1698536424996</v>
      </c>
      <c r="Q41">
        <v>13.809938288024499</v>
      </c>
      <c r="R41">
        <v>14.5587699034576</v>
      </c>
      <c r="S41">
        <v>15.038556912956199</v>
      </c>
      <c r="T41">
        <v>12.442013818309199</v>
      </c>
      <c r="U41">
        <v>11.230382178938299</v>
      </c>
      <c r="V41">
        <v>13.6784151069074</v>
      </c>
      <c r="W41">
        <v>15.2792079862891</v>
      </c>
      <c r="X41">
        <v>14.499585919521399</v>
      </c>
      <c r="Y41">
        <v>11.811608089113699</v>
      </c>
      <c r="Z41">
        <v>8.0047662736780101</v>
      </c>
      <c r="AA41">
        <v>16.6790486703227</v>
      </c>
      <c r="AB41">
        <v>16.3526010946726</v>
      </c>
      <c r="AC41">
        <v>15.801157252101399</v>
      </c>
      <c r="AD41">
        <v>11.567273205673199</v>
      </c>
      <c r="AE41">
        <v>15.3101661952242</v>
      </c>
      <c r="AF41">
        <v>24.807983605231598</v>
      </c>
      <c r="AG41">
        <v>12.892835821718499</v>
      </c>
      <c r="AH41">
        <v>15.223816456564901</v>
      </c>
      <c r="AI41">
        <v>15.4941860505704</v>
      </c>
      <c r="AJ41">
        <v>7.64268128500711</v>
      </c>
      <c r="AK41">
        <v>14.7412331900887</v>
      </c>
      <c r="AL41">
        <v>11.144810080507501</v>
      </c>
      <c r="AM41">
        <v>11.4465478101567</v>
      </c>
      <c r="AN41">
        <v>10.9422069174726</v>
      </c>
      <c r="AO41">
        <v>14.094952383575</v>
      </c>
      <c r="AP41">
        <v>10.7970330882575</v>
      </c>
      <c r="AQ41">
        <v>10.2767689557644</v>
      </c>
      <c r="AR41">
        <v>11.910070229126299</v>
      </c>
      <c r="AS41">
        <v>12.194507304575399</v>
      </c>
      <c r="AT41">
        <v>25.628211346929401</v>
      </c>
      <c r="AU41">
        <v>7.4336868926260102</v>
      </c>
      <c r="AV41">
        <v>18.954235853189999</v>
      </c>
      <c r="AW41">
        <v>14.5154851196696</v>
      </c>
      <c r="AX41">
        <v>13.901112183508999</v>
      </c>
      <c r="AY41">
        <v>13.809667810619599</v>
      </c>
      <c r="AZ41">
        <v>10.2473075519506</v>
      </c>
      <c r="BA41">
        <v>14.485437044306</v>
      </c>
      <c r="BB41">
        <v>10.318642870933999</v>
      </c>
      <c r="BC41">
        <v>17.426982794174901</v>
      </c>
      <c r="BD41">
        <v>16.902751379000598</v>
      </c>
    </row>
    <row r="42" spans="1:56" x14ac:dyDescent="0.25">
      <c r="A42" t="s">
        <v>139</v>
      </c>
      <c r="B42" t="s">
        <v>46</v>
      </c>
      <c r="C42">
        <v>72</v>
      </c>
      <c r="D42">
        <v>1</v>
      </c>
      <c r="E42">
        <v>1</v>
      </c>
      <c r="F42">
        <v>2</v>
      </c>
      <c r="G42">
        <v>1</v>
      </c>
      <c r="H42" t="s">
        <v>9</v>
      </c>
      <c r="I42">
        <v>19.592548720192301</v>
      </c>
      <c r="J42">
        <v>16.804835748207999</v>
      </c>
      <c r="K42">
        <v>18.4874593771378</v>
      </c>
      <c r="L42">
        <v>13.6841873491593</v>
      </c>
      <c r="M42">
        <v>16.752353101121901</v>
      </c>
      <c r="N42">
        <v>15.3408851229534</v>
      </c>
      <c r="O42">
        <v>12.127266372891601</v>
      </c>
      <c r="P42">
        <v>18.002996378267799</v>
      </c>
      <c r="Q42">
        <v>17.210783813654899</v>
      </c>
      <c r="R42">
        <v>15.956209429955001</v>
      </c>
      <c r="S42">
        <v>17.6439620671818</v>
      </c>
      <c r="T42">
        <v>12.522687876192901</v>
      </c>
      <c r="U42">
        <v>13.415058162006501</v>
      </c>
      <c r="V42">
        <v>14.365021707782899</v>
      </c>
      <c r="W42">
        <v>15.8691627469988</v>
      </c>
      <c r="X42">
        <v>16.1201674284132</v>
      </c>
      <c r="Y42">
        <v>12.784627684366701</v>
      </c>
      <c r="Z42">
        <v>9.7313812694020498</v>
      </c>
      <c r="AA42">
        <v>17.590266552587199</v>
      </c>
      <c r="AB42">
        <v>16.5179687400197</v>
      </c>
      <c r="AC42">
        <v>16.985732784973202</v>
      </c>
      <c r="AD42">
        <v>14.152999106194899</v>
      </c>
      <c r="AE42">
        <v>16.945240895456401</v>
      </c>
      <c r="AF42">
        <v>999</v>
      </c>
      <c r="AG42">
        <v>15.367108848333899</v>
      </c>
      <c r="AH42">
        <v>16.765151302474301</v>
      </c>
      <c r="AI42">
        <v>15.155622894061</v>
      </c>
      <c r="AJ42">
        <v>9.25462783374509</v>
      </c>
      <c r="AK42">
        <v>16.954581198721002</v>
      </c>
      <c r="AL42">
        <v>11.433324117201201</v>
      </c>
      <c r="AM42">
        <v>13.293156451956801</v>
      </c>
      <c r="AN42">
        <v>12.6419230807586</v>
      </c>
      <c r="AO42">
        <v>13.990547983057199</v>
      </c>
      <c r="AP42">
        <v>13.0177213942744</v>
      </c>
      <c r="AQ42">
        <v>11.8491517081504</v>
      </c>
      <c r="AR42">
        <v>14.3290236899871</v>
      </c>
      <c r="AS42">
        <v>13.609605335839699</v>
      </c>
      <c r="AT42">
        <v>24.4255248377059</v>
      </c>
      <c r="AU42">
        <v>9.1059088463441906</v>
      </c>
      <c r="AV42">
        <v>20.644746340168101</v>
      </c>
      <c r="AW42">
        <v>15.4120609766732</v>
      </c>
      <c r="AX42">
        <v>14.3173175757564</v>
      </c>
      <c r="AY42">
        <v>16.953983553333</v>
      </c>
      <c r="AZ42">
        <v>12.338489040990099</v>
      </c>
      <c r="BA42">
        <v>14.729976482277101</v>
      </c>
      <c r="BB42">
        <v>12.816426095464999</v>
      </c>
      <c r="BC42">
        <v>18.334499967706201</v>
      </c>
      <c r="BD42">
        <v>17.792556318525801</v>
      </c>
    </row>
    <row r="43" spans="1:56" x14ac:dyDescent="0.25">
      <c r="A43" t="s">
        <v>140</v>
      </c>
      <c r="B43" t="s">
        <v>46</v>
      </c>
      <c r="C43">
        <v>72</v>
      </c>
      <c r="D43">
        <v>2</v>
      </c>
      <c r="E43">
        <v>1</v>
      </c>
      <c r="F43">
        <v>2</v>
      </c>
      <c r="G43">
        <v>1</v>
      </c>
      <c r="H43" t="s">
        <v>9</v>
      </c>
      <c r="I43">
        <v>18.188317773039302</v>
      </c>
      <c r="J43">
        <v>15.5095402355755</v>
      </c>
      <c r="K43">
        <v>16.636724395986601</v>
      </c>
      <c r="L43">
        <v>11.7767226324069</v>
      </c>
      <c r="M43">
        <v>14.9569285843254</v>
      </c>
      <c r="N43">
        <v>13.873665006206499</v>
      </c>
      <c r="O43">
        <v>10.451542162995199</v>
      </c>
      <c r="P43">
        <v>16.665212258937501</v>
      </c>
      <c r="Q43">
        <v>15.517476053327099</v>
      </c>
      <c r="R43">
        <v>14.376055464687999</v>
      </c>
      <c r="S43">
        <v>15.644492228274</v>
      </c>
      <c r="T43">
        <v>10.8787967256304</v>
      </c>
      <c r="U43">
        <v>11.5923267489973</v>
      </c>
      <c r="V43">
        <v>12.462633623210101</v>
      </c>
      <c r="W43">
        <v>14.269507780034401</v>
      </c>
      <c r="X43">
        <v>14.808417749341899</v>
      </c>
      <c r="Y43">
        <v>11.087249471163901</v>
      </c>
      <c r="Z43">
        <v>8.0761474469855798</v>
      </c>
      <c r="AA43">
        <v>16.347093066325499</v>
      </c>
      <c r="AB43">
        <v>14.8030887350442</v>
      </c>
      <c r="AC43">
        <v>15.337885940134701</v>
      </c>
      <c r="AD43">
        <v>12.3776710577716</v>
      </c>
      <c r="AE43">
        <v>15.078912084805101</v>
      </c>
      <c r="AF43">
        <v>999</v>
      </c>
      <c r="AG43">
        <v>13.7476474650814</v>
      </c>
      <c r="AH43">
        <v>15.1021856037283</v>
      </c>
      <c r="AI43">
        <v>13.529527552018299</v>
      </c>
      <c r="AJ43">
        <v>7.79232812556267</v>
      </c>
      <c r="AK43">
        <v>15.1195072928593</v>
      </c>
      <c r="AL43">
        <v>9.6205649287998902</v>
      </c>
      <c r="AM43">
        <v>11.3323893958468</v>
      </c>
      <c r="AN43">
        <v>11.067113529546001</v>
      </c>
      <c r="AO43">
        <v>12.5917734502355</v>
      </c>
      <c r="AP43">
        <v>11.0867191856485</v>
      </c>
      <c r="AQ43">
        <v>10.2246014437209</v>
      </c>
      <c r="AR43">
        <v>12.6763283115109</v>
      </c>
      <c r="AS43">
        <v>11.8273004765769</v>
      </c>
      <c r="AT43">
        <v>21.8555599418113</v>
      </c>
      <c r="AU43">
        <v>7.3447884992307797</v>
      </c>
      <c r="AV43">
        <v>19.1969137589439</v>
      </c>
      <c r="AW43">
        <v>13.5182808698465</v>
      </c>
      <c r="AX43">
        <v>12.6934662959462</v>
      </c>
      <c r="AY43">
        <v>15.4900194927725</v>
      </c>
      <c r="AZ43">
        <v>10.3515781471139</v>
      </c>
      <c r="BA43">
        <v>13.090787704927999</v>
      </c>
      <c r="BB43">
        <v>10.8641679940422</v>
      </c>
      <c r="BC43">
        <v>16.583348945875201</v>
      </c>
      <c r="BD43">
        <v>16.076148843595799</v>
      </c>
    </row>
    <row r="44" spans="1:56" x14ac:dyDescent="0.25">
      <c r="A44" t="s">
        <v>141</v>
      </c>
      <c r="B44" t="s">
        <v>47</v>
      </c>
      <c r="C44">
        <v>72</v>
      </c>
      <c r="D44">
        <v>1</v>
      </c>
      <c r="E44">
        <v>1</v>
      </c>
      <c r="F44">
        <v>2</v>
      </c>
      <c r="G44">
        <v>1</v>
      </c>
      <c r="H44" t="s">
        <v>9</v>
      </c>
      <c r="I44">
        <v>17.9597509518421</v>
      </c>
      <c r="J44">
        <v>16.6941321192975</v>
      </c>
      <c r="K44">
        <v>17.059085989253798</v>
      </c>
      <c r="L44">
        <v>15.762992285688901</v>
      </c>
      <c r="M44">
        <v>17.9307415616429</v>
      </c>
      <c r="N44">
        <v>15.139421429438499</v>
      </c>
      <c r="O44">
        <v>13.510000500008699</v>
      </c>
      <c r="P44">
        <v>17.446052478770898</v>
      </c>
      <c r="Q44">
        <v>14.122393697781201</v>
      </c>
      <c r="R44">
        <v>16.455000799329198</v>
      </c>
      <c r="S44">
        <v>16.2923125813914</v>
      </c>
      <c r="T44">
        <v>13.3075691332366</v>
      </c>
      <c r="U44">
        <v>12.6163785643701</v>
      </c>
      <c r="V44">
        <v>16.053376179863701</v>
      </c>
      <c r="W44">
        <v>15.9073354640879</v>
      </c>
      <c r="X44">
        <v>15.08315857759</v>
      </c>
      <c r="Y44">
        <v>12.820323126868599</v>
      </c>
      <c r="Z44">
        <v>9.6808290044155605</v>
      </c>
      <c r="AA44">
        <v>16.722426312246402</v>
      </c>
      <c r="AB44">
        <v>17.2842745481957</v>
      </c>
      <c r="AC44">
        <v>15.846916106042</v>
      </c>
      <c r="AD44">
        <v>12.3490067136318</v>
      </c>
      <c r="AE44">
        <v>15.4255903490264</v>
      </c>
      <c r="AF44">
        <v>999</v>
      </c>
      <c r="AG44">
        <v>13.8745660644409</v>
      </c>
      <c r="AH44">
        <v>16.437402562709799</v>
      </c>
      <c r="AI44">
        <v>16.249258290538201</v>
      </c>
      <c r="AJ44">
        <v>11.541517700148599</v>
      </c>
      <c r="AK44">
        <v>16.650345684659499</v>
      </c>
      <c r="AL44">
        <v>12.305854113309101</v>
      </c>
      <c r="AM44">
        <v>13.005095343809799</v>
      </c>
      <c r="AN44">
        <v>12.1315718479543</v>
      </c>
      <c r="AO44">
        <v>14.7600347425309</v>
      </c>
      <c r="AP44">
        <v>13.0468134912576</v>
      </c>
      <c r="AQ44">
        <v>12.0536504063391</v>
      </c>
      <c r="AR44">
        <v>14.301915602031499</v>
      </c>
      <c r="AS44">
        <v>12.764966704950799</v>
      </c>
      <c r="AT44">
        <v>23.506125968882799</v>
      </c>
      <c r="AU44">
        <v>8.6907400666811494</v>
      </c>
      <c r="AV44">
        <v>20.072470337770898</v>
      </c>
      <c r="AW44">
        <v>16.1604133577118</v>
      </c>
      <c r="AX44">
        <v>15.6029026675794</v>
      </c>
      <c r="AY44">
        <v>14.7152515316299</v>
      </c>
      <c r="AZ44">
        <v>12.1389341623706</v>
      </c>
      <c r="BA44">
        <v>15.827161505232599</v>
      </c>
      <c r="BB44">
        <v>12.141642102699601</v>
      </c>
      <c r="BC44">
        <v>17.506235522713698</v>
      </c>
      <c r="BD44">
        <v>18.0501494216048</v>
      </c>
    </row>
    <row r="45" spans="1:56" x14ac:dyDescent="0.25">
      <c r="A45" t="s">
        <v>142</v>
      </c>
      <c r="B45" t="s">
        <v>47</v>
      </c>
      <c r="C45">
        <v>72</v>
      </c>
      <c r="D45">
        <v>2</v>
      </c>
      <c r="E45">
        <v>1</v>
      </c>
      <c r="F45">
        <v>2</v>
      </c>
      <c r="G45">
        <v>1</v>
      </c>
      <c r="H45" t="s">
        <v>9</v>
      </c>
      <c r="I45">
        <v>16.934428855479599</v>
      </c>
      <c r="J45">
        <v>15.597902637581599</v>
      </c>
      <c r="K45">
        <v>15.990046308786001</v>
      </c>
      <c r="L45">
        <v>14.6247743561558</v>
      </c>
      <c r="M45">
        <v>16.887362842287899</v>
      </c>
      <c r="N45">
        <v>14.1927302338638</v>
      </c>
      <c r="O45">
        <v>12.4955879241052</v>
      </c>
      <c r="P45">
        <v>16.407114108701801</v>
      </c>
      <c r="Q45">
        <v>12.8890231613704</v>
      </c>
      <c r="R45">
        <v>15.3770733344601</v>
      </c>
      <c r="S45">
        <v>15.2496177605</v>
      </c>
      <c r="T45">
        <v>12.142670003714599</v>
      </c>
      <c r="U45">
        <v>11.542739658350801</v>
      </c>
      <c r="V45">
        <v>14.757595904992501</v>
      </c>
      <c r="W45">
        <v>14.858663700523</v>
      </c>
      <c r="X45">
        <v>13.9728086038883</v>
      </c>
      <c r="Y45">
        <v>11.712793966101501</v>
      </c>
      <c r="Z45">
        <v>8.8181405493838803</v>
      </c>
      <c r="AA45">
        <v>15.6012562676109</v>
      </c>
      <c r="AB45">
        <v>16.1970862926287</v>
      </c>
      <c r="AC45">
        <v>14.678632277070299</v>
      </c>
      <c r="AD45">
        <v>11.1196522622249</v>
      </c>
      <c r="AE45">
        <v>14.359039238182399</v>
      </c>
      <c r="AF45">
        <v>999</v>
      </c>
      <c r="AG45">
        <v>12.8457462688755</v>
      </c>
      <c r="AH45">
        <v>15.2711842573731</v>
      </c>
      <c r="AI45">
        <v>15.016374335811999</v>
      </c>
      <c r="AJ45">
        <v>10.169719477995301</v>
      </c>
      <c r="AK45">
        <v>15.356526148737901</v>
      </c>
      <c r="AL45">
        <v>11.2328499053057</v>
      </c>
      <c r="AM45">
        <v>11.657150479486299</v>
      </c>
      <c r="AN45">
        <v>11.0882966954635</v>
      </c>
      <c r="AO45">
        <v>13.4700521933422</v>
      </c>
      <c r="AP45">
        <v>11.5902644942552</v>
      </c>
      <c r="AQ45">
        <v>10.755958843086001</v>
      </c>
      <c r="AR45">
        <v>13.1200476970997</v>
      </c>
      <c r="AS45">
        <v>11.6450913134078</v>
      </c>
      <c r="AT45">
        <v>23.1741892471413</v>
      </c>
      <c r="AU45">
        <v>7.5472267510259998</v>
      </c>
      <c r="AV45">
        <v>18.922555529441301</v>
      </c>
      <c r="AW45">
        <v>15.0842144607221</v>
      </c>
      <c r="AX45">
        <v>14.572136088958</v>
      </c>
      <c r="AY45">
        <v>13.7130568591746</v>
      </c>
      <c r="AZ45">
        <v>10.954345556294699</v>
      </c>
      <c r="BA45">
        <v>14.7101981261935</v>
      </c>
      <c r="BB45">
        <v>10.9518901090226</v>
      </c>
      <c r="BC45">
        <v>16.036780026585301</v>
      </c>
      <c r="BD45">
        <v>17.124974026802999</v>
      </c>
    </row>
    <row r="46" spans="1:56" x14ac:dyDescent="0.25">
      <c r="A46" t="s">
        <v>143</v>
      </c>
      <c r="B46" t="s">
        <v>48</v>
      </c>
      <c r="C46">
        <v>72</v>
      </c>
      <c r="D46">
        <v>1</v>
      </c>
      <c r="E46">
        <v>1</v>
      </c>
      <c r="F46">
        <v>2</v>
      </c>
      <c r="G46">
        <v>1</v>
      </c>
      <c r="H46" t="s">
        <v>9</v>
      </c>
      <c r="I46">
        <v>19.368558418552698</v>
      </c>
      <c r="J46">
        <v>16.5394273161188</v>
      </c>
      <c r="K46">
        <v>17.482858261663399</v>
      </c>
      <c r="L46">
        <v>15.9544160240347</v>
      </c>
      <c r="M46">
        <v>18.353397041178201</v>
      </c>
      <c r="N46">
        <v>15.4008094758679</v>
      </c>
      <c r="O46">
        <v>13.78316645069</v>
      </c>
      <c r="P46">
        <v>17.735915349476802</v>
      </c>
      <c r="Q46">
        <v>14.605638242276701</v>
      </c>
      <c r="R46">
        <v>16.7843068433945</v>
      </c>
      <c r="S46">
        <v>16.931758380628398</v>
      </c>
      <c r="T46">
        <v>12.9905899691679</v>
      </c>
      <c r="U46">
        <v>13.1194797548191</v>
      </c>
      <c r="V46">
        <v>16.344595374181001</v>
      </c>
      <c r="W46">
        <v>15.797403685536199</v>
      </c>
      <c r="X46">
        <v>15.1347699264526</v>
      </c>
      <c r="Y46">
        <v>13.2194481983903</v>
      </c>
      <c r="Z46">
        <v>9.4686812727511906</v>
      </c>
      <c r="AA46">
        <v>17.135659493728902</v>
      </c>
      <c r="AB46">
        <v>17.045252718508699</v>
      </c>
      <c r="AC46">
        <v>15.7800569808544</v>
      </c>
      <c r="AD46">
        <v>12.9225881725864</v>
      </c>
      <c r="AE46">
        <v>16.8452313444769</v>
      </c>
      <c r="AF46">
        <v>999</v>
      </c>
      <c r="AG46">
        <v>14.7777194186417</v>
      </c>
      <c r="AH46">
        <v>16.3953419693661</v>
      </c>
      <c r="AI46">
        <v>16.5253775260169</v>
      </c>
      <c r="AJ46">
        <v>12.2277783080883</v>
      </c>
      <c r="AK46">
        <v>16.646222436778199</v>
      </c>
      <c r="AL46">
        <v>12.1862374056749</v>
      </c>
      <c r="AM46">
        <v>13.0616792874696</v>
      </c>
      <c r="AN46">
        <v>12.1729678842079</v>
      </c>
      <c r="AO46">
        <v>14.9291001598954</v>
      </c>
      <c r="AP46">
        <v>13.091476408975799</v>
      </c>
      <c r="AQ46">
        <v>11.503764620402</v>
      </c>
      <c r="AR46">
        <v>14.7322762638324</v>
      </c>
      <c r="AS46">
        <v>13.5263546462275</v>
      </c>
      <c r="AT46">
        <v>24.032051492009501</v>
      </c>
      <c r="AU46">
        <v>8.4811736042326906</v>
      </c>
      <c r="AV46">
        <v>19.525280241452201</v>
      </c>
      <c r="AW46">
        <v>15.730785105091799</v>
      </c>
      <c r="AX46">
        <v>16.339841044450498</v>
      </c>
      <c r="AY46">
        <v>14.205653134125599</v>
      </c>
      <c r="AZ46">
        <v>12.3477389696827</v>
      </c>
      <c r="BA46">
        <v>15.906028202437099</v>
      </c>
      <c r="BB46">
        <v>12.1197339899037</v>
      </c>
      <c r="BC46">
        <v>18.2629940878609</v>
      </c>
      <c r="BD46">
        <v>18.303676132528899</v>
      </c>
    </row>
    <row r="47" spans="1:56" x14ac:dyDescent="0.25">
      <c r="A47" t="s">
        <v>144</v>
      </c>
      <c r="B47" t="s">
        <v>48</v>
      </c>
      <c r="C47">
        <v>72</v>
      </c>
      <c r="D47">
        <v>2</v>
      </c>
      <c r="E47">
        <v>1</v>
      </c>
      <c r="F47">
        <v>2</v>
      </c>
      <c r="G47">
        <v>1</v>
      </c>
      <c r="H47" t="s">
        <v>9</v>
      </c>
      <c r="I47">
        <v>18.0015771372559</v>
      </c>
      <c r="J47">
        <v>15.0234760927263</v>
      </c>
      <c r="K47">
        <v>15.8090758275561</v>
      </c>
      <c r="L47">
        <v>14.172587138020599</v>
      </c>
      <c r="M47">
        <v>16.4770157931992</v>
      </c>
      <c r="N47">
        <v>13.7850657624842</v>
      </c>
      <c r="O47">
        <v>11.9727446365342</v>
      </c>
      <c r="P47">
        <v>16.315156546359098</v>
      </c>
      <c r="Q47">
        <v>12.8433469502348</v>
      </c>
      <c r="R47">
        <v>15.0352536684091</v>
      </c>
      <c r="S47">
        <v>15.0922604454009</v>
      </c>
      <c r="T47">
        <v>11.3993828593857</v>
      </c>
      <c r="U47">
        <v>11.4339856146623</v>
      </c>
      <c r="V47">
        <v>14.4142777080817</v>
      </c>
      <c r="W47">
        <v>14.488214142497799</v>
      </c>
      <c r="X47">
        <v>13.490252873192601</v>
      </c>
      <c r="Y47">
        <v>11.4867004037241</v>
      </c>
      <c r="Z47">
        <v>7.9459787216921098</v>
      </c>
      <c r="AA47">
        <v>15.245304147592501</v>
      </c>
      <c r="AB47">
        <v>15.5439614745359</v>
      </c>
      <c r="AC47">
        <v>13.9976547607677</v>
      </c>
      <c r="AD47">
        <v>11.1124974297897</v>
      </c>
      <c r="AE47">
        <v>14.815510909749101</v>
      </c>
      <c r="AF47">
        <v>26.016498299293001</v>
      </c>
      <c r="AG47">
        <v>12.838934302969299</v>
      </c>
      <c r="AH47">
        <v>14.729297804943201</v>
      </c>
      <c r="AI47">
        <v>14.9302978684366</v>
      </c>
      <c r="AJ47">
        <v>10.3473310565329</v>
      </c>
      <c r="AK47">
        <v>14.802862972214401</v>
      </c>
      <c r="AL47">
        <v>10.2795725257035</v>
      </c>
      <c r="AM47">
        <v>10.975856650474</v>
      </c>
      <c r="AN47">
        <v>10.3408218800045</v>
      </c>
      <c r="AO47">
        <v>13.1165314482522</v>
      </c>
      <c r="AP47">
        <v>10.995501651923499</v>
      </c>
      <c r="AQ47">
        <v>9.7999995161514892</v>
      </c>
      <c r="AR47">
        <v>12.913251829093101</v>
      </c>
      <c r="AS47">
        <v>11.8929187574957</v>
      </c>
      <c r="AT47">
        <v>21.573762854228899</v>
      </c>
      <c r="AU47">
        <v>6.5355603216208298</v>
      </c>
      <c r="AV47">
        <v>17.754580556587399</v>
      </c>
      <c r="AW47">
        <v>13.701600174326</v>
      </c>
      <c r="AX47">
        <v>14.875987557277201</v>
      </c>
      <c r="AY47">
        <v>12.6355552213475</v>
      </c>
      <c r="AZ47">
        <v>10.4421809096108</v>
      </c>
      <c r="BA47">
        <v>14.281076402357799</v>
      </c>
      <c r="BB47">
        <v>10.3931494372831</v>
      </c>
      <c r="BC47">
        <v>16.343377952950899</v>
      </c>
      <c r="BD47">
        <v>16.822790540559499</v>
      </c>
    </row>
    <row r="48" spans="1:56" x14ac:dyDescent="0.25">
      <c r="A48" t="s">
        <v>49</v>
      </c>
      <c r="B48" t="s">
        <v>8</v>
      </c>
      <c r="C48">
        <v>0</v>
      </c>
      <c r="D48">
        <v>1</v>
      </c>
      <c r="E48">
        <v>2</v>
      </c>
      <c r="F48">
        <v>1</v>
      </c>
      <c r="G48">
        <v>1</v>
      </c>
      <c r="H48" t="s">
        <v>9</v>
      </c>
      <c r="I48">
        <v>13.636873373351399</v>
      </c>
      <c r="J48">
        <v>14.759584340747701</v>
      </c>
      <c r="K48">
        <v>14.6669547981717</v>
      </c>
      <c r="L48">
        <v>12.9228817895806</v>
      </c>
      <c r="M48">
        <v>13.578116547250699</v>
      </c>
      <c r="N48">
        <v>11.5781344763892</v>
      </c>
      <c r="O48">
        <v>11.5519375688376</v>
      </c>
      <c r="P48">
        <v>15.6495447898559</v>
      </c>
      <c r="Q48">
        <v>14.8299764684902</v>
      </c>
      <c r="R48">
        <v>12.9089310984394</v>
      </c>
      <c r="S48">
        <v>12.6432329874676</v>
      </c>
      <c r="T48">
        <v>11.0906481919308</v>
      </c>
      <c r="U48">
        <v>14.0098283254361</v>
      </c>
      <c r="V48">
        <v>14.330086064110199</v>
      </c>
      <c r="W48">
        <v>13.8524243451596</v>
      </c>
      <c r="X48">
        <v>15.828616726182201</v>
      </c>
      <c r="Y48">
        <v>11.745180005755801</v>
      </c>
      <c r="Z48">
        <v>9.60662395963287</v>
      </c>
      <c r="AA48">
        <v>12.2188345420186</v>
      </c>
      <c r="AB48">
        <v>15.751985657338199</v>
      </c>
      <c r="AC48">
        <v>17.010945649510301</v>
      </c>
      <c r="AD48">
        <v>12.429330409239601</v>
      </c>
      <c r="AE48">
        <v>14.196452975226</v>
      </c>
      <c r="AF48">
        <v>26.6177205827655</v>
      </c>
      <c r="AG48">
        <v>15.136253246347</v>
      </c>
      <c r="AH48">
        <v>14.506677850117701</v>
      </c>
      <c r="AI48">
        <v>10.987430010829399</v>
      </c>
      <c r="AJ48">
        <v>9.4445345095112607</v>
      </c>
      <c r="AK48">
        <v>15.993329660518301</v>
      </c>
      <c r="AL48">
        <v>10.865075687177001</v>
      </c>
      <c r="AM48">
        <v>11.7669045405652</v>
      </c>
      <c r="AN48">
        <v>11.933905774517999</v>
      </c>
      <c r="AO48">
        <v>12.283371270734699</v>
      </c>
      <c r="AP48">
        <v>12.260670563544201</v>
      </c>
      <c r="AQ48">
        <v>12.357565666664399</v>
      </c>
      <c r="AR48">
        <v>13.898999415482701</v>
      </c>
      <c r="AS48">
        <v>13.229258654942001</v>
      </c>
      <c r="AT48">
        <v>23.090785539356201</v>
      </c>
      <c r="AU48">
        <v>11.735817037736</v>
      </c>
      <c r="AV48">
        <v>20.007878863554101</v>
      </c>
      <c r="AW48">
        <v>11.2526264903828</v>
      </c>
      <c r="AX48">
        <v>14.470325648363</v>
      </c>
      <c r="AY48">
        <v>18.591130325420099</v>
      </c>
      <c r="AZ48">
        <v>11.255155548399699</v>
      </c>
      <c r="BA48">
        <v>12.926195538676099</v>
      </c>
      <c r="BB48">
        <v>12.4409993057133</v>
      </c>
      <c r="BC48">
        <v>16.9181666978678</v>
      </c>
      <c r="BD48">
        <v>17.015363478074601</v>
      </c>
    </row>
    <row r="49" spans="1:56" x14ac:dyDescent="0.25">
      <c r="A49" t="s">
        <v>50</v>
      </c>
      <c r="B49" t="s">
        <v>8</v>
      </c>
      <c r="C49">
        <v>0</v>
      </c>
      <c r="D49">
        <v>2</v>
      </c>
      <c r="E49">
        <v>2</v>
      </c>
      <c r="F49">
        <v>1</v>
      </c>
      <c r="G49">
        <v>1</v>
      </c>
      <c r="H49" t="s">
        <v>9</v>
      </c>
      <c r="I49">
        <v>12.0024349624597</v>
      </c>
      <c r="J49">
        <v>13.3857370875371</v>
      </c>
      <c r="K49">
        <v>13.4065130259439</v>
      </c>
      <c r="L49">
        <v>11.260832549150299</v>
      </c>
      <c r="M49">
        <v>12.039957105338599</v>
      </c>
      <c r="N49">
        <v>9.98265342223959</v>
      </c>
      <c r="O49">
        <v>9.9367948280555591</v>
      </c>
      <c r="P49">
        <v>14.2708658849189</v>
      </c>
      <c r="Q49">
        <v>13.2746348453366</v>
      </c>
      <c r="R49">
        <v>11.343763244983</v>
      </c>
      <c r="S49">
        <v>10.810770270742299</v>
      </c>
      <c r="T49">
        <v>9.7048402460694199</v>
      </c>
      <c r="U49">
        <v>12.552039251271299</v>
      </c>
      <c r="V49">
        <v>12.689594645113401</v>
      </c>
      <c r="W49">
        <v>12.3582429362738</v>
      </c>
      <c r="X49">
        <v>14.1878577730575</v>
      </c>
      <c r="Y49">
        <v>10.0908617405467</v>
      </c>
      <c r="Z49">
        <v>8.0476068555923401</v>
      </c>
      <c r="AA49">
        <v>10.7097349522938</v>
      </c>
      <c r="AB49">
        <v>14.4558906681393</v>
      </c>
      <c r="AC49">
        <v>15.5477014592414</v>
      </c>
      <c r="AD49">
        <v>10.9403711710706</v>
      </c>
      <c r="AE49">
        <v>12.5885769693797</v>
      </c>
      <c r="AF49">
        <v>999</v>
      </c>
      <c r="AG49">
        <v>13.530564500081001</v>
      </c>
      <c r="AH49">
        <v>12.931889635208</v>
      </c>
      <c r="AI49">
        <v>9.5060277839382206</v>
      </c>
      <c r="AJ49">
        <v>7.8491835371984999</v>
      </c>
      <c r="AK49">
        <v>14.3669211482659</v>
      </c>
      <c r="AL49">
        <v>9.3105955710972594</v>
      </c>
      <c r="AM49">
        <v>10.113171276832199</v>
      </c>
      <c r="AN49">
        <v>10.327930662459901</v>
      </c>
      <c r="AO49">
        <v>10.578023590207501</v>
      </c>
      <c r="AP49">
        <v>10.644180838013799</v>
      </c>
      <c r="AQ49">
        <v>10.734294193773399</v>
      </c>
      <c r="AR49">
        <v>12.1989303348572</v>
      </c>
      <c r="AS49">
        <v>11.6907413564186</v>
      </c>
      <c r="AT49">
        <v>22.5263552659497</v>
      </c>
      <c r="AU49">
        <v>10.1144682737814</v>
      </c>
      <c r="AV49">
        <v>18.164311452939899</v>
      </c>
      <c r="AW49">
        <v>9.4592819030460493</v>
      </c>
      <c r="AX49">
        <v>12.969147496934401</v>
      </c>
      <c r="AY49">
        <v>17.151267437306899</v>
      </c>
      <c r="AZ49">
        <v>9.3757602802069009</v>
      </c>
      <c r="BA49">
        <v>11.502988695246</v>
      </c>
      <c r="BB49">
        <v>10.968247242219499</v>
      </c>
      <c r="BC49">
        <v>15.2356371772327</v>
      </c>
      <c r="BD49">
        <v>15.3263273015476</v>
      </c>
    </row>
    <row r="50" spans="1:56" x14ac:dyDescent="0.25">
      <c r="A50" t="s">
        <v>51</v>
      </c>
      <c r="B50" t="s">
        <v>12</v>
      </c>
      <c r="C50">
        <v>0</v>
      </c>
      <c r="D50">
        <v>1</v>
      </c>
      <c r="E50">
        <v>2</v>
      </c>
      <c r="F50">
        <v>1</v>
      </c>
      <c r="G50">
        <v>1</v>
      </c>
      <c r="H50" t="s">
        <v>9</v>
      </c>
      <c r="I50">
        <v>14.7829389515997</v>
      </c>
      <c r="J50">
        <v>15.570708527464101</v>
      </c>
      <c r="K50">
        <v>15.873072233345001</v>
      </c>
      <c r="L50">
        <v>14.2267281986946</v>
      </c>
      <c r="M50">
        <v>15.017038835364099</v>
      </c>
      <c r="N50">
        <v>12.3583407726957</v>
      </c>
      <c r="O50">
        <v>12.7248270306298</v>
      </c>
      <c r="P50">
        <v>16.740057715305099</v>
      </c>
      <c r="Q50">
        <v>16.398160833609499</v>
      </c>
      <c r="R50">
        <v>14.021905099146</v>
      </c>
      <c r="S50">
        <v>13.838185080889501</v>
      </c>
      <c r="T50">
        <v>12.177130650387999</v>
      </c>
      <c r="U50">
        <v>14.8403552171039</v>
      </c>
      <c r="V50">
        <v>15.191309285527399</v>
      </c>
      <c r="W50">
        <v>14.6002039029763</v>
      </c>
      <c r="X50">
        <v>16.835876099215501</v>
      </c>
      <c r="Y50">
        <v>12.379675990980701</v>
      </c>
      <c r="Z50">
        <v>10.4017239238323</v>
      </c>
      <c r="AA50">
        <v>12.893545498870401</v>
      </c>
      <c r="AB50">
        <v>15.8122174276394</v>
      </c>
      <c r="AC50">
        <v>17.3131802571537</v>
      </c>
      <c r="AD50">
        <v>13.917031970503</v>
      </c>
      <c r="AE50">
        <v>15.275801493089601</v>
      </c>
      <c r="AF50">
        <v>25.899748892854898</v>
      </c>
      <c r="AG50">
        <v>15.7591587738338</v>
      </c>
      <c r="AH50">
        <v>15.5326197004335</v>
      </c>
      <c r="AI50">
        <v>12.4708167268584</v>
      </c>
      <c r="AJ50">
        <v>10.350188944191601</v>
      </c>
      <c r="AK50">
        <v>17.521407638149</v>
      </c>
      <c r="AL50">
        <v>11.7134798862438</v>
      </c>
      <c r="AM50">
        <v>12.556616944971999</v>
      </c>
      <c r="AN50">
        <v>12.7440824879848</v>
      </c>
      <c r="AO50">
        <v>13.2268269267324</v>
      </c>
      <c r="AP50">
        <v>13.1893119261353</v>
      </c>
      <c r="AQ50">
        <v>13.221523529332799</v>
      </c>
      <c r="AR50">
        <v>14.424433634854999</v>
      </c>
      <c r="AS50">
        <v>13.865258865470899</v>
      </c>
      <c r="AT50">
        <v>25.912392002982202</v>
      </c>
      <c r="AU50">
        <v>11.021216454553199</v>
      </c>
      <c r="AV50">
        <v>19.907960035647299</v>
      </c>
      <c r="AW50">
        <v>11.9043414578104</v>
      </c>
      <c r="AX50">
        <v>15.3485700959843</v>
      </c>
      <c r="AY50">
        <v>18.404239699687199</v>
      </c>
      <c r="AZ50">
        <v>12.289332126145901</v>
      </c>
      <c r="BA50">
        <v>13.656396496784399</v>
      </c>
      <c r="BB50">
        <v>13.4628486372573</v>
      </c>
      <c r="BC50">
        <v>17.803846716397501</v>
      </c>
      <c r="BD50">
        <v>18.034749955338</v>
      </c>
    </row>
    <row r="51" spans="1:56" x14ac:dyDescent="0.25">
      <c r="A51" t="s">
        <v>52</v>
      </c>
      <c r="B51" t="s">
        <v>12</v>
      </c>
      <c r="C51">
        <v>0</v>
      </c>
      <c r="D51">
        <v>2</v>
      </c>
      <c r="E51">
        <v>2</v>
      </c>
      <c r="F51">
        <v>1</v>
      </c>
      <c r="G51">
        <v>1</v>
      </c>
      <c r="H51" t="s">
        <v>9</v>
      </c>
      <c r="I51">
        <v>13.7870527796519</v>
      </c>
      <c r="J51">
        <v>14.5096731126095</v>
      </c>
      <c r="K51">
        <v>14.749330797886</v>
      </c>
      <c r="L51">
        <v>12.849360795149201</v>
      </c>
      <c r="M51">
        <v>13.9012544476039</v>
      </c>
      <c r="N51">
        <v>11.332816144188801</v>
      </c>
      <c r="O51">
        <v>11.758532417994299</v>
      </c>
      <c r="P51">
        <v>15.9051695520418</v>
      </c>
      <c r="Q51">
        <v>14.970113628986701</v>
      </c>
      <c r="R51">
        <v>12.7805032924577</v>
      </c>
      <c r="S51">
        <v>12.598377863208899</v>
      </c>
      <c r="T51">
        <v>11.206003888676801</v>
      </c>
      <c r="U51">
        <v>13.4738801613892</v>
      </c>
      <c r="V51">
        <v>14.0915870664306</v>
      </c>
      <c r="W51">
        <v>13.5643314319341</v>
      </c>
      <c r="X51">
        <v>15.8074054191106</v>
      </c>
      <c r="Y51">
        <v>11.507880235241</v>
      </c>
      <c r="Z51">
        <v>9.3330982518167396</v>
      </c>
      <c r="AA51">
        <v>11.9143020902914</v>
      </c>
      <c r="AB51">
        <v>14.758990442221601</v>
      </c>
      <c r="AC51">
        <v>16.197742783255801</v>
      </c>
      <c r="AD51">
        <v>12.924805464494399</v>
      </c>
      <c r="AE51">
        <v>14.1358092265467</v>
      </c>
      <c r="AF51">
        <v>25.138480218682901</v>
      </c>
      <c r="AG51">
        <v>14.8789344904428</v>
      </c>
      <c r="AH51">
        <v>14.4023160080118</v>
      </c>
      <c r="AI51">
        <v>11.313711072214399</v>
      </c>
      <c r="AJ51">
        <v>9.2708502857198205</v>
      </c>
      <c r="AK51">
        <v>16.196033511369802</v>
      </c>
      <c r="AL51">
        <v>10.633440474209101</v>
      </c>
      <c r="AM51">
        <v>11.7061496061794</v>
      </c>
      <c r="AN51">
        <v>11.7107175840412</v>
      </c>
      <c r="AO51">
        <v>12.217831722578801</v>
      </c>
      <c r="AP51">
        <v>11.953037371370399</v>
      </c>
      <c r="AQ51">
        <v>11.928977264245001</v>
      </c>
      <c r="AR51">
        <v>13.509967401966099</v>
      </c>
      <c r="AS51">
        <v>12.919418822717899</v>
      </c>
      <c r="AT51">
        <v>23.251430759190299</v>
      </c>
      <c r="AU51">
        <v>9.8427353911091693</v>
      </c>
      <c r="AV51">
        <v>19.313588805616</v>
      </c>
      <c r="AW51">
        <v>10.8343912791817</v>
      </c>
      <c r="AX51">
        <v>14.380572588846499</v>
      </c>
      <c r="AY51">
        <v>17.806401303741701</v>
      </c>
      <c r="AZ51">
        <v>11.0292934704787</v>
      </c>
      <c r="BA51">
        <v>12.590597510935799</v>
      </c>
      <c r="BB51">
        <v>12.4922561147881</v>
      </c>
      <c r="BC51">
        <v>16.343127741176701</v>
      </c>
      <c r="BD51">
        <v>16.732286739424801</v>
      </c>
    </row>
    <row r="52" spans="1:56" x14ac:dyDescent="0.25">
      <c r="A52" t="s">
        <v>53</v>
      </c>
      <c r="B52" t="s">
        <v>15</v>
      </c>
      <c r="C52">
        <v>0</v>
      </c>
      <c r="D52">
        <v>1</v>
      </c>
      <c r="E52">
        <v>2</v>
      </c>
      <c r="F52">
        <v>1</v>
      </c>
      <c r="G52">
        <v>1</v>
      </c>
      <c r="H52" t="s">
        <v>9</v>
      </c>
      <c r="I52">
        <v>15.082694451584601</v>
      </c>
      <c r="J52">
        <v>16.104659232981501</v>
      </c>
      <c r="K52">
        <v>16.382929819304898</v>
      </c>
      <c r="L52">
        <v>14.2691438314911</v>
      </c>
      <c r="M52">
        <v>15.606121800275499</v>
      </c>
      <c r="N52">
        <v>13.451090639185599</v>
      </c>
      <c r="O52">
        <v>12.660067543036099</v>
      </c>
      <c r="P52">
        <v>18.236415906999099</v>
      </c>
      <c r="Q52">
        <v>16.479584996561801</v>
      </c>
      <c r="R52">
        <v>14.529912049961601</v>
      </c>
      <c r="S52">
        <v>14.9087328085292</v>
      </c>
      <c r="T52">
        <v>12.4630375366248</v>
      </c>
      <c r="U52">
        <v>14.5935099820337</v>
      </c>
      <c r="V52">
        <v>15.5669945754758</v>
      </c>
      <c r="W52">
        <v>15.3159507182865</v>
      </c>
      <c r="X52">
        <v>17.306250586652599</v>
      </c>
      <c r="Y52">
        <v>12.8590171533013</v>
      </c>
      <c r="Z52">
        <v>10.954942766680199</v>
      </c>
      <c r="AA52">
        <v>14.006960474844901</v>
      </c>
      <c r="AB52">
        <v>16.863995244596399</v>
      </c>
      <c r="AC52">
        <v>18.591381014387199</v>
      </c>
      <c r="AD52">
        <v>13.083892687631799</v>
      </c>
      <c r="AE52">
        <v>16.2707875046402</v>
      </c>
      <c r="AF52">
        <v>999</v>
      </c>
      <c r="AG52">
        <v>15.880735220881</v>
      </c>
      <c r="AH52">
        <v>15.7923841263482</v>
      </c>
      <c r="AI52">
        <v>13.1002893886064</v>
      </c>
      <c r="AJ52">
        <v>10.671591970408601</v>
      </c>
      <c r="AK52">
        <v>17.719211738792598</v>
      </c>
      <c r="AL52">
        <v>12.4349265443485</v>
      </c>
      <c r="AM52">
        <v>12.6169551743982</v>
      </c>
      <c r="AN52">
        <v>12.922529395768599</v>
      </c>
      <c r="AO52">
        <v>13.7286108158314</v>
      </c>
      <c r="AP52">
        <v>13.7956241164205</v>
      </c>
      <c r="AQ52">
        <v>13.5913219300666</v>
      </c>
      <c r="AR52">
        <v>14.789089474679599</v>
      </c>
      <c r="AS52">
        <v>14.269825846506601</v>
      </c>
      <c r="AT52">
        <v>24.5548478120201</v>
      </c>
      <c r="AU52">
        <v>11.1275733856691</v>
      </c>
      <c r="AV52">
        <v>22.592606766075502</v>
      </c>
      <c r="AW52">
        <v>12.490917473067899</v>
      </c>
      <c r="AX52">
        <v>14.937055414518801</v>
      </c>
      <c r="AY52">
        <v>20.067176390277801</v>
      </c>
      <c r="AZ52">
        <v>12.5115924816752</v>
      </c>
      <c r="BA52">
        <v>14.237258671554301</v>
      </c>
      <c r="BB52">
        <v>13.776567239922</v>
      </c>
      <c r="BC52">
        <v>18.353587348731999</v>
      </c>
      <c r="BD52">
        <v>17.989918886116001</v>
      </c>
    </row>
    <row r="53" spans="1:56" x14ac:dyDescent="0.25">
      <c r="A53" t="s">
        <v>54</v>
      </c>
      <c r="B53" t="s">
        <v>15</v>
      </c>
      <c r="C53">
        <v>0</v>
      </c>
      <c r="D53">
        <v>2</v>
      </c>
      <c r="E53">
        <v>2</v>
      </c>
      <c r="F53">
        <v>1</v>
      </c>
      <c r="G53">
        <v>1</v>
      </c>
      <c r="H53" t="s">
        <v>9</v>
      </c>
      <c r="I53">
        <v>13.156035650663799</v>
      </c>
      <c r="J53">
        <v>14.420760784433799</v>
      </c>
      <c r="K53">
        <v>14.534828733121699</v>
      </c>
      <c r="L53">
        <v>12.4218693953343</v>
      </c>
      <c r="M53">
        <v>13.829588496531301</v>
      </c>
      <c r="N53">
        <v>11.6916622248404</v>
      </c>
      <c r="O53">
        <v>11.294930110268799</v>
      </c>
      <c r="P53">
        <v>16.630428730499201</v>
      </c>
      <c r="Q53">
        <v>14.595151862832999</v>
      </c>
      <c r="R53">
        <v>12.8158684408443</v>
      </c>
      <c r="S53">
        <v>13.153840452163401</v>
      </c>
      <c r="T53">
        <v>10.6737157021158</v>
      </c>
      <c r="U53">
        <v>12.7314684957803</v>
      </c>
      <c r="V53">
        <v>13.4798591263588</v>
      </c>
      <c r="W53">
        <v>13.3031927778091</v>
      </c>
      <c r="X53">
        <v>15.395342414582201</v>
      </c>
      <c r="Y53">
        <v>11.007713010875101</v>
      </c>
      <c r="Z53">
        <v>9.2282324540559895</v>
      </c>
      <c r="AA53">
        <v>12.362680185723899</v>
      </c>
      <c r="AB53">
        <v>15.117187091910401</v>
      </c>
      <c r="AC53">
        <v>16.492342339997901</v>
      </c>
      <c r="AD53">
        <v>10.9915096906079</v>
      </c>
      <c r="AE53">
        <v>14.488070083543301</v>
      </c>
      <c r="AF53">
        <v>24.371951172022399</v>
      </c>
      <c r="AG53">
        <v>14.2993706157131</v>
      </c>
      <c r="AH53">
        <v>14.0737207230974</v>
      </c>
      <c r="AI53">
        <v>11.4208000633959</v>
      </c>
      <c r="AJ53">
        <v>8.7581806255807404</v>
      </c>
      <c r="AK53">
        <v>15.7713853545895</v>
      </c>
      <c r="AL53">
        <v>10.539536506131499</v>
      </c>
      <c r="AM53">
        <v>11.193507014828199</v>
      </c>
      <c r="AN53">
        <v>11.328428120270701</v>
      </c>
      <c r="AO53">
        <v>11.9504271724274</v>
      </c>
      <c r="AP53">
        <v>11.7096846370075</v>
      </c>
      <c r="AQ53">
        <v>11.766378690305601</v>
      </c>
      <c r="AR53">
        <v>13.0032519981325</v>
      </c>
      <c r="AS53">
        <v>12.379871943582801</v>
      </c>
      <c r="AT53">
        <v>22.292209849016999</v>
      </c>
      <c r="AU53">
        <v>9.2456276880247508</v>
      </c>
      <c r="AV53">
        <v>20.088846785342401</v>
      </c>
      <c r="AW53">
        <v>10.545008117912699</v>
      </c>
      <c r="AX53">
        <v>13.3126383285773</v>
      </c>
      <c r="AY53">
        <v>18.117209192595201</v>
      </c>
      <c r="AZ53">
        <v>10.670989230373999</v>
      </c>
      <c r="BA53">
        <v>12.6323467272282</v>
      </c>
      <c r="BB53">
        <v>11.7499929796289</v>
      </c>
      <c r="BC53">
        <v>16.206538878915399</v>
      </c>
      <c r="BD53">
        <v>16.190506429629298</v>
      </c>
    </row>
    <row r="54" spans="1:56" x14ac:dyDescent="0.25">
      <c r="A54" t="s">
        <v>55</v>
      </c>
      <c r="B54" t="s">
        <v>18</v>
      </c>
      <c r="C54">
        <v>24</v>
      </c>
      <c r="D54">
        <v>1</v>
      </c>
      <c r="E54">
        <v>2</v>
      </c>
      <c r="F54">
        <v>1</v>
      </c>
      <c r="G54">
        <v>1</v>
      </c>
      <c r="H54" t="s">
        <v>9</v>
      </c>
      <c r="I54">
        <v>19.583537473592902</v>
      </c>
      <c r="J54">
        <v>16.9074724115275</v>
      </c>
      <c r="K54">
        <v>17.386443525647501</v>
      </c>
      <c r="L54">
        <v>12.907022880799399</v>
      </c>
      <c r="M54">
        <v>16.633183922381999</v>
      </c>
      <c r="N54">
        <v>15.3706092850066</v>
      </c>
      <c r="O54">
        <v>11.7435004185027</v>
      </c>
      <c r="P54">
        <v>17.622436460009101</v>
      </c>
      <c r="Q54">
        <v>16.524042999705401</v>
      </c>
      <c r="R54">
        <v>15.4783343082097</v>
      </c>
      <c r="S54">
        <v>16.944423997642701</v>
      </c>
      <c r="T54">
        <v>12.486477916783</v>
      </c>
      <c r="U54">
        <v>13.2982814732677</v>
      </c>
      <c r="V54">
        <v>14.186614422907599</v>
      </c>
      <c r="W54">
        <v>15.0837112021692</v>
      </c>
      <c r="X54">
        <v>16.209802045673801</v>
      </c>
      <c r="Y54">
        <v>12.6489935739011</v>
      </c>
      <c r="Z54">
        <v>9.2714893424739699</v>
      </c>
      <c r="AA54">
        <v>17.445413707100101</v>
      </c>
      <c r="AB54">
        <v>16.825193851332799</v>
      </c>
      <c r="AC54">
        <v>17.303371992214601</v>
      </c>
      <c r="AD54">
        <v>12.902677919394799</v>
      </c>
      <c r="AE54">
        <v>16.743333268622901</v>
      </c>
      <c r="AF54">
        <v>24.076450991746601</v>
      </c>
      <c r="AG54">
        <v>15.082516857491299</v>
      </c>
      <c r="AH54">
        <v>16.8457618834485</v>
      </c>
      <c r="AI54">
        <v>15.1039927329651</v>
      </c>
      <c r="AJ54">
        <v>8.7188025309978698</v>
      </c>
      <c r="AK54">
        <v>15.8534637857202</v>
      </c>
      <c r="AL54">
        <v>11.4388395356307</v>
      </c>
      <c r="AM54">
        <v>12.802853523939101</v>
      </c>
      <c r="AN54">
        <v>12.472604610951</v>
      </c>
      <c r="AO54">
        <v>13.162448474878801</v>
      </c>
      <c r="AP54">
        <v>12.640720366321201</v>
      </c>
      <c r="AQ54">
        <v>11.366697576068001</v>
      </c>
      <c r="AR54">
        <v>13.946945004187</v>
      </c>
      <c r="AS54">
        <v>13.3718050408597</v>
      </c>
      <c r="AT54">
        <v>999</v>
      </c>
      <c r="AU54">
        <v>8.9383487882885504</v>
      </c>
      <c r="AV54">
        <v>20.4808802629627</v>
      </c>
      <c r="AW54">
        <v>14.6887934013238</v>
      </c>
      <c r="AX54">
        <v>14.9483509386395</v>
      </c>
      <c r="AY54">
        <v>17.277167574596</v>
      </c>
      <c r="AZ54">
        <v>11.395238061713099</v>
      </c>
      <c r="BA54">
        <v>14.820461599344901</v>
      </c>
      <c r="BB54">
        <v>11.7269250137964</v>
      </c>
      <c r="BC54">
        <v>17.932093098765002</v>
      </c>
      <c r="BD54">
        <v>17.446484806651299</v>
      </c>
    </row>
    <row r="55" spans="1:56" x14ac:dyDescent="0.25">
      <c r="A55" t="s">
        <v>56</v>
      </c>
      <c r="B55" t="s">
        <v>18</v>
      </c>
      <c r="C55">
        <v>24</v>
      </c>
      <c r="D55">
        <v>2</v>
      </c>
      <c r="E55">
        <v>2</v>
      </c>
      <c r="F55">
        <v>1</v>
      </c>
      <c r="G55">
        <v>1</v>
      </c>
      <c r="H55" t="s">
        <v>9</v>
      </c>
      <c r="I55">
        <v>18.822639841005898</v>
      </c>
      <c r="J55">
        <v>16.575897189510499</v>
      </c>
      <c r="K55">
        <v>17.048145246678502</v>
      </c>
      <c r="L55">
        <v>12.384253304646601</v>
      </c>
      <c r="M55">
        <v>15.921956463700599</v>
      </c>
      <c r="N55">
        <v>14.7484060895873</v>
      </c>
      <c r="O55">
        <v>11.2071072051938</v>
      </c>
      <c r="P55">
        <v>16.993861696385501</v>
      </c>
      <c r="Q55">
        <v>15.968296169324899</v>
      </c>
      <c r="R55">
        <v>14.833219526129501</v>
      </c>
      <c r="S55">
        <v>16.264511539596299</v>
      </c>
      <c r="T55">
        <v>11.824092676557401</v>
      </c>
      <c r="U55">
        <v>12.6274925322346</v>
      </c>
      <c r="V55">
        <v>13.3936280909159</v>
      </c>
      <c r="W55">
        <v>14.5714762742783</v>
      </c>
      <c r="X55">
        <v>15.598871064856599</v>
      </c>
      <c r="Y55">
        <v>12.113571060426199</v>
      </c>
      <c r="Z55">
        <v>8.64215411429198</v>
      </c>
      <c r="AA55">
        <v>17.084127338393198</v>
      </c>
      <c r="AB55">
        <v>16.224993519728802</v>
      </c>
      <c r="AC55">
        <v>16.655805677499</v>
      </c>
      <c r="AD55">
        <v>12.1076396968535</v>
      </c>
      <c r="AE55">
        <v>16.2620407082741</v>
      </c>
      <c r="AF55">
        <v>24.971096379089701</v>
      </c>
      <c r="AG55">
        <v>14.798433134397801</v>
      </c>
      <c r="AH55">
        <v>16.413439679139799</v>
      </c>
      <c r="AI55">
        <v>14.6155149685527</v>
      </c>
      <c r="AJ55">
        <v>8.1459471389580198</v>
      </c>
      <c r="AK55">
        <v>14.984103067372001</v>
      </c>
      <c r="AL55">
        <v>10.8910332512684</v>
      </c>
      <c r="AM55">
        <v>12.102738237406401</v>
      </c>
      <c r="AN55">
        <v>11.911187361755699</v>
      </c>
      <c r="AO55">
        <v>12.5761399270284</v>
      </c>
      <c r="AP55">
        <v>11.6988585618597</v>
      </c>
      <c r="AQ55">
        <v>10.738851113853199</v>
      </c>
      <c r="AR55">
        <v>13.586952183688799</v>
      </c>
      <c r="AS55">
        <v>12.694123351418501</v>
      </c>
      <c r="AT55">
        <v>24.315667758883301</v>
      </c>
      <c r="AU55">
        <v>8.2014860126365399</v>
      </c>
      <c r="AV55">
        <v>20.126358156014099</v>
      </c>
      <c r="AW55">
        <v>14.213563243590601</v>
      </c>
      <c r="AX55">
        <v>14.470776582454199</v>
      </c>
      <c r="AY55">
        <v>16.966978755862499</v>
      </c>
      <c r="AZ55">
        <v>10.6809643407219</v>
      </c>
      <c r="BA55">
        <v>14.330053485701599</v>
      </c>
      <c r="BB55">
        <v>11.075695637767399</v>
      </c>
      <c r="BC55">
        <v>17.2403342410589</v>
      </c>
      <c r="BD55">
        <v>16.469156918328199</v>
      </c>
    </row>
    <row r="56" spans="1:56" x14ac:dyDescent="0.25">
      <c r="A56" t="s">
        <v>57</v>
      </c>
      <c r="B56" t="s">
        <v>21</v>
      </c>
      <c r="C56">
        <v>24</v>
      </c>
      <c r="D56">
        <v>1</v>
      </c>
      <c r="E56">
        <v>2</v>
      </c>
      <c r="F56">
        <v>1</v>
      </c>
      <c r="G56">
        <v>1</v>
      </c>
      <c r="H56" t="s">
        <v>9</v>
      </c>
      <c r="I56">
        <v>19.1131503676798</v>
      </c>
      <c r="J56">
        <v>16.220576883018602</v>
      </c>
      <c r="K56">
        <v>15.974173000974501</v>
      </c>
      <c r="L56">
        <v>12.5931571518515</v>
      </c>
      <c r="M56">
        <v>16.628957452220501</v>
      </c>
      <c r="N56">
        <v>15.160664327333899</v>
      </c>
      <c r="O56">
        <v>11.070540890606701</v>
      </c>
      <c r="P56">
        <v>17.990777414983501</v>
      </c>
      <c r="Q56">
        <v>15.6286230545248</v>
      </c>
      <c r="R56">
        <v>14.7176113055417</v>
      </c>
      <c r="S56">
        <v>16.3978889562825</v>
      </c>
      <c r="T56">
        <v>12.760435296249</v>
      </c>
      <c r="U56">
        <v>11.711475028492</v>
      </c>
      <c r="V56">
        <v>13.6199835976042</v>
      </c>
      <c r="W56">
        <v>15.0919701010073</v>
      </c>
      <c r="X56">
        <v>15.625431838199701</v>
      </c>
      <c r="Y56">
        <v>12.6685181844189</v>
      </c>
      <c r="Z56">
        <v>9.7384907530978495</v>
      </c>
      <c r="AA56">
        <v>16.466394810577899</v>
      </c>
      <c r="AB56">
        <v>16.215771487940099</v>
      </c>
      <c r="AC56">
        <v>16.828110813199402</v>
      </c>
      <c r="AD56">
        <v>12.9890882073523</v>
      </c>
      <c r="AE56">
        <v>15.867372655269101</v>
      </c>
      <c r="AF56">
        <v>27.464840136890501</v>
      </c>
      <c r="AG56">
        <v>14.4061260609279</v>
      </c>
      <c r="AH56">
        <v>17.319997765106301</v>
      </c>
      <c r="AI56">
        <v>15.437415030855499</v>
      </c>
      <c r="AJ56">
        <v>7.99047188635876</v>
      </c>
      <c r="AK56">
        <v>16.2539231167721</v>
      </c>
      <c r="AL56">
        <v>11.627783574299</v>
      </c>
      <c r="AM56">
        <v>12.565213225156301</v>
      </c>
      <c r="AN56">
        <v>11.6786650456019</v>
      </c>
      <c r="AO56">
        <v>14.132329305667501</v>
      </c>
      <c r="AP56">
        <v>12.445681593780501</v>
      </c>
      <c r="AQ56">
        <v>12.157774704361501</v>
      </c>
      <c r="AR56">
        <v>13.9293788394518</v>
      </c>
      <c r="AS56">
        <v>12.666806284402201</v>
      </c>
      <c r="AT56">
        <v>23.888179754193299</v>
      </c>
      <c r="AU56">
        <v>8.7640391136731601</v>
      </c>
      <c r="AV56">
        <v>19.114994718653499</v>
      </c>
      <c r="AW56">
        <v>14.6305890519433</v>
      </c>
      <c r="AX56">
        <v>14.192176130812999</v>
      </c>
      <c r="AY56">
        <v>16.993327304842399</v>
      </c>
      <c r="AZ56">
        <v>11.9740369978255</v>
      </c>
      <c r="BA56">
        <v>14.9193792190607</v>
      </c>
      <c r="BB56">
        <v>12.6845434320671</v>
      </c>
      <c r="BC56">
        <v>18.338829406096799</v>
      </c>
      <c r="BD56">
        <v>17.547050026746302</v>
      </c>
    </row>
    <row r="57" spans="1:56" x14ac:dyDescent="0.25">
      <c r="A57" t="s">
        <v>58</v>
      </c>
      <c r="B57" t="s">
        <v>21</v>
      </c>
      <c r="C57">
        <v>24</v>
      </c>
      <c r="D57">
        <v>2</v>
      </c>
      <c r="E57">
        <v>2</v>
      </c>
      <c r="F57">
        <v>1</v>
      </c>
      <c r="G57">
        <v>1</v>
      </c>
      <c r="H57" t="s">
        <v>9</v>
      </c>
      <c r="I57">
        <v>17.064695277737101</v>
      </c>
      <c r="J57">
        <v>14.198221617746301</v>
      </c>
      <c r="K57">
        <v>13.905878514711301</v>
      </c>
      <c r="L57">
        <v>10.5831610715212</v>
      </c>
      <c r="M57">
        <v>14.4813564775444</v>
      </c>
      <c r="N57">
        <v>13.0283867271653</v>
      </c>
      <c r="O57">
        <v>8.9264248222634102</v>
      </c>
      <c r="P57">
        <v>15.793099058619401</v>
      </c>
      <c r="Q57">
        <v>13.2298129451921</v>
      </c>
      <c r="R57">
        <v>12.5276771814158</v>
      </c>
      <c r="S57">
        <v>14.1183301439088</v>
      </c>
      <c r="T57">
        <v>10.611444188098799</v>
      </c>
      <c r="U57">
        <v>9.6657365421687391</v>
      </c>
      <c r="V57">
        <v>11.215033607696601</v>
      </c>
      <c r="W57">
        <v>12.6289096566548</v>
      </c>
      <c r="X57">
        <v>13.563685416065599</v>
      </c>
      <c r="Y57">
        <v>10.3455498929853</v>
      </c>
      <c r="Z57">
        <v>7.5896358050149502</v>
      </c>
      <c r="AA57">
        <v>14.5427358601391</v>
      </c>
      <c r="AB57">
        <v>14.214704927780501</v>
      </c>
      <c r="AC57">
        <v>14.8311310615398</v>
      </c>
      <c r="AD57">
        <v>10.781445095991501</v>
      </c>
      <c r="AE57">
        <v>13.632917573085599</v>
      </c>
      <c r="AF57">
        <v>24.2671570341641</v>
      </c>
      <c r="AG57">
        <v>11.7898559199036</v>
      </c>
      <c r="AH57">
        <v>15.2349820387057</v>
      </c>
      <c r="AI57">
        <v>13.319018850992499</v>
      </c>
      <c r="AJ57">
        <v>5.8515825478042203</v>
      </c>
      <c r="AK57">
        <v>13.9530886293709</v>
      </c>
      <c r="AL57">
        <v>9.4604108386457604</v>
      </c>
      <c r="AM57">
        <v>10.215153095904199</v>
      </c>
      <c r="AN57">
        <v>9.6331191247569095</v>
      </c>
      <c r="AO57">
        <v>11.8436039321171</v>
      </c>
      <c r="AP57">
        <v>9.8257952112637295</v>
      </c>
      <c r="AQ57">
        <v>9.8941407556980998</v>
      </c>
      <c r="AR57">
        <v>11.631248029561601</v>
      </c>
      <c r="AS57">
        <v>10.6140005559496</v>
      </c>
      <c r="AT57">
        <v>26.244609587290601</v>
      </c>
      <c r="AU57">
        <v>6.5836838707496099</v>
      </c>
      <c r="AV57">
        <v>16.840911872714301</v>
      </c>
      <c r="AW57">
        <v>12.5967966072159</v>
      </c>
      <c r="AX57">
        <v>12.242991845916899</v>
      </c>
      <c r="AY57">
        <v>14.8267727223898</v>
      </c>
      <c r="AZ57">
        <v>9.4135790277193507</v>
      </c>
      <c r="BA57">
        <v>12.895379176711</v>
      </c>
      <c r="BB57">
        <v>10.605063001282801</v>
      </c>
      <c r="BC57">
        <v>15.9362545486839</v>
      </c>
      <c r="BD57">
        <v>15.367701042179799</v>
      </c>
    </row>
    <row r="58" spans="1:56" x14ac:dyDescent="0.25">
      <c r="A58" t="s">
        <v>59</v>
      </c>
      <c r="B58" t="s">
        <v>24</v>
      </c>
      <c r="C58">
        <v>24</v>
      </c>
      <c r="D58">
        <v>1</v>
      </c>
      <c r="E58">
        <v>2</v>
      </c>
      <c r="F58">
        <v>1</v>
      </c>
      <c r="G58">
        <v>1</v>
      </c>
      <c r="H58" t="s">
        <v>9</v>
      </c>
      <c r="I58">
        <v>20.195905563875399</v>
      </c>
      <c r="J58">
        <v>18.263564764519501</v>
      </c>
      <c r="K58">
        <v>17.967383469626899</v>
      </c>
      <c r="L58">
        <v>13.432831697271</v>
      </c>
      <c r="M58">
        <v>16.843505200030101</v>
      </c>
      <c r="N58">
        <v>15.720032287399601</v>
      </c>
      <c r="O58">
        <v>12.826096950561301</v>
      </c>
      <c r="P58">
        <v>18.319745069689599</v>
      </c>
      <c r="Q58">
        <v>16.6174628474133</v>
      </c>
      <c r="R58">
        <v>15.6341523437764</v>
      </c>
      <c r="S58">
        <v>17.885585256712901</v>
      </c>
      <c r="T58">
        <v>13.1460781650479</v>
      </c>
      <c r="U58">
        <v>13.388642293495099</v>
      </c>
      <c r="V58">
        <v>14.3761453295797</v>
      </c>
      <c r="W58">
        <v>16.1258377848783</v>
      </c>
      <c r="X58">
        <v>16.206547856798199</v>
      </c>
      <c r="Y58">
        <v>13.242791042553099</v>
      </c>
      <c r="Z58">
        <v>10.018325436185499</v>
      </c>
      <c r="AA58">
        <v>17.8939026820984</v>
      </c>
      <c r="AB58">
        <v>16.888161416660001</v>
      </c>
      <c r="AC58">
        <v>17.719577622577098</v>
      </c>
      <c r="AD58">
        <v>13.341541024005201</v>
      </c>
      <c r="AE58">
        <v>17.187842629551</v>
      </c>
      <c r="AF58">
        <v>999</v>
      </c>
      <c r="AG58">
        <v>15.445330587627501</v>
      </c>
      <c r="AH58">
        <v>17.432339171999001</v>
      </c>
      <c r="AI58">
        <v>15.8109293773537</v>
      </c>
      <c r="AJ58">
        <v>9.4361965990714296</v>
      </c>
      <c r="AK58">
        <v>16.586282100873301</v>
      </c>
      <c r="AL58">
        <v>10.7570475672565</v>
      </c>
      <c r="AM58">
        <v>13.088589453524101</v>
      </c>
      <c r="AN58">
        <v>12.6533818215861</v>
      </c>
      <c r="AO58">
        <v>14.1393034283247</v>
      </c>
      <c r="AP58">
        <v>12.7428916504941</v>
      </c>
      <c r="AQ58">
        <v>11.6996040712999</v>
      </c>
      <c r="AR58">
        <v>14.2715100171828</v>
      </c>
      <c r="AS58">
        <v>13.872941281640101</v>
      </c>
      <c r="AT58">
        <v>999</v>
      </c>
      <c r="AU58">
        <v>9.4483594826343307</v>
      </c>
      <c r="AV58">
        <v>20.0151369791134</v>
      </c>
      <c r="AW58">
        <v>15.972605806052</v>
      </c>
      <c r="AX58">
        <v>15.079316012707601</v>
      </c>
      <c r="AY58">
        <v>18.509496149481901</v>
      </c>
      <c r="AZ58">
        <v>12.1016008854281</v>
      </c>
      <c r="BA58">
        <v>15.715779571593901</v>
      </c>
      <c r="BB58">
        <v>12.030124490150399</v>
      </c>
      <c r="BC58">
        <v>19.046734658150498</v>
      </c>
      <c r="BD58">
        <v>18.039410641444</v>
      </c>
    </row>
    <row r="59" spans="1:56" x14ac:dyDescent="0.25">
      <c r="A59" t="s">
        <v>60</v>
      </c>
      <c r="B59" t="s">
        <v>24</v>
      </c>
      <c r="C59">
        <v>24</v>
      </c>
      <c r="D59">
        <v>2</v>
      </c>
      <c r="E59">
        <v>2</v>
      </c>
      <c r="F59">
        <v>1</v>
      </c>
      <c r="G59">
        <v>1</v>
      </c>
      <c r="H59" t="s">
        <v>9</v>
      </c>
      <c r="I59">
        <v>19.880884231216999</v>
      </c>
      <c r="J59">
        <v>17.949285495816799</v>
      </c>
      <c r="K59">
        <v>18.140867098222099</v>
      </c>
      <c r="L59">
        <v>13.487302441511099</v>
      </c>
      <c r="M59">
        <v>16.7850556364323</v>
      </c>
      <c r="N59">
        <v>15.710826193404699</v>
      </c>
      <c r="O59">
        <v>12.7982144108498</v>
      </c>
      <c r="P59">
        <v>18.4849597634094</v>
      </c>
      <c r="Q59">
        <v>16.476232836910601</v>
      </c>
      <c r="R59">
        <v>15.6205746927024</v>
      </c>
      <c r="S59">
        <v>17.6373049470909</v>
      </c>
      <c r="T59">
        <v>13.136614714707299</v>
      </c>
      <c r="U59">
        <v>13.3391982983793</v>
      </c>
      <c r="V59">
        <v>14.3790790659511</v>
      </c>
      <c r="W59">
        <v>16.302743673174</v>
      </c>
      <c r="X59">
        <v>16.5627941906186</v>
      </c>
      <c r="Y59">
        <v>13.2916213071318</v>
      </c>
      <c r="Z59">
        <v>10.0693174771051</v>
      </c>
      <c r="AA59">
        <v>18.020437681563902</v>
      </c>
      <c r="AB59">
        <v>16.9766003231234</v>
      </c>
      <c r="AC59">
        <v>17.7536032995611</v>
      </c>
      <c r="AD59">
        <v>13.3168837240774</v>
      </c>
      <c r="AE59">
        <v>17.097542728290101</v>
      </c>
      <c r="AF59">
        <v>24.997931422103299</v>
      </c>
      <c r="AG59">
        <v>15.5535329773817</v>
      </c>
      <c r="AH59">
        <v>17.691624031305601</v>
      </c>
      <c r="AI59">
        <v>15.616342139160199</v>
      </c>
      <c r="AJ59">
        <v>9.5804036817814193</v>
      </c>
      <c r="AK59">
        <v>16.561076645773301</v>
      </c>
      <c r="AL59">
        <v>10.6784810936079</v>
      </c>
      <c r="AM59">
        <v>13.1004492504136</v>
      </c>
      <c r="AN59">
        <v>12.707160700604099</v>
      </c>
      <c r="AO59">
        <v>14.322793313407599</v>
      </c>
      <c r="AP59">
        <v>12.8154080059869</v>
      </c>
      <c r="AQ59">
        <v>11.8410461663071</v>
      </c>
      <c r="AR59">
        <v>14.298410731322701</v>
      </c>
      <c r="AS59">
        <v>13.754987649063199</v>
      </c>
      <c r="AT59">
        <v>999</v>
      </c>
      <c r="AU59">
        <v>9.3989706981664494</v>
      </c>
      <c r="AV59">
        <v>19.749424248974599</v>
      </c>
      <c r="AW59">
        <v>16.120919508877499</v>
      </c>
      <c r="AX59">
        <v>15.239832534025799</v>
      </c>
      <c r="AY59">
        <v>18.4717441565098</v>
      </c>
      <c r="AZ59">
        <v>11.516181879841101</v>
      </c>
      <c r="BA59">
        <v>15.5640961501413</v>
      </c>
      <c r="BB59">
        <v>12.019873261517199</v>
      </c>
      <c r="BC59">
        <v>18.630953583475801</v>
      </c>
      <c r="BD59">
        <v>17.9575125314338</v>
      </c>
    </row>
    <row r="60" spans="1:56" x14ac:dyDescent="0.25">
      <c r="A60" t="s">
        <v>61</v>
      </c>
      <c r="B60" t="s">
        <v>27</v>
      </c>
      <c r="C60">
        <v>48</v>
      </c>
      <c r="D60">
        <v>1</v>
      </c>
      <c r="E60">
        <v>2</v>
      </c>
      <c r="F60">
        <v>1</v>
      </c>
      <c r="G60">
        <v>1</v>
      </c>
      <c r="H60" t="s">
        <v>9</v>
      </c>
      <c r="I60">
        <v>17.8161424151026</v>
      </c>
      <c r="J60">
        <v>15.3821733379993</v>
      </c>
      <c r="K60">
        <v>14.372817463185999</v>
      </c>
      <c r="L60">
        <v>11.610292846216799</v>
      </c>
      <c r="M60">
        <v>15.9995101299778</v>
      </c>
      <c r="N60">
        <v>14.5109355919921</v>
      </c>
      <c r="O60">
        <v>10.5089327357613</v>
      </c>
      <c r="P60">
        <v>17.569068810643799</v>
      </c>
      <c r="Q60">
        <v>14.2367590661267</v>
      </c>
      <c r="R60">
        <v>14.180402054789701</v>
      </c>
      <c r="S60">
        <v>15.339387382728299</v>
      </c>
      <c r="T60">
        <v>11.790899893366401</v>
      </c>
      <c r="U60">
        <v>10.8217101918825</v>
      </c>
      <c r="V60">
        <v>12.436314137890401</v>
      </c>
      <c r="W60">
        <v>14.0147981984449</v>
      </c>
      <c r="X60">
        <v>14.2792400755473</v>
      </c>
      <c r="Y60">
        <v>11.3760580351719</v>
      </c>
      <c r="Z60">
        <v>8.6596226864541492</v>
      </c>
      <c r="AA60">
        <v>15.2964930519822</v>
      </c>
      <c r="AB60">
        <v>15.259672630224699</v>
      </c>
      <c r="AC60">
        <v>15.471103496202501</v>
      </c>
      <c r="AD60">
        <v>12.828792186452601</v>
      </c>
      <c r="AE60">
        <v>14.887314233770301</v>
      </c>
      <c r="AF60">
        <v>999</v>
      </c>
      <c r="AG60">
        <v>12.830006908655101</v>
      </c>
      <c r="AH60">
        <v>16.892293432253499</v>
      </c>
      <c r="AI60">
        <v>14.7863525293055</v>
      </c>
      <c r="AJ60">
        <v>6.7710175665613201</v>
      </c>
      <c r="AK60">
        <v>15.4092102318572</v>
      </c>
      <c r="AL60">
        <v>10.681653160623499</v>
      </c>
      <c r="AM60">
        <v>11.149993033569499</v>
      </c>
      <c r="AN60">
        <v>10.3848185711869</v>
      </c>
      <c r="AO60">
        <v>12.962962439299501</v>
      </c>
      <c r="AP60">
        <v>10.5695683693601</v>
      </c>
      <c r="AQ60">
        <v>11.095713221688801</v>
      </c>
      <c r="AR60">
        <v>12.875670698500601</v>
      </c>
      <c r="AS60">
        <v>11.335036204942901</v>
      </c>
      <c r="AT60">
        <v>23.9307706897578</v>
      </c>
      <c r="AU60">
        <v>8.5428820280628006</v>
      </c>
      <c r="AV60">
        <v>18.878188461577899</v>
      </c>
      <c r="AW60">
        <v>13.8126698183898</v>
      </c>
      <c r="AX60">
        <v>13.4463092850078</v>
      </c>
      <c r="AY60">
        <v>16.246347981769301</v>
      </c>
      <c r="AZ60">
        <v>10.3815023347726</v>
      </c>
      <c r="BA60">
        <v>13.9615120328986</v>
      </c>
      <c r="BB60">
        <v>11.5913664818413</v>
      </c>
      <c r="BC60">
        <v>16.8996788692675</v>
      </c>
      <c r="BD60">
        <v>16.990678680538501</v>
      </c>
    </row>
    <row r="61" spans="1:56" x14ac:dyDescent="0.25">
      <c r="A61" t="s">
        <v>62</v>
      </c>
      <c r="B61" t="s">
        <v>27</v>
      </c>
      <c r="C61">
        <v>48</v>
      </c>
      <c r="D61">
        <v>2</v>
      </c>
      <c r="E61">
        <v>2</v>
      </c>
      <c r="F61">
        <v>1</v>
      </c>
      <c r="G61">
        <v>1</v>
      </c>
      <c r="H61" t="s">
        <v>9</v>
      </c>
      <c r="I61">
        <v>17.096789541629398</v>
      </c>
      <c r="J61">
        <v>14.5684976499466</v>
      </c>
      <c r="K61">
        <v>13.8497241057562</v>
      </c>
      <c r="L61">
        <v>11.037938580385999</v>
      </c>
      <c r="M61">
        <v>15.342102167145301</v>
      </c>
      <c r="N61">
        <v>14.0998819514258</v>
      </c>
      <c r="O61">
        <v>9.9043155356491592</v>
      </c>
      <c r="P61">
        <v>16.976935088533001</v>
      </c>
      <c r="Q61">
        <v>13.8475670330927</v>
      </c>
      <c r="R61">
        <v>13.620260725385499</v>
      </c>
      <c r="S61">
        <v>14.701472713344501</v>
      </c>
      <c r="T61">
        <v>11.4874226253109</v>
      </c>
      <c r="U61">
        <v>10.115181019768</v>
      </c>
      <c r="V61">
        <v>11.918557186426501</v>
      </c>
      <c r="W61">
        <v>13.3994780255045</v>
      </c>
      <c r="X61">
        <v>13.808208538673499</v>
      </c>
      <c r="Y61">
        <v>10.799049781106399</v>
      </c>
      <c r="Z61">
        <v>8.12453677393977</v>
      </c>
      <c r="AA61">
        <v>14.8542583859687</v>
      </c>
      <c r="AB61">
        <v>14.651447096017099</v>
      </c>
      <c r="AC61">
        <v>15.031485226001401</v>
      </c>
      <c r="AD61">
        <v>12.2725871508114</v>
      </c>
      <c r="AE61">
        <v>14.336834146397299</v>
      </c>
      <c r="AF61">
        <v>999</v>
      </c>
      <c r="AG61">
        <v>12.3378635004961</v>
      </c>
      <c r="AH61">
        <v>16.272079486498299</v>
      </c>
      <c r="AI61">
        <v>14.4327838145611</v>
      </c>
      <c r="AJ61">
        <v>6.1352186362841197</v>
      </c>
      <c r="AK61">
        <v>14.7998037374627</v>
      </c>
      <c r="AL61">
        <v>10.146865255650701</v>
      </c>
      <c r="AM61">
        <v>10.6306299651971</v>
      </c>
      <c r="AN61">
        <v>9.7313496899993606</v>
      </c>
      <c r="AO61">
        <v>12.7760983044609</v>
      </c>
      <c r="AP61">
        <v>10.289368918685099</v>
      </c>
      <c r="AQ61">
        <v>10.5181482617556</v>
      </c>
      <c r="AR61">
        <v>12.294753405680201</v>
      </c>
      <c r="AS61">
        <v>10.656664189194901</v>
      </c>
      <c r="AT61">
        <v>22.9601007819684</v>
      </c>
      <c r="AU61">
        <v>8.0219134445459996</v>
      </c>
      <c r="AV61">
        <v>18.475723837746099</v>
      </c>
      <c r="AW61">
        <v>13.3432061670546</v>
      </c>
      <c r="AX61">
        <v>12.920751422050101</v>
      </c>
      <c r="AY61">
        <v>15.867193476731501</v>
      </c>
      <c r="AZ61">
        <v>10.253353980444301</v>
      </c>
      <c r="BA61">
        <v>13.467611607332399</v>
      </c>
      <c r="BB61">
        <v>10.9056267357929</v>
      </c>
      <c r="BC61">
        <v>16.363357307452699</v>
      </c>
      <c r="BD61">
        <v>16.296022200877001</v>
      </c>
    </row>
    <row r="62" spans="1:56" x14ac:dyDescent="0.25">
      <c r="A62" t="s">
        <v>63</v>
      </c>
      <c r="B62" t="s">
        <v>30</v>
      </c>
      <c r="C62">
        <v>48</v>
      </c>
      <c r="D62">
        <v>1</v>
      </c>
      <c r="E62">
        <v>2</v>
      </c>
      <c r="F62">
        <v>1</v>
      </c>
      <c r="G62">
        <v>1</v>
      </c>
      <c r="H62" t="s">
        <v>9</v>
      </c>
      <c r="I62">
        <v>19.182619160766301</v>
      </c>
      <c r="J62">
        <v>16.5573557212285</v>
      </c>
      <c r="K62">
        <v>16.358640021888899</v>
      </c>
      <c r="L62">
        <v>12.8782876637584</v>
      </c>
      <c r="M62">
        <v>17.251895396055598</v>
      </c>
      <c r="N62">
        <v>15.5871055722668</v>
      </c>
      <c r="O62">
        <v>11.7777810521033</v>
      </c>
      <c r="P62">
        <v>18.200862472773299</v>
      </c>
      <c r="Q62">
        <v>15.795372249295401</v>
      </c>
      <c r="R62">
        <v>15.080824621769899</v>
      </c>
      <c r="S62">
        <v>16.507158891276902</v>
      </c>
      <c r="T62">
        <v>12.707650947692199</v>
      </c>
      <c r="U62">
        <v>12.1742506099209</v>
      </c>
      <c r="V62">
        <v>13.908078422320401</v>
      </c>
      <c r="W62">
        <v>15.8918833340579</v>
      </c>
      <c r="X62">
        <v>15.333779991317099</v>
      </c>
      <c r="Y62">
        <v>13.1384637785176</v>
      </c>
      <c r="Z62">
        <v>9.7825062925547801</v>
      </c>
      <c r="AA62">
        <v>16.8456799422021</v>
      </c>
      <c r="AB62">
        <v>17.5176527483694</v>
      </c>
      <c r="AC62">
        <v>17.528927554474102</v>
      </c>
      <c r="AD62">
        <v>12.859939575931399</v>
      </c>
      <c r="AE62">
        <v>16.105504916239202</v>
      </c>
      <c r="AF62">
        <v>999</v>
      </c>
      <c r="AG62">
        <v>14.222726718589101</v>
      </c>
      <c r="AH62">
        <v>17.228428820222302</v>
      </c>
      <c r="AI62">
        <v>16.063206109294299</v>
      </c>
      <c r="AJ62">
        <v>8.2386794071787293</v>
      </c>
      <c r="AK62">
        <v>16.698424083769801</v>
      </c>
      <c r="AL62">
        <v>12.234974197221099</v>
      </c>
      <c r="AM62">
        <v>12.330565066118799</v>
      </c>
      <c r="AN62">
        <v>11.7710378752107</v>
      </c>
      <c r="AO62">
        <v>14.878209144523501</v>
      </c>
      <c r="AP62">
        <v>12.367643669458699</v>
      </c>
      <c r="AQ62">
        <v>12.411087441489901</v>
      </c>
      <c r="AR62">
        <v>14.0494754205949</v>
      </c>
      <c r="AS62">
        <v>12.719647126355101</v>
      </c>
      <c r="AT62">
        <v>25.255424844193101</v>
      </c>
      <c r="AU62">
        <v>9.1699285407696696</v>
      </c>
      <c r="AV62">
        <v>20.9313610589526</v>
      </c>
      <c r="AW62">
        <v>15.0455146862513</v>
      </c>
      <c r="AX62">
        <v>14.9747144616114</v>
      </c>
      <c r="AY62">
        <v>16.589179471388601</v>
      </c>
      <c r="AZ62">
        <v>12.0901336011929</v>
      </c>
      <c r="BA62">
        <v>15.1770765095941</v>
      </c>
      <c r="BB62">
        <v>12.635211797506001</v>
      </c>
      <c r="BC62">
        <v>18.776624252077301</v>
      </c>
      <c r="BD62">
        <v>18.377354342618599</v>
      </c>
    </row>
    <row r="63" spans="1:56" x14ac:dyDescent="0.25">
      <c r="A63" t="s">
        <v>64</v>
      </c>
      <c r="B63" t="s">
        <v>30</v>
      </c>
      <c r="C63">
        <v>48</v>
      </c>
      <c r="D63">
        <v>2</v>
      </c>
      <c r="E63">
        <v>2</v>
      </c>
      <c r="F63">
        <v>1</v>
      </c>
      <c r="G63">
        <v>1</v>
      </c>
      <c r="H63" t="s">
        <v>9</v>
      </c>
      <c r="I63">
        <v>18.3775812884308</v>
      </c>
      <c r="J63">
        <v>15.761690483356</v>
      </c>
      <c r="K63">
        <v>15.5323988363588</v>
      </c>
      <c r="L63">
        <v>11.7238825495121</v>
      </c>
      <c r="M63">
        <v>16.374689401106401</v>
      </c>
      <c r="N63">
        <v>14.594792777494201</v>
      </c>
      <c r="O63">
        <v>10.721378137032501</v>
      </c>
      <c r="P63">
        <v>17.451106709888599</v>
      </c>
      <c r="Q63">
        <v>14.8131031237603</v>
      </c>
      <c r="R63">
        <v>14.1614749841763</v>
      </c>
      <c r="S63">
        <v>15.674537170737199</v>
      </c>
      <c r="T63">
        <v>11.9088433068806</v>
      </c>
      <c r="U63">
        <v>11.1989791366739</v>
      </c>
      <c r="V63">
        <v>12.6037182744054</v>
      </c>
      <c r="W63">
        <v>14.7336748624497</v>
      </c>
      <c r="X63">
        <v>14.459574609727801</v>
      </c>
      <c r="Y63">
        <v>11.8931382679649</v>
      </c>
      <c r="Z63">
        <v>8.8458129096594096</v>
      </c>
      <c r="AA63">
        <v>15.9184885017269</v>
      </c>
      <c r="AB63">
        <v>16.598980735958399</v>
      </c>
      <c r="AC63">
        <v>16.551297880422499</v>
      </c>
      <c r="AD63">
        <v>11.756930323184299</v>
      </c>
      <c r="AE63">
        <v>15.1280977840904</v>
      </c>
      <c r="AF63">
        <v>999</v>
      </c>
      <c r="AG63">
        <v>13.2741020809021</v>
      </c>
      <c r="AH63">
        <v>16.420313931958301</v>
      </c>
      <c r="AI63">
        <v>15.3090487725699</v>
      </c>
      <c r="AJ63">
        <v>7.4840940195991701</v>
      </c>
      <c r="AK63">
        <v>15.477280778100999</v>
      </c>
      <c r="AL63">
        <v>10.955548448618501</v>
      </c>
      <c r="AM63">
        <v>11.283135295639701</v>
      </c>
      <c r="AN63">
        <v>10.729115812441499</v>
      </c>
      <c r="AO63">
        <v>14.3110882205933</v>
      </c>
      <c r="AP63">
        <v>11.271090917312</v>
      </c>
      <c r="AQ63">
        <v>11.5213283237303</v>
      </c>
      <c r="AR63">
        <v>13.132708142204301</v>
      </c>
      <c r="AS63">
        <v>11.789488614128199</v>
      </c>
      <c r="AT63">
        <v>23.455223359249899</v>
      </c>
      <c r="AU63">
        <v>8.0594362120369194</v>
      </c>
      <c r="AV63">
        <v>19.990931680113398</v>
      </c>
      <c r="AW63">
        <v>14.215193891623899</v>
      </c>
      <c r="AX63">
        <v>14.1400527346033</v>
      </c>
      <c r="AY63">
        <v>15.687394418902</v>
      </c>
      <c r="AZ63">
        <v>11.1719208874489</v>
      </c>
      <c r="BA63">
        <v>14.400634533009701</v>
      </c>
      <c r="BB63">
        <v>11.6005708033119</v>
      </c>
      <c r="BC63">
        <v>17.673238161991701</v>
      </c>
      <c r="BD63">
        <v>17.332339062460399</v>
      </c>
    </row>
    <row r="64" spans="1:56" x14ac:dyDescent="0.25">
      <c r="A64" t="s">
        <v>65</v>
      </c>
      <c r="B64" t="s">
        <v>33</v>
      </c>
      <c r="C64">
        <v>48</v>
      </c>
      <c r="D64">
        <v>1</v>
      </c>
      <c r="E64">
        <v>2</v>
      </c>
      <c r="F64">
        <v>1</v>
      </c>
      <c r="G64">
        <v>1</v>
      </c>
      <c r="H64" t="s">
        <v>9</v>
      </c>
      <c r="I64">
        <v>19.235161373751399</v>
      </c>
      <c r="J64">
        <v>15.632989417772601</v>
      </c>
      <c r="K64">
        <v>16.3620652371254</v>
      </c>
      <c r="L64">
        <v>12.858311365325401</v>
      </c>
      <c r="M64">
        <v>16.9253467803875</v>
      </c>
      <c r="N64">
        <v>15.0579856189685</v>
      </c>
      <c r="O64">
        <v>11.6297133215116</v>
      </c>
      <c r="P64">
        <v>18.262727947000698</v>
      </c>
      <c r="Q64">
        <v>15.4786652027956</v>
      </c>
      <c r="R64">
        <v>14.9796915180457</v>
      </c>
      <c r="S64">
        <v>16.579439936113499</v>
      </c>
      <c r="T64">
        <v>12.501744834545301</v>
      </c>
      <c r="U64">
        <v>12.3369853566456</v>
      </c>
      <c r="V64">
        <v>13.624858470888499</v>
      </c>
      <c r="W64">
        <v>15.160711550480499</v>
      </c>
      <c r="X64">
        <v>15.662105667412501</v>
      </c>
      <c r="Y64">
        <v>12.3745739206884</v>
      </c>
      <c r="Z64">
        <v>9.8385928594071999</v>
      </c>
      <c r="AA64">
        <v>16.007266430703702</v>
      </c>
      <c r="AB64">
        <v>16.2695551972778</v>
      </c>
      <c r="AC64">
        <v>16.919217112419499</v>
      </c>
      <c r="AD64">
        <v>13.81946518394</v>
      </c>
      <c r="AE64">
        <v>16.052492132983101</v>
      </c>
      <c r="AF64">
        <v>999</v>
      </c>
      <c r="AG64">
        <v>14.2414340219911</v>
      </c>
      <c r="AH64">
        <v>16.868487034392899</v>
      </c>
      <c r="AI64">
        <v>15.7316385087227</v>
      </c>
      <c r="AJ64">
        <v>8.1881180631738602</v>
      </c>
      <c r="AK64">
        <v>16.3336218713034</v>
      </c>
      <c r="AL64">
        <v>12.0188788829198</v>
      </c>
      <c r="AM64">
        <v>12.6437400147397</v>
      </c>
      <c r="AN64">
        <v>11.484166898140201</v>
      </c>
      <c r="AO64">
        <v>14.4713935694125</v>
      </c>
      <c r="AP64">
        <v>12.0443877153263</v>
      </c>
      <c r="AQ64">
        <v>12.4182904429926</v>
      </c>
      <c r="AR64">
        <v>13.9218178401852</v>
      </c>
      <c r="AS64">
        <v>12.6203444777562</v>
      </c>
      <c r="AT64">
        <v>23.8488568751578</v>
      </c>
      <c r="AU64">
        <v>8.8039559496232904</v>
      </c>
      <c r="AV64">
        <v>20.032638316222499</v>
      </c>
      <c r="AW64">
        <v>14.511712624931899</v>
      </c>
      <c r="AX64">
        <v>14.908534285107301</v>
      </c>
      <c r="AY64">
        <v>15.941342917278</v>
      </c>
      <c r="AZ64">
        <v>12.003780555173099</v>
      </c>
      <c r="BA64">
        <v>14.938432375828899</v>
      </c>
      <c r="BB64">
        <v>12.657782496276701</v>
      </c>
      <c r="BC64">
        <v>18.566838062040102</v>
      </c>
      <c r="BD64">
        <v>17.9280999636849</v>
      </c>
    </row>
    <row r="65" spans="1:56" x14ac:dyDescent="0.25">
      <c r="A65" t="s">
        <v>66</v>
      </c>
      <c r="B65" t="s">
        <v>33</v>
      </c>
      <c r="C65">
        <v>48</v>
      </c>
      <c r="D65">
        <v>2</v>
      </c>
      <c r="E65">
        <v>2</v>
      </c>
      <c r="F65">
        <v>1</v>
      </c>
      <c r="G65">
        <v>1</v>
      </c>
      <c r="H65" t="s">
        <v>9</v>
      </c>
      <c r="I65">
        <v>17.621123316536401</v>
      </c>
      <c r="J65">
        <v>13.9751961773696</v>
      </c>
      <c r="K65">
        <v>14.9575107490114</v>
      </c>
      <c r="L65">
        <v>11.257735802855599</v>
      </c>
      <c r="M65">
        <v>15.525005135244999</v>
      </c>
      <c r="N65">
        <v>13.7834508006055</v>
      </c>
      <c r="O65">
        <v>10.1936955436435</v>
      </c>
      <c r="P65">
        <v>16.860971925550899</v>
      </c>
      <c r="Q65">
        <v>14.020788496514101</v>
      </c>
      <c r="R65">
        <v>13.518050690602101</v>
      </c>
      <c r="S65">
        <v>15.163565014860399</v>
      </c>
      <c r="T65">
        <v>10.865945578139501</v>
      </c>
      <c r="U65">
        <v>10.85478467615</v>
      </c>
      <c r="V65">
        <v>12.014666124440501</v>
      </c>
      <c r="W65">
        <v>13.949213867277599</v>
      </c>
      <c r="X65">
        <v>14.138467710792501</v>
      </c>
      <c r="Y65">
        <v>11.135630902099299</v>
      </c>
      <c r="Z65">
        <v>8.5442808701876505</v>
      </c>
      <c r="AA65">
        <v>14.443643536902201</v>
      </c>
      <c r="AB65">
        <v>14.8965959510594</v>
      </c>
      <c r="AC65">
        <v>15.3695118637186</v>
      </c>
      <c r="AD65">
        <v>12.376610153860501</v>
      </c>
      <c r="AE65">
        <v>14.6322140182211</v>
      </c>
      <c r="AF65">
        <v>999</v>
      </c>
      <c r="AG65">
        <v>13.0273731344189</v>
      </c>
      <c r="AH65">
        <v>15.634944333077399</v>
      </c>
      <c r="AI65">
        <v>14.3132390555373</v>
      </c>
      <c r="AJ65">
        <v>6.6233214428148202</v>
      </c>
      <c r="AK65">
        <v>14.842136709873399</v>
      </c>
      <c r="AL65">
        <v>10.479829758789901</v>
      </c>
      <c r="AM65">
        <v>11.089211110240999</v>
      </c>
      <c r="AN65">
        <v>10.1433203445442</v>
      </c>
      <c r="AO65">
        <v>13.185932927147601</v>
      </c>
      <c r="AP65">
        <v>10.1470379509871</v>
      </c>
      <c r="AQ65">
        <v>11.125681132649399</v>
      </c>
      <c r="AR65">
        <v>12.465627923752001</v>
      </c>
      <c r="AS65">
        <v>11.057882069543799</v>
      </c>
      <c r="AT65">
        <v>22.407344285755698</v>
      </c>
      <c r="AU65">
        <v>7.1201196953461396</v>
      </c>
      <c r="AV65">
        <v>18.5994502875288</v>
      </c>
      <c r="AW65">
        <v>13.136457757489</v>
      </c>
      <c r="AX65">
        <v>13.5634878242317</v>
      </c>
      <c r="AY65">
        <v>14.709349510415301</v>
      </c>
      <c r="AZ65">
        <v>10.5031719966557</v>
      </c>
      <c r="BA65">
        <v>13.843055038415001</v>
      </c>
      <c r="BB65">
        <v>11.040409020023199</v>
      </c>
      <c r="BC65">
        <v>16.937397109587899</v>
      </c>
      <c r="BD65">
        <v>16.447223313543201</v>
      </c>
    </row>
    <row r="66" spans="1:56" x14ac:dyDescent="0.25">
      <c r="A66" t="s">
        <v>145</v>
      </c>
      <c r="B66" t="s">
        <v>35</v>
      </c>
      <c r="C66">
        <v>72</v>
      </c>
      <c r="D66">
        <v>1</v>
      </c>
      <c r="E66">
        <v>2</v>
      </c>
      <c r="F66">
        <v>1</v>
      </c>
      <c r="G66">
        <v>1</v>
      </c>
      <c r="H66" t="s">
        <v>9</v>
      </c>
      <c r="I66">
        <v>15.696547624388</v>
      </c>
      <c r="J66">
        <v>15.7258256074045</v>
      </c>
      <c r="K66">
        <v>14.337130846644699</v>
      </c>
      <c r="L66">
        <v>13.173517249718101</v>
      </c>
      <c r="M66">
        <v>16.257139062324899</v>
      </c>
      <c r="N66">
        <v>14.2740084178876</v>
      </c>
      <c r="O66">
        <v>11.435521725047799</v>
      </c>
      <c r="P66">
        <v>16.841783759033</v>
      </c>
      <c r="Q66">
        <v>13.5503574736752</v>
      </c>
      <c r="R66">
        <v>14.6708261334634</v>
      </c>
      <c r="S66">
        <v>14.936100495973699</v>
      </c>
      <c r="T66">
        <v>11.4071795245855</v>
      </c>
      <c r="U66">
        <v>10.831357577349801</v>
      </c>
      <c r="V66">
        <v>13.832215564742301</v>
      </c>
      <c r="W66">
        <v>14.1555309631895</v>
      </c>
      <c r="X66">
        <v>13.858505890972999</v>
      </c>
      <c r="Y66">
        <v>11.004116242617</v>
      </c>
      <c r="Z66">
        <v>8.7172700401638892</v>
      </c>
      <c r="AA66">
        <v>15.391659622792501</v>
      </c>
      <c r="AB66">
        <v>15.8285049487845</v>
      </c>
      <c r="AC66">
        <v>14.627658463778699</v>
      </c>
      <c r="AD66">
        <v>12.022772384188301</v>
      </c>
      <c r="AE66">
        <v>14.106040485764</v>
      </c>
      <c r="AF66">
        <v>999</v>
      </c>
      <c r="AG66">
        <v>12.8526159145521</v>
      </c>
      <c r="AH66">
        <v>15.298980152039</v>
      </c>
      <c r="AI66">
        <v>14.9143608293928</v>
      </c>
      <c r="AJ66">
        <v>8.3946233585605103</v>
      </c>
      <c r="AK66">
        <v>15.3404090424029</v>
      </c>
      <c r="AL66">
        <v>11.1591911267003</v>
      </c>
      <c r="AM66">
        <v>11.2250077619302</v>
      </c>
      <c r="AN66">
        <v>10.383354190741899</v>
      </c>
      <c r="AO66">
        <v>12.981014817078499</v>
      </c>
      <c r="AP66">
        <v>11.2392346060526</v>
      </c>
      <c r="AQ66">
        <v>10.9415803596773</v>
      </c>
      <c r="AR66">
        <v>12.6918498284717</v>
      </c>
      <c r="AS66">
        <v>11.185411554146301</v>
      </c>
      <c r="AT66">
        <v>999</v>
      </c>
      <c r="AU66">
        <v>6.9255872864164401</v>
      </c>
      <c r="AV66">
        <v>19.0473437219446</v>
      </c>
      <c r="AW66">
        <v>14.6898420691303</v>
      </c>
      <c r="AX66">
        <v>13.4578190586669</v>
      </c>
      <c r="AY66">
        <v>14.6308896713288</v>
      </c>
      <c r="AZ66">
        <v>10.7406764538116</v>
      </c>
      <c r="BA66">
        <v>14.535952311768201</v>
      </c>
      <c r="BB66">
        <v>11.2679001588787</v>
      </c>
      <c r="BC66">
        <v>16.042314808518601</v>
      </c>
      <c r="BD66">
        <v>17.607394148664699</v>
      </c>
    </row>
    <row r="67" spans="1:56" x14ac:dyDescent="0.25">
      <c r="A67" t="s">
        <v>146</v>
      </c>
      <c r="B67" t="s">
        <v>35</v>
      </c>
      <c r="C67">
        <v>72</v>
      </c>
      <c r="D67">
        <v>2</v>
      </c>
      <c r="E67">
        <v>2</v>
      </c>
      <c r="F67">
        <v>1</v>
      </c>
      <c r="G67">
        <v>1</v>
      </c>
      <c r="H67" t="s">
        <v>9</v>
      </c>
      <c r="I67">
        <v>14.846908109421101</v>
      </c>
      <c r="J67">
        <v>14.8037166880014</v>
      </c>
      <c r="K67">
        <v>13.6306031884712</v>
      </c>
      <c r="L67">
        <v>12.2386471190247</v>
      </c>
      <c r="M67">
        <v>15.6634747818593</v>
      </c>
      <c r="N67">
        <v>13.535812418174499</v>
      </c>
      <c r="O67">
        <v>10.7670317165984</v>
      </c>
      <c r="P67">
        <v>16.285743368478101</v>
      </c>
      <c r="Q67">
        <v>12.792992661620399</v>
      </c>
      <c r="R67">
        <v>13.7936818475547</v>
      </c>
      <c r="S67">
        <v>14.363966170760801</v>
      </c>
      <c r="T67">
        <v>10.6245006094784</v>
      </c>
      <c r="U67">
        <v>9.9465048213982197</v>
      </c>
      <c r="V67">
        <v>12.860423957881499</v>
      </c>
      <c r="W67">
        <v>12.9309242327822</v>
      </c>
      <c r="X67">
        <v>13.017058523945799</v>
      </c>
      <c r="Y67">
        <v>10.005843492257799</v>
      </c>
      <c r="Z67">
        <v>7.7356993142214101</v>
      </c>
      <c r="AA67">
        <v>14.610648621082399</v>
      </c>
      <c r="AB67">
        <v>15.2066556999958</v>
      </c>
      <c r="AC67">
        <v>13.9561173704165</v>
      </c>
      <c r="AD67">
        <v>11.1097437931575</v>
      </c>
      <c r="AE67">
        <v>13.285586775481599</v>
      </c>
      <c r="AF67">
        <v>999</v>
      </c>
      <c r="AG67">
        <v>12.002408336516901</v>
      </c>
      <c r="AH67">
        <v>14.5164022743038</v>
      </c>
      <c r="AI67">
        <v>14.1444571083158</v>
      </c>
      <c r="AJ67">
        <v>7.5310370029729299</v>
      </c>
      <c r="AK67">
        <v>14.616634304102099</v>
      </c>
      <c r="AL67">
        <v>10.383473138232301</v>
      </c>
      <c r="AM67">
        <v>10.392736943237001</v>
      </c>
      <c r="AN67">
        <v>9.5080503978601598</v>
      </c>
      <c r="AO67">
        <v>12.170475776181901</v>
      </c>
      <c r="AP67">
        <v>10.323963998866301</v>
      </c>
      <c r="AQ67">
        <v>10.054038715075</v>
      </c>
      <c r="AR67">
        <v>11.7770679445706</v>
      </c>
      <c r="AS67">
        <v>10.4476925668801</v>
      </c>
      <c r="AT67">
        <v>999</v>
      </c>
      <c r="AU67">
        <v>6.2610303901692399</v>
      </c>
      <c r="AV67">
        <v>18.316859002632999</v>
      </c>
      <c r="AW67">
        <v>13.6649863345614</v>
      </c>
      <c r="AX67">
        <v>12.697412108956099</v>
      </c>
      <c r="AY67">
        <v>13.7509278715867</v>
      </c>
      <c r="AZ67">
        <v>10.056998247716701</v>
      </c>
      <c r="BA67">
        <v>13.712833243847999</v>
      </c>
      <c r="BB67">
        <v>10.572162881443999</v>
      </c>
      <c r="BC67">
        <v>15.1180316804162</v>
      </c>
      <c r="BD67">
        <v>16.554707234590399</v>
      </c>
    </row>
    <row r="68" spans="1:56" x14ac:dyDescent="0.25">
      <c r="A68" t="s">
        <v>147</v>
      </c>
      <c r="B68" t="s">
        <v>36</v>
      </c>
      <c r="C68">
        <v>72</v>
      </c>
      <c r="D68">
        <v>1</v>
      </c>
      <c r="E68">
        <v>2</v>
      </c>
      <c r="F68">
        <v>1</v>
      </c>
      <c r="G68">
        <v>1</v>
      </c>
      <c r="H68" t="s">
        <v>9</v>
      </c>
      <c r="I68">
        <v>18.493564098058901</v>
      </c>
      <c r="J68">
        <v>17.0617803542393</v>
      </c>
      <c r="K68">
        <v>18.087254362286298</v>
      </c>
      <c r="L68">
        <v>16.540984215308001</v>
      </c>
      <c r="M68">
        <v>19.054642323767698</v>
      </c>
      <c r="N68">
        <v>16.36769845605</v>
      </c>
      <c r="O68">
        <v>14.570777149648601</v>
      </c>
      <c r="P68">
        <v>18.2580974845865</v>
      </c>
      <c r="Q68">
        <v>14.864637603820199</v>
      </c>
      <c r="R68">
        <v>17.045778716642399</v>
      </c>
      <c r="S68">
        <v>17.832670780158299</v>
      </c>
      <c r="T68">
        <v>12.647469304036401</v>
      </c>
      <c r="U68">
        <v>13.5356319053687</v>
      </c>
      <c r="V68">
        <v>17.094734300199899</v>
      </c>
      <c r="W68">
        <v>16.113295370159602</v>
      </c>
      <c r="X68">
        <v>15.312638955462599</v>
      </c>
      <c r="Y68">
        <v>13.8780746873946</v>
      </c>
      <c r="Z68">
        <v>10.5314240995831</v>
      </c>
      <c r="AA68">
        <v>17.150820058271599</v>
      </c>
      <c r="AB68">
        <v>17.646486580931199</v>
      </c>
      <c r="AC68">
        <v>15.963759694783301</v>
      </c>
      <c r="AD68">
        <v>12.9579035029414</v>
      </c>
      <c r="AE68">
        <v>16.112730381370199</v>
      </c>
      <c r="AF68">
        <v>999</v>
      </c>
      <c r="AG68">
        <v>14.5233022612775</v>
      </c>
      <c r="AH68">
        <v>17.0882635858604</v>
      </c>
      <c r="AI68">
        <v>16.862562390204701</v>
      </c>
      <c r="AJ68">
        <v>12.468187343052801</v>
      </c>
      <c r="AK68">
        <v>16.896021420436</v>
      </c>
      <c r="AL68">
        <v>12.827351394131499</v>
      </c>
      <c r="AM68">
        <v>13.445905346023901</v>
      </c>
      <c r="AN68">
        <v>12.274707400711801</v>
      </c>
      <c r="AO68">
        <v>14.626892655014</v>
      </c>
      <c r="AP68">
        <v>13.2848357811715</v>
      </c>
      <c r="AQ68">
        <v>13.247159698481701</v>
      </c>
      <c r="AR68">
        <v>14.920590498322399</v>
      </c>
      <c r="AS68">
        <v>13.6742997315085</v>
      </c>
      <c r="AT68">
        <v>21.987619176694601</v>
      </c>
      <c r="AU68">
        <v>8.3405771694652007</v>
      </c>
      <c r="AV68">
        <v>20.967833720229301</v>
      </c>
      <c r="AW68">
        <v>16.757323777733902</v>
      </c>
      <c r="AX68">
        <v>16.136794555816401</v>
      </c>
      <c r="AY68">
        <v>15.967058556919</v>
      </c>
      <c r="AZ68">
        <v>12.850012685903501</v>
      </c>
      <c r="BA68">
        <v>16.977428560033601</v>
      </c>
      <c r="BB68">
        <v>12.8178647982154</v>
      </c>
      <c r="BC68">
        <v>17.157462982597298</v>
      </c>
      <c r="BD68">
        <v>19.079470272243299</v>
      </c>
    </row>
    <row r="69" spans="1:56" x14ac:dyDescent="0.25">
      <c r="A69" t="s">
        <v>148</v>
      </c>
      <c r="B69" t="s">
        <v>36</v>
      </c>
      <c r="C69">
        <v>72</v>
      </c>
      <c r="D69">
        <v>2</v>
      </c>
      <c r="E69">
        <v>2</v>
      </c>
      <c r="F69">
        <v>1</v>
      </c>
      <c r="G69">
        <v>1</v>
      </c>
      <c r="H69" t="s">
        <v>9</v>
      </c>
      <c r="I69">
        <v>16.878601261412101</v>
      </c>
      <c r="J69">
        <v>15.648870241485101</v>
      </c>
      <c r="K69">
        <v>16.385325165026099</v>
      </c>
      <c r="L69">
        <v>15.124240132559301</v>
      </c>
      <c r="M69">
        <v>17.492531706700799</v>
      </c>
      <c r="N69">
        <v>14.9595780196109</v>
      </c>
      <c r="O69">
        <v>12.977857485129499</v>
      </c>
      <c r="P69">
        <v>16.6955434938126</v>
      </c>
      <c r="Q69">
        <v>13.3575000671953</v>
      </c>
      <c r="R69">
        <v>15.415458041714899</v>
      </c>
      <c r="S69">
        <v>16.129850306753699</v>
      </c>
      <c r="T69">
        <v>11.170398876952101</v>
      </c>
      <c r="U69">
        <v>11.977076978595599</v>
      </c>
      <c r="V69">
        <v>15.5711737369591</v>
      </c>
      <c r="W69">
        <v>14.6174233345468</v>
      </c>
      <c r="X69">
        <v>13.510079682111799</v>
      </c>
      <c r="Y69">
        <v>12.433588455633799</v>
      </c>
      <c r="Z69">
        <v>8.9617970042463693</v>
      </c>
      <c r="AA69">
        <v>15.226050677858099</v>
      </c>
      <c r="AB69">
        <v>15.884967327533101</v>
      </c>
      <c r="AC69">
        <v>14.428977683342801</v>
      </c>
      <c r="AD69">
        <v>11.436742499943501</v>
      </c>
      <c r="AE69">
        <v>14.5085361031582</v>
      </c>
      <c r="AF69">
        <v>999</v>
      </c>
      <c r="AG69">
        <v>12.903023386863399</v>
      </c>
      <c r="AH69">
        <v>15.3994136252039</v>
      </c>
      <c r="AI69">
        <v>15.4379105631009</v>
      </c>
      <c r="AJ69">
        <v>10.9195211543786</v>
      </c>
      <c r="AK69">
        <v>15.439190796612101</v>
      </c>
      <c r="AL69">
        <v>11.321293070793701</v>
      </c>
      <c r="AM69">
        <v>11.8679113057119</v>
      </c>
      <c r="AN69">
        <v>10.6673749368013</v>
      </c>
      <c r="AO69">
        <v>12.985570474073301</v>
      </c>
      <c r="AP69">
        <v>11.6173705539487</v>
      </c>
      <c r="AQ69">
        <v>11.5751807770152</v>
      </c>
      <c r="AR69">
        <v>13.5982765417208</v>
      </c>
      <c r="AS69">
        <v>12.1971164026551</v>
      </c>
      <c r="AT69">
        <v>21.242220891300299</v>
      </c>
      <c r="AU69">
        <v>6.7957114586061902</v>
      </c>
      <c r="AV69">
        <v>19.711333648665502</v>
      </c>
      <c r="AW69">
        <v>15.117041923314201</v>
      </c>
      <c r="AX69">
        <v>14.813177644649301</v>
      </c>
      <c r="AY69">
        <v>14.5863502667942</v>
      </c>
      <c r="AZ69">
        <v>11.227267803027599</v>
      </c>
      <c r="BA69">
        <v>15.3180532006975</v>
      </c>
      <c r="BB69">
        <v>11.338443418977899</v>
      </c>
      <c r="BC69">
        <v>15.566894643149199</v>
      </c>
      <c r="BD69">
        <v>17.669219796689699</v>
      </c>
    </row>
    <row r="70" spans="1:56" x14ac:dyDescent="0.25">
      <c r="A70" t="s">
        <v>149</v>
      </c>
      <c r="B70" t="s">
        <v>37</v>
      </c>
      <c r="C70">
        <v>72</v>
      </c>
      <c r="D70">
        <v>1</v>
      </c>
      <c r="E70">
        <v>2</v>
      </c>
      <c r="F70">
        <v>1</v>
      </c>
      <c r="G70">
        <v>1</v>
      </c>
      <c r="H70" t="s">
        <v>9</v>
      </c>
      <c r="I70">
        <v>21.3069646557197</v>
      </c>
      <c r="J70">
        <v>16.7685883309959</v>
      </c>
      <c r="K70">
        <v>17.7459328992412</v>
      </c>
      <c r="L70">
        <v>13.5793496453836</v>
      </c>
      <c r="M70">
        <v>17.672285104439801</v>
      </c>
      <c r="N70">
        <v>16.432926247327799</v>
      </c>
      <c r="O70">
        <v>12.856097746233701</v>
      </c>
      <c r="P70">
        <v>19.4340183198027</v>
      </c>
      <c r="Q70">
        <v>16.870054111372401</v>
      </c>
      <c r="R70">
        <v>16.050771267655399</v>
      </c>
      <c r="S70">
        <v>17.099742240993301</v>
      </c>
      <c r="T70">
        <v>12.990591469095699</v>
      </c>
      <c r="U70">
        <v>13.1097980069126</v>
      </c>
      <c r="V70">
        <v>14.5809729277478</v>
      </c>
      <c r="W70">
        <v>16.4311400428216</v>
      </c>
      <c r="X70">
        <v>16.113226891608399</v>
      </c>
      <c r="Y70">
        <v>13.453289586973399</v>
      </c>
      <c r="Z70">
        <v>10.815107462132399</v>
      </c>
      <c r="AA70">
        <v>17.853822189589501</v>
      </c>
      <c r="AB70">
        <v>16.475097054852</v>
      </c>
      <c r="AC70">
        <v>18.195591546679498</v>
      </c>
      <c r="AD70">
        <v>15.4692750050484</v>
      </c>
      <c r="AE70">
        <v>16.832110160446199</v>
      </c>
      <c r="AF70">
        <v>999</v>
      </c>
      <c r="AG70">
        <v>15.5707621106893</v>
      </c>
      <c r="AH70">
        <v>18.1306633688876</v>
      </c>
      <c r="AI70">
        <v>16.740926005158599</v>
      </c>
      <c r="AJ70">
        <v>9.23903220272833</v>
      </c>
      <c r="AK70">
        <v>17.084890304503801</v>
      </c>
      <c r="AL70">
        <v>13.122522661985499</v>
      </c>
      <c r="AM70">
        <v>13.3070219388072</v>
      </c>
      <c r="AN70">
        <v>12.416228631806399</v>
      </c>
      <c r="AO70">
        <v>15.716026003125499</v>
      </c>
      <c r="AP70">
        <v>13.287597859273101</v>
      </c>
      <c r="AQ70">
        <v>13.129731740953501</v>
      </c>
      <c r="AR70">
        <v>14.9938839852174</v>
      </c>
      <c r="AS70">
        <v>13.498756584494901</v>
      </c>
      <c r="AT70">
        <v>25.7479961378849</v>
      </c>
      <c r="AU70">
        <v>9.8588620670457505</v>
      </c>
      <c r="AV70">
        <v>21.228754393308499</v>
      </c>
      <c r="AW70">
        <v>15.636476180308501</v>
      </c>
      <c r="AX70">
        <v>15.319861612533099</v>
      </c>
      <c r="AY70">
        <v>17.575003059397499</v>
      </c>
      <c r="AZ70">
        <v>12.928353777932299</v>
      </c>
      <c r="BA70">
        <v>15.8762535372852</v>
      </c>
      <c r="BB70">
        <v>13.311754282682699</v>
      </c>
      <c r="BC70">
        <v>19.4954038159749</v>
      </c>
      <c r="BD70">
        <v>19.053231953148099</v>
      </c>
    </row>
    <row r="71" spans="1:56" x14ac:dyDescent="0.25">
      <c r="A71" t="s">
        <v>150</v>
      </c>
      <c r="B71" t="s">
        <v>37</v>
      </c>
      <c r="C71">
        <v>72</v>
      </c>
      <c r="D71">
        <v>2</v>
      </c>
      <c r="E71">
        <v>2</v>
      </c>
      <c r="F71">
        <v>1</v>
      </c>
      <c r="G71">
        <v>1</v>
      </c>
      <c r="H71" t="s">
        <v>9</v>
      </c>
      <c r="I71">
        <v>18.232835563208699</v>
      </c>
      <c r="J71">
        <v>15.0208019898848</v>
      </c>
      <c r="K71">
        <v>15.552701781507301</v>
      </c>
      <c r="L71">
        <v>11.646179091958601</v>
      </c>
      <c r="M71">
        <v>15.5530943957631</v>
      </c>
      <c r="N71">
        <v>14.3606032398644</v>
      </c>
      <c r="O71">
        <v>10.900402450354999</v>
      </c>
      <c r="P71">
        <v>17.499941952268401</v>
      </c>
      <c r="Q71">
        <v>14.638526071205201</v>
      </c>
      <c r="R71">
        <v>13.873007577054601</v>
      </c>
      <c r="S71">
        <v>14.804268999451899</v>
      </c>
      <c r="T71">
        <v>10.904697433965801</v>
      </c>
      <c r="U71">
        <v>11.0705866127165</v>
      </c>
      <c r="V71">
        <v>12.215968181503101</v>
      </c>
      <c r="W71">
        <v>14.291136627379</v>
      </c>
      <c r="X71">
        <v>14.050163663638701</v>
      </c>
      <c r="Y71">
        <v>11.2571271805202</v>
      </c>
      <c r="Z71">
        <v>8.8026005415756998</v>
      </c>
      <c r="AA71">
        <v>15.811448156120999</v>
      </c>
      <c r="AB71">
        <v>14.501346862651999</v>
      </c>
      <c r="AC71">
        <v>16.0239938780045</v>
      </c>
      <c r="AD71">
        <v>13.192087307890001</v>
      </c>
      <c r="AE71">
        <v>14.759785162034801</v>
      </c>
      <c r="AF71">
        <v>25.720089888199201</v>
      </c>
      <c r="AG71">
        <v>13.148732902212499</v>
      </c>
      <c r="AH71">
        <v>15.955058933834</v>
      </c>
      <c r="AI71">
        <v>14.534863247973201</v>
      </c>
      <c r="AJ71">
        <v>7.1118303190616299</v>
      </c>
      <c r="AK71">
        <v>14.901944320161499</v>
      </c>
      <c r="AL71">
        <v>11.008680773902</v>
      </c>
      <c r="AM71">
        <v>10.9955763251638</v>
      </c>
      <c r="AN71">
        <v>10.350260207735101</v>
      </c>
      <c r="AO71">
        <v>13.7474094427448</v>
      </c>
      <c r="AP71">
        <v>10.773821762353601</v>
      </c>
      <c r="AQ71">
        <v>11.039079600273601</v>
      </c>
      <c r="AR71">
        <v>12.9491730754378</v>
      </c>
      <c r="AS71">
        <v>11.462647483115999</v>
      </c>
      <c r="AT71">
        <v>21.6631576813351</v>
      </c>
      <c r="AU71">
        <v>7.6772191155948502</v>
      </c>
      <c r="AV71">
        <v>19.289609337757501</v>
      </c>
      <c r="AW71">
        <v>13.699694317616499</v>
      </c>
      <c r="AX71">
        <v>13.4380430558149</v>
      </c>
      <c r="AY71">
        <v>15.7034349716969</v>
      </c>
      <c r="AZ71">
        <v>10.658605497345301</v>
      </c>
      <c r="BA71">
        <v>13.881015350502899</v>
      </c>
      <c r="BB71">
        <v>11.2473058060827</v>
      </c>
      <c r="BC71">
        <v>17.0918570435833</v>
      </c>
      <c r="BD71">
        <v>16.906188091599901</v>
      </c>
    </row>
    <row r="72" spans="1:56" x14ac:dyDescent="0.25">
      <c r="A72" t="s">
        <v>298</v>
      </c>
      <c r="B72" t="s">
        <v>38</v>
      </c>
      <c r="C72">
        <v>0</v>
      </c>
      <c r="D72">
        <v>1</v>
      </c>
      <c r="E72">
        <v>2</v>
      </c>
      <c r="F72">
        <v>2</v>
      </c>
      <c r="G72">
        <v>1</v>
      </c>
      <c r="H72" t="s">
        <v>9</v>
      </c>
      <c r="I72">
        <v>14.824595060721199</v>
      </c>
      <c r="J72">
        <v>15.303366174514</v>
      </c>
      <c r="K72">
        <v>14.959014378449799</v>
      </c>
      <c r="L72">
        <v>13.5364144721346</v>
      </c>
      <c r="M72">
        <v>14.6452423721896</v>
      </c>
      <c r="N72">
        <v>11.883937149032599</v>
      </c>
      <c r="O72">
        <v>12.3636604603332</v>
      </c>
      <c r="P72">
        <v>16.082331102314701</v>
      </c>
      <c r="Q72">
        <v>15.482305547804</v>
      </c>
      <c r="R72">
        <v>13.704962966088701</v>
      </c>
      <c r="S72">
        <v>13.3775155429538</v>
      </c>
      <c r="T72">
        <v>11.7910068481706</v>
      </c>
      <c r="U72">
        <v>14.010330100275301</v>
      </c>
      <c r="V72">
        <v>14.776661319749399</v>
      </c>
      <c r="W72">
        <v>14.2601664418372</v>
      </c>
      <c r="X72">
        <v>16.422876359862201</v>
      </c>
      <c r="Y72">
        <v>12.1102295478795</v>
      </c>
      <c r="Z72">
        <v>9.4547777764281804</v>
      </c>
      <c r="AA72">
        <v>12.720484554873099</v>
      </c>
      <c r="AB72">
        <v>16.9604383533941</v>
      </c>
      <c r="AC72">
        <v>17.374973076739199</v>
      </c>
      <c r="AD72">
        <v>13.0606018491565</v>
      </c>
      <c r="AE72">
        <v>14.444627038898499</v>
      </c>
      <c r="AF72">
        <v>999</v>
      </c>
      <c r="AG72">
        <v>15.4726876362763</v>
      </c>
      <c r="AH72">
        <v>14.401747939405899</v>
      </c>
      <c r="AI72">
        <v>11.679334532237</v>
      </c>
      <c r="AJ72">
        <v>10.0416757728667</v>
      </c>
      <c r="AK72">
        <v>16.587063492355899</v>
      </c>
      <c r="AL72">
        <v>11.426871136942999</v>
      </c>
      <c r="AM72">
        <v>12.259683145287299</v>
      </c>
      <c r="AN72">
        <v>12.268308370132701</v>
      </c>
      <c r="AO72">
        <v>12.732958395378599</v>
      </c>
      <c r="AP72">
        <v>12.610511345836599</v>
      </c>
      <c r="AQ72">
        <v>12.121309987141499</v>
      </c>
      <c r="AR72">
        <v>13.807476625053701</v>
      </c>
      <c r="AS72">
        <v>13.749982544407199</v>
      </c>
      <c r="AT72">
        <v>24.210810423781901</v>
      </c>
      <c r="AU72">
        <v>10.7084845979109</v>
      </c>
      <c r="AV72">
        <v>19.711297855749301</v>
      </c>
      <c r="AW72">
        <v>11.938757554385401</v>
      </c>
      <c r="AX72">
        <v>14.733588838363501</v>
      </c>
      <c r="AY72">
        <v>17.828055873989602</v>
      </c>
      <c r="AZ72">
        <v>11.3907905830798</v>
      </c>
      <c r="BA72">
        <v>13.319051269630201</v>
      </c>
      <c r="BB72">
        <v>12.379984324674201</v>
      </c>
      <c r="BC72">
        <v>17.383478357706299</v>
      </c>
      <c r="BD72">
        <v>17.433748474173399</v>
      </c>
    </row>
    <row r="73" spans="1:56" x14ac:dyDescent="0.25">
      <c r="A73" t="s">
        <v>152</v>
      </c>
      <c r="B73" t="s">
        <v>38</v>
      </c>
      <c r="C73">
        <v>0</v>
      </c>
      <c r="D73">
        <v>2</v>
      </c>
      <c r="E73">
        <v>2</v>
      </c>
      <c r="F73">
        <v>2</v>
      </c>
      <c r="G73">
        <v>1</v>
      </c>
      <c r="H73" t="s">
        <v>9</v>
      </c>
      <c r="I73">
        <v>13.908332006381601</v>
      </c>
      <c r="J73">
        <v>14.580693228368</v>
      </c>
      <c r="K73">
        <v>14.142509614979</v>
      </c>
      <c r="L73">
        <v>12.7407897791291</v>
      </c>
      <c r="M73">
        <v>13.7806423321056</v>
      </c>
      <c r="N73">
        <v>11.094668409920001</v>
      </c>
      <c r="O73">
        <v>11.708810023620901</v>
      </c>
      <c r="P73">
        <v>15.3876130650301</v>
      </c>
      <c r="Q73">
        <v>14.5639278639445</v>
      </c>
      <c r="R73">
        <v>12.869575264777099</v>
      </c>
      <c r="S73">
        <v>12.587494647008301</v>
      </c>
      <c r="T73">
        <v>11.2776063725676</v>
      </c>
      <c r="U73">
        <v>13.3085871266511</v>
      </c>
      <c r="V73">
        <v>13.862232507796101</v>
      </c>
      <c r="W73">
        <v>13.2117126063581</v>
      </c>
      <c r="X73">
        <v>15.6339207396974</v>
      </c>
      <c r="Y73">
        <v>11.355999398691599</v>
      </c>
      <c r="Z73">
        <v>8.8127805458194395</v>
      </c>
      <c r="AA73">
        <v>11.864053026236499</v>
      </c>
      <c r="AB73">
        <v>16.0745939955784</v>
      </c>
      <c r="AC73">
        <v>16.654171588850701</v>
      </c>
      <c r="AD73">
        <v>12.3222649083304</v>
      </c>
      <c r="AE73">
        <v>13.6143561871393</v>
      </c>
      <c r="AF73">
        <v>999</v>
      </c>
      <c r="AG73">
        <v>14.7619658147143</v>
      </c>
      <c r="AH73">
        <v>13.5534061194989</v>
      </c>
      <c r="AI73">
        <v>10.823713409242099</v>
      </c>
      <c r="AJ73">
        <v>9.16942940460744</v>
      </c>
      <c r="AK73">
        <v>15.6703407308328</v>
      </c>
      <c r="AL73">
        <v>10.5273901135389</v>
      </c>
      <c r="AM73">
        <v>11.4033751423545</v>
      </c>
      <c r="AN73">
        <v>11.524303922520099</v>
      </c>
      <c r="AO73">
        <v>12.1539699139291</v>
      </c>
      <c r="AP73">
        <v>11.6576969596486</v>
      </c>
      <c r="AQ73">
        <v>11.089821900999</v>
      </c>
      <c r="AR73">
        <v>13.0638509799973</v>
      </c>
      <c r="AS73">
        <v>12.9836244256078</v>
      </c>
      <c r="AT73">
        <v>24.859881431651601</v>
      </c>
      <c r="AU73">
        <v>9.8055372134391696</v>
      </c>
      <c r="AV73">
        <v>19.398298387167099</v>
      </c>
      <c r="AW73">
        <v>11.134879440983401</v>
      </c>
      <c r="AX73">
        <v>14.0276315709987</v>
      </c>
      <c r="AY73">
        <v>17.262304738092201</v>
      </c>
      <c r="AZ73">
        <v>10.3827464673429</v>
      </c>
      <c r="BA73">
        <v>12.4274398795257</v>
      </c>
      <c r="BB73">
        <v>11.487182855807699</v>
      </c>
      <c r="BC73">
        <v>16.677391067463301</v>
      </c>
      <c r="BD73">
        <v>16.5773770447068</v>
      </c>
    </row>
    <row r="74" spans="1:56" x14ac:dyDescent="0.25">
      <c r="A74" t="s">
        <v>153</v>
      </c>
      <c r="B74" t="s">
        <v>39</v>
      </c>
      <c r="C74">
        <v>0</v>
      </c>
      <c r="D74">
        <v>1</v>
      </c>
      <c r="E74">
        <v>2</v>
      </c>
      <c r="F74">
        <v>2</v>
      </c>
      <c r="G74">
        <v>1</v>
      </c>
      <c r="H74" t="s">
        <v>9</v>
      </c>
      <c r="I74">
        <v>15.8236612241617</v>
      </c>
      <c r="J74">
        <v>16.799426379896001</v>
      </c>
      <c r="K74">
        <v>17.4648991673285</v>
      </c>
      <c r="L74">
        <v>14.7605696905848</v>
      </c>
      <c r="M74">
        <v>16.237072942569299</v>
      </c>
      <c r="N74">
        <v>14.311102646013801</v>
      </c>
      <c r="O74">
        <v>13.7771250341104</v>
      </c>
      <c r="P74">
        <v>17.825635369556199</v>
      </c>
      <c r="Q74">
        <v>16.8424118226005</v>
      </c>
      <c r="R74">
        <v>15.520815133072301</v>
      </c>
      <c r="S74">
        <v>16.0928447461629</v>
      </c>
      <c r="T74">
        <v>13.308800846140199</v>
      </c>
      <c r="U74">
        <v>15.1933740221607</v>
      </c>
      <c r="V74">
        <v>16.049010780933099</v>
      </c>
      <c r="W74">
        <v>15.8730090663786</v>
      </c>
      <c r="X74">
        <v>17.645798932841199</v>
      </c>
      <c r="Y74">
        <v>13.43945308434</v>
      </c>
      <c r="Z74">
        <v>10.7604433143539</v>
      </c>
      <c r="AA74">
        <v>14.7086233864616</v>
      </c>
      <c r="AB74">
        <v>17.068340634557401</v>
      </c>
      <c r="AC74">
        <v>18.7558440511825</v>
      </c>
      <c r="AD74">
        <v>14.9316234602511</v>
      </c>
      <c r="AE74">
        <v>16.470901442769499</v>
      </c>
      <c r="AF74">
        <v>999</v>
      </c>
      <c r="AG74">
        <v>16.812998906660301</v>
      </c>
      <c r="AH74">
        <v>16.3286641268331</v>
      </c>
      <c r="AI74">
        <v>13.651016358687301</v>
      </c>
      <c r="AJ74">
        <v>11.297097481021099</v>
      </c>
      <c r="AK74">
        <v>17.6441436667515</v>
      </c>
      <c r="AL74">
        <v>12.7374697647577</v>
      </c>
      <c r="AM74">
        <v>13.873511606848201</v>
      </c>
      <c r="AN74">
        <v>13.7008882093964</v>
      </c>
      <c r="AO74">
        <v>13.2645569560623</v>
      </c>
      <c r="AP74">
        <v>13.9433826420942</v>
      </c>
      <c r="AQ74">
        <v>13.189009871741099</v>
      </c>
      <c r="AR74">
        <v>14.7573868063426</v>
      </c>
      <c r="AS74">
        <v>15.013666107188801</v>
      </c>
      <c r="AT74">
        <v>999</v>
      </c>
      <c r="AU74">
        <v>12.2986230954769</v>
      </c>
      <c r="AV74">
        <v>21.113551611142899</v>
      </c>
      <c r="AW74">
        <v>13.536592018676799</v>
      </c>
      <c r="AX74">
        <v>15.7954329705319</v>
      </c>
      <c r="AY74">
        <v>19.5358778067814</v>
      </c>
      <c r="AZ74">
        <v>12.6250945557093</v>
      </c>
      <c r="BA74">
        <v>14.8553086937151</v>
      </c>
      <c r="BB74">
        <v>12.709417510019501</v>
      </c>
      <c r="BC74">
        <v>18.755768745625499</v>
      </c>
      <c r="BD74">
        <v>18.252502211078699</v>
      </c>
    </row>
    <row r="75" spans="1:56" x14ac:dyDescent="0.25">
      <c r="A75" t="s">
        <v>154</v>
      </c>
      <c r="B75" t="s">
        <v>39</v>
      </c>
      <c r="C75">
        <v>0</v>
      </c>
      <c r="D75">
        <v>2</v>
      </c>
      <c r="E75">
        <v>2</v>
      </c>
      <c r="F75">
        <v>2</v>
      </c>
      <c r="G75">
        <v>1</v>
      </c>
      <c r="H75" t="s">
        <v>9</v>
      </c>
      <c r="I75">
        <v>14.8076582680609</v>
      </c>
      <c r="J75">
        <v>15.9033498516287</v>
      </c>
      <c r="K75">
        <v>16.270040173295101</v>
      </c>
      <c r="L75">
        <v>13.8071310833651</v>
      </c>
      <c r="M75">
        <v>15.007158526350199</v>
      </c>
      <c r="N75">
        <v>12.867892053899499</v>
      </c>
      <c r="O75">
        <v>12.523069111674101</v>
      </c>
      <c r="P75">
        <v>16.8591323420961</v>
      </c>
      <c r="Q75">
        <v>15.6469283512904</v>
      </c>
      <c r="R75">
        <v>14.3524378671843</v>
      </c>
      <c r="S75">
        <v>14.9545439834896</v>
      </c>
      <c r="T75">
        <v>12.172962413196499</v>
      </c>
      <c r="U75">
        <v>13.898216361958699</v>
      </c>
      <c r="V75">
        <v>14.5519674581227</v>
      </c>
      <c r="W75">
        <v>14.5101991920065</v>
      </c>
      <c r="X75">
        <v>16.317383290728401</v>
      </c>
      <c r="Y75">
        <v>12.186974836455301</v>
      </c>
      <c r="Z75">
        <v>9.5631413897686901</v>
      </c>
      <c r="AA75">
        <v>13.646584218760699</v>
      </c>
      <c r="AB75">
        <v>16.127236498278101</v>
      </c>
      <c r="AC75">
        <v>17.6658509912284</v>
      </c>
      <c r="AD75">
        <v>13.654210233501299</v>
      </c>
      <c r="AE75">
        <v>14.959556143200199</v>
      </c>
      <c r="AF75">
        <v>26.314915893998698</v>
      </c>
      <c r="AG75">
        <v>15.6573625384657</v>
      </c>
      <c r="AH75">
        <v>15.2478479449349</v>
      </c>
      <c r="AI75">
        <v>12.6389710223566</v>
      </c>
      <c r="AJ75">
        <v>10.2772814974086</v>
      </c>
      <c r="AK75">
        <v>16.436417254292</v>
      </c>
      <c r="AL75">
        <v>11.612912376014799</v>
      </c>
      <c r="AM75">
        <v>12.4593159330327</v>
      </c>
      <c r="AN75">
        <v>12.5429747953385</v>
      </c>
      <c r="AO75">
        <v>12.034594573555101</v>
      </c>
      <c r="AP75">
        <v>12.730969732915201</v>
      </c>
      <c r="AQ75">
        <v>11.778170273133201</v>
      </c>
      <c r="AR75">
        <v>13.576191275506099</v>
      </c>
      <c r="AS75">
        <v>14.0388010729201</v>
      </c>
      <c r="AT75">
        <v>999</v>
      </c>
      <c r="AU75">
        <v>11.1342938401121</v>
      </c>
      <c r="AV75">
        <v>19.618494189732601</v>
      </c>
      <c r="AW75">
        <v>12.1827906331749</v>
      </c>
      <c r="AX75">
        <v>14.6022611718791</v>
      </c>
      <c r="AY75">
        <v>18.546713719300399</v>
      </c>
      <c r="AZ75">
        <v>11.4060120173594</v>
      </c>
      <c r="BA75">
        <v>13.868441859743299</v>
      </c>
      <c r="BB75">
        <v>11.6473392725051</v>
      </c>
      <c r="BC75">
        <v>17.364032529065099</v>
      </c>
      <c r="BD75">
        <v>17.158126191883699</v>
      </c>
    </row>
    <row r="76" spans="1:56" x14ac:dyDescent="0.25">
      <c r="A76" t="s">
        <v>155</v>
      </c>
      <c r="B76" t="s">
        <v>67</v>
      </c>
      <c r="C76">
        <v>0</v>
      </c>
      <c r="D76">
        <v>1</v>
      </c>
      <c r="E76">
        <v>2</v>
      </c>
      <c r="F76">
        <v>2</v>
      </c>
      <c r="G76">
        <v>1</v>
      </c>
      <c r="H76" t="s">
        <v>9</v>
      </c>
      <c r="I76">
        <v>16.3298737789857</v>
      </c>
      <c r="J76">
        <v>16.711934439544802</v>
      </c>
      <c r="K76">
        <v>16.795743153000199</v>
      </c>
      <c r="L76">
        <v>14.6102970456517</v>
      </c>
      <c r="M76">
        <v>15.849215698718499</v>
      </c>
      <c r="N76">
        <v>14.231876178359199</v>
      </c>
      <c r="O76">
        <v>13.7146395043924</v>
      </c>
      <c r="P76">
        <v>18.790587642000101</v>
      </c>
      <c r="Q76">
        <v>16.7332241778089</v>
      </c>
      <c r="R76">
        <v>15.616858169424299</v>
      </c>
      <c r="S76">
        <v>15.6527776687144</v>
      </c>
      <c r="T76">
        <v>12.877206602971301</v>
      </c>
      <c r="U76">
        <v>14.8448828924415</v>
      </c>
      <c r="V76">
        <v>16.007422748741298</v>
      </c>
      <c r="W76">
        <v>15.7417073533591</v>
      </c>
      <c r="X76">
        <v>17.382556802475001</v>
      </c>
      <c r="Y76">
        <v>13.4940268476297</v>
      </c>
      <c r="Z76">
        <v>10.384814413984101</v>
      </c>
      <c r="AA76">
        <v>15.6290231060196</v>
      </c>
      <c r="AB76">
        <v>16.752911105750599</v>
      </c>
      <c r="AC76">
        <v>18.549554043516999</v>
      </c>
      <c r="AD76">
        <v>14.9045071431577</v>
      </c>
      <c r="AE76">
        <v>17.0562115277875</v>
      </c>
      <c r="AF76">
        <v>999</v>
      </c>
      <c r="AG76">
        <v>15.503375111530801</v>
      </c>
      <c r="AH76">
        <v>16.287048168986999</v>
      </c>
      <c r="AI76">
        <v>13.5896961275983</v>
      </c>
      <c r="AJ76">
        <v>11.1252879685794</v>
      </c>
      <c r="AK76">
        <v>17.2847250437162</v>
      </c>
      <c r="AL76">
        <v>12.624354720765099</v>
      </c>
      <c r="AM76">
        <v>13.3613984548858</v>
      </c>
      <c r="AN76">
        <v>13.4218664524383</v>
      </c>
      <c r="AO76">
        <v>12.941205747236999</v>
      </c>
      <c r="AP76">
        <v>13.332561748592701</v>
      </c>
      <c r="AQ76">
        <v>12.640436982895601</v>
      </c>
      <c r="AR76">
        <v>14.467124480225401</v>
      </c>
      <c r="AS76">
        <v>14.9108336492812</v>
      </c>
      <c r="AT76">
        <v>20.554983596579</v>
      </c>
      <c r="AU76">
        <v>11.840286891699501</v>
      </c>
      <c r="AV76">
        <v>21.067714870288199</v>
      </c>
      <c r="AW76">
        <v>13.3030765854325</v>
      </c>
      <c r="AX76">
        <v>15.838810825984099</v>
      </c>
      <c r="AY76">
        <v>19.088698001738599</v>
      </c>
      <c r="AZ76">
        <v>12.0644870665322</v>
      </c>
      <c r="BA76">
        <v>14.860527734839801</v>
      </c>
      <c r="BB76">
        <v>12.4424745666084</v>
      </c>
      <c r="BC76">
        <v>18.6787817835664</v>
      </c>
      <c r="BD76">
        <v>18.092301452262699</v>
      </c>
    </row>
    <row r="77" spans="1:56" x14ac:dyDescent="0.25">
      <c r="A77" t="s">
        <v>156</v>
      </c>
      <c r="B77" t="s">
        <v>67</v>
      </c>
      <c r="C77">
        <v>0</v>
      </c>
      <c r="D77">
        <v>2</v>
      </c>
      <c r="E77">
        <v>2</v>
      </c>
      <c r="F77">
        <v>2</v>
      </c>
      <c r="G77">
        <v>1</v>
      </c>
      <c r="H77" t="s">
        <v>9</v>
      </c>
      <c r="I77">
        <v>15.4664190699137</v>
      </c>
      <c r="J77">
        <v>15.707133937165301</v>
      </c>
      <c r="K77">
        <v>15.583458231107899</v>
      </c>
      <c r="L77">
        <v>13.4001568802826</v>
      </c>
      <c r="M77">
        <v>14.711306385727701</v>
      </c>
      <c r="N77">
        <v>13.1587546477886</v>
      </c>
      <c r="O77">
        <v>12.5476644637231</v>
      </c>
      <c r="P77">
        <v>17.405972617943799</v>
      </c>
      <c r="Q77">
        <v>15.457850758027901</v>
      </c>
      <c r="R77">
        <v>14.406111719963199</v>
      </c>
      <c r="S77">
        <v>14.2926890806625</v>
      </c>
      <c r="T77">
        <v>11.8493268797521</v>
      </c>
      <c r="U77">
        <v>13.7024289694162</v>
      </c>
      <c r="V77">
        <v>14.829830433058801</v>
      </c>
      <c r="W77">
        <v>14.4819916397624</v>
      </c>
      <c r="X77">
        <v>16.182207550236502</v>
      </c>
      <c r="Y77">
        <v>12.248953714828</v>
      </c>
      <c r="Z77">
        <v>9.2869188811047891</v>
      </c>
      <c r="AA77">
        <v>14.5051976281579</v>
      </c>
      <c r="AB77">
        <v>15.6459443963927</v>
      </c>
      <c r="AC77">
        <v>17.236028042792999</v>
      </c>
      <c r="AD77">
        <v>13.797177092587701</v>
      </c>
      <c r="AE77">
        <v>15.842514247279199</v>
      </c>
      <c r="AF77">
        <v>24.978031658324799</v>
      </c>
      <c r="AG77">
        <v>14.448911084375201</v>
      </c>
      <c r="AH77">
        <v>15.2309168140405</v>
      </c>
      <c r="AI77">
        <v>12.312875289813199</v>
      </c>
      <c r="AJ77">
        <v>9.7732128996137906</v>
      </c>
      <c r="AK77">
        <v>15.9504852531906</v>
      </c>
      <c r="AL77">
        <v>11.491245183906001</v>
      </c>
      <c r="AM77">
        <v>12.1404847800775</v>
      </c>
      <c r="AN77">
        <v>12.1441750948989</v>
      </c>
      <c r="AO77">
        <v>11.8867394079075</v>
      </c>
      <c r="AP77">
        <v>12.298063712245799</v>
      </c>
      <c r="AQ77">
        <v>11.60126403171</v>
      </c>
      <c r="AR77">
        <v>13.3659203092884</v>
      </c>
      <c r="AS77">
        <v>13.6387930941733</v>
      </c>
      <c r="AT77">
        <v>19.3842379387915</v>
      </c>
      <c r="AU77">
        <v>10.587468081006699</v>
      </c>
      <c r="AV77">
        <v>19.589172305788701</v>
      </c>
      <c r="AW77">
        <v>11.902321769626599</v>
      </c>
      <c r="AX77">
        <v>14.6907899478808</v>
      </c>
      <c r="AY77">
        <v>18.378706380546799</v>
      </c>
      <c r="AZ77">
        <v>10.7153203307659</v>
      </c>
      <c r="BA77">
        <v>13.814433565923199</v>
      </c>
      <c r="BB77">
        <v>11.200319509659501</v>
      </c>
      <c r="BC77">
        <v>17.443761282571199</v>
      </c>
      <c r="BD77">
        <v>16.872495851760601</v>
      </c>
    </row>
    <row r="78" spans="1:56" x14ac:dyDescent="0.25">
      <c r="A78" t="s">
        <v>157</v>
      </c>
      <c r="B78" t="s">
        <v>40</v>
      </c>
      <c r="C78">
        <v>24</v>
      </c>
      <c r="D78">
        <v>1</v>
      </c>
      <c r="E78">
        <v>2</v>
      </c>
      <c r="F78">
        <v>2</v>
      </c>
      <c r="G78">
        <v>1</v>
      </c>
      <c r="H78" t="s">
        <v>9</v>
      </c>
      <c r="I78">
        <v>20.408615533184101</v>
      </c>
      <c r="J78">
        <v>18.362981821622299</v>
      </c>
      <c r="K78">
        <v>19.335404109924301</v>
      </c>
      <c r="L78">
        <v>13.692630513270499</v>
      </c>
      <c r="M78">
        <v>16.882971510159098</v>
      </c>
      <c r="N78">
        <v>16.130459058656498</v>
      </c>
      <c r="O78">
        <v>12.871767338187</v>
      </c>
      <c r="P78">
        <v>19.1012205140029</v>
      </c>
      <c r="Q78">
        <v>17.3329139375317</v>
      </c>
      <c r="R78">
        <v>16.256767723457799</v>
      </c>
      <c r="S78">
        <v>17.952571027761302</v>
      </c>
      <c r="T78">
        <v>13.4884676719466</v>
      </c>
      <c r="U78">
        <v>14.2479342722794</v>
      </c>
      <c r="V78">
        <v>14.998122054247</v>
      </c>
      <c r="W78">
        <v>16.092531944598299</v>
      </c>
      <c r="X78">
        <v>16.460821390152201</v>
      </c>
      <c r="Y78">
        <v>13.5752847116445</v>
      </c>
      <c r="Z78">
        <v>9.6748281600708808</v>
      </c>
      <c r="AA78">
        <v>18.777424530643501</v>
      </c>
      <c r="AB78">
        <v>17.1534608253355</v>
      </c>
      <c r="AC78">
        <v>17.831034882273499</v>
      </c>
      <c r="AD78">
        <v>14.323839441570399</v>
      </c>
      <c r="AE78">
        <v>17.563031437477498</v>
      </c>
      <c r="AF78">
        <v>999</v>
      </c>
      <c r="AG78">
        <v>15.890265147382101</v>
      </c>
      <c r="AH78">
        <v>17.781703844210298</v>
      </c>
      <c r="AI78">
        <v>15.7504974657191</v>
      </c>
      <c r="AJ78">
        <v>10.0303742430493</v>
      </c>
      <c r="AK78">
        <v>16.130391223713101</v>
      </c>
      <c r="AL78">
        <v>12.4442616070934</v>
      </c>
      <c r="AM78">
        <v>13.671148808818</v>
      </c>
      <c r="AN78">
        <v>13.5125513611464</v>
      </c>
      <c r="AO78">
        <v>13.7535610523098</v>
      </c>
      <c r="AP78">
        <v>12.641457031261901</v>
      </c>
      <c r="AQ78">
        <v>10.8783378842822</v>
      </c>
      <c r="AR78">
        <v>14.209408622866899</v>
      </c>
      <c r="AS78">
        <v>14.7235090322792</v>
      </c>
      <c r="AT78">
        <v>26.7948092606341</v>
      </c>
      <c r="AU78">
        <v>10.0912411059953</v>
      </c>
      <c r="AV78">
        <v>20.545140633091499</v>
      </c>
      <c r="AW78">
        <v>16.311600988824001</v>
      </c>
      <c r="AX78">
        <v>15.2630075534433</v>
      </c>
      <c r="AY78">
        <v>17.8207096721837</v>
      </c>
      <c r="AZ78">
        <v>11.455563475853699</v>
      </c>
      <c r="BA78">
        <v>15.613139367779</v>
      </c>
      <c r="BB78">
        <v>11.3312849466645</v>
      </c>
      <c r="BC78">
        <v>19.279905259966899</v>
      </c>
      <c r="BD78">
        <v>18.067107047384798</v>
      </c>
    </row>
    <row r="79" spans="1:56" x14ac:dyDescent="0.25">
      <c r="A79" t="s">
        <v>158</v>
      </c>
      <c r="B79" t="s">
        <v>40</v>
      </c>
      <c r="C79">
        <v>24</v>
      </c>
      <c r="D79">
        <v>2</v>
      </c>
      <c r="E79">
        <v>2</v>
      </c>
      <c r="F79">
        <v>2</v>
      </c>
      <c r="G79">
        <v>1</v>
      </c>
      <c r="H79" t="s">
        <v>9</v>
      </c>
      <c r="I79">
        <v>17.982249346212502</v>
      </c>
      <c r="J79">
        <v>16.655004810256798</v>
      </c>
      <c r="K79">
        <v>17.6960114797395</v>
      </c>
      <c r="L79">
        <v>11.9694467695413</v>
      </c>
      <c r="M79">
        <v>15.3647165646074</v>
      </c>
      <c r="N79">
        <v>14.7343941013389</v>
      </c>
      <c r="O79">
        <v>11.271826733295301</v>
      </c>
      <c r="P79">
        <v>17.273396337733899</v>
      </c>
      <c r="Q79">
        <v>15.750367459764499</v>
      </c>
      <c r="R79">
        <v>14.6611030911179</v>
      </c>
      <c r="S79">
        <v>16.271493555209101</v>
      </c>
      <c r="T79">
        <v>11.910083011778701</v>
      </c>
      <c r="U79">
        <v>12.632025959520201</v>
      </c>
      <c r="V79">
        <v>13.010333807584299</v>
      </c>
      <c r="W79">
        <v>14.5163385428471</v>
      </c>
      <c r="X79">
        <v>14.676337453235201</v>
      </c>
      <c r="Y79">
        <v>12.0091900915428</v>
      </c>
      <c r="Z79">
        <v>7.6044476910095504</v>
      </c>
      <c r="AA79">
        <v>17.2165065564534</v>
      </c>
      <c r="AB79">
        <v>15.5878855854394</v>
      </c>
      <c r="AC79">
        <v>16.4038883454573</v>
      </c>
      <c r="AD79">
        <v>12.5292012198405</v>
      </c>
      <c r="AE79">
        <v>15.8142669698363</v>
      </c>
      <c r="AF79">
        <v>999</v>
      </c>
      <c r="AG79">
        <v>14.767864598327</v>
      </c>
      <c r="AH79">
        <v>16.407441259379802</v>
      </c>
      <c r="AI79">
        <v>14.451387615063901</v>
      </c>
      <c r="AJ79">
        <v>8.2353400910109507</v>
      </c>
      <c r="AK79">
        <v>14.3257460447662</v>
      </c>
      <c r="AL79">
        <v>10.816693618283701</v>
      </c>
      <c r="AM79">
        <v>11.7394734175792</v>
      </c>
      <c r="AN79">
        <v>11.8195711356432</v>
      </c>
      <c r="AO79">
        <v>11.8519437079898</v>
      </c>
      <c r="AP79">
        <v>10.874494622651699</v>
      </c>
      <c r="AQ79">
        <v>9.3770708240904703</v>
      </c>
      <c r="AR79">
        <v>12.328153479553</v>
      </c>
      <c r="AS79">
        <v>13.2368058363637</v>
      </c>
      <c r="AT79">
        <v>23.187851552663201</v>
      </c>
      <c r="AU79">
        <v>8.4119001923943699</v>
      </c>
      <c r="AV79">
        <v>18.8174977540241</v>
      </c>
      <c r="AW79">
        <v>14.638858441843499</v>
      </c>
      <c r="AX79">
        <v>13.759938321553999</v>
      </c>
      <c r="AY79">
        <v>16.397705980010802</v>
      </c>
      <c r="AZ79">
        <v>9.6336317816032295</v>
      </c>
      <c r="BA79">
        <v>14.0400031873677</v>
      </c>
      <c r="BB79">
        <v>9.5351840370968102</v>
      </c>
      <c r="BC79">
        <v>17.3783877917224</v>
      </c>
      <c r="BD79">
        <v>16.461150673673199</v>
      </c>
    </row>
    <row r="80" spans="1:56" x14ac:dyDescent="0.25">
      <c r="A80" t="s">
        <v>159</v>
      </c>
      <c r="B80" t="s">
        <v>41</v>
      </c>
      <c r="C80">
        <v>24</v>
      </c>
      <c r="D80">
        <v>1</v>
      </c>
      <c r="E80">
        <v>2</v>
      </c>
      <c r="F80">
        <v>2</v>
      </c>
      <c r="G80">
        <v>1</v>
      </c>
      <c r="H80" t="s">
        <v>9</v>
      </c>
      <c r="I80">
        <v>19.215472765469599</v>
      </c>
      <c r="J80">
        <v>18.043665924831199</v>
      </c>
      <c r="K80">
        <v>18.7613635036214</v>
      </c>
      <c r="L80">
        <v>14.1873753106231</v>
      </c>
      <c r="M80">
        <v>16.962760094472799</v>
      </c>
      <c r="N80">
        <v>15.8970614093557</v>
      </c>
      <c r="O80">
        <v>13.093897241001599</v>
      </c>
      <c r="P80">
        <v>18.965189730626001</v>
      </c>
      <c r="Q80">
        <v>17.1004334117649</v>
      </c>
      <c r="R80">
        <v>16.270372084401298</v>
      </c>
      <c r="S80">
        <v>17.6342928275361</v>
      </c>
      <c r="T80">
        <v>13.305170540145101</v>
      </c>
      <c r="U80">
        <v>14.323573856629899</v>
      </c>
      <c r="V80">
        <v>15.5027867346469</v>
      </c>
      <c r="W80">
        <v>15.9132891295591</v>
      </c>
      <c r="X80">
        <v>16.6332234651228</v>
      </c>
      <c r="Y80">
        <v>13.223600184081601</v>
      </c>
      <c r="Z80">
        <v>9.9392543851799893</v>
      </c>
      <c r="AA80">
        <v>17.544712430811099</v>
      </c>
      <c r="AB80">
        <v>16.957076037933899</v>
      </c>
      <c r="AC80">
        <v>18.022980885169801</v>
      </c>
      <c r="AD80">
        <v>14.838484294171099</v>
      </c>
      <c r="AE80">
        <v>17.182086972315901</v>
      </c>
      <c r="AF80">
        <v>26.6552549289528</v>
      </c>
      <c r="AG80">
        <v>16.428855719180799</v>
      </c>
      <c r="AH80">
        <v>17.438283144705899</v>
      </c>
      <c r="AI80">
        <v>15.972622054097201</v>
      </c>
      <c r="AJ80">
        <v>10.188426797358201</v>
      </c>
      <c r="AK80">
        <v>16.631589070862599</v>
      </c>
      <c r="AL80">
        <v>12.586360973033001</v>
      </c>
      <c r="AM80">
        <v>13.561365171594099</v>
      </c>
      <c r="AN80">
        <v>13.238598061529</v>
      </c>
      <c r="AO80">
        <v>14.238547614541099</v>
      </c>
      <c r="AP80">
        <v>12.844875377681101</v>
      </c>
      <c r="AQ80">
        <v>11.850912456918101</v>
      </c>
      <c r="AR80">
        <v>14.5575984017423</v>
      </c>
      <c r="AS80">
        <v>14.6669075638635</v>
      </c>
      <c r="AT80">
        <v>999</v>
      </c>
      <c r="AU80">
        <v>10.069042389276101</v>
      </c>
      <c r="AV80">
        <v>20.113814523904999</v>
      </c>
      <c r="AW80">
        <v>15.5211462471863</v>
      </c>
      <c r="AX80">
        <v>15.3009514381515</v>
      </c>
      <c r="AY80">
        <v>18.667135412351801</v>
      </c>
      <c r="AZ80">
        <v>11.866647797415601</v>
      </c>
      <c r="BA80">
        <v>15.6569269424268</v>
      </c>
      <c r="BB80">
        <v>11.892326914795699</v>
      </c>
      <c r="BC80">
        <v>18.936888049705601</v>
      </c>
      <c r="BD80">
        <v>18.183851808988599</v>
      </c>
    </row>
    <row r="81" spans="1:56" x14ac:dyDescent="0.25">
      <c r="A81" t="s">
        <v>160</v>
      </c>
      <c r="B81" t="s">
        <v>41</v>
      </c>
      <c r="C81">
        <v>24</v>
      </c>
      <c r="D81">
        <v>2</v>
      </c>
      <c r="E81">
        <v>2</v>
      </c>
      <c r="F81">
        <v>2</v>
      </c>
      <c r="G81">
        <v>1</v>
      </c>
      <c r="H81" t="s">
        <v>9</v>
      </c>
      <c r="I81">
        <v>18.517188099156701</v>
      </c>
      <c r="J81">
        <v>17.101939110308798</v>
      </c>
      <c r="K81">
        <v>17.545501564626001</v>
      </c>
      <c r="L81">
        <v>13.030497285805</v>
      </c>
      <c r="M81">
        <v>15.7748266869608</v>
      </c>
      <c r="N81">
        <v>14.6898855026738</v>
      </c>
      <c r="O81">
        <v>11.9701172728124</v>
      </c>
      <c r="P81">
        <v>17.917866202625</v>
      </c>
      <c r="Q81">
        <v>16.0085166829275</v>
      </c>
      <c r="R81">
        <v>15.1135343148011</v>
      </c>
      <c r="S81">
        <v>16.397540601874201</v>
      </c>
      <c r="T81">
        <v>12.1136280171321</v>
      </c>
      <c r="U81">
        <v>13.252360077477601</v>
      </c>
      <c r="V81">
        <v>14.0695053717879</v>
      </c>
      <c r="W81">
        <v>14.7364346799309</v>
      </c>
      <c r="X81">
        <v>15.4569838711075</v>
      </c>
      <c r="Y81">
        <v>12.050177384483201</v>
      </c>
      <c r="Z81">
        <v>8.7396832415480592</v>
      </c>
      <c r="AA81">
        <v>16.266836792836301</v>
      </c>
      <c r="AB81">
        <v>15.8050715785651</v>
      </c>
      <c r="AC81">
        <v>16.9379137761401</v>
      </c>
      <c r="AD81">
        <v>13.4124754989691</v>
      </c>
      <c r="AE81">
        <v>15.951656742154601</v>
      </c>
      <c r="AF81">
        <v>26.976986365975801</v>
      </c>
      <c r="AG81">
        <v>15.134932641131501</v>
      </c>
      <c r="AH81">
        <v>16.130346222398199</v>
      </c>
      <c r="AI81">
        <v>14.812221168577</v>
      </c>
      <c r="AJ81">
        <v>9.0999359304391501</v>
      </c>
      <c r="AK81">
        <v>15.325823906272401</v>
      </c>
      <c r="AL81">
        <v>11.422572966223401</v>
      </c>
      <c r="AM81">
        <v>12.2495182544044</v>
      </c>
      <c r="AN81">
        <v>11.909409757798</v>
      </c>
      <c r="AO81">
        <v>13.0753015075726</v>
      </c>
      <c r="AP81">
        <v>11.4626263154298</v>
      </c>
      <c r="AQ81">
        <v>10.6267097344045</v>
      </c>
      <c r="AR81">
        <v>13.3686740129121</v>
      </c>
      <c r="AS81">
        <v>13.4629179622405</v>
      </c>
      <c r="AT81">
        <v>25.479528968567699</v>
      </c>
      <c r="AU81">
        <v>8.8605914474510694</v>
      </c>
      <c r="AV81">
        <v>19.397148713738499</v>
      </c>
      <c r="AW81">
        <v>14.6163263307538</v>
      </c>
      <c r="AX81">
        <v>14.2164081263527</v>
      </c>
      <c r="AY81">
        <v>17.313171518186</v>
      </c>
      <c r="AZ81">
        <v>10.8056637648708</v>
      </c>
      <c r="BA81">
        <v>14.473298556281801</v>
      </c>
      <c r="BB81">
        <v>10.8082892145913</v>
      </c>
      <c r="BC81">
        <v>17.486251847185301</v>
      </c>
      <c r="BD81">
        <v>16.818089585833601</v>
      </c>
    </row>
    <row r="82" spans="1:56" x14ac:dyDescent="0.25">
      <c r="A82" t="s">
        <v>161</v>
      </c>
      <c r="B82" t="s">
        <v>42</v>
      </c>
      <c r="C82">
        <v>24</v>
      </c>
      <c r="D82">
        <v>1</v>
      </c>
      <c r="E82">
        <v>2</v>
      </c>
      <c r="F82">
        <v>2</v>
      </c>
      <c r="G82">
        <v>1</v>
      </c>
      <c r="H82" t="s">
        <v>9</v>
      </c>
      <c r="I82">
        <v>19.339776587867298</v>
      </c>
      <c r="J82">
        <v>17.583583156985998</v>
      </c>
      <c r="K82">
        <v>18.687428064646301</v>
      </c>
      <c r="L82">
        <v>13.612751378854499</v>
      </c>
      <c r="M82">
        <v>16.833529307745</v>
      </c>
      <c r="N82">
        <v>15.8343593668938</v>
      </c>
      <c r="O82">
        <v>12.4406657062344</v>
      </c>
      <c r="P82">
        <v>18.6386675695889</v>
      </c>
      <c r="Q82">
        <v>17.255559129220899</v>
      </c>
      <c r="R82">
        <v>16.0817708802529</v>
      </c>
      <c r="S82">
        <v>17.3589389739005</v>
      </c>
      <c r="T82">
        <v>12.8203649746854</v>
      </c>
      <c r="U82">
        <v>13.6901583791046</v>
      </c>
      <c r="V82">
        <v>14.7837330791069</v>
      </c>
      <c r="W82">
        <v>15.7328714996475</v>
      </c>
      <c r="X82">
        <v>16.6795114670436</v>
      </c>
      <c r="Y82">
        <v>12.8152943903377</v>
      </c>
      <c r="Z82">
        <v>9.7903406917836993</v>
      </c>
      <c r="AA82">
        <v>17.604611783638202</v>
      </c>
      <c r="AB82">
        <v>16.487494293058901</v>
      </c>
      <c r="AC82">
        <v>17.4821190547285</v>
      </c>
      <c r="AD82">
        <v>13.5016911130518</v>
      </c>
      <c r="AE82">
        <v>17.120705180922499</v>
      </c>
      <c r="AF82">
        <v>999</v>
      </c>
      <c r="AG82">
        <v>15.527836993464</v>
      </c>
      <c r="AH82">
        <v>17.3099019295672</v>
      </c>
      <c r="AI82">
        <v>15.942630987293301</v>
      </c>
      <c r="AJ82">
        <v>9.6112328512963607</v>
      </c>
      <c r="AK82">
        <v>16.451622879351699</v>
      </c>
      <c r="AL82">
        <v>11.9736781180275</v>
      </c>
      <c r="AM82">
        <v>13.135616070467099</v>
      </c>
      <c r="AN82">
        <v>13.0945892413264</v>
      </c>
      <c r="AO82">
        <v>12.667826831275001</v>
      </c>
      <c r="AP82">
        <v>12.589261695666099</v>
      </c>
      <c r="AQ82">
        <v>11.4292299365049</v>
      </c>
      <c r="AR82">
        <v>14.0228490541013</v>
      </c>
      <c r="AS82">
        <v>14.0635472253465</v>
      </c>
      <c r="AT82">
        <v>25.013849466853198</v>
      </c>
      <c r="AU82">
        <v>9.5007999619471803</v>
      </c>
      <c r="AV82">
        <v>20.473011475920799</v>
      </c>
      <c r="AW82">
        <v>15.025316099565799</v>
      </c>
      <c r="AX82">
        <v>14.7847382237999</v>
      </c>
      <c r="AY82">
        <v>17.991276753301399</v>
      </c>
      <c r="AZ82">
        <v>11.7567849516276</v>
      </c>
      <c r="BA82">
        <v>15.094263554642099</v>
      </c>
      <c r="BB82">
        <v>11.643576797610301</v>
      </c>
      <c r="BC82">
        <v>18.181947980798402</v>
      </c>
      <c r="BD82">
        <v>17.8324958522457</v>
      </c>
    </row>
    <row r="83" spans="1:56" x14ac:dyDescent="0.25">
      <c r="A83" t="s">
        <v>162</v>
      </c>
      <c r="B83" t="s">
        <v>42</v>
      </c>
      <c r="C83">
        <v>24</v>
      </c>
      <c r="D83">
        <v>2</v>
      </c>
      <c r="E83">
        <v>2</v>
      </c>
      <c r="F83">
        <v>2</v>
      </c>
      <c r="G83">
        <v>1</v>
      </c>
      <c r="H83" t="s">
        <v>9</v>
      </c>
      <c r="I83">
        <v>18.477623780667901</v>
      </c>
      <c r="J83">
        <v>17.151275978448801</v>
      </c>
      <c r="K83">
        <v>17.872070142428498</v>
      </c>
      <c r="L83">
        <v>12.9644103416466</v>
      </c>
      <c r="M83">
        <v>15.8944779041</v>
      </c>
      <c r="N83">
        <v>14.9107704584481</v>
      </c>
      <c r="O83">
        <v>11.6833461866332</v>
      </c>
      <c r="P83">
        <v>17.427492431007</v>
      </c>
      <c r="Q83">
        <v>16.422723579870102</v>
      </c>
      <c r="R83">
        <v>15.234230920593401</v>
      </c>
      <c r="S83">
        <v>16.6873094470144</v>
      </c>
      <c r="T83">
        <v>12.0587787567415</v>
      </c>
      <c r="U83">
        <v>12.9541382118308</v>
      </c>
      <c r="V83">
        <v>13.874418339305601</v>
      </c>
      <c r="W83">
        <v>14.599096204417901</v>
      </c>
      <c r="X83">
        <v>16.1143379198937</v>
      </c>
      <c r="Y83">
        <v>11.972281031890599</v>
      </c>
      <c r="Z83">
        <v>8.92132070940084</v>
      </c>
      <c r="AA83">
        <v>16.812081912084501</v>
      </c>
      <c r="AB83">
        <v>15.8021241806447</v>
      </c>
      <c r="AC83">
        <v>16.719636248698301</v>
      </c>
      <c r="AD83">
        <v>12.7730366274861</v>
      </c>
      <c r="AE83">
        <v>16.286771427848802</v>
      </c>
      <c r="AF83">
        <v>999</v>
      </c>
      <c r="AG83">
        <v>14.6201456014341</v>
      </c>
      <c r="AH83">
        <v>16.547423208474299</v>
      </c>
      <c r="AI83">
        <v>15.0432149798519</v>
      </c>
      <c r="AJ83">
        <v>8.7455515827388695</v>
      </c>
      <c r="AK83">
        <v>15.532085921780601</v>
      </c>
      <c r="AL83">
        <v>11.145296417428201</v>
      </c>
      <c r="AM83">
        <v>12.2274951738779</v>
      </c>
      <c r="AN83">
        <v>12.291490187845101</v>
      </c>
      <c r="AO83">
        <v>11.9423374357333</v>
      </c>
      <c r="AP83">
        <v>11.685517711289</v>
      </c>
      <c r="AQ83">
        <v>10.4962469664829</v>
      </c>
      <c r="AR83">
        <v>13.198714541009499</v>
      </c>
      <c r="AS83">
        <v>13.312204486906399</v>
      </c>
      <c r="AT83">
        <v>24.636594405715002</v>
      </c>
      <c r="AU83">
        <v>8.5417575362255995</v>
      </c>
      <c r="AV83">
        <v>19.4402546114089</v>
      </c>
      <c r="AW83">
        <v>14.0741695166392</v>
      </c>
      <c r="AX83">
        <v>14.0608600506222</v>
      </c>
      <c r="AY83">
        <v>17.1160614539995</v>
      </c>
      <c r="AZ83">
        <v>10.8425959445548</v>
      </c>
      <c r="BA83">
        <v>14.386073377411</v>
      </c>
      <c r="BB83">
        <v>10.6400547317537</v>
      </c>
      <c r="BC83">
        <v>17.486458695589199</v>
      </c>
      <c r="BD83">
        <v>17.135633893744199</v>
      </c>
    </row>
    <row r="84" spans="1:56" x14ac:dyDescent="0.25">
      <c r="A84" t="s">
        <v>163</v>
      </c>
      <c r="B84" t="s">
        <v>43</v>
      </c>
      <c r="C84">
        <v>48</v>
      </c>
      <c r="D84">
        <v>1</v>
      </c>
      <c r="E84">
        <v>2</v>
      </c>
      <c r="F84">
        <v>2</v>
      </c>
      <c r="G84">
        <v>1</v>
      </c>
      <c r="H84" t="s">
        <v>9</v>
      </c>
      <c r="I84">
        <v>20.030106445572599</v>
      </c>
      <c r="J84">
        <v>17.765627682513198</v>
      </c>
      <c r="K84">
        <v>18.956640333576502</v>
      </c>
      <c r="L84">
        <v>13.9783583960493</v>
      </c>
      <c r="M84">
        <v>16.963559469265402</v>
      </c>
      <c r="N84">
        <v>15.577042494395901</v>
      </c>
      <c r="O84">
        <v>12.5139768846342</v>
      </c>
      <c r="P84">
        <v>18.686653122530998</v>
      </c>
      <c r="Q84">
        <v>17.5501357173443</v>
      </c>
      <c r="R84">
        <v>16.230063633397499</v>
      </c>
      <c r="S84">
        <v>17.723220664116301</v>
      </c>
      <c r="T84">
        <v>13.0045426660646</v>
      </c>
      <c r="U84">
        <v>13.8543141388647</v>
      </c>
      <c r="V84">
        <v>14.731797088596499</v>
      </c>
      <c r="W84">
        <v>16.094694600384798</v>
      </c>
      <c r="X84">
        <v>16.7301276942332</v>
      </c>
      <c r="Y84">
        <v>13.3232353964076</v>
      </c>
      <c r="Z84">
        <v>10.2829346901927</v>
      </c>
      <c r="AA84">
        <v>18.349752516111</v>
      </c>
      <c r="AB84">
        <v>17.066206539195001</v>
      </c>
      <c r="AC84">
        <v>17.8233539847289</v>
      </c>
      <c r="AD84">
        <v>13.8035901194452</v>
      </c>
      <c r="AE84">
        <v>17.5283501226901</v>
      </c>
      <c r="AF84">
        <v>26.797439422067701</v>
      </c>
      <c r="AG84">
        <v>15.566235903738599</v>
      </c>
      <c r="AH84">
        <v>17.637028446479999</v>
      </c>
      <c r="AI84">
        <v>15.614304133960299</v>
      </c>
      <c r="AJ84">
        <v>9.8576816698426892</v>
      </c>
      <c r="AK84">
        <v>17.293070790589599</v>
      </c>
      <c r="AL84">
        <v>11.688276182155199</v>
      </c>
      <c r="AM84">
        <v>13.6408689065677</v>
      </c>
      <c r="AN84">
        <v>13.2471750618237</v>
      </c>
      <c r="AO84">
        <v>14.4528748668546</v>
      </c>
      <c r="AP84">
        <v>13.4686085385708</v>
      </c>
      <c r="AQ84">
        <v>12.437332004817501</v>
      </c>
      <c r="AR84">
        <v>14.863473980567701</v>
      </c>
      <c r="AS84">
        <v>14.2042955173299</v>
      </c>
      <c r="AT84">
        <v>24.297488488031199</v>
      </c>
      <c r="AU84">
        <v>10.337699782686</v>
      </c>
      <c r="AV84">
        <v>21.239428236923899</v>
      </c>
      <c r="AW84">
        <v>15.402501506679</v>
      </c>
      <c r="AX84">
        <v>14.880270079959001</v>
      </c>
      <c r="AY84">
        <v>18.400992929623701</v>
      </c>
      <c r="AZ84">
        <v>12.8406271072839</v>
      </c>
      <c r="BA84">
        <v>15.015009419017</v>
      </c>
      <c r="BB84">
        <v>13.3583896181323</v>
      </c>
      <c r="BC84">
        <v>18.884167137955799</v>
      </c>
      <c r="BD84">
        <v>18.165142874226198</v>
      </c>
    </row>
    <row r="85" spans="1:56" x14ac:dyDescent="0.25">
      <c r="A85" t="s">
        <v>164</v>
      </c>
      <c r="B85" t="s">
        <v>43</v>
      </c>
      <c r="C85">
        <v>48</v>
      </c>
      <c r="D85">
        <v>2</v>
      </c>
      <c r="E85">
        <v>2</v>
      </c>
      <c r="F85">
        <v>2</v>
      </c>
      <c r="G85">
        <v>1</v>
      </c>
      <c r="H85" t="s">
        <v>9</v>
      </c>
      <c r="I85">
        <v>18.8769503176011</v>
      </c>
      <c r="J85">
        <v>16.963363980771199</v>
      </c>
      <c r="K85">
        <v>18.033689602600901</v>
      </c>
      <c r="L85">
        <v>12.9384896247721</v>
      </c>
      <c r="M85">
        <v>15.7808799188865</v>
      </c>
      <c r="N85">
        <v>14.363874850225001</v>
      </c>
      <c r="O85">
        <v>11.433363436584401</v>
      </c>
      <c r="P85">
        <v>17.5874690486426</v>
      </c>
      <c r="Q85">
        <v>16.497399107485499</v>
      </c>
      <c r="R85">
        <v>15.056821349182099</v>
      </c>
      <c r="S85">
        <v>16.748792298287501</v>
      </c>
      <c r="T85">
        <v>11.920113331497999</v>
      </c>
      <c r="U85">
        <v>12.8996609753939</v>
      </c>
      <c r="V85">
        <v>13.4000510318658</v>
      </c>
      <c r="W85">
        <v>15.096047789398799</v>
      </c>
      <c r="X85">
        <v>15.381788410238</v>
      </c>
      <c r="Y85">
        <v>12.0352034892546</v>
      </c>
      <c r="Z85">
        <v>9.3316933455040392</v>
      </c>
      <c r="AA85">
        <v>17.240623388166501</v>
      </c>
      <c r="AB85">
        <v>16.1154225087122</v>
      </c>
      <c r="AC85">
        <v>16.834739761497101</v>
      </c>
      <c r="AD85">
        <v>12.760419511114801</v>
      </c>
      <c r="AE85">
        <v>16.167771494282199</v>
      </c>
      <c r="AF85">
        <v>24.6585084743019</v>
      </c>
      <c r="AG85">
        <v>14.612158723236099</v>
      </c>
      <c r="AH85">
        <v>16.6264344809405</v>
      </c>
      <c r="AI85">
        <v>14.482200838295</v>
      </c>
      <c r="AJ85">
        <v>8.8422402491567809</v>
      </c>
      <c r="AK85">
        <v>16.268475895145102</v>
      </c>
      <c r="AL85">
        <v>10.583045278202301</v>
      </c>
      <c r="AM85">
        <v>12.3144556041117</v>
      </c>
      <c r="AN85">
        <v>12.1182815183661</v>
      </c>
      <c r="AO85">
        <v>13.2190956426927</v>
      </c>
      <c r="AP85">
        <v>11.9668474937488</v>
      </c>
      <c r="AQ85">
        <v>11.244122983276201</v>
      </c>
      <c r="AR85">
        <v>13.7094324407205</v>
      </c>
      <c r="AS85">
        <v>13.2556515130218</v>
      </c>
      <c r="AT85">
        <v>22.762254983423901</v>
      </c>
      <c r="AU85">
        <v>8.9706139812381398</v>
      </c>
      <c r="AV85">
        <v>20.384940538054401</v>
      </c>
      <c r="AW85">
        <v>14.151065833739899</v>
      </c>
      <c r="AX85">
        <v>13.763893491318999</v>
      </c>
      <c r="AY85">
        <v>17.485110864215301</v>
      </c>
      <c r="AZ85">
        <v>11.497213671774199</v>
      </c>
      <c r="BA85">
        <v>14.0052848683374</v>
      </c>
      <c r="BB85">
        <v>12.293536360382999</v>
      </c>
      <c r="BC85">
        <v>18.222778493455699</v>
      </c>
      <c r="BD85">
        <v>16.771536603769</v>
      </c>
    </row>
    <row r="86" spans="1:56" x14ac:dyDescent="0.25">
      <c r="A86" t="s">
        <v>165</v>
      </c>
      <c r="B86" t="s">
        <v>44</v>
      </c>
      <c r="C86">
        <v>48</v>
      </c>
      <c r="D86">
        <v>1</v>
      </c>
      <c r="E86">
        <v>2</v>
      </c>
      <c r="F86">
        <v>2</v>
      </c>
      <c r="G86">
        <v>1</v>
      </c>
      <c r="H86" t="s">
        <v>9</v>
      </c>
      <c r="I86">
        <v>22.816201436395598</v>
      </c>
      <c r="J86">
        <v>18.1298929224765</v>
      </c>
      <c r="K86">
        <v>18.972545133328399</v>
      </c>
      <c r="L86">
        <v>14.342525895986601</v>
      </c>
      <c r="M86">
        <v>18.1021601166523</v>
      </c>
      <c r="N86">
        <v>16.598142788054599</v>
      </c>
      <c r="O86">
        <v>13.083863026083799</v>
      </c>
      <c r="P86">
        <v>19.268436504317901</v>
      </c>
      <c r="Q86">
        <v>17.713768547580202</v>
      </c>
      <c r="R86">
        <v>16.5482723163237</v>
      </c>
      <c r="S86">
        <v>18.104682576408401</v>
      </c>
      <c r="T86">
        <v>14.083039156298501</v>
      </c>
      <c r="U86">
        <v>13.8376150574988</v>
      </c>
      <c r="V86">
        <v>15.452647395107499</v>
      </c>
      <c r="W86">
        <v>16.811133134138501</v>
      </c>
      <c r="X86">
        <v>17.153569716615799</v>
      </c>
      <c r="Y86">
        <v>14.0125564374262</v>
      </c>
      <c r="Z86">
        <v>10.480675725083801</v>
      </c>
      <c r="AA86">
        <v>19.099805166222001</v>
      </c>
      <c r="AB86">
        <v>18.063388310511002</v>
      </c>
      <c r="AC86">
        <v>18.8293489596076</v>
      </c>
      <c r="AD86">
        <v>14.094540985925301</v>
      </c>
      <c r="AE86">
        <v>18.040178483253602</v>
      </c>
      <c r="AF86">
        <v>999</v>
      </c>
      <c r="AG86">
        <v>16.328527833148598</v>
      </c>
      <c r="AH86">
        <v>18.451559641224499</v>
      </c>
      <c r="AI86">
        <v>17.2962884471082</v>
      </c>
      <c r="AJ86">
        <v>9.9586324545232703</v>
      </c>
      <c r="AK86">
        <v>17.399423291268999</v>
      </c>
      <c r="AL86">
        <v>13.0460347928954</v>
      </c>
      <c r="AM86">
        <v>13.9843269962316</v>
      </c>
      <c r="AN86">
        <v>13.661556544776699</v>
      </c>
      <c r="AO86">
        <v>15.180706860665</v>
      </c>
      <c r="AP86">
        <v>12.517527878113301</v>
      </c>
      <c r="AQ86">
        <v>12.496046052543401</v>
      </c>
      <c r="AR86">
        <v>14.916532280896501</v>
      </c>
      <c r="AS86">
        <v>14.968004177576899</v>
      </c>
      <c r="AT86">
        <v>999</v>
      </c>
      <c r="AU86">
        <v>10.416505026829601</v>
      </c>
      <c r="AV86">
        <v>20.8911252364814</v>
      </c>
      <c r="AW86">
        <v>16.8763824673714</v>
      </c>
      <c r="AX86">
        <v>16.1241158199913</v>
      </c>
      <c r="AY86">
        <v>18.814741191976701</v>
      </c>
      <c r="AZ86">
        <v>12.823944886817801</v>
      </c>
      <c r="BA86">
        <v>16.269686368299901</v>
      </c>
      <c r="BB86">
        <v>12.5593416968333</v>
      </c>
      <c r="BC86">
        <v>19.342684871997701</v>
      </c>
      <c r="BD86">
        <v>18.9845204300189</v>
      </c>
    </row>
    <row r="87" spans="1:56" x14ac:dyDescent="0.25">
      <c r="A87" t="s">
        <v>166</v>
      </c>
      <c r="B87" t="s">
        <v>44</v>
      </c>
      <c r="C87">
        <v>48</v>
      </c>
      <c r="D87">
        <v>2</v>
      </c>
      <c r="E87">
        <v>2</v>
      </c>
      <c r="F87">
        <v>2</v>
      </c>
      <c r="G87">
        <v>1</v>
      </c>
      <c r="H87" t="s">
        <v>9</v>
      </c>
      <c r="I87">
        <v>20.956788014095299</v>
      </c>
      <c r="J87">
        <v>16.988055773464101</v>
      </c>
      <c r="K87">
        <v>17.957401726824902</v>
      </c>
      <c r="L87">
        <v>13.4273658410695</v>
      </c>
      <c r="M87">
        <v>16.985254834679701</v>
      </c>
      <c r="N87">
        <v>15.6540888674771</v>
      </c>
      <c r="O87">
        <v>11.842522260493601</v>
      </c>
      <c r="P87">
        <v>18.353120338954799</v>
      </c>
      <c r="Q87">
        <v>16.439033894701399</v>
      </c>
      <c r="R87">
        <v>15.3772753346997</v>
      </c>
      <c r="S87">
        <v>16.860798957618499</v>
      </c>
      <c r="T87">
        <v>13.018096881219501</v>
      </c>
      <c r="U87">
        <v>12.794451642147299</v>
      </c>
      <c r="V87">
        <v>14.016641545216199</v>
      </c>
      <c r="W87">
        <v>15.9375096376738</v>
      </c>
      <c r="X87">
        <v>15.993044348808599</v>
      </c>
      <c r="Y87">
        <v>12.9211069761733</v>
      </c>
      <c r="Z87">
        <v>9.3492998367431994</v>
      </c>
      <c r="AA87">
        <v>17.949095009567198</v>
      </c>
      <c r="AB87">
        <v>16.827088133785299</v>
      </c>
      <c r="AC87">
        <v>17.392892420418999</v>
      </c>
      <c r="AD87">
        <v>12.9416475792037</v>
      </c>
      <c r="AE87">
        <v>16.789682649962302</v>
      </c>
      <c r="AF87">
        <v>999</v>
      </c>
      <c r="AG87">
        <v>14.9671949945214</v>
      </c>
      <c r="AH87">
        <v>17.359338257416798</v>
      </c>
      <c r="AI87">
        <v>15.930343147868699</v>
      </c>
      <c r="AJ87">
        <v>8.8903304723173999</v>
      </c>
      <c r="AK87">
        <v>15.9674983778542</v>
      </c>
      <c r="AL87">
        <v>11.7332332486622</v>
      </c>
      <c r="AM87">
        <v>12.597787954113601</v>
      </c>
      <c r="AN87">
        <v>12.528464392331999</v>
      </c>
      <c r="AO87">
        <v>14.069128949393701</v>
      </c>
      <c r="AP87">
        <v>11.262130029050301</v>
      </c>
      <c r="AQ87">
        <v>11.234348592439</v>
      </c>
      <c r="AR87">
        <v>13.869816366303199</v>
      </c>
      <c r="AS87">
        <v>13.815831011187599</v>
      </c>
      <c r="AT87">
        <v>25.267433240787401</v>
      </c>
      <c r="AU87">
        <v>9.1803789151001691</v>
      </c>
      <c r="AV87">
        <v>19.977005445419501</v>
      </c>
      <c r="AW87">
        <v>15.739981754654499</v>
      </c>
      <c r="AX87">
        <v>15.113874371441099</v>
      </c>
      <c r="AY87">
        <v>17.833431997379201</v>
      </c>
      <c r="AZ87">
        <v>11.3195580013219</v>
      </c>
      <c r="BA87">
        <v>15.1525491803684</v>
      </c>
      <c r="BB87">
        <v>11.380969406243601</v>
      </c>
      <c r="BC87">
        <v>18.264047350867902</v>
      </c>
      <c r="BD87">
        <v>17.5747208755533</v>
      </c>
    </row>
    <row r="88" spans="1:56" x14ac:dyDescent="0.25">
      <c r="A88" t="s">
        <v>167</v>
      </c>
      <c r="B88" t="s">
        <v>45</v>
      </c>
      <c r="C88">
        <v>48</v>
      </c>
      <c r="D88">
        <v>1</v>
      </c>
      <c r="E88">
        <v>2</v>
      </c>
      <c r="F88">
        <v>2</v>
      </c>
      <c r="G88">
        <v>1</v>
      </c>
      <c r="H88" t="s">
        <v>9</v>
      </c>
      <c r="I88">
        <v>18.603347089892399</v>
      </c>
      <c r="J88">
        <v>17.941062322684498</v>
      </c>
      <c r="K88">
        <v>17.1402046012273</v>
      </c>
      <c r="L88">
        <v>13.398050205483999</v>
      </c>
      <c r="M88">
        <v>17.377627144899598</v>
      </c>
      <c r="N88">
        <v>15.774370986701101</v>
      </c>
      <c r="O88">
        <v>12.607666324678499</v>
      </c>
      <c r="P88">
        <v>18.107629306297</v>
      </c>
      <c r="Q88">
        <v>15.306935057722299</v>
      </c>
      <c r="R88">
        <v>15.699649886092599</v>
      </c>
      <c r="S88">
        <v>16.436001348588601</v>
      </c>
      <c r="T88">
        <v>13.3970451506574</v>
      </c>
      <c r="U88">
        <v>12.368756000928601</v>
      </c>
      <c r="V88">
        <v>14.7941218783981</v>
      </c>
      <c r="W88">
        <v>15.712530770540001</v>
      </c>
      <c r="X88">
        <v>15.781403623563399</v>
      </c>
      <c r="Y88">
        <v>13.110830914257599</v>
      </c>
      <c r="Z88">
        <v>9.3037564468862204</v>
      </c>
      <c r="AA88">
        <v>17.9002912775425</v>
      </c>
      <c r="AB88">
        <v>17.499625310862299</v>
      </c>
      <c r="AC88">
        <v>16.895977581885901</v>
      </c>
      <c r="AD88">
        <v>12.7242157310039</v>
      </c>
      <c r="AE88">
        <v>16.458288597900602</v>
      </c>
      <c r="AF88">
        <v>999</v>
      </c>
      <c r="AG88">
        <v>13.956755386707201</v>
      </c>
      <c r="AH88">
        <v>16.499840301566401</v>
      </c>
      <c r="AI88">
        <v>16.584227173746999</v>
      </c>
      <c r="AJ88">
        <v>9.1478278566416602</v>
      </c>
      <c r="AK88">
        <v>16.0050892420224</v>
      </c>
      <c r="AL88">
        <v>12.260236259339299</v>
      </c>
      <c r="AM88">
        <v>12.6536203724614</v>
      </c>
      <c r="AN88">
        <v>12.217368836532501</v>
      </c>
      <c r="AO88">
        <v>14.958173261453901</v>
      </c>
      <c r="AP88">
        <v>12.121039131328899</v>
      </c>
      <c r="AQ88">
        <v>11.5125250917819</v>
      </c>
      <c r="AR88">
        <v>13.835325319567101</v>
      </c>
      <c r="AS88">
        <v>13.358876535511</v>
      </c>
      <c r="AT88">
        <v>24.6766768752248</v>
      </c>
      <c r="AU88">
        <v>8.41924489325549</v>
      </c>
      <c r="AV88">
        <v>20.0961215055205</v>
      </c>
      <c r="AW88">
        <v>15.7532368136687</v>
      </c>
      <c r="AX88">
        <v>15.090695604901301</v>
      </c>
      <c r="AY88">
        <v>14.8351659453428</v>
      </c>
      <c r="AZ88">
        <v>11.690712801420201</v>
      </c>
      <c r="BA88">
        <v>15.6706217478281</v>
      </c>
      <c r="BB88">
        <v>11.577360666712201</v>
      </c>
      <c r="BC88">
        <v>18.444242106986199</v>
      </c>
      <c r="BD88">
        <v>18.155377015354201</v>
      </c>
    </row>
    <row r="89" spans="1:56" x14ac:dyDescent="0.25">
      <c r="A89" t="s">
        <v>168</v>
      </c>
      <c r="B89" t="s">
        <v>45</v>
      </c>
      <c r="C89">
        <v>48</v>
      </c>
      <c r="D89">
        <v>2</v>
      </c>
      <c r="E89">
        <v>2</v>
      </c>
      <c r="F89">
        <v>2</v>
      </c>
      <c r="G89">
        <v>1</v>
      </c>
      <c r="H89" t="s">
        <v>9</v>
      </c>
      <c r="I89">
        <v>17.271517673414301</v>
      </c>
      <c r="J89">
        <v>16.8513843719623</v>
      </c>
      <c r="K89">
        <v>16.226126566540799</v>
      </c>
      <c r="L89">
        <v>12.3548897883766</v>
      </c>
      <c r="M89">
        <v>16.432053934748001</v>
      </c>
      <c r="N89">
        <v>14.929249478580401</v>
      </c>
      <c r="O89">
        <v>11.6742125018125</v>
      </c>
      <c r="P89">
        <v>17.227135916351301</v>
      </c>
      <c r="Q89">
        <v>14.182422926462699</v>
      </c>
      <c r="R89">
        <v>14.7271776593658</v>
      </c>
      <c r="S89">
        <v>15.4285361236161</v>
      </c>
      <c r="T89">
        <v>12.549967064985999</v>
      </c>
      <c r="U89">
        <v>11.269845727098801</v>
      </c>
      <c r="V89">
        <v>13.6306673769255</v>
      </c>
      <c r="W89">
        <v>14.818131752884</v>
      </c>
      <c r="X89">
        <v>14.765090826024</v>
      </c>
      <c r="Y89">
        <v>11.9637790539624</v>
      </c>
      <c r="Z89">
        <v>8.3587004943017806</v>
      </c>
      <c r="AA89">
        <v>16.884419237150802</v>
      </c>
      <c r="AB89">
        <v>16.3658839620301</v>
      </c>
      <c r="AC89">
        <v>15.781005002248801</v>
      </c>
      <c r="AD89">
        <v>11.593501200618601</v>
      </c>
      <c r="AE89">
        <v>15.4776911111465</v>
      </c>
      <c r="AF89">
        <v>999</v>
      </c>
      <c r="AG89">
        <v>12.8579547784166</v>
      </c>
      <c r="AH89">
        <v>15.4713662753986</v>
      </c>
      <c r="AI89">
        <v>15.367092852316199</v>
      </c>
      <c r="AJ89">
        <v>8.0226165442682102</v>
      </c>
      <c r="AK89">
        <v>14.7483396695719</v>
      </c>
      <c r="AL89">
        <v>11.1593771314378</v>
      </c>
      <c r="AM89">
        <v>11.5815244694454</v>
      </c>
      <c r="AN89">
        <v>11.2148101371526</v>
      </c>
      <c r="AO89">
        <v>14.0096095270394</v>
      </c>
      <c r="AP89">
        <v>11.114505292373799</v>
      </c>
      <c r="AQ89">
        <v>10.346395609186599</v>
      </c>
      <c r="AR89">
        <v>12.8123845119802</v>
      </c>
      <c r="AS89">
        <v>12.299228896794901</v>
      </c>
      <c r="AT89">
        <v>25.1271327882103</v>
      </c>
      <c r="AU89">
        <v>7.5298845643629404</v>
      </c>
      <c r="AV89">
        <v>18.8260890042793</v>
      </c>
      <c r="AW89">
        <v>14.7243618890165</v>
      </c>
      <c r="AX89">
        <v>14.064750503708</v>
      </c>
      <c r="AY89">
        <v>13.9312854489191</v>
      </c>
      <c r="AZ89">
        <v>10.497968610479701</v>
      </c>
      <c r="BA89">
        <v>14.699046395583601</v>
      </c>
      <c r="BB89">
        <v>10.531519653361601</v>
      </c>
      <c r="BC89">
        <v>17.406033172152501</v>
      </c>
      <c r="BD89">
        <v>17.250341027985801</v>
      </c>
    </row>
    <row r="90" spans="1:56" x14ac:dyDescent="0.25">
      <c r="A90" t="s">
        <v>169</v>
      </c>
      <c r="B90" t="s">
        <v>46</v>
      </c>
      <c r="C90">
        <v>72</v>
      </c>
      <c r="D90">
        <v>1</v>
      </c>
      <c r="E90">
        <v>2</v>
      </c>
      <c r="F90">
        <v>2</v>
      </c>
      <c r="G90">
        <v>1</v>
      </c>
      <c r="H90" t="s">
        <v>9</v>
      </c>
      <c r="I90">
        <v>19.7510230427058</v>
      </c>
      <c r="J90">
        <v>17.249255820909202</v>
      </c>
      <c r="K90">
        <v>18.7444004930259</v>
      </c>
      <c r="L90">
        <v>13.9599500373417</v>
      </c>
      <c r="M90">
        <v>17.0161258659986</v>
      </c>
      <c r="N90">
        <v>15.5408301706341</v>
      </c>
      <c r="O90">
        <v>12.5922191864809</v>
      </c>
      <c r="P90">
        <v>18.4215289877611</v>
      </c>
      <c r="Q90">
        <v>17.6475310344935</v>
      </c>
      <c r="R90">
        <v>16.668622327212798</v>
      </c>
      <c r="S90">
        <v>17.561126147497301</v>
      </c>
      <c r="T90">
        <v>13.280954660326399</v>
      </c>
      <c r="U90">
        <v>13.665859025023099</v>
      </c>
      <c r="V90">
        <v>14.777728977204401</v>
      </c>
      <c r="W90">
        <v>15.779778881932801</v>
      </c>
      <c r="X90">
        <v>16.542196027370501</v>
      </c>
      <c r="Y90">
        <v>13.1921604581128</v>
      </c>
      <c r="Z90">
        <v>9.9940970208963602</v>
      </c>
      <c r="AA90">
        <v>18.323494469786301</v>
      </c>
      <c r="AB90">
        <v>16.756645261341198</v>
      </c>
      <c r="AC90">
        <v>17.291794732326</v>
      </c>
      <c r="AD90">
        <v>14.2584890063295</v>
      </c>
      <c r="AE90">
        <v>17.455100519371499</v>
      </c>
      <c r="AF90">
        <v>26.958424435233098</v>
      </c>
      <c r="AG90">
        <v>15.6021856676198</v>
      </c>
      <c r="AH90">
        <v>17.355603182597299</v>
      </c>
      <c r="AI90">
        <v>15.5569823917241</v>
      </c>
      <c r="AJ90">
        <v>9.4437271563039502</v>
      </c>
      <c r="AK90">
        <v>17.316848850676902</v>
      </c>
      <c r="AL90">
        <v>11.645666698601801</v>
      </c>
      <c r="AM90">
        <v>13.6049018072693</v>
      </c>
      <c r="AN90">
        <v>13.051940194108299</v>
      </c>
      <c r="AO90">
        <v>14.299139559948101</v>
      </c>
      <c r="AP90">
        <v>13.157394055608901</v>
      </c>
      <c r="AQ90">
        <v>12.3326322582025</v>
      </c>
      <c r="AR90">
        <v>14.777369510861901</v>
      </c>
      <c r="AS90">
        <v>13.7198098167698</v>
      </c>
      <c r="AT90">
        <v>23.498082595897898</v>
      </c>
      <c r="AU90">
        <v>9.5869427693589397</v>
      </c>
      <c r="AV90">
        <v>21.113014449603401</v>
      </c>
      <c r="AW90">
        <v>15.371862703471599</v>
      </c>
      <c r="AX90">
        <v>14.722610264153699</v>
      </c>
      <c r="AY90">
        <v>17.195597449082399</v>
      </c>
      <c r="AZ90">
        <v>12.7300322235916</v>
      </c>
      <c r="BA90">
        <v>15.2820348937337</v>
      </c>
      <c r="BB90">
        <v>13.214548964882299</v>
      </c>
      <c r="BC90">
        <v>18.756372118855801</v>
      </c>
      <c r="BD90">
        <v>18.103464863732501</v>
      </c>
    </row>
    <row r="91" spans="1:56" x14ac:dyDescent="0.25">
      <c r="A91" t="s">
        <v>170</v>
      </c>
      <c r="B91" t="s">
        <v>46</v>
      </c>
      <c r="C91">
        <v>72</v>
      </c>
      <c r="D91">
        <v>2</v>
      </c>
      <c r="E91">
        <v>2</v>
      </c>
      <c r="F91">
        <v>2</v>
      </c>
      <c r="G91">
        <v>1</v>
      </c>
      <c r="H91" t="s">
        <v>9</v>
      </c>
      <c r="I91">
        <v>18.3503344699614</v>
      </c>
      <c r="J91">
        <v>15.806885789563699</v>
      </c>
      <c r="K91">
        <v>17.1570759269724</v>
      </c>
      <c r="L91">
        <v>12.207767822818001</v>
      </c>
      <c r="M91">
        <v>15.4254822793116</v>
      </c>
      <c r="N91">
        <v>14.0464004180725</v>
      </c>
      <c r="O91">
        <v>10.9454457868411</v>
      </c>
      <c r="P91">
        <v>16.507889830013202</v>
      </c>
      <c r="Q91">
        <v>15.899382084316001</v>
      </c>
      <c r="R91">
        <v>14.7395992327939</v>
      </c>
      <c r="S91">
        <v>15.9680169593199</v>
      </c>
      <c r="T91">
        <v>11.592871109777301</v>
      </c>
      <c r="U91">
        <v>11.9705010571457</v>
      </c>
      <c r="V91">
        <v>12.8985103027028</v>
      </c>
      <c r="W91">
        <v>14.4326509655109</v>
      </c>
      <c r="X91">
        <v>14.948223507543901</v>
      </c>
      <c r="Y91">
        <v>11.626608736668601</v>
      </c>
      <c r="Z91">
        <v>8.33490214544846</v>
      </c>
      <c r="AA91">
        <v>16.530179123936598</v>
      </c>
      <c r="AB91">
        <v>15.162481223872399</v>
      </c>
      <c r="AC91">
        <v>15.490796703287399</v>
      </c>
      <c r="AD91">
        <v>12.470644293794599</v>
      </c>
      <c r="AE91">
        <v>15.783507436669201</v>
      </c>
      <c r="AF91">
        <v>24.954107478311499</v>
      </c>
      <c r="AG91">
        <v>13.842969130130699</v>
      </c>
      <c r="AH91">
        <v>15.6917218267621</v>
      </c>
      <c r="AI91">
        <v>13.9594096829771</v>
      </c>
      <c r="AJ91">
        <v>7.6706939807610803</v>
      </c>
      <c r="AK91">
        <v>15.4354125460598</v>
      </c>
      <c r="AL91">
        <v>9.9482198520555993</v>
      </c>
      <c r="AM91">
        <v>11.7741643238079</v>
      </c>
      <c r="AN91">
        <v>11.4987386280555</v>
      </c>
      <c r="AO91">
        <v>12.8793311868736</v>
      </c>
      <c r="AP91">
        <v>11.395150712626201</v>
      </c>
      <c r="AQ91">
        <v>10.7098499090465</v>
      </c>
      <c r="AR91">
        <v>13.1219105870998</v>
      </c>
      <c r="AS91">
        <v>12.033786242769001</v>
      </c>
      <c r="AT91">
        <v>22.738604693251101</v>
      </c>
      <c r="AU91">
        <v>7.83915758349415</v>
      </c>
      <c r="AV91">
        <v>19.446814718006799</v>
      </c>
      <c r="AW91">
        <v>13.9971648845993</v>
      </c>
      <c r="AX91">
        <v>13.2240519970689</v>
      </c>
      <c r="AY91">
        <v>15.904938036390501</v>
      </c>
      <c r="AZ91">
        <v>10.726829729137499</v>
      </c>
      <c r="BA91">
        <v>13.802534690561499</v>
      </c>
      <c r="BB91">
        <v>11.4636157939107</v>
      </c>
      <c r="BC91">
        <v>16.725612065258598</v>
      </c>
      <c r="BD91">
        <v>16.4194614502455</v>
      </c>
    </row>
    <row r="92" spans="1:56" x14ac:dyDescent="0.25">
      <c r="A92" t="s">
        <v>171</v>
      </c>
      <c r="B92" t="s">
        <v>47</v>
      </c>
      <c r="C92">
        <v>72</v>
      </c>
      <c r="D92">
        <v>1</v>
      </c>
      <c r="E92">
        <v>2</v>
      </c>
      <c r="F92">
        <v>2</v>
      </c>
      <c r="G92">
        <v>1</v>
      </c>
      <c r="H92" t="s">
        <v>9</v>
      </c>
      <c r="I92">
        <v>17.3658172595362</v>
      </c>
      <c r="J92">
        <v>15.6592481603696</v>
      </c>
      <c r="K92">
        <v>16.2370553943834</v>
      </c>
      <c r="L92">
        <v>14.9832077753058</v>
      </c>
      <c r="M92">
        <v>17.526984016535302</v>
      </c>
      <c r="N92">
        <v>14.5121945599907</v>
      </c>
      <c r="O92">
        <v>12.6225439576874</v>
      </c>
      <c r="P92">
        <v>16.783212739766</v>
      </c>
      <c r="Q92">
        <v>13.6036550853365</v>
      </c>
      <c r="R92">
        <v>16.132004652919399</v>
      </c>
      <c r="S92">
        <v>15.9178269720987</v>
      </c>
      <c r="T92">
        <v>12.594192270878199</v>
      </c>
      <c r="U92">
        <v>11.6823586058337</v>
      </c>
      <c r="V92">
        <v>15.1877772613643</v>
      </c>
      <c r="W92">
        <v>14.8080625108843</v>
      </c>
      <c r="X92">
        <v>14.595989078391799</v>
      </c>
      <c r="Y92">
        <v>12.1728429676802</v>
      </c>
      <c r="Z92">
        <v>8.7826013706737101</v>
      </c>
      <c r="AA92">
        <v>15.878089499755101</v>
      </c>
      <c r="AB92">
        <v>17.239809639988302</v>
      </c>
      <c r="AC92">
        <v>15.0514357864053</v>
      </c>
      <c r="AD92">
        <v>11.713605234632499</v>
      </c>
      <c r="AE92">
        <v>14.8183867497038</v>
      </c>
      <c r="AF92">
        <v>999</v>
      </c>
      <c r="AG92">
        <v>13.343231663408</v>
      </c>
      <c r="AH92">
        <v>15.8917212297613</v>
      </c>
      <c r="AI92">
        <v>15.494467633746201</v>
      </c>
      <c r="AJ92">
        <v>10.6079815688366</v>
      </c>
      <c r="AK92">
        <v>16.210943000942201</v>
      </c>
      <c r="AL92">
        <v>11.7258767858604</v>
      </c>
      <c r="AM92">
        <v>12.572725632267799</v>
      </c>
      <c r="AN92">
        <v>11.423511099541701</v>
      </c>
      <c r="AO92">
        <v>14.2161154860826</v>
      </c>
      <c r="AP92">
        <v>12.4047855671172</v>
      </c>
      <c r="AQ92">
        <v>11.587636295841699</v>
      </c>
      <c r="AR92">
        <v>13.5548148777858</v>
      </c>
      <c r="AS92">
        <v>11.9121888890864</v>
      </c>
      <c r="AT92">
        <v>24.327193620270499</v>
      </c>
      <c r="AU92">
        <v>7.77473260782926</v>
      </c>
      <c r="AV92">
        <v>19.558566791997901</v>
      </c>
      <c r="AW92">
        <v>15.5276038006402</v>
      </c>
      <c r="AX92">
        <v>14.697374231627499</v>
      </c>
      <c r="AY92">
        <v>13.861533059700299</v>
      </c>
      <c r="AZ92">
        <v>11.5230379685751</v>
      </c>
      <c r="BA92">
        <v>15.132398222254301</v>
      </c>
      <c r="BB92">
        <v>11.7308368880591</v>
      </c>
      <c r="BC92">
        <v>16.3006064691265</v>
      </c>
      <c r="BD92">
        <v>18.130251648620899</v>
      </c>
    </row>
    <row r="93" spans="1:56" x14ac:dyDescent="0.25">
      <c r="A93" t="s">
        <v>172</v>
      </c>
      <c r="B93" t="s">
        <v>47</v>
      </c>
      <c r="C93">
        <v>72</v>
      </c>
      <c r="D93">
        <v>2</v>
      </c>
      <c r="E93">
        <v>2</v>
      </c>
      <c r="F93">
        <v>2</v>
      </c>
      <c r="G93">
        <v>1</v>
      </c>
      <c r="H93" t="s">
        <v>9</v>
      </c>
      <c r="I93">
        <v>15.2286989023223</v>
      </c>
      <c r="J93">
        <v>13.7380676120213</v>
      </c>
      <c r="K93">
        <v>13.9565898914018</v>
      </c>
      <c r="L93">
        <v>13.2139456164254</v>
      </c>
      <c r="M93">
        <v>15.5110972676075</v>
      </c>
      <c r="N93">
        <v>12.465345427230099</v>
      </c>
      <c r="O93">
        <v>10.6448206585856</v>
      </c>
      <c r="P93">
        <v>14.801650443794101</v>
      </c>
      <c r="Q93">
        <v>11.2834436476289</v>
      </c>
      <c r="R93">
        <v>14.1121647262437</v>
      </c>
      <c r="S93">
        <v>13.716592278260199</v>
      </c>
      <c r="T93">
        <v>10.457980545159099</v>
      </c>
      <c r="U93">
        <v>9.8332991193613601</v>
      </c>
      <c r="V93">
        <v>12.877228268560801</v>
      </c>
      <c r="W93">
        <v>12.753388890836201</v>
      </c>
      <c r="X93">
        <v>12.5124911489442</v>
      </c>
      <c r="Y93">
        <v>9.9590262572332708</v>
      </c>
      <c r="Z93">
        <v>6.6938871659565802</v>
      </c>
      <c r="AA93">
        <v>13.851010049747901</v>
      </c>
      <c r="AB93">
        <v>15.1645223430088</v>
      </c>
      <c r="AC93">
        <v>12.972991416576599</v>
      </c>
      <c r="AD93">
        <v>9.3938724557751403</v>
      </c>
      <c r="AE93">
        <v>12.549561439288</v>
      </c>
      <c r="AF93">
        <v>999</v>
      </c>
      <c r="AG93">
        <v>11.160707646956199</v>
      </c>
      <c r="AH93">
        <v>13.877399199793899</v>
      </c>
      <c r="AI93">
        <v>13.6901987848924</v>
      </c>
      <c r="AJ93">
        <v>8.4273881524792191</v>
      </c>
      <c r="AK93">
        <v>13.9405546642109</v>
      </c>
      <c r="AL93">
        <v>9.5821776572708401</v>
      </c>
      <c r="AM93">
        <v>10.298158144729101</v>
      </c>
      <c r="AN93">
        <v>9.3064748288837098</v>
      </c>
      <c r="AO93">
        <v>11.885043610559</v>
      </c>
      <c r="AP93">
        <v>10.0332851178522</v>
      </c>
      <c r="AQ93">
        <v>9.3859118090405094</v>
      </c>
      <c r="AR93">
        <v>11.495744328978899</v>
      </c>
      <c r="AS93">
        <v>9.9020985621424504</v>
      </c>
      <c r="AT93">
        <v>20.8856942967167</v>
      </c>
      <c r="AU93">
        <v>5.6719779346904202</v>
      </c>
      <c r="AV93">
        <v>17.051571080811598</v>
      </c>
      <c r="AW93">
        <v>13.734315045720299</v>
      </c>
      <c r="AX93">
        <v>12.6993097175356</v>
      </c>
      <c r="AY93">
        <v>11.9633424138856</v>
      </c>
      <c r="AZ93">
        <v>9.26011904146924</v>
      </c>
      <c r="BA93">
        <v>13.334804623619901</v>
      </c>
      <c r="BB93">
        <v>9.6413607762523803</v>
      </c>
      <c r="BC93">
        <v>14.227796681919999</v>
      </c>
      <c r="BD93">
        <v>15.996369212144099</v>
      </c>
    </row>
    <row r="94" spans="1:56" x14ac:dyDescent="0.25">
      <c r="A94" t="s">
        <v>173</v>
      </c>
      <c r="B94" t="s">
        <v>48</v>
      </c>
      <c r="C94">
        <v>72</v>
      </c>
      <c r="D94">
        <v>1</v>
      </c>
      <c r="E94">
        <v>2</v>
      </c>
      <c r="F94">
        <v>2</v>
      </c>
      <c r="G94">
        <v>1</v>
      </c>
      <c r="H94" t="s">
        <v>9</v>
      </c>
      <c r="I94">
        <v>19.451755544315901</v>
      </c>
      <c r="J94">
        <v>16.357193785853099</v>
      </c>
      <c r="K94">
        <v>17.6857931390843</v>
      </c>
      <c r="L94">
        <v>15.920918225272301</v>
      </c>
      <c r="M94">
        <v>18.266795394009701</v>
      </c>
      <c r="N94">
        <v>15.4754266778308</v>
      </c>
      <c r="O94">
        <v>13.896728642644399</v>
      </c>
      <c r="P94">
        <v>17.689166379866801</v>
      </c>
      <c r="Q94">
        <v>14.6345856520105</v>
      </c>
      <c r="R94">
        <v>16.9030545909479</v>
      </c>
      <c r="S94">
        <v>16.873162641438601</v>
      </c>
      <c r="T94">
        <v>13.106483568132999</v>
      </c>
      <c r="U94">
        <v>13.1004055760128</v>
      </c>
      <c r="V94">
        <v>16.234573121032302</v>
      </c>
      <c r="W94">
        <v>15.624633356369101</v>
      </c>
      <c r="X94">
        <v>15.410947068322599</v>
      </c>
      <c r="Y94">
        <v>13.061150600125901</v>
      </c>
      <c r="Z94">
        <v>9.5165730000257795</v>
      </c>
      <c r="AA94">
        <v>17.221084121940301</v>
      </c>
      <c r="AB94">
        <v>17.1101351021053</v>
      </c>
      <c r="AC94">
        <v>15.7614137552915</v>
      </c>
      <c r="AD94">
        <v>12.883117465608899</v>
      </c>
      <c r="AE94">
        <v>16.866064694273501</v>
      </c>
      <c r="AF94">
        <v>999</v>
      </c>
      <c r="AG94">
        <v>14.4992726256505</v>
      </c>
      <c r="AH94">
        <v>16.463507254868102</v>
      </c>
      <c r="AI94">
        <v>16.510433895848699</v>
      </c>
      <c r="AJ94">
        <v>12.0328140626979</v>
      </c>
      <c r="AK94">
        <v>16.624567361673499</v>
      </c>
      <c r="AL94">
        <v>12.152633483811201</v>
      </c>
      <c r="AM94">
        <v>12.7304167101261</v>
      </c>
      <c r="AN94">
        <v>12.1540453854725</v>
      </c>
      <c r="AO94">
        <v>14.739933389544101</v>
      </c>
      <c r="AP94">
        <v>12.729673421965099</v>
      </c>
      <c r="AQ94">
        <v>11.5751649140532</v>
      </c>
      <c r="AR94">
        <v>14.458153908508899</v>
      </c>
      <c r="AS94">
        <v>13.4553606081836</v>
      </c>
      <c r="AT94">
        <v>23.471775144398698</v>
      </c>
      <c r="AU94">
        <v>8.3288650323413993</v>
      </c>
      <c r="AV94">
        <v>19.221831064806899</v>
      </c>
      <c r="AW94">
        <v>15.5749185230788</v>
      </c>
      <c r="AX94">
        <v>16.6439097978684</v>
      </c>
      <c r="AY94">
        <v>14.1520977612858</v>
      </c>
      <c r="AZ94">
        <v>12.226672470425401</v>
      </c>
      <c r="BA94">
        <v>15.864111649036801</v>
      </c>
      <c r="BB94">
        <v>12.1352400918227</v>
      </c>
      <c r="BC94">
        <v>18.3393218281849</v>
      </c>
      <c r="BD94">
        <v>18.683181255948501</v>
      </c>
    </row>
    <row r="95" spans="1:56" x14ac:dyDescent="0.25">
      <c r="A95" t="s">
        <v>174</v>
      </c>
      <c r="B95" t="s">
        <v>48</v>
      </c>
      <c r="C95">
        <v>72</v>
      </c>
      <c r="D95">
        <v>2</v>
      </c>
      <c r="E95">
        <v>2</v>
      </c>
      <c r="F95">
        <v>2</v>
      </c>
      <c r="G95">
        <v>1</v>
      </c>
      <c r="H95" t="s">
        <v>9</v>
      </c>
      <c r="I95">
        <v>18.2833050629071</v>
      </c>
      <c r="J95">
        <v>15.450789060925899</v>
      </c>
      <c r="K95">
        <v>16.702200721868</v>
      </c>
      <c r="L95">
        <v>14.7389945217127</v>
      </c>
      <c r="M95">
        <v>17.207551297651602</v>
      </c>
      <c r="N95">
        <v>14.6101977012723</v>
      </c>
      <c r="O95">
        <v>12.951361689942001</v>
      </c>
      <c r="P95">
        <v>16.8914706632359</v>
      </c>
      <c r="Q95">
        <v>13.496832001574001</v>
      </c>
      <c r="R95">
        <v>15.8519926241958</v>
      </c>
      <c r="S95">
        <v>15.816499233273699</v>
      </c>
      <c r="T95">
        <v>12.065601880279299</v>
      </c>
      <c r="U95">
        <v>12.1013313995371</v>
      </c>
      <c r="V95">
        <v>15.0379450103166</v>
      </c>
      <c r="W95">
        <v>14.9621480546906</v>
      </c>
      <c r="X95">
        <v>14.374062249158699</v>
      </c>
      <c r="Y95">
        <v>11.9177082240742</v>
      </c>
      <c r="Z95">
        <v>8.4331844918332592</v>
      </c>
      <c r="AA95">
        <v>16.081216512963099</v>
      </c>
      <c r="AB95">
        <v>16.293445704537199</v>
      </c>
      <c r="AC95">
        <v>14.797905372224401</v>
      </c>
      <c r="AD95">
        <v>11.835536219526499</v>
      </c>
      <c r="AE95">
        <v>15.7519056174685</v>
      </c>
      <c r="AF95">
        <v>999</v>
      </c>
      <c r="AG95">
        <v>13.4241754791181</v>
      </c>
      <c r="AH95">
        <v>15.4165926421771</v>
      </c>
      <c r="AI95">
        <v>15.50257487192</v>
      </c>
      <c r="AJ95">
        <v>10.804147999120801</v>
      </c>
      <c r="AK95">
        <v>15.4602659282827</v>
      </c>
      <c r="AL95">
        <v>11.1278973881894</v>
      </c>
      <c r="AM95">
        <v>11.776640399277399</v>
      </c>
      <c r="AN95">
        <v>11.0005852423874</v>
      </c>
      <c r="AO95">
        <v>13.6734302705595</v>
      </c>
      <c r="AP95">
        <v>11.500123698046499</v>
      </c>
      <c r="AQ95">
        <v>10.4336946204524</v>
      </c>
      <c r="AR95">
        <v>13.3380360763111</v>
      </c>
      <c r="AS95">
        <v>12.304445123240001</v>
      </c>
      <c r="AT95">
        <v>21.971454606231301</v>
      </c>
      <c r="AU95">
        <v>7.1870740360895997</v>
      </c>
      <c r="AV95">
        <v>18.450256757595199</v>
      </c>
      <c r="AW95">
        <v>14.784869994299999</v>
      </c>
      <c r="AX95">
        <v>15.621512289115399</v>
      </c>
      <c r="AY95">
        <v>13.130270408754001</v>
      </c>
      <c r="AZ95">
        <v>10.944401045111199</v>
      </c>
      <c r="BA95">
        <v>15.063489407238301</v>
      </c>
      <c r="BB95">
        <v>11.039957105942801</v>
      </c>
      <c r="BC95">
        <v>17.104850085485499</v>
      </c>
      <c r="BD95">
        <v>17.672752556433601</v>
      </c>
    </row>
    <row r="96" spans="1:56" x14ac:dyDescent="0.25">
      <c r="A96" t="s">
        <v>175</v>
      </c>
      <c r="B96" t="s">
        <v>8</v>
      </c>
      <c r="C96">
        <v>0</v>
      </c>
      <c r="D96">
        <v>1</v>
      </c>
      <c r="E96">
        <v>1</v>
      </c>
      <c r="F96">
        <v>1</v>
      </c>
      <c r="G96">
        <v>2</v>
      </c>
      <c r="H96" t="s">
        <v>9</v>
      </c>
      <c r="I96">
        <v>13.2960382290316</v>
      </c>
      <c r="J96">
        <v>14.459823661716699</v>
      </c>
      <c r="K96">
        <v>14.697357975499401</v>
      </c>
      <c r="L96">
        <v>12.8027635751506</v>
      </c>
      <c r="M96">
        <v>13.5667258416549</v>
      </c>
      <c r="N96">
        <v>11.2185263224944</v>
      </c>
      <c r="O96">
        <v>11.3243676863967</v>
      </c>
      <c r="P96">
        <v>15.608626945164</v>
      </c>
      <c r="Q96">
        <v>14.8000952448514</v>
      </c>
      <c r="R96">
        <v>12.8728396927315</v>
      </c>
      <c r="S96">
        <v>12.661945767195601</v>
      </c>
      <c r="T96">
        <v>11.0330711195107</v>
      </c>
      <c r="U96">
        <v>13.7564475138508</v>
      </c>
      <c r="V96">
        <v>14.0020289200601</v>
      </c>
      <c r="W96">
        <v>13.218037724841301</v>
      </c>
      <c r="X96">
        <v>15.4929597419922</v>
      </c>
      <c r="Y96">
        <v>11.345629953225799</v>
      </c>
      <c r="Z96">
        <v>9.3248654575136403</v>
      </c>
      <c r="AA96">
        <v>12.076661424670901</v>
      </c>
      <c r="AB96">
        <v>15.8207811981059</v>
      </c>
      <c r="AC96">
        <v>16.937016090938499</v>
      </c>
      <c r="AD96">
        <v>12.455671414906901</v>
      </c>
      <c r="AE96">
        <v>14.0803313746356</v>
      </c>
      <c r="AF96">
        <v>24.3832605458398</v>
      </c>
      <c r="AG96">
        <v>14.7220622842353</v>
      </c>
      <c r="AH96">
        <v>14.338916703396899</v>
      </c>
      <c r="AI96">
        <v>10.817565371128</v>
      </c>
      <c r="AJ96">
        <v>9.1446500568791809</v>
      </c>
      <c r="AK96">
        <v>16.1768002098412</v>
      </c>
      <c r="AL96">
        <v>10.998939816914101</v>
      </c>
      <c r="AM96">
        <v>11.5893340660951</v>
      </c>
      <c r="AN96">
        <v>11.649276815392399</v>
      </c>
      <c r="AO96">
        <v>12.227516698983999</v>
      </c>
      <c r="AP96">
        <v>12.0742140491793</v>
      </c>
      <c r="AQ96">
        <v>11.9260879980973</v>
      </c>
      <c r="AR96">
        <v>13.554465735125699</v>
      </c>
      <c r="AS96">
        <v>12.9920973613663</v>
      </c>
      <c r="AT96">
        <v>23.844664610853499</v>
      </c>
      <c r="AU96">
        <v>11.428736743877201</v>
      </c>
      <c r="AV96">
        <v>19.452232432048898</v>
      </c>
      <c r="AW96">
        <v>11.2303637244742</v>
      </c>
      <c r="AX96">
        <v>14.1488801062949</v>
      </c>
      <c r="AY96">
        <v>18.5929409730375</v>
      </c>
      <c r="AZ96">
        <v>11.228429577666899</v>
      </c>
      <c r="BA96">
        <v>12.6591806269294</v>
      </c>
      <c r="BB96">
        <v>12.3843433572954</v>
      </c>
      <c r="BC96">
        <v>16.625766042796201</v>
      </c>
      <c r="BD96">
        <v>16.713834382743698</v>
      </c>
    </row>
    <row r="97" spans="1:56" x14ac:dyDescent="0.25">
      <c r="A97" t="s">
        <v>176</v>
      </c>
      <c r="B97" t="s">
        <v>8</v>
      </c>
      <c r="C97">
        <v>0</v>
      </c>
      <c r="D97">
        <v>2</v>
      </c>
      <c r="E97">
        <v>1</v>
      </c>
      <c r="F97">
        <v>1</v>
      </c>
      <c r="G97">
        <v>2</v>
      </c>
      <c r="H97" t="s">
        <v>9</v>
      </c>
      <c r="I97">
        <v>11.7999791221522</v>
      </c>
      <c r="J97">
        <v>13.2128587590057</v>
      </c>
      <c r="K97">
        <v>13.033804173499099</v>
      </c>
      <c r="L97">
        <v>11.0889472544343</v>
      </c>
      <c r="M97">
        <v>12.1294512583959</v>
      </c>
      <c r="N97">
        <v>9.8761605671960009</v>
      </c>
      <c r="O97">
        <v>9.7858637123554004</v>
      </c>
      <c r="P97">
        <v>14.0455197414315</v>
      </c>
      <c r="Q97">
        <v>13.4895679140994</v>
      </c>
      <c r="R97">
        <v>11.2639697466954</v>
      </c>
      <c r="S97">
        <v>10.9323063904961</v>
      </c>
      <c r="T97">
        <v>9.7057693436554793</v>
      </c>
      <c r="U97">
        <v>12.2883620035651</v>
      </c>
      <c r="V97">
        <v>12.4557348240479</v>
      </c>
      <c r="W97">
        <v>12.2101415078647</v>
      </c>
      <c r="X97">
        <v>14.3006779430319</v>
      </c>
      <c r="Y97">
        <v>9.6522916518176807</v>
      </c>
      <c r="Z97">
        <v>7.93934246789465</v>
      </c>
      <c r="AA97">
        <v>10.6096856318719</v>
      </c>
      <c r="AB97">
        <v>14.470151690756101</v>
      </c>
      <c r="AC97">
        <v>15.5279065016903</v>
      </c>
      <c r="AD97">
        <v>10.8717260731229</v>
      </c>
      <c r="AE97">
        <v>12.5959913273536</v>
      </c>
      <c r="AF97">
        <v>22.5193085586485</v>
      </c>
      <c r="AG97">
        <v>13.1009509170499</v>
      </c>
      <c r="AH97">
        <v>12.9883331722931</v>
      </c>
      <c r="AI97">
        <v>9.3090952123924993</v>
      </c>
      <c r="AJ97">
        <v>7.35230275007864</v>
      </c>
      <c r="AK97">
        <v>14.6393918014421</v>
      </c>
      <c r="AL97">
        <v>9.5404635991431999</v>
      </c>
      <c r="AM97">
        <v>9.9502281700367199</v>
      </c>
      <c r="AN97">
        <v>10.1489837798655</v>
      </c>
      <c r="AO97">
        <v>10.250211056712001</v>
      </c>
      <c r="AP97">
        <v>10.436208618764599</v>
      </c>
      <c r="AQ97">
        <v>10.4782773061123</v>
      </c>
      <c r="AR97">
        <v>11.9210844943967</v>
      </c>
      <c r="AS97">
        <v>11.5281152592104</v>
      </c>
      <c r="AT97">
        <v>22.5213011015794</v>
      </c>
      <c r="AU97">
        <v>9.7509195007485108</v>
      </c>
      <c r="AV97">
        <v>17.849491117163101</v>
      </c>
      <c r="AW97">
        <v>9.56021169450797</v>
      </c>
      <c r="AX97">
        <v>12.728560503630099</v>
      </c>
      <c r="AY97">
        <v>16.7208918497547</v>
      </c>
      <c r="AZ97">
        <v>9.5234906015166008</v>
      </c>
      <c r="BA97">
        <v>11.2105699268525</v>
      </c>
      <c r="BB97">
        <v>10.9594827392591</v>
      </c>
      <c r="BC97">
        <v>15.0145464722206</v>
      </c>
      <c r="BD97">
        <v>15.2369345420295</v>
      </c>
    </row>
    <row r="98" spans="1:56" x14ac:dyDescent="0.25">
      <c r="A98" t="s">
        <v>177</v>
      </c>
      <c r="B98" t="s">
        <v>12</v>
      </c>
      <c r="C98">
        <v>0</v>
      </c>
      <c r="D98">
        <v>1</v>
      </c>
      <c r="E98">
        <v>1</v>
      </c>
      <c r="F98">
        <v>1</v>
      </c>
      <c r="G98">
        <v>2</v>
      </c>
      <c r="H98" t="s">
        <v>9</v>
      </c>
      <c r="I98">
        <v>15.558518124857599</v>
      </c>
      <c r="J98">
        <v>16.199435415538201</v>
      </c>
      <c r="K98">
        <v>16.695371099226801</v>
      </c>
      <c r="L98">
        <v>14.7958193439243</v>
      </c>
      <c r="M98">
        <v>15.738087776294201</v>
      </c>
      <c r="N98">
        <v>13.073449192341601</v>
      </c>
      <c r="O98">
        <v>13.4427535202396</v>
      </c>
      <c r="P98">
        <v>17.774774325463699</v>
      </c>
      <c r="Q98">
        <v>17.0425633064938</v>
      </c>
      <c r="R98">
        <v>14.680615229160599</v>
      </c>
      <c r="S98">
        <v>14.4994172775697</v>
      </c>
      <c r="T98">
        <v>12.884580683305201</v>
      </c>
      <c r="U98">
        <v>15.49432941976</v>
      </c>
      <c r="V98">
        <v>15.980195994078599</v>
      </c>
      <c r="W98">
        <v>15.743796014567</v>
      </c>
      <c r="X98">
        <v>17.276057813729199</v>
      </c>
      <c r="Y98">
        <v>13.373395850458801</v>
      </c>
      <c r="Z98">
        <v>11.233015192042201</v>
      </c>
      <c r="AA98">
        <v>13.7573426892165</v>
      </c>
      <c r="AB98">
        <v>16.482005726984099</v>
      </c>
      <c r="AC98">
        <v>17.7627832721356</v>
      </c>
      <c r="AD98">
        <v>14.6483498002491</v>
      </c>
      <c r="AE98">
        <v>15.930147838821799</v>
      </c>
      <c r="AF98">
        <v>999</v>
      </c>
      <c r="AG98">
        <v>16.4563904574979</v>
      </c>
      <c r="AH98">
        <v>16.2685764511725</v>
      </c>
      <c r="AI98">
        <v>13.274135643169499</v>
      </c>
      <c r="AJ98">
        <v>11.0561636215349</v>
      </c>
      <c r="AK98">
        <v>18.233152973944399</v>
      </c>
      <c r="AL98">
        <v>12.4531777030078</v>
      </c>
      <c r="AM98">
        <v>13.7328480608194</v>
      </c>
      <c r="AN98">
        <v>13.3191327943074</v>
      </c>
      <c r="AO98">
        <v>13.6283517020365</v>
      </c>
      <c r="AP98">
        <v>14.1201701932552</v>
      </c>
      <c r="AQ98">
        <v>14.238722771267501</v>
      </c>
      <c r="AR98">
        <v>14.9638013915411</v>
      </c>
      <c r="AS98">
        <v>14.5570176536164</v>
      </c>
      <c r="AT98">
        <v>26.1236426328982</v>
      </c>
      <c r="AU98">
        <v>11.7414712357811</v>
      </c>
      <c r="AV98">
        <v>21.383356553705699</v>
      </c>
      <c r="AW98">
        <v>12.781041219967401</v>
      </c>
      <c r="AX98">
        <v>15.970688850539901</v>
      </c>
      <c r="AY98">
        <v>19.472672951170399</v>
      </c>
      <c r="AZ98">
        <v>12.8775697074564</v>
      </c>
      <c r="BA98">
        <v>14.488760674796399</v>
      </c>
      <c r="BB98">
        <v>14.251347340622999</v>
      </c>
      <c r="BC98">
        <v>18.393525788723899</v>
      </c>
      <c r="BD98">
        <v>18.370654308077501</v>
      </c>
    </row>
    <row r="99" spans="1:56" x14ac:dyDescent="0.25">
      <c r="A99" t="s">
        <v>178</v>
      </c>
      <c r="B99" t="s">
        <v>12</v>
      </c>
      <c r="C99">
        <v>0</v>
      </c>
      <c r="D99">
        <v>2</v>
      </c>
      <c r="E99">
        <v>1</v>
      </c>
      <c r="F99">
        <v>1</v>
      </c>
      <c r="G99">
        <v>2</v>
      </c>
      <c r="H99" t="s">
        <v>9</v>
      </c>
      <c r="I99">
        <v>13.902309048066201</v>
      </c>
      <c r="J99">
        <v>14.8063293652475</v>
      </c>
      <c r="K99">
        <v>15.3257831274886</v>
      </c>
      <c r="L99">
        <v>13.127977236779101</v>
      </c>
      <c r="M99">
        <v>14.0225522811649</v>
      </c>
      <c r="N99">
        <v>11.5247238570674</v>
      </c>
      <c r="O99">
        <v>12.0516104272376</v>
      </c>
      <c r="P99">
        <v>16.063727554818499</v>
      </c>
      <c r="Q99">
        <v>15.3125053043179</v>
      </c>
      <c r="R99">
        <v>13.101264054051599</v>
      </c>
      <c r="S99">
        <v>12.9060349825056</v>
      </c>
      <c r="T99">
        <v>11.0181691091174</v>
      </c>
      <c r="U99">
        <v>13.871744551956001</v>
      </c>
      <c r="V99">
        <v>14.246303393394699</v>
      </c>
      <c r="W99">
        <v>14.130742148297401</v>
      </c>
      <c r="X99">
        <v>15.848443083332199</v>
      </c>
      <c r="Y99">
        <v>11.4286721221448</v>
      </c>
      <c r="Z99">
        <v>9.7880504004361697</v>
      </c>
      <c r="AA99">
        <v>12.268091771690999</v>
      </c>
      <c r="AB99">
        <v>14.8733863977548</v>
      </c>
      <c r="AC99">
        <v>16.335844732255602</v>
      </c>
      <c r="AD99">
        <v>12.948268261729799</v>
      </c>
      <c r="AE99">
        <v>14.3161126183769</v>
      </c>
      <c r="AF99">
        <v>999</v>
      </c>
      <c r="AG99">
        <v>14.946680434561999</v>
      </c>
      <c r="AH99">
        <v>14.712010908788599</v>
      </c>
      <c r="AI99">
        <v>11.860996930681001</v>
      </c>
      <c r="AJ99">
        <v>9.3356421652967594</v>
      </c>
      <c r="AK99">
        <v>16.3206131703297</v>
      </c>
      <c r="AL99">
        <v>10.6455985210248</v>
      </c>
      <c r="AM99">
        <v>11.9710053498971</v>
      </c>
      <c r="AN99">
        <v>11.767924453876301</v>
      </c>
      <c r="AO99">
        <v>12.2852455892856</v>
      </c>
      <c r="AP99">
        <v>12.477511304721601</v>
      </c>
      <c r="AQ99">
        <v>12.348229176450401</v>
      </c>
      <c r="AR99">
        <v>13.5592284262527</v>
      </c>
      <c r="AS99">
        <v>12.9894841390034</v>
      </c>
      <c r="AT99">
        <v>24.207483368567399</v>
      </c>
      <c r="AU99">
        <v>9.9137473835079497</v>
      </c>
      <c r="AV99">
        <v>19.355180038341299</v>
      </c>
      <c r="AW99">
        <v>10.873799024094801</v>
      </c>
      <c r="AX99">
        <v>14.5113675285215</v>
      </c>
      <c r="AY99">
        <v>17.730538483630699</v>
      </c>
      <c r="AZ99">
        <v>11.1622539375483</v>
      </c>
      <c r="BA99">
        <v>13.1123588491861</v>
      </c>
      <c r="BB99">
        <v>12.5788930556071</v>
      </c>
      <c r="BC99">
        <v>16.638754934523998</v>
      </c>
      <c r="BD99">
        <v>16.691413453934398</v>
      </c>
    </row>
    <row r="100" spans="1:56" x14ac:dyDescent="0.25">
      <c r="A100" t="s">
        <v>179</v>
      </c>
      <c r="B100" t="s">
        <v>15</v>
      </c>
      <c r="C100">
        <v>0</v>
      </c>
      <c r="D100">
        <v>1</v>
      </c>
      <c r="E100">
        <v>1</v>
      </c>
      <c r="F100">
        <v>1</v>
      </c>
      <c r="G100">
        <v>2</v>
      </c>
      <c r="H100" t="s">
        <v>9</v>
      </c>
      <c r="I100">
        <v>14.1502270493332</v>
      </c>
      <c r="J100">
        <v>14.9914623842691</v>
      </c>
      <c r="K100">
        <v>15.500025144315</v>
      </c>
      <c r="L100">
        <v>13.36929969491</v>
      </c>
      <c r="M100">
        <v>14.903208116307299</v>
      </c>
      <c r="N100">
        <v>12.733960569001701</v>
      </c>
      <c r="O100">
        <v>12.3342321259783</v>
      </c>
      <c r="P100">
        <v>17.589044199938002</v>
      </c>
      <c r="Q100">
        <v>15.5501833238397</v>
      </c>
      <c r="R100">
        <v>13.958826110157</v>
      </c>
      <c r="S100">
        <v>14.127100489876</v>
      </c>
      <c r="T100">
        <v>11.750962173178801</v>
      </c>
      <c r="U100">
        <v>13.677114112338399</v>
      </c>
      <c r="V100">
        <v>14.659350050401301</v>
      </c>
      <c r="W100">
        <v>14.3422647579164</v>
      </c>
      <c r="X100">
        <v>16.5594894451385</v>
      </c>
      <c r="Y100">
        <v>12.0439649678158</v>
      </c>
      <c r="Z100">
        <v>10.0825271759279</v>
      </c>
      <c r="AA100">
        <v>13.0994264758287</v>
      </c>
      <c r="AB100">
        <v>16.3134904291692</v>
      </c>
      <c r="AC100">
        <v>17.4572979266378</v>
      </c>
      <c r="AD100">
        <v>12.343058787477</v>
      </c>
      <c r="AE100">
        <v>15.408092683311899</v>
      </c>
      <c r="AF100">
        <v>26.187136241644101</v>
      </c>
      <c r="AG100">
        <v>15.220528864977799</v>
      </c>
      <c r="AH100">
        <v>15.1233147775208</v>
      </c>
      <c r="AI100">
        <v>12.4839052000909</v>
      </c>
      <c r="AJ100">
        <v>9.6573732683596507</v>
      </c>
      <c r="AK100">
        <v>16.939287131802999</v>
      </c>
      <c r="AL100">
        <v>11.6394904135738</v>
      </c>
      <c r="AM100">
        <v>12.489341390898799</v>
      </c>
      <c r="AN100">
        <v>12.0571267933498</v>
      </c>
      <c r="AO100">
        <v>13.2574796921459</v>
      </c>
      <c r="AP100">
        <v>12.682269906644899</v>
      </c>
      <c r="AQ100">
        <v>12.9417156483597</v>
      </c>
      <c r="AR100">
        <v>14.098845532497901</v>
      </c>
      <c r="AS100">
        <v>13.388089649921801</v>
      </c>
      <c r="AT100">
        <v>23.1227439668946</v>
      </c>
      <c r="AU100">
        <v>10.047452960395299</v>
      </c>
      <c r="AV100">
        <v>20.864584361121</v>
      </c>
      <c r="AW100">
        <v>11.886369963186199</v>
      </c>
      <c r="AX100">
        <v>14.175091293015999</v>
      </c>
      <c r="AY100">
        <v>18.815929419752202</v>
      </c>
      <c r="AZ100">
        <v>11.7760107109758</v>
      </c>
      <c r="BA100">
        <v>13.655369582755601</v>
      </c>
      <c r="BB100">
        <v>12.9531707956818</v>
      </c>
      <c r="BC100">
        <v>17.083745307890599</v>
      </c>
      <c r="BD100">
        <v>17.018314537174</v>
      </c>
    </row>
    <row r="101" spans="1:56" x14ac:dyDescent="0.25">
      <c r="A101" t="s">
        <v>180</v>
      </c>
      <c r="B101" t="s">
        <v>15</v>
      </c>
      <c r="C101">
        <v>0</v>
      </c>
      <c r="D101">
        <v>2</v>
      </c>
      <c r="E101">
        <v>1</v>
      </c>
      <c r="F101">
        <v>1</v>
      </c>
      <c r="G101">
        <v>2</v>
      </c>
      <c r="H101" t="s">
        <v>9</v>
      </c>
      <c r="I101">
        <v>12.5105131108389</v>
      </c>
      <c r="J101">
        <v>13.687361353820799</v>
      </c>
      <c r="K101">
        <v>13.8582978921056</v>
      </c>
      <c r="L101">
        <v>11.639964131043801</v>
      </c>
      <c r="M101">
        <v>13.281447675135</v>
      </c>
      <c r="N101">
        <v>11.2016444252305</v>
      </c>
      <c r="O101">
        <v>10.770893208791399</v>
      </c>
      <c r="P101">
        <v>15.9329009650767</v>
      </c>
      <c r="Q101">
        <v>13.8694975714255</v>
      </c>
      <c r="R101">
        <v>12.282021667661001</v>
      </c>
      <c r="S101">
        <v>12.4614945125705</v>
      </c>
      <c r="T101">
        <v>10.137836779480599</v>
      </c>
      <c r="U101">
        <v>12.0618274665981</v>
      </c>
      <c r="V101">
        <v>12.7186260379905</v>
      </c>
      <c r="W101">
        <v>12.735254504517201</v>
      </c>
      <c r="X101">
        <v>15.0770437484104</v>
      </c>
      <c r="Y101">
        <v>10.526357234658599</v>
      </c>
      <c r="Z101">
        <v>8.5364457481889406</v>
      </c>
      <c r="AA101">
        <v>11.591680480951201</v>
      </c>
      <c r="AB101">
        <v>14.674473785279501</v>
      </c>
      <c r="AC101">
        <v>15.876337007009299</v>
      </c>
      <c r="AD101">
        <v>10.5888388373838</v>
      </c>
      <c r="AE101">
        <v>13.643758826350901</v>
      </c>
      <c r="AF101">
        <v>23.565185376728</v>
      </c>
      <c r="AG101">
        <v>13.8235933734924</v>
      </c>
      <c r="AH101">
        <v>13.5626838345074</v>
      </c>
      <c r="AI101">
        <v>10.813036762548901</v>
      </c>
      <c r="AJ101">
        <v>7.9118374017943003</v>
      </c>
      <c r="AK101">
        <v>15.2318571534993</v>
      </c>
      <c r="AL101">
        <v>9.9234035299020604</v>
      </c>
      <c r="AM101">
        <v>10.596076654888799</v>
      </c>
      <c r="AN101">
        <v>10.3946093748519</v>
      </c>
      <c r="AO101">
        <v>11.6702728518912</v>
      </c>
      <c r="AP101">
        <v>10.9735102623474</v>
      </c>
      <c r="AQ101">
        <v>11.2858210852488</v>
      </c>
      <c r="AR101">
        <v>12.4917777557581</v>
      </c>
      <c r="AS101">
        <v>11.8325086888398</v>
      </c>
      <c r="AT101">
        <v>21.6331102645157</v>
      </c>
      <c r="AU101">
        <v>8.2662334743165307</v>
      </c>
      <c r="AV101">
        <v>19.047363088454301</v>
      </c>
      <c r="AW101">
        <v>10.141169027009701</v>
      </c>
      <c r="AX101">
        <v>12.621155653661001</v>
      </c>
      <c r="AY101">
        <v>17.396770672156499</v>
      </c>
      <c r="AZ101">
        <v>9.9703040877606597</v>
      </c>
      <c r="BA101">
        <v>12.101437552483601</v>
      </c>
      <c r="BB101">
        <v>11.230837886361201</v>
      </c>
      <c r="BC101">
        <v>15.3693227351296</v>
      </c>
      <c r="BD101">
        <v>15.4932339213688</v>
      </c>
    </row>
    <row r="102" spans="1:56" x14ac:dyDescent="0.25">
      <c r="A102" t="s">
        <v>181</v>
      </c>
      <c r="B102" t="s">
        <v>18</v>
      </c>
      <c r="C102">
        <v>24</v>
      </c>
      <c r="D102">
        <v>1</v>
      </c>
      <c r="E102">
        <v>1</v>
      </c>
      <c r="F102">
        <v>1</v>
      </c>
      <c r="G102">
        <v>2</v>
      </c>
      <c r="H102" t="s">
        <v>9</v>
      </c>
      <c r="I102">
        <v>19.3161077292886</v>
      </c>
      <c r="J102">
        <v>17.022077543504199</v>
      </c>
      <c r="K102">
        <v>17.780484109573798</v>
      </c>
      <c r="L102">
        <v>12.876881107839599</v>
      </c>
      <c r="M102">
        <v>16.5456362782021</v>
      </c>
      <c r="N102">
        <v>15.286916913312</v>
      </c>
      <c r="O102">
        <v>11.5698187732475</v>
      </c>
      <c r="P102">
        <v>17.522541963811801</v>
      </c>
      <c r="Q102">
        <v>16.580814554661401</v>
      </c>
      <c r="R102">
        <v>15.352745317953699</v>
      </c>
      <c r="S102">
        <v>16.927380992683499</v>
      </c>
      <c r="T102">
        <v>12.346443462468899</v>
      </c>
      <c r="U102">
        <v>13.2488053547875</v>
      </c>
      <c r="V102">
        <v>13.864406233442001</v>
      </c>
      <c r="W102">
        <v>15.4470224663216</v>
      </c>
      <c r="X102">
        <v>15.9882366038655</v>
      </c>
      <c r="Y102">
        <v>12.2105682452086</v>
      </c>
      <c r="Z102">
        <v>9.4169884233628594</v>
      </c>
      <c r="AA102">
        <v>17.405160427496298</v>
      </c>
      <c r="AB102">
        <v>16.951688186438702</v>
      </c>
      <c r="AC102">
        <v>17.1828681531758</v>
      </c>
      <c r="AD102">
        <v>12.9374207059426</v>
      </c>
      <c r="AE102">
        <v>16.6944597906989</v>
      </c>
      <c r="AF102">
        <v>28.251416197712999</v>
      </c>
      <c r="AG102">
        <v>15.1544718059251</v>
      </c>
      <c r="AH102">
        <v>16.746320422961301</v>
      </c>
      <c r="AI102">
        <v>15.1286335267566</v>
      </c>
      <c r="AJ102">
        <v>8.8262780771154699</v>
      </c>
      <c r="AK102">
        <v>15.823002266661399</v>
      </c>
      <c r="AL102">
        <v>11.398404104402101</v>
      </c>
      <c r="AM102">
        <v>12.924103877258799</v>
      </c>
      <c r="AN102">
        <v>12.3464913146189</v>
      </c>
      <c r="AO102">
        <v>13.286125475500199</v>
      </c>
      <c r="AP102">
        <v>12.4725271682676</v>
      </c>
      <c r="AQ102">
        <v>11.286832468656</v>
      </c>
      <c r="AR102">
        <v>13.987648286639899</v>
      </c>
      <c r="AS102">
        <v>13.594132386176</v>
      </c>
      <c r="AT102">
        <v>999</v>
      </c>
      <c r="AU102">
        <v>8.9217002523335101</v>
      </c>
      <c r="AV102">
        <v>19.740950846691401</v>
      </c>
      <c r="AW102">
        <v>14.878530021401501</v>
      </c>
      <c r="AX102">
        <v>14.8171775758795</v>
      </c>
      <c r="AY102">
        <v>17.218771696385001</v>
      </c>
      <c r="AZ102">
        <v>11.253431255677601</v>
      </c>
      <c r="BA102">
        <v>14.563377366026399</v>
      </c>
      <c r="BB102">
        <v>11.661626559679901</v>
      </c>
      <c r="BC102">
        <v>17.834938073441801</v>
      </c>
      <c r="BD102">
        <v>17.0413437801821</v>
      </c>
    </row>
    <row r="103" spans="1:56" x14ac:dyDescent="0.25">
      <c r="A103" t="s">
        <v>182</v>
      </c>
      <c r="B103" t="s">
        <v>18</v>
      </c>
      <c r="C103">
        <v>24</v>
      </c>
      <c r="D103">
        <v>2</v>
      </c>
      <c r="E103">
        <v>1</v>
      </c>
      <c r="F103">
        <v>1</v>
      </c>
      <c r="G103">
        <v>2</v>
      </c>
      <c r="H103" t="s">
        <v>9</v>
      </c>
      <c r="I103">
        <v>19.3820851744136</v>
      </c>
      <c r="J103">
        <v>16.402871069330999</v>
      </c>
      <c r="K103">
        <v>17.1719595523819</v>
      </c>
      <c r="L103">
        <v>12.0690980815729</v>
      </c>
      <c r="M103">
        <v>15.7343565161407</v>
      </c>
      <c r="N103">
        <v>14.695939365934001</v>
      </c>
      <c r="O103">
        <v>10.948106008858799</v>
      </c>
      <c r="P103">
        <v>16.940360650968</v>
      </c>
      <c r="Q103">
        <v>15.969400419327499</v>
      </c>
      <c r="R103">
        <v>14.454937783704301</v>
      </c>
      <c r="S103">
        <v>16.3067695946987</v>
      </c>
      <c r="T103">
        <v>11.8065377226682</v>
      </c>
      <c r="U103">
        <v>12.5874796643197</v>
      </c>
      <c r="V103">
        <v>13.1657856862894</v>
      </c>
      <c r="W103">
        <v>14.4849853972433</v>
      </c>
      <c r="X103">
        <v>14.8383911979918</v>
      </c>
      <c r="Y103">
        <v>11.734004200225201</v>
      </c>
      <c r="Z103">
        <v>8.6992100154813592</v>
      </c>
      <c r="AA103">
        <v>16.688648331423298</v>
      </c>
      <c r="AB103">
        <v>16.285834882666901</v>
      </c>
      <c r="AC103">
        <v>16.5071565300664</v>
      </c>
      <c r="AD103">
        <v>11.8689829016842</v>
      </c>
      <c r="AE103">
        <v>15.9247266431766</v>
      </c>
      <c r="AF103">
        <v>25.4795166750635</v>
      </c>
      <c r="AG103">
        <v>14.485682608657401</v>
      </c>
      <c r="AH103">
        <v>16.171134821534601</v>
      </c>
      <c r="AI103">
        <v>14.408399948912701</v>
      </c>
      <c r="AJ103">
        <v>8.0114641699559499</v>
      </c>
      <c r="AK103">
        <v>15.1103694728469</v>
      </c>
      <c r="AL103">
        <v>10.763228354888399</v>
      </c>
      <c r="AM103">
        <v>12.0605516926195</v>
      </c>
      <c r="AN103">
        <v>11.6919526526742</v>
      </c>
      <c r="AO103">
        <v>12.8030251681752</v>
      </c>
      <c r="AP103">
        <v>11.8045024589801</v>
      </c>
      <c r="AQ103">
        <v>10.557348198238399</v>
      </c>
      <c r="AR103">
        <v>13.2805247080783</v>
      </c>
      <c r="AS103">
        <v>12.975952633274501</v>
      </c>
      <c r="AT103">
        <v>24.2125039664482</v>
      </c>
      <c r="AU103">
        <v>8.3967685786928303</v>
      </c>
      <c r="AV103">
        <v>19.6576995814406</v>
      </c>
      <c r="AW103">
        <v>14.1686658720916</v>
      </c>
      <c r="AX103">
        <v>14.259123460453299</v>
      </c>
      <c r="AY103">
        <v>16.844056366748202</v>
      </c>
      <c r="AZ103">
        <v>10.2718292871313</v>
      </c>
      <c r="BA103">
        <v>13.9590857200564</v>
      </c>
      <c r="BB103">
        <v>10.9489614977422</v>
      </c>
      <c r="BC103">
        <v>17.037923231453501</v>
      </c>
      <c r="BD103">
        <v>16.439192852430899</v>
      </c>
    </row>
    <row r="104" spans="1:56" x14ac:dyDescent="0.25">
      <c r="A104" t="s">
        <v>183</v>
      </c>
      <c r="B104" t="s">
        <v>21</v>
      </c>
      <c r="C104">
        <v>24</v>
      </c>
      <c r="D104">
        <v>1</v>
      </c>
      <c r="E104">
        <v>1</v>
      </c>
      <c r="F104">
        <v>1</v>
      </c>
      <c r="G104">
        <v>2</v>
      </c>
      <c r="H104" t="s">
        <v>9</v>
      </c>
      <c r="I104">
        <v>20.0773771373225</v>
      </c>
      <c r="J104">
        <v>17.3929655220503</v>
      </c>
      <c r="K104">
        <v>16.99956187718</v>
      </c>
      <c r="L104">
        <v>13.629877215613799</v>
      </c>
      <c r="M104">
        <v>17.578777725841402</v>
      </c>
      <c r="N104">
        <v>15.9234333308637</v>
      </c>
      <c r="O104">
        <v>12.2070597451642</v>
      </c>
      <c r="P104">
        <v>18.872700658900101</v>
      </c>
      <c r="Q104">
        <v>16.6454000101524</v>
      </c>
      <c r="R104">
        <v>15.660587042882099</v>
      </c>
      <c r="S104">
        <v>17.215097938939</v>
      </c>
      <c r="T104">
        <v>13.5238640543805</v>
      </c>
      <c r="U104">
        <v>12.7949482311908</v>
      </c>
      <c r="V104">
        <v>14.683558359198599</v>
      </c>
      <c r="W104">
        <v>15.881364200067599</v>
      </c>
      <c r="X104">
        <v>16.3633874802257</v>
      </c>
      <c r="Y104">
        <v>13.5734527814658</v>
      </c>
      <c r="Z104">
        <v>10.7239948002748</v>
      </c>
      <c r="AA104">
        <v>17.610576785921999</v>
      </c>
      <c r="AB104">
        <v>17.048679347004001</v>
      </c>
      <c r="AC104">
        <v>18.008138175882401</v>
      </c>
      <c r="AD104">
        <v>13.9332264175654</v>
      </c>
      <c r="AE104">
        <v>16.9246383571335</v>
      </c>
      <c r="AF104">
        <v>25.089398907491699</v>
      </c>
      <c r="AG104">
        <v>15.070289454729499</v>
      </c>
      <c r="AH104">
        <v>18.283956581505102</v>
      </c>
      <c r="AI104">
        <v>16.2185415034185</v>
      </c>
      <c r="AJ104">
        <v>9.0935145321837503</v>
      </c>
      <c r="AK104">
        <v>17.149616845581399</v>
      </c>
      <c r="AL104">
        <v>12.768114916714101</v>
      </c>
      <c r="AM104">
        <v>13.516171089084599</v>
      </c>
      <c r="AN104">
        <v>12.9122458973728</v>
      </c>
      <c r="AO104">
        <v>14.969626223292099</v>
      </c>
      <c r="AP104">
        <v>13.3382909168306</v>
      </c>
      <c r="AQ104">
        <v>12.912270951902499</v>
      </c>
      <c r="AR104">
        <v>14.839340397999599</v>
      </c>
      <c r="AS104">
        <v>13.6184608240894</v>
      </c>
      <c r="AT104">
        <v>24.9975891569993</v>
      </c>
      <c r="AU104">
        <v>9.8862391406360803</v>
      </c>
      <c r="AV104">
        <v>20.2025585694083</v>
      </c>
      <c r="AW104">
        <v>15.6815006015413</v>
      </c>
      <c r="AX104">
        <v>15.206612969153699</v>
      </c>
      <c r="AY104">
        <v>18.239092727833</v>
      </c>
      <c r="AZ104">
        <v>13.1095248791193</v>
      </c>
      <c r="BA104">
        <v>15.9059399588684</v>
      </c>
      <c r="BB104">
        <v>13.6329827763546</v>
      </c>
      <c r="BC104">
        <v>19.659716338681498</v>
      </c>
      <c r="BD104">
        <v>18.270607391624399</v>
      </c>
    </row>
    <row r="105" spans="1:56" x14ac:dyDescent="0.25">
      <c r="A105" t="s">
        <v>184</v>
      </c>
      <c r="B105" t="s">
        <v>21</v>
      </c>
      <c r="C105">
        <v>24</v>
      </c>
      <c r="D105">
        <v>2</v>
      </c>
      <c r="E105">
        <v>1</v>
      </c>
      <c r="F105">
        <v>1</v>
      </c>
      <c r="G105">
        <v>2</v>
      </c>
      <c r="H105" t="s">
        <v>9</v>
      </c>
      <c r="I105">
        <v>18.226635320319701</v>
      </c>
      <c r="J105">
        <v>15.778404393086801</v>
      </c>
      <c r="K105">
        <v>15.187036453982101</v>
      </c>
      <c r="L105">
        <v>11.656874283247999</v>
      </c>
      <c r="M105">
        <v>15.528733145275799</v>
      </c>
      <c r="N105">
        <v>14.4249938026504</v>
      </c>
      <c r="O105">
        <v>10.254585043937</v>
      </c>
      <c r="P105">
        <v>17.013924036591298</v>
      </c>
      <c r="Q105">
        <v>14.726491333787401</v>
      </c>
      <c r="R105">
        <v>13.6935068331961</v>
      </c>
      <c r="S105">
        <v>15.430391736522999</v>
      </c>
      <c r="T105">
        <v>11.773341689758199</v>
      </c>
      <c r="U105">
        <v>10.850695305986299</v>
      </c>
      <c r="V105">
        <v>12.657132067283801</v>
      </c>
      <c r="W105">
        <v>14.327624847946501</v>
      </c>
      <c r="X105">
        <v>14.691568593664799</v>
      </c>
      <c r="Y105">
        <v>11.8733050986012</v>
      </c>
      <c r="Z105">
        <v>8.8243902888697292</v>
      </c>
      <c r="AA105">
        <v>15.835016827357499</v>
      </c>
      <c r="AB105">
        <v>14.9271067676173</v>
      </c>
      <c r="AC105">
        <v>16.1427500263067</v>
      </c>
      <c r="AD105">
        <v>11.9188808269285</v>
      </c>
      <c r="AE105">
        <v>14.9571003436794</v>
      </c>
      <c r="AF105">
        <v>25.391100812331199</v>
      </c>
      <c r="AG105">
        <v>13.2776358183163</v>
      </c>
      <c r="AH105">
        <v>16.366531087035401</v>
      </c>
      <c r="AI105">
        <v>14.4796956506227</v>
      </c>
      <c r="AJ105">
        <v>7.1997676256007503</v>
      </c>
      <c r="AK105">
        <v>14.9756078980234</v>
      </c>
      <c r="AL105">
        <v>10.7933943468073</v>
      </c>
      <c r="AM105">
        <v>11.462159738288801</v>
      </c>
      <c r="AN105">
        <v>11.098023083066</v>
      </c>
      <c r="AO105">
        <v>13.2417476996636</v>
      </c>
      <c r="AP105">
        <v>11.311820203360099</v>
      </c>
      <c r="AQ105">
        <v>11.0817903699086</v>
      </c>
      <c r="AR105">
        <v>13.0290514403281</v>
      </c>
      <c r="AS105">
        <v>11.794130818343699</v>
      </c>
      <c r="AT105">
        <v>23.164376900282399</v>
      </c>
      <c r="AU105">
        <v>7.9070648960780803</v>
      </c>
      <c r="AV105">
        <v>18.350364509117401</v>
      </c>
      <c r="AW105">
        <v>13.844430536931799</v>
      </c>
      <c r="AX105">
        <v>13.500992473013801</v>
      </c>
      <c r="AY105">
        <v>16.396674347603099</v>
      </c>
      <c r="AZ105">
        <v>11.110804170246</v>
      </c>
      <c r="BA105">
        <v>14.2125604943916</v>
      </c>
      <c r="BB105">
        <v>11.7384256599299</v>
      </c>
      <c r="BC105">
        <v>17.5433273111374</v>
      </c>
      <c r="BD105">
        <v>16.563573147026101</v>
      </c>
    </row>
    <row r="106" spans="1:56" x14ac:dyDescent="0.25">
      <c r="A106" t="s">
        <v>185</v>
      </c>
      <c r="B106" t="s">
        <v>24</v>
      </c>
      <c r="C106">
        <v>24</v>
      </c>
      <c r="D106">
        <v>1</v>
      </c>
      <c r="E106">
        <v>1</v>
      </c>
      <c r="F106">
        <v>1</v>
      </c>
      <c r="G106">
        <v>2</v>
      </c>
      <c r="H106" t="s">
        <v>9</v>
      </c>
      <c r="I106">
        <v>19.9931134589118</v>
      </c>
      <c r="J106">
        <v>18.061520998704999</v>
      </c>
      <c r="K106">
        <v>17.8277302877629</v>
      </c>
      <c r="L106">
        <v>13.5542601732772</v>
      </c>
      <c r="M106">
        <v>17.119716810120501</v>
      </c>
      <c r="N106">
        <v>15.824152827185401</v>
      </c>
      <c r="O106">
        <v>12.9393409500925</v>
      </c>
      <c r="P106">
        <v>18.3989890824501</v>
      </c>
      <c r="Q106">
        <v>16.595469520170901</v>
      </c>
      <c r="R106">
        <v>15.753107585342001</v>
      </c>
      <c r="S106">
        <v>17.9869569308729</v>
      </c>
      <c r="T106">
        <v>13.6200341167524</v>
      </c>
      <c r="U106">
        <v>13.525115422122299</v>
      </c>
      <c r="V106">
        <v>14.8153145922315</v>
      </c>
      <c r="W106">
        <v>16.401059945372499</v>
      </c>
      <c r="X106">
        <v>16.746303625641101</v>
      </c>
      <c r="Y106">
        <v>13.620931993428799</v>
      </c>
      <c r="Z106">
        <v>10.353892746499801</v>
      </c>
      <c r="AA106">
        <v>18.334724039284499</v>
      </c>
      <c r="AB106">
        <v>17.349144037449602</v>
      </c>
      <c r="AC106">
        <v>18.261505539304</v>
      </c>
      <c r="AD106">
        <v>13.737306508496699</v>
      </c>
      <c r="AE106">
        <v>17.407845721634601</v>
      </c>
      <c r="AF106">
        <v>999</v>
      </c>
      <c r="AG106">
        <v>16.026380059828199</v>
      </c>
      <c r="AH106">
        <v>17.8802111117663</v>
      </c>
      <c r="AI106">
        <v>16.132433596001999</v>
      </c>
      <c r="AJ106">
        <v>9.7361133277615401</v>
      </c>
      <c r="AK106">
        <v>16.868057328875199</v>
      </c>
      <c r="AL106">
        <v>11.2754399139071</v>
      </c>
      <c r="AM106">
        <v>13.499629132246801</v>
      </c>
      <c r="AN106">
        <v>13.039382964332001</v>
      </c>
      <c r="AO106">
        <v>14.9151506982769</v>
      </c>
      <c r="AP106">
        <v>13.1621710405072</v>
      </c>
      <c r="AQ106">
        <v>12.178505943347799</v>
      </c>
      <c r="AR106">
        <v>14.688832744905801</v>
      </c>
      <c r="AS106">
        <v>14.2592882735869</v>
      </c>
      <c r="AT106">
        <v>999</v>
      </c>
      <c r="AU106">
        <v>9.6023658003908992</v>
      </c>
      <c r="AV106">
        <v>20.746884677287799</v>
      </c>
      <c r="AW106">
        <v>16.273317909376299</v>
      </c>
      <c r="AX106">
        <v>15.2833554699671</v>
      </c>
      <c r="AY106">
        <v>18.4052638001404</v>
      </c>
      <c r="AZ106">
        <v>12.598512423965699</v>
      </c>
      <c r="BA106">
        <v>15.8141961692248</v>
      </c>
      <c r="BB106">
        <v>12.738592465392699</v>
      </c>
      <c r="BC106">
        <v>19.3388302266438</v>
      </c>
      <c r="BD106">
        <v>18.1082306783793</v>
      </c>
    </row>
    <row r="107" spans="1:56" x14ac:dyDescent="0.25">
      <c r="A107" t="s">
        <v>186</v>
      </c>
      <c r="B107" t="s">
        <v>24</v>
      </c>
      <c r="C107">
        <v>24</v>
      </c>
      <c r="D107">
        <v>2</v>
      </c>
      <c r="E107">
        <v>1</v>
      </c>
      <c r="F107">
        <v>1</v>
      </c>
      <c r="G107">
        <v>2</v>
      </c>
      <c r="H107" t="s">
        <v>9</v>
      </c>
      <c r="I107">
        <v>18.310665520443798</v>
      </c>
      <c r="J107">
        <v>16.683936247814401</v>
      </c>
      <c r="K107">
        <v>16.427417099090899</v>
      </c>
      <c r="L107">
        <v>11.883048646378001</v>
      </c>
      <c r="M107">
        <v>15.712337871109099</v>
      </c>
      <c r="N107">
        <v>14.1412508160613</v>
      </c>
      <c r="O107">
        <v>11.390321977684801</v>
      </c>
      <c r="P107">
        <v>16.9815109245895</v>
      </c>
      <c r="Q107">
        <v>14.8529819615551</v>
      </c>
      <c r="R107">
        <v>14.2271307684472</v>
      </c>
      <c r="S107">
        <v>16.3150669867861</v>
      </c>
      <c r="T107">
        <v>12.0915826588457</v>
      </c>
      <c r="U107">
        <v>11.874383331855899</v>
      </c>
      <c r="V107">
        <v>13.2432400623434</v>
      </c>
      <c r="W107">
        <v>14.8430752292689</v>
      </c>
      <c r="X107">
        <v>15.182238684741799</v>
      </c>
      <c r="Y107">
        <v>11.972205914186</v>
      </c>
      <c r="Z107">
        <v>8.8065867488957394</v>
      </c>
      <c r="AA107">
        <v>16.8673790767944</v>
      </c>
      <c r="AB107">
        <v>15.4987939564756</v>
      </c>
      <c r="AC107">
        <v>16.956177599237101</v>
      </c>
      <c r="AD107">
        <v>12.0117781969315</v>
      </c>
      <c r="AE107">
        <v>15.770361717853</v>
      </c>
      <c r="AF107">
        <v>999</v>
      </c>
      <c r="AG107">
        <v>14.5928488488674</v>
      </c>
      <c r="AH107">
        <v>16.2260731846198</v>
      </c>
      <c r="AI107">
        <v>14.459603445539599</v>
      </c>
      <c r="AJ107">
        <v>8.1036297588007908</v>
      </c>
      <c r="AK107">
        <v>15.230213795153</v>
      </c>
      <c r="AL107">
        <v>9.6983946501129203</v>
      </c>
      <c r="AM107">
        <v>11.770669882010701</v>
      </c>
      <c r="AN107">
        <v>11.483645354499499</v>
      </c>
      <c r="AO107">
        <v>13.2449932288546</v>
      </c>
      <c r="AP107">
        <v>11.531646855828701</v>
      </c>
      <c r="AQ107">
        <v>10.5027295301838</v>
      </c>
      <c r="AR107">
        <v>13.123517289853201</v>
      </c>
      <c r="AS107">
        <v>12.6810011247288</v>
      </c>
      <c r="AT107">
        <v>999</v>
      </c>
      <c r="AU107">
        <v>8.0801143602692491</v>
      </c>
      <c r="AV107">
        <v>18.895117710180099</v>
      </c>
      <c r="AW107">
        <v>14.682557935253</v>
      </c>
      <c r="AX107">
        <v>13.795079160289101</v>
      </c>
      <c r="AY107">
        <v>17.2070693199856</v>
      </c>
      <c r="AZ107">
        <v>10.9496455888836</v>
      </c>
      <c r="BA107">
        <v>14.3301097107075</v>
      </c>
      <c r="BB107">
        <v>10.964496130322299</v>
      </c>
      <c r="BC107">
        <v>17.829678899176201</v>
      </c>
      <c r="BD107">
        <v>16.641733265327801</v>
      </c>
    </row>
    <row r="108" spans="1:56" x14ac:dyDescent="0.25">
      <c r="A108" t="s">
        <v>187</v>
      </c>
      <c r="B108" t="s">
        <v>27</v>
      </c>
      <c r="C108">
        <v>48</v>
      </c>
      <c r="D108">
        <v>1</v>
      </c>
      <c r="E108">
        <v>1</v>
      </c>
      <c r="F108">
        <v>1</v>
      </c>
      <c r="G108">
        <v>2</v>
      </c>
      <c r="H108" t="s">
        <v>9</v>
      </c>
      <c r="I108">
        <v>18.4596414242694</v>
      </c>
      <c r="J108">
        <v>16.513604238747099</v>
      </c>
      <c r="K108">
        <v>15.582810572771701</v>
      </c>
      <c r="L108">
        <v>12.643991470355999</v>
      </c>
      <c r="M108">
        <v>17.222263314039999</v>
      </c>
      <c r="N108">
        <v>15.541177526974</v>
      </c>
      <c r="O108">
        <v>11.5469418048188</v>
      </c>
      <c r="P108">
        <v>18.4752122343975</v>
      </c>
      <c r="Q108">
        <v>15.5015945171578</v>
      </c>
      <c r="R108">
        <v>15.1454945490834</v>
      </c>
      <c r="S108">
        <v>16.525989723170198</v>
      </c>
      <c r="T108">
        <v>12.8753437282117</v>
      </c>
      <c r="U108">
        <v>11.8615484279002</v>
      </c>
      <c r="V108">
        <v>13.744928827431201</v>
      </c>
      <c r="W108">
        <v>15.060671734370599</v>
      </c>
      <c r="X108">
        <v>15.09870342008</v>
      </c>
      <c r="Y108">
        <v>12.6007180240482</v>
      </c>
      <c r="Z108">
        <v>9.7137865715118092</v>
      </c>
      <c r="AA108">
        <v>16.5069965088747</v>
      </c>
      <c r="AB108">
        <v>16.3245445231885</v>
      </c>
      <c r="AC108">
        <v>16.688877405266702</v>
      </c>
      <c r="AD108">
        <v>13.8420155655177</v>
      </c>
      <c r="AE108">
        <v>16.0467933986702</v>
      </c>
      <c r="AF108">
        <v>26.092724398201099</v>
      </c>
      <c r="AG108">
        <v>13.9407283799043</v>
      </c>
      <c r="AH108">
        <v>17.7121163480465</v>
      </c>
      <c r="AI108">
        <v>15.873690267382999</v>
      </c>
      <c r="AJ108">
        <v>8.0071087771441292</v>
      </c>
      <c r="AK108">
        <v>16.315795177213101</v>
      </c>
      <c r="AL108">
        <v>11.7626092094496</v>
      </c>
      <c r="AM108">
        <v>12.4330697735084</v>
      </c>
      <c r="AN108">
        <v>11.551809531261</v>
      </c>
      <c r="AO108">
        <v>14.1867702108479</v>
      </c>
      <c r="AP108">
        <v>12.1741009205639</v>
      </c>
      <c r="AQ108">
        <v>12.051451221314499</v>
      </c>
      <c r="AR108">
        <v>14.124055324439899</v>
      </c>
      <c r="AS108">
        <v>12.3872576943841</v>
      </c>
      <c r="AT108">
        <v>999</v>
      </c>
      <c r="AU108">
        <v>9.8101174714298196</v>
      </c>
      <c r="AV108">
        <v>20.436704942402798</v>
      </c>
      <c r="AW108">
        <v>14.695496493761601</v>
      </c>
      <c r="AX108">
        <v>14.349004300685699</v>
      </c>
      <c r="AY108">
        <v>17.435198275361699</v>
      </c>
      <c r="AZ108">
        <v>12.224030315392101</v>
      </c>
      <c r="BA108">
        <v>15.0215904409744</v>
      </c>
      <c r="BB108">
        <v>12.8175279883591</v>
      </c>
      <c r="BC108">
        <v>18.669599555956601</v>
      </c>
      <c r="BD108">
        <v>17.9581534140877</v>
      </c>
    </row>
    <row r="109" spans="1:56" x14ac:dyDescent="0.25">
      <c r="A109" t="s">
        <v>188</v>
      </c>
      <c r="B109" t="s">
        <v>27</v>
      </c>
      <c r="C109">
        <v>48</v>
      </c>
      <c r="D109">
        <v>2</v>
      </c>
      <c r="E109">
        <v>1</v>
      </c>
      <c r="F109">
        <v>1</v>
      </c>
      <c r="G109">
        <v>2</v>
      </c>
      <c r="H109" t="s">
        <v>9</v>
      </c>
      <c r="I109">
        <v>16.8564849440715</v>
      </c>
      <c r="J109">
        <v>14.887946677558</v>
      </c>
      <c r="K109">
        <v>14.2956664479912</v>
      </c>
      <c r="L109">
        <v>11.1172339109444</v>
      </c>
      <c r="M109">
        <v>15.5961296512601</v>
      </c>
      <c r="N109">
        <v>14.2870157482512</v>
      </c>
      <c r="O109">
        <v>10.213170033274</v>
      </c>
      <c r="P109">
        <v>16.7053044518672</v>
      </c>
      <c r="Q109">
        <v>13.8561373290301</v>
      </c>
      <c r="R109">
        <v>13.5768879938766</v>
      </c>
      <c r="S109">
        <v>14.960850925833601</v>
      </c>
      <c r="T109">
        <v>11.369596661179701</v>
      </c>
      <c r="U109">
        <v>10.401702022776</v>
      </c>
      <c r="V109">
        <v>12.0841985132415</v>
      </c>
      <c r="W109">
        <v>13.8301159599506</v>
      </c>
      <c r="X109">
        <v>14.001404462470701</v>
      </c>
      <c r="Y109">
        <v>11.0067586925091</v>
      </c>
      <c r="Z109">
        <v>8.3824389969091193</v>
      </c>
      <c r="AA109">
        <v>14.9396607278535</v>
      </c>
      <c r="AB109">
        <v>14.9078776233835</v>
      </c>
      <c r="AC109">
        <v>15.1814149923727</v>
      </c>
      <c r="AD109">
        <v>12.3546651719175</v>
      </c>
      <c r="AE109">
        <v>14.4142597685206</v>
      </c>
      <c r="AF109">
        <v>26.2270554006159</v>
      </c>
      <c r="AG109">
        <v>12.3891695502621</v>
      </c>
      <c r="AH109">
        <v>16.241039849772999</v>
      </c>
      <c r="AI109">
        <v>14.452219019213</v>
      </c>
      <c r="AJ109">
        <v>6.5301717712628404</v>
      </c>
      <c r="AK109">
        <v>14.635558838081201</v>
      </c>
      <c r="AL109">
        <v>10.3612929481055</v>
      </c>
      <c r="AM109">
        <v>10.685625574455001</v>
      </c>
      <c r="AN109">
        <v>10.1248856284097</v>
      </c>
      <c r="AO109">
        <v>12.785526206671101</v>
      </c>
      <c r="AP109">
        <v>10.0345565474175</v>
      </c>
      <c r="AQ109">
        <v>10.8399726139812</v>
      </c>
      <c r="AR109">
        <v>12.5599339301058</v>
      </c>
      <c r="AS109">
        <v>11.067714183488601</v>
      </c>
      <c r="AT109">
        <v>21.9243325497348</v>
      </c>
      <c r="AU109">
        <v>8.3090154730343606</v>
      </c>
      <c r="AV109">
        <v>18.840196145333699</v>
      </c>
      <c r="AW109">
        <v>13.2370833468244</v>
      </c>
      <c r="AX109">
        <v>12.9067832052943</v>
      </c>
      <c r="AY109">
        <v>16.051544937570899</v>
      </c>
      <c r="AZ109">
        <v>10.5650787152252</v>
      </c>
      <c r="BA109">
        <v>13.635211195061199</v>
      </c>
      <c r="BB109">
        <v>11.370548522688701</v>
      </c>
      <c r="BC109">
        <v>16.874444918978199</v>
      </c>
      <c r="BD109">
        <v>16.646307056583598</v>
      </c>
    </row>
    <row r="110" spans="1:56" x14ac:dyDescent="0.25">
      <c r="A110" t="s">
        <v>189</v>
      </c>
      <c r="B110" t="s">
        <v>30</v>
      </c>
      <c r="C110">
        <v>48</v>
      </c>
      <c r="D110">
        <v>1</v>
      </c>
      <c r="E110">
        <v>1</v>
      </c>
      <c r="F110">
        <v>1</v>
      </c>
      <c r="G110">
        <v>2</v>
      </c>
      <c r="H110" t="s">
        <v>9</v>
      </c>
      <c r="I110">
        <v>18.828676948008901</v>
      </c>
      <c r="J110">
        <v>16.3103196782181</v>
      </c>
      <c r="K110">
        <v>16.1186848011228</v>
      </c>
      <c r="L110">
        <v>12.4355769132601</v>
      </c>
      <c r="M110">
        <v>16.9740288695644</v>
      </c>
      <c r="N110">
        <v>15.1304438314372</v>
      </c>
      <c r="O110">
        <v>11.473427662147399</v>
      </c>
      <c r="P110">
        <v>18.189428850357</v>
      </c>
      <c r="Q110">
        <v>15.6332897632785</v>
      </c>
      <c r="R110">
        <v>14.9310396652817</v>
      </c>
      <c r="S110">
        <v>16.2950311043966</v>
      </c>
      <c r="T110">
        <v>12.5129240956377</v>
      </c>
      <c r="U110">
        <v>11.867419495576501</v>
      </c>
      <c r="V110">
        <v>13.564756735851001</v>
      </c>
      <c r="W110">
        <v>15.177826724424699</v>
      </c>
      <c r="X110">
        <v>14.9951489341958</v>
      </c>
      <c r="Y110">
        <v>12.6080399787114</v>
      </c>
      <c r="Z110">
        <v>9.5218620438126909</v>
      </c>
      <c r="AA110">
        <v>16.686525762351899</v>
      </c>
      <c r="AB110">
        <v>16.651170506450001</v>
      </c>
      <c r="AC110">
        <v>17.0796705062256</v>
      </c>
      <c r="AD110">
        <v>12.4416331307342</v>
      </c>
      <c r="AE110">
        <v>15.7742842045255</v>
      </c>
      <c r="AF110">
        <v>999</v>
      </c>
      <c r="AG110">
        <v>13.817207575090301</v>
      </c>
      <c r="AH110">
        <v>17.065664131982398</v>
      </c>
      <c r="AI110">
        <v>15.9960573430486</v>
      </c>
      <c r="AJ110">
        <v>7.7767929620964997</v>
      </c>
      <c r="AK110">
        <v>16.244747767120899</v>
      </c>
      <c r="AL110">
        <v>11.8238546984302</v>
      </c>
      <c r="AM110">
        <v>11.9213274222564</v>
      </c>
      <c r="AN110">
        <v>11.4552370620252</v>
      </c>
      <c r="AO110">
        <v>14.767600874263699</v>
      </c>
      <c r="AP110">
        <v>11.908007443187101</v>
      </c>
      <c r="AQ110">
        <v>12.0194065463307</v>
      </c>
      <c r="AR110">
        <v>13.8874877040002</v>
      </c>
      <c r="AS110">
        <v>12.314908037857</v>
      </c>
      <c r="AT110">
        <v>25.386799593611599</v>
      </c>
      <c r="AU110">
        <v>8.7121539364128697</v>
      </c>
      <c r="AV110">
        <v>20.377899054968101</v>
      </c>
      <c r="AW110">
        <v>14.642642782028901</v>
      </c>
      <c r="AX110">
        <v>14.852768577839999</v>
      </c>
      <c r="AY110">
        <v>16.356024443851101</v>
      </c>
      <c r="AZ110">
        <v>11.965614507277801</v>
      </c>
      <c r="BA110">
        <v>15.1672822389832</v>
      </c>
      <c r="BB110">
        <v>12.434256320904399</v>
      </c>
      <c r="BC110">
        <v>18.312142741497301</v>
      </c>
      <c r="BD110">
        <v>17.901459902211599</v>
      </c>
    </row>
    <row r="111" spans="1:56" x14ac:dyDescent="0.25">
      <c r="A111" t="s">
        <v>190</v>
      </c>
      <c r="B111" t="s">
        <v>30</v>
      </c>
      <c r="C111">
        <v>48</v>
      </c>
      <c r="D111">
        <v>2</v>
      </c>
      <c r="E111">
        <v>1</v>
      </c>
      <c r="F111">
        <v>1</v>
      </c>
      <c r="G111">
        <v>2</v>
      </c>
      <c r="H111" t="s">
        <v>9</v>
      </c>
      <c r="I111">
        <v>17.6455983748919</v>
      </c>
      <c r="J111">
        <v>15.605195942877501</v>
      </c>
      <c r="K111">
        <v>15.236906074024599</v>
      </c>
      <c r="L111">
        <v>11.722851266765399</v>
      </c>
      <c r="M111">
        <v>16.087245362527899</v>
      </c>
      <c r="N111">
        <v>14.316340595704</v>
      </c>
      <c r="O111">
        <v>10.625282354970601</v>
      </c>
      <c r="P111">
        <v>17.382873332263198</v>
      </c>
      <c r="Q111">
        <v>14.617386359852199</v>
      </c>
      <c r="R111">
        <v>14.1562263783952</v>
      </c>
      <c r="S111">
        <v>15.4631808217701</v>
      </c>
      <c r="T111">
        <v>11.8222149207988</v>
      </c>
      <c r="U111">
        <v>11.059469933614499</v>
      </c>
      <c r="V111">
        <v>12.6433739755318</v>
      </c>
      <c r="W111">
        <v>14.267948123760499</v>
      </c>
      <c r="X111">
        <v>14.167830400991599</v>
      </c>
      <c r="Y111">
        <v>11.795035878784301</v>
      </c>
      <c r="Z111">
        <v>8.6990275603467104</v>
      </c>
      <c r="AA111">
        <v>15.869826414896099</v>
      </c>
      <c r="AB111">
        <v>16.363631777214501</v>
      </c>
      <c r="AC111">
        <v>16.469122074618198</v>
      </c>
      <c r="AD111">
        <v>11.6309535602966</v>
      </c>
      <c r="AE111">
        <v>14.978188082257899</v>
      </c>
      <c r="AF111">
        <v>999</v>
      </c>
      <c r="AG111">
        <v>12.958279792641701</v>
      </c>
      <c r="AH111">
        <v>16.1535312278478</v>
      </c>
      <c r="AI111">
        <v>15.094236608326201</v>
      </c>
      <c r="AJ111">
        <v>7.1745889440222399</v>
      </c>
      <c r="AK111">
        <v>15.3342515837119</v>
      </c>
      <c r="AL111">
        <v>11.134643110385101</v>
      </c>
      <c r="AM111">
        <v>11.1910558222096</v>
      </c>
      <c r="AN111">
        <v>10.6385847979343</v>
      </c>
      <c r="AO111">
        <v>13.9816351813511</v>
      </c>
      <c r="AP111">
        <v>10.971713084337701</v>
      </c>
      <c r="AQ111">
        <v>11.1334541703482</v>
      </c>
      <c r="AR111">
        <v>13.122329549194699</v>
      </c>
      <c r="AS111">
        <v>11.521184946157501</v>
      </c>
      <c r="AT111">
        <v>23.5890975968485</v>
      </c>
      <c r="AU111">
        <v>7.8731746671777598</v>
      </c>
      <c r="AV111">
        <v>20.343136297318601</v>
      </c>
      <c r="AW111">
        <v>13.8621739325369</v>
      </c>
      <c r="AX111">
        <v>14.071870768293</v>
      </c>
      <c r="AY111">
        <v>15.5839189786765</v>
      </c>
      <c r="AZ111">
        <v>10.933421809186299</v>
      </c>
      <c r="BA111">
        <v>14.329109090068901</v>
      </c>
      <c r="BB111">
        <v>11.6214170363553</v>
      </c>
      <c r="BC111">
        <v>17.5374663559159</v>
      </c>
      <c r="BD111">
        <v>17.0664523493997</v>
      </c>
    </row>
    <row r="112" spans="1:56" x14ac:dyDescent="0.25">
      <c r="A112" t="s">
        <v>191</v>
      </c>
      <c r="B112" t="s">
        <v>33</v>
      </c>
      <c r="C112">
        <v>48</v>
      </c>
      <c r="D112">
        <v>1</v>
      </c>
      <c r="E112">
        <v>1</v>
      </c>
      <c r="F112">
        <v>1</v>
      </c>
      <c r="G112">
        <v>2</v>
      </c>
      <c r="H112" t="s">
        <v>9</v>
      </c>
      <c r="I112">
        <v>18.880711256734902</v>
      </c>
      <c r="J112">
        <v>15.3231504762394</v>
      </c>
      <c r="K112">
        <v>16.047880419020899</v>
      </c>
      <c r="L112">
        <v>12.523901455544401</v>
      </c>
      <c r="M112">
        <v>16.5348194372161</v>
      </c>
      <c r="N112">
        <v>14.537190847048199</v>
      </c>
      <c r="O112">
        <v>11.0965985046527</v>
      </c>
      <c r="P112">
        <v>18.0196226405196</v>
      </c>
      <c r="Q112">
        <v>15.308084822933401</v>
      </c>
      <c r="R112">
        <v>14.8872096172125</v>
      </c>
      <c r="S112">
        <v>16.413949771925601</v>
      </c>
      <c r="T112">
        <v>11.870743833464999</v>
      </c>
      <c r="U112">
        <v>12.056869713936701</v>
      </c>
      <c r="V112">
        <v>13.020738418716199</v>
      </c>
      <c r="W112">
        <v>14.6364281967038</v>
      </c>
      <c r="X112">
        <v>14.9030153624138</v>
      </c>
      <c r="Y112">
        <v>11.9547177829907</v>
      </c>
      <c r="Z112">
        <v>9.67333436467948</v>
      </c>
      <c r="AA112">
        <v>16.014015795223202</v>
      </c>
      <c r="AB112">
        <v>16.0666060977893</v>
      </c>
      <c r="AC112">
        <v>16.145820702833099</v>
      </c>
      <c r="AD112">
        <v>13.6645606181927</v>
      </c>
      <c r="AE112">
        <v>15.8395425931544</v>
      </c>
      <c r="AF112">
        <v>999</v>
      </c>
      <c r="AG112">
        <v>14.260575008703</v>
      </c>
      <c r="AH112">
        <v>16.657843660282499</v>
      </c>
      <c r="AI112">
        <v>15.5289095364092</v>
      </c>
      <c r="AJ112">
        <v>7.6339185933514599</v>
      </c>
      <c r="AK112">
        <v>16.044718708070299</v>
      </c>
      <c r="AL112">
        <v>11.7022563988683</v>
      </c>
      <c r="AM112">
        <v>12.5228951246643</v>
      </c>
      <c r="AN112">
        <v>11.358751780117499</v>
      </c>
      <c r="AO112">
        <v>14.2620604707736</v>
      </c>
      <c r="AP112">
        <v>11.8781254636884</v>
      </c>
      <c r="AQ112">
        <v>11.945255777661901</v>
      </c>
      <c r="AR112">
        <v>13.659611696525801</v>
      </c>
      <c r="AS112">
        <v>12.499223076042201</v>
      </c>
      <c r="AT112">
        <v>22.3009503014624</v>
      </c>
      <c r="AU112">
        <v>8.2946213860424205</v>
      </c>
      <c r="AV112">
        <v>19.564088147749299</v>
      </c>
      <c r="AW112">
        <v>14.196918945097099</v>
      </c>
      <c r="AX112">
        <v>14.654356751809701</v>
      </c>
      <c r="AY112">
        <v>15.521020884745001</v>
      </c>
      <c r="AZ112">
        <v>11.829116990255899</v>
      </c>
      <c r="BA112">
        <v>14.555822077334801</v>
      </c>
      <c r="BB112">
        <v>12.443074315676199</v>
      </c>
      <c r="BC112">
        <v>17.920820350330001</v>
      </c>
      <c r="BD112">
        <v>17.5734277337192</v>
      </c>
    </row>
    <row r="113" spans="1:56" x14ac:dyDescent="0.25">
      <c r="A113" t="s">
        <v>192</v>
      </c>
      <c r="B113" t="s">
        <v>33</v>
      </c>
      <c r="C113">
        <v>48</v>
      </c>
      <c r="D113">
        <v>2</v>
      </c>
      <c r="E113">
        <v>1</v>
      </c>
      <c r="F113">
        <v>1</v>
      </c>
      <c r="G113">
        <v>2</v>
      </c>
      <c r="H113" t="s">
        <v>9</v>
      </c>
      <c r="I113">
        <v>18.369058352336602</v>
      </c>
      <c r="J113">
        <v>14.837803189339899</v>
      </c>
      <c r="K113">
        <v>15.5032189402519</v>
      </c>
      <c r="L113">
        <v>11.630125701367501</v>
      </c>
      <c r="M113">
        <v>15.922004912310699</v>
      </c>
      <c r="N113">
        <v>14.2494280373779</v>
      </c>
      <c r="O113">
        <v>10.0615037083028</v>
      </c>
      <c r="P113">
        <v>17.375981298562099</v>
      </c>
      <c r="Q113">
        <v>14.610397281486</v>
      </c>
      <c r="R113">
        <v>14.0264120893165</v>
      </c>
      <c r="S113">
        <v>15.6374265081009</v>
      </c>
      <c r="T113">
        <v>11.347782012555401</v>
      </c>
      <c r="U113">
        <v>11.336895803336301</v>
      </c>
      <c r="V113">
        <v>12.225705369086199</v>
      </c>
      <c r="W113">
        <v>14.2052356012735</v>
      </c>
      <c r="X113">
        <v>14.4255635704409</v>
      </c>
      <c r="Y113">
        <v>11.5076068644627</v>
      </c>
      <c r="Z113">
        <v>9.0563672494087406</v>
      </c>
      <c r="AA113">
        <v>15.1705686216796</v>
      </c>
      <c r="AB113">
        <v>15.1924233694089</v>
      </c>
      <c r="AC113">
        <v>15.8113147808811</v>
      </c>
      <c r="AD113">
        <v>12.8503894762159</v>
      </c>
      <c r="AE113">
        <v>15.173386998440201</v>
      </c>
      <c r="AF113">
        <v>999</v>
      </c>
      <c r="AG113">
        <v>13.448566616900299</v>
      </c>
      <c r="AH113">
        <v>16.060443168365701</v>
      </c>
      <c r="AI113">
        <v>14.8601202402825</v>
      </c>
      <c r="AJ113">
        <v>6.9981644283055697</v>
      </c>
      <c r="AK113">
        <v>15.3735394206739</v>
      </c>
      <c r="AL113">
        <v>11.084488422452999</v>
      </c>
      <c r="AM113">
        <v>11.604099586045599</v>
      </c>
      <c r="AN113">
        <v>10.561812966852001</v>
      </c>
      <c r="AO113">
        <v>13.306372817706199</v>
      </c>
      <c r="AP113">
        <v>11.3985017945878</v>
      </c>
      <c r="AQ113">
        <v>11.380184882093999</v>
      </c>
      <c r="AR113">
        <v>12.8061144408919</v>
      </c>
      <c r="AS113">
        <v>11.7639247336653</v>
      </c>
      <c r="AT113">
        <v>22.346185802174599</v>
      </c>
      <c r="AU113">
        <v>7.6966110727474799</v>
      </c>
      <c r="AV113">
        <v>19.338671059254199</v>
      </c>
      <c r="AW113">
        <v>13.7575392911085</v>
      </c>
      <c r="AX113">
        <v>13.979336432849299</v>
      </c>
      <c r="AY113">
        <v>14.9603106215207</v>
      </c>
      <c r="AZ113">
        <v>11.060673736546301</v>
      </c>
      <c r="BA113">
        <v>13.9538936894439</v>
      </c>
      <c r="BB113">
        <v>11.5711677630129</v>
      </c>
      <c r="BC113">
        <v>17.19038942705</v>
      </c>
      <c r="BD113">
        <v>16.884233727699399</v>
      </c>
    </row>
    <row r="114" spans="1:56" x14ac:dyDescent="0.25">
      <c r="A114" t="s">
        <v>193</v>
      </c>
      <c r="B114" t="s">
        <v>35</v>
      </c>
      <c r="C114">
        <v>72</v>
      </c>
      <c r="D114">
        <v>1</v>
      </c>
      <c r="E114">
        <v>1</v>
      </c>
      <c r="F114">
        <v>1</v>
      </c>
      <c r="G114">
        <v>2</v>
      </c>
      <c r="H114" t="s">
        <v>9</v>
      </c>
      <c r="I114">
        <v>16.8283428995442</v>
      </c>
      <c r="J114">
        <v>16.887750723348599</v>
      </c>
      <c r="K114">
        <v>16.0829359077043</v>
      </c>
      <c r="L114">
        <v>13.998423683652399</v>
      </c>
      <c r="M114">
        <v>17.630179243458301</v>
      </c>
      <c r="N114">
        <v>15.5348331222953</v>
      </c>
      <c r="O114">
        <v>12.949504628337399</v>
      </c>
      <c r="P114">
        <v>18.385322939499801</v>
      </c>
      <c r="Q114">
        <v>14.759241073364899</v>
      </c>
      <c r="R114">
        <v>15.783996790483499</v>
      </c>
      <c r="S114">
        <v>16.459823629556102</v>
      </c>
      <c r="T114">
        <v>12.706960162287301</v>
      </c>
      <c r="U114">
        <v>12.090774663130601</v>
      </c>
      <c r="V114">
        <v>15.086410426965699</v>
      </c>
      <c r="W114">
        <v>15.7466439619346</v>
      </c>
      <c r="X114">
        <v>15.0430742773242</v>
      </c>
      <c r="Y114">
        <v>11.811846128128501</v>
      </c>
      <c r="Z114">
        <v>9.98829357181841</v>
      </c>
      <c r="AA114">
        <v>16.491467987492001</v>
      </c>
      <c r="AB114">
        <v>16.9285303018608</v>
      </c>
      <c r="AC114">
        <v>15.8962365856285</v>
      </c>
      <c r="AD114">
        <v>13.3246848374731</v>
      </c>
      <c r="AE114">
        <v>15.4407648680991</v>
      </c>
      <c r="AF114">
        <v>999</v>
      </c>
      <c r="AG114">
        <v>14.1009113146178</v>
      </c>
      <c r="AH114">
        <v>16.489226538077698</v>
      </c>
      <c r="AI114">
        <v>16.184628685405499</v>
      </c>
      <c r="AJ114">
        <v>9.5888528633223302</v>
      </c>
      <c r="AK114">
        <v>16.7848048666051</v>
      </c>
      <c r="AL114">
        <v>12.5201936404065</v>
      </c>
      <c r="AM114">
        <v>12.605965636393501</v>
      </c>
      <c r="AN114">
        <v>11.5826967511092</v>
      </c>
      <c r="AO114">
        <v>14.184995699028301</v>
      </c>
      <c r="AP114">
        <v>12.507316705483399</v>
      </c>
      <c r="AQ114">
        <v>12.194525094174599</v>
      </c>
      <c r="AR114">
        <v>13.9735747391092</v>
      </c>
      <c r="AS114">
        <v>12.5648697882476</v>
      </c>
      <c r="AT114">
        <v>999</v>
      </c>
      <c r="AU114">
        <v>8.3163659527864109</v>
      </c>
      <c r="AV114">
        <v>20.561480208922799</v>
      </c>
      <c r="AW114">
        <v>16.058073830898199</v>
      </c>
      <c r="AX114">
        <v>14.772969550992499</v>
      </c>
      <c r="AY114">
        <v>15.7086371545501</v>
      </c>
      <c r="AZ114">
        <v>12.289948603915599</v>
      </c>
      <c r="BA114">
        <v>15.854438322485301</v>
      </c>
      <c r="BB114">
        <v>12.504622772223399</v>
      </c>
      <c r="BC114">
        <v>17.5039800966209</v>
      </c>
      <c r="BD114">
        <v>18.312476977925201</v>
      </c>
    </row>
    <row r="115" spans="1:56" x14ac:dyDescent="0.25">
      <c r="A115" t="s">
        <v>194</v>
      </c>
      <c r="B115" t="s">
        <v>35</v>
      </c>
      <c r="C115">
        <v>72</v>
      </c>
      <c r="D115">
        <v>2</v>
      </c>
      <c r="E115">
        <v>1</v>
      </c>
      <c r="F115">
        <v>1</v>
      </c>
      <c r="G115">
        <v>2</v>
      </c>
      <c r="H115" t="s">
        <v>9</v>
      </c>
      <c r="I115">
        <v>15.517936501369601</v>
      </c>
      <c r="J115">
        <v>15.3574767603467</v>
      </c>
      <c r="K115">
        <v>14.536336207222</v>
      </c>
      <c r="L115">
        <v>12.761357863110399</v>
      </c>
      <c r="M115">
        <v>15.981341404826701</v>
      </c>
      <c r="N115">
        <v>14.1581911944519</v>
      </c>
      <c r="O115">
        <v>11.566585882876099</v>
      </c>
      <c r="P115">
        <v>16.904293816709501</v>
      </c>
      <c r="Q115">
        <v>13.327146210938</v>
      </c>
      <c r="R115">
        <v>14.344525721637099</v>
      </c>
      <c r="S115">
        <v>14.961837295002301</v>
      </c>
      <c r="T115">
        <v>11.242010554396201</v>
      </c>
      <c r="U115">
        <v>10.550013651110801</v>
      </c>
      <c r="V115">
        <v>13.351355734631801</v>
      </c>
      <c r="W115">
        <v>14.296813693724699</v>
      </c>
      <c r="X115">
        <v>13.7891226971343</v>
      </c>
      <c r="Y115">
        <v>10.5901910324458</v>
      </c>
      <c r="Z115">
        <v>8.5431954967460602</v>
      </c>
      <c r="AA115">
        <v>15.0841228535559</v>
      </c>
      <c r="AB115">
        <v>15.334468496892599</v>
      </c>
      <c r="AC115">
        <v>14.287002535811901</v>
      </c>
      <c r="AD115">
        <v>11.769278024013699</v>
      </c>
      <c r="AE115">
        <v>13.832151182352</v>
      </c>
      <c r="AF115">
        <v>999</v>
      </c>
      <c r="AG115">
        <v>12.678714142001001</v>
      </c>
      <c r="AH115">
        <v>15.1221140666983</v>
      </c>
      <c r="AI115">
        <v>14.99321929678</v>
      </c>
      <c r="AJ115">
        <v>8.1229219583679892</v>
      </c>
      <c r="AK115">
        <v>15.145544839558299</v>
      </c>
      <c r="AL115">
        <v>10.907256540439301</v>
      </c>
      <c r="AM115">
        <v>10.945445928825899</v>
      </c>
      <c r="AN115">
        <v>10.071920869613001</v>
      </c>
      <c r="AO115">
        <v>12.567866455086</v>
      </c>
      <c r="AP115">
        <v>10.654363328595499</v>
      </c>
      <c r="AQ115">
        <v>10.779448174195799</v>
      </c>
      <c r="AR115">
        <v>12.5558675400308</v>
      </c>
      <c r="AS115">
        <v>11.100872169553</v>
      </c>
      <c r="AT115">
        <v>24.8951555824354</v>
      </c>
      <c r="AU115">
        <v>6.5827742649186698</v>
      </c>
      <c r="AV115">
        <v>18.901595148375801</v>
      </c>
      <c r="AW115">
        <v>14.304979555000999</v>
      </c>
      <c r="AX115">
        <v>13.328449823050301</v>
      </c>
      <c r="AY115">
        <v>14.318532321871301</v>
      </c>
      <c r="AZ115">
        <v>10.6005216405204</v>
      </c>
      <c r="BA115">
        <v>14.4934516053011</v>
      </c>
      <c r="BB115">
        <v>10.970367147206501</v>
      </c>
      <c r="BC115">
        <v>15.8815334719649</v>
      </c>
      <c r="BD115">
        <v>16.7867518831655</v>
      </c>
    </row>
    <row r="116" spans="1:56" x14ac:dyDescent="0.25">
      <c r="A116" t="s">
        <v>195</v>
      </c>
      <c r="B116" t="s">
        <v>36</v>
      </c>
      <c r="C116">
        <v>72</v>
      </c>
      <c r="D116">
        <v>1</v>
      </c>
      <c r="E116">
        <v>1</v>
      </c>
      <c r="F116">
        <v>1</v>
      </c>
      <c r="G116">
        <v>2</v>
      </c>
      <c r="H116" t="s">
        <v>9</v>
      </c>
      <c r="I116">
        <v>17.446014090755099</v>
      </c>
      <c r="J116">
        <v>15.9064016467039</v>
      </c>
      <c r="K116">
        <v>16.743632285747999</v>
      </c>
      <c r="L116">
        <v>15.889433096906201</v>
      </c>
      <c r="M116">
        <v>18.632204795539099</v>
      </c>
      <c r="N116">
        <v>15.5606175379934</v>
      </c>
      <c r="O116">
        <v>13.6540903486058</v>
      </c>
      <c r="P116">
        <v>17.158967243003602</v>
      </c>
      <c r="Q116">
        <v>14.259214549995701</v>
      </c>
      <c r="R116">
        <v>16.2418204242774</v>
      </c>
      <c r="S116">
        <v>16.800536959866601</v>
      </c>
      <c r="T116">
        <v>11.785690404195099</v>
      </c>
      <c r="U116">
        <v>12.327410542782401</v>
      </c>
      <c r="V116">
        <v>16.231425672875901</v>
      </c>
      <c r="W116">
        <v>15.043901887224701</v>
      </c>
      <c r="X116">
        <v>14.490299654049201</v>
      </c>
      <c r="Y116">
        <v>12.946756070323501</v>
      </c>
      <c r="Z116">
        <v>9.5056526531424996</v>
      </c>
      <c r="AA116">
        <v>16.1204986620135</v>
      </c>
      <c r="AB116">
        <v>16.9089946444799</v>
      </c>
      <c r="AC116">
        <v>14.974142446690299</v>
      </c>
      <c r="AD116">
        <v>12.106489807639299</v>
      </c>
      <c r="AE116">
        <v>15.155077658307601</v>
      </c>
      <c r="AF116">
        <v>999</v>
      </c>
      <c r="AG116">
        <v>13.800454056003</v>
      </c>
      <c r="AH116">
        <v>16.156064373109398</v>
      </c>
      <c r="AI116">
        <v>15.9664298638637</v>
      </c>
      <c r="AJ116">
        <v>11.2026806983925</v>
      </c>
      <c r="AK116">
        <v>16.3914682326728</v>
      </c>
      <c r="AL116">
        <v>11.9737509485032</v>
      </c>
      <c r="AM116">
        <v>12.571653324304901</v>
      </c>
      <c r="AN116">
        <v>11.143666522371699</v>
      </c>
      <c r="AO116">
        <v>13.8406066535651</v>
      </c>
      <c r="AP116">
        <v>12.308996451441001</v>
      </c>
      <c r="AQ116">
        <v>12.5519597079844</v>
      </c>
      <c r="AR116">
        <v>14.2043310376077</v>
      </c>
      <c r="AS116">
        <v>12.7029408238486</v>
      </c>
      <c r="AT116">
        <v>22.8885942565379</v>
      </c>
      <c r="AU116">
        <v>7.2735134176088501</v>
      </c>
      <c r="AV116">
        <v>20.567127602785501</v>
      </c>
      <c r="AW116">
        <v>15.9409155936555</v>
      </c>
      <c r="AX116">
        <v>15.0410543380533</v>
      </c>
      <c r="AY116">
        <v>15.0001971021155</v>
      </c>
      <c r="AZ116">
        <v>12.2098625240251</v>
      </c>
      <c r="BA116">
        <v>15.944056052378899</v>
      </c>
      <c r="BB116">
        <v>12.113480656502899</v>
      </c>
      <c r="BC116">
        <v>16.210986447523201</v>
      </c>
      <c r="BD116">
        <v>18.942325466409802</v>
      </c>
    </row>
    <row r="117" spans="1:56" x14ac:dyDescent="0.25">
      <c r="A117" t="s">
        <v>196</v>
      </c>
      <c r="B117" t="s">
        <v>36</v>
      </c>
      <c r="C117">
        <v>72</v>
      </c>
      <c r="D117">
        <v>2</v>
      </c>
      <c r="E117">
        <v>1</v>
      </c>
      <c r="F117">
        <v>1</v>
      </c>
      <c r="G117">
        <v>2</v>
      </c>
      <c r="H117" t="s">
        <v>9</v>
      </c>
      <c r="I117">
        <v>16.265723542175099</v>
      </c>
      <c r="J117">
        <v>14.901026843905299</v>
      </c>
      <c r="K117">
        <v>15.639692797553501</v>
      </c>
      <c r="L117">
        <v>14.447679676410701</v>
      </c>
      <c r="M117">
        <v>17.554752908095001</v>
      </c>
      <c r="N117">
        <v>14.5871849962704</v>
      </c>
      <c r="O117">
        <v>12.6854981998451</v>
      </c>
      <c r="P117">
        <v>16.073803723800999</v>
      </c>
      <c r="Q117">
        <v>12.9470937318527</v>
      </c>
      <c r="R117">
        <v>14.949911197897199</v>
      </c>
      <c r="S117">
        <v>15.807377952305099</v>
      </c>
      <c r="T117">
        <v>10.953328091910301</v>
      </c>
      <c r="U117">
        <v>11.2849392789003</v>
      </c>
      <c r="V117">
        <v>15.215054087538601</v>
      </c>
      <c r="W117">
        <v>14.2274922132236</v>
      </c>
      <c r="X117">
        <v>13.4479548469051</v>
      </c>
      <c r="Y117">
        <v>12.0501154845093</v>
      </c>
      <c r="Z117">
        <v>8.3461129342926803</v>
      </c>
      <c r="AA117">
        <v>14.864401091827</v>
      </c>
      <c r="AB117">
        <v>15.799419753794201</v>
      </c>
      <c r="AC117">
        <v>13.9100571881668</v>
      </c>
      <c r="AD117">
        <v>10.9761543245761</v>
      </c>
      <c r="AE117">
        <v>13.997051927658999</v>
      </c>
      <c r="AF117">
        <v>999</v>
      </c>
      <c r="AG117">
        <v>12.988183570676499</v>
      </c>
      <c r="AH117">
        <v>15.0016997312747</v>
      </c>
      <c r="AI117">
        <v>14.812246737561299</v>
      </c>
      <c r="AJ117">
        <v>10.1853298655176</v>
      </c>
      <c r="AK117">
        <v>15.112982215810399</v>
      </c>
      <c r="AL117">
        <v>11.0490794830973</v>
      </c>
      <c r="AM117">
        <v>11.600284638746199</v>
      </c>
      <c r="AN117">
        <v>10.209683028673</v>
      </c>
      <c r="AO117">
        <v>13.0225788743665</v>
      </c>
      <c r="AP117">
        <v>10.964978348511</v>
      </c>
      <c r="AQ117">
        <v>11.4967315765891</v>
      </c>
      <c r="AR117">
        <v>12.835108390727701</v>
      </c>
      <c r="AS117">
        <v>11.623056514455</v>
      </c>
      <c r="AT117">
        <v>21.7635114965606</v>
      </c>
      <c r="AU117">
        <v>6.2825745676292</v>
      </c>
      <c r="AV117">
        <v>19.331780237722</v>
      </c>
      <c r="AW117">
        <v>14.6947008892206</v>
      </c>
      <c r="AX117">
        <v>14.1173552418207</v>
      </c>
      <c r="AY117">
        <v>14.165806440432799</v>
      </c>
      <c r="AZ117">
        <v>10.8287512720912</v>
      </c>
      <c r="BA117">
        <v>14.9810165520512</v>
      </c>
      <c r="BB117">
        <v>10.971303709613499</v>
      </c>
      <c r="BC117">
        <v>15.012497116529101</v>
      </c>
      <c r="BD117">
        <v>17.9402904177213</v>
      </c>
    </row>
    <row r="118" spans="1:56" x14ac:dyDescent="0.25">
      <c r="A118" t="s">
        <v>197</v>
      </c>
      <c r="B118" t="s">
        <v>37</v>
      </c>
      <c r="C118">
        <v>72</v>
      </c>
      <c r="D118">
        <v>1</v>
      </c>
      <c r="E118">
        <v>1</v>
      </c>
      <c r="F118">
        <v>1</v>
      </c>
      <c r="G118">
        <v>2</v>
      </c>
      <c r="H118" t="s">
        <v>9</v>
      </c>
      <c r="I118">
        <v>19.779730064047801</v>
      </c>
      <c r="J118">
        <v>16.469299999853099</v>
      </c>
      <c r="K118">
        <v>17.274505160643901</v>
      </c>
      <c r="L118">
        <v>13.3260414204751</v>
      </c>
      <c r="M118">
        <v>17.228895410071999</v>
      </c>
      <c r="N118">
        <v>16.0003421570777</v>
      </c>
      <c r="O118">
        <v>12.6511500226365</v>
      </c>
      <c r="P118">
        <v>19.406983300129198</v>
      </c>
      <c r="Q118">
        <v>16.586749753967201</v>
      </c>
      <c r="R118">
        <v>15.8705213687427</v>
      </c>
      <c r="S118">
        <v>16.7407758685688</v>
      </c>
      <c r="T118">
        <v>12.7374118862071</v>
      </c>
      <c r="U118">
        <v>12.939127915338499</v>
      </c>
      <c r="V118">
        <v>14.3665079438672</v>
      </c>
      <c r="W118">
        <v>15.920805237626899</v>
      </c>
      <c r="X118">
        <v>16.0471048208749</v>
      </c>
      <c r="Y118">
        <v>13.0766131958732</v>
      </c>
      <c r="Z118">
        <v>10.382212003675299</v>
      </c>
      <c r="AA118">
        <v>17.448490786570101</v>
      </c>
      <c r="AB118">
        <v>16.197795734211699</v>
      </c>
      <c r="AC118">
        <v>17.6140136303856</v>
      </c>
      <c r="AD118">
        <v>15.0257350688934</v>
      </c>
      <c r="AE118">
        <v>16.477923978533699</v>
      </c>
      <c r="AF118">
        <v>999</v>
      </c>
      <c r="AG118">
        <v>15.337292048934</v>
      </c>
      <c r="AH118">
        <v>17.707183289996099</v>
      </c>
      <c r="AI118">
        <v>16.333383184967499</v>
      </c>
      <c r="AJ118">
        <v>9.0091224899735902</v>
      </c>
      <c r="AK118">
        <v>16.721729928747099</v>
      </c>
      <c r="AL118">
        <v>12.7727632266312</v>
      </c>
      <c r="AM118">
        <v>12.9904716296495</v>
      </c>
      <c r="AN118">
        <v>12.0565185864938</v>
      </c>
      <c r="AO118">
        <v>15.517485273594399</v>
      </c>
      <c r="AP118">
        <v>12.680592693657401</v>
      </c>
      <c r="AQ118">
        <v>12.790257749124301</v>
      </c>
      <c r="AR118">
        <v>14.679726698144201</v>
      </c>
      <c r="AS118">
        <v>13.153955612490099</v>
      </c>
      <c r="AT118">
        <v>24.260441374304499</v>
      </c>
      <c r="AU118">
        <v>9.5426697209744908</v>
      </c>
      <c r="AV118">
        <v>21.219655711427201</v>
      </c>
      <c r="AW118">
        <v>15.3949500847297</v>
      </c>
      <c r="AX118">
        <v>15.126857518496999</v>
      </c>
      <c r="AY118">
        <v>17.344108672870298</v>
      </c>
      <c r="AZ118">
        <v>12.5695046619494</v>
      </c>
      <c r="BA118">
        <v>15.6547386924326</v>
      </c>
      <c r="BB118">
        <v>12.8288069678573</v>
      </c>
      <c r="BC118">
        <v>19.1056167302349</v>
      </c>
      <c r="BD118">
        <v>18.6733327642368</v>
      </c>
    </row>
    <row r="119" spans="1:56" x14ac:dyDescent="0.25">
      <c r="A119" t="s">
        <v>198</v>
      </c>
      <c r="B119" t="s">
        <v>37</v>
      </c>
      <c r="C119">
        <v>72</v>
      </c>
      <c r="D119">
        <v>2</v>
      </c>
      <c r="E119">
        <v>1</v>
      </c>
      <c r="F119">
        <v>1</v>
      </c>
      <c r="G119">
        <v>2</v>
      </c>
      <c r="H119" t="s">
        <v>9</v>
      </c>
      <c r="I119">
        <v>17.509968634290502</v>
      </c>
      <c r="J119">
        <v>14.8866559920036</v>
      </c>
      <c r="K119">
        <v>15.543151174663601</v>
      </c>
      <c r="L119">
        <v>11.7002555668375</v>
      </c>
      <c r="M119">
        <v>15.4597179466529</v>
      </c>
      <c r="N119">
        <v>14.134190335223201</v>
      </c>
      <c r="O119">
        <v>10.9729088032552</v>
      </c>
      <c r="P119">
        <v>17.714030331168299</v>
      </c>
      <c r="Q119">
        <v>14.942311084271401</v>
      </c>
      <c r="R119">
        <v>14.0618072548545</v>
      </c>
      <c r="S119">
        <v>14.9677983050113</v>
      </c>
      <c r="T119">
        <v>10.8735696946157</v>
      </c>
      <c r="U119">
        <v>11.1823819789893</v>
      </c>
      <c r="V119">
        <v>12.4214279607706</v>
      </c>
      <c r="W119">
        <v>13.9683897963723</v>
      </c>
      <c r="X119">
        <v>14.1708562384933</v>
      </c>
      <c r="Y119">
        <v>11.2730366351422</v>
      </c>
      <c r="Z119">
        <v>8.9112478092602103</v>
      </c>
      <c r="AA119">
        <v>15.872648969301199</v>
      </c>
      <c r="AB119">
        <v>14.545275572246901</v>
      </c>
      <c r="AC119">
        <v>15.9376649417593</v>
      </c>
      <c r="AD119">
        <v>13.3182381180573</v>
      </c>
      <c r="AE119">
        <v>14.7088114071931</v>
      </c>
      <c r="AF119">
        <v>999</v>
      </c>
      <c r="AG119">
        <v>13.4343297434948</v>
      </c>
      <c r="AH119">
        <v>15.9491017860902</v>
      </c>
      <c r="AI119">
        <v>14.7446712648619</v>
      </c>
      <c r="AJ119">
        <v>7.2796795182495302</v>
      </c>
      <c r="AK119">
        <v>14.866604564956299</v>
      </c>
      <c r="AL119">
        <v>11.044799333574</v>
      </c>
      <c r="AM119">
        <v>10.9877260474747</v>
      </c>
      <c r="AN119">
        <v>10.3384158666672</v>
      </c>
      <c r="AO119">
        <v>13.719968860023499</v>
      </c>
      <c r="AP119">
        <v>10.760871141609901</v>
      </c>
      <c r="AQ119">
        <v>11.2090031107633</v>
      </c>
      <c r="AR119">
        <v>12.904368052296499</v>
      </c>
      <c r="AS119">
        <v>11.5266827435689</v>
      </c>
      <c r="AT119">
        <v>22.009181633517699</v>
      </c>
      <c r="AU119">
        <v>7.6733492732692303</v>
      </c>
      <c r="AV119">
        <v>19.1939664674968</v>
      </c>
      <c r="AW119">
        <v>13.655223659838301</v>
      </c>
      <c r="AX119">
        <v>13.486853739248099</v>
      </c>
      <c r="AY119">
        <v>15.6600115156686</v>
      </c>
      <c r="AZ119">
        <v>10.60775344881</v>
      </c>
      <c r="BA119">
        <v>14.1551777595087</v>
      </c>
      <c r="BB119">
        <v>11.1800203526156</v>
      </c>
      <c r="BC119">
        <v>17.444642160272</v>
      </c>
      <c r="BD119">
        <v>16.866964733394301</v>
      </c>
    </row>
    <row r="120" spans="1:56" x14ac:dyDescent="0.25">
      <c r="A120" t="s">
        <v>199</v>
      </c>
      <c r="B120" t="s">
        <v>38</v>
      </c>
      <c r="C120">
        <v>0</v>
      </c>
      <c r="D120">
        <v>1</v>
      </c>
      <c r="E120">
        <v>1</v>
      </c>
      <c r="F120">
        <v>2</v>
      </c>
      <c r="G120">
        <v>2</v>
      </c>
      <c r="H120" t="s">
        <v>9</v>
      </c>
      <c r="I120">
        <v>14.744984833910999</v>
      </c>
      <c r="J120">
        <v>15.165252501374299</v>
      </c>
      <c r="K120">
        <v>15.054139722353</v>
      </c>
      <c r="L120">
        <v>13.4408606809912</v>
      </c>
      <c r="M120">
        <v>14.5684875215997</v>
      </c>
      <c r="N120">
        <v>11.9976134030737</v>
      </c>
      <c r="O120">
        <v>12.487240289389099</v>
      </c>
      <c r="P120">
        <v>16.172512994239501</v>
      </c>
      <c r="Q120">
        <v>15.851976787648301</v>
      </c>
      <c r="R120">
        <v>13.6213373675899</v>
      </c>
      <c r="S120">
        <v>13.575791726922001</v>
      </c>
      <c r="T120">
        <v>11.468697484157699</v>
      </c>
      <c r="U120">
        <v>13.828244208119401</v>
      </c>
      <c r="V120">
        <v>14.532574752118</v>
      </c>
      <c r="W120">
        <v>14.137698097719801</v>
      </c>
      <c r="X120">
        <v>16.3348047176455</v>
      </c>
      <c r="Y120">
        <v>11.7519607972083</v>
      </c>
      <c r="Z120">
        <v>9.6143471855385005</v>
      </c>
      <c r="AA120">
        <v>12.5028153108873</v>
      </c>
      <c r="AB120">
        <v>16.644987835555298</v>
      </c>
      <c r="AC120">
        <v>17.194480235043301</v>
      </c>
      <c r="AD120">
        <v>12.906238415555</v>
      </c>
      <c r="AE120">
        <v>14.4839820804032</v>
      </c>
      <c r="AF120">
        <v>25.402640429844499</v>
      </c>
      <c r="AG120">
        <v>15.5718177531464</v>
      </c>
      <c r="AH120">
        <v>14.572958715440301</v>
      </c>
      <c r="AI120">
        <v>11.781465714929499</v>
      </c>
      <c r="AJ120">
        <v>9.8273369024280495</v>
      </c>
      <c r="AK120">
        <v>16.4685618812873</v>
      </c>
      <c r="AL120">
        <v>11.1445252163606</v>
      </c>
      <c r="AM120">
        <v>12.1602832949911</v>
      </c>
      <c r="AN120">
        <v>12.1332636713823</v>
      </c>
      <c r="AO120">
        <v>12.637833795535901</v>
      </c>
      <c r="AP120">
        <v>12.3667495554603</v>
      </c>
      <c r="AQ120">
        <v>11.765861494286501</v>
      </c>
      <c r="AR120">
        <v>13.6687486672113</v>
      </c>
      <c r="AS120">
        <v>13.8290600419848</v>
      </c>
      <c r="AT120">
        <v>999</v>
      </c>
      <c r="AU120">
        <v>10.494141809597799</v>
      </c>
      <c r="AV120">
        <v>20.038695147830801</v>
      </c>
      <c r="AW120">
        <v>11.901710150214701</v>
      </c>
      <c r="AX120">
        <v>14.8244245230626</v>
      </c>
      <c r="AY120">
        <v>17.670020044364701</v>
      </c>
      <c r="AZ120">
        <v>11.1962403030834</v>
      </c>
      <c r="BA120">
        <v>13.1322823850366</v>
      </c>
      <c r="BB120">
        <v>12.0418322879332</v>
      </c>
      <c r="BC120">
        <v>17.215020141363301</v>
      </c>
      <c r="BD120">
        <v>16.954476140582202</v>
      </c>
    </row>
    <row r="121" spans="1:56" x14ac:dyDescent="0.25">
      <c r="A121" t="s">
        <v>200</v>
      </c>
      <c r="B121" t="s">
        <v>38</v>
      </c>
      <c r="C121">
        <v>0</v>
      </c>
      <c r="D121">
        <v>2</v>
      </c>
      <c r="E121">
        <v>1</v>
      </c>
      <c r="F121">
        <v>2</v>
      </c>
      <c r="G121">
        <v>2</v>
      </c>
      <c r="H121" t="s">
        <v>9</v>
      </c>
      <c r="I121">
        <v>13.729734247347</v>
      </c>
      <c r="J121">
        <v>14.368320071419999</v>
      </c>
      <c r="K121">
        <v>14.2499108941679</v>
      </c>
      <c r="L121">
        <v>12.5956801550817</v>
      </c>
      <c r="M121">
        <v>13.895810591757501</v>
      </c>
      <c r="N121">
        <v>11.307800990743999</v>
      </c>
      <c r="O121">
        <v>11.2311180583755</v>
      </c>
      <c r="P121">
        <v>15.378484432037499</v>
      </c>
      <c r="Q121">
        <v>14.694589128764401</v>
      </c>
      <c r="R121">
        <v>12.8429662868047</v>
      </c>
      <c r="S121">
        <v>12.6805945351968</v>
      </c>
      <c r="T121">
        <v>10.8159085568349</v>
      </c>
      <c r="U121">
        <v>13.102075515578299</v>
      </c>
      <c r="V121">
        <v>13.6995259028762</v>
      </c>
      <c r="W121">
        <v>13.5803937082459</v>
      </c>
      <c r="X121">
        <v>15.421786823973401</v>
      </c>
      <c r="Y121">
        <v>10.463048563762399</v>
      </c>
      <c r="Z121">
        <v>8.8780462801554201</v>
      </c>
      <c r="AA121">
        <v>11.606318168784</v>
      </c>
      <c r="AB121">
        <v>16.098158011952702</v>
      </c>
      <c r="AC121">
        <v>16.411831000658299</v>
      </c>
      <c r="AD121">
        <v>12.238953468893</v>
      </c>
      <c r="AE121">
        <v>13.723140009728301</v>
      </c>
      <c r="AF121">
        <v>24.4602391681907</v>
      </c>
      <c r="AG121">
        <v>14.3566460195077</v>
      </c>
      <c r="AH121">
        <v>13.7738652123468</v>
      </c>
      <c r="AI121">
        <v>10.9655156498004</v>
      </c>
      <c r="AJ121">
        <v>9.0141115819022897</v>
      </c>
      <c r="AK121">
        <v>15.6573015073515</v>
      </c>
      <c r="AL121">
        <v>10.5055234731041</v>
      </c>
      <c r="AM121">
        <v>11.12127289022</v>
      </c>
      <c r="AN121">
        <v>11.4202645230529</v>
      </c>
      <c r="AO121">
        <v>11.207096526718299</v>
      </c>
      <c r="AP121">
        <v>11.2350252799628</v>
      </c>
      <c r="AQ121">
        <v>10.918223035042001</v>
      </c>
      <c r="AR121">
        <v>12.399443637088201</v>
      </c>
      <c r="AS121">
        <v>13.099045365643899</v>
      </c>
      <c r="AT121">
        <v>999</v>
      </c>
      <c r="AU121">
        <v>9.7231965479514599</v>
      </c>
      <c r="AV121">
        <v>19.417112980670499</v>
      </c>
      <c r="AW121">
        <v>11.167291691529799</v>
      </c>
      <c r="AX121">
        <v>14.080660012332199</v>
      </c>
      <c r="AY121">
        <v>16.775965240707801</v>
      </c>
      <c r="AZ121">
        <v>10.2505665801192</v>
      </c>
      <c r="BA121">
        <v>12.4730402722981</v>
      </c>
      <c r="BB121">
        <v>11.2703348634808</v>
      </c>
      <c r="BC121">
        <v>16.467074237869301</v>
      </c>
      <c r="BD121">
        <v>16.382966044822901</v>
      </c>
    </row>
    <row r="122" spans="1:56" x14ac:dyDescent="0.25">
      <c r="A122" t="s">
        <v>201</v>
      </c>
      <c r="B122" t="s">
        <v>39</v>
      </c>
      <c r="C122">
        <v>0</v>
      </c>
      <c r="D122">
        <v>1</v>
      </c>
      <c r="E122">
        <v>1</v>
      </c>
      <c r="F122">
        <v>2</v>
      </c>
      <c r="G122">
        <v>2</v>
      </c>
      <c r="H122" t="s">
        <v>9</v>
      </c>
      <c r="I122">
        <v>13.837396510532599</v>
      </c>
      <c r="J122">
        <v>14.945837002308799</v>
      </c>
      <c r="K122">
        <v>15.4878190544053</v>
      </c>
      <c r="L122">
        <v>13.0482981460228</v>
      </c>
      <c r="M122">
        <v>14.455254086970999</v>
      </c>
      <c r="N122">
        <v>12.3647507154233</v>
      </c>
      <c r="O122">
        <v>11.718437917607099</v>
      </c>
      <c r="P122">
        <v>16.1909663602272</v>
      </c>
      <c r="Q122">
        <v>14.860855577831099</v>
      </c>
      <c r="R122">
        <v>13.810328575742799</v>
      </c>
      <c r="S122">
        <v>14.090914647921901</v>
      </c>
      <c r="T122">
        <v>11.5880122789191</v>
      </c>
      <c r="U122">
        <v>13.6017132703914</v>
      </c>
      <c r="V122">
        <v>14.392741974934999</v>
      </c>
      <c r="W122">
        <v>14.212511268418901</v>
      </c>
      <c r="X122">
        <v>15.940508797347601</v>
      </c>
      <c r="Y122">
        <v>11.5831721451692</v>
      </c>
      <c r="Z122">
        <v>8.9440627813535905</v>
      </c>
      <c r="AA122">
        <v>12.8582907687353</v>
      </c>
      <c r="AB122">
        <v>15.567106519304099</v>
      </c>
      <c r="AC122">
        <v>17.0888699340165</v>
      </c>
      <c r="AD122">
        <v>13.2325620226187</v>
      </c>
      <c r="AE122">
        <v>14.7732922296311</v>
      </c>
      <c r="AF122">
        <v>24.655824820919999</v>
      </c>
      <c r="AG122">
        <v>15.1584585331344</v>
      </c>
      <c r="AH122">
        <v>14.4047323070169</v>
      </c>
      <c r="AI122">
        <v>11.8006428285618</v>
      </c>
      <c r="AJ122">
        <v>9.5993014650926494</v>
      </c>
      <c r="AK122">
        <v>15.777255517716601</v>
      </c>
      <c r="AL122">
        <v>10.921560996517099</v>
      </c>
      <c r="AM122">
        <v>12.2323570901201</v>
      </c>
      <c r="AN122">
        <v>12.2241794686453</v>
      </c>
      <c r="AO122">
        <v>11.6077819322807</v>
      </c>
      <c r="AP122">
        <v>12.502405807025401</v>
      </c>
      <c r="AQ122">
        <v>11.3278125095086</v>
      </c>
      <c r="AR122">
        <v>12.716331568362101</v>
      </c>
      <c r="AS122">
        <v>13.494200003635999</v>
      </c>
      <c r="AT122">
        <v>24.8472227226641</v>
      </c>
      <c r="AU122">
        <v>10.727510635857399</v>
      </c>
      <c r="AV122">
        <v>18.9396341280586</v>
      </c>
      <c r="AW122">
        <v>11.7499966710587</v>
      </c>
      <c r="AX122">
        <v>13.8614055061496</v>
      </c>
      <c r="AY122">
        <v>18.1145858949752</v>
      </c>
      <c r="AZ122">
        <v>10.621769602408399</v>
      </c>
      <c r="BA122">
        <v>12.968048908519</v>
      </c>
      <c r="BB122">
        <v>11.243012628743701</v>
      </c>
      <c r="BC122">
        <v>17.189638290846801</v>
      </c>
      <c r="BD122">
        <v>16.701523020760899</v>
      </c>
    </row>
    <row r="123" spans="1:56" x14ac:dyDescent="0.25">
      <c r="A123" t="s">
        <v>202</v>
      </c>
      <c r="B123" t="s">
        <v>39</v>
      </c>
      <c r="C123">
        <v>0</v>
      </c>
      <c r="D123">
        <v>2</v>
      </c>
      <c r="E123">
        <v>1</v>
      </c>
      <c r="F123">
        <v>2</v>
      </c>
      <c r="G123">
        <v>2</v>
      </c>
      <c r="H123" t="s">
        <v>9</v>
      </c>
      <c r="I123">
        <v>12.1857866214583</v>
      </c>
      <c r="J123">
        <v>13.7614071002288</v>
      </c>
      <c r="K123">
        <v>13.871576059856499</v>
      </c>
      <c r="L123">
        <v>11.366447399339901</v>
      </c>
      <c r="M123">
        <v>12.946882130249501</v>
      </c>
      <c r="N123">
        <v>11.034756878301501</v>
      </c>
      <c r="O123">
        <v>10.227625180369399</v>
      </c>
      <c r="P123">
        <v>14.7710824023962</v>
      </c>
      <c r="Q123">
        <v>13.2189807077322</v>
      </c>
      <c r="R123">
        <v>12.1032841635634</v>
      </c>
      <c r="S123">
        <v>12.518758883502001</v>
      </c>
      <c r="T123">
        <v>9.9996553033665805</v>
      </c>
      <c r="U123">
        <v>12.0190011085439</v>
      </c>
      <c r="V123">
        <v>12.4931401141246</v>
      </c>
      <c r="W123">
        <v>12.431335692593599</v>
      </c>
      <c r="X123">
        <v>14.5187039503808</v>
      </c>
      <c r="Y123">
        <v>10.3735513404886</v>
      </c>
      <c r="Z123">
        <v>7.3992073859988698</v>
      </c>
      <c r="AA123">
        <v>11.220305480508101</v>
      </c>
      <c r="AB123">
        <v>14.146018055888799</v>
      </c>
      <c r="AC123">
        <v>15.5588270074725</v>
      </c>
      <c r="AD123">
        <v>11.496913639562299</v>
      </c>
      <c r="AE123">
        <v>12.9987668115342</v>
      </c>
      <c r="AF123">
        <v>22.633003977799302</v>
      </c>
      <c r="AG123">
        <v>13.6631258062793</v>
      </c>
      <c r="AH123">
        <v>12.966602302728401</v>
      </c>
      <c r="AI123">
        <v>10.3037194918191</v>
      </c>
      <c r="AJ123">
        <v>8.1047097936938801</v>
      </c>
      <c r="AK123">
        <v>14.0173633940564</v>
      </c>
      <c r="AL123">
        <v>9.4191305008064603</v>
      </c>
      <c r="AM123">
        <v>10.3943321913654</v>
      </c>
      <c r="AN123">
        <v>10.7795331997111</v>
      </c>
      <c r="AO123">
        <v>9.3524236566281704</v>
      </c>
      <c r="AP123">
        <v>10.6739299970458</v>
      </c>
      <c r="AQ123">
        <v>9.7403619920377604</v>
      </c>
      <c r="AR123">
        <v>10.6547416384704</v>
      </c>
      <c r="AS123">
        <v>11.998858112835901</v>
      </c>
      <c r="AT123">
        <v>25.3472083226869</v>
      </c>
      <c r="AU123">
        <v>9.0167911560472902</v>
      </c>
      <c r="AV123">
        <v>17.511216392191201</v>
      </c>
      <c r="AW123">
        <v>10.473781636251999</v>
      </c>
      <c r="AX123">
        <v>12.3914041260619</v>
      </c>
      <c r="AY123">
        <v>16.914232718402602</v>
      </c>
      <c r="AZ123">
        <v>8.9263417665031994</v>
      </c>
      <c r="BA123">
        <v>11.592817420170199</v>
      </c>
      <c r="BB123">
        <v>9.5523022754468201</v>
      </c>
      <c r="BC123">
        <v>15.1090345064017</v>
      </c>
      <c r="BD123">
        <v>14.844739933703799</v>
      </c>
    </row>
    <row r="124" spans="1:56" x14ac:dyDescent="0.25">
      <c r="A124" t="s">
        <v>203</v>
      </c>
      <c r="B124" t="s">
        <v>40</v>
      </c>
      <c r="C124">
        <v>24</v>
      </c>
      <c r="D124">
        <v>1</v>
      </c>
      <c r="E124">
        <v>1</v>
      </c>
      <c r="F124">
        <v>2</v>
      </c>
      <c r="G124">
        <v>2</v>
      </c>
      <c r="H124" t="s">
        <v>9</v>
      </c>
      <c r="I124">
        <v>19.363726862084899</v>
      </c>
      <c r="J124">
        <v>18.613225525702099</v>
      </c>
      <c r="K124">
        <v>19.6160063791983</v>
      </c>
      <c r="L124">
        <v>13.804958627146499</v>
      </c>
      <c r="M124">
        <v>16.796386582322501</v>
      </c>
      <c r="N124">
        <v>16.329085541126599</v>
      </c>
      <c r="O124">
        <v>13.042574387398799</v>
      </c>
      <c r="P124">
        <v>19.210571655228801</v>
      </c>
      <c r="Q124">
        <v>17.377741903563699</v>
      </c>
      <c r="R124">
        <v>16.121006971403201</v>
      </c>
      <c r="S124">
        <v>18.108016815162301</v>
      </c>
      <c r="T124">
        <v>13.1769940947535</v>
      </c>
      <c r="U124">
        <v>14.417854448065601</v>
      </c>
      <c r="V124">
        <v>14.9331597096749</v>
      </c>
      <c r="W124">
        <v>15.9505258485304</v>
      </c>
      <c r="X124">
        <v>16.9601409122319</v>
      </c>
      <c r="Y124">
        <v>13.6296949421428</v>
      </c>
      <c r="Z124">
        <v>9.5455974401859809</v>
      </c>
      <c r="AA124">
        <v>18.370593744645401</v>
      </c>
      <c r="AB124">
        <v>16.992758734544399</v>
      </c>
      <c r="AC124">
        <v>18.026107945467999</v>
      </c>
      <c r="AD124">
        <v>14.2351114553783</v>
      </c>
      <c r="AE124">
        <v>17.505970418484502</v>
      </c>
      <c r="AF124">
        <v>999</v>
      </c>
      <c r="AG124">
        <v>16.4243777558119</v>
      </c>
      <c r="AH124">
        <v>17.7322158126935</v>
      </c>
      <c r="AI124">
        <v>15.6994655554922</v>
      </c>
      <c r="AJ124">
        <v>9.94950629546992</v>
      </c>
      <c r="AK124">
        <v>15.9612831304831</v>
      </c>
      <c r="AL124">
        <v>12.4507979864602</v>
      </c>
      <c r="AM124">
        <v>13.2749880008191</v>
      </c>
      <c r="AN124">
        <v>13.3934779062527</v>
      </c>
      <c r="AO124">
        <v>14.0368610754362</v>
      </c>
      <c r="AP124">
        <v>12.2177010095476</v>
      </c>
      <c r="AQ124">
        <v>10.9065273157116</v>
      </c>
      <c r="AR124">
        <v>14.195305711871599</v>
      </c>
      <c r="AS124">
        <v>14.6630439991988</v>
      </c>
      <c r="AT124">
        <v>999</v>
      </c>
      <c r="AU124">
        <v>10.133430535397601</v>
      </c>
      <c r="AV124">
        <v>20.566763558170599</v>
      </c>
      <c r="AW124">
        <v>15.8340082814246</v>
      </c>
      <c r="AX124">
        <v>15.5116430338825</v>
      </c>
      <c r="AY124">
        <v>17.843352779236</v>
      </c>
      <c r="AZ124">
        <v>11.360502696217001</v>
      </c>
      <c r="BA124">
        <v>15.890963277579701</v>
      </c>
      <c r="BB124">
        <v>11.142965795990101</v>
      </c>
      <c r="BC124">
        <v>19.451366034389501</v>
      </c>
      <c r="BD124">
        <v>17.8402265627657</v>
      </c>
    </row>
    <row r="125" spans="1:56" x14ac:dyDescent="0.25">
      <c r="A125" t="s">
        <v>204</v>
      </c>
      <c r="B125" t="s">
        <v>40</v>
      </c>
      <c r="C125">
        <v>24</v>
      </c>
      <c r="D125">
        <v>2</v>
      </c>
      <c r="E125">
        <v>1</v>
      </c>
      <c r="F125">
        <v>2</v>
      </c>
      <c r="G125">
        <v>2</v>
      </c>
      <c r="H125" t="s">
        <v>9</v>
      </c>
      <c r="I125">
        <v>19.4356646538916</v>
      </c>
      <c r="J125">
        <v>18.5345985503536</v>
      </c>
      <c r="K125">
        <v>19.394942791793898</v>
      </c>
      <c r="L125">
        <v>13.7044274017001</v>
      </c>
      <c r="M125">
        <v>16.563107596502299</v>
      </c>
      <c r="N125">
        <v>16.240111839743999</v>
      </c>
      <c r="O125">
        <v>12.983168241908301</v>
      </c>
      <c r="P125">
        <v>18.8265679188452</v>
      </c>
      <c r="Q125">
        <v>17.1234845707571</v>
      </c>
      <c r="R125">
        <v>16.045798389286301</v>
      </c>
      <c r="S125">
        <v>17.810786633332199</v>
      </c>
      <c r="T125">
        <v>13.226246775432999</v>
      </c>
      <c r="U125">
        <v>14.276489978834899</v>
      </c>
      <c r="V125">
        <v>14.6827600477439</v>
      </c>
      <c r="W125">
        <v>15.852477238112201</v>
      </c>
      <c r="X125">
        <v>16.78492248309</v>
      </c>
      <c r="Y125">
        <v>13.5701597848867</v>
      </c>
      <c r="Z125">
        <v>9.5576946002609198</v>
      </c>
      <c r="AA125">
        <v>18.6593830145715</v>
      </c>
      <c r="AB125">
        <v>16.971112074552799</v>
      </c>
      <c r="AC125">
        <v>17.9532374311467</v>
      </c>
      <c r="AD125">
        <v>14.0628762806344</v>
      </c>
      <c r="AE125">
        <v>17.504024427036601</v>
      </c>
      <c r="AF125">
        <v>999</v>
      </c>
      <c r="AG125">
        <v>15.8268632033942</v>
      </c>
      <c r="AH125">
        <v>17.565353378358601</v>
      </c>
      <c r="AI125">
        <v>15.689934666007099</v>
      </c>
      <c r="AJ125">
        <v>9.8014472522321405</v>
      </c>
      <c r="AK125">
        <v>15.802879054613699</v>
      </c>
      <c r="AL125">
        <v>12.1275623192938</v>
      </c>
      <c r="AM125">
        <v>13.129344975213501</v>
      </c>
      <c r="AN125">
        <v>13.1814972983255</v>
      </c>
      <c r="AO125">
        <v>13.874897140253699</v>
      </c>
      <c r="AP125">
        <v>11.8882693384134</v>
      </c>
      <c r="AQ125">
        <v>10.854935446725699</v>
      </c>
      <c r="AR125">
        <v>14.3530558156911</v>
      </c>
      <c r="AS125">
        <v>14.3304955642644</v>
      </c>
      <c r="AT125">
        <v>999</v>
      </c>
      <c r="AU125">
        <v>9.9535971920151596</v>
      </c>
      <c r="AV125">
        <v>20.539206067110399</v>
      </c>
      <c r="AW125">
        <v>15.758963305839499</v>
      </c>
      <c r="AX125">
        <v>15.3767956909922</v>
      </c>
      <c r="AY125">
        <v>18.158502789478899</v>
      </c>
      <c r="AZ125">
        <v>11.1932118020519</v>
      </c>
      <c r="BA125">
        <v>15.8092125920524</v>
      </c>
      <c r="BB125">
        <v>10.7940096104345</v>
      </c>
      <c r="BC125">
        <v>19.201149661632499</v>
      </c>
      <c r="BD125">
        <v>17.9097687923175</v>
      </c>
    </row>
    <row r="126" spans="1:56" x14ac:dyDescent="0.25">
      <c r="A126" t="s">
        <v>205</v>
      </c>
      <c r="B126" t="s">
        <v>41</v>
      </c>
      <c r="C126">
        <v>24</v>
      </c>
      <c r="D126">
        <v>1</v>
      </c>
      <c r="E126">
        <v>1</v>
      </c>
      <c r="F126">
        <v>2</v>
      </c>
      <c r="G126">
        <v>2</v>
      </c>
      <c r="H126" t="s">
        <v>9</v>
      </c>
      <c r="I126">
        <v>19.070571849541398</v>
      </c>
      <c r="J126">
        <v>18.007398252550502</v>
      </c>
      <c r="K126">
        <v>18.499126994905801</v>
      </c>
      <c r="L126">
        <v>14.0595956748791</v>
      </c>
      <c r="M126">
        <v>16.788712825952999</v>
      </c>
      <c r="N126">
        <v>15.9667513885249</v>
      </c>
      <c r="O126">
        <v>12.981294404116101</v>
      </c>
      <c r="P126">
        <v>18.997530575818601</v>
      </c>
      <c r="Q126">
        <v>16.9869548259135</v>
      </c>
      <c r="R126">
        <v>16.1263909236785</v>
      </c>
      <c r="S126">
        <v>17.350221069709999</v>
      </c>
      <c r="T126">
        <v>12.9086242065843</v>
      </c>
      <c r="U126">
        <v>14.055247813071601</v>
      </c>
      <c r="V126">
        <v>15.233090250606301</v>
      </c>
      <c r="W126">
        <v>15.7395685291511</v>
      </c>
      <c r="X126">
        <v>16.553524282151798</v>
      </c>
      <c r="Y126">
        <v>13.1891172744384</v>
      </c>
      <c r="Z126">
        <v>9.6249734442006698</v>
      </c>
      <c r="AA126">
        <v>17.543973007565199</v>
      </c>
      <c r="AB126">
        <v>16.566635045728201</v>
      </c>
      <c r="AC126">
        <v>18.04532487553</v>
      </c>
      <c r="AD126">
        <v>14.698055974512799</v>
      </c>
      <c r="AE126">
        <v>16.998244062456099</v>
      </c>
      <c r="AF126">
        <v>999</v>
      </c>
      <c r="AG126">
        <v>16.158829253839301</v>
      </c>
      <c r="AH126">
        <v>17.004817928004801</v>
      </c>
      <c r="AI126">
        <v>15.9655482560759</v>
      </c>
      <c r="AJ126">
        <v>9.9690945959163297</v>
      </c>
      <c r="AK126">
        <v>16.3798633058096</v>
      </c>
      <c r="AL126">
        <v>12.441476143997299</v>
      </c>
      <c r="AM126">
        <v>13.460332437013101</v>
      </c>
      <c r="AN126">
        <v>13.0425071716551</v>
      </c>
      <c r="AO126">
        <v>14.1013315136355</v>
      </c>
      <c r="AP126">
        <v>12.6374125794806</v>
      </c>
      <c r="AQ126">
        <v>11.745934997711499</v>
      </c>
      <c r="AR126">
        <v>14.5920023792529</v>
      </c>
      <c r="AS126">
        <v>14.4578194108009</v>
      </c>
      <c r="AT126">
        <v>999</v>
      </c>
      <c r="AU126">
        <v>9.9345317711293593</v>
      </c>
      <c r="AV126">
        <v>20.282133366332001</v>
      </c>
      <c r="AW126">
        <v>15.593991817154899</v>
      </c>
      <c r="AX126">
        <v>14.9984374488226</v>
      </c>
      <c r="AY126">
        <v>18.5200958159535</v>
      </c>
      <c r="AZ126">
        <v>11.3580839823722</v>
      </c>
      <c r="BA126">
        <v>15.5217268116879</v>
      </c>
      <c r="BB126">
        <v>11.7715823724059</v>
      </c>
      <c r="BC126">
        <v>18.812052828446902</v>
      </c>
      <c r="BD126">
        <v>17.851904698678101</v>
      </c>
    </row>
    <row r="127" spans="1:56" x14ac:dyDescent="0.25">
      <c r="A127" t="s">
        <v>206</v>
      </c>
      <c r="B127" t="s">
        <v>41</v>
      </c>
      <c r="C127">
        <v>24</v>
      </c>
      <c r="D127">
        <v>2</v>
      </c>
      <c r="E127">
        <v>1</v>
      </c>
      <c r="F127">
        <v>2</v>
      </c>
      <c r="G127">
        <v>2</v>
      </c>
      <c r="H127" t="s">
        <v>9</v>
      </c>
      <c r="I127">
        <v>17.005114470182502</v>
      </c>
      <c r="J127">
        <v>15.826742541371701</v>
      </c>
      <c r="K127">
        <v>16.236744143600301</v>
      </c>
      <c r="L127">
        <v>11.768892264640799</v>
      </c>
      <c r="M127">
        <v>14.986144138310699</v>
      </c>
      <c r="N127">
        <v>13.992730386712999</v>
      </c>
      <c r="O127">
        <v>11.054454694947699</v>
      </c>
      <c r="P127">
        <v>16.973785437997201</v>
      </c>
      <c r="Q127">
        <v>14.7870487328021</v>
      </c>
      <c r="R127">
        <v>13.9965435769351</v>
      </c>
      <c r="S127">
        <v>15.3076143543289</v>
      </c>
      <c r="T127">
        <v>10.952454533146</v>
      </c>
      <c r="U127">
        <v>11.8576966405783</v>
      </c>
      <c r="V127">
        <v>12.996476806632399</v>
      </c>
      <c r="W127">
        <v>13.7682829873978</v>
      </c>
      <c r="X127">
        <v>14.344938223351001</v>
      </c>
      <c r="Y127">
        <v>10.758692828637599</v>
      </c>
      <c r="Z127">
        <v>7.3908951588141303</v>
      </c>
      <c r="AA127">
        <v>15.4939741214934</v>
      </c>
      <c r="AB127">
        <v>14.8173057027744</v>
      </c>
      <c r="AC127">
        <v>15.9440889687442</v>
      </c>
      <c r="AD127">
        <v>12.5878530276528</v>
      </c>
      <c r="AE127">
        <v>14.9415849516287</v>
      </c>
      <c r="AF127">
        <v>999</v>
      </c>
      <c r="AG127">
        <v>14.028689688915099</v>
      </c>
      <c r="AH127">
        <v>14.872620438215399</v>
      </c>
      <c r="AI127">
        <v>13.842483157085599</v>
      </c>
      <c r="AJ127">
        <v>7.7993464114650797</v>
      </c>
      <c r="AK127">
        <v>14.183025549286</v>
      </c>
      <c r="AL127">
        <v>10.380765382099</v>
      </c>
      <c r="AM127">
        <v>11.2818137185957</v>
      </c>
      <c r="AN127">
        <v>11.0641797544887</v>
      </c>
      <c r="AO127">
        <v>12.0525353905123</v>
      </c>
      <c r="AP127">
        <v>10.1078827452626</v>
      </c>
      <c r="AQ127">
        <v>9.4193317927927094</v>
      </c>
      <c r="AR127">
        <v>12.448006050610999</v>
      </c>
      <c r="AS127">
        <v>12.2876508937513</v>
      </c>
      <c r="AT127">
        <v>999</v>
      </c>
      <c r="AU127">
        <v>7.7365367302516796</v>
      </c>
      <c r="AV127">
        <v>18.2383835490552</v>
      </c>
      <c r="AW127">
        <v>13.5216828247436</v>
      </c>
      <c r="AX127">
        <v>13.085125606269999</v>
      </c>
      <c r="AY127">
        <v>16.4258112955436</v>
      </c>
      <c r="AZ127">
        <v>9.5299320746637104</v>
      </c>
      <c r="BA127">
        <v>13.5834877165499</v>
      </c>
      <c r="BB127">
        <v>9.4776044681209708</v>
      </c>
      <c r="BC127">
        <v>16.529886129435798</v>
      </c>
      <c r="BD127">
        <v>15.8940004465912</v>
      </c>
    </row>
    <row r="128" spans="1:56" x14ac:dyDescent="0.25">
      <c r="A128" t="s">
        <v>207</v>
      </c>
      <c r="B128" t="s">
        <v>42</v>
      </c>
      <c r="C128">
        <v>24</v>
      </c>
      <c r="D128">
        <v>1</v>
      </c>
      <c r="E128">
        <v>1</v>
      </c>
      <c r="F128">
        <v>2</v>
      </c>
      <c r="G128">
        <v>2</v>
      </c>
      <c r="H128" t="s">
        <v>9</v>
      </c>
      <c r="I128">
        <v>16.7875765051594</v>
      </c>
      <c r="J128">
        <v>15.924346349377</v>
      </c>
      <c r="K128">
        <v>16.7529493988824</v>
      </c>
      <c r="L128">
        <v>11.914634094219601</v>
      </c>
      <c r="M128">
        <v>15.1761513627595</v>
      </c>
      <c r="N128">
        <v>13.863306451301501</v>
      </c>
      <c r="O128">
        <v>10.782345901746099</v>
      </c>
      <c r="P128">
        <v>16.862322619960899</v>
      </c>
      <c r="Q128">
        <v>15.2860614959035</v>
      </c>
      <c r="R128">
        <v>14.3244441238537</v>
      </c>
      <c r="S128">
        <v>15.5804962280436</v>
      </c>
      <c r="T128">
        <v>11.230271587649099</v>
      </c>
      <c r="U128">
        <v>11.8821703558609</v>
      </c>
      <c r="V128">
        <v>13.1804770347751</v>
      </c>
      <c r="W128">
        <v>13.820168190532</v>
      </c>
      <c r="X128">
        <v>14.829326683983499</v>
      </c>
      <c r="Y128">
        <v>11.1998914651621</v>
      </c>
      <c r="Z128">
        <v>7.9302271118576702</v>
      </c>
      <c r="AA128">
        <v>15.8157865840315</v>
      </c>
      <c r="AB128">
        <v>14.938146927744199</v>
      </c>
      <c r="AC128">
        <v>15.803705236030201</v>
      </c>
      <c r="AD128">
        <v>12.028665683482</v>
      </c>
      <c r="AE128">
        <v>15.313503235413901</v>
      </c>
      <c r="AF128">
        <v>26.735625968780099</v>
      </c>
      <c r="AG128">
        <v>14.302740088015</v>
      </c>
      <c r="AH128">
        <v>15.702855438059901</v>
      </c>
      <c r="AI128">
        <v>14.2434210815992</v>
      </c>
      <c r="AJ128">
        <v>7.6904919473755902</v>
      </c>
      <c r="AK128">
        <v>14.585995550182</v>
      </c>
      <c r="AL128">
        <v>10.2441680720541</v>
      </c>
      <c r="AM128">
        <v>11.462410684363499</v>
      </c>
      <c r="AN128">
        <v>11.4077500605132</v>
      </c>
      <c r="AO128">
        <v>11.429141397479301</v>
      </c>
      <c r="AP128">
        <v>10.5062660416885</v>
      </c>
      <c r="AQ128">
        <v>9.7901241163186103</v>
      </c>
      <c r="AR128">
        <v>12.512485410560901</v>
      </c>
      <c r="AS128">
        <v>12.4099993743088</v>
      </c>
      <c r="AT128">
        <v>999</v>
      </c>
      <c r="AU128">
        <v>7.6099763773984099</v>
      </c>
      <c r="AV128">
        <v>18.405455384908201</v>
      </c>
      <c r="AW128">
        <v>13.255173875517301</v>
      </c>
      <c r="AX128">
        <v>13.218304318909601</v>
      </c>
      <c r="AY128">
        <v>16.601225194424401</v>
      </c>
      <c r="AZ128">
        <v>9.8969235310258696</v>
      </c>
      <c r="BA128">
        <v>13.5396847056629</v>
      </c>
      <c r="BB128">
        <v>9.8905406092393395</v>
      </c>
      <c r="BC128">
        <v>16.423565888695499</v>
      </c>
      <c r="BD128">
        <v>16.3786553037644</v>
      </c>
    </row>
    <row r="129" spans="1:56" x14ac:dyDescent="0.25">
      <c r="A129" t="s">
        <v>208</v>
      </c>
      <c r="B129" t="s">
        <v>42</v>
      </c>
      <c r="C129">
        <v>24</v>
      </c>
      <c r="D129">
        <v>2</v>
      </c>
      <c r="E129">
        <v>1</v>
      </c>
      <c r="F129">
        <v>2</v>
      </c>
      <c r="G129">
        <v>2</v>
      </c>
      <c r="H129" t="s">
        <v>9</v>
      </c>
      <c r="I129">
        <v>17.205789727126</v>
      </c>
      <c r="J129">
        <v>15.8717270780067</v>
      </c>
      <c r="K129">
        <v>17.004730682476801</v>
      </c>
      <c r="L129">
        <v>12.357942357829801</v>
      </c>
      <c r="M129">
        <v>15.271123076066701</v>
      </c>
      <c r="N129">
        <v>14.0506384106246</v>
      </c>
      <c r="O129">
        <v>10.790780688435699</v>
      </c>
      <c r="P129">
        <v>16.695328102643899</v>
      </c>
      <c r="Q129">
        <v>15.563996547734</v>
      </c>
      <c r="R129">
        <v>14.2867280741026</v>
      </c>
      <c r="S129">
        <v>15.613777508189999</v>
      </c>
      <c r="T129">
        <v>11.293648177136699</v>
      </c>
      <c r="U129">
        <v>11.977505178956401</v>
      </c>
      <c r="V129">
        <v>13.207574121431101</v>
      </c>
      <c r="W129">
        <v>14.2720576261448</v>
      </c>
      <c r="X129">
        <v>15.1640111975931</v>
      </c>
      <c r="Y129">
        <v>11.350355250779099</v>
      </c>
      <c r="Z129">
        <v>7.9473667854672803</v>
      </c>
      <c r="AA129">
        <v>15.8711607234588</v>
      </c>
      <c r="AB129">
        <v>15.1829913841955</v>
      </c>
      <c r="AC129">
        <v>15.805715119051801</v>
      </c>
      <c r="AD129">
        <v>12.080221043239099</v>
      </c>
      <c r="AE129">
        <v>15.4882775135457</v>
      </c>
      <c r="AF129">
        <v>25.8575628733267</v>
      </c>
      <c r="AG129">
        <v>14.1251104714693</v>
      </c>
      <c r="AH129">
        <v>15.831978689390199</v>
      </c>
      <c r="AI129">
        <v>14.0453537599659</v>
      </c>
      <c r="AJ129">
        <v>7.8876332062401797</v>
      </c>
      <c r="AK129">
        <v>14.4003726931846</v>
      </c>
      <c r="AL129">
        <v>10.396374927456099</v>
      </c>
      <c r="AM129">
        <v>11.527969232689699</v>
      </c>
      <c r="AN129">
        <v>11.4565187289822</v>
      </c>
      <c r="AO129">
        <v>11.6042668305319</v>
      </c>
      <c r="AP129">
        <v>10.7676268233607</v>
      </c>
      <c r="AQ129">
        <v>9.8197376567285399</v>
      </c>
      <c r="AR129">
        <v>12.731378197139501</v>
      </c>
      <c r="AS129">
        <v>12.5227698914656</v>
      </c>
      <c r="AT129">
        <v>26.6156369235092</v>
      </c>
      <c r="AU129">
        <v>7.7832743520218903</v>
      </c>
      <c r="AV129">
        <v>18.726547802171499</v>
      </c>
      <c r="AW129">
        <v>13.365456657621699</v>
      </c>
      <c r="AX129">
        <v>13.183464124855901</v>
      </c>
      <c r="AY129">
        <v>16.6146284343227</v>
      </c>
      <c r="AZ129">
        <v>9.7513020964275707</v>
      </c>
      <c r="BA129">
        <v>13.5150619155015</v>
      </c>
      <c r="BB129">
        <v>9.9393932128440294</v>
      </c>
      <c r="BC129">
        <v>16.743541624086799</v>
      </c>
      <c r="BD129">
        <v>16.3245043798673</v>
      </c>
    </row>
    <row r="130" spans="1:56" x14ac:dyDescent="0.25">
      <c r="A130" t="s">
        <v>209</v>
      </c>
      <c r="B130" t="s">
        <v>43</v>
      </c>
      <c r="C130">
        <v>48</v>
      </c>
      <c r="D130">
        <v>1</v>
      </c>
      <c r="E130">
        <v>1</v>
      </c>
      <c r="F130">
        <v>2</v>
      </c>
      <c r="G130">
        <v>2</v>
      </c>
      <c r="H130" t="s">
        <v>9</v>
      </c>
      <c r="I130">
        <v>19.654531025408499</v>
      </c>
      <c r="J130">
        <v>17.591297875978501</v>
      </c>
      <c r="K130">
        <v>18.643812898434199</v>
      </c>
      <c r="L130">
        <v>13.6034752049756</v>
      </c>
      <c r="M130">
        <v>16.5635657521794</v>
      </c>
      <c r="N130">
        <v>15.0115464330084</v>
      </c>
      <c r="O130">
        <v>12.4165818030755</v>
      </c>
      <c r="P130">
        <v>18.192192682334301</v>
      </c>
      <c r="Q130">
        <v>17.4048621800105</v>
      </c>
      <c r="R130">
        <v>16.009730284101501</v>
      </c>
      <c r="S130">
        <v>17.603671558319299</v>
      </c>
      <c r="T130">
        <v>12.902067322461001</v>
      </c>
      <c r="U130">
        <v>13.6251500130191</v>
      </c>
      <c r="V130">
        <v>14.4525259759305</v>
      </c>
      <c r="W130">
        <v>15.3505821195851</v>
      </c>
      <c r="X130">
        <v>16.259290693990799</v>
      </c>
      <c r="Y130">
        <v>12.7458778984048</v>
      </c>
      <c r="Z130">
        <v>10.0397774117416</v>
      </c>
      <c r="AA130">
        <v>18.025041618439499</v>
      </c>
      <c r="AB130">
        <v>16.7283313231225</v>
      </c>
      <c r="AC130">
        <v>17.455643438421902</v>
      </c>
      <c r="AD130">
        <v>13.5809002740287</v>
      </c>
      <c r="AE130">
        <v>17.260783993097601</v>
      </c>
      <c r="AF130">
        <v>26.6764085309342</v>
      </c>
      <c r="AG130">
        <v>15.3277596336588</v>
      </c>
      <c r="AH130">
        <v>17.375015865059801</v>
      </c>
      <c r="AI130">
        <v>15.445633422242301</v>
      </c>
      <c r="AJ130">
        <v>9.3950491975237505</v>
      </c>
      <c r="AK130">
        <v>17.192020549082802</v>
      </c>
      <c r="AL130">
        <v>11.600984517595601</v>
      </c>
      <c r="AM130">
        <v>13.199923666810401</v>
      </c>
      <c r="AN130">
        <v>12.8064918939733</v>
      </c>
      <c r="AO130">
        <v>13.754260753735901</v>
      </c>
      <c r="AP130">
        <v>12.746897413499999</v>
      </c>
      <c r="AQ130">
        <v>12.162572239524501</v>
      </c>
      <c r="AR130">
        <v>14.452365089942999</v>
      </c>
      <c r="AS130">
        <v>13.712108730720299</v>
      </c>
      <c r="AT130">
        <v>23.619600018590099</v>
      </c>
      <c r="AU130">
        <v>10.105977381324299</v>
      </c>
      <c r="AV130">
        <v>20.596347598129199</v>
      </c>
      <c r="AW130">
        <v>15.2528021359131</v>
      </c>
      <c r="AX130">
        <v>14.6872705521311</v>
      </c>
      <c r="AY130">
        <v>17.694870609179201</v>
      </c>
      <c r="AZ130">
        <v>12.546774482585199</v>
      </c>
      <c r="BA130">
        <v>14.727871116598999</v>
      </c>
      <c r="BB130">
        <v>12.9104626228951</v>
      </c>
      <c r="BC130">
        <v>18.581371038990302</v>
      </c>
      <c r="BD130">
        <v>17.8588633468657</v>
      </c>
    </row>
    <row r="131" spans="1:56" x14ac:dyDescent="0.25">
      <c r="A131" t="s">
        <v>210</v>
      </c>
      <c r="B131" t="s">
        <v>43</v>
      </c>
      <c r="C131">
        <v>48</v>
      </c>
      <c r="D131">
        <v>2</v>
      </c>
      <c r="E131">
        <v>1</v>
      </c>
      <c r="F131">
        <v>2</v>
      </c>
      <c r="G131">
        <v>2</v>
      </c>
      <c r="H131" t="s">
        <v>9</v>
      </c>
      <c r="I131">
        <v>17.901010848987202</v>
      </c>
      <c r="J131">
        <v>16.0676847117434</v>
      </c>
      <c r="K131">
        <v>17.156104333379901</v>
      </c>
      <c r="L131">
        <v>12.0019058502061</v>
      </c>
      <c r="M131">
        <v>15.057327747293201</v>
      </c>
      <c r="N131">
        <v>13.580575502995501</v>
      </c>
      <c r="O131">
        <v>10.7234407319164</v>
      </c>
      <c r="P131">
        <v>16.5823213590687</v>
      </c>
      <c r="Q131">
        <v>15.6842311647196</v>
      </c>
      <c r="R131">
        <v>14.4427229244685</v>
      </c>
      <c r="S131">
        <v>15.8385648823793</v>
      </c>
      <c r="T131">
        <v>11.3339496744233</v>
      </c>
      <c r="U131">
        <v>12.1021679629057</v>
      </c>
      <c r="V131">
        <v>12.8210958021895</v>
      </c>
      <c r="W131">
        <v>14.117076111832301</v>
      </c>
      <c r="X131">
        <v>14.6985293275257</v>
      </c>
      <c r="Y131">
        <v>11.2210285599872</v>
      </c>
      <c r="Z131">
        <v>8.4325506590441908</v>
      </c>
      <c r="AA131">
        <v>16.602192720619001</v>
      </c>
      <c r="AB131">
        <v>15.2645153319638</v>
      </c>
      <c r="AC131">
        <v>15.8510395625486</v>
      </c>
      <c r="AD131">
        <v>11.930177832400799</v>
      </c>
      <c r="AE131">
        <v>15.5832787404316</v>
      </c>
      <c r="AF131">
        <v>23.435434608869201</v>
      </c>
      <c r="AG131">
        <v>13.9035812635917</v>
      </c>
      <c r="AH131">
        <v>15.692370653542101</v>
      </c>
      <c r="AI131">
        <v>13.8907375083751</v>
      </c>
      <c r="AJ131">
        <v>7.7132735283651801</v>
      </c>
      <c r="AK131">
        <v>15.441955382885199</v>
      </c>
      <c r="AL131">
        <v>9.9202868485886206</v>
      </c>
      <c r="AM131">
        <v>11.4452858300013</v>
      </c>
      <c r="AN131">
        <v>11.2602995119678</v>
      </c>
      <c r="AO131">
        <v>12.2688017315511</v>
      </c>
      <c r="AP131">
        <v>10.981471953578501</v>
      </c>
      <c r="AQ131">
        <v>10.6022198145075</v>
      </c>
      <c r="AR131">
        <v>12.941921294276099</v>
      </c>
      <c r="AS131">
        <v>12.1922889924536</v>
      </c>
      <c r="AT131">
        <v>22.028524376851099</v>
      </c>
      <c r="AU131">
        <v>8.4003888070625798</v>
      </c>
      <c r="AV131">
        <v>19.164730387836201</v>
      </c>
      <c r="AW131">
        <v>13.577003545914801</v>
      </c>
      <c r="AX131">
        <v>13.2295732794183</v>
      </c>
      <c r="AY131">
        <v>16.203986303926602</v>
      </c>
      <c r="AZ131">
        <v>10.602960098585401</v>
      </c>
      <c r="BA131">
        <v>13.374414937216599</v>
      </c>
      <c r="BB131">
        <v>11.3551325303526</v>
      </c>
      <c r="BC131">
        <v>16.8736428842885</v>
      </c>
      <c r="BD131">
        <v>16.139751027275601</v>
      </c>
    </row>
    <row r="132" spans="1:56" x14ac:dyDescent="0.25">
      <c r="A132" t="s">
        <v>211</v>
      </c>
      <c r="B132" t="s">
        <v>44</v>
      </c>
      <c r="C132">
        <v>48</v>
      </c>
      <c r="D132">
        <v>1</v>
      </c>
      <c r="E132">
        <v>1</v>
      </c>
      <c r="F132">
        <v>2</v>
      </c>
      <c r="G132">
        <v>2</v>
      </c>
      <c r="H132" t="s">
        <v>9</v>
      </c>
      <c r="I132">
        <v>20.343681147280599</v>
      </c>
      <c r="J132">
        <v>17.1183817215537</v>
      </c>
      <c r="K132">
        <v>17.782713244460599</v>
      </c>
      <c r="L132">
        <v>12.8128163237048</v>
      </c>
      <c r="M132">
        <v>16.856053972499002</v>
      </c>
      <c r="N132">
        <v>15.4284423104127</v>
      </c>
      <c r="O132">
        <v>11.6408183836713</v>
      </c>
      <c r="P132">
        <v>18.160739617910401</v>
      </c>
      <c r="Q132">
        <v>16.2816140021812</v>
      </c>
      <c r="R132">
        <v>15.221556573261701</v>
      </c>
      <c r="S132">
        <v>16.801514968971901</v>
      </c>
      <c r="T132">
        <v>12.6505411970225</v>
      </c>
      <c r="U132">
        <v>12.756783866435599</v>
      </c>
      <c r="V132">
        <v>14.003156794988</v>
      </c>
      <c r="W132">
        <v>15.854918022432299</v>
      </c>
      <c r="X132">
        <v>15.647631689807101</v>
      </c>
      <c r="Y132">
        <v>12.6072031281702</v>
      </c>
      <c r="Z132">
        <v>9.3370943553647106</v>
      </c>
      <c r="AA132">
        <v>17.932825752136701</v>
      </c>
      <c r="AB132">
        <v>16.890061046261401</v>
      </c>
      <c r="AC132">
        <v>17.176791140601999</v>
      </c>
      <c r="AD132">
        <v>12.858129382706</v>
      </c>
      <c r="AE132">
        <v>16.712259951181402</v>
      </c>
      <c r="AF132">
        <v>24.807125500415498</v>
      </c>
      <c r="AG132">
        <v>15.0409596156475</v>
      </c>
      <c r="AH132">
        <v>17.2687006317942</v>
      </c>
      <c r="AI132">
        <v>15.927980010347801</v>
      </c>
      <c r="AJ132">
        <v>8.8925225714475395</v>
      </c>
      <c r="AK132">
        <v>15.7837649260365</v>
      </c>
      <c r="AL132">
        <v>11.939519822574001</v>
      </c>
      <c r="AM132">
        <v>12.6964638297097</v>
      </c>
      <c r="AN132">
        <v>12.383540922003199</v>
      </c>
      <c r="AO132">
        <v>13.8227914160359</v>
      </c>
      <c r="AP132">
        <v>11.402271567043</v>
      </c>
      <c r="AQ132">
        <v>11.107906134673</v>
      </c>
      <c r="AR132">
        <v>13.758558705547999</v>
      </c>
      <c r="AS132">
        <v>13.839032235074701</v>
      </c>
      <c r="AT132">
        <v>999</v>
      </c>
      <c r="AU132">
        <v>9.0935477292596598</v>
      </c>
      <c r="AV132">
        <v>20.220130912328401</v>
      </c>
      <c r="AW132">
        <v>15.557686209524499</v>
      </c>
      <c r="AX132">
        <v>14.6890755533455</v>
      </c>
      <c r="AY132">
        <v>18.165480220169101</v>
      </c>
      <c r="AZ132">
        <v>11.5129785481639</v>
      </c>
      <c r="BA132">
        <v>14.818924723670399</v>
      </c>
      <c r="BB132">
        <v>11.357048293788599</v>
      </c>
      <c r="BC132">
        <v>18.323041919231901</v>
      </c>
      <c r="BD132">
        <v>17.758221043338398</v>
      </c>
    </row>
    <row r="133" spans="1:56" x14ac:dyDescent="0.25">
      <c r="A133" t="s">
        <v>212</v>
      </c>
      <c r="B133" t="s">
        <v>44</v>
      </c>
      <c r="C133">
        <v>48</v>
      </c>
      <c r="D133">
        <v>2</v>
      </c>
      <c r="E133">
        <v>1</v>
      </c>
      <c r="F133">
        <v>2</v>
      </c>
      <c r="G133">
        <v>2</v>
      </c>
      <c r="H133" t="s">
        <v>9</v>
      </c>
      <c r="I133">
        <v>19.865706139782102</v>
      </c>
      <c r="J133">
        <v>17.135433734772299</v>
      </c>
      <c r="K133">
        <v>17.6441120516971</v>
      </c>
      <c r="L133">
        <v>12.610403538020201</v>
      </c>
      <c r="M133">
        <v>16.752373329459001</v>
      </c>
      <c r="N133">
        <v>15.5772693702145</v>
      </c>
      <c r="O133">
        <v>11.462107381696899</v>
      </c>
      <c r="P133">
        <v>17.978358951037301</v>
      </c>
      <c r="Q133">
        <v>16.127150751022999</v>
      </c>
      <c r="R133">
        <v>15.0561530507507</v>
      </c>
      <c r="S133">
        <v>16.694567917354899</v>
      </c>
      <c r="T133">
        <v>12.482125533353701</v>
      </c>
      <c r="U133">
        <v>12.522282721886301</v>
      </c>
      <c r="V133">
        <v>13.7408101536407</v>
      </c>
      <c r="W133">
        <v>15.9430094881392</v>
      </c>
      <c r="X133">
        <v>15.2675781936574</v>
      </c>
      <c r="Y133">
        <v>12.3757081757539</v>
      </c>
      <c r="Z133">
        <v>9.1789081657325404</v>
      </c>
      <c r="AA133">
        <v>17.416721692443598</v>
      </c>
      <c r="AB133">
        <v>16.823443157209699</v>
      </c>
      <c r="AC133">
        <v>17.190942837398801</v>
      </c>
      <c r="AD133">
        <v>12.6935855328384</v>
      </c>
      <c r="AE133">
        <v>16.5147414527076</v>
      </c>
      <c r="AF133">
        <v>25.262541925143399</v>
      </c>
      <c r="AG133">
        <v>14.6788370154079</v>
      </c>
      <c r="AH133">
        <v>17.216035351914201</v>
      </c>
      <c r="AI133">
        <v>15.7469677470544</v>
      </c>
      <c r="AJ133">
        <v>8.5266397850670703</v>
      </c>
      <c r="AK133">
        <v>15.5535931862978</v>
      </c>
      <c r="AL133">
        <v>11.7569029206689</v>
      </c>
      <c r="AM133">
        <v>12.474012532653401</v>
      </c>
      <c r="AN133">
        <v>12.3628461461486</v>
      </c>
      <c r="AO133">
        <v>13.9384971814275</v>
      </c>
      <c r="AP133">
        <v>11.6080775710476</v>
      </c>
      <c r="AQ133">
        <v>10.903271664369401</v>
      </c>
      <c r="AR133">
        <v>13.256559331049999</v>
      </c>
      <c r="AS133">
        <v>13.8419611719382</v>
      </c>
      <c r="AT133">
        <v>999</v>
      </c>
      <c r="AU133">
        <v>9.0278046705810198</v>
      </c>
      <c r="AV133">
        <v>19.943404406672499</v>
      </c>
      <c r="AW133">
        <v>15.460057480494701</v>
      </c>
      <c r="AX133">
        <v>14.6536318388483</v>
      </c>
      <c r="AY133">
        <v>17.7068778996079</v>
      </c>
      <c r="AZ133">
        <v>11.6453123130915</v>
      </c>
      <c r="BA133">
        <v>14.6501609172767</v>
      </c>
      <c r="BB133">
        <v>11.2827036557164</v>
      </c>
      <c r="BC133">
        <v>17.968574681533401</v>
      </c>
      <c r="BD133">
        <v>17.592273951515299</v>
      </c>
    </row>
    <row r="134" spans="1:56" x14ac:dyDescent="0.25">
      <c r="A134" t="s">
        <v>213</v>
      </c>
      <c r="B134" t="s">
        <v>45</v>
      </c>
      <c r="C134">
        <v>48</v>
      </c>
      <c r="D134">
        <v>1</v>
      </c>
      <c r="E134">
        <v>1</v>
      </c>
      <c r="F134">
        <v>2</v>
      </c>
      <c r="G134">
        <v>2</v>
      </c>
      <c r="H134" t="s">
        <v>9</v>
      </c>
      <c r="I134">
        <v>17.701111557090499</v>
      </c>
      <c r="J134">
        <v>16.518075186136201</v>
      </c>
      <c r="K134">
        <v>16.0477027529043</v>
      </c>
      <c r="L134">
        <v>12.4823650081332</v>
      </c>
      <c r="M134">
        <v>16.406456198854901</v>
      </c>
      <c r="N134">
        <v>14.9141893428505</v>
      </c>
      <c r="O134">
        <v>11.401915471402599</v>
      </c>
      <c r="P134">
        <v>17.310109215561699</v>
      </c>
      <c r="Q134">
        <v>14.1332475011165</v>
      </c>
      <c r="R134">
        <v>14.544341270416499</v>
      </c>
      <c r="S134">
        <v>15.1355408933919</v>
      </c>
      <c r="T134">
        <v>12.672031538582999</v>
      </c>
      <c r="U134">
        <v>11.291465906625399</v>
      </c>
      <c r="V134">
        <v>13.743910659753199</v>
      </c>
      <c r="W134">
        <v>15.027698095059799</v>
      </c>
      <c r="X134">
        <v>14.525160701125801</v>
      </c>
      <c r="Y134">
        <v>12.241988167705401</v>
      </c>
      <c r="Z134">
        <v>8.2565393310348796</v>
      </c>
      <c r="AA134">
        <v>16.542518083089401</v>
      </c>
      <c r="AB134">
        <v>16.348240424400998</v>
      </c>
      <c r="AC134">
        <v>15.7903079724809</v>
      </c>
      <c r="AD134">
        <v>12.432186003926899</v>
      </c>
      <c r="AE134">
        <v>15.343019098648501</v>
      </c>
      <c r="AF134">
        <v>24.654569791049099</v>
      </c>
      <c r="AG134">
        <v>12.980635681687</v>
      </c>
      <c r="AH134">
        <v>15.301074164887799</v>
      </c>
      <c r="AI134">
        <v>15.3388290737874</v>
      </c>
      <c r="AJ134">
        <v>7.8238547623086898</v>
      </c>
      <c r="AK134">
        <v>14.7230801369264</v>
      </c>
      <c r="AL134">
        <v>11.211047538859001</v>
      </c>
      <c r="AM134">
        <v>11.4324824540971</v>
      </c>
      <c r="AN134">
        <v>11.0772282948554</v>
      </c>
      <c r="AO134">
        <v>13.353802837479</v>
      </c>
      <c r="AP134">
        <v>10.8753051265995</v>
      </c>
      <c r="AQ134">
        <v>10.224985703725499</v>
      </c>
      <c r="AR134">
        <v>12.0648315087358</v>
      </c>
      <c r="AS134">
        <v>12.204677603332399</v>
      </c>
      <c r="AT134">
        <v>25.207220794377701</v>
      </c>
      <c r="AU134">
        <v>7.6281916148772604</v>
      </c>
      <c r="AV134">
        <v>18.645434238871601</v>
      </c>
      <c r="AW134">
        <v>14.7892043181866</v>
      </c>
      <c r="AX134">
        <v>14.0514692556194</v>
      </c>
      <c r="AY134">
        <v>13.8010665075728</v>
      </c>
      <c r="AZ134">
        <v>10.5007325678004</v>
      </c>
      <c r="BA134">
        <v>14.6423903231988</v>
      </c>
      <c r="BB134">
        <v>10.3864409827162</v>
      </c>
      <c r="BC134">
        <v>17.476527090680399</v>
      </c>
      <c r="BD134">
        <v>16.949658561720302</v>
      </c>
    </row>
    <row r="135" spans="1:56" x14ac:dyDescent="0.25">
      <c r="A135" t="s">
        <v>214</v>
      </c>
      <c r="B135" t="s">
        <v>45</v>
      </c>
      <c r="C135">
        <v>48</v>
      </c>
      <c r="D135">
        <v>2</v>
      </c>
      <c r="E135">
        <v>1</v>
      </c>
      <c r="F135">
        <v>2</v>
      </c>
      <c r="G135">
        <v>2</v>
      </c>
      <c r="H135" t="s">
        <v>9</v>
      </c>
      <c r="I135">
        <v>17.243137090075301</v>
      </c>
      <c r="J135">
        <v>16.578110596846901</v>
      </c>
      <c r="K135">
        <v>16.048707865202001</v>
      </c>
      <c r="L135">
        <v>12.456204137398901</v>
      </c>
      <c r="M135">
        <v>16.416273529342401</v>
      </c>
      <c r="N135">
        <v>14.6302424528405</v>
      </c>
      <c r="O135">
        <v>11.369167335885001</v>
      </c>
      <c r="P135">
        <v>17.044264238554501</v>
      </c>
      <c r="Q135">
        <v>13.789700130030701</v>
      </c>
      <c r="R135">
        <v>14.5760625294454</v>
      </c>
      <c r="S135">
        <v>15.1207505397071</v>
      </c>
      <c r="T135">
        <v>12.6490168760135</v>
      </c>
      <c r="U135">
        <v>11.191637977727501</v>
      </c>
      <c r="V135">
        <v>13.5927081335394</v>
      </c>
      <c r="W135">
        <v>15.0860817854025</v>
      </c>
      <c r="X135">
        <v>14.512137909739</v>
      </c>
      <c r="Y135">
        <v>11.698482631085</v>
      </c>
      <c r="Z135">
        <v>8.1540214976438907</v>
      </c>
      <c r="AA135">
        <v>16.532215649944501</v>
      </c>
      <c r="AB135">
        <v>16.466868701168199</v>
      </c>
      <c r="AC135">
        <v>15.8204334903273</v>
      </c>
      <c r="AD135">
        <v>11.5236075966522</v>
      </c>
      <c r="AE135">
        <v>15.270701407608099</v>
      </c>
      <c r="AF135">
        <v>24.666241663185499</v>
      </c>
      <c r="AG135">
        <v>12.8527652270265</v>
      </c>
      <c r="AH135">
        <v>15.3488708121657</v>
      </c>
      <c r="AI135">
        <v>15.2356286641939</v>
      </c>
      <c r="AJ135">
        <v>7.7962280717239603</v>
      </c>
      <c r="AK135">
        <v>14.6290597838812</v>
      </c>
      <c r="AL135">
        <v>11.0508203798203</v>
      </c>
      <c r="AM135">
        <v>11.606572885233801</v>
      </c>
      <c r="AN135">
        <v>11.075767947868099</v>
      </c>
      <c r="AO135">
        <v>14.219101783648799</v>
      </c>
      <c r="AP135">
        <v>10.8087162898127</v>
      </c>
      <c r="AQ135">
        <v>10.1476872962324</v>
      </c>
      <c r="AR135">
        <v>12.757881305092999</v>
      </c>
      <c r="AS135">
        <v>12.2555126773468</v>
      </c>
      <c r="AT135">
        <v>23.1224063020539</v>
      </c>
      <c r="AU135">
        <v>7.4750264328999503</v>
      </c>
      <c r="AV135">
        <v>18.492231906679599</v>
      </c>
      <c r="AW135">
        <v>14.6637406250723</v>
      </c>
      <c r="AX135">
        <v>14.0454358227166</v>
      </c>
      <c r="AY135">
        <v>13.8181886451588</v>
      </c>
      <c r="AZ135">
        <v>10.368709748619599</v>
      </c>
      <c r="BA135">
        <v>14.413600924377301</v>
      </c>
      <c r="BB135">
        <v>10.4579660489627</v>
      </c>
      <c r="BC135">
        <v>17.767991968440299</v>
      </c>
      <c r="BD135">
        <v>16.937553457283801</v>
      </c>
    </row>
    <row r="136" spans="1:56" x14ac:dyDescent="0.25">
      <c r="A136" t="s">
        <v>215</v>
      </c>
      <c r="B136" t="s">
        <v>46</v>
      </c>
      <c r="C136">
        <v>72</v>
      </c>
      <c r="D136">
        <v>1</v>
      </c>
      <c r="E136">
        <v>1</v>
      </c>
      <c r="F136">
        <v>2</v>
      </c>
      <c r="G136">
        <v>2</v>
      </c>
      <c r="H136" t="s">
        <v>9</v>
      </c>
      <c r="I136">
        <v>19.752841501351</v>
      </c>
      <c r="J136">
        <v>16.861807184652601</v>
      </c>
      <c r="K136">
        <v>18.4708448516343</v>
      </c>
      <c r="L136">
        <v>13.5317619906051</v>
      </c>
      <c r="M136">
        <v>16.6252896835868</v>
      </c>
      <c r="N136">
        <v>15.1663499759362</v>
      </c>
      <c r="O136">
        <v>12.286122506400501</v>
      </c>
      <c r="P136">
        <v>18.043113118341999</v>
      </c>
      <c r="Q136">
        <v>17.2377350031493</v>
      </c>
      <c r="R136">
        <v>15.988398789246199</v>
      </c>
      <c r="S136">
        <v>17.678659088600298</v>
      </c>
      <c r="T136">
        <v>12.5625432001692</v>
      </c>
      <c r="U136">
        <v>13.4364607639538</v>
      </c>
      <c r="V136">
        <v>14.301234234014901</v>
      </c>
      <c r="W136">
        <v>15.743149194788201</v>
      </c>
      <c r="X136">
        <v>16.2291691966564</v>
      </c>
      <c r="Y136">
        <v>13.071453682148899</v>
      </c>
      <c r="Z136">
        <v>9.7859425890978002</v>
      </c>
      <c r="AA136">
        <v>17.662613188737598</v>
      </c>
      <c r="AB136">
        <v>16.522451463388201</v>
      </c>
      <c r="AC136">
        <v>16.970023528034702</v>
      </c>
      <c r="AD136">
        <v>14.1391617057196</v>
      </c>
      <c r="AE136">
        <v>16.852082867760199</v>
      </c>
      <c r="AF136">
        <v>27.3398558207431</v>
      </c>
      <c r="AG136">
        <v>15.5919276140311</v>
      </c>
      <c r="AH136">
        <v>16.722308852718299</v>
      </c>
      <c r="AI136">
        <v>15.1294809459172</v>
      </c>
      <c r="AJ136">
        <v>9.29372443491987</v>
      </c>
      <c r="AK136">
        <v>16.9057590428419</v>
      </c>
      <c r="AL136">
        <v>11.494401032650201</v>
      </c>
      <c r="AM136">
        <v>13.239319982574299</v>
      </c>
      <c r="AN136">
        <v>12.7290148276977</v>
      </c>
      <c r="AO136">
        <v>14.355838826953899</v>
      </c>
      <c r="AP136">
        <v>12.9659269634081</v>
      </c>
      <c r="AQ136">
        <v>11.809352126597799</v>
      </c>
      <c r="AR136">
        <v>14.5090259893386</v>
      </c>
      <c r="AS136">
        <v>13.6502120026509</v>
      </c>
      <c r="AT136">
        <v>23.583478567095199</v>
      </c>
      <c r="AU136">
        <v>9.1232674496997905</v>
      </c>
      <c r="AV136">
        <v>20.195804163700998</v>
      </c>
      <c r="AW136">
        <v>15.367545003938201</v>
      </c>
      <c r="AX136">
        <v>14.330874678718301</v>
      </c>
      <c r="AY136">
        <v>17.173956293505501</v>
      </c>
      <c r="AZ136">
        <v>12.314002805684201</v>
      </c>
      <c r="BA136">
        <v>14.8613800427276</v>
      </c>
      <c r="BB136">
        <v>12.880750981495201</v>
      </c>
      <c r="BC136">
        <v>18.2453617960503</v>
      </c>
      <c r="BD136">
        <v>17.546463197630601</v>
      </c>
    </row>
    <row r="137" spans="1:56" x14ac:dyDescent="0.25">
      <c r="A137" t="s">
        <v>216</v>
      </c>
      <c r="B137" t="s">
        <v>46</v>
      </c>
      <c r="C137">
        <v>72</v>
      </c>
      <c r="D137">
        <v>2</v>
      </c>
      <c r="E137">
        <v>1</v>
      </c>
      <c r="F137">
        <v>2</v>
      </c>
      <c r="G137">
        <v>2</v>
      </c>
      <c r="H137" t="s">
        <v>9</v>
      </c>
      <c r="I137">
        <v>18.032211657838399</v>
      </c>
      <c r="J137">
        <v>15.169700190097799</v>
      </c>
      <c r="K137">
        <v>16.800223567156898</v>
      </c>
      <c r="L137">
        <v>11.8717606134517</v>
      </c>
      <c r="M137">
        <v>14.925870591576301</v>
      </c>
      <c r="N137">
        <v>13.6809934382797</v>
      </c>
      <c r="O137">
        <v>10.544296730419999</v>
      </c>
      <c r="P137">
        <v>16.3225990590457</v>
      </c>
      <c r="Q137">
        <v>15.2720261264902</v>
      </c>
      <c r="R137">
        <v>14.188718695598</v>
      </c>
      <c r="S137">
        <v>15.752464069582899</v>
      </c>
      <c r="T137">
        <v>10.990579036258101</v>
      </c>
      <c r="U137">
        <v>11.675713055642399</v>
      </c>
      <c r="V137">
        <v>12.231768216658701</v>
      </c>
      <c r="W137">
        <v>14.0999118277867</v>
      </c>
      <c r="X137">
        <v>14.6471067049655</v>
      </c>
      <c r="Y137">
        <v>11.198971024906101</v>
      </c>
      <c r="Z137">
        <v>8.0328952589478799</v>
      </c>
      <c r="AA137">
        <v>16.0400672941017</v>
      </c>
      <c r="AB137">
        <v>14.7724640052755</v>
      </c>
      <c r="AC137">
        <v>15.476019992085799</v>
      </c>
      <c r="AD137">
        <v>12.233383034066801</v>
      </c>
      <c r="AE137">
        <v>15.177508789545801</v>
      </c>
      <c r="AF137">
        <v>26.057594050422399</v>
      </c>
      <c r="AG137">
        <v>13.6335079376435</v>
      </c>
      <c r="AH137">
        <v>15.234693212778099</v>
      </c>
      <c r="AI137">
        <v>13.630340481018999</v>
      </c>
      <c r="AJ137">
        <v>7.5504544228759896</v>
      </c>
      <c r="AK137">
        <v>15.1360608003249</v>
      </c>
      <c r="AL137">
        <v>9.6231717355758697</v>
      </c>
      <c r="AM137">
        <v>11.1466175161002</v>
      </c>
      <c r="AN137">
        <v>11.0499304500729</v>
      </c>
      <c r="AO137">
        <v>12.9263380060377</v>
      </c>
      <c r="AP137">
        <v>10.969085501922001</v>
      </c>
      <c r="AQ137">
        <v>10.235897908208001</v>
      </c>
      <c r="AR137">
        <v>12.940453497383499</v>
      </c>
      <c r="AS137">
        <v>11.9854358121722</v>
      </c>
      <c r="AT137">
        <v>21.820600051166402</v>
      </c>
      <c r="AU137">
        <v>7.4868175256161296</v>
      </c>
      <c r="AV137">
        <v>19.214314987358001</v>
      </c>
      <c r="AW137">
        <v>13.659620082099201</v>
      </c>
      <c r="AX137">
        <v>12.6565398463467</v>
      </c>
      <c r="AY137">
        <v>15.598473368897301</v>
      </c>
      <c r="AZ137">
        <v>10.4992818648699</v>
      </c>
      <c r="BA137">
        <v>13.304532874603799</v>
      </c>
      <c r="BB137">
        <v>10.9052433718364</v>
      </c>
      <c r="BC137">
        <v>16.746884219334699</v>
      </c>
      <c r="BD137">
        <v>16.080350598865799</v>
      </c>
    </row>
    <row r="138" spans="1:56" x14ac:dyDescent="0.25">
      <c r="A138" t="s">
        <v>217</v>
      </c>
      <c r="B138" t="s">
        <v>47</v>
      </c>
      <c r="C138">
        <v>72</v>
      </c>
      <c r="D138">
        <v>1</v>
      </c>
      <c r="E138">
        <v>1</v>
      </c>
      <c r="F138">
        <v>2</v>
      </c>
      <c r="G138">
        <v>2</v>
      </c>
      <c r="H138" t="s">
        <v>9</v>
      </c>
      <c r="I138">
        <v>17.6387405742576</v>
      </c>
      <c r="J138">
        <v>16.743577910191501</v>
      </c>
      <c r="K138">
        <v>17.075365422638601</v>
      </c>
      <c r="L138">
        <v>15.759073187809401</v>
      </c>
      <c r="M138">
        <v>17.9031780923886</v>
      </c>
      <c r="N138">
        <v>15.245327886209401</v>
      </c>
      <c r="O138">
        <v>13.5777687779124</v>
      </c>
      <c r="P138">
        <v>17.815899061131301</v>
      </c>
      <c r="Q138">
        <v>14.1340693895922</v>
      </c>
      <c r="R138">
        <v>16.556190312987798</v>
      </c>
      <c r="S138">
        <v>16.4543421833007</v>
      </c>
      <c r="T138">
        <v>13.2524725015549</v>
      </c>
      <c r="U138">
        <v>12.652481091165701</v>
      </c>
      <c r="V138">
        <v>16.0155294583715</v>
      </c>
      <c r="W138">
        <v>15.714375389410201</v>
      </c>
      <c r="X138">
        <v>14.978113043433</v>
      </c>
      <c r="Y138">
        <v>12.837115333180799</v>
      </c>
      <c r="Z138">
        <v>9.7167444303956607</v>
      </c>
      <c r="AA138">
        <v>16.7344836882674</v>
      </c>
      <c r="AB138">
        <v>17.205198633357899</v>
      </c>
      <c r="AC138">
        <v>15.878684946216101</v>
      </c>
      <c r="AD138">
        <v>12.261017276027101</v>
      </c>
      <c r="AE138">
        <v>15.4663962626613</v>
      </c>
      <c r="AF138">
        <v>999</v>
      </c>
      <c r="AG138">
        <v>13.9740043155974</v>
      </c>
      <c r="AH138">
        <v>16.303299491339999</v>
      </c>
      <c r="AI138">
        <v>16.197775777374702</v>
      </c>
      <c r="AJ138">
        <v>11.543065237789101</v>
      </c>
      <c r="AK138">
        <v>16.484470605397998</v>
      </c>
      <c r="AL138">
        <v>12.2221755550484</v>
      </c>
      <c r="AM138">
        <v>12.950904397210101</v>
      </c>
      <c r="AN138">
        <v>12.179790884828501</v>
      </c>
      <c r="AO138">
        <v>14.826489740035001</v>
      </c>
      <c r="AP138">
        <v>12.998160909822801</v>
      </c>
      <c r="AQ138">
        <v>12.0516980302429</v>
      </c>
      <c r="AR138">
        <v>14.4751580656954</v>
      </c>
      <c r="AS138">
        <v>12.7088320960624</v>
      </c>
      <c r="AT138">
        <v>22.381932559556802</v>
      </c>
      <c r="AU138">
        <v>8.7703568892129198</v>
      </c>
      <c r="AV138">
        <v>20.107628443805801</v>
      </c>
      <c r="AW138">
        <v>16.241774434896701</v>
      </c>
      <c r="AX138">
        <v>15.583903000701101</v>
      </c>
      <c r="AY138">
        <v>14.854379373411501</v>
      </c>
      <c r="AZ138">
        <v>12.2116579151603</v>
      </c>
      <c r="BA138">
        <v>15.907738522518001</v>
      </c>
      <c r="BB138">
        <v>12.135871407612401</v>
      </c>
      <c r="BC138">
        <v>17.4272197768049</v>
      </c>
      <c r="BD138">
        <v>18.106094362676998</v>
      </c>
    </row>
    <row r="139" spans="1:56" x14ac:dyDescent="0.25">
      <c r="A139" t="s">
        <v>218</v>
      </c>
      <c r="B139" t="s">
        <v>47</v>
      </c>
      <c r="C139">
        <v>72</v>
      </c>
      <c r="D139">
        <v>2</v>
      </c>
      <c r="E139">
        <v>1</v>
      </c>
      <c r="F139">
        <v>2</v>
      </c>
      <c r="G139">
        <v>2</v>
      </c>
      <c r="H139" t="s">
        <v>9</v>
      </c>
      <c r="I139">
        <v>16.544484529905802</v>
      </c>
      <c r="J139">
        <v>15.7474889530788</v>
      </c>
      <c r="K139">
        <v>15.837214266822601</v>
      </c>
      <c r="L139">
        <v>14.465420239090999</v>
      </c>
      <c r="M139">
        <v>16.810707583103198</v>
      </c>
      <c r="N139">
        <v>14.124635937946399</v>
      </c>
      <c r="O139">
        <v>12.4966554524709</v>
      </c>
      <c r="P139">
        <v>16.666574465363698</v>
      </c>
      <c r="Q139">
        <v>13.0021606036119</v>
      </c>
      <c r="R139">
        <v>15.387909851682</v>
      </c>
      <c r="S139">
        <v>15.119552335221501</v>
      </c>
      <c r="T139">
        <v>12.239918233473499</v>
      </c>
      <c r="U139">
        <v>11.4108935844201</v>
      </c>
      <c r="V139">
        <v>14.640403041892901</v>
      </c>
      <c r="W139">
        <v>14.624735014827399</v>
      </c>
      <c r="X139">
        <v>13.840230969280899</v>
      </c>
      <c r="Y139">
        <v>11.7095686425418</v>
      </c>
      <c r="Z139">
        <v>8.7507641767984108</v>
      </c>
      <c r="AA139">
        <v>15.6722178947226</v>
      </c>
      <c r="AB139">
        <v>16.009142635932498</v>
      </c>
      <c r="AC139">
        <v>14.797170439016201</v>
      </c>
      <c r="AD139">
        <v>11.0633961019256</v>
      </c>
      <c r="AE139">
        <v>14.293901339444499</v>
      </c>
      <c r="AF139">
        <v>999</v>
      </c>
      <c r="AG139">
        <v>12.7655079544746</v>
      </c>
      <c r="AH139">
        <v>15.307110561064301</v>
      </c>
      <c r="AI139">
        <v>15.134462230612201</v>
      </c>
      <c r="AJ139">
        <v>10.423191876907801</v>
      </c>
      <c r="AK139">
        <v>15.2991652277463</v>
      </c>
      <c r="AL139">
        <v>11.0847711529831</v>
      </c>
      <c r="AM139">
        <v>11.7040293909642</v>
      </c>
      <c r="AN139">
        <v>10.932638176611199</v>
      </c>
      <c r="AO139">
        <v>13.7383791102068</v>
      </c>
      <c r="AP139">
        <v>11.746033224479399</v>
      </c>
      <c r="AQ139">
        <v>10.8383361867531</v>
      </c>
      <c r="AR139">
        <v>13.1695000893573</v>
      </c>
      <c r="AS139">
        <v>11.645656615035399</v>
      </c>
      <c r="AT139">
        <v>21.5617405486657</v>
      </c>
      <c r="AU139">
        <v>7.4566320824985004</v>
      </c>
      <c r="AV139">
        <v>18.890754604734301</v>
      </c>
      <c r="AW139">
        <v>14.9917803789095</v>
      </c>
      <c r="AX139">
        <v>14.536160677252299</v>
      </c>
      <c r="AY139">
        <v>13.7491180525345</v>
      </c>
      <c r="AZ139">
        <v>10.9713022951073</v>
      </c>
      <c r="BA139">
        <v>14.7998419721588</v>
      </c>
      <c r="BB139">
        <v>10.920512137268499</v>
      </c>
      <c r="BC139">
        <v>16.0852617653129</v>
      </c>
      <c r="BD139">
        <v>17.023387695738599</v>
      </c>
    </row>
    <row r="140" spans="1:56" x14ac:dyDescent="0.25">
      <c r="A140" t="s">
        <v>219</v>
      </c>
      <c r="B140" t="s">
        <v>48</v>
      </c>
      <c r="C140">
        <v>72</v>
      </c>
      <c r="D140">
        <v>1</v>
      </c>
      <c r="E140">
        <v>1</v>
      </c>
      <c r="F140">
        <v>2</v>
      </c>
      <c r="G140">
        <v>2</v>
      </c>
      <c r="H140" t="s">
        <v>9</v>
      </c>
      <c r="I140">
        <v>19.5098281882685</v>
      </c>
      <c r="J140">
        <v>16.4052380838273</v>
      </c>
      <c r="K140">
        <v>17.532129757040899</v>
      </c>
      <c r="L140">
        <v>15.8408817993776</v>
      </c>
      <c r="M140">
        <v>18.29884762128</v>
      </c>
      <c r="N140">
        <v>15.5729687386784</v>
      </c>
      <c r="O140">
        <v>13.820820905438399</v>
      </c>
      <c r="P140">
        <v>18.202781699142999</v>
      </c>
      <c r="Q140">
        <v>14.7539837197514</v>
      </c>
      <c r="R140">
        <v>16.825811125457101</v>
      </c>
      <c r="S140">
        <v>16.8864071700119</v>
      </c>
      <c r="T140">
        <v>13.048613643695001</v>
      </c>
      <c r="U140">
        <v>13.1213953466231</v>
      </c>
      <c r="V140">
        <v>16.465635015077901</v>
      </c>
      <c r="W140">
        <v>16.0224558937689</v>
      </c>
      <c r="X140">
        <v>15.436662556376</v>
      </c>
      <c r="Y140">
        <v>13.1888220941734</v>
      </c>
      <c r="Z140">
        <v>9.4667870002130705</v>
      </c>
      <c r="AA140">
        <v>16.9285144460193</v>
      </c>
      <c r="AB140">
        <v>16.993903732729901</v>
      </c>
      <c r="AC140">
        <v>15.8239440693542</v>
      </c>
      <c r="AD140">
        <v>12.9141782234668</v>
      </c>
      <c r="AE140">
        <v>16.7032637192249</v>
      </c>
      <c r="AF140">
        <v>27.298456033917098</v>
      </c>
      <c r="AG140">
        <v>14.7042053510259</v>
      </c>
      <c r="AH140">
        <v>16.4495663987136</v>
      </c>
      <c r="AI140">
        <v>16.3758696077122</v>
      </c>
      <c r="AJ140">
        <v>12.1658053483059</v>
      </c>
      <c r="AK140">
        <v>16.531974083865901</v>
      </c>
      <c r="AL140">
        <v>12.135725378621199</v>
      </c>
      <c r="AM140">
        <v>13.154314694461901</v>
      </c>
      <c r="AN140">
        <v>12.064995047804601</v>
      </c>
      <c r="AO140">
        <v>14.797231297394401</v>
      </c>
      <c r="AP140">
        <v>12.8351688778808</v>
      </c>
      <c r="AQ140">
        <v>11.666795379054101</v>
      </c>
      <c r="AR140">
        <v>14.7447308907766</v>
      </c>
      <c r="AS140">
        <v>13.5442401713593</v>
      </c>
      <c r="AT140">
        <v>24.267260802411901</v>
      </c>
      <c r="AU140">
        <v>8.5140226740134608</v>
      </c>
      <c r="AV140">
        <v>19.673876293121701</v>
      </c>
      <c r="AW140">
        <v>15.650601856733401</v>
      </c>
      <c r="AX140">
        <v>16.496442746420001</v>
      </c>
      <c r="AY140">
        <v>14.2341592020733</v>
      </c>
      <c r="AZ140">
        <v>12.3132027138791</v>
      </c>
      <c r="BA140">
        <v>15.838108785477599</v>
      </c>
      <c r="BB140">
        <v>12.193184984672699</v>
      </c>
      <c r="BC140">
        <v>18.364430539366399</v>
      </c>
      <c r="BD140">
        <v>18.052511220538101</v>
      </c>
    </row>
    <row r="141" spans="1:56" x14ac:dyDescent="0.25">
      <c r="A141" t="s">
        <v>220</v>
      </c>
      <c r="B141" t="s">
        <v>48</v>
      </c>
      <c r="C141">
        <v>72</v>
      </c>
      <c r="D141">
        <v>2</v>
      </c>
      <c r="E141">
        <v>1</v>
      </c>
      <c r="F141">
        <v>2</v>
      </c>
      <c r="G141">
        <v>2</v>
      </c>
      <c r="H141" t="s">
        <v>9</v>
      </c>
      <c r="I141">
        <v>17.6987394925968</v>
      </c>
      <c r="J141">
        <v>15.0629926650954</v>
      </c>
      <c r="K141">
        <v>15.8232737355818</v>
      </c>
      <c r="L141">
        <v>13.999158136700499</v>
      </c>
      <c r="M141">
        <v>16.555612301451202</v>
      </c>
      <c r="N141">
        <v>13.665985525719501</v>
      </c>
      <c r="O141">
        <v>12.2250933968225</v>
      </c>
      <c r="P141">
        <v>16.289611102953401</v>
      </c>
      <c r="Q141">
        <v>12.870280227625001</v>
      </c>
      <c r="R141">
        <v>15.0460215688953</v>
      </c>
      <c r="S141">
        <v>15.1141177102249</v>
      </c>
      <c r="T141">
        <v>11.3334512423296</v>
      </c>
      <c r="U141">
        <v>11.4289137444096</v>
      </c>
      <c r="V141">
        <v>14.3222292038527</v>
      </c>
      <c r="W141">
        <v>14.119644111382801</v>
      </c>
      <c r="X141">
        <v>13.594511406051</v>
      </c>
      <c r="Y141">
        <v>11.542468383707501</v>
      </c>
      <c r="Z141">
        <v>7.8505100709690199</v>
      </c>
      <c r="AA141">
        <v>15.2299062248682</v>
      </c>
      <c r="AB141">
        <v>15.418504446535801</v>
      </c>
      <c r="AC141">
        <v>13.8650040230565</v>
      </c>
      <c r="AD141">
        <v>11.020448733968699</v>
      </c>
      <c r="AE141">
        <v>14.8392187623816</v>
      </c>
      <c r="AF141">
        <v>26.219323533273801</v>
      </c>
      <c r="AG141">
        <v>12.990744543785199</v>
      </c>
      <c r="AH141">
        <v>14.7563584354161</v>
      </c>
      <c r="AI141">
        <v>14.7123671633007</v>
      </c>
      <c r="AJ141">
        <v>10.370904007128599</v>
      </c>
      <c r="AK141">
        <v>14.730519793637701</v>
      </c>
      <c r="AL141">
        <v>10.383535566094301</v>
      </c>
      <c r="AM141">
        <v>11.0102722862907</v>
      </c>
      <c r="AN141">
        <v>10.3216726149551</v>
      </c>
      <c r="AO141">
        <v>13.109821745678</v>
      </c>
      <c r="AP141">
        <v>11.1134001355764</v>
      </c>
      <c r="AQ141">
        <v>9.5882881691577708</v>
      </c>
      <c r="AR141">
        <v>12.979241318498</v>
      </c>
      <c r="AS141">
        <v>11.8254563201486</v>
      </c>
      <c r="AT141">
        <v>21.868675006249099</v>
      </c>
      <c r="AU141">
        <v>6.4827522474391701</v>
      </c>
      <c r="AV141">
        <v>17.994404397244601</v>
      </c>
      <c r="AW141">
        <v>13.8223906888587</v>
      </c>
      <c r="AX141">
        <v>14.914408195101201</v>
      </c>
      <c r="AY141">
        <v>12.4732507496709</v>
      </c>
      <c r="AZ141">
        <v>10.402179769452101</v>
      </c>
      <c r="BA141">
        <v>14.473267891310901</v>
      </c>
      <c r="BB141">
        <v>10.240745228104901</v>
      </c>
      <c r="BC141">
        <v>16.616624449707199</v>
      </c>
      <c r="BD141">
        <v>16.6879655295715</v>
      </c>
    </row>
    <row r="142" spans="1:56" x14ac:dyDescent="0.25">
      <c r="A142" t="s">
        <v>221</v>
      </c>
      <c r="B142" t="s">
        <v>8</v>
      </c>
      <c r="C142">
        <v>0</v>
      </c>
      <c r="D142">
        <v>1</v>
      </c>
      <c r="E142">
        <v>2</v>
      </c>
      <c r="F142">
        <v>1</v>
      </c>
      <c r="G142">
        <v>2</v>
      </c>
      <c r="H142" t="s">
        <v>9</v>
      </c>
      <c r="I142">
        <v>13.439529259963701</v>
      </c>
      <c r="J142">
        <v>14.7421763814835</v>
      </c>
      <c r="K142">
        <v>14.923111285238701</v>
      </c>
      <c r="L142">
        <v>12.7667988495914</v>
      </c>
      <c r="M142">
        <v>13.6584799282482</v>
      </c>
      <c r="N142">
        <v>11.674484161903001</v>
      </c>
      <c r="O142">
        <v>11.621132839134299</v>
      </c>
      <c r="P142">
        <v>15.6956248446442</v>
      </c>
      <c r="Q142">
        <v>14.790681016105699</v>
      </c>
      <c r="R142">
        <v>12.954845277580199</v>
      </c>
      <c r="S142">
        <v>12.463083377304701</v>
      </c>
      <c r="T142">
        <v>11.194191365652699</v>
      </c>
      <c r="U142">
        <v>14.1366096741978</v>
      </c>
      <c r="V142">
        <v>14.395532538946901</v>
      </c>
      <c r="W142">
        <v>13.8417179072416</v>
      </c>
      <c r="X142">
        <v>15.8295729559444</v>
      </c>
      <c r="Y142">
        <v>11.794591951798401</v>
      </c>
      <c r="Z142">
        <v>9.6749847404557698</v>
      </c>
      <c r="AA142">
        <v>12.3441503225289</v>
      </c>
      <c r="AB142">
        <v>15.737841696465001</v>
      </c>
      <c r="AC142">
        <v>17.164804412231302</v>
      </c>
      <c r="AD142">
        <v>12.5394373446782</v>
      </c>
      <c r="AE142">
        <v>14.1958567305676</v>
      </c>
      <c r="AF142">
        <v>27.387683998276501</v>
      </c>
      <c r="AG142">
        <v>15.1532074937732</v>
      </c>
      <c r="AH142">
        <v>14.599368128673801</v>
      </c>
      <c r="AI142">
        <v>10.9989972369846</v>
      </c>
      <c r="AJ142">
        <v>9.4075761873793304</v>
      </c>
      <c r="AK142">
        <v>16.229749326460201</v>
      </c>
      <c r="AL142">
        <v>10.8883941674409</v>
      </c>
      <c r="AM142">
        <v>11.7459637008337</v>
      </c>
      <c r="AN142">
        <v>11.953774834733901</v>
      </c>
      <c r="AO142">
        <v>12.3586843828176</v>
      </c>
      <c r="AP142">
        <v>12.347798103081001</v>
      </c>
      <c r="AQ142">
        <v>12.3848829865629</v>
      </c>
      <c r="AR142">
        <v>13.8972742508737</v>
      </c>
      <c r="AS142">
        <v>13.182417023087201</v>
      </c>
      <c r="AT142">
        <v>24.067351924502699</v>
      </c>
      <c r="AU142">
        <v>11.648758368689601</v>
      </c>
      <c r="AV142">
        <v>20.2296987421723</v>
      </c>
      <c r="AW142">
        <v>11.3397811479848</v>
      </c>
      <c r="AX142">
        <v>14.4881254196107</v>
      </c>
      <c r="AY142">
        <v>18.934937645441501</v>
      </c>
      <c r="AZ142">
        <v>11.3396655403949</v>
      </c>
      <c r="BA142">
        <v>12.9386339816856</v>
      </c>
      <c r="BB142">
        <v>12.499773338479599</v>
      </c>
      <c r="BC142">
        <v>16.912648876918599</v>
      </c>
      <c r="BD142">
        <v>16.829927559590999</v>
      </c>
    </row>
    <row r="143" spans="1:56" x14ac:dyDescent="0.25">
      <c r="A143" t="s">
        <v>222</v>
      </c>
      <c r="B143" t="s">
        <v>8</v>
      </c>
      <c r="C143">
        <v>0</v>
      </c>
      <c r="D143">
        <v>2</v>
      </c>
      <c r="E143">
        <v>2</v>
      </c>
      <c r="F143">
        <v>1</v>
      </c>
      <c r="G143">
        <v>2</v>
      </c>
      <c r="H143" t="s">
        <v>9</v>
      </c>
      <c r="I143">
        <v>11.7616430956464</v>
      </c>
      <c r="J143">
        <v>13.409643174844099</v>
      </c>
      <c r="K143">
        <v>13.4710856661729</v>
      </c>
      <c r="L143">
        <v>11.300038318668999</v>
      </c>
      <c r="M143">
        <v>12.119402842462099</v>
      </c>
      <c r="N143">
        <v>9.9776602450732099</v>
      </c>
      <c r="O143">
        <v>10.0318970339739</v>
      </c>
      <c r="P143">
        <v>14.1059179563063</v>
      </c>
      <c r="Q143">
        <v>13.312868612485399</v>
      </c>
      <c r="R143">
        <v>11.289267270231999</v>
      </c>
      <c r="S143">
        <v>10.853639018580401</v>
      </c>
      <c r="T143">
        <v>9.5004727282365593</v>
      </c>
      <c r="U143">
        <v>12.5835227367477</v>
      </c>
      <c r="V143">
        <v>12.529894331728</v>
      </c>
      <c r="W143">
        <v>12.262134251470799</v>
      </c>
      <c r="X143">
        <v>14.1390546001956</v>
      </c>
      <c r="Y143">
        <v>10.1013257696826</v>
      </c>
      <c r="Z143">
        <v>7.9147384993374397</v>
      </c>
      <c r="AA143">
        <v>10.574775836597</v>
      </c>
      <c r="AB143">
        <v>14.2925941810315</v>
      </c>
      <c r="AC143">
        <v>15.422693146073801</v>
      </c>
      <c r="AD143">
        <v>10.8309348272237</v>
      </c>
      <c r="AE143">
        <v>12.5466346502965</v>
      </c>
      <c r="AF143">
        <v>24.279384062224899</v>
      </c>
      <c r="AG143">
        <v>13.836943964621399</v>
      </c>
      <c r="AH143">
        <v>12.9033227461248</v>
      </c>
      <c r="AI143">
        <v>9.4804365515546092</v>
      </c>
      <c r="AJ143">
        <v>7.8144477311082703</v>
      </c>
      <c r="AK143">
        <v>14.4214537089702</v>
      </c>
      <c r="AL143">
        <v>9.3025902872619302</v>
      </c>
      <c r="AM143">
        <v>9.9884548972657594</v>
      </c>
      <c r="AN143">
        <v>10.4371948447384</v>
      </c>
      <c r="AO143">
        <v>10.713188538655199</v>
      </c>
      <c r="AP143">
        <v>10.497215449615901</v>
      </c>
      <c r="AQ143">
        <v>10.6631425126736</v>
      </c>
      <c r="AR143">
        <v>12.371048146205201</v>
      </c>
      <c r="AS143">
        <v>11.6593874407234</v>
      </c>
      <c r="AT143">
        <v>22.484366000893701</v>
      </c>
      <c r="AU143">
        <v>10.0306211386181</v>
      </c>
      <c r="AV143">
        <v>18.329246321380602</v>
      </c>
      <c r="AW143">
        <v>9.74374305908621</v>
      </c>
      <c r="AX143">
        <v>12.937584046761099</v>
      </c>
      <c r="AY143">
        <v>17.2485618341797</v>
      </c>
      <c r="AZ143">
        <v>9.6434386096714508</v>
      </c>
      <c r="BA143">
        <v>11.385984784647</v>
      </c>
      <c r="BB143">
        <v>10.830475898557999</v>
      </c>
      <c r="BC143">
        <v>15.3975794880288</v>
      </c>
      <c r="BD143">
        <v>15.3036739759011</v>
      </c>
    </row>
    <row r="144" spans="1:56" x14ac:dyDescent="0.25">
      <c r="A144" t="s">
        <v>223</v>
      </c>
      <c r="B144" t="s">
        <v>12</v>
      </c>
      <c r="C144">
        <v>0</v>
      </c>
      <c r="D144">
        <v>1</v>
      </c>
      <c r="E144">
        <v>2</v>
      </c>
      <c r="F144">
        <v>1</v>
      </c>
      <c r="G144">
        <v>2</v>
      </c>
      <c r="H144" t="s">
        <v>9</v>
      </c>
      <c r="I144">
        <v>14.7032157201118</v>
      </c>
      <c r="J144">
        <v>15.616093957389699</v>
      </c>
      <c r="K144">
        <v>16.2221747984016</v>
      </c>
      <c r="L144">
        <v>13.9972403790236</v>
      </c>
      <c r="M144">
        <v>15.1281460937142</v>
      </c>
      <c r="N144">
        <v>12.183579309531201</v>
      </c>
      <c r="O144">
        <v>12.780160501392499</v>
      </c>
      <c r="P144">
        <v>16.919791066666399</v>
      </c>
      <c r="Q144">
        <v>16.225810358251199</v>
      </c>
      <c r="R144">
        <v>13.760055068027301</v>
      </c>
      <c r="S144">
        <v>13.850363501480301</v>
      </c>
      <c r="T144">
        <v>12.118670603766001</v>
      </c>
      <c r="U144">
        <v>14.769071599523301</v>
      </c>
      <c r="V144">
        <v>15.2182923558582</v>
      </c>
      <c r="W144">
        <v>14.518086895287601</v>
      </c>
      <c r="X144">
        <v>16.907246283999999</v>
      </c>
      <c r="Y144">
        <v>12.475194881243601</v>
      </c>
      <c r="Z144">
        <v>10.506923726367001</v>
      </c>
      <c r="AA144">
        <v>12.9157425145664</v>
      </c>
      <c r="AB144">
        <v>15.901960326261401</v>
      </c>
      <c r="AC144">
        <v>17.255236617003</v>
      </c>
      <c r="AD144">
        <v>13.9599453019588</v>
      </c>
      <c r="AE144">
        <v>15.235801415094601</v>
      </c>
      <c r="AF144">
        <v>25.170596870331799</v>
      </c>
      <c r="AG144">
        <v>15.974856596748699</v>
      </c>
      <c r="AH144">
        <v>15.5473469852371</v>
      </c>
      <c r="AI144">
        <v>12.4764394798939</v>
      </c>
      <c r="AJ144">
        <v>10.247043208677299</v>
      </c>
      <c r="AK144">
        <v>17.496356073980301</v>
      </c>
      <c r="AL144">
        <v>11.671040533332899</v>
      </c>
      <c r="AM144">
        <v>12.909344666425101</v>
      </c>
      <c r="AN144">
        <v>12.822656632294899</v>
      </c>
      <c r="AO144">
        <v>13.2141871255265</v>
      </c>
      <c r="AP144">
        <v>13.481356008886801</v>
      </c>
      <c r="AQ144">
        <v>13.1846322731316</v>
      </c>
      <c r="AR144">
        <v>14.577165877593201</v>
      </c>
      <c r="AS144">
        <v>14.035996534765401</v>
      </c>
      <c r="AT144">
        <v>25.411663602204499</v>
      </c>
      <c r="AU144">
        <v>10.9870019500085</v>
      </c>
      <c r="AV144">
        <v>20.445067075486602</v>
      </c>
      <c r="AW144">
        <v>11.924234555704899</v>
      </c>
      <c r="AX144">
        <v>15.2822132981652</v>
      </c>
      <c r="AY144">
        <v>18.708075217102799</v>
      </c>
      <c r="AZ144">
        <v>11.978666894868701</v>
      </c>
      <c r="BA144">
        <v>13.7673732351005</v>
      </c>
      <c r="BB144">
        <v>13.652273980025701</v>
      </c>
      <c r="BC144">
        <v>17.802854478902901</v>
      </c>
      <c r="BD144">
        <v>17.682209743839699</v>
      </c>
    </row>
    <row r="145" spans="1:56" x14ac:dyDescent="0.25">
      <c r="A145" t="s">
        <v>224</v>
      </c>
      <c r="B145" t="s">
        <v>12</v>
      </c>
      <c r="C145">
        <v>0</v>
      </c>
      <c r="D145">
        <v>2</v>
      </c>
      <c r="E145">
        <v>2</v>
      </c>
      <c r="F145">
        <v>1</v>
      </c>
      <c r="G145">
        <v>2</v>
      </c>
      <c r="H145" t="s">
        <v>9</v>
      </c>
      <c r="I145">
        <v>13.5527496425262</v>
      </c>
      <c r="J145">
        <v>14.6288096389335</v>
      </c>
      <c r="K145">
        <v>14.9877136803324</v>
      </c>
      <c r="L145">
        <v>12.8650584006398</v>
      </c>
      <c r="M145">
        <v>14.108388664183099</v>
      </c>
      <c r="N145">
        <v>11.2860539233357</v>
      </c>
      <c r="O145">
        <v>11.8138639604289</v>
      </c>
      <c r="P145">
        <v>15.891088399359299</v>
      </c>
      <c r="Q145">
        <v>15.0471174922945</v>
      </c>
      <c r="R145">
        <v>12.789565732825199</v>
      </c>
      <c r="S145">
        <v>12.541438688008601</v>
      </c>
      <c r="T145">
        <v>11.112267537599401</v>
      </c>
      <c r="U145">
        <v>13.738851793235799</v>
      </c>
      <c r="V145">
        <v>14.019361917805201</v>
      </c>
      <c r="W145">
        <v>13.7442093424447</v>
      </c>
      <c r="X145">
        <v>15.6725849570959</v>
      </c>
      <c r="Y145">
        <v>11.679778661646999</v>
      </c>
      <c r="Z145">
        <v>9.4198866212978807</v>
      </c>
      <c r="AA145">
        <v>11.8731498042391</v>
      </c>
      <c r="AB145">
        <v>14.5763631012109</v>
      </c>
      <c r="AC145">
        <v>16.247498197062601</v>
      </c>
      <c r="AD145">
        <v>12.8514723759303</v>
      </c>
      <c r="AE145">
        <v>14.1282090774517</v>
      </c>
      <c r="AF145">
        <v>26.168050305403501</v>
      </c>
      <c r="AG145">
        <v>15.006888245163999</v>
      </c>
      <c r="AH145">
        <v>14.3909671034976</v>
      </c>
      <c r="AI145">
        <v>11.4061127102567</v>
      </c>
      <c r="AJ145">
        <v>9.2689816638226095</v>
      </c>
      <c r="AK145">
        <v>16.282391575758599</v>
      </c>
      <c r="AL145">
        <v>10.6774578432134</v>
      </c>
      <c r="AM145">
        <v>11.798358046134799</v>
      </c>
      <c r="AN145">
        <v>11.771573039146499</v>
      </c>
      <c r="AO145">
        <v>12.551417221752599</v>
      </c>
      <c r="AP145">
        <v>11.8618402149377</v>
      </c>
      <c r="AQ145">
        <v>12.146659466452199</v>
      </c>
      <c r="AR145">
        <v>13.571427108232999</v>
      </c>
      <c r="AS145">
        <v>12.999694193513299</v>
      </c>
      <c r="AT145">
        <v>25.5556137601573</v>
      </c>
      <c r="AU145">
        <v>9.8335580297891205</v>
      </c>
      <c r="AV145">
        <v>19.3033385199927</v>
      </c>
      <c r="AW145">
        <v>10.8127961799715</v>
      </c>
      <c r="AX145">
        <v>14.3883585841499</v>
      </c>
      <c r="AY145">
        <v>17.689993632111101</v>
      </c>
      <c r="AZ145">
        <v>10.9651396421673</v>
      </c>
      <c r="BA145">
        <v>12.724127503776399</v>
      </c>
      <c r="BB145">
        <v>12.458759966414901</v>
      </c>
      <c r="BC145">
        <v>16.587995613113101</v>
      </c>
      <c r="BD145">
        <v>16.669374203443301</v>
      </c>
    </row>
    <row r="146" spans="1:56" x14ac:dyDescent="0.25">
      <c r="A146" t="s">
        <v>225</v>
      </c>
      <c r="B146" t="s">
        <v>15</v>
      </c>
      <c r="C146">
        <v>0</v>
      </c>
      <c r="D146">
        <v>1</v>
      </c>
      <c r="E146">
        <v>2</v>
      </c>
      <c r="F146">
        <v>1</v>
      </c>
      <c r="G146">
        <v>2</v>
      </c>
      <c r="H146" t="s">
        <v>9</v>
      </c>
      <c r="I146">
        <v>15.010527007314099</v>
      </c>
      <c r="J146">
        <v>16.0835316781871</v>
      </c>
      <c r="K146">
        <v>16.584016761401099</v>
      </c>
      <c r="L146">
        <v>14.140608033910899</v>
      </c>
      <c r="M146">
        <v>15.588015198320999</v>
      </c>
      <c r="N146">
        <v>13.4341643119078</v>
      </c>
      <c r="O146">
        <v>13.053561150853</v>
      </c>
      <c r="P146">
        <v>18.424380735994902</v>
      </c>
      <c r="Q146">
        <v>16.407547811962001</v>
      </c>
      <c r="R146">
        <v>14.5879644297298</v>
      </c>
      <c r="S146">
        <v>14.9457650275993</v>
      </c>
      <c r="T146">
        <v>12.5089288196063</v>
      </c>
      <c r="U146">
        <v>14.6851932042738</v>
      </c>
      <c r="V146">
        <v>15.6531180346315</v>
      </c>
      <c r="W146">
        <v>15.263483912824199</v>
      </c>
      <c r="X146">
        <v>17.134380520708401</v>
      </c>
      <c r="Y146">
        <v>12.968940329722001</v>
      </c>
      <c r="Z146">
        <v>10.9475960084331</v>
      </c>
      <c r="AA146">
        <v>14.074636988907001</v>
      </c>
      <c r="AB146">
        <v>16.918227826006301</v>
      </c>
      <c r="AC146">
        <v>18.479590357245002</v>
      </c>
      <c r="AD146">
        <v>12.958074157658</v>
      </c>
      <c r="AE146">
        <v>16.267253210326501</v>
      </c>
      <c r="AF146">
        <v>26.6167303776446</v>
      </c>
      <c r="AG146">
        <v>16.165243926416</v>
      </c>
      <c r="AH146">
        <v>15.7891817776854</v>
      </c>
      <c r="AI146">
        <v>13.0875431500854</v>
      </c>
      <c r="AJ146">
        <v>10.650182164647701</v>
      </c>
      <c r="AK146">
        <v>17.642194754629401</v>
      </c>
      <c r="AL146">
        <v>12.411474832337101</v>
      </c>
      <c r="AM146">
        <v>13.1326900793016</v>
      </c>
      <c r="AN146">
        <v>13.0926571293717</v>
      </c>
      <c r="AO146">
        <v>13.579826676137801</v>
      </c>
      <c r="AP146">
        <v>13.722065094308</v>
      </c>
      <c r="AQ146">
        <v>13.5977615923376</v>
      </c>
      <c r="AR146">
        <v>14.8744243032541</v>
      </c>
      <c r="AS146">
        <v>14.279256252940799</v>
      </c>
      <c r="AT146">
        <v>999</v>
      </c>
      <c r="AU146">
        <v>11.095654355600001</v>
      </c>
      <c r="AV146">
        <v>21.6660124775131</v>
      </c>
      <c r="AW146">
        <v>12.482186494697199</v>
      </c>
      <c r="AX146">
        <v>15.0613061144703</v>
      </c>
      <c r="AY146">
        <v>20.070768050323601</v>
      </c>
      <c r="AZ146">
        <v>12.788663060243399</v>
      </c>
      <c r="BA146">
        <v>14.355858059148799</v>
      </c>
      <c r="BB146">
        <v>13.723500892021899</v>
      </c>
      <c r="BC146">
        <v>18.7021886159411</v>
      </c>
      <c r="BD146">
        <v>17.934734551934401</v>
      </c>
    </row>
    <row r="147" spans="1:56" x14ac:dyDescent="0.25">
      <c r="A147" t="s">
        <v>226</v>
      </c>
      <c r="B147" t="s">
        <v>15</v>
      </c>
      <c r="C147">
        <v>0</v>
      </c>
      <c r="D147">
        <v>2</v>
      </c>
      <c r="E147">
        <v>2</v>
      </c>
      <c r="F147">
        <v>1</v>
      </c>
      <c r="G147">
        <v>2</v>
      </c>
      <c r="H147" t="s">
        <v>9</v>
      </c>
      <c r="I147">
        <v>12.992829628909</v>
      </c>
      <c r="J147">
        <v>14.466748956975801</v>
      </c>
      <c r="K147">
        <v>14.6297235144852</v>
      </c>
      <c r="L147">
        <v>12.2036320413347</v>
      </c>
      <c r="M147">
        <v>13.8042771768212</v>
      </c>
      <c r="N147">
        <v>11.688538820006199</v>
      </c>
      <c r="O147">
        <v>11.3301884677503</v>
      </c>
      <c r="P147">
        <v>16.4514513351359</v>
      </c>
      <c r="Q147">
        <v>14.389751231419501</v>
      </c>
      <c r="R147">
        <v>12.7800648760974</v>
      </c>
      <c r="S147">
        <v>12.591387217594299</v>
      </c>
      <c r="T147">
        <v>10.7955110567876</v>
      </c>
      <c r="U147">
        <v>12.911694536175199</v>
      </c>
      <c r="V147">
        <v>13.6067775589941</v>
      </c>
      <c r="W147">
        <v>13.331893784154699</v>
      </c>
      <c r="X147">
        <v>15.1791212203608</v>
      </c>
      <c r="Y147">
        <v>11.240805941697699</v>
      </c>
      <c r="Z147">
        <v>9.1734874147666599</v>
      </c>
      <c r="AA147">
        <v>12.366595146182901</v>
      </c>
      <c r="AB147">
        <v>14.952035767455</v>
      </c>
      <c r="AC147">
        <v>16.771685622760199</v>
      </c>
      <c r="AD147">
        <v>11.094668650919999</v>
      </c>
      <c r="AE147">
        <v>14.444383610813899</v>
      </c>
      <c r="AF147">
        <v>23.532072852253101</v>
      </c>
      <c r="AG147">
        <v>14.273812751795299</v>
      </c>
      <c r="AH147">
        <v>14.073730456363499</v>
      </c>
      <c r="AI147">
        <v>11.396226090308399</v>
      </c>
      <c r="AJ147">
        <v>8.5993242816093804</v>
      </c>
      <c r="AK147">
        <v>15.500097985479201</v>
      </c>
      <c r="AL147">
        <v>10.535302115354799</v>
      </c>
      <c r="AM147">
        <v>11.1247419185833</v>
      </c>
      <c r="AN147">
        <v>11.3091694487184</v>
      </c>
      <c r="AO147">
        <v>12.343093033772499</v>
      </c>
      <c r="AP147">
        <v>11.623669400096601</v>
      </c>
      <c r="AQ147">
        <v>11.7593615710349</v>
      </c>
      <c r="AR147">
        <v>13.0987976344522</v>
      </c>
      <c r="AS147">
        <v>12.366608705283999</v>
      </c>
      <c r="AT147">
        <v>24.741364332944698</v>
      </c>
      <c r="AU147">
        <v>9.0008076792005305</v>
      </c>
      <c r="AV147">
        <v>19.8205539493819</v>
      </c>
      <c r="AW147">
        <v>10.84166525553</v>
      </c>
      <c r="AX147">
        <v>13.284271831044499</v>
      </c>
      <c r="AY147">
        <v>18.348169311413699</v>
      </c>
      <c r="AZ147">
        <v>10.596482913552499</v>
      </c>
      <c r="BA147">
        <v>12.717689863968801</v>
      </c>
      <c r="BB147">
        <v>11.8921685171996</v>
      </c>
      <c r="BC147">
        <v>16.4771683775013</v>
      </c>
      <c r="BD147">
        <v>16.100759494358801</v>
      </c>
    </row>
    <row r="148" spans="1:56" x14ac:dyDescent="0.25">
      <c r="A148" t="s">
        <v>227</v>
      </c>
      <c r="B148" t="s">
        <v>18</v>
      </c>
      <c r="C148">
        <v>24</v>
      </c>
      <c r="D148">
        <v>1</v>
      </c>
      <c r="E148">
        <v>2</v>
      </c>
      <c r="F148">
        <v>1</v>
      </c>
      <c r="G148">
        <v>2</v>
      </c>
      <c r="H148" t="s">
        <v>9</v>
      </c>
      <c r="I148">
        <v>19.624095455301202</v>
      </c>
      <c r="J148">
        <v>17.148990041960499</v>
      </c>
      <c r="K148">
        <v>17.939018776986501</v>
      </c>
      <c r="L148">
        <v>12.9963746598843</v>
      </c>
      <c r="M148">
        <v>16.6024531217871</v>
      </c>
      <c r="N148">
        <v>15.4397148795359</v>
      </c>
      <c r="O148">
        <v>11.7108640789299</v>
      </c>
      <c r="P148">
        <v>17.807926766159198</v>
      </c>
      <c r="Q148">
        <v>16.664307489077</v>
      </c>
      <c r="R148">
        <v>15.4207932151214</v>
      </c>
      <c r="S148">
        <v>17.168417534700101</v>
      </c>
      <c r="T148">
        <v>12.576218385791901</v>
      </c>
      <c r="U148">
        <v>13.383934630335601</v>
      </c>
      <c r="V148">
        <v>14.295606785981199</v>
      </c>
      <c r="W148">
        <v>15.224382626696899</v>
      </c>
      <c r="X148">
        <v>15.9529751671909</v>
      </c>
      <c r="Y148">
        <v>12.860364654376699</v>
      </c>
      <c r="Z148">
        <v>9.2277375880975594</v>
      </c>
      <c r="AA148">
        <v>17.724693991303202</v>
      </c>
      <c r="AB148">
        <v>16.860041945389501</v>
      </c>
      <c r="AC148">
        <v>17.519666283817699</v>
      </c>
      <c r="AD148">
        <v>12.8197013117771</v>
      </c>
      <c r="AE148">
        <v>16.716358641656399</v>
      </c>
      <c r="AF148">
        <v>26.431427886109802</v>
      </c>
      <c r="AG148">
        <v>15.313607054998499</v>
      </c>
      <c r="AH148">
        <v>16.9206858455724</v>
      </c>
      <c r="AI148">
        <v>15.1565333264356</v>
      </c>
      <c r="AJ148">
        <v>8.8017526834537296</v>
      </c>
      <c r="AK148">
        <v>15.7956509031859</v>
      </c>
      <c r="AL148">
        <v>11.5995737913991</v>
      </c>
      <c r="AM148">
        <v>12.8288056385266</v>
      </c>
      <c r="AN148">
        <v>12.4904232579078</v>
      </c>
      <c r="AO148">
        <v>13.284717831385301</v>
      </c>
      <c r="AP148">
        <v>12.3575574843073</v>
      </c>
      <c r="AQ148">
        <v>11.385653123747799</v>
      </c>
      <c r="AR148">
        <v>13.937350177442999</v>
      </c>
      <c r="AS148">
        <v>13.3454254230048</v>
      </c>
      <c r="AT148">
        <v>24.050652454051299</v>
      </c>
      <c r="AU148">
        <v>8.8941401905639506</v>
      </c>
      <c r="AV148">
        <v>20.2921371354151</v>
      </c>
      <c r="AW148">
        <v>14.6849092960856</v>
      </c>
      <c r="AX148">
        <v>14.8839921444066</v>
      </c>
      <c r="AY148">
        <v>17.3895805920864</v>
      </c>
      <c r="AZ148">
        <v>11.278054470569799</v>
      </c>
      <c r="BA148">
        <v>14.859949674194</v>
      </c>
      <c r="BB148">
        <v>11.756763866061901</v>
      </c>
      <c r="BC148">
        <v>17.980498650648698</v>
      </c>
      <c r="BD148">
        <v>17.183461054887001</v>
      </c>
    </row>
    <row r="149" spans="1:56" x14ac:dyDescent="0.25">
      <c r="A149" t="s">
        <v>228</v>
      </c>
      <c r="B149" t="s">
        <v>18</v>
      </c>
      <c r="C149">
        <v>24</v>
      </c>
      <c r="D149">
        <v>2</v>
      </c>
      <c r="E149">
        <v>2</v>
      </c>
      <c r="F149">
        <v>1</v>
      </c>
      <c r="G149">
        <v>2</v>
      </c>
      <c r="H149" t="s">
        <v>9</v>
      </c>
      <c r="I149">
        <v>19.077647334075799</v>
      </c>
      <c r="J149">
        <v>16.541886502838398</v>
      </c>
      <c r="K149">
        <v>16.9815348287819</v>
      </c>
      <c r="L149">
        <v>12.4153996565956</v>
      </c>
      <c r="M149">
        <v>16.1733602778442</v>
      </c>
      <c r="N149">
        <v>14.861497560174</v>
      </c>
      <c r="O149">
        <v>11.053147766658</v>
      </c>
      <c r="P149">
        <v>17.0648736076901</v>
      </c>
      <c r="Q149">
        <v>15.7414042583893</v>
      </c>
      <c r="R149">
        <v>14.901452011576</v>
      </c>
      <c r="S149">
        <v>16.428939540926802</v>
      </c>
      <c r="T149">
        <v>12.050598993687199</v>
      </c>
      <c r="U149">
        <v>12.5422306670488</v>
      </c>
      <c r="V149">
        <v>13.6597948806746</v>
      </c>
      <c r="W149">
        <v>14.527674789354</v>
      </c>
      <c r="X149">
        <v>15.8098898402973</v>
      </c>
      <c r="Y149">
        <v>12.254963759442701</v>
      </c>
      <c r="Z149">
        <v>8.6110084051415097</v>
      </c>
      <c r="AA149">
        <v>17.317503717188199</v>
      </c>
      <c r="AB149">
        <v>16.0715955875832</v>
      </c>
      <c r="AC149">
        <v>16.8529330025967</v>
      </c>
      <c r="AD149">
        <v>12.1529983847716</v>
      </c>
      <c r="AE149">
        <v>16.415217084438801</v>
      </c>
      <c r="AF149">
        <v>24.767684886112299</v>
      </c>
      <c r="AG149">
        <v>14.696380140980301</v>
      </c>
      <c r="AH149">
        <v>16.463955178333698</v>
      </c>
      <c r="AI149">
        <v>14.5082040151553</v>
      </c>
      <c r="AJ149">
        <v>8.3673795674893299</v>
      </c>
      <c r="AK149">
        <v>14.672438741329101</v>
      </c>
      <c r="AL149">
        <v>10.9450156346826</v>
      </c>
      <c r="AM149">
        <v>12.1400532587024</v>
      </c>
      <c r="AN149">
        <v>11.930638026183001</v>
      </c>
      <c r="AO149">
        <v>13.0231529978173</v>
      </c>
      <c r="AP149">
        <v>11.5326659419203</v>
      </c>
      <c r="AQ149">
        <v>10.725356874995001</v>
      </c>
      <c r="AR149">
        <v>13.7658350681918</v>
      </c>
      <c r="AS149">
        <v>12.749880896491501</v>
      </c>
      <c r="AT149">
        <v>23.854780766952601</v>
      </c>
      <c r="AU149">
        <v>8.3117415051821695</v>
      </c>
      <c r="AV149">
        <v>20.044653164157001</v>
      </c>
      <c r="AW149">
        <v>14.0501162528438</v>
      </c>
      <c r="AX149">
        <v>14.4305515577847</v>
      </c>
      <c r="AY149">
        <v>16.823424175341799</v>
      </c>
      <c r="AZ149">
        <v>10.610958973660299</v>
      </c>
      <c r="BA149">
        <v>14.511343053778001</v>
      </c>
      <c r="BB149">
        <v>11.150585800323</v>
      </c>
      <c r="BC149">
        <v>17.361308288627001</v>
      </c>
      <c r="BD149">
        <v>17.013285957834501</v>
      </c>
    </row>
    <row r="150" spans="1:56" x14ac:dyDescent="0.25">
      <c r="A150" t="s">
        <v>229</v>
      </c>
      <c r="B150" t="s">
        <v>21</v>
      </c>
      <c r="C150">
        <v>24</v>
      </c>
      <c r="D150">
        <v>1</v>
      </c>
      <c r="E150">
        <v>2</v>
      </c>
      <c r="F150">
        <v>1</v>
      </c>
      <c r="G150">
        <v>2</v>
      </c>
      <c r="H150" t="s">
        <v>9</v>
      </c>
      <c r="I150">
        <v>19.5003941114954</v>
      </c>
      <c r="J150">
        <v>16.2301099256178</v>
      </c>
      <c r="K150">
        <v>15.9123937766896</v>
      </c>
      <c r="L150">
        <v>12.5428307150049</v>
      </c>
      <c r="M150">
        <v>16.608330085374099</v>
      </c>
      <c r="N150">
        <v>15.1240593812771</v>
      </c>
      <c r="O150">
        <v>11.087843559567199</v>
      </c>
      <c r="P150">
        <v>18.2787658975179</v>
      </c>
      <c r="Q150">
        <v>15.6294264164325</v>
      </c>
      <c r="R150">
        <v>14.6840661137335</v>
      </c>
      <c r="S150">
        <v>16.456600036822</v>
      </c>
      <c r="T150">
        <v>12.806864910239099</v>
      </c>
      <c r="U150">
        <v>11.637046250630901</v>
      </c>
      <c r="V150">
        <v>13.6216337578548</v>
      </c>
      <c r="W150">
        <v>14.8685143318852</v>
      </c>
      <c r="X150">
        <v>15.6330154317686</v>
      </c>
      <c r="Y150">
        <v>12.7785373237098</v>
      </c>
      <c r="Z150">
        <v>9.7573907079967608</v>
      </c>
      <c r="AA150">
        <v>16.520885055909901</v>
      </c>
      <c r="AB150">
        <v>16.2047408734276</v>
      </c>
      <c r="AC150">
        <v>16.8731653372724</v>
      </c>
      <c r="AD150">
        <v>13.0321666559578</v>
      </c>
      <c r="AE150">
        <v>15.7803475469559</v>
      </c>
      <c r="AF150">
        <v>26.969978205623601</v>
      </c>
      <c r="AG150">
        <v>14.339596238213099</v>
      </c>
      <c r="AH150">
        <v>17.3546739030735</v>
      </c>
      <c r="AI150">
        <v>15.3932466587524</v>
      </c>
      <c r="AJ150">
        <v>7.9225509419634701</v>
      </c>
      <c r="AK150">
        <v>16.205156341134799</v>
      </c>
      <c r="AL150">
        <v>11.7925446839517</v>
      </c>
      <c r="AM150">
        <v>12.6063274718559</v>
      </c>
      <c r="AN150">
        <v>11.764835063200801</v>
      </c>
      <c r="AO150">
        <v>13.957991458932399</v>
      </c>
      <c r="AP150">
        <v>12.3649947528267</v>
      </c>
      <c r="AQ150">
        <v>12.0990193067004</v>
      </c>
      <c r="AR150">
        <v>13.9072485928976</v>
      </c>
      <c r="AS150">
        <v>12.626795837848899</v>
      </c>
      <c r="AT150">
        <v>999</v>
      </c>
      <c r="AU150">
        <v>8.8446420557680003</v>
      </c>
      <c r="AV150">
        <v>18.9625583540425</v>
      </c>
      <c r="AW150">
        <v>14.7737935649662</v>
      </c>
      <c r="AX150">
        <v>14.205171780493499</v>
      </c>
      <c r="AY150">
        <v>16.989253295099701</v>
      </c>
      <c r="AZ150">
        <v>12.0599772972202</v>
      </c>
      <c r="BA150">
        <v>15.0601638182406</v>
      </c>
      <c r="BB150">
        <v>12.684316869948599</v>
      </c>
      <c r="BC150">
        <v>18.440472340748101</v>
      </c>
      <c r="BD150">
        <v>17.432573362342499</v>
      </c>
    </row>
    <row r="151" spans="1:56" x14ac:dyDescent="0.25">
      <c r="A151" t="s">
        <v>230</v>
      </c>
      <c r="B151" t="s">
        <v>21</v>
      </c>
      <c r="C151">
        <v>24</v>
      </c>
      <c r="D151">
        <v>2</v>
      </c>
      <c r="E151">
        <v>2</v>
      </c>
      <c r="F151">
        <v>1</v>
      </c>
      <c r="G151">
        <v>2</v>
      </c>
      <c r="H151" t="s">
        <v>9</v>
      </c>
      <c r="I151">
        <v>16.703106603705301</v>
      </c>
      <c r="J151">
        <v>14.348136303499301</v>
      </c>
      <c r="K151">
        <v>13.819866446302401</v>
      </c>
      <c r="L151">
        <v>10.4966669586268</v>
      </c>
      <c r="M151">
        <v>14.469349584285499</v>
      </c>
      <c r="N151">
        <v>13.129167854631399</v>
      </c>
      <c r="O151">
        <v>9.0067950924069695</v>
      </c>
      <c r="P151">
        <v>16.0207658322261</v>
      </c>
      <c r="Q151">
        <v>13.3228341211846</v>
      </c>
      <c r="R151">
        <v>12.5479298411604</v>
      </c>
      <c r="S151">
        <v>14.170947202539001</v>
      </c>
      <c r="T151">
        <v>10.438678459469401</v>
      </c>
      <c r="U151">
        <v>9.5902950471783406</v>
      </c>
      <c r="V151">
        <v>11.267248141965201</v>
      </c>
      <c r="W151">
        <v>12.899143344935201</v>
      </c>
      <c r="X151">
        <v>13.373470483955201</v>
      </c>
      <c r="Y151">
        <v>10.302882926151799</v>
      </c>
      <c r="Z151">
        <v>7.5221705277803101</v>
      </c>
      <c r="AA151">
        <v>14.509512926751</v>
      </c>
      <c r="AB151">
        <v>14.2298284961531</v>
      </c>
      <c r="AC151">
        <v>14.8990618378226</v>
      </c>
      <c r="AD151">
        <v>10.783582506733399</v>
      </c>
      <c r="AE151">
        <v>13.6939293614936</v>
      </c>
      <c r="AF151">
        <v>24.671792693161699</v>
      </c>
      <c r="AG151">
        <v>11.950232519675501</v>
      </c>
      <c r="AH151">
        <v>15.1510646751618</v>
      </c>
      <c r="AI151">
        <v>13.1560735963907</v>
      </c>
      <c r="AJ151">
        <v>5.8326867895094203</v>
      </c>
      <c r="AK151">
        <v>13.933348386851801</v>
      </c>
      <c r="AL151">
        <v>9.5371502971411104</v>
      </c>
      <c r="AM151">
        <v>10.1561446595458</v>
      </c>
      <c r="AN151">
        <v>9.6058099128765893</v>
      </c>
      <c r="AO151">
        <v>12.020286606056301</v>
      </c>
      <c r="AP151">
        <v>9.2892583984917696</v>
      </c>
      <c r="AQ151">
        <v>9.8614227283686091</v>
      </c>
      <c r="AR151">
        <v>11.8241836149453</v>
      </c>
      <c r="AS151">
        <v>10.576047237723399</v>
      </c>
      <c r="AT151">
        <v>22.9117427585815</v>
      </c>
      <c r="AU151">
        <v>6.4405334036288897</v>
      </c>
      <c r="AV151">
        <v>16.910899620842599</v>
      </c>
      <c r="AW151">
        <v>12.6374404373466</v>
      </c>
      <c r="AX151">
        <v>12.1923825427304</v>
      </c>
      <c r="AY151">
        <v>15.159512179858799</v>
      </c>
      <c r="AZ151">
        <v>9.7116069773334601</v>
      </c>
      <c r="BA151">
        <v>13.076430370861299</v>
      </c>
      <c r="BB151">
        <v>10.4389621725678</v>
      </c>
      <c r="BC151">
        <v>16.185233575761401</v>
      </c>
      <c r="BD151">
        <v>15.311634995211801</v>
      </c>
    </row>
    <row r="152" spans="1:56" x14ac:dyDescent="0.25">
      <c r="A152" t="s">
        <v>231</v>
      </c>
      <c r="B152" t="s">
        <v>24</v>
      </c>
      <c r="C152">
        <v>24</v>
      </c>
      <c r="D152">
        <v>1</v>
      </c>
      <c r="E152">
        <v>2</v>
      </c>
      <c r="F152">
        <v>1</v>
      </c>
      <c r="G152">
        <v>2</v>
      </c>
      <c r="H152" t="s">
        <v>9</v>
      </c>
      <c r="I152">
        <v>20.302573458992899</v>
      </c>
      <c r="J152">
        <v>18.325094992791598</v>
      </c>
      <c r="K152">
        <v>17.932732251186302</v>
      </c>
      <c r="L152">
        <v>13.2722044195046</v>
      </c>
      <c r="M152">
        <v>16.7003666555552</v>
      </c>
      <c r="N152">
        <v>15.671772492535</v>
      </c>
      <c r="O152">
        <v>12.7506450350904</v>
      </c>
      <c r="P152">
        <v>18.4334527214024</v>
      </c>
      <c r="Q152">
        <v>16.286237366592498</v>
      </c>
      <c r="R152">
        <v>15.6104116986091</v>
      </c>
      <c r="S152">
        <v>17.877603063887701</v>
      </c>
      <c r="T152">
        <v>13.2998289669511</v>
      </c>
      <c r="U152">
        <v>13.383970619148499</v>
      </c>
      <c r="V152">
        <v>14.609630658029699</v>
      </c>
      <c r="W152">
        <v>16.050228576795998</v>
      </c>
      <c r="X152">
        <v>16.515668157857601</v>
      </c>
      <c r="Y152">
        <v>13.4125827148745</v>
      </c>
      <c r="Z152">
        <v>10.0668228078579</v>
      </c>
      <c r="AA152">
        <v>18.1925124730015</v>
      </c>
      <c r="AB152">
        <v>17.088664123612102</v>
      </c>
      <c r="AC152">
        <v>17.9714368424426</v>
      </c>
      <c r="AD152">
        <v>13.4044772842906</v>
      </c>
      <c r="AE152">
        <v>17.1266063304694</v>
      </c>
      <c r="AF152">
        <v>24.5014540064915</v>
      </c>
      <c r="AG152">
        <v>15.5906479816567</v>
      </c>
      <c r="AH152">
        <v>17.597066334219299</v>
      </c>
      <c r="AI152">
        <v>15.6279558763522</v>
      </c>
      <c r="AJ152">
        <v>9.3802160029493695</v>
      </c>
      <c r="AK152">
        <v>16.3989620578248</v>
      </c>
      <c r="AL152">
        <v>10.7608095301944</v>
      </c>
      <c r="AM152">
        <v>13.1075906718185</v>
      </c>
      <c r="AN152">
        <v>12.634134100714199</v>
      </c>
      <c r="AO152">
        <v>14.2544915976688</v>
      </c>
      <c r="AP152">
        <v>12.4602104797025</v>
      </c>
      <c r="AQ152">
        <v>11.7399812616296</v>
      </c>
      <c r="AR152">
        <v>14.300605221292001</v>
      </c>
      <c r="AS152">
        <v>13.8141102854054</v>
      </c>
      <c r="AT152">
        <v>999</v>
      </c>
      <c r="AU152">
        <v>9.4002196723605298</v>
      </c>
      <c r="AV152">
        <v>19.847213185338799</v>
      </c>
      <c r="AW152">
        <v>15.795846956805001</v>
      </c>
      <c r="AX152">
        <v>15.1009151129364</v>
      </c>
      <c r="AY152">
        <v>18.350673007306799</v>
      </c>
      <c r="AZ152">
        <v>12.056999335577601</v>
      </c>
      <c r="BA152">
        <v>15.8256052404216</v>
      </c>
      <c r="BB152">
        <v>11.988668083011</v>
      </c>
      <c r="BC152">
        <v>18.852095823578999</v>
      </c>
      <c r="BD152">
        <v>17.819411770537101</v>
      </c>
    </row>
    <row r="153" spans="1:56" x14ac:dyDescent="0.25">
      <c r="A153" t="s">
        <v>232</v>
      </c>
      <c r="B153" t="s">
        <v>24</v>
      </c>
      <c r="C153">
        <v>24</v>
      </c>
      <c r="D153">
        <v>2</v>
      </c>
      <c r="E153">
        <v>2</v>
      </c>
      <c r="F153">
        <v>1</v>
      </c>
      <c r="G153">
        <v>2</v>
      </c>
      <c r="H153" t="s">
        <v>9</v>
      </c>
      <c r="I153">
        <v>20.302169675792801</v>
      </c>
      <c r="J153">
        <v>18.066837517473701</v>
      </c>
      <c r="K153">
        <v>18.060262802486999</v>
      </c>
      <c r="L153">
        <v>13.3150918980278</v>
      </c>
      <c r="M153">
        <v>16.885009741860699</v>
      </c>
      <c r="N153">
        <v>15.6400698805456</v>
      </c>
      <c r="O153">
        <v>12.745499693978999</v>
      </c>
      <c r="P153">
        <v>18.231455887003602</v>
      </c>
      <c r="Q153">
        <v>16.442020568796099</v>
      </c>
      <c r="R153">
        <v>15.6351502618397</v>
      </c>
      <c r="S153">
        <v>17.819470151663499</v>
      </c>
      <c r="T153">
        <v>13.2223823592263</v>
      </c>
      <c r="U153">
        <v>13.335439989679699</v>
      </c>
      <c r="V153">
        <v>14.3215719876224</v>
      </c>
      <c r="W153">
        <v>16.230182127288099</v>
      </c>
      <c r="X153">
        <v>16.560053403160602</v>
      </c>
      <c r="Y153">
        <v>13.422909453831499</v>
      </c>
      <c r="Z153">
        <v>10.057734352075601</v>
      </c>
      <c r="AA153">
        <v>18.108398942730201</v>
      </c>
      <c r="AB153">
        <v>17.041971418101099</v>
      </c>
      <c r="AC153">
        <v>17.9054668261874</v>
      </c>
      <c r="AD153">
        <v>13.374849032386701</v>
      </c>
      <c r="AE153">
        <v>17.2533491480789</v>
      </c>
      <c r="AF153">
        <v>999</v>
      </c>
      <c r="AG153">
        <v>15.6432496147244</v>
      </c>
      <c r="AH153">
        <v>17.561441502818301</v>
      </c>
      <c r="AI153">
        <v>15.565130976481401</v>
      </c>
      <c r="AJ153">
        <v>9.2141232693224406</v>
      </c>
      <c r="AK153">
        <v>16.620471524617301</v>
      </c>
      <c r="AL153">
        <v>10.7243615583464</v>
      </c>
      <c r="AM153">
        <v>13.1652438173628</v>
      </c>
      <c r="AN153">
        <v>12.6576935667655</v>
      </c>
      <c r="AO153">
        <v>14.6237685837038</v>
      </c>
      <c r="AP153">
        <v>12.8061857199211</v>
      </c>
      <c r="AQ153">
        <v>11.680627560886499</v>
      </c>
      <c r="AR153">
        <v>14.4393125471457</v>
      </c>
      <c r="AS153">
        <v>13.631587218877</v>
      </c>
      <c r="AT153">
        <v>999</v>
      </c>
      <c r="AU153">
        <v>9.4540007120153806</v>
      </c>
      <c r="AV153">
        <v>19.823408783133701</v>
      </c>
      <c r="AW153">
        <v>15.8813051634083</v>
      </c>
      <c r="AX153">
        <v>15.091855750734901</v>
      </c>
      <c r="AY153">
        <v>18.325757987035601</v>
      </c>
      <c r="AZ153">
        <v>11.995451837055001</v>
      </c>
      <c r="BA153">
        <v>15.723229643853699</v>
      </c>
      <c r="BB153">
        <v>11.8922891342421</v>
      </c>
      <c r="BC153">
        <v>18.8455204834851</v>
      </c>
      <c r="BD153">
        <v>17.8433238319179</v>
      </c>
    </row>
    <row r="154" spans="1:56" x14ac:dyDescent="0.25">
      <c r="A154" t="s">
        <v>233</v>
      </c>
      <c r="B154" t="s">
        <v>27</v>
      </c>
      <c r="C154">
        <v>48</v>
      </c>
      <c r="D154">
        <v>1</v>
      </c>
      <c r="E154">
        <v>2</v>
      </c>
      <c r="F154">
        <v>1</v>
      </c>
      <c r="G154">
        <v>2</v>
      </c>
      <c r="H154" t="s">
        <v>9</v>
      </c>
      <c r="I154">
        <v>17.573444181103699</v>
      </c>
      <c r="J154">
        <v>15.507512314395001</v>
      </c>
      <c r="K154">
        <v>14.4217654123853</v>
      </c>
      <c r="L154">
        <v>11.4892070767731</v>
      </c>
      <c r="M154">
        <v>15.9432444063898</v>
      </c>
      <c r="N154">
        <v>14.525712377919699</v>
      </c>
      <c r="O154">
        <v>10.4297356310508</v>
      </c>
      <c r="P154">
        <v>17.870530371771</v>
      </c>
      <c r="Q154">
        <v>14.454947930479101</v>
      </c>
      <c r="R154">
        <v>13.915281843772499</v>
      </c>
      <c r="S154">
        <v>15.3779711266292</v>
      </c>
      <c r="T154">
        <v>11.7648618980186</v>
      </c>
      <c r="U154">
        <v>10.736873884489</v>
      </c>
      <c r="V154">
        <v>12.488739675975101</v>
      </c>
      <c r="W154">
        <v>13.935729864594499</v>
      </c>
      <c r="X154">
        <v>14.277770948406999</v>
      </c>
      <c r="Y154">
        <v>11.467082594386399</v>
      </c>
      <c r="Z154">
        <v>8.3773478371637395</v>
      </c>
      <c r="AA154">
        <v>15.2728218273087</v>
      </c>
      <c r="AB154">
        <v>15.2241454245322</v>
      </c>
      <c r="AC154">
        <v>15.5740346449073</v>
      </c>
      <c r="AD154">
        <v>12.722069648213299</v>
      </c>
      <c r="AE154">
        <v>14.907815213539999</v>
      </c>
      <c r="AF154">
        <v>999</v>
      </c>
      <c r="AG154">
        <v>12.882740954896301</v>
      </c>
      <c r="AH154">
        <v>16.876580554001901</v>
      </c>
      <c r="AI154">
        <v>14.827193347408301</v>
      </c>
      <c r="AJ154">
        <v>6.8277730982870199</v>
      </c>
      <c r="AK154">
        <v>15.3419232649611</v>
      </c>
      <c r="AL154">
        <v>10.759307286023899</v>
      </c>
      <c r="AM154">
        <v>11.152781896256499</v>
      </c>
      <c r="AN154">
        <v>10.3114645486437</v>
      </c>
      <c r="AO154">
        <v>13.2336316100108</v>
      </c>
      <c r="AP154">
        <v>10.647544174281499</v>
      </c>
      <c r="AQ154">
        <v>11.0543379420071</v>
      </c>
      <c r="AR154">
        <v>12.940725338128299</v>
      </c>
      <c r="AS154">
        <v>11.2251746500983</v>
      </c>
      <c r="AT154">
        <v>24.5631452445487</v>
      </c>
      <c r="AU154">
        <v>8.6158485195057395</v>
      </c>
      <c r="AV154">
        <v>19.0526909264211</v>
      </c>
      <c r="AW154">
        <v>13.756297142058999</v>
      </c>
      <c r="AX154">
        <v>13.292844732472799</v>
      </c>
      <c r="AY154">
        <v>16.493297164762101</v>
      </c>
      <c r="AZ154">
        <v>11.067645698225601</v>
      </c>
      <c r="BA154">
        <v>14.130547725676699</v>
      </c>
      <c r="BB154">
        <v>11.602697721759</v>
      </c>
      <c r="BC154">
        <v>17.008249022007099</v>
      </c>
      <c r="BD154">
        <v>17.004287693086301</v>
      </c>
    </row>
    <row r="155" spans="1:56" x14ac:dyDescent="0.25">
      <c r="A155" t="s">
        <v>234</v>
      </c>
      <c r="B155" t="s">
        <v>27</v>
      </c>
      <c r="C155">
        <v>48</v>
      </c>
      <c r="D155">
        <v>2</v>
      </c>
      <c r="E155">
        <v>2</v>
      </c>
      <c r="F155">
        <v>1</v>
      </c>
      <c r="G155">
        <v>2</v>
      </c>
      <c r="H155" t="s">
        <v>9</v>
      </c>
      <c r="I155">
        <v>16.9821563858745</v>
      </c>
      <c r="J155">
        <v>15.005441767434499</v>
      </c>
      <c r="K155">
        <v>13.8599244679955</v>
      </c>
      <c r="L155">
        <v>11.0590727117153</v>
      </c>
      <c r="M155">
        <v>15.4826941289346</v>
      </c>
      <c r="N155">
        <v>13.9854123699529</v>
      </c>
      <c r="O155">
        <v>10.040141710213501</v>
      </c>
      <c r="P155">
        <v>17.120333762866998</v>
      </c>
      <c r="Q155">
        <v>13.7114117593316</v>
      </c>
      <c r="R155">
        <v>13.604697774985199</v>
      </c>
      <c r="S155">
        <v>14.8949270247802</v>
      </c>
      <c r="T155">
        <v>11.284287170856601</v>
      </c>
      <c r="U155">
        <v>10.143396347124099</v>
      </c>
      <c r="V155">
        <v>11.9382120251198</v>
      </c>
      <c r="W155">
        <v>13.2805789300812</v>
      </c>
      <c r="X155">
        <v>13.8965978013678</v>
      </c>
      <c r="Y155">
        <v>10.827091481434699</v>
      </c>
      <c r="Z155">
        <v>8.0355150965806104</v>
      </c>
      <c r="AA155">
        <v>14.673581716115599</v>
      </c>
      <c r="AB155">
        <v>14.747918685007701</v>
      </c>
      <c r="AC155">
        <v>15.028855564912501</v>
      </c>
      <c r="AD155">
        <v>12.2794837352693</v>
      </c>
      <c r="AE155">
        <v>14.3187372651084</v>
      </c>
      <c r="AF155">
        <v>999</v>
      </c>
      <c r="AG155">
        <v>12.4410392523257</v>
      </c>
      <c r="AH155">
        <v>16.3455836778767</v>
      </c>
      <c r="AI155">
        <v>14.356286973963</v>
      </c>
      <c r="AJ155">
        <v>6.2030170960258602</v>
      </c>
      <c r="AK155">
        <v>14.753323224730201</v>
      </c>
      <c r="AL155">
        <v>10.2743225249489</v>
      </c>
      <c r="AM155">
        <v>10.535511017569201</v>
      </c>
      <c r="AN155">
        <v>9.8701863329940807</v>
      </c>
      <c r="AO155">
        <v>12.763227428629</v>
      </c>
      <c r="AP155">
        <v>10.130630599160501</v>
      </c>
      <c r="AQ155">
        <v>10.4791033491937</v>
      </c>
      <c r="AR155">
        <v>12.3864837817446</v>
      </c>
      <c r="AS155">
        <v>10.658226383164701</v>
      </c>
      <c r="AT155">
        <v>23.1982368102089</v>
      </c>
      <c r="AU155">
        <v>8.1008069480656193</v>
      </c>
      <c r="AV155">
        <v>18.3820066437594</v>
      </c>
      <c r="AW155">
        <v>13.345018765964101</v>
      </c>
      <c r="AX155">
        <v>12.8642655338398</v>
      </c>
      <c r="AY155">
        <v>15.9272708190502</v>
      </c>
      <c r="AZ155">
        <v>9.7682817411378906</v>
      </c>
      <c r="BA155">
        <v>13.5917712330277</v>
      </c>
      <c r="BB155">
        <v>10.986774579287999</v>
      </c>
      <c r="BC155">
        <v>16.3951511127195</v>
      </c>
      <c r="BD155">
        <v>16.362800898086</v>
      </c>
    </row>
    <row r="156" spans="1:56" x14ac:dyDescent="0.25">
      <c r="A156" t="s">
        <v>235</v>
      </c>
      <c r="B156" t="s">
        <v>30</v>
      </c>
      <c r="C156">
        <v>48</v>
      </c>
      <c r="D156">
        <v>1</v>
      </c>
      <c r="E156">
        <v>2</v>
      </c>
      <c r="F156">
        <v>1</v>
      </c>
      <c r="G156">
        <v>2</v>
      </c>
      <c r="H156" t="s">
        <v>9</v>
      </c>
      <c r="I156">
        <v>19.721495885043201</v>
      </c>
      <c r="J156">
        <v>16.581953098443901</v>
      </c>
      <c r="K156">
        <v>16.359761564864201</v>
      </c>
      <c r="L156">
        <v>12.805903729168699</v>
      </c>
      <c r="M156">
        <v>17.155901519986202</v>
      </c>
      <c r="N156">
        <v>15.4430783318066</v>
      </c>
      <c r="O156">
        <v>11.750135664887299</v>
      </c>
      <c r="P156">
        <v>18.336859113735699</v>
      </c>
      <c r="Q156">
        <v>15.7709380093227</v>
      </c>
      <c r="R156">
        <v>15.128182211396201</v>
      </c>
      <c r="S156">
        <v>16.5346134649491</v>
      </c>
      <c r="T156">
        <v>12.5058668810066</v>
      </c>
      <c r="U156">
        <v>12.231943146814199</v>
      </c>
      <c r="V156">
        <v>13.969397549041799</v>
      </c>
      <c r="W156">
        <v>15.419435083514101</v>
      </c>
      <c r="X156">
        <v>15.329174259269699</v>
      </c>
      <c r="Y156">
        <v>13.3219031574915</v>
      </c>
      <c r="Z156">
        <v>9.8140043062640405</v>
      </c>
      <c r="AA156">
        <v>16.867235491968799</v>
      </c>
      <c r="AB156">
        <v>17.478277910032201</v>
      </c>
      <c r="AC156">
        <v>17.618830444053401</v>
      </c>
      <c r="AD156">
        <v>12.908632827466199</v>
      </c>
      <c r="AE156">
        <v>16.026578639186699</v>
      </c>
      <c r="AF156">
        <v>999</v>
      </c>
      <c r="AG156">
        <v>14.603449662729201</v>
      </c>
      <c r="AH156">
        <v>17.264922468199298</v>
      </c>
      <c r="AI156">
        <v>16.144758162052302</v>
      </c>
      <c r="AJ156">
        <v>8.2746523615296201</v>
      </c>
      <c r="AK156">
        <v>16.5846508631635</v>
      </c>
      <c r="AL156">
        <v>12.1745771188092</v>
      </c>
      <c r="AM156">
        <v>12.4222603332239</v>
      </c>
      <c r="AN156">
        <v>11.7280626282597</v>
      </c>
      <c r="AO156">
        <v>15.3746895681238</v>
      </c>
      <c r="AP156">
        <v>12.4167680041345</v>
      </c>
      <c r="AQ156">
        <v>12.3718118890023</v>
      </c>
      <c r="AR156">
        <v>14.126696472339701</v>
      </c>
      <c r="AS156">
        <v>12.7914937275567</v>
      </c>
      <c r="AT156">
        <v>24.6975417525043</v>
      </c>
      <c r="AU156">
        <v>9.1051803997763407</v>
      </c>
      <c r="AV156">
        <v>20.860171346608102</v>
      </c>
      <c r="AW156">
        <v>15.023539649272999</v>
      </c>
      <c r="AX156">
        <v>14.9941884705168</v>
      </c>
      <c r="AY156">
        <v>16.658291846599301</v>
      </c>
      <c r="AZ156">
        <v>12.148198142571999</v>
      </c>
      <c r="BA156">
        <v>15.2325618657913</v>
      </c>
      <c r="BB156">
        <v>12.659273548592299</v>
      </c>
      <c r="BC156">
        <v>18.735462666837201</v>
      </c>
      <c r="BD156">
        <v>18.2242458513754</v>
      </c>
    </row>
    <row r="157" spans="1:56" x14ac:dyDescent="0.25">
      <c r="A157" t="s">
        <v>236</v>
      </c>
      <c r="B157" t="s">
        <v>30</v>
      </c>
      <c r="C157">
        <v>48</v>
      </c>
      <c r="D157">
        <v>2</v>
      </c>
      <c r="E157">
        <v>2</v>
      </c>
      <c r="F157">
        <v>1</v>
      </c>
      <c r="G157">
        <v>2</v>
      </c>
      <c r="H157" t="s">
        <v>9</v>
      </c>
      <c r="I157">
        <v>18.5073245820011</v>
      </c>
      <c r="J157">
        <v>15.7909570669839</v>
      </c>
      <c r="K157">
        <v>15.512010293738699</v>
      </c>
      <c r="L157">
        <v>11.798483798431599</v>
      </c>
      <c r="M157">
        <v>16.3321422747082</v>
      </c>
      <c r="N157">
        <v>14.5054005397725</v>
      </c>
      <c r="O157">
        <v>10.7693212741727</v>
      </c>
      <c r="P157">
        <v>17.6769548255347</v>
      </c>
      <c r="Q157">
        <v>14.8970023893446</v>
      </c>
      <c r="R157">
        <v>14.2501501997613</v>
      </c>
      <c r="S157">
        <v>15.631620334737001</v>
      </c>
      <c r="T157">
        <v>11.940299948128301</v>
      </c>
      <c r="U157">
        <v>11.2147726454133</v>
      </c>
      <c r="V157">
        <v>12.9186886873711</v>
      </c>
      <c r="W157">
        <v>14.6650833606022</v>
      </c>
      <c r="X157">
        <v>14.4655013701035</v>
      </c>
      <c r="Y157">
        <v>11.4390680932599</v>
      </c>
      <c r="Z157">
        <v>8.9752245385303393</v>
      </c>
      <c r="AA157">
        <v>16.157997224275601</v>
      </c>
      <c r="AB157">
        <v>16.706202371657898</v>
      </c>
      <c r="AC157">
        <v>16.502668739391201</v>
      </c>
      <c r="AD157">
        <v>11.799695202117199</v>
      </c>
      <c r="AE157">
        <v>15.090626679297401</v>
      </c>
      <c r="AF157">
        <v>999</v>
      </c>
      <c r="AG157">
        <v>13.160461805094</v>
      </c>
      <c r="AH157">
        <v>16.357406719296499</v>
      </c>
      <c r="AI157">
        <v>15.4616211290433</v>
      </c>
      <c r="AJ157">
        <v>7.3185021626049398</v>
      </c>
      <c r="AK157">
        <v>15.538361894802801</v>
      </c>
      <c r="AL157">
        <v>11.088076601457599</v>
      </c>
      <c r="AM157">
        <v>11.442829910543001</v>
      </c>
      <c r="AN157">
        <v>10.714040006438401</v>
      </c>
      <c r="AO157">
        <v>14.053545767084101</v>
      </c>
      <c r="AP157">
        <v>11.252218870193399</v>
      </c>
      <c r="AQ157">
        <v>11.502829875362201</v>
      </c>
      <c r="AR157">
        <v>13.3045134941824</v>
      </c>
      <c r="AS157">
        <v>11.8316857056233</v>
      </c>
      <c r="AT157">
        <v>24.8237156804949</v>
      </c>
      <c r="AU157">
        <v>7.8834546777086096</v>
      </c>
      <c r="AV157">
        <v>19.529922091910102</v>
      </c>
      <c r="AW157">
        <v>13.9933259846488</v>
      </c>
      <c r="AX157">
        <v>14.1580191240548</v>
      </c>
      <c r="AY157">
        <v>15.74541179895</v>
      </c>
      <c r="AZ157">
        <v>11.221188041675299</v>
      </c>
      <c r="BA157">
        <v>14.499100249671599</v>
      </c>
      <c r="BB157">
        <v>11.710963137647999</v>
      </c>
      <c r="BC157">
        <v>17.750057935829201</v>
      </c>
      <c r="BD157">
        <v>17.3577623121251</v>
      </c>
    </row>
    <row r="158" spans="1:56" x14ac:dyDescent="0.25">
      <c r="A158" t="s">
        <v>237</v>
      </c>
      <c r="B158" t="s">
        <v>33</v>
      </c>
      <c r="C158">
        <v>48</v>
      </c>
      <c r="D158">
        <v>1</v>
      </c>
      <c r="E158">
        <v>2</v>
      </c>
      <c r="F158">
        <v>1</v>
      </c>
      <c r="G158">
        <v>2</v>
      </c>
      <c r="H158" t="s">
        <v>9</v>
      </c>
      <c r="I158">
        <v>19.3002910615342</v>
      </c>
      <c r="J158">
        <v>15.6270095325666</v>
      </c>
      <c r="K158">
        <v>16.5738513757391</v>
      </c>
      <c r="L158">
        <v>12.884931637740401</v>
      </c>
      <c r="M158">
        <v>16.903986939832699</v>
      </c>
      <c r="N158">
        <v>15.2058236098378</v>
      </c>
      <c r="O158">
        <v>11.0855040179403</v>
      </c>
      <c r="P158">
        <v>18.493934102223498</v>
      </c>
      <c r="Q158">
        <v>15.775615686964001</v>
      </c>
      <c r="R158">
        <v>15.077553236995501</v>
      </c>
      <c r="S158">
        <v>16.544262334171201</v>
      </c>
      <c r="T158">
        <v>12.413178295309599</v>
      </c>
      <c r="U158">
        <v>12.342275415455701</v>
      </c>
      <c r="V158">
        <v>13.755475695749499</v>
      </c>
      <c r="W158">
        <v>15.382803111202101</v>
      </c>
      <c r="X158">
        <v>15.5519395967604</v>
      </c>
      <c r="Y158">
        <v>12.337354066160101</v>
      </c>
      <c r="Z158">
        <v>9.8457051068048198</v>
      </c>
      <c r="AA158">
        <v>16.0240316712677</v>
      </c>
      <c r="AB158">
        <v>16.3292754423431</v>
      </c>
      <c r="AC158">
        <v>16.9620722512716</v>
      </c>
      <c r="AD158">
        <v>13.9267536045533</v>
      </c>
      <c r="AE158">
        <v>16.076510638916499</v>
      </c>
      <c r="AF158">
        <v>999</v>
      </c>
      <c r="AG158">
        <v>14.3177832499505</v>
      </c>
      <c r="AH158">
        <v>17.099813358977599</v>
      </c>
      <c r="AI158">
        <v>15.6747352939365</v>
      </c>
      <c r="AJ158">
        <v>7.9212188266689996</v>
      </c>
      <c r="AK158">
        <v>16.404234066244499</v>
      </c>
      <c r="AL158">
        <v>12.0342230965274</v>
      </c>
      <c r="AM158">
        <v>12.555491645239799</v>
      </c>
      <c r="AN158">
        <v>11.5827716325396</v>
      </c>
      <c r="AO158">
        <v>14.1593201470524</v>
      </c>
      <c r="AP158">
        <v>12.2039905927984</v>
      </c>
      <c r="AQ158">
        <v>12.4646419355094</v>
      </c>
      <c r="AR158">
        <v>13.502938062465001</v>
      </c>
      <c r="AS158">
        <v>12.5562323339787</v>
      </c>
      <c r="AT158">
        <v>23.805900471292201</v>
      </c>
      <c r="AU158">
        <v>8.8314239008846798</v>
      </c>
      <c r="AV158">
        <v>20.109135309103198</v>
      </c>
      <c r="AW158">
        <v>14.716944794280399</v>
      </c>
      <c r="AX158">
        <v>14.9238694371533</v>
      </c>
      <c r="AY158">
        <v>15.777347506587599</v>
      </c>
      <c r="AZ158">
        <v>12.037275248173399</v>
      </c>
      <c r="BA158">
        <v>15.042854887099599</v>
      </c>
      <c r="BB158">
        <v>12.6191768461469</v>
      </c>
      <c r="BC158">
        <v>18.545651453847999</v>
      </c>
      <c r="BD158">
        <v>18.1992932108449</v>
      </c>
    </row>
    <row r="159" spans="1:56" x14ac:dyDescent="0.25">
      <c r="A159" t="s">
        <v>238</v>
      </c>
      <c r="B159" t="s">
        <v>33</v>
      </c>
      <c r="C159">
        <v>48</v>
      </c>
      <c r="D159">
        <v>2</v>
      </c>
      <c r="E159">
        <v>2</v>
      </c>
      <c r="F159">
        <v>1</v>
      </c>
      <c r="G159">
        <v>2</v>
      </c>
      <c r="H159" t="s">
        <v>9</v>
      </c>
      <c r="I159">
        <v>17.8490689502583</v>
      </c>
      <c r="J159">
        <v>14.309122450088701</v>
      </c>
      <c r="K159">
        <v>14.880701659396999</v>
      </c>
      <c r="L159">
        <v>11.3912566348419</v>
      </c>
      <c r="M159">
        <v>15.4528422857086</v>
      </c>
      <c r="N159">
        <v>13.432767389956799</v>
      </c>
      <c r="O159">
        <v>10.094365209682399</v>
      </c>
      <c r="P159">
        <v>16.968628051498602</v>
      </c>
      <c r="Q159">
        <v>14.140247666644999</v>
      </c>
      <c r="R159">
        <v>13.5995859395287</v>
      </c>
      <c r="S159">
        <v>15.0795632005872</v>
      </c>
      <c r="T159">
        <v>11.0002528723883</v>
      </c>
      <c r="U159">
        <v>10.979725700777699</v>
      </c>
      <c r="V159">
        <v>12.2032324544126</v>
      </c>
      <c r="W159">
        <v>13.3044715973121</v>
      </c>
      <c r="X159">
        <v>13.877877604787299</v>
      </c>
      <c r="Y159">
        <v>10.1791859860512</v>
      </c>
      <c r="Z159">
        <v>8.2934933985955492</v>
      </c>
      <c r="AA159">
        <v>14.8351062038841</v>
      </c>
      <c r="AB159">
        <v>14.7219004701237</v>
      </c>
      <c r="AC159">
        <v>15.490079767871601</v>
      </c>
      <c r="AD159">
        <v>12.3790865658904</v>
      </c>
      <c r="AE159">
        <v>14.5748880680776</v>
      </c>
      <c r="AF159">
        <v>999</v>
      </c>
      <c r="AG159">
        <v>12.906457765149</v>
      </c>
      <c r="AH159">
        <v>15.731465616844901</v>
      </c>
      <c r="AI159">
        <v>14.4073562498012</v>
      </c>
      <c r="AJ159">
        <v>6.5154267904719596</v>
      </c>
      <c r="AK159">
        <v>14.8517288514222</v>
      </c>
      <c r="AL159">
        <v>10.5051698887525</v>
      </c>
      <c r="AM159">
        <v>10.3519527937991</v>
      </c>
      <c r="AN159">
        <v>9.9775318467558094</v>
      </c>
      <c r="AO159">
        <v>12.997902311082999</v>
      </c>
      <c r="AP159">
        <v>10.427985529237899</v>
      </c>
      <c r="AQ159">
        <v>10.998556567557401</v>
      </c>
      <c r="AR159">
        <v>12.541165453863799</v>
      </c>
      <c r="AS159">
        <v>11.1597170512186</v>
      </c>
      <c r="AT159">
        <v>22.5481066102118</v>
      </c>
      <c r="AU159">
        <v>7.2281033943328898</v>
      </c>
      <c r="AV159">
        <v>18.596207585062299</v>
      </c>
      <c r="AW159">
        <v>13.20113476669</v>
      </c>
      <c r="AX159">
        <v>13.598171185480799</v>
      </c>
      <c r="AY159">
        <v>14.569047861132701</v>
      </c>
      <c r="AZ159">
        <v>10.4734998054084</v>
      </c>
      <c r="BA159">
        <v>13.8166828571115</v>
      </c>
      <c r="BB159">
        <v>11.2297826840738</v>
      </c>
      <c r="BC159">
        <v>17.086274192793201</v>
      </c>
      <c r="BD159">
        <v>16.6029114853838</v>
      </c>
    </row>
    <row r="160" spans="1:56" x14ac:dyDescent="0.25">
      <c r="A160" t="s">
        <v>239</v>
      </c>
      <c r="B160" t="s">
        <v>35</v>
      </c>
      <c r="C160">
        <v>72</v>
      </c>
      <c r="D160">
        <v>1</v>
      </c>
      <c r="E160">
        <v>2</v>
      </c>
      <c r="F160">
        <v>1</v>
      </c>
      <c r="G160">
        <v>2</v>
      </c>
      <c r="H160" t="s">
        <v>9</v>
      </c>
      <c r="I160">
        <v>15.555403736411201</v>
      </c>
      <c r="J160">
        <v>15.8170094871027</v>
      </c>
      <c r="K160">
        <v>14.516213934420101</v>
      </c>
      <c r="L160">
        <v>12.9102766828615</v>
      </c>
      <c r="M160">
        <v>16.360310282372499</v>
      </c>
      <c r="N160">
        <v>14.361829090944999</v>
      </c>
      <c r="O160">
        <v>11.551596568966501</v>
      </c>
      <c r="P160">
        <v>16.738340087852801</v>
      </c>
      <c r="Q160">
        <v>13.583878528572701</v>
      </c>
      <c r="R160">
        <v>14.6645894437978</v>
      </c>
      <c r="S160">
        <v>15.1747812187847</v>
      </c>
      <c r="T160">
        <v>11.4852836504731</v>
      </c>
      <c r="U160">
        <v>10.7673515322415</v>
      </c>
      <c r="V160">
        <v>13.833271197427599</v>
      </c>
      <c r="W160">
        <v>14.3313783506332</v>
      </c>
      <c r="X160">
        <v>13.952034258751301</v>
      </c>
      <c r="Y160">
        <v>11.172911254110501</v>
      </c>
      <c r="Z160">
        <v>8.4105231382864005</v>
      </c>
      <c r="AA160">
        <v>15.4627097326329</v>
      </c>
      <c r="AB160">
        <v>15.898731812010601</v>
      </c>
      <c r="AC160">
        <v>14.770277413241301</v>
      </c>
      <c r="AD160">
        <v>12.0750906702427</v>
      </c>
      <c r="AE160">
        <v>14.1026493032304</v>
      </c>
      <c r="AF160">
        <v>999</v>
      </c>
      <c r="AG160">
        <v>13.109739963835001</v>
      </c>
      <c r="AH160">
        <v>15.417716083308401</v>
      </c>
      <c r="AI160">
        <v>14.931067599614799</v>
      </c>
      <c r="AJ160">
        <v>8.3873474840055096</v>
      </c>
      <c r="AK160">
        <v>15.4445922076766</v>
      </c>
      <c r="AL160">
        <v>11.154439642333699</v>
      </c>
      <c r="AM160">
        <v>11.166097191355099</v>
      </c>
      <c r="AN160">
        <v>10.3767443114186</v>
      </c>
      <c r="AO160">
        <v>12.8801976746881</v>
      </c>
      <c r="AP160">
        <v>11.3579069760103</v>
      </c>
      <c r="AQ160">
        <v>10.977938089577499</v>
      </c>
      <c r="AR160">
        <v>12.8122632296757</v>
      </c>
      <c r="AS160">
        <v>11.279321407593301</v>
      </c>
      <c r="AT160">
        <v>999</v>
      </c>
      <c r="AU160">
        <v>6.9839901028020197</v>
      </c>
      <c r="AV160">
        <v>19.224421696872302</v>
      </c>
      <c r="AW160">
        <v>14.6267766972093</v>
      </c>
      <c r="AX160">
        <v>13.5133836370906</v>
      </c>
      <c r="AY160">
        <v>14.6969474670826</v>
      </c>
      <c r="AZ160">
        <v>10.906511162694301</v>
      </c>
      <c r="BA160">
        <v>14.581756342924299</v>
      </c>
      <c r="BB160">
        <v>11.4116598007422</v>
      </c>
      <c r="BC160">
        <v>16.182243116552701</v>
      </c>
      <c r="BD160">
        <v>17.463780994842399</v>
      </c>
    </row>
    <row r="161" spans="1:56" x14ac:dyDescent="0.25">
      <c r="A161" t="s">
        <v>240</v>
      </c>
      <c r="B161" t="s">
        <v>35</v>
      </c>
      <c r="C161">
        <v>72</v>
      </c>
      <c r="D161">
        <v>2</v>
      </c>
      <c r="E161">
        <v>2</v>
      </c>
      <c r="F161">
        <v>1</v>
      </c>
      <c r="G161">
        <v>2</v>
      </c>
      <c r="H161" t="s">
        <v>9</v>
      </c>
      <c r="I161">
        <v>14.6530883539674</v>
      </c>
      <c r="J161">
        <v>14.91468190408</v>
      </c>
      <c r="K161">
        <v>13.7269106684082</v>
      </c>
      <c r="L161">
        <v>11.9083424128932</v>
      </c>
      <c r="M161">
        <v>15.6207704455173</v>
      </c>
      <c r="N161">
        <v>13.519561931660901</v>
      </c>
      <c r="O161">
        <v>10.8199598675965</v>
      </c>
      <c r="P161">
        <v>16.135687337382901</v>
      </c>
      <c r="Q161">
        <v>12.667098901037599</v>
      </c>
      <c r="R161">
        <v>13.842635318972199</v>
      </c>
      <c r="S161">
        <v>14.3291401705482</v>
      </c>
      <c r="T161">
        <v>10.898706164880601</v>
      </c>
      <c r="U161">
        <v>9.9434076039194501</v>
      </c>
      <c r="V161">
        <v>12.7983598281395</v>
      </c>
      <c r="W161">
        <v>13.2180409525696</v>
      </c>
      <c r="X161">
        <v>12.990296248706301</v>
      </c>
      <c r="Y161">
        <v>10.3959361589247</v>
      </c>
      <c r="Z161">
        <v>7.8639086395976996</v>
      </c>
      <c r="AA161">
        <v>14.5523801042887</v>
      </c>
      <c r="AB161">
        <v>15.1474319054145</v>
      </c>
      <c r="AC161">
        <v>13.946622942439101</v>
      </c>
      <c r="AD161">
        <v>11.188106063687499</v>
      </c>
      <c r="AE161">
        <v>13.2462929132769</v>
      </c>
      <c r="AF161">
        <v>999</v>
      </c>
      <c r="AG161">
        <v>12.261195608909</v>
      </c>
      <c r="AH161">
        <v>14.565351861375399</v>
      </c>
      <c r="AI161">
        <v>14.3294076636755</v>
      </c>
      <c r="AJ161">
        <v>7.46297600194755</v>
      </c>
      <c r="AK161">
        <v>14.452712496444001</v>
      </c>
      <c r="AL161">
        <v>10.3293410853003</v>
      </c>
      <c r="AM161">
        <v>10.3119383663386</v>
      </c>
      <c r="AN161">
        <v>9.6440190511278008</v>
      </c>
      <c r="AO161">
        <v>12.280485294584601</v>
      </c>
      <c r="AP161">
        <v>10.209379013276999</v>
      </c>
      <c r="AQ161">
        <v>10.2548721322069</v>
      </c>
      <c r="AR161">
        <v>11.944561307274601</v>
      </c>
      <c r="AS161">
        <v>10.478565339108799</v>
      </c>
      <c r="AT161">
        <v>999</v>
      </c>
      <c r="AU161">
        <v>6.1277600648454698</v>
      </c>
      <c r="AV161">
        <v>18.4828169001295</v>
      </c>
      <c r="AW161">
        <v>13.547969670996601</v>
      </c>
      <c r="AX161">
        <v>12.6937400007352</v>
      </c>
      <c r="AY161">
        <v>13.9354198479547</v>
      </c>
      <c r="AZ161">
        <v>10.1471841338752</v>
      </c>
      <c r="BA161">
        <v>13.765645475296401</v>
      </c>
      <c r="BB161">
        <v>10.545619501491901</v>
      </c>
      <c r="BC161">
        <v>15.048919638642399</v>
      </c>
      <c r="BD161">
        <v>16.5578343073323</v>
      </c>
    </row>
    <row r="162" spans="1:56" x14ac:dyDescent="0.25">
      <c r="A162" t="s">
        <v>241</v>
      </c>
      <c r="B162" t="s">
        <v>36</v>
      </c>
      <c r="C162">
        <v>72</v>
      </c>
      <c r="D162">
        <v>1</v>
      </c>
      <c r="E162">
        <v>2</v>
      </c>
      <c r="F162">
        <v>1</v>
      </c>
      <c r="G162">
        <v>2</v>
      </c>
      <c r="H162" t="s">
        <v>9</v>
      </c>
      <c r="I162">
        <v>18.566237747904999</v>
      </c>
      <c r="J162">
        <v>16.920201939046802</v>
      </c>
      <c r="K162">
        <v>17.973276284223601</v>
      </c>
      <c r="L162">
        <v>16.6929075135243</v>
      </c>
      <c r="M162">
        <v>18.805045606447699</v>
      </c>
      <c r="N162">
        <v>16.3680595707024</v>
      </c>
      <c r="O162">
        <v>14.610249893608501</v>
      </c>
      <c r="P162">
        <v>18.1874555776545</v>
      </c>
      <c r="Q162">
        <v>14.806440535890999</v>
      </c>
      <c r="R162">
        <v>16.895444972085102</v>
      </c>
      <c r="S162">
        <v>17.806103930230201</v>
      </c>
      <c r="T162">
        <v>12.508571961357701</v>
      </c>
      <c r="U162">
        <v>13.4193340130838</v>
      </c>
      <c r="V162">
        <v>17.042309025765501</v>
      </c>
      <c r="W162">
        <v>16.220384026032399</v>
      </c>
      <c r="X162">
        <v>15.253380854635999</v>
      </c>
      <c r="Y162">
        <v>13.955458314025799</v>
      </c>
      <c r="Z162">
        <v>10.586345956494799</v>
      </c>
      <c r="AA162">
        <v>17.1237877349607</v>
      </c>
      <c r="AB162">
        <v>17.355810178563999</v>
      </c>
      <c r="AC162">
        <v>15.9345920258892</v>
      </c>
      <c r="AD162">
        <v>12.980467398241499</v>
      </c>
      <c r="AE162">
        <v>16.063064014998499</v>
      </c>
      <c r="AF162">
        <v>999</v>
      </c>
      <c r="AG162">
        <v>14.540175390129299</v>
      </c>
      <c r="AH162">
        <v>16.988484933266701</v>
      </c>
      <c r="AI162">
        <v>17.038451152160601</v>
      </c>
      <c r="AJ162">
        <v>12.6115991797334</v>
      </c>
      <c r="AK162">
        <v>16.806559299383402</v>
      </c>
      <c r="AL162">
        <v>12.773450314214699</v>
      </c>
      <c r="AM162">
        <v>13.489272660343399</v>
      </c>
      <c r="AN162">
        <v>12.303655267802201</v>
      </c>
      <c r="AO162">
        <v>14.6505295058698</v>
      </c>
      <c r="AP162">
        <v>13.0695118963223</v>
      </c>
      <c r="AQ162">
        <v>13.322734317776399</v>
      </c>
      <c r="AR162">
        <v>15.0282919100902</v>
      </c>
      <c r="AS162">
        <v>13.6618232206107</v>
      </c>
      <c r="AT162">
        <v>22.369264397619901</v>
      </c>
      <c r="AU162">
        <v>8.19527526126606</v>
      </c>
      <c r="AV162">
        <v>21.3833101534135</v>
      </c>
      <c r="AW162">
        <v>16.5380406875178</v>
      </c>
      <c r="AX162">
        <v>16.0435232278735</v>
      </c>
      <c r="AY162">
        <v>15.9718193013343</v>
      </c>
      <c r="AZ162">
        <v>12.958573276385801</v>
      </c>
      <c r="BA162">
        <v>17.002318141343299</v>
      </c>
      <c r="BB162">
        <v>12.8792089482229</v>
      </c>
      <c r="BC162">
        <v>17.1736680998428</v>
      </c>
      <c r="BD162">
        <v>19.061162703464301</v>
      </c>
    </row>
    <row r="163" spans="1:56" x14ac:dyDescent="0.25">
      <c r="A163" t="s">
        <v>242</v>
      </c>
      <c r="B163" t="s">
        <v>36</v>
      </c>
      <c r="C163">
        <v>72</v>
      </c>
      <c r="D163">
        <v>2</v>
      </c>
      <c r="E163">
        <v>2</v>
      </c>
      <c r="F163">
        <v>1</v>
      </c>
      <c r="G163">
        <v>2</v>
      </c>
      <c r="H163" t="s">
        <v>9</v>
      </c>
      <c r="I163">
        <v>16.4404870180214</v>
      </c>
      <c r="J163">
        <v>15.7144964354138</v>
      </c>
      <c r="K163">
        <v>16.578381060852301</v>
      </c>
      <c r="L163">
        <v>15.0889947901938</v>
      </c>
      <c r="M163">
        <v>17.3761661604957</v>
      </c>
      <c r="N163">
        <v>14.8112414913164</v>
      </c>
      <c r="O163">
        <v>13.1684296595426</v>
      </c>
      <c r="P163">
        <v>16.6331501537029</v>
      </c>
      <c r="Q163">
        <v>13.3493796529443</v>
      </c>
      <c r="R163">
        <v>15.5158171278122</v>
      </c>
      <c r="S163">
        <v>16.245391949714701</v>
      </c>
      <c r="T163">
        <v>11.114920375508101</v>
      </c>
      <c r="U163">
        <v>12.009420061839799</v>
      </c>
      <c r="V163">
        <v>15.500626641405701</v>
      </c>
      <c r="W163">
        <v>14.3935643121035</v>
      </c>
      <c r="X163">
        <v>13.8533065804634</v>
      </c>
      <c r="Y163">
        <v>12.575102351590299</v>
      </c>
      <c r="Z163">
        <v>9.0245668490894406</v>
      </c>
      <c r="AA163">
        <v>15.351052261508499</v>
      </c>
      <c r="AB163">
        <v>16.1280054419165</v>
      </c>
      <c r="AC163">
        <v>14.434999065396401</v>
      </c>
      <c r="AD163">
        <v>11.391869066939</v>
      </c>
      <c r="AE163">
        <v>14.4961390077542</v>
      </c>
      <c r="AF163">
        <v>999</v>
      </c>
      <c r="AG163">
        <v>13.3157034365681</v>
      </c>
      <c r="AH163">
        <v>15.3874089963117</v>
      </c>
      <c r="AI163">
        <v>15.381202067957901</v>
      </c>
      <c r="AJ163">
        <v>10.961483237803201</v>
      </c>
      <c r="AK163">
        <v>15.2052659736288</v>
      </c>
      <c r="AL163">
        <v>11.292366414558099</v>
      </c>
      <c r="AM163">
        <v>11.860105230192101</v>
      </c>
      <c r="AN163">
        <v>10.739989362958701</v>
      </c>
      <c r="AO163">
        <v>13.3428612750892</v>
      </c>
      <c r="AP163">
        <v>11.6250354962058</v>
      </c>
      <c r="AQ163">
        <v>11.6452195394067</v>
      </c>
      <c r="AR163">
        <v>13.5940542754634</v>
      </c>
      <c r="AS163">
        <v>12.297146401813301</v>
      </c>
      <c r="AT163">
        <v>21.0322598563715</v>
      </c>
      <c r="AU163">
        <v>6.8284773488505097</v>
      </c>
      <c r="AV163">
        <v>19.285389255058899</v>
      </c>
      <c r="AW163">
        <v>14.9163348417429</v>
      </c>
      <c r="AX163">
        <v>14.726119483004201</v>
      </c>
      <c r="AY163">
        <v>14.642596350077699</v>
      </c>
      <c r="AZ163">
        <v>11.0620972621245</v>
      </c>
      <c r="BA163">
        <v>15.527357074927201</v>
      </c>
      <c r="BB163">
        <v>11.3670715772313</v>
      </c>
      <c r="BC163">
        <v>15.5014399125733</v>
      </c>
      <c r="BD163">
        <v>18.069086239512099</v>
      </c>
    </row>
    <row r="164" spans="1:56" x14ac:dyDescent="0.25">
      <c r="A164" t="s">
        <v>243</v>
      </c>
      <c r="B164" t="s">
        <v>37</v>
      </c>
      <c r="C164">
        <v>72</v>
      </c>
      <c r="D164">
        <v>1</v>
      </c>
      <c r="E164">
        <v>2</v>
      </c>
      <c r="F164">
        <v>1</v>
      </c>
      <c r="G164">
        <v>2</v>
      </c>
      <c r="H164" t="s">
        <v>9</v>
      </c>
      <c r="I164">
        <v>20.3133453913062</v>
      </c>
      <c r="J164">
        <v>16.7496200404264</v>
      </c>
      <c r="K164">
        <v>17.614632564654801</v>
      </c>
      <c r="L164">
        <v>13.648086195281801</v>
      </c>
      <c r="M164">
        <v>17.641851195166801</v>
      </c>
      <c r="N164">
        <v>16.246465243093098</v>
      </c>
      <c r="O164">
        <v>12.879999942874999</v>
      </c>
      <c r="P164">
        <v>19.689109712342699</v>
      </c>
      <c r="Q164">
        <v>16.764072346613101</v>
      </c>
      <c r="R164">
        <v>16.022074767791398</v>
      </c>
      <c r="S164">
        <v>17.1755539928084</v>
      </c>
      <c r="T164">
        <v>12.8668642386108</v>
      </c>
      <c r="U164">
        <v>13.0657543194525</v>
      </c>
      <c r="V164">
        <v>14.6572631138846</v>
      </c>
      <c r="W164">
        <v>16.146326249425599</v>
      </c>
      <c r="X164">
        <v>16.1869270222269</v>
      </c>
      <c r="Y164">
        <v>13.4147143366402</v>
      </c>
      <c r="Z164">
        <v>10.831857047897699</v>
      </c>
      <c r="AA164">
        <v>17.8364827806015</v>
      </c>
      <c r="AB164">
        <v>16.5107214463691</v>
      </c>
      <c r="AC164">
        <v>18.190920237566399</v>
      </c>
      <c r="AD164">
        <v>15.468173035548199</v>
      </c>
      <c r="AE164">
        <v>16.845825746153501</v>
      </c>
      <c r="AF164">
        <v>999</v>
      </c>
      <c r="AG164">
        <v>15.5063925392183</v>
      </c>
      <c r="AH164">
        <v>18.196382931655801</v>
      </c>
      <c r="AI164">
        <v>16.867604615143701</v>
      </c>
      <c r="AJ164">
        <v>9.3411454427249705</v>
      </c>
      <c r="AK164">
        <v>17.134941273224001</v>
      </c>
      <c r="AL164">
        <v>13.073525237788999</v>
      </c>
      <c r="AM164">
        <v>13.3901541714025</v>
      </c>
      <c r="AN164">
        <v>12.325060721170001</v>
      </c>
      <c r="AO164">
        <v>15.928273804477801</v>
      </c>
      <c r="AP164">
        <v>13.1926225051662</v>
      </c>
      <c r="AQ164">
        <v>13.123818834926</v>
      </c>
      <c r="AR164">
        <v>14.9807990461145</v>
      </c>
      <c r="AS164">
        <v>13.5335039569401</v>
      </c>
      <c r="AT164">
        <v>23.474180891977799</v>
      </c>
      <c r="AU164">
        <v>9.80719089917452</v>
      </c>
      <c r="AV164">
        <v>21.2966788726097</v>
      </c>
      <c r="AW164">
        <v>15.621344579811501</v>
      </c>
      <c r="AX164">
        <v>15.3006582136821</v>
      </c>
      <c r="AY164">
        <v>17.628267581085201</v>
      </c>
      <c r="AZ164">
        <v>12.8906697802007</v>
      </c>
      <c r="BA164">
        <v>15.8702612736133</v>
      </c>
      <c r="BB164">
        <v>13.314780254615799</v>
      </c>
      <c r="BC164">
        <v>19.452091450514001</v>
      </c>
      <c r="BD164">
        <v>18.804678406128399</v>
      </c>
    </row>
    <row r="165" spans="1:56" x14ac:dyDescent="0.25">
      <c r="A165" t="s">
        <v>244</v>
      </c>
      <c r="B165" t="s">
        <v>37</v>
      </c>
      <c r="C165">
        <v>72</v>
      </c>
      <c r="D165">
        <v>2</v>
      </c>
      <c r="E165">
        <v>2</v>
      </c>
      <c r="F165">
        <v>1</v>
      </c>
      <c r="G165">
        <v>2</v>
      </c>
      <c r="H165" t="s">
        <v>9</v>
      </c>
      <c r="I165">
        <v>17.961363313924501</v>
      </c>
      <c r="J165">
        <v>14.9701626723408</v>
      </c>
      <c r="K165">
        <v>15.626584368539</v>
      </c>
      <c r="L165">
        <v>11.571975469081501</v>
      </c>
      <c r="M165">
        <v>15.4480344600476</v>
      </c>
      <c r="N165">
        <v>14.366629071675399</v>
      </c>
      <c r="O165">
        <v>11.0291039985942</v>
      </c>
      <c r="P165">
        <v>17.2371910184626</v>
      </c>
      <c r="Q165">
        <v>14.6158359390753</v>
      </c>
      <c r="R165">
        <v>13.944071724767401</v>
      </c>
      <c r="S165">
        <v>15.0474463965894</v>
      </c>
      <c r="T165">
        <v>10.853192717754601</v>
      </c>
      <c r="U165">
        <v>11.058401465491899</v>
      </c>
      <c r="V165">
        <v>12.422258330626001</v>
      </c>
      <c r="W165">
        <v>14.2617214402858</v>
      </c>
      <c r="X165">
        <v>14.0213696739273</v>
      </c>
      <c r="Y165">
        <v>11.557799146987801</v>
      </c>
      <c r="Z165">
        <v>8.7164792340395199</v>
      </c>
      <c r="AA165">
        <v>15.7639301008251</v>
      </c>
      <c r="AB165">
        <v>14.3747399992194</v>
      </c>
      <c r="AC165">
        <v>16.031244911953198</v>
      </c>
      <c r="AD165">
        <v>13.2653833018241</v>
      </c>
      <c r="AE165">
        <v>14.790096399501801</v>
      </c>
      <c r="AF165">
        <v>25.285805262996501</v>
      </c>
      <c r="AG165">
        <v>13.705623453934299</v>
      </c>
      <c r="AH165">
        <v>15.969563403768399</v>
      </c>
      <c r="AI165">
        <v>14.7778555870454</v>
      </c>
      <c r="AJ165">
        <v>7.1483907167888097</v>
      </c>
      <c r="AK165">
        <v>14.8001612395877</v>
      </c>
      <c r="AL165">
        <v>11.0511523950232</v>
      </c>
      <c r="AM165">
        <v>11.074186911983899</v>
      </c>
      <c r="AN165">
        <v>10.322931551856399</v>
      </c>
      <c r="AO165">
        <v>13.9958840441675</v>
      </c>
      <c r="AP165">
        <v>10.735785374100701</v>
      </c>
      <c r="AQ165">
        <v>11.1567816006981</v>
      </c>
      <c r="AR165">
        <v>13.020975802949399</v>
      </c>
      <c r="AS165">
        <v>11.4657894532596</v>
      </c>
      <c r="AT165">
        <v>21.998422959590101</v>
      </c>
      <c r="AU165">
        <v>7.71494516315731</v>
      </c>
      <c r="AV165">
        <v>19.146134019781201</v>
      </c>
      <c r="AW165">
        <v>13.4851782993639</v>
      </c>
      <c r="AX165">
        <v>13.3951255241999</v>
      </c>
      <c r="AY165">
        <v>15.841832618668001</v>
      </c>
      <c r="AZ165">
        <v>10.5842042807308</v>
      </c>
      <c r="BA165">
        <v>13.9658472697843</v>
      </c>
      <c r="BB165">
        <v>11.2037727601941</v>
      </c>
      <c r="BC165">
        <v>17.111248065650599</v>
      </c>
      <c r="BD165">
        <v>16.918370439674302</v>
      </c>
    </row>
    <row r="166" spans="1:56" x14ac:dyDescent="0.25">
      <c r="A166" t="s">
        <v>299</v>
      </c>
      <c r="B166" t="s">
        <v>38</v>
      </c>
      <c r="C166">
        <v>0</v>
      </c>
      <c r="D166">
        <v>1</v>
      </c>
      <c r="E166">
        <v>2</v>
      </c>
      <c r="F166">
        <v>2</v>
      </c>
      <c r="G166">
        <v>2</v>
      </c>
      <c r="H166" t="s">
        <v>9</v>
      </c>
      <c r="I166">
        <v>14.700620074313701</v>
      </c>
      <c r="J166">
        <v>15.3040742671229</v>
      </c>
      <c r="K166">
        <v>15.0245464865865</v>
      </c>
      <c r="L166">
        <v>13.5308250930819</v>
      </c>
      <c r="M166">
        <v>14.603429743636701</v>
      </c>
      <c r="N166">
        <v>11.927942624216699</v>
      </c>
      <c r="O166">
        <v>12.424684166104701</v>
      </c>
      <c r="P166">
        <v>16.1803421540214</v>
      </c>
      <c r="Q166">
        <v>15.485386624615201</v>
      </c>
      <c r="R166">
        <v>13.7779667872983</v>
      </c>
      <c r="S166">
        <v>13.4983508609805</v>
      </c>
      <c r="T166">
        <v>11.8256874680643</v>
      </c>
      <c r="U166">
        <v>14.0360449237737</v>
      </c>
      <c r="V166">
        <v>14.822119710854301</v>
      </c>
      <c r="W166">
        <v>14.277633732558099</v>
      </c>
      <c r="X166">
        <v>16.214448730403799</v>
      </c>
      <c r="Y166">
        <v>11.959642056639201</v>
      </c>
      <c r="Z166">
        <v>9.5529998134663092</v>
      </c>
      <c r="AA166">
        <v>12.7503034609501</v>
      </c>
      <c r="AB166">
        <v>16.773831165113201</v>
      </c>
      <c r="AC166">
        <v>17.438341526045299</v>
      </c>
      <c r="AD166">
        <v>13.0908282844595</v>
      </c>
      <c r="AE166">
        <v>14.4350245941491</v>
      </c>
      <c r="AF166">
        <v>26.593482361617401</v>
      </c>
      <c r="AG166">
        <v>15.489412340119699</v>
      </c>
      <c r="AH166">
        <v>14.3853027090436</v>
      </c>
      <c r="AI166">
        <v>11.708530822598499</v>
      </c>
      <c r="AJ166">
        <v>9.9949366268857105</v>
      </c>
      <c r="AK166">
        <v>16.612214508735601</v>
      </c>
      <c r="AL166">
        <v>11.4108296229837</v>
      </c>
      <c r="AM166">
        <v>12.2143137859261</v>
      </c>
      <c r="AN166">
        <v>12.2052938077432</v>
      </c>
      <c r="AO166">
        <v>12.819311626785799</v>
      </c>
      <c r="AP166">
        <v>12.5450256171926</v>
      </c>
      <c r="AQ166">
        <v>12.111814493787501</v>
      </c>
      <c r="AR166">
        <v>13.846725701077601</v>
      </c>
      <c r="AS166">
        <v>13.720077589137</v>
      </c>
      <c r="AT166">
        <v>26.603085047010399</v>
      </c>
      <c r="AU166">
        <v>10.6749847826337</v>
      </c>
      <c r="AV166">
        <v>20.097704919248201</v>
      </c>
      <c r="AW166">
        <v>11.8849645382902</v>
      </c>
      <c r="AX166">
        <v>14.613798436020099</v>
      </c>
      <c r="AY166">
        <v>18.099942190271602</v>
      </c>
      <c r="AZ166">
        <v>11.366334724976999</v>
      </c>
      <c r="BA166">
        <v>13.3402183832769</v>
      </c>
      <c r="BB166">
        <v>12.4027230933771</v>
      </c>
      <c r="BC166">
        <v>17.463684590276898</v>
      </c>
      <c r="BD166">
        <v>17.383681866992202</v>
      </c>
    </row>
    <row r="167" spans="1:56" x14ac:dyDescent="0.25">
      <c r="A167" t="s">
        <v>246</v>
      </c>
      <c r="B167" t="s">
        <v>38</v>
      </c>
      <c r="C167">
        <v>0</v>
      </c>
      <c r="D167">
        <v>2</v>
      </c>
      <c r="E167">
        <v>2</v>
      </c>
      <c r="F167">
        <v>2</v>
      </c>
      <c r="G167">
        <v>2</v>
      </c>
      <c r="H167" t="s">
        <v>9</v>
      </c>
      <c r="I167">
        <v>13.6731426118015</v>
      </c>
      <c r="J167">
        <v>14.499750749866701</v>
      </c>
      <c r="K167">
        <v>14.251867088474301</v>
      </c>
      <c r="L167">
        <v>12.784703679921</v>
      </c>
      <c r="M167">
        <v>13.8026166353362</v>
      </c>
      <c r="N167">
        <v>11.207346995323499</v>
      </c>
      <c r="O167">
        <v>11.782465581563001</v>
      </c>
      <c r="P167">
        <v>15.279968728147299</v>
      </c>
      <c r="Q167">
        <v>14.545457402470101</v>
      </c>
      <c r="R167">
        <v>12.790212349874899</v>
      </c>
      <c r="S167">
        <v>12.565580876216</v>
      </c>
      <c r="T167">
        <v>11.1392007492773</v>
      </c>
      <c r="U167">
        <v>13.2773246412973</v>
      </c>
      <c r="V167">
        <v>13.881936718854901</v>
      </c>
      <c r="W167">
        <v>13.410342901456699</v>
      </c>
      <c r="X167">
        <v>15.643056358328799</v>
      </c>
      <c r="Y167">
        <v>11.227981164459001</v>
      </c>
      <c r="Z167">
        <v>8.7163313768787898</v>
      </c>
      <c r="AA167">
        <v>11.8807276656353</v>
      </c>
      <c r="AB167">
        <v>16.005264978959399</v>
      </c>
      <c r="AC167">
        <v>16.417130628913899</v>
      </c>
      <c r="AD167">
        <v>12.3545906286811</v>
      </c>
      <c r="AE167">
        <v>13.6024028916672</v>
      </c>
      <c r="AF167">
        <v>27.188632976463602</v>
      </c>
      <c r="AG167">
        <v>14.9186901330469</v>
      </c>
      <c r="AH167">
        <v>13.5617817412734</v>
      </c>
      <c r="AI167">
        <v>10.764186391155601</v>
      </c>
      <c r="AJ167">
        <v>9.2969633578195108</v>
      </c>
      <c r="AK167">
        <v>15.6750032059477</v>
      </c>
      <c r="AL167">
        <v>10.6384640177865</v>
      </c>
      <c r="AM167">
        <v>11.436308260301001</v>
      </c>
      <c r="AN167">
        <v>11.6363115302239</v>
      </c>
      <c r="AO167">
        <v>11.9835472196973</v>
      </c>
      <c r="AP167">
        <v>11.583426718192801</v>
      </c>
      <c r="AQ167">
        <v>11.252634106382899</v>
      </c>
      <c r="AR167">
        <v>13.1442271659902</v>
      </c>
      <c r="AS167">
        <v>13.011543649319799</v>
      </c>
      <c r="AT167">
        <v>999</v>
      </c>
      <c r="AU167">
        <v>9.7700623641581998</v>
      </c>
      <c r="AV167">
        <v>19.1087283337685</v>
      </c>
      <c r="AW167">
        <v>11.382095644471899</v>
      </c>
      <c r="AX167">
        <v>14.0770707278808</v>
      </c>
      <c r="AY167">
        <v>17.205252604243199</v>
      </c>
      <c r="AZ167">
        <v>10.5658657643329</v>
      </c>
      <c r="BA167">
        <v>12.6147724395209</v>
      </c>
      <c r="BB167">
        <v>11.5181110803052</v>
      </c>
      <c r="BC167">
        <v>16.589579840825699</v>
      </c>
      <c r="BD167">
        <v>16.571135476116599</v>
      </c>
    </row>
    <row r="168" spans="1:56" x14ac:dyDescent="0.25">
      <c r="A168" t="s">
        <v>247</v>
      </c>
      <c r="B168" t="s">
        <v>39</v>
      </c>
      <c r="C168">
        <v>0</v>
      </c>
      <c r="D168">
        <v>1</v>
      </c>
      <c r="E168">
        <v>2</v>
      </c>
      <c r="F168">
        <v>2</v>
      </c>
      <c r="G168">
        <v>2</v>
      </c>
      <c r="H168" t="s">
        <v>9</v>
      </c>
      <c r="I168">
        <v>15.847015208015</v>
      </c>
      <c r="J168">
        <v>16.794329290367099</v>
      </c>
      <c r="K168">
        <v>17.339547455024299</v>
      </c>
      <c r="L168">
        <v>14.851368860160401</v>
      </c>
      <c r="M168">
        <v>16.299795945023099</v>
      </c>
      <c r="N168">
        <v>14.2486799246473</v>
      </c>
      <c r="O168">
        <v>13.778896453963201</v>
      </c>
      <c r="P168">
        <v>18.160498979592202</v>
      </c>
      <c r="Q168">
        <v>16.830904185266501</v>
      </c>
      <c r="R168">
        <v>15.523110939238199</v>
      </c>
      <c r="S168">
        <v>15.958676999284799</v>
      </c>
      <c r="T168">
        <v>13.391147226174899</v>
      </c>
      <c r="U168">
        <v>15.2216682249098</v>
      </c>
      <c r="V168">
        <v>16.0767117877175</v>
      </c>
      <c r="W168">
        <v>15.9670147651814</v>
      </c>
      <c r="X168">
        <v>17.623262045489799</v>
      </c>
      <c r="Y168">
        <v>13.5097174520852</v>
      </c>
      <c r="Z168">
        <v>10.8308574188226</v>
      </c>
      <c r="AA168">
        <v>14.6233586111967</v>
      </c>
      <c r="AB168">
        <v>17.087004491853101</v>
      </c>
      <c r="AC168">
        <v>18.790484155530901</v>
      </c>
      <c r="AD168">
        <v>15.0455023785434</v>
      </c>
      <c r="AE168">
        <v>16.500326957341599</v>
      </c>
      <c r="AF168">
        <v>26.920624735706099</v>
      </c>
      <c r="AG168">
        <v>16.8197469851862</v>
      </c>
      <c r="AH168">
        <v>16.327121474542199</v>
      </c>
      <c r="AI168">
        <v>13.6965697269332</v>
      </c>
      <c r="AJ168">
        <v>11.238292119314499</v>
      </c>
      <c r="AK168">
        <v>17.617607307837801</v>
      </c>
      <c r="AL168">
        <v>12.7837135263498</v>
      </c>
      <c r="AM168">
        <v>13.952190290419599</v>
      </c>
      <c r="AN168">
        <v>13.774948425357399</v>
      </c>
      <c r="AO168">
        <v>13.2946562911052</v>
      </c>
      <c r="AP168">
        <v>13.816661603395101</v>
      </c>
      <c r="AQ168">
        <v>13.1438706535919</v>
      </c>
      <c r="AR168">
        <v>14.901739366591</v>
      </c>
      <c r="AS168">
        <v>15.1290428074829</v>
      </c>
      <c r="AT168">
        <v>999</v>
      </c>
      <c r="AU168">
        <v>12.336055563451399</v>
      </c>
      <c r="AV168">
        <v>20.880801514864501</v>
      </c>
      <c r="AW168">
        <v>13.672819551093999</v>
      </c>
      <c r="AX168">
        <v>15.729328640438499</v>
      </c>
      <c r="AY168">
        <v>19.811045024038901</v>
      </c>
      <c r="AZ168">
        <v>12.5783707079159</v>
      </c>
      <c r="BA168">
        <v>14.837280761008801</v>
      </c>
      <c r="BB168">
        <v>12.6982668987671</v>
      </c>
      <c r="BC168">
        <v>18.538799011093499</v>
      </c>
      <c r="BD168">
        <v>18.665869253505299</v>
      </c>
    </row>
    <row r="169" spans="1:56" x14ac:dyDescent="0.25">
      <c r="A169" t="s">
        <v>248</v>
      </c>
      <c r="B169" t="s">
        <v>39</v>
      </c>
      <c r="C169">
        <v>0</v>
      </c>
      <c r="D169">
        <v>2</v>
      </c>
      <c r="E169">
        <v>2</v>
      </c>
      <c r="F169">
        <v>2</v>
      </c>
      <c r="G169">
        <v>2</v>
      </c>
      <c r="H169" t="s">
        <v>9</v>
      </c>
      <c r="I169">
        <v>14.648793619496001</v>
      </c>
      <c r="J169">
        <v>15.771562497623</v>
      </c>
      <c r="K169">
        <v>16.409918431038101</v>
      </c>
      <c r="L169">
        <v>13.7942845171009</v>
      </c>
      <c r="M169">
        <v>14.761960519902299</v>
      </c>
      <c r="N169">
        <v>13.003013262356401</v>
      </c>
      <c r="O169">
        <v>12.609189977272999</v>
      </c>
      <c r="P169">
        <v>16.862657716507201</v>
      </c>
      <c r="Q169">
        <v>15.641796440634099</v>
      </c>
      <c r="R169">
        <v>14.3532969744084</v>
      </c>
      <c r="S169">
        <v>14.874735425593</v>
      </c>
      <c r="T169">
        <v>12.133540295204799</v>
      </c>
      <c r="U169">
        <v>14.083243284490599</v>
      </c>
      <c r="V169">
        <v>14.5931624173848</v>
      </c>
      <c r="W169">
        <v>14.6782601593852</v>
      </c>
      <c r="X169">
        <v>16.6670612694029</v>
      </c>
      <c r="Y169">
        <v>12.4674216886566</v>
      </c>
      <c r="Z169">
        <v>9.7308078738504395</v>
      </c>
      <c r="AA169">
        <v>13.662566921943499</v>
      </c>
      <c r="AB169">
        <v>16.119597907586201</v>
      </c>
      <c r="AC169">
        <v>17.7061332691455</v>
      </c>
      <c r="AD169">
        <v>13.7121767138183</v>
      </c>
      <c r="AE169">
        <v>15.0362578518886</v>
      </c>
      <c r="AF169">
        <v>28.823051164071</v>
      </c>
      <c r="AG169">
        <v>15.742415001467601</v>
      </c>
      <c r="AH169">
        <v>15.3026270025284</v>
      </c>
      <c r="AI169">
        <v>12.638863830596</v>
      </c>
      <c r="AJ169">
        <v>10.228752488732299</v>
      </c>
      <c r="AK169">
        <v>16.351869946356299</v>
      </c>
      <c r="AL169">
        <v>11.558335161770399</v>
      </c>
      <c r="AM169">
        <v>12.4612001357529</v>
      </c>
      <c r="AN169">
        <v>12.3982258885903</v>
      </c>
      <c r="AO169">
        <v>12.512314640372299</v>
      </c>
      <c r="AP169">
        <v>12.681490726130701</v>
      </c>
      <c r="AQ169">
        <v>12.045445773858599</v>
      </c>
      <c r="AR169">
        <v>13.6355925690017</v>
      </c>
      <c r="AS169">
        <v>14.0610881185934</v>
      </c>
      <c r="AT169">
        <v>999</v>
      </c>
      <c r="AU169">
        <v>11.1509564121788</v>
      </c>
      <c r="AV169">
        <v>19.811648892695001</v>
      </c>
      <c r="AW169">
        <v>12.2372320593319</v>
      </c>
      <c r="AX169">
        <v>14.5844314377917</v>
      </c>
      <c r="AY169">
        <v>18.675051816227601</v>
      </c>
      <c r="AZ169">
        <v>11.3014231104282</v>
      </c>
      <c r="BA169">
        <v>13.956358463544699</v>
      </c>
      <c r="BB169">
        <v>11.6321509695263</v>
      </c>
      <c r="BC169">
        <v>17.640185349420001</v>
      </c>
      <c r="BD169">
        <v>17.1160630385214</v>
      </c>
    </row>
    <row r="170" spans="1:56" x14ac:dyDescent="0.25">
      <c r="A170" t="s">
        <v>249</v>
      </c>
      <c r="B170" t="s">
        <v>67</v>
      </c>
      <c r="C170">
        <v>0</v>
      </c>
      <c r="D170">
        <v>1</v>
      </c>
      <c r="E170">
        <v>2</v>
      </c>
      <c r="F170">
        <v>2</v>
      </c>
      <c r="G170">
        <v>2</v>
      </c>
      <c r="H170" t="s">
        <v>9</v>
      </c>
      <c r="I170">
        <v>16.454239933316501</v>
      </c>
      <c r="J170">
        <v>16.8474091272574</v>
      </c>
      <c r="K170">
        <v>16.7744436761344</v>
      </c>
      <c r="L170">
        <v>14.4109577148154</v>
      </c>
      <c r="M170">
        <v>15.913300078351099</v>
      </c>
      <c r="N170">
        <v>14.3244556630034</v>
      </c>
      <c r="O170">
        <v>13.748572362581299</v>
      </c>
      <c r="P170">
        <v>18.835498580869899</v>
      </c>
      <c r="Q170">
        <v>16.645827742865201</v>
      </c>
      <c r="R170">
        <v>15.5335480224502</v>
      </c>
      <c r="S170">
        <v>15.6515371523556</v>
      </c>
      <c r="T170">
        <v>12.832336391440201</v>
      </c>
      <c r="U170">
        <v>14.8158687470914</v>
      </c>
      <c r="V170">
        <v>16.078912980024999</v>
      </c>
      <c r="W170">
        <v>15.471330552900399</v>
      </c>
      <c r="X170">
        <v>17.428053205389901</v>
      </c>
      <c r="Y170">
        <v>13.5976359472001</v>
      </c>
      <c r="Z170">
        <v>10.435095503994001</v>
      </c>
      <c r="AA170">
        <v>15.6673339452911</v>
      </c>
      <c r="AB170">
        <v>16.771803548693899</v>
      </c>
      <c r="AC170">
        <v>18.5729864793582</v>
      </c>
      <c r="AD170">
        <v>14.9252415383311</v>
      </c>
      <c r="AE170">
        <v>17.104226809295501</v>
      </c>
      <c r="AF170">
        <v>999</v>
      </c>
      <c r="AG170">
        <v>15.6839567146035</v>
      </c>
      <c r="AH170">
        <v>16.451072982578101</v>
      </c>
      <c r="AI170">
        <v>13.488833916979299</v>
      </c>
      <c r="AJ170">
        <v>11.185192392692899</v>
      </c>
      <c r="AK170">
        <v>17.141105770116599</v>
      </c>
      <c r="AL170">
        <v>12.6599327274107</v>
      </c>
      <c r="AM170">
        <v>13.4164074839086</v>
      </c>
      <c r="AN170">
        <v>13.392587190944999</v>
      </c>
      <c r="AO170">
        <v>13.070356579125701</v>
      </c>
      <c r="AP170">
        <v>13.3819992984183</v>
      </c>
      <c r="AQ170">
        <v>12.798936778827199</v>
      </c>
      <c r="AR170">
        <v>14.5818408821098</v>
      </c>
      <c r="AS170">
        <v>14.8186529709367</v>
      </c>
      <c r="AT170">
        <v>20.533326304422399</v>
      </c>
      <c r="AU170">
        <v>11.824357140779</v>
      </c>
      <c r="AV170">
        <v>21.431532616759</v>
      </c>
      <c r="AW170">
        <v>13.3432978865628</v>
      </c>
      <c r="AX170">
        <v>15.716202196171499</v>
      </c>
      <c r="AY170">
        <v>19.866460728415301</v>
      </c>
      <c r="AZ170">
        <v>12.1003667801143</v>
      </c>
      <c r="BA170">
        <v>14.9045816615549</v>
      </c>
      <c r="BB170">
        <v>12.580066884276199</v>
      </c>
      <c r="BC170">
        <v>18.826776282018599</v>
      </c>
      <c r="BD170">
        <v>18.064823386440001</v>
      </c>
    </row>
    <row r="171" spans="1:56" x14ac:dyDescent="0.25">
      <c r="A171" t="s">
        <v>250</v>
      </c>
      <c r="B171" t="s">
        <v>67</v>
      </c>
      <c r="C171">
        <v>0</v>
      </c>
      <c r="D171">
        <v>2</v>
      </c>
      <c r="E171">
        <v>2</v>
      </c>
      <c r="F171">
        <v>2</v>
      </c>
      <c r="G171">
        <v>2</v>
      </c>
      <c r="H171" t="s">
        <v>9</v>
      </c>
      <c r="I171">
        <v>15.3066562095494</v>
      </c>
      <c r="J171">
        <v>15.769536612578801</v>
      </c>
      <c r="K171">
        <v>15.4921988841215</v>
      </c>
      <c r="L171">
        <v>13.4211252305551</v>
      </c>
      <c r="M171">
        <v>14.8049508799366</v>
      </c>
      <c r="N171">
        <v>12.959313361708199</v>
      </c>
      <c r="O171">
        <v>12.615634594431</v>
      </c>
      <c r="P171">
        <v>17.591038650713202</v>
      </c>
      <c r="Q171">
        <v>15.3704639394092</v>
      </c>
      <c r="R171">
        <v>14.375343213977899</v>
      </c>
      <c r="S171">
        <v>14.400226540462899</v>
      </c>
      <c r="T171">
        <v>11.794020300965</v>
      </c>
      <c r="U171">
        <v>13.729929845444</v>
      </c>
      <c r="V171">
        <v>14.7205893485669</v>
      </c>
      <c r="W171">
        <v>14.291128691977301</v>
      </c>
      <c r="X171">
        <v>16.301394169638101</v>
      </c>
      <c r="Y171">
        <v>12.332574707850201</v>
      </c>
      <c r="Z171">
        <v>9.3003941875221496</v>
      </c>
      <c r="AA171">
        <v>14.4942074180003</v>
      </c>
      <c r="AB171">
        <v>15.6171657907766</v>
      </c>
      <c r="AC171">
        <v>17.522849079825999</v>
      </c>
      <c r="AD171">
        <v>13.773189793128701</v>
      </c>
      <c r="AE171">
        <v>15.9003438661067</v>
      </c>
      <c r="AF171">
        <v>25.043181688362001</v>
      </c>
      <c r="AG171">
        <v>14.4669461459904</v>
      </c>
      <c r="AH171">
        <v>15.2620581240755</v>
      </c>
      <c r="AI171">
        <v>12.3049278691428</v>
      </c>
      <c r="AJ171">
        <v>9.8678893207701304</v>
      </c>
      <c r="AK171">
        <v>15.9497896471192</v>
      </c>
      <c r="AL171">
        <v>11.561842802640699</v>
      </c>
      <c r="AM171">
        <v>12.182987888880101</v>
      </c>
      <c r="AN171">
        <v>12.2736747422547</v>
      </c>
      <c r="AO171">
        <v>11.703600355676899</v>
      </c>
      <c r="AP171">
        <v>12.2756011416307</v>
      </c>
      <c r="AQ171">
        <v>11.476095002710499</v>
      </c>
      <c r="AR171">
        <v>13.185147703244899</v>
      </c>
      <c r="AS171">
        <v>13.647567361797201</v>
      </c>
      <c r="AT171">
        <v>19.658214650620099</v>
      </c>
      <c r="AU171">
        <v>10.6968669034472</v>
      </c>
      <c r="AV171">
        <v>19.3628424167281</v>
      </c>
      <c r="AW171">
        <v>12.137791683946</v>
      </c>
      <c r="AX171">
        <v>14.7239799905804</v>
      </c>
      <c r="AY171">
        <v>18.599033886101001</v>
      </c>
      <c r="AZ171">
        <v>10.6299663784408</v>
      </c>
      <c r="BA171">
        <v>13.734951279218</v>
      </c>
      <c r="BB171">
        <v>11.2741360818474</v>
      </c>
      <c r="BC171">
        <v>17.423242833307899</v>
      </c>
      <c r="BD171">
        <v>16.734026146394498</v>
      </c>
    </row>
    <row r="172" spans="1:56" x14ac:dyDescent="0.25">
      <c r="A172" t="s">
        <v>251</v>
      </c>
      <c r="B172" t="s">
        <v>40</v>
      </c>
      <c r="C172">
        <v>24</v>
      </c>
      <c r="D172">
        <v>1</v>
      </c>
      <c r="E172">
        <v>2</v>
      </c>
      <c r="F172">
        <v>2</v>
      </c>
      <c r="G172">
        <v>2</v>
      </c>
      <c r="H172" t="s">
        <v>9</v>
      </c>
      <c r="I172">
        <v>19.866728106027701</v>
      </c>
      <c r="J172">
        <v>17.760061447040801</v>
      </c>
      <c r="K172">
        <v>19.3679497128118</v>
      </c>
      <c r="L172">
        <v>13.699888142692901</v>
      </c>
      <c r="M172">
        <v>16.833113792672499</v>
      </c>
      <c r="N172">
        <v>16.161362908570201</v>
      </c>
      <c r="O172">
        <v>12.8943355607523</v>
      </c>
      <c r="P172">
        <v>19.001271070706899</v>
      </c>
      <c r="Q172">
        <v>17.3703354643898</v>
      </c>
      <c r="R172">
        <v>16.151272225015699</v>
      </c>
      <c r="S172">
        <v>17.9320066427006</v>
      </c>
      <c r="T172">
        <v>13.441800803848601</v>
      </c>
      <c r="U172">
        <v>14.281402118632201</v>
      </c>
      <c r="V172">
        <v>14.9882319406469</v>
      </c>
      <c r="W172">
        <v>16.381376213386499</v>
      </c>
      <c r="X172">
        <v>16.8323427911706</v>
      </c>
      <c r="Y172">
        <v>13.4290140759223</v>
      </c>
      <c r="Z172">
        <v>9.6266703454357891</v>
      </c>
      <c r="AA172">
        <v>18.699515131362499</v>
      </c>
      <c r="AB172">
        <v>17.1370282227521</v>
      </c>
      <c r="AC172">
        <v>18.025365043521401</v>
      </c>
      <c r="AD172">
        <v>14.401271763905401</v>
      </c>
      <c r="AE172">
        <v>17.692056897457899</v>
      </c>
      <c r="AF172">
        <v>999</v>
      </c>
      <c r="AG172">
        <v>16.4786758644996</v>
      </c>
      <c r="AH172">
        <v>17.751125062968701</v>
      </c>
      <c r="AI172">
        <v>15.9232077468666</v>
      </c>
      <c r="AJ172">
        <v>9.9280371407940304</v>
      </c>
      <c r="AK172">
        <v>16.0620145913689</v>
      </c>
      <c r="AL172">
        <v>12.4432712926333</v>
      </c>
      <c r="AM172">
        <v>13.691856978809399</v>
      </c>
      <c r="AN172">
        <v>13.526179149713</v>
      </c>
      <c r="AO172">
        <v>13.770734536613899</v>
      </c>
      <c r="AP172">
        <v>12.677369714520401</v>
      </c>
      <c r="AQ172">
        <v>11.176389597583899</v>
      </c>
      <c r="AR172">
        <v>14.2547732073501</v>
      </c>
      <c r="AS172">
        <v>14.7291518318162</v>
      </c>
      <c r="AT172">
        <v>24.976274584989699</v>
      </c>
      <c r="AU172">
        <v>10.059107991339401</v>
      </c>
      <c r="AV172">
        <v>20.090885876592399</v>
      </c>
      <c r="AW172">
        <v>16.086712434233899</v>
      </c>
      <c r="AX172">
        <v>15.2282741854895</v>
      </c>
      <c r="AY172">
        <v>17.7161984849056</v>
      </c>
      <c r="AZ172">
        <v>11.5252700032948</v>
      </c>
      <c r="BA172">
        <v>15.799067263744901</v>
      </c>
      <c r="BB172">
        <v>11.382599852116901</v>
      </c>
      <c r="BC172">
        <v>19.4268054080982</v>
      </c>
      <c r="BD172">
        <v>18.081144440890402</v>
      </c>
    </row>
    <row r="173" spans="1:56" x14ac:dyDescent="0.25">
      <c r="A173" t="s">
        <v>252</v>
      </c>
      <c r="B173" t="s">
        <v>40</v>
      </c>
      <c r="C173">
        <v>24</v>
      </c>
      <c r="D173">
        <v>2</v>
      </c>
      <c r="E173">
        <v>2</v>
      </c>
      <c r="F173">
        <v>2</v>
      </c>
      <c r="G173">
        <v>2</v>
      </c>
      <c r="H173" t="s">
        <v>9</v>
      </c>
      <c r="I173">
        <v>17.8428854029303</v>
      </c>
      <c r="J173">
        <v>16.854960901906999</v>
      </c>
      <c r="K173">
        <v>17.819429905746301</v>
      </c>
      <c r="L173">
        <v>12.0101071065809</v>
      </c>
      <c r="M173">
        <v>15.3148639517436</v>
      </c>
      <c r="N173">
        <v>14.6105735611087</v>
      </c>
      <c r="O173">
        <v>11.2765118416575</v>
      </c>
      <c r="P173">
        <v>17.455323923252699</v>
      </c>
      <c r="Q173">
        <v>15.5232337693598</v>
      </c>
      <c r="R173">
        <v>14.5336553775943</v>
      </c>
      <c r="S173">
        <v>16.198222005980298</v>
      </c>
      <c r="T173">
        <v>11.853207654269999</v>
      </c>
      <c r="U173">
        <v>12.772133770721901</v>
      </c>
      <c r="V173">
        <v>13.048301387590699</v>
      </c>
      <c r="W173">
        <v>14.171908311147501</v>
      </c>
      <c r="X173">
        <v>14.319929650346401</v>
      </c>
      <c r="Y173">
        <v>12.2996160709855</v>
      </c>
      <c r="Z173">
        <v>8.0892754913709108</v>
      </c>
      <c r="AA173">
        <v>16.9774325138251</v>
      </c>
      <c r="AB173">
        <v>15.7574800594604</v>
      </c>
      <c r="AC173">
        <v>16.296016671467601</v>
      </c>
      <c r="AD173">
        <v>12.4968446463599</v>
      </c>
      <c r="AE173">
        <v>15.8896497201203</v>
      </c>
      <c r="AF173">
        <v>999</v>
      </c>
      <c r="AG173">
        <v>14.693857518746499</v>
      </c>
      <c r="AH173">
        <v>16.204386749889299</v>
      </c>
      <c r="AI173">
        <v>14.2669358560851</v>
      </c>
      <c r="AJ173">
        <v>8.3233939760569893</v>
      </c>
      <c r="AK173">
        <v>14.311877867137699</v>
      </c>
      <c r="AL173">
        <v>10.8916969780344</v>
      </c>
      <c r="AM173">
        <v>11.7205730689353</v>
      </c>
      <c r="AN173">
        <v>11.9295701279919</v>
      </c>
      <c r="AO173">
        <v>11.876864610827599</v>
      </c>
      <c r="AP173">
        <v>10.967640964556301</v>
      </c>
      <c r="AQ173">
        <v>9.5693964971722902</v>
      </c>
      <c r="AR173">
        <v>12.325822187674801</v>
      </c>
      <c r="AS173">
        <v>13.0978477034015</v>
      </c>
      <c r="AT173">
        <v>23.498083363528199</v>
      </c>
      <c r="AU173">
        <v>8.39561069743195</v>
      </c>
      <c r="AV173">
        <v>18.9061947345735</v>
      </c>
      <c r="AW173">
        <v>14.630616710324601</v>
      </c>
      <c r="AX173">
        <v>13.536835267850201</v>
      </c>
      <c r="AY173">
        <v>16.713323042868801</v>
      </c>
      <c r="AZ173">
        <v>8.93774608616393</v>
      </c>
      <c r="BA173">
        <v>14.1448069681076</v>
      </c>
      <c r="BB173">
        <v>9.5638875865097592</v>
      </c>
      <c r="BC173">
        <v>17.394746041191201</v>
      </c>
      <c r="BD173">
        <v>16.444966671602</v>
      </c>
    </row>
    <row r="174" spans="1:56" x14ac:dyDescent="0.25">
      <c r="A174" t="s">
        <v>253</v>
      </c>
      <c r="B174" t="s">
        <v>41</v>
      </c>
      <c r="C174">
        <v>24</v>
      </c>
      <c r="D174">
        <v>1</v>
      </c>
      <c r="E174">
        <v>2</v>
      </c>
      <c r="F174">
        <v>2</v>
      </c>
      <c r="G174">
        <v>2</v>
      </c>
      <c r="H174" t="s">
        <v>9</v>
      </c>
      <c r="I174">
        <v>19.410963901508801</v>
      </c>
      <c r="J174">
        <v>18.0516817824257</v>
      </c>
      <c r="K174">
        <v>18.7174919255046</v>
      </c>
      <c r="L174">
        <v>14.250341403509999</v>
      </c>
      <c r="M174">
        <v>16.866733097691299</v>
      </c>
      <c r="N174">
        <v>15.906951203673099</v>
      </c>
      <c r="O174">
        <v>13.2889356893204</v>
      </c>
      <c r="P174">
        <v>19.0929186307953</v>
      </c>
      <c r="Q174">
        <v>17.298543145403499</v>
      </c>
      <c r="R174">
        <v>16.3387654758107</v>
      </c>
      <c r="S174">
        <v>17.710241763488501</v>
      </c>
      <c r="T174">
        <v>13.354142446452901</v>
      </c>
      <c r="U174">
        <v>14.262784570983699</v>
      </c>
      <c r="V174">
        <v>15.421384178484599</v>
      </c>
      <c r="W174">
        <v>15.902018436401301</v>
      </c>
      <c r="X174">
        <v>16.770902166966199</v>
      </c>
      <c r="Y174">
        <v>13.311156430054799</v>
      </c>
      <c r="Z174">
        <v>9.8762653102798303</v>
      </c>
      <c r="AA174">
        <v>17.502228892627802</v>
      </c>
      <c r="AB174">
        <v>16.976328432943198</v>
      </c>
      <c r="AC174">
        <v>17.967059268356898</v>
      </c>
      <c r="AD174">
        <v>14.779288918933201</v>
      </c>
      <c r="AE174">
        <v>17.3570805725236</v>
      </c>
      <c r="AF174">
        <v>26.873624765775801</v>
      </c>
      <c r="AG174">
        <v>16.3805313295872</v>
      </c>
      <c r="AH174">
        <v>17.222448136580301</v>
      </c>
      <c r="AI174">
        <v>15.9013280897019</v>
      </c>
      <c r="AJ174">
        <v>10.180674175416</v>
      </c>
      <c r="AK174">
        <v>16.610552845797301</v>
      </c>
      <c r="AL174">
        <v>12.6086271757394</v>
      </c>
      <c r="AM174">
        <v>13.6208743469199</v>
      </c>
      <c r="AN174">
        <v>13.2360803389632</v>
      </c>
      <c r="AO174">
        <v>14.2375815130993</v>
      </c>
      <c r="AP174">
        <v>12.8228623616215</v>
      </c>
      <c r="AQ174">
        <v>11.847030466150001</v>
      </c>
      <c r="AR174">
        <v>14.6604413983985</v>
      </c>
      <c r="AS174">
        <v>14.6775075707026</v>
      </c>
      <c r="AT174">
        <v>25.866038406180699</v>
      </c>
      <c r="AU174">
        <v>10.024557359878999</v>
      </c>
      <c r="AV174">
        <v>20.668157609950399</v>
      </c>
      <c r="AW174">
        <v>15.8998882381394</v>
      </c>
      <c r="AX174">
        <v>15.360099438015601</v>
      </c>
      <c r="AY174">
        <v>18.3627810482811</v>
      </c>
      <c r="AZ174">
        <v>11.9868948700427</v>
      </c>
      <c r="BA174">
        <v>15.607357498258301</v>
      </c>
      <c r="BB174">
        <v>11.890318122406599</v>
      </c>
      <c r="BC174">
        <v>18.8736299731898</v>
      </c>
      <c r="BD174">
        <v>18.183250295158501</v>
      </c>
    </row>
    <row r="175" spans="1:56" x14ac:dyDescent="0.25">
      <c r="A175" t="s">
        <v>254</v>
      </c>
      <c r="B175" t="s">
        <v>41</v>
      </c>
      <c r="C175">
        <v>24</v>
      </c>
      <c r="D175">
        <v>2</v>
      </c>
      <c r="E175">
        <v>2</v>
      </c>
      <c r="F175">
        <v>2</v>
      </c>
      <c r="G175">
        <v>2</v>
      </c>
      <c r="H175" t="s">
        <v>9</v>
      </c>
      <c r="I175">
        <v>18.1671285519154</v>
      </c>
      <c r="J175">
        <v>17.069561227399401</v>
      </c>
      <c r="K175">
        <v>17.605423892797699</v>
      </c>
      <c r="L175">
        <v>13.0575226401835</v>
      </c>
      <c r="M175">
        <v>15.7950172275231</v>
      </c>
      <c r="N175">
        <v>14.896583343930599</v>
      </c>
      <c r="O175">
        <v>11.957357544250801</v>
      </c>
      <c r="P175">
        <v>17.837293941696</v>
      </c>
      <c r="Q175">
        <v>15.860226379707001</v>
      </c>
      <c r="R175">
        <v>15.126826261232299</v>
      </c>
      <c r="S175">
        <v>16.440043136474699</v>
      </c>
      <c r="T175">
        <v>12.1125779053777</v>
      </c>
      <c r="U175">
        <v>13.0612959969861</v>
      </c>
      <c r="V175">
        <v>14.075022798911499</v>
      </c>
      <c r="W175">
        <v>14.8187341119772</v>
      </c>
      <c r="X175">
        <v>15.480132211482699</v>
      </c>
      <c r="Y175">
        <v>12.1581385359547</v>
      </c>
      <c r="Z175">
        <v>8.7225649805770509</v>
      </c>
      <c r="AA175">
        <v>16.3373200680767</v>
      </c>
      <c r="AB175">
        <v>15.754968571853899</v>
      </c>
      <c r="AC175">
        <v>17.008504610732</v>
      </c>
      <c r="AD175">
        <v>13.6351151383251</v>
      </c>
      <c r="AE175">
        <v>15.8938467083858</v>
      </c>
      <c r="AF175">
        <v>24.7449765460699</v>
      </c>
      <c r="AG175">
        <v>15.357002807889801</v>
      </c>
      <c r="AH175">
        <v>16.190315217127502</v>
      </c>
      <c r="AI175">
        <v>14.918649012486799</v>
      </c>
      <c r="AJ175">
        <v>9.1375610210088194</v>
      </c>
      <c r="AK175">
        <v>15.3497937708047</v>
      </c>
      <c r="AL175">
        <v>11.363210184861501</v>
      </c>
      <c r="AM175">
        <v>12.138363805787</v>
      </c>
      <c r="AN175">
        <v>11.969251642725901</v>
      </c>
      <c r="AO175">
        <v>13.148580600634601</v>
      </c>
      <c r="AP175">
        <v>11.393663673224699</v>
      </c>
      <c r="AQ175">
        <v>10.6754604697784</v>
      </c>
      <c r="AR175">
        <v>13.4662031682501</v>
      </c>
      <c r="AS175">
        <v>13.4686517303481</v>
      </c>
      <c r="AT175">
        <v>24.295579171027502</v>
      </c>
      <c r="AU175">
        <v>8.8588701515689703</v>
      </c>
      <c r="AV175">
        <v>19.281870807140201</v>
      </c>
      <c r="AW175">
        <v>14.5177933587367</v>
      </c>
      <c r="AX175">
        <v>14.163397798783199</v>
      </c>
      <c r="AY175">
        <v>17.545065062126199</v>
      </c>
      <c r="AZ175">
        <v>10.7365382877064</v>
      </c>
      <c r="BA175">
        <v>14.655541238163799</v>
      </c>
      <c r="BB175">
        <v>10.797371019552401</v>
      </c>
      <c r="BC175">
        <v>17.522807241123399</v>
      </c>
      <c r="BD175">
        <v>16.810550261400898</v>
      </c>
    </row>
    <row r="176" spans="1:56" x14ac:dyDescent="0.25">
      <c r="A176" t="s">
        <v>255</v>
      </c>
      <c r="B176" t="s">
        <v>42</v>
      </c>
      <c r="C176">
        <v>24</v>
      </c>
      <c r="D176">
        <v>1</v>
      </c>
      <c r="E176">
        <v>2</v>
      </c>
      <c r="F176">
        <v>2</v>
      </c>
      <c r="G176">
        <v>2</v>
      </c>
      <c r="H176" t="s">
        <v>9</v>
      </c>
      <c r="I176">
        <v>19.284439088163499</v>
      </c>
      <c r="J176">
        <v>17.661379195657702</v>
      </c>
      <c r="K176">
        <v>18.7947612373043</v>
      </c>
      <c r="L176">
        <v>13.681202000684401</v>
      </c>
      <c r="M176">
        <v>16.767073912776901</v>
      </c>
      <c r="N176">
        <v>15.712631811097999</v>
      </c>
      <c r="O176">
        <v>12.5150594237383</v>
      </c>
      <c r="P176">
        <v>18.601635370270699</v>
      </c>
      <c r="Q176">
        <v>17.313486223192299</v>
      </c>
      <c r="R176">
        <v>15.842940627623401</v>
      </c>
      <c r="S176">
        <v>17.352966516288198</v>
      </c>
      <c r="T176">
        <v>12.8008336602947</v>
      </c>
      <c r="U176">
        <v>13.7071118035018</v>
      </c>
      <c r="V176">
        <v>14.804862033803801</v>
      </c>
      <c r="W176">
        <v>15.684943887195701</v>
      </c>
      <c r="X176">
        <v>16.5861965933452</v>
      </c>
      <c r="Y176">
        <v>12.8221002685762</v>
      </c>
      <c r="Z176">
        <v>9.7722615998624303</v>
      </c>
      <c r="AA176">
        <v>17.393267157717901</v>
      </c>
      <c r="AB176">
        <v>16.481049460107702</v>
      </c>
      <c r="AC176">
        <v>17.497728516295801</v>
      </c>
      <c r="AD176">
        <v>13.5678621058179</v>
      </c>
      <c r="AE176">
        <v>17.0778146219387</v>
      </c>
      <c r="AF176">
        <v>999</v>
      </c>
      <c r="AG176">
        <v>15.617799631991399</v>
      </c>
      <c r="AH176">
        <v>17.356275434269101</v>
      </c>
      <c r="AI176">
        <v>15.8991123558197</v>
      </c>
      <c r="AJ176">
        <v>9.5749216871598595</v>
      </c>
      <c r="AK176">
        <v>16.351625161693399</v>
      </c>
      <c r="AL176">
        <v>11.9734245422006</v>
      </c>
      <c r="AM176">
        <v>13.1301825469278</v>
      </c>
      <c r="AN176">
        <v>13.0374314035768</v>
      </c>
      <c r="AO176">
        <v>12.787445048199601</v>
      </c>
      <c r="AP176">
        <v>12.434492140666601</v>
      </c>
      <c r="AQ176">
        <v>11.3533776267276</v>
      </c>
      <c r="AR176">
        <v>14.1489235805301</v>
      </c>
      <c r="AS176">
        <v>14.158246605693201</v>
      </c>
      <c r="AT176">
        <v>27.436894076905901</v>
      </c>
      <c r="AU176">
        <v>9.4087359618271904</v>
      </c>
      <c r="AV176">
        <v>20.1094507345327</v>
      </c>
      <c r="AW176">
        <v>14.783271770453201</v>
      </c>
      <c r="AX176">
        <v>14.796553041537701</v>
      </c>
      <c r="AY176">
        <v>17.903854132505</v>
      </c>
      <c r="AZ176">
        <v>11.759241870936</v>
      </c>
      <c r="BA176">
        <v>15.103081178050999</v>
      </c>
      <c r="BB176">
        <v>11.546340706931799</v>
      </c>
      <c r="BC176">
        <v>18.298242053236098</v>
      </c>
      <c r="BD176">
        <v>17.571311449912599</v>
      </c>
    </row>
    <row r="177" spans="1:56" x14ac:dyDescent="0.25">
      <c r="A177" t="s">
        <v>256</v>
      </c>
      <c r="B177" t="s">
        <v>42</v>
      </c>
      <c r="C177">
        <v>24</v>
      </c>
      <c r="D177">
        <v>2</v>
      </c>
      <c r="E177">
        <v>2</v>
      </c>
      <c r="F177">
        <v>2</v>
      </c>
      <c r="G177">
        <v>2</v>
      </c>
      <c r="H177" t="s">
        <v>9</v>
      </c>
      <c r="I177">
        <v>18.500074627630301</v>
      </c>
      <c r="J177">
        <v>17.021334855921801</v>
      </c>
      <c r="K177">
        <v>17.897043583952598</v>
      </c>
      <c r="L177">
        <v>13.0172570447561</v>
      </c>
      <c r="M177">
        <v>15.9293439981481</v>
      </c>
      <c r="N177">
        <v>14.9103646761878</v>
      </c>
      <c r="O177">
        <v>11.615294613378399</v>
      </c>
      <c r="P177">
        <v>17.786295614281201</v>
      </c>
      <c r="Q177">
        <v>16.2645144113065</v>
      </c>
      <c r="R177">
        <v>15.152822253621499</v>
      </c>
      <c r="S177">
        <v>16.588467123864401</v>
      </c>
      <c r="T177">
        <v>11.9042824535513</v>
      </c>
      <c r="U177">
        <v>12.866048684069</v>
      </c>
      <c r="V177">
        <v>13.914450298999499</v>
      </c>
      <c r="W177">
        <v>14.474857084401</v>
      </c>
      <c r="X177">
        <v>15.6909765566416</v>
      </c>
      <c r="Y177">
        <v>12.0328256945846</v>
      </c>
      <c r="Z177">
        <v>8.9856101675945901</v>
      </c>
      <c r="AA177">
        <v>16.838580418969499</v>
      </c>
      <c r="AB177">
        <v>15.6555226969184</v>
      </c>
      <c r="AC177">
        <v>16.6691709508545</v>
      </c>
      <c r="AD177">
        <v>12.829489349516701</v>
      </c>
      <c r="AE177">
        <v>16.408063995373102</v>
      </c>
      <c r="AF177">
        <v>999</v>
      </c>
      <c r="AG177">
        <v>14.9172123860205</v>
      </c>
      <c r="AH177">
        <v>16.567367586807102</v>
      </c>
      <c r="AI177">
        <v>15.170332188263</v>
      </c>
      <c r="AJ177">
        <v>8.6647396279816906</v>
      </c>
      <c r="AK177">
        <v>15.5177625796118</v>
      </c>
      <c r="AL177">
        <v>11.1616404363889</v>
      </c>
      <c r="AM177">
        <v>12.3387463259856</v>
      </c>
      <c r="AN177">
        <v>12.220924876683201</v>
      </c>
      <c r="AO177">
        <v>11.998920638918101</v>
      </c>
      <c r="AP177">
        <v>11.448534155100599</v>
      </c>
      <c r="AQ177">
        <v>10.436805832491601</v>
      </c>
      <c r="AR177">
        <v>13.2931363508355</v>
      </c>
      <c r="AS177">
        <v>13.3807416128897</v>
      </c>
      <c r="AT177">
        <v>24.123318596028898</v>
      </c>
      <c r="AU177">
        <v>8.4812211917530291</v>
      </c>
      <c r="AV177">
        <v>19.660215197270901</v>
      </c>
      <c r="AW177">
        <v>14.0457506699425</v>
      </c>
      <c r="AX177">
        <v>13.974790131154601</v>
      </c>
      <c r="AY177">
        <v>17.159167781201798</v>
      </c>
      <c r="AZ177">
        <v>10.6701511871566</v>
      </c>
      <c r="BA177">
        <v>14.4759222278657</v>
      </c>
      <c r="BB177">
        <v>10.707181089523701</v>
      </c>
      <c r="BC177">
        <v>17.5558423447095</v>
      </c>
      <c r="BD177">
        <v>16.878429659222501</v>
      </c>
    </row>
    <row r="178" spans="1:56" x14ac:dyDescent="0.25">
      <c r="A178" t="s">
        <v>257</v>
      </c>
      <c r="B178" t="s">
        <v>43</v>
      </c>
      <c r="C178">
        <v>48</v>
      </c>
      <c r="D178">
        <v>1</v>
      </c>
      <c r="E178">
        <v>2</v>
      </c>
      <c r="F178">
        <v>2</v>
      </c>
      <c r="G178">
        <v>2</v>
      </c>
      <c r="H178" t="s">
        <v>9</v>
      </c>
      <c r="I178">
        <v>19.579079417275999</v>
      </c>
      <c r="J178">
        <v>17.7365208945583</v>
      </c>
      <c r="K178">
        <v>19.071707319184</v>
      </c>
      <c r="L178">
        <v>13.773697583392799</v>
      </c>
      <c r="M178">
        <v>16.807943395002098</v>
      </c>
      <c r="N178">
        <v>15.4208242222688</v>
      </c>
      <c r="O178">
        <v>12.618114146668701</v>
      </c>
      <c r="P178">
        <v>18.858569133433001</v>
      </c>
      <c r="Q178">
        <v>17.599206670968599</v>
      </c>
      <c r="R178">
        <v>16.1503377672759</v>
      </c>
      <c r="S178">
        <v>17.845675291449499</v>
      </c>
      <c r="T178">
        <v>13.01284301227</v>
      </c>
      <c r="U178">
        <v>13.945031099054599</v>
      </c>
      <c r="V178">
        <v>14.830185001254801</v>
      </c>
      <c r="W178">
        <v>15.930668963057601</v>
      </c>
      <c r="X178">
        <v>16.710690536084101</v>
      </c>
      <c r="Y178">
        <v>13.2762965368686</v>
      </c>
      <c r="Z178">
        <v>10.27296331828</v>
      </c>
      <c r="AA178">
        <v>18.373289442086499</v>
      </c>
      <c r="AB178">
        <v>17.0809727002625</v>
      </c>
      <c r="AC178">
        <v>17.764799929159899</v>
      </c>
      <c r="AD178">
        <v>13.8234731551269</v>
      </c>
      <c r="AE178">
        <v>17.457553753141401</v>
      </c>
      <c r="AF178">
        <v>24.761570029058699</v>
      </c>
      <c r="AG178">
        <v>15.694401909763499</v>
      </c>
      <c r="AH178">
        <v>17.633396355725601</v>
      </c>
      <c r="AI178">
        <v>15.778220892833801</v>
      </c>
      <c r="AJ178">
        <v>9.8196077897697602</v>
      </c>
      <c r="AK178">
        <v>17.200019619245801</v>
      </c>
      <c r="AL178">
        <v>11.7466631338542</v>
      </c>
      <c r="AM178">
        <v>13.6836287258686</v>
      </c>
      <c r="AN178">
        <v>13.3133048001999</v>
      </c>
      <c r="AO178">
        <v>14.534784083383499</v>
      </c>
      <c r="AP178">
        <v>13.3655707409913</v>
      </c>
      <c r="AQ178">
        <v>12.4016036456834</v>
      </c>
      <c r="AR178">
        <v>14.786602930889501</v>
      </c>
      <c r="AS178">
        <v>14.156510920277899</v>
      </c>
      <c r="AT178">
        <v>23.327847212310601</v>
      </c>
      <c r="AU178">
        <v>10.400160249375</v>
      </c>
      <c r="AV178">
        <v>21.188044710431601</v>
      </c>
      <c r="AW178">
        <v>15.2663475869203</v>
      </c>
      <c r="AX178">
        <v>14.848817857876799</v>
      </c>
      <c r="AY178">
        <v>18.3092272959145</v>
      </c>
      <c r="AZ178">
        <v>12.739943967553</v>
      </c>
      <c r="BA178">
        <v>15.0429915902118</v>
      </c>
      <c r="BB178">
        <v>13.337735802074199</v>
      </c>
      <c r="BC178">
        <v>18.897717650289401</v>
      </c>
      <c r="BD178">
        <v>18.031620806711398</v>
      </c>
    </row>
    <row r="179" spans="1:56" x14ac:dyDescent="0.25">
      <c r="A179" t="s">
        <v>258</v>
      </c>
      <c r="B179" t="s">
        <v>43</v>
      </c>
      <c r="C179">
        <v>48</v>
      </c>
      <c r="D179">
        <v>2</v>
      </c>
      <c r="E179">
        <v>2</v>
      </c>
      <c r="F179">
        <v>2</v>
      </c>
      <c r="G179">
        <v>2</v>
      </c>
      <c r="H179" t="s">
        <v>9</v>
      </c>
      <c r="I179">
        <v>18.938721543308802</v>
      </c>
      <c r="J179">
        <v>16.930891771058501</v>
      </c>
      <c r="K179">
        <v>17.994000801168902</v>
      </c>
      <c r="L179">
        <v>12.871633017097301</v>
      </c>
      <c r="M179">
        <v>15.6502812562023</v>
      </c>
      <c r="N179">
        <v>14.441110824865101</v>
      </c>
      <c r="O179">
        <v>11.5449283397132</v>
      </c>
      <c r="P179">
        <v>17.653079789405201</v>
      </c>
      <c r="Q179">
        <v>16.529111490034101</v>
      </c>
      <c r="R179">
        <v>14.987582361489</v>
      </c>
      <c r="S179">
        <v>16.605806291777199</v>
      </c>
      <c r="T179">
        <v>11.8732996838547</v>
      </c>
      <c r="U179">
        <v>12.733111494257001</v>
      </c>
      <c r="V179">
        <v>13.356423592161599</v>
      </c>
      <c r="W179">
        <v>14.6368763481996</v>
      </c>
      <c r="X179">
        <v>15.5364035757789</v>
      </c>
      <c r="Y179">
        <v>12.3368775197135</v>
      </c>
      <c r="Z179">
        <v>9.2145625954440202</v>
      </c>
      <c r="AA179">
        <v>17.354874527186102</v>
      </c>
      <c r="AB179">
        <v>16.145321647561001</v>
      </c>
      <c r="AC179">
        <v>16.824380850912199</v>
      </c>
      <c r="AD179">
        <v>12.5511783670262</v>
      </c>
      <c r="AE179">
        <v>16.346887840404101</v>
      </c>
      <c r="AF179">
        <v>26.364076020720798</v>
      </c>
      <c r="AG179">
        <v>14.495638568952099</v>
      </c>
      <c r="AH179">
        <v>16.584157098929399</v>
      </c>
      <c r="AI179">
        <v>14.628377858669401</v>
      </c>
      <c r="AJ179">
        <v>8.7756927934416602</v>
      </c>
      <c r="AK179">
        <v>16.050941435787799</v>
      </c>
      <c r="AL179">
        <v>10.572067088826101</v>
      </c>
      <c r="AM179">
        <v>11.7905242233295</v>
      </c>
      <c r="AN179">
        <v>12.054745919366599</v>
      </c>
      <c r="AO179">
        <v>13.607467865474201</v>
      </c>
      <c r="AP179">
        <v>12.350158456955199</v>
      </c>
      <c r="AQ179">
        <v>11.279282053187799</v>
      </c>
      <c r="AR179">
        <v>13.8588167560395</v>
      </c>
      <c r="AS179">
        <v>13.223463018451801</v>
      </c>
      <c r="AT179">
        <v>24.639036908838701</v>
      </c>
      <c r="AU179">
        <v>9.1952652958445906</v>
      </c>
      <c r="AV179">
        <v>19.9939323306047</v>
      </c>
      <c r="AW179">
        <v>14.2283382627707</v>
      </c>
      <c r="AX179">
        <v>13.777628500192501</v>
      </c>
      <c r="AY179">
        <v>17.2470192438231</v>
      </c>
      <c r="AZ179">
        <v>11.3916089230548</v>
      </c>
      <c r="BA179">
        <v>14.1574527956876</v>
      </c>
      <c r="BB179">
        <v>12.2691486784184</v>
      </c>
      <c r="BC179">
        <v>18.003240182114599</v>
      </c>
      <c r="BD179">
        <v>16.835499282722399</v>
      </c>
    </row>
    <row r="180" spans="1:56" x14ac:dyDescent="0.25">
      <c r="A180" t="s">
        <v>259</v>
      </c>
      <c r="B180" t="s">
        <v>44</v>
      </c>
      <c r="C180">
        <v>48</v>
      </c>
      <c r="D180">
        <v>1</v>
      </c>
      <c r="E180">
        <v>2</v>
      </c>
      <c r="F180">
        <v>2</v>
      </c>
      <c r="G180">
        <v>2</v>
      </c>
      <c r="H180" t="s">
        <v>9</v>
      </c>
      <c r="I180">
        <v>21.317946018544902</v>
      </c>
      <c r="J180">
        <v>18.168915369601301</v>
      </c>
      <c r="K180">
        <v>19.359830340633899</v>
      </c>
      <c r="L180">
        <v>14.37844926855</v>
      </c>
      <c r="M180">
        <v>17.9721041233976</v>
      </c>
      <c r="N180">
        <v>16.732551286978499</v>
      </c>
      <c r="O180">
        <v>13.0610275584246</v>
      </c>
      <c r="P180">
        <v>19.418454033134601</v>
      </c>
      <c r="Q180">
        <v>17.497824884352202</v>
      </c>
      <c r="R180">
        <v>16.562423338256298</v>
      </c>
      <c r="S180">
        <v>18.054516143028401</v>
      </c>
      <c r="T180">
        <v>14.0723595254724</v>
      </c>
      <c r="U180">
        <v>13.9455326664801</v>
      </c>
      <c r="V180">
        <v>15.512201325692899</v>
      </c>
      <c r="W180">
        <v>16.833352760353101</v>
      </c>
      <c r="X180">
        <v>17.174125972233998</v>
      </c>
      <c r="Y180">
        <v>13.9244869493936</v>
      </c>
      <c r="Z180">
        <v>10.5174942065614</v>
      </c>
      <c r="AA180">
        <v>19.048115422349198</v>
      </c>
      <c r="AB180">
        <v>17.936650411125498</v>
      </c>
      <c r="AC180">
        <v>18.8074969989948</v>
      </c>
      <c r="AD180">
        <v>14.178043357837501</v>
      </c>
      <c r="AE180">
        <v>18.150462158365102</v>
      </c>
      <c r="AF180">
        <v>999</v>
      </c>
      <c r="AG180">
        <v>16.260427980617202</v>
      </c>
      <c r="AH180">
        <v>18.447172525391601</v>
      </c>
      <c r="AI180">
        <v>17.2218237769255</v>
      </c>
      <c r="AJ180">
        <v>10.0609964698235</v>
      </c>
      <c r="AK180">
        <v>17.3527521865587</v>
      </c>
      <c r="AL180">
        <v>13.1386503303402</v>
      </c>
      <c r="AM180">
        <v>13.9311435207239</v>
      </c>
      <c r="AN180">
        <v>13.5458729349377</v>
      </c>
      <c r="AO180">
        <v>15.157824286972399</v>
      </c>
      <c r="AP180">
        <v>12.726705234613201</v>
      </c>
      <c r="AQ180">
        <v>12.563175880618999</v>
      </c>
      <c r="AR180">
        <v>15.015267093127401</v>
      </c>
      <c r="AS180">
        <v>14.9319988950958</v>
      </c>
      <c r="AT180">
        <v>999</v>
      </c>
      <c r="AU180">
        <v>10.5559307954319</v>
      </c>
      <c r="AV180">
        <v>20.6966169693954</v>
      </c>
      <c r="AW180">
        <v>16.664619146732701</v>
      </c>
      <c r="AX180">
        <v>16.083335431365999</v>
      </c>
      <c r="AY180">
        <v>19.156244595666799</v>
      </c>
      <c r="AZ180">
        <v>12.8440220594078</v>
      </c>
      <c r="BA180">
        <v>16.279146599384202</v>
      </c>
      <c r="BB180">
        <v>12.5932285916886</v>
      </c>
      <c r="BC180">
        <v>19.534826676496799</v>
      </c>
      <c r="BD180">
        <v>19.0452139837979</v>
      </c>
    </row>
    <row r="181" spans="1:56" x14ac:dyDescent="0.25">
      <c r="A181" t="s">
        <v>260</v>
      </c>
      <c r="B181" t="s">
        <v>44</v>
      </c>
      <c r="C181">
        <v>48</v>
      </c>
      <c r="D181">
        <v>2</v>
      </c>
      <c r="E181">
        <v>2</v>
      </c>
      <c r="F181">
        <v>2</v>
      </c>
      <c r="G181">
        <v>2</v>
      </c>
      <c r="H181" t="s">
        <v>9</v>
      </c>
      <c r="I181">
        <v>20.2990398377496</v>
      </c>
      <c r="J181">
        <v>17.009789450412701</v>
      </c>
      <c r="K181">
        <v>17.712412242876098</v>
      </c>
      <c r="L181">
        <v>13.010512542422999</v>
      </c>
      <c r="M181">
        <v>16.9711462178247</v>
      </c>
      <c r="N181">
        <v>15.8044954802424</v>
      </c>
      <c r="O181">
        <v>11.7454705998389</v>
      </c>
      <c r="P181">
        <v>18.119038507339599</v>
      </c>
      <c r="Q181">
        <v>16.241155398462499</v>
      </c>
      <c r="R181">
        <v>15.331562144666901</v>
      </c>
      <c r="S181">
        <v>16.6872530478107</v>
      </c>
      <c r="T181">
        <v>12.958865546373101</v>
      </c>
      <c r="U181">
        <v>12.9241166587456</v>
      </c>
      <c r="V181">
        <v>14.003622459056899</v>
      </c>
      <c r="W181">
        <v>15.903163646352301</v>
      </c>
      <c r="X181">
        <v>15.7067969603553</v>
      </c>
      <c r="Y181">
        <v>13.0482927590123</v>
      </c>
      <c r="Z181">
        <v>9.3203912008478103</v>
      </c>
      <c r="AA181">
        <v>18.159655807157201</v>
      </c>
      <c r="AB181">
        <v>16.954259920635501</v>
      </c>
      <c r="AC181">
        <v>17.656034361710599</v>
      </c>
      <c r="AD181">
        <v>12.8189415260704</v>
      </c>
      <c r="AE181">
        <v>16.8331284482224</v>
      </c>
      <c r="AF181">
        <v>999</v>
      </c>
      <c r="AG181">
        <v>15.2576435356671</v>
      </c>
      <c r="AH181">
        <v>17.527662900585501</v>
      </c>
      <c r="AI181">
        <v>16.115360339675799</v>
      </c>
      <c r="AJ181">
        <v>8.9281373999106801</v>
      </c>
      <c r="AK181">
        <v>16.0334767061333</v>
      </c>
      <c r="AL181">
        <v>11.824959545373099</v>
      </c>
      <c r="AM181">
        <v>12.7309809826732</v>
      </c>
      <c r="AN181">
        <v>12.394476178496999</v>
      </c>
      <c r="AO181">
        <v>14.1833598588467</v>
      </c>
      <c r="AP181">
        <v>11.4618819140396</v>
      </c>
      <c r="AQ181">
        <v>10.930062899632301</v>
      </c>
      <c r="AR181">
        <v>13.8373432808287</v>
      </c>
      <c r="AS181">
        <v>13.771280630369001</v>
      </c>
      <c r="AT181">
        <v>999</v>
      </c>
      <c r="AU181">
        <v>9.2262672895005302</v>
      </c>
      <c r="AV181">
        <v>19.8200155166443</v>
      </c>
      <c r="AW181">
        <v>15.602962847783701</v>
      </c>
      <c r="AX181">
        <v>15.0626309473492</v>
      </c>
      <c r="AY181">
        <v>17.8887087738843</v>
      </c>
      <c r="AZ181">
        <v>11.7635347550769</v>
      </c>
      <c r="BA181">
        <v>15.137142854951501</v>
      </c>
      <c r="BB181">
        <v>11.410639409478399</v>
      </c>
      <c r="BC181">
        <v>18.3431838426193</v>
      </c>
      <c r="BD181">
        <v>17.7107564164296</v>
      </c>
    </row>
    <row r="182" spans="1:56" x14ac:dyDescent="0.25">
      <c r="A182" t="s">
        <v>261</v>
      </c>
      <c r="B182" t="s">
        <v>45</v>
      </c>
      <c r="C182">
        <v>48</v>
      </c>
      <c r="D182">
        <v>1</v>
      </c>
      <c r="E182">
        <v>2</v>
      </c>
      <c r="F182">
        <v>2</v>
      </c>
      <c r="G182">
        <v>2</v>
      </c>
      <c r="H182" t="s">
        <v>9</v>
      </c>
      <c r="I182">
        <v>18.4201647342698</v>
      </c>
      <c r="J182">
        <v>17.831901377688801</v>
      </c>
      <c r="K182">
        <v>17.432839972678799</v>
      </c>
      <c r="L182">
        <v>13.4938884267623</v>
      </c>
      <c r="M182">
        <v>17.5246007114769</v>
      </c>
      <c r="N182">
        <v>15.945270239996599</v>
      </c>
      <c r="O182">
        <v>12.6252503667483</v>
      </c>
      <c r="P182">
        <v>18.4667086052951</v>
      </c>
      <c r="Q182">
        <v>15.3068090270233</v>
      </c>
      <c r="R182">
        <v>15.6752832433272</v>
      </c>
      <c r="S182">
        <v>16.5761871297379</v>
      </c>
      <c r="T182">
        <v>13.320172992978</v>
      </c>
      <c r="U182">
        <v>12.3742377808623</v>
      </c>
      <c r="V182">
        <v>14.8048303522159</v>
      </c>
      <c r="W182">
        <v>16.108376435359801</v>
      </c>
      <c r="X182">
        <v>15.795267355015699</v>
      </c>
      <c r="Y182">
        <v>13.098587546245399</v>
      </c>
      <c r="Z182">
        <v>9.3766517630241193</v>
      </c>
      <c r="AA182">
        <v>17.8495403583468</v>
      </c>
      <c r="AB182">
        <v>17.430387662748998</v>
      </c>
      <c r="AC182">
        <v>16.841187940722399</v>
      </c>
      <c r="AD182">
        <v>12.696523669419999</v>
      </c>
      <c r="AE182">
        <v>16.4155178473953</v>
      </c>
      <c r="AF182">
        <v>999</v>
      </c>
      <c r="AG182">
        <v>13.8822558733851</v>
      </c>
      <c r="AH182">
        <v>16.551665410023499</v>
      </c>
      <c r="AI182">
        <v>16.492531314369501</v>
      </c>
      <c r="AJ182">
        <v>9.1263429862751106</v>
      </c>
      <c r="AK182">
        <v>15.9058603008719</v>
      </c>
      <c r="AL182">
        <v>12.2975979059363</v>
      </c>
      <c r="AM182">
        <v>12.688819250138801</v>
      </c>
      <c r="AN182">
        <v>12.297460895134799</v>
      </c>
      <c r="AO182">
        <v>14.9368257711683</v>
      </c>
      <c r="AP182">
        <v>12.2629398179663</v>
      </c>
      <c r="AQ182">
        <v>11.427549749767801</v>
      </c>
      <c r="AR182">
        <v>13.8797699249375</v>
      </c>
      <c r="AS182">
        <v>13.40701230088</v>
      </c>
      <c r="AT182">
        <v>999</v>
      </c>
      <c r="AU182">
        <v>8.6802472595233304</v>
      </c>
      <c r="AV182">
        <v>19.854630423921002</v>
      </c>
      <c r="AW182">
        <v>16.014731614398102</v>
      </c>
      <c r="AX182">
        <v>14.9794454319676</v>
      </c>
      <c r="AY182">
        <v>14.878025245491701</v>
      </c>
      <c r="AZ182">
        <v>11.732112904469901</v>
      </c>
      <c r="BA182">
        <v>15.7127784979028</v>
      </c>
      <c r="BB182">
        <v>11.6053273676408</v>
      </c>
      <c r="BC182">
        <v>18.542046256510101</v>
      </c>
      <c r="BD182">
        <v>18.222751101660599</v>
      </c>
    </row>
    <row r="183" spans="1:56" x14ac:dyDescent="0.25">
      <c r="A183" t="s">
        <v>262</v>
      </c>
      <c r="B183" t="s">
        <v>45</v>
      </c>
      <c r="C183">
        <v>48</v>
      </c>
      <c r="D183">
        <v>2</v>
      </c>
      <c r="E183">
        <v>2</v>
      </c>
      <c r="F183">
        <v>2</v>
      </c>
      <c r="G183">
        <v>2</v>
      </c>
      <c r="H183" t="s">
        <v>9</v>
      </c>
      <c r="I183">
        <v>17.199842932993999</v>
      </c>
      <c r="J183">
        <v>16.946765420293801</v>
      </c>
      <c r="K183">
        <v>16.1053945386683</v>
      </c>
      <c r="L183">
        <v>12.5051185941141</v>
      </c>
      <c r="M183">
        <v>16.3892402809253</v>
      </c>
      <c r="N183">
        <v>14.836828222810301</v>
      </c>
      <c r="O183">
        <v>11.642558658668101</v>
      </c>
      <c r="P183">
        <v>17.3850903644616</v>
      </c>
      <c r="Q183">
        <v>14.171307193937199</v>
      </c>
      <c r="R183">
        <v>14.7114821975293</v>
      </c>
      <c r="S183">
        <v>15.3065127559823</v>
      </c>
      <c r="T183">
        <v>12.356755324463499</v>
      </c>
      <c r="U183">
        <v>11.173572402077101</v>
      </c>
      <c r="V183">
        <v>13.661529236403201</v>
      </c>
      <c r="W183">
        <v>14.7812487027354</v>
      </c>
      <c r="X183">
        <v>14.6932947603096</v>
      </c>
      <c r="Y183">
        <v>11.900208821143201</v>
      </c>
      <c r="Z183">
        <v>8.3670568964775303</v>
      </c>
      <c r="AA183">
        <v>16.684306660859701</v>
      </c>
      <c r="AB183">
        <v>16.2575084829835</v>
      </c>
      <c r="AC183">
        <v>15.740595222585601</v>
      </c>
      <c r="AD183">
        <v>11.620116484949699</v>
      </c>
      <c r="AE183">
        <v>15.3907491589835</v>
      </c>
      <c r="AF183">
        <v>999</v>
      </c>
      <c r="AG183">
        <v>12.6308126830848</v>
      </c>
      <c r="AH183">
        <v>15.4555934063448</v>
      </c>
      <c r="AI183">
        <v>15.4768318534915</v>
      </c>
      <c r="AJ183">
        <v>7.8879218940628304</v>
      </c>
      <c r="AK183">
        <v>14.7781506254089</v>
      </c>
      <c r="AL183">
        <v>11.3031535872568</v>
      </c>
      <c r="AM183">
        <v>11.6678166089822</v>
      </c>
      <c r="AN183">
        <v>11.365440204778899</v>
      </c>
      <c r="AO183">
        <v>13.958996710919701</v>
      </c>
      <c r="AP183">
        <v>10.989568902852</v>
      </c>
      <c r="AQ183">
        <v>10.439450903804699</v>
      </c>
      <c r="AR183">
        <v>12.736790951192001</v>
      </c>
      <c r="AS183">
        <v>12.299274451494201</v>
      </c>
      <c r="AT183">
        <v>22.830440145496699</v>
      </c>
      <c r="AU183">
        <v>7.6356793124816997</v>
      </c>
      <c r="AV183">
        <v>19.171376096291201</v>
      </c>
      <c r="AW183">
        <v>14.797304604078001</v>
      </c>
      <c r="AX183">
        <v>14.0896637420838</v>
      </c>
      <c r="AY183">
        <v>13.9817067159363</v>
      </c>
      <c r="AZ183">
        <v>10.4480146963063</v>
      </c>
      <c r="BA183">
        <v>14.725141869957501</v>
      </c>
      <c r="BB183">
        <v>10.485104304503899</v>
      </c>
      <c r="BC183">
        <v>17.425189755684102</v>
      </c>
      <c r="BD183">
        <v>17.310890950634501</v>
      </c>
    </row>
    <row r="184" spans="1:56" x14ac:dyDescent="0.25">
      <c r="A184" t="s">
        <v>263</v>
      </c>
      <c r="B184" t="s">
        <v>46</v>
      </c>
      <c r="C184">
        <v>72</v>
      </c>
      <c r="D184">
        <v>1</v>
      </c>
      <c r="E184">
        <v>2</v>
      </c>
      <c r="F184">
        <v>2</v>
      </c>
      <c r="G184">
        <v>2</v>
      </c>
      <c r="H184" t="s">
        <v>9</v>
      </c>
      <c r="I184">
        <v>19.970760531987199</v>
      </c>
      <c r="J184">
        <v>17.416118559917699</v>
      </c>
      <c r="K184">
        <v>18.7603863588492</v>
      </c>
      <c r="L184">
        <v>13.986250633954</v>
      </c>
      <c r="M184">
        <v>16.961278005716999</v>
      </c>
      <c r="N184">
        <v>15.532676789871401</v>
      </c>
      <c r="O184">
        <v>12.645083373832399</v>
      </c>
      <c r="P184">
        <v>18.508378993782099</v>
      </c>
      <c r="Q184">
        <v>17.645953225867501</v>
      </c>
      <c r="R184">
        <v>16.640076113720301</v>
      </c>
      <c r="S184">
        <v>17.612581956160099</v>
      </c>
      <c r="T184">
        <v>13.193171438105701</v>
      </c>
      <c r="U184">
        <v>13.630485777825401</v>
      </c>
      <c r="V184">
        <v>14.8290338775482</v>
      </c>
      <c r="W184">
        <v>16.120427614654499</v>
      </c>
      <c r="X184">
        <v>16.630839785858701</v>
      </c>
      <c r="Y184">
        <v>13.4073607949862</v>
      </c>
      <c r="Z184">
        <v>10.0035251816629</v>
      </c>
      <c r="AA184">
        <v>18.289066738519701</v>
      </c>
      <c r="AB184">
        <v>16.6283975856247</v>
      </c>
      <c r="AC184">
        <v>17.232613654808802</v>
      </c>
      <c r="AD184">
        <v>14.155319467452101</v>
      </c>
      <c r="AE184">
        <v>17.470946006219599</v>
      </c>
      <c r="AF184">
        <v>27.090106293086102</v>
      </c>
      <c r="AG184">
        <v>15.860404309544</v>
      </c>
      <c r="AH184">
        <v>17.382883986929201</v>
      </c>
      <c r="AI184">
        <v>15.4333263821022</v>
      </c>
      <c r="AJ184">
        <v>9.41024748880168</v>
      </c>
      <c r="AK184">
        <v>17.2868096467306</v>
      </c>
      <c r="AL184">
        <v>11.645300321912201</v>
      </c>
      <c r="AM184">
        <v>13.6066109973961</v>
      </c>
      <c r="AN184">
        <v>13.0553440338435</v>
      </c>
      <c r="AO184">
        <v>14.360899352454</v>
      </c>
      <c r="AP184">
        <v>13.209572519660499</v>
      </c>
      <c r="AQ184">
        <v>12.3334621451011</v>
      </c>
      <c r="AR184">
        <v>14.956518780316401</v>
      </c>
      <c r="AS184">
        <v>13.712630968337599</v>
      </c>
      <c r="AT184">
        <v>27.032109299101801</v>
      </c>
      <c r="AU184">
        <v>9.6199169588721603</v>
      </c>
      <c r="AV184">
        <v>20.961443990557999</v>
      </c>
      <c r="AW184">
        <v>15.557927525392699</v>
      </c>
      <c r="AX184">
        <v>14.7651839276114</v>
      </c>
      <c r="AY184">
        <v>17.4769175461728</v>
      </c>
      <c r="AZ184">
        <v>12.751834823143399</v>
      </c>
      <c r="BA184">
        <v>15.372210900268101</v>
      </c>
      <c r="BB184">
        <v>13.1668788564618</v>
      </c>
      <c r="BC184">
        <v>18.836096311240201</v>
      </c>
      <c r="BD184">
        <v>18.175061965617999</v>
      </c>
    </row>
    <row r="185" spans="1:56" x14ac:dyDescent="0.25">
      <c r="A185" t="s">
        <v>264</v>
      </c>
      <c r="B185" t="s">
        <v>46</v>
      </c>
      <c r="C185">
        <v>72</v>
      </c>
      <c r="D185">
        <v>2</v>
      </c>
      <c r="E185">
        <v>2</v>
      </c>
      <c r="F185">
        <v>2</v>
      </c>
      <c r="G185">
        <v>2</v>
      </c>
      <c r="H185" t="s">
        <v>9</v>
      </c>
      <c r="I185">
        <v>18.2817313787153</v>
      </c>
      <c r="J185">
        <v>15.777627011930001</v>
      </c>
      <c r="K185">
        <v>17.068637319622301</v>
      </c>
      <c r="L185">
        <v>12.178801284226299</v>
      </c>
      <c r="M185">
        <v>15.354466784372899</v>
      </c>
      <c r="N185">
        <v>13.972831760351299</v>
      </c>
      <c r="O185">
        <v>10.9463867307967</v>
      </c>
      <c r="P185">
        <v>16.762425771496801</v>
      </c>
      <c r="Q185">
        <v>15.8104430155455</v>
      </c>
      <c r="R185">
        <v>14.756599596309</v>
      </c>
      <c r="S185">
        <v>15.9106360187366</v>
      </c>
      <c r="T185">
        <v>11.759878980282901</v>
      </c>
      <c r="U185">
        <v>12.0537634084966</v>
      </c>
      <c r="V185">
        <v>13.0192889428301</v>
      </c>
      <c r="W185">
        <v>14.396872618997399</v>
      </c>
      <c r="X185">
        <v>14.9522612120331</v>
      </c>
      <c r="Y185">
        <v>11.7981502460567</v>
      </c>
      <c r="Z185">
        <v>8.2899646098380195</v>
      </c>
      <c r="AA185">
        <v>16.758465351376799</v>
      </c>
      <c r="AB185">
        <v>14.997864929772399</v>
      </c>
      <c r="AC185">
        <v>15.7098983156329</v>
      </c>
      <c r="AD185">
        <v>12.614813834278999</v>
      </c>
      <c r="AE185">
        <v>15.799207311695399</v>
      </c>
      <c r="AF185">
        <v>24.4590779598757</v>
      </c>
      <c r="AG185">
        <v>14.0657885900017</v>
      </c>
      <c r="AH185">
        <v>15.615655702459</v>
      </c>
      <c r="AI185">
        <v>13.8728132599951</v>
      </c>
      <c r="AJ185">
        <v>7.7962591297650201</v>
      </c>
      <c r="AK185">
        <v>15.3997877991808</v>
      </c>
      <c r="AL185">
        <v>9.9882746433841394</v>
      </c>
      <c r="AM185">
        <v>11.829993960631199</v>
      </c>
      <c r="AN185">
        <v>11.537066442971399</v>
      </c>
      <c r="AO185">
        <v>12.9778614383474</v>
      </c>
      <c r="AP185">
        <v>11.0962086270155</v>
      </c>
      <c r="AQ185">
        <v>10.637601009114199</v>
      </c>
      <c r="AR185">
        <v>13.1731203472098</v>
      </c>
      <c r="AS185">
        <v>12.0261507377628</v>
      </c>
      <c r="AT185">
        <v>22.393595925015699</v>
      </c>
      <c r="AU185">
        <v>7.9662367428591301</v>
      </c>
      <c r="AV185">
        <v>19.7412966222644</v>
      </c>
      <c r="AW185">
        <v>13.962610155173801</v>
      </c>
      <c r="AX185">
        <v>13.225579302181901</v>
      </c>
      <c r="AY185">
        <v>16.0601682521566</v>
      </c>
      <c r="AZ185">
        <v>10.7821541187581</v>
      </c>
      <c r="BA185">
        <v>13.798437900920099</v>
      </c>
      <c r="BB185">
        <v>11.457134740540999</v>
      </c>
      <c r="BC185">
        <v>16.719259407086302</v>
      </c>
      <c r="BD185">
        <v>16.326613073821399</v>
      </c>
    </row>
    <row r="186" spans="1:56" x14ac:dyDescent="0.25">
      <c r="A186" t="s">
        <v>265</v>
      </c>
      <c r="B186" t="s">
        <v>47</v>
      </c>
      <c r="C186">
        <v>72</v>
      </c>
      <c r="D186">
        <v>1</v>
      </c>
      <c r="E186">
        <v>2</v>
      </c>
      <c r="F186">
        <v>2</v>
      </c>
      <c r="G186">
        <v>2</v>
      </c>
      <c r="H186" t="s">
        <v>9</v>
      </c>
      <c r="I186">
        <v>17.224004454462499</v>
      </c>
      <c r="J186">
        <v>15.683869034386101</v>
      </c>
      <c r="K186">
        <v>16.056736082081301</v>
      </c>
      <c r="L186">
        <v>15.0012800856683</v>
      </c>
      <c r="M186">
        <v>17.5002398648267</v>
      </c>
      <c r="N186">
        <v>14.4605459761485</v>
      </c>
      <c r="O186">
        <v>12.643186249461801</v>
      </c>
      <c r="P186">
        <v>16.9754608590458</v>
      </c>
      <c r="Q186">
        <v>13.599058316854</v>
      </c>
      <c r="R186">
        <v>16.1382177848119</v>
      </c>
      <c r="S186">
        <v>15.8439438990188</v>
      </c>
      <c r="T186">
        <v>12.624160527330901</v>
      </c>
      <c r="U186">
        <v>11.6952718941408</v>
      </c>
      <c r="V186">
        <v>15.2545764637809</v>
      </c>
      <c r="W186">
        <v>14.7224979777044</v>
      </c>
      <c r="X186">
        <v>14.536948917997</v>
      </c>
      <c r="Y186">
        <v>12.1681336120584</v>
      </c>
      <c r="Z186">
        <v>8.8705843858859197</v>
      </c>
      <c r="AA186">
        <v>15.788318904419301</v>
      </c>
      <c r="AB186">
        <v>17.1480607446438</v>
      </c>
      <c r="AC186">
        <v>14.9779620429935</v>
      </c>
      <c r="AD186">
        <v>11.777804346910701</v>
      </c>
      <c r="AE186">
        <v>14.8545753083264</v>
      </c>
      <c r="AF186">
        <v>999</v>
      </c>
      <c r="AG186">
        <v>13.3371812198023</v>
      </c>
      <c r="AH186">
        <v>15.8949866338225</v>
      </c>
      <c r="AI186">
        <v>15.6147110413206</v>
      </c>
      <c r="AJ186">
        <v>10.523622247009399</v>
      </c>
      <c r="AK186">
        <v>16.242484887374001</v>
      </c>
      <c r="AL186">
        <v>11.6769615529472</v>
      </c>
      <c r="AM186">
        <v>12.595089303200499</v>
      </c>
      <c r="AN186">
        <v>11.4612957008296</v>
      </c>
      <c r="AO186">
        <v>14.134240199276199</v>
      </c>
      <c r="AP186">
        <v>12.215685827541</v>
      </c>
      <c r="AQ186">
        <v>11.641867737103</v>
      </c>
      <c r="AR186">
        <v>13.6535292139519</v>
      </c>
      <c r="AS186">
        <v>11.9422183757226</v>
      </c>
      <c r="AT186">
        <v>23.142195544667299</v>
      </c>
      <c r="AU186">
        <v>7.7930671678863499</v>
      </c>
      <c r="AV186">
        <v>19.397118917450602</v>
      </c>
      <c r="AW186">
        <v>15.555803316812201</v>
      </c>
      <c r="AX186">
        <v>14.7282523381638</v>
      </c>
      <c r="AY186">
        <v>13.890277416085899</v>
      </c>
      <c r="AZ186">
        <v>11.5793420540996</v>
      </c>
      <c r="BA186">
        <v>15.241286186412299</v>
      </c>
      <c r="BB186">
        <v>11.843625359663999</v>
      </c>
      <c r="BC186">
        <v>16.503652131468201</v>
      </c>
      <c r="BD186">
        <v>17.945587166805598</v>
      </c>
    </row>
    <row r="187" spans="1:56" x14ac:dyDescent="0.25">
      <c r="A187" t="s">
        <v>266</v>
      </c>
      <c r="B187" t="s">
        <v>47</v>
      </c>
      <c r="C187">
        <v>72</v>
      </c>
      <c r="D187">
        <v>2</v>
      </c>
      <c r="E187">
        <v>2</v>
      </c>
      <c r="F187">
        <v>2</v>
      </c>
      <c r="G187">
        <v>2</v>
      </c>
      <c r="H187" t="s">
        <v>9</v>
      </c>
      <c r="I187">
        <v>14.940075768953999</v>
      </c>
      <c r="J187">
        <v>13.62981564349</v>
      </c>
      <c r="K187">
        <v>14.080069912456599</v>
      </c>
      <c r="L187">
        <v>13.104483364946899</v>
      </c>
      <c r="M187">
        <v>15.527706873841501</v>
      </c>
      <c r="N187">
        <v>12.460534013615</v>
      </c>
      <c r="O187">
        <v>10.741671961674101</v>
      </c>
      <c r="P187">
        <v>14.798575387204201</v>
      </c>
      <c r="Q187">
        <v>11.318005476753401</v>
      </c>
      <c r="R187">
        <v>14.1272764723413</v>
      </c>
      <c r="S187">
        <v>13.811412656869599</v>
      </c>
      <c r="T187">
        <v>10.075658989233601</v>
      </c>
      <c r="U187">
        <v>9.6910478701488998</v>
      </c>
      <c r="V187">
        <v>12.798839699209401</v>
      </c>
      <c r="W187">
        <v>12.958446231409599</v>
      </c>
      <c r="X187">
        <v>12.698082646470001</v>
      </c>
      <c r="Y187">
        <v>10.029545082656901</v>
      </c>
      <c r="Z187">
        <v>6.97151895625609</v>
      </c>
      <c r="AA187">
        <v>13.940801732012901</v>
      </c>
      <c r="AB187">
        <v>15.1594859729916</v>
      </c>
      <c r="AC187">
        <v>12.9618148486483</v>
      </c>
      <c r="AD187">
        <v>9.3725247091889798</v>
      </c>
      <c r="AE187">
        <v>12.706777619158199</v>
      </c>
      <c r="AF187">
        <v>999</v>
      </c>
      <c r="AG187">
        <v>10.4264338890163</v>
      </c>
      <c r="AH187">
        <v>13.985489725927501</v>
      </c>
      <c r="AI187">
        <v>13.6772395371854</v>
      </c>
      <c r="AJ187">
        <v>8.5287721298884396</v>
      </c>
      <c r="AK187">
        <v>13.931111282145901</v>
      </c>
      <c r="AL187">
        <v>9.7340449369303101</v>
      </c>
      <c r="AM187">
        <v>10.226842443186699</v>
      </c>
      <c r="AN187">
        <v>9.4731223221418794</v>
      </c>
      <c r="AO187">
        <v>11.9652510099864</v>
      </c>
      <c r="AP187">
        <v>9.8913065577926709</v>
      </c>
      <c r="AQ187">
        <v>9.1635015232664703</v>
      </c>
      <c r="AR187">
        <v>11.595268971563099</v>
      </c>
      <c r="AS187">
        <v>9.8188025970065897</v>
      </c>
      <c r="AT187">
        <v>20.9895951190889</v>
      </c>
      <c r="AU187">
        <v>5.65562905201039</v>
      </c>
      <c r="AV187">
        <v>17.146405952339698</v>
      </c>
      <c r="AW187">
        <v>13.747218736507</v>
      </c>
      <c r="AX187">
        <v>12.7839616173852</v>
      </c>
      <c r="AY187">
        <v>12.0035638901072</v>
      </c>
      <c r="AZ187">
        <v>9.1649856462941006</v>
      </c>
      <c r="BA187">
        <v>13.2154711504931</v>
      </c>
      <c r="BB187">
        <v>9.6205560396826595</v>
      </c>
      <c r="BC187">
        <v>14.127626171117701</v>
      </c>
      <c r="BD187">
        <v>16.010374310180801</v>
      </c>
    </row>
    <row r="188" spans="1:56" x14ac:dyDescent="0.25">
      <c r="A188" t="s">
        <v>267</v>
      </c>
      <c r="B188" t="s">
        <v>48</v>
      </c>
      <c r="C188">
        <v>72</v>
      </c>
      <c r="D188">
        <v>1</v>
      </c>
      <c r="E188">
        <v>2</v>
      </c>
      <c r="F188">
        <v>2</v>
      </c>
      <c r="G188">
        <v>2</v>
      </c>
      <c r="H188" t="s">
        <v>9</v>
      </c>
      <c r="I188">
        <v>19.5823491959605</v>
      </c>
      <c r="J188">
        <v>16.3440696595028</v>
      </c>
      <c r="K188">
        <v>17.516547400152199</v>
      </c>
      <c r="L188">
        <v>15.7923216946004</v>
      </c>
      <c r="M188">
        <v>18.262041109462398</v>
      </c>
      <c r="N188">
        <v>15.4014094012645</v>
      </c>
      <c r="O188">
        <v>13.8157578759952</v>
      </c>
      <c r="P188">
        <v>17.914184762319799</v>
      </c>
      <c r="Q188">
        <v>14.6733722908396</v>
      </c>
      <c r="R188">
        <v>16.869503861014199</v>
      </c>
      <c r="S188">
        <v>16.890280340589801</v>
      </c>
      <c r="T188">
        <v>12.8860183263849</v>
      </c>
      <c r="U188">
        <v>13.1017238857454</v>
      </c>
      <c r="V188">
        <v>16.1868922091695</v>
      </c>
      <c r="W188">
        <v>15.847771754498</v>
      </c>
      <c r="X188">
        <v>15.1509945661647</v>
      </c>
      <c r="Y188">
        <v>13.156461645670801</v>
      </c>
      <c r="Z188">
        <v>9.5407609306857299</v>
      </c>
      <c r="AA188">
        <v>17.045239296661901</v>
      </c>
      <c r="AB188">
        <v>17.148072959902699</v>
      </c>
      <c r="AC188">
        <v>15.6732661356062</v>
      </c>
      <c r="AD188">
        <v>12.7992407390485</v>
      </c>
      <c r="AE188">
        <v>16.8568059836708</v>
      </c>
      <c r="AF188">
        <v>999</v>
      </c>
      <c r="AG188">
        <v>14.617712905422</v>
      </c>
      <c r="AH188">
        <v>16.424056029371901</v>
      </c>
      <c r="AI188">
        <v>16.637364862148601</v>
      </c>
      <c r="AJ188">
        <v>11.9784820655524</v>
      </c>
      <c r="AK188">
        <v>16.603982076352501</v>
      </c>
      <c r="AL188">
        <v>12.175438670885599</v>
      </c>
      <c r="AM188">
        <v>12.8938641019564</v>
      </c>
      <c r="AN188">
        <v>12.0896565177189</v>
      </c>
      <c r="AO188">
        <v>14.647107442012</v>
      </c>
      <c r="AP188">
        <v>12.734907601315699</v>
      </c>
      <c r="AQ188">
        <v>11.506542572968099</v>
      </c>
      <c r="AR188">
        <v>14.578291606824299</v>
      </c>
      <c r="AS188">
        <v>13.452315719923099</v>
      </c>
      <c r="AT188">
        <v>22.774170334485699</v>
      </c>
      <c r="AU188">
        <v>8.2739299021055306</v>
      </c>
      <c r="AV188">
        <v>19.573530352674901</v>
      </c>
      <c r="AW188">
        <v>15.6669818504487</v>
      </c>
      <c r="AX188">
        <v>16.613066907779</v>
      </c>
      <c r="AY188">
        <v>14.2559530575937</v>
      </c>
      <c r="AZ188">
        <v>12.3546580873421</v>
      </c>
      <c r="BA188">
        <v>15.933364083539299</v>
      </c>
      <c r="BB188">
        <v>12.171226644547099</v>
      </c>
      <c r="BC188">
        <v>18.3181339541282</v>
      </c>
      <c r="BD188">
        <v>18.2873208509641</v>
      </c>
    </row>
    <row r="189" spans="1:56" x14ac:dyDescent="0.25">
      <c r="A189" t="s">
        <v>268</v>
      </c>
      <c r="B189" t="s">
        <v>48</v>
      </c>
      <c r="C189">
        <v>72</v>
      </c>
      <c r="D189">
        <v>2</v>
      </c>
      <c r="E189">
        <v>2</v>
      </c>
      <c r="F189">
        <v>2</v>
      </c>
      <c r="G189">
        <v>2</v>
      </c>
      <c r="H189" t="s">
        <v>9</v>
      </c>
      <c r="I189">
        <v>18.309282579799</v>
      </c>
      <c r="J189">
        <v>15.664099552169599</v>
      </c>
      <c r="K189">
        <v>16.469093793859599</v>
      </c>
      <c r="L189">
        <v>14.632727797797299</v>
      </c>
      <c r="M189">
        <v>17.1638295634583</v>
      </c>
      <c r="N189">
        <v>14.462778665684599</v>
      </c>
      <c r="O189">
        <v>12.499918147611901</v>
      </c>
      <c r="P189">
        <v>16.741272570062499</v>
      </c>
      <c r="Q189">
        <v>13.406863697130399</v>
      </c>
      <c r="R189">
        <v>15.882426805295101</v>
      </c>
      <c r="S189">
        <v>15.7670267932765</v>
      </c>
      <c r="T189">
        <v>12.121156844870599</v>
      </c>
      <c r="U189">
        <v>11.945867275901101</v>
      </c>
      <c r="V189">
        <v>15.135202346495101</v>
      </c>
      <c r="W189">
        <v>14.194353070276</v>
      </c>
      <c r="X189">
        <v>14.118907068168401</v>
      </c>
      <c r="Y189">
        <v>11.991915617315801</v>
      </c>
      <c r="Z189">
        <v>8.5324267724821095</v>
      </c>
      <c r="AA189">
        <v>16.1729821329629</v>
      </c>
      <c r="AB189">
        <v>16.1505815722786</v>
      </c>
      <c r="AC189">
        <v>14.5633776100868</v>
      </c>
      <c r="AD189">
        <v>11.740475586240001</v>
      </c>
      <c r="AE189">
        <v>15.6299589398691</v>
      </c>
      <c r="AF189">
        <v>999</v>
      </c>
      <c r="AG189">
        <v>13.5224109675273</v>
      </c>
      <c r="AH189">
        <v>15.5095627417498</v>
      </c>
      <c r="AI189">
        <v>15.640362919217001</v>
      </c>
      <c r="AJ189">
        <v>10.820311178902999</v>
      </c>
      <c r="AK189">
        <v>15.410771360859499</v>
      </c>
      <c r="AL189">
        <v>11.0999683630367</v>
      </c>
      <c r="AM189">
        <v>11.836635067089</v>
      </c>
      <c r="AN189">
        <v>11.170965617107701</v>
      </c>
      <c r="AO189">
        <v>13.4913047748677</v>
      </c>
      <c r="AP189">
        <v>11.371345601407301</v>
      </c>
      <c r="AQ189">
        <v>10.5791864126344</v>
      </c>
      <c r="AR189">
        <v>13.597332464589799</v>
      </c>
      <c r="AS189">
        <v>12.4248483744586</v>
      </c>
      <c r="AT189">
        <v>22.814307809510801</v>
      </c>
      <c r="AU189">
        <v>7.2218873654172304</v>
      </c>
      <c r="AV189">
        <v>18.362485343963101</v>
      </c>
      <c r="AW189">
        <v>14.733446775827</v>
      </c>
      <c r="AX189">
        <v>15.6199604490764</v>
      </c>
      <c r="AY189">
        <v>13.339049368498801</v>
      </c>
      <c r="AZ189">
        <v>11.241500745627301</v>
      </c>
      <c r="BA189">
        <v>15.006856686093</v>
      </c>
      <c r="BB189">
        <v>11.052920206675299</v>
      </c>
      <c r="BC189">
        <v>17.144408509223599</v>
      </c>
      <c r="BD189">
        <v>17.6507288539628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89"/>
  <sheetViews>
    <sheetView zoomScale="73" zoomScaleNormal="73" workbookViewId="0">
      <selection activeCell="A77" sqref="A77"/>
    </sheetView>
  </sheetViews>
  <sheetFormatPr baseColWidth="10" defaultRowHeight="13.2" x14ac:dyDescent="0.25"/>
  <cols>
    <col min="1" max="1" width="12.44140625" customWidth="1"/>
    <col min="2" max="2" width="10" customWidth="1"/>
    <col min="3" max="3" width="6.6640625" customWidth="1"/>
    <col min="4" max="4" width="10.33203125" customWidth="1"/>
    <col min="5" max="6" width="7.44140625" customWidth="1"/>
    <col min="7" max="7" width="6.21875" customWidth="1"/>
    <col min="8" max="8" width="5.109375" customWidth="1"/>
    <col min="9" max="12" width="9.109375" customWidth="1"/>
    <col min="13" max="14" width="10.109375" customWidth="1"/>
    <col min="15" max="18" width="9.109375" customWidth="1"/>
    <col min="19" max="20" width="10.109375" customWidth="1"/>
    <col min="21" max="23" width="9.109375" customWidth="1"/>
    <col min="24" max="25" width="10.109375" customWidth="1"/>
    <col min="26" max="28" width="9.109375" customWidth="1"/>
    <col min="29" max="29" width="10.109375" customWidth="1"/>
    <col min="30" max="32" width="9.109375" customWidth="1"/>
    <col min="33" max="34" width="10.109375" customWidth="1"/>
    <col min="35" max="35" width="9.109375" customWidth="1"/>
    <col min="36" max="41" width="10.109375" customWidth="1"/>
    <col min="42" max="42" width="9.109375" customWidth="1"/>
    <col min="43" max="44" width="10.109375" customWidth="1"/>
    <col min="45" max="45" width="9.109375" customWidth="1"/>
    <col min="46" max="46" width="10.109375" customWidth="1"/>
    <col min="47" max="47" width="9.109375" customWidth="1"/>
    <col min="48" max="48" width="9.33203125" customWidth="1"/>
    <col min="49" max="49" width="10.109375" customWidth="1"/>
    <col min="50" max="50" width="9.109375" customWidth="1"/>
    <col min="51" max="51" width="10.109375" customWidth="1"/>
    <col min="52" max="53" width="9.109375" customWidth="1"/>
    <col min="54" max="256" width="12.44140625" customWidth="1"/>
  </cols>
  <sheetData>
    <row r="1" spans="1:54" x14ac:dyDescent="0.25">
      <c r="A1" t="s">
        <v>1</v>
      </c>
      <c r="B1" t="s">
        <v>2</v>
      </c>
      <c r="C1" t="s">
        <v>0</v>
      </c>
      <c r="D1" t="s">
        <v>4</v>
      </c>
      <c r="E1" t="s">
        <v>5</v>
      </c>
      <c r="F1" t="s">
        <v>68</v>
      </c>
      <c r="G1" t="s">
        <v>3</v>
      </c>
      <c r="H1" t="s">
        <v>6</v>
      </c>
      <c r="I1" t="s">
        <v>69</v>
      </c>
      <c r="J1" t="s">
        <v>70</v>
      </c>
      <c r="K1" t="s">
        <v>71</v>
      </c>
      <c r="L1" t="s">
        <v>72</v>
      </c>
      <c r="M1" t="s">
        <v>73</v>
      </c>
      <c r="N1" t="s">
        <v>74</v>
      </c>
      <c r="O1" t="s">
        <v>75</v>
      </c>
      <c r="P1" t="s">
        <v>76</v>
      </c>
      <c r="Q1" t="s">
        <v>77</v>
      </c>
      <c r="R1" t="s">
        <v>78</v>
      </c>
      <c r="S1" t="s">
        <v>79</v>
      </c>
      <c r="T1" t="s">
        <v>80</v>
      </c>
      <c r="U1" t="s">
        <v>81</v>
      </c>
      <c r="V1" t="s">
        <v>82</v>
      </c>
      <c r="W1" t="s">
        <v>83</v>
      </c>
      <c r="X1" t="s">
        <v>84</v>
      </c>
      <c r="Y1" t="s">
        <v>85</v>
      </c>
      <c r="Z1" t="s">
        <v>86</v>
      </c>
      <c r="AA1" t="s">
        <v>87</v>
      </c>
      <c r="AB1" t="s">
        <v>88</v>
      </c>
      <c r="AC1" t="s">
        <v>89</v>
      </c>
      <c r="AD1" t="s">
        <v>90</v>
      </c>
      <c r="AE1" t="s">
        <v>91</v>
      </c>
      <c r="AF1" t="s">
        <v>93</v>
      </c>
      <c r="AG1" t="s">
        <v>94</v>
      </c>
      <c r="AH1" t="s">
        <v>95</v>
      </c>
      <c r="AI1" t="s">
        <v>96</v>
      </c>
      <c r="AJ1" t="s">
        <v>97</v>
      </c>
      <c r="AK1" t="s">
        <v>98</v>
      </c>
      <c r="AL1" t="s">
        <v>99</v>
      </c>
      <c r="AM1" t="s">
        <v>100</v>
      </c>
      <c r="AN1" t="s">
        <v>101</v>
      </c>
      <c r="AO1" t="s">
        <v>102</v>
      </c>
      <c r="AP1" t="s">
        <v>103</v>
      </c>
      <c r="AQ1" t="s">
        <v>104</v>
      </c>
      <c r="AR1" t="s">
        <v>105</v>
      </c>
      <c r="AS1" t="s">
        <v>107</v>
      </c>
      <c r="AT1" t="s">
        <v>108</v>
      </c>
      <c r="AU1" t="s">
        <v>109</v>
      </c>
      <c r="AV1" t="s">
        <v>110</v>
      </c>
      <c r="AW1" t="s">
        <v>111</v>
      </c>
      <c r="AX1" t="s">
        <v>112</v>
      </c>
      <c r="AY1" t="s">
        <v>113</v>
      </c>
      <c r="AZ1" t="s">
        <v>114</v>
      </c>
      <c r="BA1" t="s">
        <v>115</v>
      </c>
      <c r="BB1" t="s">
        <v>116</v>
      </c>
    </row>
    <row r="2" spans="1:54" x14ac:dyDescent="0.25">
      <c r="A2" t="s">
        <v>7</v>
      </c>
      <c r="B2" t="s">
        <v>8</v>
      </c>
      <c r="C2" s="2" t="s">
        <v>269</v>
      </c>
      <c r="D2" s="2" t="s">
        <v>269</v>
      </c>
      <c r="E2" s="2" t="s">
        <v>269</v>
      </c>
      <c r="F2" s="2" t="s">
        <v>269</v>
      </c>
      <c r="G2" s="2" t="s">
        <v>270</v>
      </c>
      <c r="H2" t="s">
        <v>9</v>
      </c>
      <c r="I2">
        <v>13.40104</v>
      </c>
      <c r="J2">
        <v>14.48217</v>
      </c>
      <c r="K2">
        <v>14.678839999999999</v>
      </c>
      <c r="L2">
        <v>12.749599999999999</v>
      </c>
      <c r="M2">
        <v>13.61298</v>
      </c>
      <c r="N2">
        <v>11.240909</v>
      </c>
      <c r="O2">
        <v>11.241701000000001</v>
      </c>
      <c r="P2">
        <v>15.453379999999999</v>
      </c>
      <c r="Q2">
        <v>14.852869999999999</v>
      </c>
      <c r="R2">
        <v>12.8127</v>
      </c>
      <c r="S2">
        <v>12.54205</v>
      </c>
      <c r="T2">
        <v>11.168049</v>
      </c>
      <c r="U2">
        <v>13.765651</v>
      </c>
      <c r="V2">
        <v>14.031840000000001</v>
      </c>
      <c r="W2">
        <v>13.31259</v>
      </c>
      <c r="X2">
        <v>15.685219999999999</v>
      </c>
      <c r="Y2">
        <v>11.314850999999999</v>
      </c>
      <c r="Z2">
        <v>9.3572790000000001</v>
      </c>
      <c r="AA2">
        <v>12.140549999999999</v>
      </c>
      <c r="AB2">
        <v>15.853440000000001</v>
      </c>
      <c r="AC2">
        <v>16.875620000000001</v>
      </c>
      <c r="AD2">
        <v>12.500057</v>
      </c>
      <c r="AE2">
        <v>14.091810000000001</v>
      </c>
      <c r="AF2">
        <v>14.68329</v>
      </c>
      <c r="AG2">
        <v>14.41709</v>
      </c>
      <c r="AH2">
        <v>10.866224000000001</v>
      </c>
      <c r="AI2">
        <v>9.169943</v>
      </c>
      <c r="AJ2">
        <v>16.223189999999999</v>
      </c>
      <c r="AK2">
        <v>11.017132999999999</v>
      </c>
      <c r="AL2">
        <v>11.623906</v>
      </c>
      <c r="AM2">
        <v>11.550686000000001</v>
      </c>
      <c r="AN2">
        <v>12.224076999999999</v>
      </c>
      <c r="AO2">
        <v>12.010885999999999</v>
      </c>
      <c r="AP2">
        <v>11.931528</v>
      </c>
      <c r="AQ2">
        <v>13.509740000000001</v>
      </c>
      <c r="AR2">
        <v>13.094963</v>
      </c>
      <c r="AS2">
        <v>11.385878</v>
      </c>
      <c r="AT2">
        <v>19.63862</v>
      </c>
      <c r="AU2">
        <v>11.049568000000001</v>
      </c>
      <c r="AV2">
        <v>14.101369999999999</v>
      </c>
      <c r="AW2">
        <v>18.65991</v>
      </c>
      <c r="AX2">
        <v>11.049149999999999</v>
      </c>
      <c r="AY2">
        <v>12.627319999999999</v>
      </c>
      <c r="AZ2">
        <v>12.464327000000001</v>
      </c>
      <c r="BA2">
        <v>16.56418</v>
      </c>
      <c r="BB2">
        <v>16.799240000000001</v>
      </c>
    </row>
    <row r="3" spans="1:54" x14ac:dyDescent="0.25">
      <c r="A3" t="s">
        <v>10</v>
      </c>
      <c r="B3" t="s">
        <v>8</v>
      </c>
      <c r="C3" s="2" t="s">
        <v>271</v>
      </c>
      <c r="D3" s="2" t="s">
        <v>269</v>
      </c>
      <c r="E3" s="2" t="s">
        <v>269</v>
      </c>
      <c r="F3" s="2" t="s">
        <v>269</v>
      </c>
      <c r="G3" s="2" t="s">
        <v>270</v>
      </c>
      <c r="H3" t="s">
        <v>9</v>
      </c>
      <c r="I3">
        <v>11.76502</v>
      </c>
      <c r="J3">
        <v>13.23061</v>
      </c>
      <c r="K3">
        <v>12.998089999999999</v>
      </c>
      <c r="L3">
        <v>11.08902</v>
      </c>
      <c r="M3">
        <v>12.04594</v>
      </c>
      <c r="N3">
        <v>9.8954629999999995</v>
      </c>
      <c r="O3">
        <v>9.8294139999999999</v>
      </c>
      <c r="P3">
        <v>13.99404</v>
      </c>
      <c r="Q3">
        <v>13.262560000000001</v>
      </c>
      <c r="R3">
        <v>11.346489999999999</v>
      </c>
      <c r="S3">
        <v>11.06709</v>
      </c>
      <c r="T3">
        <v>9.5606220000000004</v>
      </c>
      <c r="U3">
        <v>12.344483</v>
      </c>
      <c r="V3">
        <v>12.38705</v>
      </c>
      <c r="W3">
        <v>12.13517</v>
      </c>
      <c r="X3">
        <v>14.171620000000001</v>
      </c>
      <c r="Y3">
        <v>9.9434919999999991</v>
      </c>
      <c r="Z3">
        <v>7.9590069999999997</v>
      </c>
      <c r="AA3">
        <v>10.733040000000001</v>
      </c>
      <c r="AB3">
        <v>14.613939999999999</v>
      </c>
      <c r="AC3">
        <v>15.443770000000001</v>
      </c>
      <c r="AD3">
        <v>10.901158000000001</v>
      </c>
      <c r="AE3">
        <v>12.599769999999999</v>
      </c>
      <c r="AF3">
        <v>13.33211</v>
      </c>
      <c r="AG3">
        <v>12.979940000000001</v>
      </c>
      <c r="AH3">
        <v>9.3363990000000001</v>
      </c>
      <c r="AI3">
        <v>7.6130310000000003</v>
      </c>
      <c r="AJ3">
        <v>14.65559</v>
      </c>
      <c r="AK3">
        <v>9.4902719999999992</v>
      </c>
      <c r="AL3">
        <v>9.8549070000000007</v>
      </c>
      <c r="AM3">
        <v>10.125012999999999</v>
      </c>
      <c r="AN3">
        <v>10.756484</v>
      </c>
      <c r="AO3">
        <v>10.463647999999999</v>
      </c>
      <c r="AP3">
        <v>10.424486</v>
      </c>
      <c r="AQ3">
        <v>11.97654</v>
      </c>
      <c r="AR3">
        <v>11.520548</v>
      </c>
      <c r="AS3">
        <v>9.8431750000000005</v>
      </c>
      <c r="AT3">
        <v>18.03857</v>
      </c>
      <c r="AU3">
        <v>9.71509</v>
      </c>
      <c r="AV3">
        <v>12.753310000000001</v>
      </c>
      <c r="AW3">
        <v>17.083459999999999</v>
      </c>
      <c r="AX3">
        <v>9.3149499999999996</v>
      </c>
      <c r="AY3">
        <v>11.150399999999999</v>
      </c>
      <c r="AZ3">
        <v>10.875063000000001</v>
      </c>
      <c r="BA3">
        <v>14.96574</v>
      </c>
      <c r="BB3">
        <v>15.386240000000001</v>
      </c>
    </row>
    <row r="4" spans="1:54" x14ac:dyDescent="0.25">
      <c r="A4" t="s">
        <v>11</v>
      </c>
      <c r="B4" t="s">
        <v>12</v>
      </c>
      <c r="C4" s="2" t="s">
        <v>269</v>
      </c>
      <c r="D4" s="2" t="s">
        <v>269</v>
      </c>
      <c r="E4" s="2" t="s">
        <v>269</v>
      </c>
      <c r="F4" s="2" t="s">
        <v>269</v>
      </c>
      <c r="G4" s="2" t="s">
        <v>270</v>
      </c>
      <c r="H4" t="s">
        <v>9</v>
      </c>
      <c r="I4">
        <v>15.69725</v>
      </c>
      <c r="J4">
        <v>16.180399999999999</v>
      </c>
      <c r="K4">
        <v>16.691880000000001</v>
      </c>
      <c r="L4">
        <v>14.783469999999999</v>
      </c>
      <c r="M4">
        <v>15.69659</v>
      </c>
      <c r="N4">
        <v>13.206130999999999</v>
      </c>
      <c r="O4">
        <v>13.572867</v>
      </c>
      <c r="P4">
        <v>17.72354</v>
      </c>
      <c r="Q4">
        <v>16.969909999999999</v>
      </c>
      <c r="R4">
        <v>14.789960000000001</v>
      </c>
      <c r="S4">
        <v>14.459350000000001</v>
      </c>
      <c r="T4">
        <v>12.870870999999999</v>
      </c>
      <c r="U4">
        <v>15.481042</v>
      </c>
      <c r="V4">
        <v>15.94096</v>
      </c>
      <c r="W4">
        <v>15.73165</v>
      </c>
      <c r="X4">
        <v>17.049060000000001</v>
      </c>
      <c r="Y4">
        <v>13.406672</v>
      </c>
      <c r="Z4">
        <v>11.200529</v>
      </c>
      <c r="AA4">
        <v>13.71855</v>
      </c>
      <c r="AB4">
        <v>16.531939999999999</v>
      </c>
      <c r="AC4">
        <v>17.838709999999999</v>
      </c>
      <c r="AD4">
        <v>14.653549</v>
      </c>
      <c r="AE4">
        <v>15.918660000000001</v>
      </c>
      <c r="AF4">
        <v>16.35352</v>
      </c>
      <c r="AG4">
        <v>16.199300000000001</v>
      </c>
      <c r="AH4">
        <v>13.361233</v>
      </c>
      <c r="AI4">
        <v>11.013688999999999</v>
      </c>
      <c r="AJ4">
        <v>18.177420000000001</v>
      </c>
      <c r="AK4">
        <v>12.463842</v>
      </c>
      <c r="AL4">
        <v>13.737612</v>
      </c>
      <c r="AM4">
        <v>13.264493</v>
      </c>
      <c r="AN4">
        <v>13.238766</v>
      </c>
      <c r="AO4">
        <v>14.228736</v>
      </c>
      <c r="AP4">
        <v>13.961831</v>
      </c>
      <c r="AQ4">
        <v>14.960940000000001</v>
      </c>
      <c r="AR4">
        <v>14.599259</v>
      </c>
      <c r="AS4">
        <v>11.773277</v>
      </c>
      <c r="AT4">
        <v>21.331810000000001</v>
      </c>
      <c r="AU4">
        <v>12.725816</v>
      </c>
      <c r="AV4">
        <v>16.104240000000001</v>
      </c>
      <c r="AW4">
        <v>19.43102</v>
      </c>
      <c r="AX4">
        <v>12.813964</v>
      </c>
      <c r="AY4">
        <v>14.54382</v>
      </c>
      <c r="AZ4">
        <v>14.260514000000001</v>
      </c>
      <c r="BA4">
        <v>18.390999999999998</v>
      </c>
      <c r="BB4">
        <v>17.9391</v>
      </c>
    </row>
    <row r="5" spans="1:54" x14ac:dyDescent="0.25">
      <c r="A5" t="s">
        <v>13</v>
      </c>
      <c r="B5" t="s">
        <v>12</v>
      </c>
      <c r="C5" s="2" t="s">
        <v>271</v>
      </c>
      <c r="D5" s="2" t="s">
        <v>269</v>
      </c>
      <c r="E5" s="2" t="s">
        <v>269</v>
      </c>
      <c r="F5" s="2" t="s">
        <v>269</v>
      </c>
      <c r="G5" s="2" t="s">
        <v>270</v>
      </c>
      <c r="H5" t="s">
        <v>9</v>
      </c>
      <c r="I5">
        <v>13.86096</v>
      </c>
      <c r="J5">
        <v>14.791360000000001</v>
      </c>
      <c r="K5">
        <v>15.19861</v>
      </c>
      <c r="L5">
        <v>13.03429</v>
      </c>
      <c r="M5">
        <v>14.16414</v>
      </c>
      <c r="N5">
        <v>11.337132</v>
      </c>
      <c r="O5">
        <v>11.869101000000001</v>
      </c>
      <c r="P5">
        <v>16.21358</v>
      </c>
      <c r="Q5">
        <v>15.11492</v>
      </c>
      <c r="R5">
        <v>13.115780000000001</v>
      </c>
      <c r="S5">
        <v>12.928599999999999</v>
      </c>
      <c r="T5">
        <v>11.299906</v>
      </c>
      <c r="U5">
        <v>13.945238</v>
      </c>
      <c r="V5">
        <v>14.28445</v>
      </c>
      <c r="W5">
        <v>13.85257</v>
      </c>
      <c r="X5">
        <v>15.73747</v>
      </c>
      <c r="Y5">
        <v>11.491858000000001</v>
      </c>
      <c r="Z5">
        <v>9.6147349999999996</v>
      </c>
      <c r="AA5">
        <v>12.25991</v>
      </c>
      <c r="AB5">
        <v>14.99915</v>
      </c>
      <c r="AC5">
        <v>16.32591</v>
      </c>
      <c r="AD5">
        <v>12.987971999999999</v>
      </c>
      <c r="AE5">
        <v>14.17464</v>
      </c>
      <c r="AF5">
        <v>14.755190000000001</v>
      </c>
      <c r="AG5">
        <v>14.517010000000001</v>
      </c>
      <c r="AH5">
        <v>11.695779999999999</v>
      </c>
      <c r="AI5">
        <v>9.3628830000000001</v>
      </c>
      <c r="AJ5">
        <v>16.483650000000001</v>
      </c>
      <c r="AK5">
        <v>10.563928000000001</v>
      </c>
      <c r="AL5">
        <v>12.080819999999999</v>
      </c>
      <c r="AM5">
        <v>11.763987</v>
      </c>
      <c r="AN5">
        <v>12.356961999999999</v>
      </c>
      <c r="AO5">
        <v>12.469576</v>
      </c>
      <c r="AP5">
        <v>12.448604</v>
      </c>
      <c r="AQ5">
        <v>13.42916</v>
      </c>
      <c r="AR5">
        <v>12.944362999999999</v>
      </c>
      <c r="AS5">
        <v>9.8438269999999992</v>
      </c>
      <c r="AT5">
        <v>19.10257</v>
      </c>
      <c r="AU5">
        <v>11.144550000000001</v>
      </c>
      <c r="AV5">
        <v>14.61392</v>
      </c>
      <c r="AW5">
        <v>17.427209999999999</v>
      </c>
      <c r="AX5">
        <v>11.122669999999999</v>
      </c>
      <c r="AY5">
        <v>12.9216</v>
      </c>
      <c r="AZ5">
        <v>12.588044999999999</v>
      </c>
      <c r="BA5">
        <v>16.599430000000002</v>
      </c>
      <c r="BB5">
        <v>16.613150000000001</v>
      </c>
    </row>
    <row r="6" spans="1:54" x14ac:dyDescent="0.25">
      <c r="A6" t="s">
        <v>14</v>
      </c>
      <c r="B6" t="s">
        <v>15</v>
      </c>
      <c r="C6" s="2" t="s">
        <v>269</v>
      </c>
      <c r="D6" s="2" t="s">
        <v>269</v>
      </c>
      <c r="E6" s="2" t="s">
        <v>269</v>
      </c>
      <c r="F6" s="2" t="s">
        <v>269</v>
      </c>
      <c r="G6" s="2" t="s">
        <v>270</v>
      </c>
      <c r="H6" t="s">
        <v>9</v>
      </c>
      <c r="I6">
        <v>14.14654</v>
      </c>
      <c r="J6">
        <v>15.030860000000001</v>
      </c>
      <c r="K6">
        <v>15.53749</v>
      </c>
      <c r="L6">
        <v>13.52481</v>
      </c>
      <c r="M6">
        <v>14.89856</v>
      </c>
      <c r="N6">
        <v>12.709263999999999</v>
      </c>
      <c r="O6">
        <v>12.234183</v>
      </c>
      <c r="P6">
        <v>17.319790000000001</v>
      </c>
      <c r="Q6">
        <v>15.51877</v>
      </c>
      <c r="R6">
        <v>13.94088</v>
      </c>
      <c r="S6">
        <v>14.218970000000001</v>
      </c>
      <c r="T6">
        <v>11.856692000000001</v>
      </c>
      <c r="U6">
        <v>13.731672</v>
      </c>
      <c r="V6">
        <v>14.55589</v>
      </c>
      <c r="W6">
        <v>14.422129999999999</v>
      </c>
      <c r="X6">
        <v>16.512129999999999</v>
      </c>
      <c r="Y6">
        <v>11.989362</v>
      </c>
      <c r="Z6">
        <v>10.046805000000001</v>
      </c>
      <c r="AA6">
        <v>13.189780000000001</v>
      </c>
      <c r="AB6">
        <v>16.249829999999999</v>
      </c>
      <c r="AC6">
        <v>17.49221</v>
      </c>
      <c r="AD6">
        <v>12.339169999999999</v>
      </c>
      <c r="AE6">
        <v>15.49485</v>
      </c>
      <c r="AF6">
        <v>15.328760000000001</v>
      </c>
      <c r="AG6">
        <v>15.18005</v>
      </c>
      <c r="AH6">
        <v>12.3881</v>
      </c>
      <c r="AI6">
        <v>9.6422740000000005</v>
      </c>
      <c r="AJ6">
        <v>16.91844</v>
      </c>
      <c r="AK6">
        <v>11.605328999999999</v>
      </c>
      <c r="AL6">
        <v>12.482868999999999</v>
      </c>
      <c r="AM6">
        <v>12.023980999999999</v>
      </c>
      <c r="AN6">
        <v>13.264938000000001</v>
      </c>
      <c r="AO6">
        <v>12.813798999999999</v>
      </c>
      <c r="AP6">
        <v>12.761665000000001</v>
      </c>
      <c r="AQ6">
        <v>14.068049999999999</v>
      </c>
      <c r="AR6">
        <v>13.382826</v>
      </c>
      <c r="AS6">
        <v>10.009005</v>
      </c>
      <c r="AT6">
        <v>20.548909999999999</v>
      </c>
      <c r="AU6">
        <v>11.732151999999999</v>
      </c>
      <c r="AV6">
        <v>14.171110000000001</v>
      </c>
      <c r="AW6">
        <v>18.695399999999999</v>
      </c>
      <c r="AX6">
        <v>11.704060999999999</v>
      </c>
      <c r="AY6">
        <v>13.557499999999999</v>
      </c>
      <c r="AZ6">
        <v>12.884912999999999</v>
      </c>
      <c r="BA6">
        <v>17.19679</v>
      </c>
      <c r="BB6">
        <v>17.13372</v>
      </c>
    </row>
    <row r="7" spans="1:54" x14ac:dyDescent="0.25">
      <c r="A7" t="s">
        <v>16</v>
      </c>
      <c r="B7" t="s">
        <v>15</v>
      </c>
      <c r="C7" s="2" t="s">
        <v>271</v>
      </c>
      <c r="D7" s="2" t="s">
        <v>269</v>
      </c>
      <c r="E7" s="2" t="s">
        <v>269</v>
      </c>
      <c r="F7" s="2" t="s">
        <v>269</v>
      </c>
      <c r="G7" s="2" t="s">
        <v>270</v>
      </c>
      <c r="H7" t="s">
        <v>9</v>
      </c>
      <c r="I7">
        <v>12.776249999999999</v>
      </c>
      <c r="J7">
        <v>13.56992</v>
      </c>
      <c r="K7">
        <v>13.778169999999999</v>
      </c>
      <c r="L7">
        <v>11.592890000000001</v>
      </c>
      <c r="M7">
        <v>13.31025</v>
      </c>
      <c r="N7">
        <v>11.112984000000001</v>
      </c>
      <c r="O7">
        <v>10.609500000000001</v>
      </c>
      <c r="P7">
        <v>15.947889999999999</v>
      </c>
      <c r="Q7">
        <v>13.776289999999999</v>
      </c>
      <c r="R7">
        <v>12.272410000000001</v>
      </c>
      <c r="S7">
        <v>12.500719999999999</v>
      </c>
      <c r="T7">
        <v>10.199882000000001</v>
      </c>
      <c r="U7">
        <v>12.103577</v>
      </c>
      <c r="V7">
        <v>12.79721</v>
      </c>
      <c r="W7">
        <v>12.779949999999999</v>
      </c>
      <c r="X7">
        <v>14.890180000000001</v>
      </c>
      <c r="Y7">
        <v>10.318356</v>
      </c>
      <c r="Z7">
        <v>8.4301639999999995</v>
      </c>
      <c r="AA7">
        <v>11.658580000000001</v>
      </c>
      <c r="AB7">
        <v>14.753260000000001</v>
      </c>
      <c r="AC7">
        <v>15.95988</v>
      </c>
      <c r="AD7">
        <v>10.441834</v>
      </c>
      <c r="AE7">
        <v>13.77046</v>
      </c>
      <c r="AF7">
        <v>13.71359</v>
      </c>
      <c r="AG7">
        <v>13.519209999999999</v>
      </c>
      <c r="AH7">
        <v>10.865546999999999</v>
      </c>
      <c r="AI7">
        <v>7.9824510000000002</v>
      </c>
      <c r="AJ7">
        <v>15.254390000000001</v>
      </c>
      <c r="AK7">
        <v>9.9024809999999999</v>
      </c>
      <c r="AL7">
        <v>10.612990999999999</v>
      </c>
      <c r="AM7">
        <v>10.359387</v>
      </c>
      <c r="AN7">
        <v>11.726076000000001</v>
      </c>
      <c r="AO7">
        <v>10.976761</v>
      </c>
      <c r="AP7">
        <v>11.243796</v>
      </c>
      <c r="AQ7">
        <v>12.476929999999999</v>
      </c>
      <c r="AR7">
        <v>11.647627999999999</v>
      </c>
      <c r="AS7">
        <v>8.1060079999999992</v>
      </c>
      <c r="AT7">
        <v>19.084879999999998</v>
      </c>
      <c r="AU7">
        <v>10.038811000000001</v>
      </c>
      <c r="AV7">
        <v>12.57497</v>
      </c>
      <c r="AW7">
        <v>17.394690000000001</v>
      </c>
      <c r="AX7">
        <v>9.7817810000000005</v>
      </c>
      <c r="AY7">
        <v>12.109540000000001</v>
      </c>
      <c r="AZ7">
        <v>11.213831000000001</v>
      </c>
      <c r="BA7">
        <v>15.424720000000001</v>
      </c>
      <c r="BB7">
        <v>15.4917</v>
      </c>
    </row>
    <row r="8" spans="1:54" x14ac:dyDescent="0.25">
      <c r="A8" t="s">
        <v>17</v>
      </c>
      <c r="B8" t="s">
        <v>18</v>
      </c>
      <c r="C8" s="2" t="s">
        <v>269</v>
      </c>
      <c r="D8" s="2" t="s">
        <v>269</v>
      </c>
      <c r="E8" s="2" t="s">
        <v>269</v>
      </c>
      <c r="F8" s="2" t="s">
        <v>269</v>
      </c>
      <c r="G8" s="2" t="s">
        <v>272</v>
      </c>
      <c r="H8" t="s">
        <v>9</v>
      </c>
      <c r="I8">
        <v>19.927630000000001</v>
      </c>
      <c r="J8">
        <v>16.940930000000002</v>
      </c>
      <c r="K8">
        <v>17.733550000000001</v>
      </c>
      <c r="L8">
        <v>12.88137</v>
      </c>
      <c r="M8">
        <v>16.458770000000001</v>
      </c>
      <c r="N8">
        <v>15.464861000000001</v>
      </c>
      <c r="O8">
        <v>11.564711000000001</v>
      </c>
      <c r="P8">
        <v>17.243929999999999</v>
      </c>
      <c r="Q8">
        <v>16.640720000000002</v>
      </c>
      <c r="R8">
        <v>15.302250000000001</v>
      </c>
      <c r="S8">
        <v>16.97372</v>
      </c>
      <c r="T8">
        <v>12.401206999999999</v>
      </c>
      <c r="U8">
        <v>13.152139999999999</v>
      </c>
      <c r="V8">
        <v>13.780559999999999</v>
      </c>
      <c r="W8">
        <v>15.490080000000001</v>
      </c>
      <c r="X8">
        <v>15.93613</v>
      </c>
      <c r="Y8">
        <v>12.443989</v>
      </c>
      <c r="Z8">
        <v>9.347296</v>
      </c>
      <c r="AA8">
        <v>17.28172</v>
      </c>
      <c r="AB8">
        <v>16.775659999999998</v>
      </c>
      <c r="AC8">
        <v>17.33539</v>
      </c>
      <c r="AD8">
        <v>12.874897000000001</v>
      </c>
      <c r="AE8">
        <v>16.69089</v>
      </c>
      <c r="AF8">
        <v>15.44354</v>
      </c>
      <c r="AG8">
        <v>16.753530000000001</v>
      </c>
      <c r="AH8">
        <v>15.2331</v>
      </c>
      <c r="AI8">
        <v>8.8634280000000008</v>
      </c>
      <c r="AJ8">
        <v>15.714270000000001</v>
      </c>
      <c r="AK8">
        <v>11.438383999999999</v>
      </c>
      <c r="AL8">
        <v>12.920120000000001</v>
      </c>
      <c r="AM8">
        <v>12.410043</v>
      </c>
      <c r="AN8">
        <v>13.500081</v>
      </c>
      <c r="AO8">
        <v>12.522138999999999</v>
      </c>
      <c r="AP8">
        <v>11.340329000000001</v>
      </c>
      <c r="AQ8">
        <v>13.76027</v>
      </c>
      <c r="AR8">
        <v>13.582710000000001</v>
      </c>
      <c r="AS8">
        <v>8.9554130000000001</v>
      </c>
      <c r="AT8">
        <v>19.827549999999999</v>
      </c>
      <c r="AU8">
        <v>14.824998000000001</v>
      </c>
      <c r="AV8">
        <v>14.72508</v>
      </c>
      <c r="AW8">
        <v>17.303229999999999</v>
      </c>
      <c r="AX8">
        <v>11.041752000000001</v>
      </c>
      <c r="AY8">
        <v>14.722390000000001</v>
      </c>
      <c r="AZ8">
        <v>11.524651</v>
      </c>
      <c r="BA8">
        <v>17.857690000000002</v>
      </c>
      <c r="BB8">
        <v>17.259989999999998</v>
      </c>
    </row>
    <row r="9" spans="1:54" x14ac:dyDescent="0.25">
      <c r="A9" t="s">
        <v>19</v>
      </c>
      <c r="B9" t="s">
        <v>18</v>
      </c>
      <c r="C9" s="2" t="s">
        <v>271</v>
      </c>
      <c r="D9" s="2" t="s">
        <v>269</v>
      </c>
      <c r="E9" s="2" t="s">
        <v>269</v>
      </c>
      <c r="F9" s="2" t="s">
        <v>269</v>
      </c>
      <c r="G9" s="2" t="s">
        <v>272</v>
      </c>
      <c r="H9" t="s">
        <v>9</v>
      </c>
      <c r="I9">
        <v>18.966940000000001</v>
      </c>
      <c r="J9">
        <v>16.386980000000001</v>
      </c>
      <c r="K9">
        <v>16.838419999999999</v>
      </c>
      <c r="L9">
        <v>12.16709</v>
      </c>
      <c r="M9">
        <v>15.85258</v>
      </c>
      <c r="N9">
        <v>14.640212999999999</v>
      </c>
      <c r="O9">
        <v>10.874374</v>
      </c>
      <c r="P9">
        <v>16.663160000000001</v>
      </c>
      <c r="Q9">
        <v>15.89315</v>
      </c>
      <c r="R9">
        <v>14.76435</v>
      </c>
      <c r="S9">
        <v>16.241859999999999</v>
      </c>
      <c r="T9">
        <v>11.298446</v>
      </c>
      <c r="U9">
        <v>12.571609</v>
      </c>
      <c r="V9">
        <v>12.94272</v>
      </c>
      <c r="W9">
        <v>14.57325</v>
      </c>
      <c r="X9">
        <v>15.218769999999999</v>
      </c>
      <c r="Y9">
        <v>11.765181999999999</v>
      </c>
      <c r="Z9">
        <v>8.8664059999999996</v>
      </c>
      <c r="AA9">
        <v>16.783840000000001</v>
      </c>
      <c r="AB9">
        <v>16.19426</v>
      </c>
      <c r="AC9">
        <v>16.522210000000001</v>
      </c>
      <c r="AD9">
        <v>12.173244</v>
      </c>
      <c r="AE9">
        <v>15.81128</v>
      </c>
      <c r="AF9">
        <v>14.70847</v>
      </c>
      <c r="AG9">
        <v>16.343509999999998</v>
      </c>
      <c r="AH9">
        <v>14.560318000000001</v>
      </c>
      <c r="AI9">
        <v>8.1654900000000001</v>
      </c>
      <c r="AJ9">
        <v>14.993410000000001</v>
      </c>
      <c r="AK9">
        <v>10.679285</v>
      </c>
      <c r="AL9">
        <v>12.360981000000001</v>
      </c>
      <c r="AM9">
        <v>11.711981</v>
      </c>
      <c r="AN9">
        <v>12.814641999999999</v>
      </c>
      <c r="AO9">
        <v>11.280385000000001</v>
      </c>
      <c r="AP9">
        <v>10.480909</v>
      </c>
      <c r="AQ9">
        <v>12.99213</v>
      </c>
      <c r="AR9">
        <v>12.981623000000001</v>
      </c>
      <c r="AS9">
        <v>8.39757</v>
      </c>
      <c r="AT9">
        <v>19.481639999999999</v>
      </c>
      <c r="AU9">
        <v>14.138287</v>
      </c>
      <c r="AV9">
        <v>14.01229</v>
      </c>
      <c r="AW9">
        <v>16.895620000000001</v>
      </c>
      <c r="AX9">
        <v>10.463495999999999</v>
      </c>
      <c r="AY9">
        <v>13.923680000000001</v>
      </c>
      <c r="AZ9">
        <v>10.666167</v>
      </c>
      <c r="BA9">
        <v>17.186029999999999</v>
      </c>
      <c r="BB9">
        <v>16.53416</v>
      </c>
    </row>
    <row r="10" spans="1:54" x14ac:dyDescent="0.25">
      <c r="A10" t="s">
        <v>20</v>
      </c>
      <c r="B10" t="s">
        <v>21</v>
      </c>
      <c r="C10" s="2" t="s">
        <v>269</v>
      </c>
      <c r="D10" s="2" t="s">
        <v>269</v>
      </c>
      <c r="E10" s="2" t="s">
        <v>269</v>
      </c>
      <c r="F10" s="2" t="s">
        <v>269</v>
      </c>
      <c r="G10" s="2" t="s">
        <v>272</v>
      </c>
      <c r="H10" t="s">
        <v>9</v>
      </c>
      <c r="I10">
        <v>20.303139999999999</v>
      </c>
      <c r="J10">
        <v>17.273499999999999</v>
      </c>
      <c r="K10">
        <v>16.99296</v>
      </c>
      <c r="L10">
        <v>13.52811</v>
      </c>
      <c r="M10">
        <v>17.444579999999998</v>
      </c>
      <c r="N10">
        <v>16.023199999999999</v>
      </c>
      <c r="O10">
        <v>12.133089999999999</v>
      </c>
      <c r="P10">
        <v>18.761759999999999</v>
      </c>
      <c r="Q10">
        <v>16.658239999999999</v>
      </c>
      <c r="R10">
        <v>15.66948</v>
      </c>
      <c r="S10">
        <v>17.284780000000001</v>
      </c>
      <c r="T10">
        <v>13.615402</v>
      </c>
      <c r="U10">
        <v>12.851338999999999</v>
      </c>
      <c r="V10">
        <v>14.70599</v>
      </c>
      <c r="W10">
        <v>15.85023</v>
      </c>
      <c r="X10">
        <v>16.325500000000002</v>
      </c>
      <c r="Y10">
        <v>13.632885</v>
      </c>
      <c r="Z10">
        <v>10.774082</v>
      </c>
      <c r="AA10">
        <v>17.569179999999999</v>
      </c>
      <c r="AB10">
        <v>17.010590000000001</v>
      </c>
      <c r="AC10">
        <v>17.987490000000001</v>
      </c>
      <c r="AD10">
        <v>13.978635000000001</v>
      </c>
      <c r="AE10">
        <v>16.854980000000001</v>
      </c>
      <c r="AF10">
        <v>15.03436</v>
      </c>
      <c r="AG10">
        <v>18.358930000000001</v>
      </c>
      <c r="AH10">
        <v>16.260279000000001</v>
      </c>
      <c r="AI10">
        <v>9.0081419999999994</v>
      </c>
      <c r="AJ10">
        <v>17.089200000000002</v>
      </c>
      <c r="AK10">
        <v>12.669206000000001</v>
      </c>
      <c r="AL10">
        <v>13.482195000000001</v>
      </c>
      <c r="AM10">
        <v>12.842008999999999</v>
      </c>
      <c r="AN10">
        <v>14.889442000000001</v>
      </c>
      <c r="AO10">
        <v>13.379481999999999</v>
      </c>
      <c r="AP10">
        <v>12.904928999999999</v>
      </c>
      <c r="AQ10">
        <v>14.903969999999999</v>
      </c>
      <c r="AR10">
        <v>13.646775</v>
      </c>
      <c r="AS10">
        <v>9.8670779999999993</v>
      </c>
      <c r="AT10">
        <v>20.43244</v>
      </c>
      <c r="AU10">
        <v>15.672231999999999</v>
      </c>
      <c r="AV10">
        <v>15.19965</v>
      </c>
      <c r="AW10">
        <v>17.904260000000001</v>
      </c>
      <c r="AX10">
        <v>12.903542</v>
      </c>
      <c r="AY10">
        <v>15.878270000000001</v>
      </c>
      <c r="AZ10">
        <v>13.71475</v>
      </c>
      <c r="BA10">
        <v>19.38654</v>
      </c>
      <c r="BB10">
        <v>18.341819999999998</v>
      </c>
    </row>
    <row r="11" spans="1:54" x14ac:dyDescent="0.25">
      <c r="A11" t="s">
        <v>22</v>
      </c>
      <c r="B11" t="s">
        <v>21</v>
      </c>
      <c r="C11" s="2" t="s">
        <v>271</v>
      </c>
      <c r="D11" s="2" t="s">
        <v>269</v>
      </c>
      <c r="E11" s="2" t="s">
        <v>269</v>
      </c>
      <c r="F11" s="2" t="s">
        <v>269</v>
      </c>
      <c r="G11" s="2" t="s">
        <v>272</v>
      </c>
      <c r="H11" t="s">
        <v>9</v>
      </c>
      <c r="I11">
        <v>18.33324</v>
      </c>
      <c r="J11">
        <v>15.74132</v>
      </c>
      <c r="K11">
        <v>15.066509999999999</v>
      </c>
      <c r="L11">
        <v>11.571529999999999</v>
      </c>
      <c r="M11">
        <v>15.630470000000001</v>
      </c>
      <c r="N11">
        <v>14.217566</v>
      </c>
      <c r="O11">
        <v>10.255165999999999</v>
      </c>
      <c r="P11">
        <v>17.102360000000001</v>
      </c>
      <c r="Q11">
        <v>14.50933</v>
      </c>
      <c r="R11">
        <v>13.706939999999999</v>
      </c>
      <c r="S11">
        <v>15.473710000000001</v>
      </c>
      <c r="T11">
        <v>11.967453000000001</v>
      </c>
      <c r="U11">
        <v>10.939627</v>
      </c>
      <c r="V11">
        <v>12.531359999999999</v>
      </c>
      <c r="W11">
        <v>13.97626</v>
      </c>
      <c r="X11">
        <v>14.686159999999999</v>
      </c>
      <c r="Y11">
        <v>11.718448</v>
      </c>
      <c r="Z11">
        <v>8.9325290000000006</v>
      </c>
      <c r="AA11">
        <v>15.635339999999999</v>
      </c>
      <c r="AB11">
        <v>15.242710000000001</v>
      </c>
      <c r="AC11">
        <v>16.335899999999999</v>
      </c>
      <c r="AD11">
        <v>11.978389</v>
      </c>
      <c r="AE11">
        <v>14.832509999999999</v>
      </c>
      <c r="AF11">
        <v>12.986140000000001</v>
      </c>
      <c r="AG11">
        <v>16.460090000000001</v>
      </c>
      <c r="AH11">
        <v>14.31742</v>
      </c>
      <c r="AI11">
        <v>7.2035330000000002</v>
      </c>
      <c r="AJ11">
        <v>15.07198</v>
      </c>
      <c r="AK11">
        <v>10.668269</v>
      </c>
      <c r="AL11">
        <v>11.472944</v>
      </c>
      <c r="AM11">
        <v>10.991847</v>
      </c>
      <c r="AN11">
        <v>13.20201</v>
      </c>
      <c r="AO11">
        <v>11.284003</v>
      </c>
      <c r="AP11">
        <v>11.098227</v>
      </c>
      <c r="AQ11">
        <v>13.071680000000001</v>
      </c>
      <c r="AR11">
        <v>11.782902</v>
      </c>
      <c r="AS11">
        <v>7.7705089999999997</v>
      </c>
      <c r="AT11">
        <v>18.248989999999999</v>
      </c>
      <c r="AU11">
        <v>13.741637000000001</v>
      </c>
      <c r="AV11">
        <v>13.51055</v>
      </c>
      <c r="AW11">
        <v>16.237590000000001</v>
      </c>
      <c r="AX11">
        <v>10.944399000000001</v>
      </c>
      <c r="AY11">
        <v>14.27895</v>
      </c>
      <c r="AZ11">
        <v>11.796951</v>
      </c>
      <c r="BA11">
        <v>17.42277</v>
      </c>
      <c r="BB11">
        <v>16.383199999999999</v>
      </c>
    </row>
    <row r="12" spans="1:54" x14ac:dyDescent="0.25">
      <c r="A12" t="s">
        <v>23</v>
      </c>
      <c r="B12" t="s">
        <v>24</v>
      </c>
      <c r="C12" s="2" t="s">
        <v>269</v>
      </c>
      <c r="D12" s="2" t="s">
        <v>269</v>
      </c>
      <c r="E12" s="2" t="s">
        <v>269</v>
      </c>
      <c r="F12" s="2" t="s">
        <v>269</v>
      </c>
      <c r="G12" s="2" t="s">
        <v>272</v>
      </c>
      <c r="H12" t="s">
        <v>9</v>
      </c>
      <c r="I12">
        <v>19.949719999999999</v>
      </c>
      <c r="J12">
        <v>17.808140000000002</v>
      </c>
      <c r="K12">
        <v>18.048300000000001</v>
      </c>
      <c r="L12">
        <v>13.64884</v>
      </c>
      <c r="M12">
        <v>17.126799999999999</v>
      </c>
      <c r="N12">
        <v>15.659424</v>
      </c>
      <c r="O12">
        <v>12.870672000000001</v>
      </c>
      <c r="P12">
        <v>18.46368</v>
      </c>
      <c r="Q12">
        <v>16.54036</v>
      </c>
      <c r="R12">
        <v>15.819229999999999</v>
      </c>
      <c r="S12">
        <v>17.97409</v>
      </c>
      <c r="T12">
        <v>13.56052</v>
      </c>
      <c r="U12">
        <v>13.50703</v>
      </c>
      <c r="V12">
        <v>14.595879999999999</v>
      </c>
      <c r="W12">
        <v>15.97344</v>
      </c>
      <c r="X12">
        <v>16.704840000000001</v>
      </c>
      <c r="Y12">
        <v>13.463763999999999</v>
      </c>
      <c r="Z12">
        <v>10.234591</v>
      </c>
      <c r="AA12">
        <v>18.607250000000001</v>
      </c>
      <c r="AB12">
        <v>17.33427</v>
      </c>
      <c r="AC12">
        <v>18.217320000000001</v>
      </c>
      <c r="AD12">
        <v>13.713818999999999</v>
      </c>
      <c r="AE12">
        <v>17.350370000000002</v>
      </c>
      <c r="AF12">
        <v>16.002109999999998</v>
      </c>
      <c r="AG12">
        <v>17.582879999999999</v>
      </c>
      <c r="AH12">
        <v>15.98081</v>
      </c>
      <c r="AI12">
        <v>9.6901209999999995</v>
      </c>
      <c r="AJ12">
        <v>16.764030000000002</v>
      </c>
      <c r="AK12">
        <v>11.364179</v>
      </c>
      <c r="AL12">
        <v>13.46452</v>
      </c>
      <c r="AM12">
        <v>12.995123</v>
      </c>
      <c r="AN12">
        <v>14.794992000000001</v>
      </c>
      <c r="AO12">
        <v>13.202086</v>
      </c>
      <c r="AP12">
        <v>12.104639000000001</v>
      </c>
      <c r="AQ12">
        <v>14.60412</v>
      </c>
      <c r="AR12">
        <v>14.266778</v>
      </c>
      <c r="AS12">
        <v>9.7916819999999998</v>
      </c>
      <c r="AT12">
        <v>20.76192</v>
      </c>
      <c r="AU12">
        <v>16.322355000000002</v>
      </c>
      <c r="AV12">
        <v>15.21006</v>
      </c>
      <c r="AW12">
        <v>18.289719999999999</v>
      </c>
      <c r="AX12">
        <v>12.762033000000001</v>
      </c>
      <c r="AY12">
        <v>15.73456</v>
      </c>
      <c r="AZ12">
        <v>12.705859</v>
      </c>
      <c r="BA12">
        <v>19.3064</v>
      </c>
      <c r="BB12">
        <v>18.202079999999999</v>
      </c>
    </row>
    <row r="13" spans="1:54" x14ac:dyDescent="0.25">
      <c r="A13" t="s">
        <v>25</v>
      </c>
      <c r="B13" t="s">
        <v>24</v>
      </c>
      <c r="C13" s="2" t="s">
        <v>271</v>
      </c>
      <c r="D13" s="2" t="s">
        <v>269</v>
      </c>
      <c r="E13" s="2" t="s">
        <v>269</v>
      </c>
      <c r="F13" s="2" t="s">
        <v>269</v>
      </c>
      <c r="G13" s="2" t="s">
        <v>272</v>
      </c>
      <c r="H13" t="s">
        <v>9</v>
      </c>
      <c r="I13">
        <v>18.12894</v>
      </c>
      <c r="J13">
        <v>16.772320000000001</v>
      </c>
      <c r="K13">
        <v>16.541360000000001</v>
      </c>
      <c r="L13">
        <v>11.943110000000001</v>
      </c>
      <c r="M13">
        <v>15.775069999999999</v>
      </c>
      <c r="N13">
        <v>14.274551000000001</v>
      </c>
      <c r="O13">
        <v>11.261094</v>
      </c>
      <c r="P13">
        <v>16.921939999999999</v>
      </c>
      <c r="Q13">
        <v>15.01657</v>
      </c>
      <c r="R13">
        <v>14.218870000000001</v>
      </c>
      <c r="S13">
        <v>16.45252</v>
      </c>
      <c r="T13">
        <v>12.080669</v>
      </c>
      <c r="U13">
        <v>11.963082999999999</v>
      </c>
      <c r="V13">
        <v>13.096629999999999</v>
      </c>
      <c r="W13">
        <v>14.817170000000001</v>
      </c>
      <c r="X13">
        <v>15.07451</v>
      </c>
      <c r="Y13">
        <v>11.951546</v>
      </c>
      <c r="Z13">
        <v>8.7428720000000002</v>
      </c>
      <c r="AA13">
        <v>17.10763</v>
      </c>
      <c r="AB13">
        <v>15.771560000000001</v>
      </c>
      <c r="AC13">
        <v>16.722470000000001</v>
      </c>
      <c r="AD13">
        <v>12.043027</v>
      </c>
      <c r="AE13">
        <v>15.894489999999999</v>
      </c>
      <c r="AF13">
        <v>14.417770000000001</v>
      </c>
      <c r="AG13">
        <v>16.032550000000001</v>
      </c>
      <c r="AH13">
        <v>14.552864</v>
      </c>
      <c r="AI13">
        <v>8.0973140000000008</v>
      </c>
      <c r="AJ13">
        <v>15.162459999999999</v>
      </c>
      <c r="AK13">
        <v>9.6805640000000004</v>
      </c>
      <c r="AL13">
        <v>11.698777</v>
      </c>
      <c r="AM13">
        <v>11.528935000000001</v>
      </c>
      <c r="AN13">
        <v>13.1266</v>
      </c>
      <c r="AO13">
        <v>11.431288</v>
      </c>
      <c r="AP13">
        <v>10.539432</v>
      </c>
      <c r="AQ13">
        <v>13.010350000000001</v>
      </c>
      <c r="AR13">
        <v>12.569152000000001</v>
      </c>
      <c r="AS13">
        <v>7.9574109999999996</v>
      </c>
      <c r="AT13">
        <v>19.159490000000002</v>
      </c>
      <c r="AU13">
        <v>14.692653999999999</v>
      </c>
      <c r="AV13">
        <v>13.83286</v>
      </c>
      <c r="AW13">
        <v>16.957090000000001</v>
      </c>
      <c r="AX13">
        <v>10.899091</v>
      </c>
      <c r="AY13">
        <v>14.36631</v>
      </c>
      <c r="AZ13">
        <v>10.960448</v>
      </c>
      <c r="BA13">
        <v>17.839040000000001</v>
      </c>
      <c r="BB13">
        <v>16.727620000000002</v>
      </c>
    </row>
    <row r="14" spans="1:54" x14ac:dyDescent="0.25">
      <c r="A14" t="s">
        <v>26</v>
      </c>
      <c r="B14" t="s">
        <v>27</v>
      </c>
      <c r="C14" s="2" t="s">
        <v>269</v>
      </c>
      <c r="D14" s="2" t="s">
        <v>269</v>
      </c>
      <c r="E14" s="2" t="s">
        <v>269</v>
      </c>
      <c r="F14" s="2" t="s">
        <v>269</v>
      </c>
      <c r="G14" s="2" t="s">
        <v>273</v>
      </c>
      <c r="H14" t="s">
        <v>9</v>
      </c>
      <c r="I14">
        <v>18.657250000000001</v>
      </c>
      <c r="J14">
        <v>16.49793</v>
      </c>
      <c r="K14">
        <v>15.72742</v>
      </c>
      <c r="L14">
        <v>12.4719</v>
      </c>
      <c r="M14">
        <v>17.090499999999999</v>
      </c>
      <c r="N14">
        <v>15.711223</v>
      </c>
      <c r="O14">
        <v>11.577605</v>
      </c>
      <c r="P14">
        <v>18.268889999999999</v>
      </c>
      <c r="Q14">
        <v>15.526249999999999</v>
      </c>
      <c r="R14">
        <v>15.13433</v>
      </c>
      <c r="S14">
        <v>16.4941</v>
      </c>
      <c r="T14">
        <v>12.813314</v>
      </c>
      <c r="U14">
        <v>11.827598</v>
      </c>
      <c r="V14">
        <v>13.73978</v>
      </c>
      <c r="W14">
        <v>15.00883</v>
      </c>
      <c r="X14">
        <v>15.18032</v>
      </c>
      <c r="Y14">
        <v>12.622325</v>
      </c>
      <c r="Z14">
        <v>9.7537699999999994</v>
      </c>
      <c r="AA14">
        <v>16.477250000000002</v>
      </c>
      <c r="AB14">
        <v>16.477900000000002</v>
      </c>
      <c r="AC14">
        <v>16.711040000000001</v>
      </c>
      <c r="AD14">
        <v>13.845354</v>
      </c>
      <c r="AE14">
        <v>15.983409999999999</v>
      </c>
      <c r="AF14">
        <v>14.00128</v>
      </c>
      <c r="AG14">
        <v>17.530750000000001</v>
      </c>
      <c r="AH14">
        <v>15.732778</v>
      </c>
      <c r="AI14">
        <v>7.9097660000000003</v>
      </c>
      <c r="AJ14">
        <v>16.417490000000001</v>
      </c>
      <c r="AK14">
        <v>11.693213</v>
      </c>
      <c r="AL14">
        <v>12.465329000000001</v>
      </c>
      <c r="AM14">
        <v>11.603897</v>
      </c>
      <c r="AN14">
        <v>14.152343</v>
      </c>
      <c r="AO14">
        <v>12.025459</v>
      </c>
      <c r="AP14">
        <v>12.077393000000001</v>
      </c>
      <c r="AQ14">
        <v>14.03988</v>
      </c>
      <c r="AR14">
        <v>12.486936999999999</v>
      </c>
      <c r="AS14">
        <v>9.7439920000000004</v>
      </c>
      <c r="AT14">
        <v>20.21658</v>
      </c>
      <c r="AU14">
        <v>14.786215</v>
      </c>
      <c r="AV14">
        <v>14.269159999999999</v>
      </c>
      <c r="AW14">
        <v>17.358370000000001</v>
      </c>
      <c r="AX14">
        <v>11.986063</v>
      </c>
      <c r="AY14">
        <v>14.91297</v>
      </c>
      <c r="AZ14">
        <v>12.901312000000001</v>
      </c>
      <c r="BA14">
        <v>18.510680000000001</v>
      </c>
      <c r="BB14">
        <v>18.087129999999998</v>
      </c>
    </row>
    <row r="15" spans="1:54" x14ac:dyDescent="0.25">
      <c r="A15" t="s">
        <v>28</v>
      </c>
      <c r="B15" t="s">
        <v>27</v>
      </c>
      <c r="C15" s="2" t="s">
        <v>271</v>
      </c>
      <c r="D15" s="2" t="s">
        <v>269</v>
      </c>
      <c r="E15" s="2" t="s">
        <v>269</v>
      </c>
      <c r="F15" s="2" t="s">
        <v>269</v>
      </c>
      <c r="G15" s="2" t="s">
        <v>273</v>
      </c>
      <c r="H15" t="s">
        <v>9</v>
      </c>
      <c r="I15">
        <v>17.05123</v>
      </c>
      <c r="J15">
        <v>15.125069999999999</v>
      </c>
      <c r="K15">
        <v>14.05302</v>
      </c>
      <c r="L15">
        <v>11.16452</v>
      </c>
      <c r="M15">
        <v>15.832319999999999</v>
      </c>
      <c r="N15">
        <v>14.184494000000001</v>
      </c>
      <c r="O15">
        <v>9.7674389999999995</v>
      </c>
      <c r="P15">
        <v>17.013300000000001</v>
      </c>
      <c r="Q15">
        <v>13.817539999999999</v>
      </c>
      <c r="R15">
        <v>13.59043</v>
      </c>
      <c r="S15">
        <v>14.904500000000001</v>
      </c>
      <c r="T15">
        <v>11.38907</v>
      </c>
      <c r="U15">
        <v>10.429325</v>
      </c>
      <c r="V15">
        <v>12.11923</v>
      </c>
      <c r="W15">
        <v>13.71655</v>
      </c>
      <c r="X15">
        <v>13.935969999999999</v>
      </c>
      <c r="Y15">
        <v>10.980406</v>
      </c>
      <c r="Z15">
        <v>8.3612599999999997</v>
      </c>
      <c r="AA15">
        <v>14.98718</v>
      </c>
      <c r="AB15">
        <v>14.96698</v>
      </c>
      <c r="AC15">
        <v>15.15889</v>
      </c>
      <c r="AD15">
        <v>12.376937999999999</v>
      </c>
      <c r="AE15">
        <v>14.438370000000001</v>
      </c>
      <c r="AF15">
        <v>12.505240000000001</v>
      </c>
      <c r="AG15">
        <v>16.203330000000001</v>
      </c>
      <c r="AH15">
        <v>14.444328000000001</v>
      </c>
      <c r="AI15">
        <v>6.6276010000000003</v>
      </c>
      <c r="AJ15">
        <v>14.81315</v>
      </c>
      <c r="AK15">
        <v>10.280158</v>
      </c>
      <c r="AL15">
        <v>10.769045999999999</v>
      </c>
      <c r="AM15">
        <v>10.212217000000001</v>
      </c>
      <c r="AN15">
        <v>12.781665</v>
      </c>
      <c r="AO15">
        <v>10.211002000000001</v>
      </c>
      <c r="AP15">
        <v>10.665025</v>
      </c>
      <c r="AQ15">
        <v>12.43493</v>
      </c>
      <c r="AR15">
        <v>11.059219000000001</v>
      </c>
      <c r="AS15">
        <v>8.2772389999999998</v>
      </c>
      <c r="AT15">
        <v>18.810860000000002</v>
      </c>
      <c r="AU15">
        <v>13.483425</v>
      </c>
      <c r="AV15">
        <v>12.977919999999999</v>
      </c>
      <c r="AW15">
        <v>16.02139</v>
      </c>
      <c r="AX15">
        <v>10.512848999999999</v>
      </c>
      <c r="AY15">
        <v>13.553290000000001</v>
      </c>
      <c r="AZ15">
        <v>11.236586000000001</v>
      </c>
      <c r="BA15">
        <v>16.529610000000002</v>
      </c>
      <c r="BB15">
        <v>16.59648</v>
      </c>
    </row>
    <row r="16" spans="1:54" x14ac:dyDescent="0.25">
      <c r="A16" t="s">
        <v>29</v>
      </c>
      <c r="B16" t="s">
        <v>30</v>
      </c>
      <c r="C16" s="2" t="s">
        <v>269</v>
      </c>
      <c r="D16" s="2" t="s">
        <v>269</v>
      </c>
      <c r="E16" s="2" t="s">
        <v>269</v>
      </c>
      <c r="F16" s="2" t="s">
        <v>269</v>
      </c>
      <c r="G16" s="2" t="s">
        <v>273</v>
      </c>
      <c r="H16" t="s">
        <v>9</v>
      </c>
      <c r="I16">
        <v>19.08117</v>
      </c>
      <c r="J16">
        <v>16.49483</v>
      </c>
      <c r="K16">
        <v>15.97903</v>
      </c>
      <c r="L16">
        <v>12.33821</v>
      </c>
      <c r="M16">
        <v>17.00665</v>
      </c>
      <c r="N16">
        <v>15.126814</v>
      </c>
      <c r="O16">
        <v>11.476772</v>
      </c>
      <c r="P16">
        <v>17.871020000000001</v>
      </c>
      <c r="Q16">
        <v>15.47</v>
      </c>
      <c r="R16">
        <v>14.943200000000001</v>
      </c>
      <c r="S16">
        <v>16.389600000000002</v>
      </c>
      <c r="T16">
        <v>12.525138999999999</v>
      </c>
      <c r="U16">
        <v>11.898596</v>
      </c>
      <c r="V16">
        <v>13.552960000000001</v>
      </c>
      <c r="W16">
        <v>14.89564</v>
      </c>
      <c r="X16">
        <v>15.03402</v>
      </c>
      <c r="Y16">
        <v>12.654158000000001</v>
      </c>
      <c r="Z16">
        <v>9.5148399999999995</v>
      </c>
      <c r="AA16">
        <v>16.558440000000001</v>
      </c>
      <c r="AB16">
        <v>17.063469999999999</v>
      </c>
      <c r="AC16">
        <v>17.18478</v>
      </c>
      <c r="AD16">
        <v>12.478339</v>
      </c>
      <c r="AE16">
        <v>15.77716</v>
      </c>
      <c r="AF16">
        <v>13.76971</v>
      </c>
      <c r="AG16">
        <v>17.020859999999999</v>
      </c>
      <c r="AH16">
        <v>15.934488</v>
      </c>
      <c r="AI16">
        <v>7.7657410000000002</v>
      </c>
      <c r="AJ16">
        <v>16.16835</v>
      </c>
      <c r="AK16">
        <v>11.806174</v>
      </c>
      <c r="AL16">
        <v>11.980705</v>
      </c>
      <c r="AM16">
        <v>11.449562</v>
      </c>
      <c r="AN16">
        <v>14.874060999999999</v>
      </c>
      <c r="AO16">
        <v>11.916513</v>
      </c>
      <c r="AP16">
        <v>12.017785</v>
      </c>
      <c r="AQ16">
        <v>13.901580000000001</v>
      </c>
      <c r="AR16">
        <v>12.356863000000001</v>
      </c>
      <c r="AS16">
        <v>8.604787</v>
      </c>
      <c r="AT16">
        <v>21.2776</v>
      </c>
      <c r="AU16">
        <v>14.611670999999999</v>
      </c>
      <c r="AV16">
        <v>14.84648</v>
      </c>
      <c r="AW16">
        <v>16.19877</v>
      </c>
      <c r="AX16">
        <v>11.956550999999999</v>
      </c>
      <c r="AY16">
        <v>15.07977</v>
      </c>
      <c r="AZ16">
        <v>12.495698000000001</v>
      </c>
      <c r="BA16">
        <v>18.21622</v>
      </c>
      <c r="BB16">
        <v>17.759889999999999</v>
      </c>
    </row>
    <row r="17" spans="1:54" x14ac:dyDescent="0.25">
      <c r="A17" t="s">
        <v>31</v>
      </c>
      <c r="B17" t="s">
        <v>30</v>
      </c>
      <c r="C17" s="2" t="s">
        <v>271</v>
      </c>
      <c r="D17" s="2" t="s">
        <v>269</v>
      </c>
      <c r="E17" s="2" t="s">
        <v>269</v>
      </c>
      <c r="F17" s="2" t="s">
        <v>269</v>
      </c>
      <c r="G17" s="2" t="s">
        <v>273</v>
      </c>
      <c r="H17" t="s">
        <v>9</v>
      </c>
      <c r="I17">
        <v>18.12058</v>
      </c>
      <c r="J17">
        <v>15.5984</v>
      </c>
      <c r="K17">
        <v>15.25104</v>
      </c>
      <c r="L17">
        <v>11.63893</v>
      </c>
      <c r="M17">
        <v>16.14199</v>
      </c>
      <c r="N17">
        <v>14.358442999999999</v>
      </c>
      <c r="O17">
        <v>10.749927</v>
      </c>
      <c r="P17">
        <v>17.192240000000002</v>
      </c>
      <c r="Q17">
        <v>14.399430000000001</v>
      </c>
      <c r="R17">
        <v>14.13998</v>
      </c>
      <c r="S17">
        <v>15.431559999999999</v>
      </c>
      <c r="T17">
        <v>11.9488</v>
      </c>
      <c r="U17">
        <v>11.071363</v>
      </c>
      <c r="V17">
        <v>12.808339999999999</v>
      </c>
      <c r="W17">
        <v>14.394270000000001</v>
      </c>
      <c r="X17">
        <v>14.22925</v>
      </c>
      <c r="Y17">
        <v>11.802783</v>
      </c>
      <c r="Z17">
        <v>8.7870919999999995</v>
      </c>
      <c r="AA17">
        <v>15.90302</v>
      </c>
      <c r="AB17">
        <v>16.23977</v>
      </c>
      <c r="AC17">
        <v>16.424379999999999</v>
      </c>
      <c r="AD17">
        <v>11.667381000000001</v>
      </c>
      <c r="AE17">
        <v>15.00628</v>
      </c>
      <c r="AF17">
        <v>13.05838</v>
      </c>
      <c r="AG17">
        <v>16.365760000000002</v>
      </c>
      <c r="AH17">
        <v>15.139248</v>
      </c>
      <c r="AI17">
        <v>7.0238019999999999</v>
      </c>
      <c r="AJ17">
        <v>15.418530000000001</v>
      </c>
      <c r="AK17">
        <v>11.159981999999999</v>
      </c>
      <c r="AL17">
        <v>11.189401999999999</v>
      </c>
      <c r="AM17">
        <v>10.716077</v>
      </c>
      <c r="AN17">
        <v>14.025337</v>
      </c>
      <c r="AO17">
        <v>10.951117</v>
      </c>
      <c r="AP17">
        <v>11.087847</v>
      </c>
      <c r="AQ17">
        <v>13.01445</v>
      </c>
      <c r="AR17">
        <v>11.504389</v>
      </c>
      <c r="AS17">
        <v>7.9615650000000002</v>
      </c>
      <c r="AT17">
        <v>19.963540000000002</v>
      </c>
      <c r="AU17">
        <v>13.874806</v>
      </c>
      <c r="AV17">
        <v>14.179959999999999</v>
      </c>
      <c r="AW17">
        <v>15.599259999999999</v>
      </c>
      <c r="AX17">
        <v>10.841599</v>
      </c>
      <c r="AY17">
        <v>14.296580000000001</v>
      </c>
      <c r="AZ17">
        <v>11.705137000000001</v>
      </c>
      <c r="BA17">
        <v>17.265740000000001</v>
      </c>
      <c r="BB17">
        <v>17.098649999999999</v>
      </c>
    </row>
    <row r="18" spans="1:54" x14ac:dyDescent="0.25">
      <c r="A18" t="s">
        <v>32</v>
      </c>
      <c r="B18" t="s">
        <v>33</v>
      </c>
      <c r="C18" s="2" t="s">
        <v>269</v>
      </c>
      <c r="D18" s="2" t="s">
        <v>269</v>
      </c>
      <c r="E18" s="2" t="s">
        <v>269</v>
      </c>
      <c r="F18" s="2" t="s">
        <v>269</v>
      </c>
      <c r="G18" s="2" t="s">
        <v>273</v>
      </c>
      <c r="H18" t="s">
        <v>9</v>
      </c>
      <c r="I18">
        <v>18.938669999999998</v>
      </c>
      <c r="J18">
        <v>15.3096</v>
      </c>
      <c r="K18">
        <v>16.05226</v>
      </c>
      <c r="L18">
        <v>12.475569999999999</v>
      </c>
      <c r="M18">
        <v>16.57001</v>
      </c>
      <c r="N18">
        <v>14.857492000000001</v>
      </c>
      <c r="O18">
        <v>11.174562999999999</v>
      </c>
      <c r="P18">
        <v>17.921890000000001</v>
      </c>
      <c r="Q18">
        <v>15.584860000000001</v>
      </c>
      <c r="R18">
        <v>14.785310000000001</v>
      </c>
      <c r="S18">
        <v>16.36356</v>
      </c>
      <c r="T18">
        <v>11.762314</v>
      </c>
      <c r="U18">
        <v>12.019627</v>
      </c>
      <c r="V18">
        <v>13.03084</v>
      </c>
      <c r="W18">
        <v>14.960050000000001</v>
      </c>
      <c r="X18">
        <v>15.07813</v>
      </c>
      <c r="Y18">
        <v>12.215195</v>
      </c>
      <c r="Z18">
        <v>9.691255</v>
      </c>
      <c r="AA18">
        <v>15.945220000000001</v>
      </c>
      <c r="AB18">
        <v>15.977220000000001</v>
      </c>
      <c r="AC18">
        <v>16.459969999999998</v>
      </c>
      <c r="AD18">
        <v>13.629858</v>
      </c>
      <c r="AE18">
        <v>15.833360000000001</v>
      </c>
      <c r="AF18">
        <v>14.333360000000001</v>
      </c>
      <c r="AG18">
        <v>16.70506</v>
      </c>
      <c r="AH18">
        <v>15.618080000000001</v>
      </c>
      <c r="AI18">
        <v>7.5469010000000001</v>
      </c>
      <c r="AJ18">
        <v>16.277819999999998</v>
      </c>
      <c r="AK18">
        <v>11.723998999999999</v>
      </c>
      <c r="AL18">
        <v>12.474627999999999</v>
      </c>
      <c r="AM18">
        <v>11.328874000000001</v>
      </c>
      <c r="AN18">
        <v>14.309682</v>
      </c>
      <c r="AO18">
        <v>11.875344999999999</v>
      </c>
      <c r="AP18">
        <v>12.054283</v>
      </c>
      <c r="AQ18">
        <v>13.64227</v>
      </c>
      <c r="AR18">
        <v>12.451491000000001</v>
      </c>
      <c r="AS18">
        <v>8.3652669999999993</v>
      </c>
      <c r="AT18">
        <v>19.9879</v>
      </c>
      <c r="AU18">
        <v>14.287948</v>
      </c>
      <c r="AV18">
        <v>14.562670000000001</v>
      </c>
      <c r="AW18">
        <v>15.771879999999999</v>
      </c>
      <c r="AX18">
        <v>11.521906</v>
      </c>
      <c r="AY18">
        <v>14.57832</v>
      </c>
      <c r="AZ18">
        <v>12.319569</v>
      </c>
      <c r="BA18">
        <v>17.998889999999999</v>
      </c>
      <c r="BB18">
        <v>17.641100000000002</v>
      </c>
    </row>
    <row r="19" spans="1:54" x14ac:dyDescent="0.25">
      <c r="A19" t="s">
        <v>34</v>
      </c>
      <c r="B19" t="s">
        <v>33</v>
      </c>
      <c r="C19" s="2" t="s">
        <v>271</v>
      </c>
      <c r="D19" s="2" t="s">
        <v>269</v>
      </c>
      <c r="E19" s="2" t="s">
        <v>269</v>
      </c>
      <c r="F19" s="2" t="s">
        <v>269</v>
      </c>
      <c r="G19" s="2" t="s">
        <v>273</v>
      </c>
      <c r="H19" t="s">
        <v>9</v>
      </c>
      <c r="I19">
        <v>18.076070000000001</v>
      </c>
      <c r="J19">
        <v>14.71011</v>
      </c>
      <c r="K19">
        <v>15.529859999999999</v>
      </c>
      <c r="L19">
        <v>11.750030000000001</v>
      </c>
      <c r="M19">
        <v>15.87067</v>
      </c>
      <c r="N19">
        <v>14.144356</v>
      </c>
      <c r="O19">
        <v>10.46299</v>
      </c>
      <c r="P19">
        <v>17.077629999999999</v>
      </c>
      <c r="Q19">
        <v>14.66348</v>
      </c>
      <c r="R19">
        <v>13.98554</v>
      </c>
      <c r="S19">
        <v>15.74409</v>
      </c>
      <c r="T19">
        <v>11.279543</v>
      </c>
      <c r="U19">
        <v>11.289816999999999</v>
      </c>
      <c r="V19">
        <v>12.03571</v>
      </c>
      <c r="W19">
        <v>14.256589999999999</v>
      </c>
      <c r="X19">
        <v>14.286569999999999</v>
      </c>
      <c r="Y19">
        <v>11.415381</v>
      </c>
      <c r="Z19">
        <v>9.0377419999999997</v>
      </c>
      <c r="AA19">
        <v>15.218640000000001</v>
      </c>
      <c r="AB19">
        <v>15.43167</v>
      </c>
      <c r="AC19">
        <v>15.74494</v>
      </c>
      <c r="AD19">
        <v>12.721107</v>
      </c>
      <c r="AE19">
        <v>15.1968</v>
      </c>
      <c r="AF19">
        <v>13.45674</v>
      </c>
      <c r="AG19">
        <v>16.138269999999999</v>
      </c>
      <c r="AH19">
        <v>14.819023</v>
      </c>
      <c r="AI19">
        <v>7.0902750000000001</v>
      </c>
      <c r="AJ19">
        <v>15.3855</v>
      </c>
      <c r="AK19">
        <v>11.061502000000001</v>
      </c>
      <c r="AL19">
        <v>11.597440000000001</v>
      </c>
      <c r="AM19">
        <v>10.683106</v>
      </c>
      <c r="AN19">
        <v>13.681404000000001</v>
      </c>
      <c r="AO19">
        <v>11.138268</v>
      </c>
      <c r="AP19">
        <v>11.488161999999999</v>
      </c>
      <c r="AQ19">
        <v>12.243449999999999</v>
      </c>
      <c r="AR19">
        <v>11.737959999999999</v>
      </c>
      <c r="AS19">
        <v>7.5390160000000002</v>
      </c>
      <c r="AT19">
        <v>19.056139999999999</v>
      </c>
      <c r="AU19">
        <v>13.663167</v>
      </c>
      <c r="AV19">
        <v>13.95811</v>
      </c>
      <c r="AW19">
        <v>14.98978</v>
      </c>
      <c r="AX19">
        <v>10.821510999999999</v>
      </c>
      <c r="AY19">
        <v>13.898390000000001</v>
      </c>
      <c r="AZ19">
        <v>11.676862</v>
      </c>
      <c r="BA19">
        <v>17.298670000000001</v>
      </c>
      <c r="BB19">
        <v>16.83558</v>
      </c>
    </row>
    <row r="20" spans="1:54" x14ac:dyDescent="0.25">
      <c r="A20" t="s">
        <v>117</v>
      </c>
      <c r="B20" t="s">
        <v>35</v>
      </c>
      <c r="C20" s="2" t="s">
        <v>269</v>
      </c>
      <c r="D20" s="2" t="s">
        <v>269</v>
      </c>
      <c r="E20" s="2" t="s">
        <v>269</v>
      </c>
      <c r="F20" s="2" t="s">
        <v>269</v>
      </c>
      <c r="G20" s="2" t="s">
        <v>274</v>
      </c>
      <c r="H20" t="s">
        <v>9</v>
      </c>
      <c r="I20">
        <v>16.885280000000002</v>
      </c>
      <c r="J20">
        <v>16.79814</v>
      </c>
      <c r="K20">
        <v>15.939109999999999</v>
      </c>
      <c r="L20">
        <v>14.1876</v>
      </c>
      <c r="M20">
        <v>17.65091</v>
      </c>
      <c r="N20">
        <v>15.85041</v>
      </c>
      <c r="O20">
        <v>12.922383</v>
      </c>
      <c r="P20">
        <v>18.17024</v>
      </c>
      <c r="Q20">
        <v>14.557980000000001</v>
      </c>
      <c r="R20">
        <v>15.857620000000001</v>
      </c>
      <c r="S20">
        <v>16.49907</v>
      </c>
      <c r="T20">
        <v>12.672169</v>
      </c>
      <c r="U20">
        <v>11.979755000000001</v>
      </c>
      <c r="V20">
        <v>15.10933</v>
      </c>
      <c r="W20">
        <v>15.739129999999999</v>
      </c>
      <c r="X20">
        <v>15.258290000000001</v>
      </c>
      <c r="Y20">
        <v>12.067190999999999</v>
      </c>
      <c r="Z20">
        <v>9.8437380000000001</v>
      </c>
      <c r="AA20">
        <v>16.60577</v>
      </c>
      <c r="AB20">
        <v>16.90249</v>
      </c>
      <c r="AC20">
        <v>15.83633</v>
      </c>
      <c r="AD20">
        <v>13.327266</v>
      </c>
      <c r="AE20">
        <v>15.43458</v>
      </c>
      <c r="AF20">
        <v>14.20335</v>
      </c>
      <c r="AG20">
        <v>16.41553</v>
      </c>
      <c r="AH20">
        <v>16.366517000000002</v>
      </c>
      <c r="AI20">
        <v>9.6871139999999993</v>
      </c>
      <c r="AJ20">
        <v>16.730039999999999</v>
      </c>
      <c r="AK20">
        <v>12.499904000000001</v>
      </c>
      <c r="AL20">
        <v>12.561849</v>
      </c>
      <c r="AM20">
        <v>11.500394999999999</v>
      </c>
      <c r="AN20">
        <v>14.114877</v>
      </c>
      <c r="AO20">
        <v>12.178697</v>
      </c>
      <c r="AP20">
        <v>12.334401</v>
      </c>
      <c r="AQ20">
        <v>14.072800000000001</v>
      </c>
      <c r="AR20">
        <v>12.661918999999999</v>
      </c>
      <c r="AS20">
        <v>8.3814650000000004</v>
      </c>
      <c r="AT20">
        <v>20.432459999999999</v>
      </c>
      <c r="AU20">
        <v>15.756392999999999</v>
      </c>
      <c r="AV20">
        <v>14.80655</v>
      </c>
      <c r="AW20">
        <v>15.85384</v>
      </c>
      <c r="AX20">
        <v>12.152733</v>
      </c>
      <c r="AY20">
        <v>15.78697</v>
      </c>
      <c r="AZ20">
        <v>12.546775</v>
      </c>
      <c r="BA20">
        <v>17.251550000000002</v>
      </c>
      <c r="BB20">
        <v>18.470130000000001</v>
      </c>
    </row>
    <row r="21" spans="1:54" x14ac:dyDescent="0.25">
      <c r="A21" t="s">
        <v>118</v>
      </c>
      <c r="B21" t="s">
        <v>35</v>
      </c>
      <c r="C21" s="2" t="s">
        <v>271</v>
      </c>
      <c r="D21" s="2" t="s">
        <v>269</v>
      </c>
      <c r="E21" s="2" t="s">
        <v>269</v>
      </c>
      <c r="F21" s="2" t="s">
        <v>269</v>
      </c>
      <c r="G21" s="2" t="s">
        <v>274</v>
      </c>
      <c r="H21" t="s">
        <v>9</v>
      </c>
      <c r="I21">
        <v>15.47194</v>
      </c>
      <c r="J21">
        <v>15.4596</v>
      </c>
      <c r="K21">
        <v>14.51</v>
      </c>
      <c r="L21">
        <v>12.731</v>
      </c>
      <c r="M21">
        <v>16.238399999999999</v>
      </c>
      <c r="N21">
        <v>14.233333999999999</v>
      </c>
      <c r="O21">
        <v>11.496627</v>
      </c>
      <c r="P21">
        <v>16.385429999999999</v>
      </c>
      <c r="Q21">
        <v>13.22742</v>
      </c>
      <c r="R21">
        <v>14.198880000000001</v>
      </c>
      <c r="S21">
        <v>14.911289999999999</v>
      </c>
      <c r="T21">
        <v>11.231328</v>
      </c>
      <c r="U21">
        <v>10.561947999999999</v>
      </c>
      <c r="V21">
        <v>13.3657</v>
      </c>
      <c r="W21">
        <v>13.97878</v>
      </c>
      <c r="X21">
        <v>13.65127</v>
      </c>
      <c r="Y21">
        <v>10.728135999999999</v>
      </c>
      <c r="Z21">
        <v>8.4785950000000003</v>
      </c>
      <c r="AA21">
        <v>14.766959999999999</v>
      </c>
      <c r="AB21">
        <v>15.47378</v>
      </c>
      <c r="AC21">
        <v>14.386520000000001</v>
      </c>
      <c r="AD21">
        <v>11.789866999999999</v>
      </c>
      <c r="AE21">
        <v>13.808960000000001</v>
      </c>
      <c r="AF21">
        <v>12.64608</v>
      </c>
      <c r="AG21">
        <v>15.032959999999999</v>
      </c>
      <c r="AH21">
        <v>14.63212</v>
      </c>
      <c r="AI21">
        <v>8.1565340000000006</v>
      </c>
      <c r="AJ21">
        <v>15.16882</v>
      </c>
      <c r="AK21">
        <v>10.822388</v>
      </c>
      <c r="AL21">
        <v>10.951952</v>
      </c>
      <c r="AM21">
        <v>10.100204</v>
      </c>
      <c r="AN21">
        <v>12.816228000000001</v>
      </c>
      <c r="AO21">
        <v>10.821475</v>
      </c>
      <c r="AP21">
        <v>10.765998</v>
      </c>
      <c r="AQ21">
        <v>12.579750000000001</v>
      </c>
      <c r="AR21">
        <v>11.12872</v>
      </c>
      <c r="AS21">
        <v>6.6461540000000001</v>
      </c>
      <c r="AT21">
        <v>18.66675</v>
      </c>
      <c r="AU21">
        <v>14.541152</v>
      </c>
      <c r="AV21">
        <v>13.48748</v>
      </c>
      <c r="AW21">
        <v>14.454269999999999</v>
      </c>
      <c r="AX21">
        <v>10.558028</v>
      </c>
      <c r="AY21">
        <v>14.42065</v>
      </c>
      <c r="AZ21">
        <v>10.877955</v>
      </c>
      <c r="BA21">
        <v>15.63785</v>
      </c>
      <c r="BB21">
        <v>16.87792</v>
      </c>
    </row>
    <row r="22" spans="1:54" x14ac:dyDescent="0.25">
      <c r="A22" t="s">
        <v>119</v>
      </c>
      <c r="B22" t="s">
        <v>36</v>
      </c>
      <c r="C22" s="2" t="s">
        <v>269</v>
      </c>
      <c r="D22" s="2" t="s">
        <v>269</v>
      </c>
      <c r="E22" s="2" t="s">
        <v>269</v>
      </c>
      <c r="F22" s="2" t="s">
        <v>269</v>
      </c>
      <c r="G22" s="2" t="s">
        <v>274</v>
      </c>
      <c r="H22" t="s">
        <v>9</v>
      </c>
      <c r="I22">
        <v>17.642099999999999</v>
      </c>
      <c r="J22">
        <v>16.00508</v>
      </c>
      <c r="K22">
        <v>16.795750000000002</v>
      </c>
      <c r="L22">
        <v>15.691319999999999</v>
      </c>
      <c r="M22">
        <v>18.439109999999999</v>
      </c>
      <c r="N22">
        <v>15.540635999999999</v>
      </c>
      <c r="O22">
        <v>13.557041999999999</v>
      </c>
      <c r="P22">
        <v>16.84543</v>
      </c>
      <c r="Q22">
        <v>14.073180000000001</v>
      </c>
      <c r="R22">
        <v>16.461030000000001</v>
      </c>
      <c r="S22">
        <v>16.872160000000001</v>
      </c>
      <c r="T22">
        <v>11.71341</v>
      </c>
      <c r="U22">
        <v>12.317423</v>
      </c>
      <c r="V22">
        <v>16.212420000000002</v>
      </c>
      <c r="W22">
        <v>15.042870000000001</v>
      </c>
      <c r="X22">
        <v>14.497780000000001</v>
      </c>
      <c r="Y22">
        <v>12.881437999999999</v>
      </c>
      <c r="Z22">
        <v>9.4079800000000002</v>
      </c>
      <c r="AA22">
        <v>16.247630000000001</v>
      </c>
      <c r="AB22">
        <v>16.780920000000002</v>
      </c>
      <c r="AC22">
        <v>14.92793</v>
      </c>
      <c r="AD22">
        <v>12.036801000000001</v>
      </c>
      <c r="AE22">
        <v>15.01131</v>
      </c>
      <c r="AF22">
        <v>13.759220000000001</v>
      </c>
      <c r="AG22">
        <v>16.174759999999999</v>
      </c>
      <c r="AH22">
        <v>15.99025</v>
      </c>
      <c r="AI22">
        <v>11.470726000000001</v>
      </c>
      <c r="AJ22">
        <v>16.213619999999999</v>
      </c>
      <c r="AK22">
        <v>11.952074</v>
      </c>
      <c r="AL22">
        <v>12.576924</v>
      </c>
      <c r="AM22">
        <v>11.259153</v>
      </c>
      <c r="AN22">
        <v>13.729305999999999</v>
      </c>
      <c r="AO22">
        <v>12.583185</v>
      </c>
      <c r="AP22">
        <v>12.550459</v>
      </c>
      <c r="AQ22">
        <v>14.19604</v>
      </c>
      <c r="AR22">
        <v>12.550737</v>
      </c>
      <c r="AS22">
        <v>7.2854970000000003</v>
      </c>
      <c r="AT22">
        <v>20.269130000000001</v>
      </c>
      <c r="AU22">
        <v>15.937206</v>
      </c>
      <c r="AV22">
        <v>15.1045</v>
      </c>
      <c r="AW22">
        <v>14.96275</v>
      </c>
      <c r="AX22">
        <v>12.123124000000001</v>
      </c>
      <c r="AY22">
        <v>15.9917</v>
      </c>
      <c r="AZ22">
        <v>11.99863</v>
      </c>
      <c r="BA22">
        <v>16.09468</v>
      </c>
      <c r="BB22">
        <v>18.795059999999999</v>
      </c>
    </row>
    <row r="23" spans="1:54" x14ac:dyDescent="0.25">
      <c r="A23" t="s">
        <v>120</v>
      </c>
      <c r="B23" t="s">
        <v>36</v>
      </c>
      <c r="C23" s="2" t="s">
        <v>271</v>
      </c>
      <c r="D23" s="2" t="s">
        <v>269</v>
      </c>
      <c r="E23" s="2" t="s">
        <v>269</v>
      </c>
      <c r="F23" s="2" t="s">
        <v>269</v>
      </c>
      <c r="G23" s="2" t="s">
        <v>274</v>
      </c>
      <c r="H23" t="s">
        <v>9</v>
      </c>
      <c r="I23">
        <v>16.565349999999999</v>
      </c>
      <c r="J23">
        <v>15.02093</v>
      </c>
      <c r="K23">
        <v>15.392749999999999</v>
      </c>
      <c r="L23">
        <v>14.68632</v>
      </c>
      <c r="M23">
        <v>17.502939999999999</v>
      </c>
      <c r="N23">
        <v>14.64658</v>
      </c>
      <c r="O23">
        <v>12.692873000000001</v>
      </c>
      <c r="P23">
        <v>16.236899999999999</v>
      </c>
      <c r="Q23">
        <v>13.079700000000001</v>
      </c>
      <c r="R23">
        <v>15.094189999999999</v>
      </c>
      <c r="S23">
        <v>15.6747</v>
      </c>
      <c r="T23">
        <v>10.854037</v>
      </c>
      <c r="U23">
        <v>11.235082999999999</v>
      </c>
      <c r="V23">
        <v>15.08043</v>
      </c>
      <c r="W23">
        <v>14.188359999999999</v>
      </c>
      <c r="X23">
        <v>13.59332</v>
      </c>
      <c r="Y23">
        <v>11.848677</v>
      </c>
      <c r="Z23">
        <v>8.4094730000000002</v>
      </c>
      <c r="AA23">
        <v>14.94139</v>
      </c>
      <c r="AB23">
        <v>15.76116</v>
      </c>
      <c r="AC23">
        <v>13.804930000000001</v>
      </c>
      <c r="AD23">
        <v>11.06109</v>
      </c>
      <c r="AE23">
        <v>13.98462</v>
      </c>
      <c r="AF23">
        <v>12.736689999999999</v>
      </c>
      <c r="AG23">
        <v>15.03711</v>
      </c>
      <c r="AH23">
        <v>14.711862</v>
      </c>
      <c r="AI23">
        <v>10.160175000000001</v>
      </c>
      <c r="AJ23">
        <v>15.130470000000001</v>
      </c>
      <c r="AK23">
        <v>10.976229</v>
      </c>
      <c r="AL23">
        <v>11.493422000000001</v>
      </c>
      <c r="AM23">
        <v>10.343578000000001</v>
      </c>
      <c r="AN23">
        <v>12.774858999999999</v>
      </c>
      <c r="AO23">
        <v>11.395733</v>
      </c>
      <c r="AP23">
        <v>11.541786999999999</v>
      </c>
      <c r="AQ23">
        <v>13.049250000000001</v>
      </c>
      <c r="AR23">
        <v>11.56616</v>
      </c>
      <c r="AS23">
        <v>6.3137359999999996</v>
      </c>
      <c r="AT23">
        <v>19.546990000000001</v>
      </c>
      <c r="AU23">
        <v>14.880293</v>
      </c>
      <c r="AV23">
        <v>14.15616</v>
      </c>
      <c r="AW23">
        <v>14.083679999999999</v>
      </c>
      <c r="AX23">
        <v>10.840835</v>
      </c>
      <c r="AY23">
        <v>14.944140000000001</v>
      </c>
      <c r="AZ23">
        <v>10.900491000000001</v>
      </c>
      <c r="BA23">
        <v>15.049010000000001</v>
      </c>
      <c r="BB23">
        <v>17.92529</v>
      </c>
    </row>
    <row r="24" spans="1:54" x14ac:dyDescent="0.25">
      <c r="A24" t="s">
        <v>121</v>
      </c>
      <c r="B24" t="s">
        <v>37</v>
      </c>
      <c r="C24" s="2" t="s">
        <v>269</v>
      </c>
      <c r="D24" s="2" t="s">
        <v>269</v>
      </c>
      <c r="E24" s="2" t="s">
        <v>269</v>
      </c>
      <c r="F24" s="2" t="s">
        <v>269</v>
      </c>
      <c r="G24" s="2" t="s">
        <v>274</v>
      </c>
      <c r="H24" t="s">
        <v>9</v>
      </c>
      <c r="I24">
        <v>20.03173</v>
      </c>
      <c r="J24">
        <v>16.375679999999999</v>
      </c>
      <c r="K24">
        <v>17.138369999999998</v>
      </c>
      <c r="L24">
        <v>13.23645</v>
      </c>
      <c r="M24">
        <v>17.400130000000001</v>
      </c>
      <c r="N24">
        <v>16.055464000000001</v>
      </c>
      <c r="O24">
        <v>12.632788</v>
      </c>
      <c r="P24">
        <v>19.180859999999999</v>
      </c>
      <c r="Q24">
        <v>16.819769999999998</v>
      </c>
      <c r="R24">
        <v>15.822290000000001</v>
      </c>
      <c r="S24">
        <v>16.801390000000001</v>
      </c>
      <c r="T24">
        <v>12.727618</v>
      </c>
      <c r="U24">
        <v>12.825699</v>
      </c>
      <c r="V24">
        <v>14.27383</v>
      </c>
      <c r="W24">
        <v>15.874779999999999</v>
      </c>
      <c r="X24">
        <v>15.92342</v>
      </c>
      <c r="Y24">
        <v>13.20642</v>
      </c>
      <c r="Z24">
        <v>10.49343</v>
      </c>
      <c r="AA24">
        <v>17.25778</v>
      </c>
      <c r="AB24">
        <v>16.08164</v>
      </c>
      <c r="AC24">
        <v>17.743400000000001</v>
      </c>
      <c r="AD24">
        <v>15.005782999999999</v>
      </c>
      <c r="AE24">
        <v>16.599699999999999</v>
      </c>
      <c r="AF24">
        <v>15.29106</v>
      </c>
      <c r="AG24">
        <v>17.683620000000001</v>
      </c>
      <c r="AH24">
        <v>16.285074000000002</v>
      </c>
      <c r="AI24">
        <v>8.9717990000000007</v>
      </c>
      <c r="AJ24">
        <v>16.626519999999999</v>
      </c>
      <c r="AK24">
        <v>12.649651</v>
      </c>
      <c r="AL24">
        <v>12.972780999999999</v>
      </c>
      <c r="AM24">
        <v>12.039274000000001</v>
      </c>
      <c r="AN24">
        <v>15.639746000000001</v>
      </c>
      <c r="AO24">
        <v>12.513315</v>
      </c>
      <c r="AP24">
        <v>12.800238999999999</v>
      </c>
      <c r="AQ24">
        <v>14.75155</v>
      </c>
      <c r="AR24">
        <v>13.202291000000001</v>
      </c>
      <c r="AS24">
        <v>9.4951880000000006</v>
      </c>
      <c r="AT24">
        <v>21.193619999999999</v>
      </c>
      <c r="AU24">
        <v>15.218688</v>
      </c>
      <c r="AV24">
        <v>15.120660000000001</v>
      </c>
      <c r="AW24">
        <v>17.220089999999999</v>
      </c>
      <c r="AX24">
        <v>12.451211000000001</v>
      </c>
      <c r="AY24">
        <v>15.52073</v>
      </c>
      <c r="AZ24">
        <v>12.879402000000001</v>
      </c>
      <c r="BA24">
        <v>18.778449999999999</v>
      </c>
      <c r="BB24">
        <v>18.612010000000001</v>
      </c>
    </row>
    <row r="25" spans="1:54" x14ac:dyDescent="0.25">
      <c r="A25" t="s">
        <v>122</v>
      </c>
      <c r="B25" t="s">
        <v>37</v>
      </c>
      <c r="C25" s="2" t="s">
        <v>271</v>
      </c>
      <c r="D25" s="2" t="s">
        <v>269</v>
      </c>
      <c r="E25" s="2" t="s">
        <v>269</v>
      </c>
      <c r="F25" s="2" t="s">
        <v>269</v>
      </c>
      <c r="G25" s="2" t="s">
        <v>274</v>
      </c>
      <c r="H25" t="s">
        <v>9</v>
      </c>
      <c r="I25">
        <v>18.159559999999999</v>
      </c>
      <c r="J25">
        <v>14.864319999999999</v>
      </c>
      <c r="K25">
        <v>15.651960000000001</v>
      </c>
      <c r="L25">
        <v>11.703609999999999</v>
      </c>
      <c r="M25">
        <v>15.538</v>
      </c>
      <c r="N25">
        <v>13.989169</v>
      </c>
      <c r="O25">
        <v>10.85877</v>
      </c>
      <c r="P25">
        <v>17.552910000000001</v>
      </c>
      <c r="Q25">
        <v>14.91051</v>
      </c>
      <c r="R25">
        <v>14.05029</v>
      </c>
      <c r="S25">
        <v>15.025880000000001</v>
      </c>
      <c r="T25">
        <v>10.952571000000001</v>
      </c>
      <c r="U25">
        <v>11.176474000000001</v>
      </c>
      <c r="V25">
        <v>12.489599999999999</v>
      </c>
      <c r="W25">
        <v>13.771940000000001</v>
      </c>
      <c r="X25">
        <v>14.287369999999999</v>
      </c>
      <c r="Y25">
        <v>11.24882</v>
      </c>
      <c r="Z25">
        <v>8.8075620000000008</v>
      </c>
      <c r="AA25">
        <v>15.62767</v>
      </c>
      <c r="AB25">
        <v>14.52716</v>
      </c>
      <c r="AC25">
        <v>16.0227</v>
      </c>
      <c r="AD25">
        <v>13.359432999999999</v>
      </c>
      <c r="AE25">
        <v>14.68623</v>
      </c>
      <c r="AF25">
        <v>13.28754</v>
      </c>
      <c r="AG25">
        <v>16.008299999999998</v>
      </c>
      <c r="AH25">
        <v>14.807314</v>
      </c>
      <c r="AI25">
        <v>6.7959379999999996</v>
      </c>
      <c r="AJ25">
        <v>14.8561</v>
      </c>
      <c r="AK25">
        <v>11.02394</v>
      </c>
      <c r="AL25">
        <v>10.901182</v>
      </c>
      <c r="AM25">
        <v>10.209</v>
      </c>
      <c r="AN25">
        <v>13.195786999999999</v>
      </c>
      <c r="AO25">
        <v>10.772952</v>
      </c>
      <c r="AP25">
        <v>11.094269000000001</v>
      </c>
      <c r="AQ25">
        <v>12.897970000000001</v>
      </c>
      <c r="AR25">
        <v>11.467889</v>
      </c>
      <c r="AS25">
        <v>7.7308849999999998</v>
      </c>
      <c r="AT25">
        <v>19.405069999999998</v>
      </c>
      <c r="AU25">
        <v>13.606806000000001</v>
      </c>
      <c r="AV25">
        <v>13.48457</v>
      </c>
      <c r="AW25">
        <v>15.586360000000001</v>
      </c>
      <c r="AX25">
        <v>10.514878</v>
      </c>
      <c r="AY25">
        <v>13.949619999999999</v>
      </c>
      <c r="AZ25">
        <v>11.132891000000001</v>
      </c>
      <c r="BA25">
        <v>17.23612</v>
      </c>
      <c r="BB25">
        <v>16.922000000000001</v>
      </c>
    </row>
    <row r="26" spans="1:54" x14ac:dyDescent="0.25">
      <c r="A26" t="s">
        <v>123</v>
      </c>
      <c r="B26" t="s">
        <v>38</v>
      </c>
      <c r="C26" s="2" t="s">
        <v>269</v>
      </c>
      <c r="D26" s="2" t="s">
        <v>269</v>
      </c>
      <c r="E26" s="2" t="s">
        <v>271</v>
      </c>
      <c r="F26" s="2" t="s">
        <v>269</v>
      </c>
      <c r="G26" s="2" t="s">
        <v>270</v>
      </c>
      <c r="H26" t="s">
        <v>9</v>
      </c>
      <c r="I26">
        <v>14.89179</v>
      </c>
      <c r="J26">
        <v>15.21608</v>
      </c>
      <c r="K26">
        <v>15.095280000000001</v>
      </c>
      <c r="L26">
        <v>13.279809999999999</v>
      </c>
      <c r="M26">
        <v>14.5967</v>
      </c>
      <c r="N26">
        <v>11.838321000000001</v>
      </c>
      <c r="O26">
        <v>12.352748999999999</v>
      </c>
      <c r="P26">
        <v>15.940989999999999</v>
      </c>
      <c r="Q26">
        <v>15.758419999999999</v>
      </c>
      <c r="R26">
        <v>13.670640000000001</v>
      </c>
      <c r="S26">
        <v>13.54527</v>
      </c>
      <c r="T26">
        <v>11.583406999999999</v>
      </c>
      <c r="U26">
        <v>13.824966</v>
      </c>
      <c r="V26">
        <v>14.60698</v>
      </c>
      <c r="W26">
        <v>13.98809</v>
      </c>
      <c r="X26">
        <v>15.85275</v>
      </c>
      <c r="Y26">
        <v>11.743017999999999</v>
      </c>
      <c r="Z26">
        <v>9.5708789999999997</v>
      </c>
      <c r="AA26">
        <v>12.59201</v>
      </c>
      <c r="AB26">
        <v>16.64507</v>
      </c>
      <c r="AC26">
        <v>17.200900000000001</v>
      </c>
      <c r="AD26">
        <v>13.003245</v>
      </c>
      <c r="AE26">
        <v>14.422890000000001</v>
      </c>
      <c r="AF26">
        <v>15.33611</v>
      </c>
      <c r="AG26">
        <v>14.487130000000001</v>
      </c>
      <c r="AH26">
        <v>11.691062000000001</v>
      </c>
      <c r="AI26">
        <v>9.8082980000000006</v>
      </c>
      <c r="AJ26">
        <v>16.571200000000001</v>
      </c>
      <c r="AK26">
        <v>11.149041</v>
      </c>
      <c r="AL26">
        <v>11.991247</v>
      </c>
      <c r="AM26">
        <v>11.984166</v>
      </c>
      <c r="AN26">
        <v>12.514395</v>
      </c>
      <c r="AO26">
        <v>12.158505999999999</v>
      </c>
      <c r="AP26">
        <v>11.997529</v>
      </c>
      <c r="AQ26">
        <v>13.653119999999999</v>
      </c>
      <c r="AR26">
        <v>13.788121</v>
      </c>
      <c r="AS26">
        <v>10.467480999999999</v>
      </c>
      <c r="AT26">
        <v>20.160119999999999</v>
      </c>
      <c r="AU26">
        <v>11.864022</v>
      </c>
      <c r="AV26">
        <v>14.777889999999999</v>
      </c>
      <c r="AW26">
        <v>17.29766</v>
      </c>
      <c r="AX26">
        <v>11.146697</v>
      </c>
      <c r="AY26">
        <v>13.17475</v>
      </c>
      <c r="AZ26">
        <v>11.980096</v>
      </c>
      <c r="BA26">
        <v>17.245439999999999</v>
      </c>
      <c r="BB26">
        <v>17.171320000000001</v>
      </c>
    </row>
    <row r="27" spans="1:54" x14ac:dyDescent="0.25">
      <c r="A27" t="s">
        <v>124</v>
      </c>
      <c r="B27" t="s">
        <v>38</v>
      </c>
      <c r="C27" s="2" t="s">
        <v>271</v>
      </c>
      <c r="D27" s="2" t="s">
        <v>269</v>
      </c>
      <c r="E27" s="2" t="s">
        <v>271</v>
      </c>
      <c r="F27" s="2" t="s">
        <v>269</v>
      </c>
      <c r="G27" s="2" t="s">
        <v>270</v>
      </c>
      <c r="H27" t="s">
        <v>9</v>
      </c>
      <c r="I27">
        <v>13.83591</v>
      </c>
      <c r="J27">
        <v>14.58243</v>
      </c>
      <c r="K27">
        <v>14.366149999999999</v>
      </c>
      <c r="L27">
        <v>12.52392</v>
      </c>
      <c r="M27">
        <v>13.877520000000001</v>
      </c>
      <c r="N27">
        <v>11.193699000000001</v>
      </c>
      <c r="O27">
        <v>11.575244</v>
      </c>
      <c r="P27">
        <v>15.27112</v>
      </c>
      <c r="Q27">
        <v>14.748200000000001</v>
      </c>
      <c r="R27">
        <v>12.897819999999999</v>
      </c>
      <c r="S27">
        <v>12.76071</v>
      </c>
      <c r="T27">
        <v>10.878715</v>
      </c>
      <c r="U27">
        <v>13.150565</v>
      </c>
      <c r="V27">
        <v>13.742229999999999</v>
      </c>
      <c r="W27">
        <v>13.31307</v>
      </c>
      <c r="X27">
        <v>15.636369999999999</v>
      </c>
      <c r="Y27">
        <v>10.810185000000001</v>
      </c>
      <c r="Z27">
        <v>8.7656600000000005</v>
      </c>
      <c r="AA27">
        <v>11.808949999999999</v>
      </c>
      <c r="AB27">
        <v>15.981059999999999</v>
      </c>
      <c r="AC27">
        <v>16.46349</v>
      </c>
      <c r="AD27">
        <v>12.116649000000001</v>
      </c>
      <c r="AE27">
        <v>13.67558</v>
      </c>
      <c r="AF27">
        <v>14.59905</v>
      </c>
      <c r="AG27">
        <v>13.618970000000001</v>
      </c>
      <c r="AH27">
        <v>11.004427</v>
      </c>
      <c r="AI27">
        <v>9.0617560000000008</v>
      </c>
      <c r="AJ27">
        <v>15.77617</v>
      </c>
      <c r="AK27">
        <v>10.443001000000001</v>
      </c>
      <c r="AL27">
        <v>11.162682</v>
      </c>
      <c r="AM27">
        <v>11.310025</v>
      </c>
      <c r="AN27">
        <v>11.518166000000001</v>
      </c>
      <c r="AO27">
        <v>10.701158</v>
      </c>
      <c r="AP27">
        <v>11.152293</v>
      </c>
      <c r="AQ27">
        <v>12.881170000000001</v>
      </c>
      <c r="AR27">
        <v>13.010534</v>
      </c>
      <c r="AS27">
        <v>9.7262450000000005</v>
      </c>
      <c r="AT27">
        <v>19.411909999999999</v>
      </c>
      <c r="AU27">
        <v>11.198791999999999</v>
      </c>
      <c r="AV27">
        <v>14.04716</v>
      </c>
      <c r="AW27">
        <v>16.743020000000001</v>
      </c>
      <c r="AX27">
        <v>10.128629</v>
      </c>
      <c r="AY27">
        <v>12.453189999999999</v>
      </c>
      <c r="AZ27">
        <v>11.265648000000001</v>
      </c>
      <c r="BA27">
        <v>16.20523</v>
      </c>
      <c r="BB27">
        <v>16.447189999999999</v>
      </c>
    </row>
    <row r="28" spans="1:54" x14ac:dyDescent="0.25">
      <c r="A28" t="s">
        <v>125</v>
      </c>
      <c r="B28" t="s">
        <v>39</v>
      </c>
      <c r="C28" s="2" t="s">
        <v>269</v>
      </c>
      <c r="D28" s="2" t="s">
        <v>269</v>
      </c>
      <c r="E28" s="2" t="s">
        <v>271</v>
      </c>
      <c r="F28" s="2" t="s">
        <v>269</v>
      </c>
      <c r="G28" s="2" t="s">
        <v>270</v>
      </c>
      <c r="H28" t="s">
        <v>9</v>
      </c>
      <c r="I28">
        <v>13.59648</v>
      </c>
      <c r="J28">
        <v>15.06785</v>
      </c>
      <c r="K28">
        <v>15.41343</v>
      </c>
      <c r="L28">
        <v>13.071999999999999</v>
      </c>
      <c r="M28">
        <v>14.548540000000001</v>
      </c>
      <c r="N28">
        <v>12.313886</v>
      </c>
      <c r="O28">
        <v>11.675212</v>
      </c>
      <c r="P28">
        <v>15.85514</v>
      </c>
      <c r="Q28">
        <v>14.746650000000001</v>
      </c>
      <c r="R28">
        <v>13.81573</v>
      </c>
      <c r="S28">
        <v>14.08362</v>
      </c>
      <c r="T28">
        <v>11.594992</v>
      </c>
      <c r="U28">
        <v>13.559059</v>
      </c>
      <c r="V28">
        <v>14.395020000000001</v>
      </c>
      <c r="W28">
        <v>14.14263</v>
      </c>
      <c r="X28">
        <v>15.833170000000001</v>
      </c>
      <c r="Y28">
        <v>11.546052</v>
      </c>
      <c r="Z28">
        <v>8.7995789999999996</v>
      </c>
      <c r="AA28">
        <v>12.87008</v>
      </c>
      <c r="AB28">
        <v>15.591710000000001</v>
      </c>
      <c r="AC28">
        <v>17.112970000000001</v>
      </c>
      <c r="AD28">
        <v>13.260680000000001</v>
      </c>
      <c r="AE28">
        <v>14.695040000000001</v>
      </c>
      <c r="AF28">
        <v>15.284179999999999</v>
      </c>
      <c r="AG28">
        <v>14.264749999999999</v>
      </c>
      <c r="AH28">
        <v>11.731814999999999</v>
      </c>
      <c r="AI28">
        <v>9.5670929999999998</v>
      </c>
      <c r="AJ28">
        <v>15.75441</v>
      </c>
      <c r="AK28">
        <v>10.890320000000001</v>
      </c>
      <c r="AL28">
        <v>12.077353</v>
      </c>
      <c r="AM28">
        <v>12.024115</v>
      </c>
      <c r="AN28">
        <v>11.546431999999999</v>
      </c>
      <c r="AO28">
        <v>12.07363</v>
      </c>
      <c r="AP28">
        <v>11.182437</v>
      </c>
      <c r="AQ28">
        <v>13.072430000000001</v>
      </c>
      <c r="AR28">
        <v>13.524151</v>
      </c>
      <c r="AS28">
        <v>10.704000000000001</v>
      </c>
      <c r="AT28">
        <v>19.34066</v>
      </c>
      <c r="AU28">
        <v>11.757318</v>
      </c>
      <c r="AV28">
        <v>13.79584</v>
      </c>
      <c r="AW28">
        <v>17.9833</v>
      </c>
      <c r="AX28">
        <v>10.572856</v>
      </c>
      <c r="AY28">
        <v>12.922320000000001</v>
      </c>
      <c r="AZ28">
        <v>11.1266</v>
      </c>
      <c r="BA28">
        <v>16.922319999999999</v>
      </c>
      <c r="BB28">
        <v>16.721019999999999</v>
      </c>
    </row>
    <row r="29" spans="1:54" x14ac:dyDescent="0.25">
      <c r="A29" t="s">
        <v>126</v>
      </c>
      <c r="B29" t="s">
        <v>39</v>
      </c>
      <c r="C29" s="2" t="s">
        <v>271</v>
      </c>
      <c r="D29" s="2" t="s">
        <v>269</v>
      </c>
      <c r="E29" s="2" t="s">
        <v>271</v>
      </c>
      <c r="F29" s="2" t="s">
        <v>269</v>
      </c>
      <c r="G29" s="2" t="s">
        <v>270</v>
      </c>
      <c r="H29" t="s">
        <v>9</v>
      </c>
      <c r="I29">
        <v>12.30176</v>
      </c>
      <c r="J29">
        <v>13.667870000000001</v>
      </c>
      <c r="K29">
        <v>13.744479999999999</v>
      </c>
      <c r="L29">
        <v>11.505879999999999</v>
      </c>
      <c r="M29">
        <v>12.85181</v>
      </c>
      <c r="N29">
        <v>10.950595</v>
      </c>
      <c r="O29">
        <v>10.159238999999999</v>
      </c>
      <c r="P29">
        <v>14.385149999999999</v>
      </c>
      <c r="Q29">
        <v>13.225059999999999</v>
      </c>
      <c r="R29">
        <v>12.20112</v>
      </c>
      <c r="S29">
        <v>12.4246</v>
      </c>
      <c r="T29">
        <v>10.230600000000001</v>
      </c>
      <c r="U29">
        <v>12.032263</v>
      </c>
      <c r="V29">
        <v>12.430870000000001</v>
      </c>
      <c r="W29">
        <v>12.836819999999999</v>
      </c>
      <c r="X29">
        <v>14.27434</v>
      </c>
      <c r="Y29">
        <v>10.279066</v>
      </c>
      <c r="Z29">
        <v>7.3798849999999998</v>
      </c>
      <c r="AA29">
        <v>11.25681</v>
      </c>
      <c r="AB29">
        <v>14.188040000000001</v>
      </c>
      <c r="AC29">
        <v>15.49047</v>
      </c>
      <c r="AD29">
        <v>11.53609</v>
      </c>
      <c r="AE29">
        <v>13.09376</v>
      </c>
      <c r="AF29">
        <v>13.514340000000001</v>
      </c>
      <c r="AG29">
        <v>12.914960000000001</v>
      </c>
      <c r="AH29">
        <v>10.335774000000001</v>
      </c>
      <c r="AI29">
        <v>8.0504339999999992</v>
      </c>
      <c r="AJ29">
        <v>14.09868</v>
      </c>
      <c r="AK29">
        <v>9.3549340000000001</v>
      </c>
      <c r="AL29">
        <v>10.250546</v>
      </c>
      <c r="AM29">
        <v>10.790476</v>
      </c>
      <c r="AN29">
        <v>9.4691069999999993</v>
      </c>
      <c r="AO29">
        <v>10.515478999999999</v>
      </c>
      <c r="AP29">
        <v>9.6766319999999997</v>
      </c>
      <c r="AQ29">
        <v>10.632849999999999</v>
      </c>
      <c r="AR29">
        <v>11.968716000000001</v>
      </c>
      <c r="AS29">
        <v>9.0825230000000001</v>
      </c>
      <c r="AT29">
        <v>17.56071</v>
      </c>
      <c r="AU29">
        <v>10.298282</v>
      </c>
      <c r="AV29">
        <v>12.32789</v>
      </c>
      <c r="AW29">
        <v>16.4818</v>
      </c>
      <c r="AX29">
        <v>8.8620789999999996</v>
      </c>
      <c r="AY29">
        <v>11.585660000000001</v>
      </c>
      <c r="AZ29">
        <v>9.4952529999999999</v>
      </c>
      <c r="BA29">
        <v>15.28119</v>
      </c>
      <c r="BB29">
        <v>15.25963</v>
      </c>
    </row>
    <row r="30" spans="1:54" x14ac:dyDescent="0.25">
      <c r="A30" t="s">
        <v>127</v>
      </c>
      <c r="B30" t="s">
        <v>40</v>
      </c>
      <c r="C30" s="2" t="s">
        <v>269</v>
      </c>
      <c r="D30" s="2" t="s">
        <v>269</v>
      </c>
      <c r="E30" s="2" t="s">
        <v>271</v>
      </c>
      <c r="F30" s="2" t="s">
        <v>269</v>
      </c>
      <c r="G30" s="2" t="s">
        <v>272</v>
      </c>
      <c r="H30" t="s">
        <v>9</v>
      </c>
      <c r="I30">
        <v>19.980150000000002</v>
      </c>
      <c r="J30">
        <v>18.198309999999999</v>
      </c>
      <c r="K30">
        <v>19.356549999999999</v>
      </c>
      <c r="L30">
        <v>14.08745</v>
      </c>
      <c r="M30">
        <v>16.768509999999999</v>
      </c>
      <c r="N30">
        <v>16.461089999999999</v>
      </c>
      <c r="O30">
        <v>13.110144</v>
      </c>
      <c r="P30">
        <v>19.217849999999999</v>
      </c>
      <c r="Q30">
        <v>17.53932</v>
      </c>
      <c r="R30">
        <v>16.155169999999998</v>
      </c>
      <c r="S30">
        <v>17.865570000000002</v>
      </c>
      <c r="T30">
        <v>13.256968000000001</v>
      </c>
      <c r="U30">
        <v>14.486134</v>
      </c>
      <c r="V30">
        <v>14.80733</v>
      </c>
      <c r="W30">
        <v>15.91738</v>
      </c>
      <c r="X30">
        <v>16.886310000000002</v>
      </c>
      <c r="Y30">
        <v>13.576838</v>
      </c>
      <c r="Z30">
        <v>9.6290340000000008</v>
      </c>
      <c r="AA30">
        <v>18.611509999999999</v>
      </c>
      <c r="AB30">
        <v>16.904730000000001</v>
      </c>
      <c r="AC30">
        <v>17.957370000000001</v>
      </c>
      <c r="AD30">
        <v>14.208959</v>
      </c>
      <c r="AE30">
        <v>17.552350000000001</v>
      </c>
      <c r="AF30">
        <v>16.096710000000002</v>
      </c>
      <c r="AG30">
        <v>17.723790000000001</v>
      </c>
      <c r="AH30">
        <v>15.737352</v>
      </c>
      <c r="AI30">
        <v>9.9678149999999999</v>
      </c>
      <c r="AJ30">
        <v>15.96571</v>
      </c>
      <c r="AK30">
        <v>12.600275999999999</v>
      </c>
      <c r="AL30">
        <v>13.195788</v>
      </c>
      <c r="AM30">
        <v>13.363097</v>
      </c>
      <c r="AN30">
        <v>13.822448</v>
      </c>
      <c r="AO30">
        <v>12.210839</v>
      </c>
      <c r="AP30">
        <v>11.065783</v>
      </c>
      <c r="AQ30">
        <v>14.295310000000001</v>
      </c>
      <c r="AR30">
        <v>14.625311999999999</v>
      </c>
      <c r="AS30">
        <v>10.22753</v>
      </c>
      <c r="AT30">
        <v>20.578050000000001</v>
      </c>
      <c r="AU30">
        <v>15.867319999999999</v>
      </c>
      <c r="AV30">
        <v>15.553900000000001</v>
      </c>
      <c r="AW30">
        <v>17.705110000000001</v>
      </c>
      <c r="AX30">
        <v>11.406321</v>
      </c>
      <c r="AY30">
        <v>15.550230000000001</v>
      </c>
      <c r="AZ30">
        <v>10.926100999999999</v>
      </c>
      <c r="BA30">
        <v>19.58868</v>
      </c>
      <c r="BB30">
        <v>18.16621</v>
      </c>
    </row>
    <row r="31" spans="1:54" x14ac:dyDescent="0.25">
      <c r="A31" t="s">
        <v>128</v>
      </c>
      <c r="B31" t="s">
        <v>40</v>
      </c>
      <c r="C31" s="2" t="s">
        <v>271</v>
      </c>
      <c r="D31" s="2" t="s">
        <v>269</v>
      </c>
      <c r="E31" s="2" t="s">
        <v>271</v>
      </c>
      <c r="F31" s="2" t="s">
        <v>269</v>
      </c>
      <c r="G31" s="2" t="s">
        <v>272</v>
      </c>
      <c r="H31" t="s">
        <v>9</v>
      </c>
      <c r="I31">
        <v>19.63401</v>
      </c>
      <c r="J31">
        <v>18.413959999999999</v>
      </c>
      <c r="K31">
        <v>19.1204</v>
      </c>
      <c r="L31">
        <v>13.60248</v>
      </c>
      <c r="M31">
        <v>16.524229999999999</v>
      </c>
      <c r="N31">
        <v>16.457256000000001</v>
      </c>
      <c r="O31">
        <v>12.896974999999999</v>
      </c>
      <c r="P31">
        <v>19.078199999999999</v>
      </c>
      <c r="Q31">
        <v>17.373159999999999</v>
      </c>
      <c r="R31">
        <v>16.121580000000002</v>
      </c>
      <c r="S31">
        <v>17.53032</v>
      </c>
      <c r="T31">
        <v>13.078291999999999</v>
      </c>
      <c r="U31">
        <v>14.250135999999999</v>
      </c>
      <c r="V31">
        <v>14.64753</v>
      </c>
      <c r="W31">
        <v>15.77087</v>
      </c>
      <c r="X31">
        <v>16.728650000000002</v>
      </c>
      <c r="Y31">
        <v>13.374438</v>
      </c>
      <c r="Z31">
        <v>9.4803599999999992</v>
      </c>
      <c r="AA31">
        <v>18.509799999999998</v>
      </c>
      <c r="AB31">
        <v>16.710129999999999</v>
      </c>
      <c r="AC31">
        <v>18.024609999999999</v>
      </c>
      <c r="AD31">
        <v>14.10398</v>
      </c>
      <c r="AE31">
        <v>17.376639999999998</v>
      </c>
      <c r="AF31">
        <v>15.88391</v>
      </c>
      <c r="AG31">
        <v>17.601759999999999</v>
      </c>
      <c r="AH31">
        <v>15.733575999999999</v>
      </c>
      <c r="AI31">
        <v>9.6902679999999997</v>
      </c>
      <c r="AJ31">
        <v>15.82</v>
      </c>
      <c r="AK31">
        <v>12.185784999999999</v>
      </c>
      <c r="AL31">
        <v>13.031406</v>
      </c>
      <c r="AM31">
        <v>13.217777999999999</v>
      </c>
      <c r="AN31">
        <v>13.763635000000001</v>
      </c>
      <c r="AO31">
        <v>12.030779000000001</v>
      </c>
      <c r="AP31">
        <v>10.760399</v>
      </c>
      <c r="AQ31">
        <v>14.146430000000001</v>
      </c>
      <c r="AR31">
        <v>14.428974999999999</v>
      </c>
      <c r="AS31">
        <v>9.8282340000000001</v>
      </c>
      <c r="AT31">
        <v>20.862690000000001</v>
      </c>
      <c r="AU31">
        <v>15.785114999999999</v>
      </c>
      <c r="AV31">
        <v>15.3283</v>
      </c>
      <c r="AW31">
        <v>17.69492</v>
      </c>
      <c r="AX31">
        <v>11.201155999999999</v>
      </c>
      <c r="AY31">
        <v>15.885440000000001</v>
      </c>
      <c r="AZ31">
        <v>10.844307000000001</v>
      </c>
      <c r="BA31">
        <v>19.290040000000001</v>
      </c>
      <c r="BB31">
        <v>18.089089999999999</v>
      </c>
    </row>
    <row r="32" spans="1:54" x14ac:dyDescent="0.25">
      <c r="A32" t="s">
        <v>129</v>
      </c>
      <c r="B32" t="s">
        <v>41</v>
      </c>
      <c r="C32" s="2" t="s">
        <v>269</v>
      </c>
      <c r="D32" s="2" t="s">
        <v>269</v>
      </c>
      <c r="E32" s="2" t="s">
        <v>271</v>
      </c>
      <c r="F32" s="2" t="s">
        <v>269</v>
      </c>
      <c r="G32" s="2" t="s">
        <v>272</v>
      </c>
      <c r="H32" t="s">
        <v>9</v>
      </c>
      <c r="I32">
        <v>19.434480000000001</v>
      </c>
      <c r="J32">
        <v>17.78922</v>
      </c>
      <c r="K32">
        <v>18.59647</v>
      </c>
      <c r="L32">
        <v>14.025840000000001</v>
      </c>
      <c r="M32">
        <v>16.91226</v>
      </c>
      <c r="N32">
        <v>15.992715</v>
      </c>
      <c r="O32">
        <v>13.024369999999999</v>
      </c>
      <c r="P32">
        <v>18.7105</v>
      </c>
      <c r="Q32">
        <v>16.947330000000001</v>
      </c>
      <c r="R32">
        <v>16.057289999999998</v>
      </c>
      <c r="S32">
        <v>17.38936</v>
      </c>
      <c r="T32">
        <v>12.935250999999999</v>
      </c>
      <c r="U32">
        <v>14.037087</v>
      </c>
      <c r="V32">
        <v>15.24554</v>
      </c>
      <c r="W32">
        <v>15.82376</v>
      </c>
      <c r="X32">
        <v>16.559989999999999</v>
      </c>
      <c r="Y32">
        <v>13.208684999999999</v>
      </c>
      <c r="Z32">
        <v>9.5995849999999994</v>
      </c>
      <c r="AA32">
        <v>17.469650000000001</v>
      </c>
      <c r="AB32">
        <v>16.717320000000001</v>
      </c>
      <c r="AC32">
        <v>17.848109999999998</v>
      </c>
      <c r="AD32">
        <v>14.733305</v>
      </c>
      <c r="AE32">
        <v>17.093789999999998</v>
      </c>
      <c r="AF32">
        <v>16.354679999999998</v>
      </c>
      <c r="AG32">
        <v>17.021619999999999</v>
      </c>
      <c r="AH32">
        <v>15.879973</v>
      </c>
      <c r="AI32">
        <v>9.9999509999999994</v>
      </c>
      <c r="AJ32">
        <v>16.482530000000001</v>
      </c>
      <c r="AK32">
        <v>12.436292999999999</v>
      </c>
      <c r="AL32">
        <v>13.455349</v>
      </c>
      <c r="AM32">
        <v>13.076482</v>
      </c>
      <c r="AN32">
        <v>14.046581</v>
      </c>
      <c r="AO32">
        <v>12.509520999999999</v>
      </c>
      <c r="AP32">
        <v>11.467167999999999</v>
      </c>
      <c r="AQ32">
        <v>14.442959999999999</v>
      </c>
      <c r="AR32">
        <v>14.523296</v>
      </c>
      <c r="AS32">
        <v>9.8837039999999998</v>
      </c>
      <c r="AT32">
        <v>20.256720000000001</v>
      </c>
      <c r="AU32">
        <v>15.802543999999999</v>
      </c>
      <c r="AV32">
        <v>15.18899</v>
      </c>
      <c r="AW32">
        <v>18.311389999999999</v>
      </c>
      <c r="AX32">
        <v>11.763114999999999</v>
      </c>
      <c r="AY32">
        <v>15.30758</v>
      </c>
      <c r="AZ32">
        <v>11.736777</v>
      </c>
      <c r="BA32">
        <v>18.929290000000002</v>
      </c>
      <c r="BB32">
        <v>17.874600000000001</v>
      </c>
    </row>
    <row r="33" spans="1:54" x14ac:dyDescent="0.25">
      <c r="A33" t="s">
        <v>130</v>
      </c>
      <c r="B33" t="s">
        <v>41</v>
      </c>
      <c r="C33" s="2" t="s">
        <v>271</v>
      </c>
      <c r="D33" s="2" t="s">
        <v>269</v>
      </c>
      <c r="E33" s="2" t="s">
        <v>271</v>
      </c>
      <c r="F33" s="2" t="s">
        <v>269</v>
      </c>
      <c r="G33" s="2" t="s">
        <v>272</v>
      </c>
      <c r="H33" t="s">
        <v>9</v>
      </c>
      <c r="I33">
        <v>17.308330000000002</v>
      </c>
      <c r="J33">
        <v>16.068680000000001</v>
      </c>
      <c r="K33">
        <v>16.287949999999999</v>
      </c>
      <c r="L33">
        <v>11.64873</v>
      </c>
      <c r="M33">
        <v>14.866949999999999</v>
      </c>
      <c r="N33">
        <v>13.951613999999999</v>
      </c>
      <c r="O33">
        <v>10.7842</v>
      </c>
      <c r="P33">
        <v>16.868279999999999</v>
      </c>
      <c r="Q33">
        <v>14.948980000000001</v>
      </c>
      <c r="R33">
        <v>13.99324</v>
      </c>
      <c r="S33">
        <v>15.03734</v>
      </c>
      <c r="T33">
        <v>10.834463</v>
      </c>
      <c r="U33">
        <v>11.910332</v>
      </c>
      <c r="V33">
        <v>12.882009999999999</v>
      </c>
      <c r="W33">
        <v>13.905990000000001</v>
      </c>
      <c r="X33">
        <v>14.268219999999999</v>
      </c>
      <c r="Y33">
        <v>11.098599999999999</v>
      </c>
      <c r="Z33">
        <v>7.6235229999999996</v>
      </c>
      <c r="AA33">
        <v>15.23603</v>
      </c>
      <c r="AB33">
        <v>14.594749999999999</v>
      </c>
      <c r="AC33">
        <v>15.77689</v>
      </c>
      <c r="AD33">
        <v>12.667839000000001</v>
      </c>
      <c r="AE33">
        <v>14.941689999999999</v>
      </c>
      <c r="AF33">
        <v>13.96514</v>
      </c>
      <c r="AG33">
        <v>14.91208</v>
      </c>
      <c r="AH33">
        <v>13.788296000000001</v>
      </c>
      <c r="AI33">
        <v>7.6951169999999998</v>
      </c>
      <c r="AJ33">
        <v>14.20687</v>
      </c>
      <c r="AK33">
        <v>10.283004999999999</v>
      </c>
      <c r="AL33">
        <v>11.288637</v>
      </c>
      <c r="AM33">
        <v>10.960651</v>
      </c>
      <c r="AN33">
        <v>11.868342</v>
      </c>
      <c r="AO33">
        <v>10.021756999999999</v>
      </c>
      <c r="AP33">
        <v>9.4713619999999992</v>
      </c>
      <c r="AQ33">
        <v>12.311579999999999</v>
      </c>
      <c r="AR33">
        <v>12.307579</v>
      </c>
      <c r="AS33">
        <v>7.7215020000000001</v>
      </c>
      <c r="AT33">
        <v>18.124510000000001</v>
      </c>
      <c r="AU33">
        <v>13.525093999999999</v>
      </c>
      <c r="AV33">
        <v>13.174810000000001</v>
      </c>
      <c r="AW33">
        <v>16.550160000000002</v>
      </c>
      <c r="AX33">
        <v>8.8606090000000002</v>
      </c>
      <c r="AY33">
        <v>13.50562</v>
      </c>
      <c r="AZ33">
        <v>9.3873350000000002</v>
      </c>
      <c r="BA33">
        <v>16.543759999999999</v>
      </c>
      <c r="BB33">
        <v>15.927160000000001</v>
      </c>
    </row>
    <row r="34" spans="1:54" x14ac:dyDescent="0.25">
      <c r="A34" t="s">
        <v>131</v>
      </c>
      <c r="B34" t="s">
        <v>42</v>
      </c>
      <c r="C34" s="2" t="s">
        <v>269</v>
      </c>
      <c r="D34" s="2" t="s">
        <v>269</v>
      </c>
      <c r="E34" s="2" t="s">
        <v>271</v>
      </c>
      <c r="F34" s="2" t="s">
        <v>269</v>
      </c>
      <c r="G34" s="2" t="s">
        <v>272</v>
      </c>
      <c r="H34" t="s">
        <v>9</v>
      </c>
      <c r="I34">
        <v>17.071210000000001</v>
      </c>
      <c r="J34">
        <v>15.849500000000001</v>
      </c>
      <c r="K34">
        <v>16.829350000000002</v>
      </c>
      <c r="L34">
        <v>12.106640000000001</v>
      </c>
      <c r="M34">
        <v>15.10768</v>
      </c>
      <c r="N34">
        <v>13.979559999999999</v>
      </c>
      <c r="O34">
        <v>10.710969</v>
      </c>
      <c r="P34">
        <v>17.021570000000001</v>
      </c>
      <c r="Q34">
        <v>15.432840000000001</v>
      </c>
      <c r="R34">
        <v>14.33492</v>
      </c>
      <c r="S34">
        <v>15.56584</v>
      </c>
      <c r="T34">
        <v>11.234947</v>
      </c>
      <c r="U34">
        <v>12.013118</v>
      </c>
      <c r="V34">
        <v>12.999890000000001</v>
      </c>
      <c r="W34">
        <v>13.973850000000001</v>
      </c>
      <c r="X34">
        <v>14.748480000000001</v>
      </c>
      <c r="Y34">
        <v>11.117405</v>
      </c>
      <c r="Z34">
        <v>7.9818759999999997</v>
      </c>
      <c r="AA34">
        <v>15.848409999999999</v>
      </c>
      <c r="AB34">
        <v>15.14118</v>
      </c>
      <c r="AC34">
        <v>15.692640000000001</v>
      </c>
      <c r="AD34">
        <v>11.941603000000001</v>
      </c>
      <c r="AE34">
        <v>15.3126</v>
      </c>
      <c r="AF34">
        <v>13.994059999999999</v>
      </c>
      <c r="AG34">
        <v>15.748799999999999</v>
      </c>
      <c r="AH34">
        <v>13.957936999999999</v>
      </c>
      <c r="AI34">
        <v>7.8048929999999999</v>
      </c>
      <c r="AJ34">
        <v>14.69143</v>
      </c>
      <c r="AK34">
        <v>10.272506999999999</v>
      </c>
      <c r="AL34">
        <v>11.436145</v>
      </c>
      <c r="AM34">
        <v>11.40192</v>
      </c>
      <c r="AN34">
        <v>11.232853</v>
      </c>
      <c r="AO34">
        <v>10.554398000000001</v>
      </c>
      <c r="AP34">
        <v>9.7676049999999996</v>
      </c>
      <c r="AQ34">
        <v>12.537240000000001</v>
      </c>
      <c r="AR34">
        <v>12.469169000000001</v>
      </c>
      <c r="AS34">
        <v>7.6674870000000004</v>
      </c>
      <c r="AT34">
        <v>18.567710000000002</v>
      </c>
      <c r="AU34">
        <v>13.116084000000001</v>
      </c>
      <c r="AV34">
        <v>13.138310000000001</v>
      </c>
      <c r="AW34">
        <v>16.568840000000002</v>
      </c>
      <c r="AX34">
        <v>9.8850239999999996</v>
      </c>
      <c r="AY34">
        <v>13.37227</v>
      </c>
      <c r="AZ34">
        <v>9.9244299999999992</v>
      </c>
      <c r="BA34">
        <v>16.45673</v>
      </c>
      <c r="BB34">
        <v>16.363029999999998</v>
      </c>
    </row>
    <row r="35" spans="1:54" x14ac:dyDescent="0.25">
      <c r="A35" t="s">
        <v>132</v>
      </c>
      <c r="B35" t="s">
        <v>42</v>
      </c>
      <c r="C35" s="2" t="s">
        <v>271</v>
      </c>
      <c r="D35" s="2" t="s">
        <v>269</v>
      </c>
      <c r="E35" s="2" t="s">
        <v>271</v>
      </c>
      <c r="F35" s="2" t="s">
        <v>269</v>
      </c>
      <c r="G35" s="2" t="s">
        <v>272</v>
      </c>
      <c r="H35" t="s">
        <v>9</v>
      </c>
      <c r="I35">
        <v>17.07977</v>
      </c>
      <c r="J35">
        <v>15.85763</v>
      </c>
      <c r="K35">
        <v>16.95478</v>
      </c>
      <c r="L35">
        <v>12.277939999999999</v>
      </c>
      <c r="M35">
        <v>15.34972</v>
      </c>
      <c r="N35">
        <v>14.00325</v>
      </c>
      <c r="O35">
        <v>10.627770999999999</v>
      </c>
      <c r="P35">
        <v>17.3446</v>
      </c>
      <c r="Q35">
        <v>15.71824</v>
      </c>
      <c r="R35">
        <v>14.111789999999999</v>
      </c>
      <c r="S35">
        <v>15.4915</v>
      </c>
      <c r="T35">
        <v>11.239222</v>
      </c>
      <c r="U35">
        <v>11.945835000000001</v>
      </c>
      <c r="V35">
        <v>13.075480000000001</v>
      </c>
      <c r="W35">
        <v>14.116110000000001</v>
      </c>
      <c r="X35">
        <v>14.978210000000001</v>
      </c>
      <c r="Y35">
        <v>11.107461000000001</v>
      </c>
      <c r="Z35">
        <v>8.0267199999999992</v>
      </c>
      <c r="AA35">
        <v>15.78815</v>
      </c>
      <c r="AB35">
        <v>15.078580000000001</v>
      </c>
      <c r="AC35">
        <v>15.798830000000001</v>
      </c>
      <c r="AD35">
        <v>12.110932999999999</v>
      </c>
      <c r="AE35">
        <v>15.399380000000001</v>
      </c>
      <c r="AF35">
        <v>14.2143</v>
      </c>
      <c r="AG35">
        <v>15.88949</v>
      </c>
      <c r="AH35">
        <v>13.950877999999999</v>
      </c>
      <c r="AI35">
        <v>8.0266749999999991</v>
      </c>
      <c r="AJ35">
        <v>14.59751</v>
      </c>
      <c r="AK35">
        <v>10.21964</v>
      </c>
      <c r="AL35">
        <v>11.426776</v>
      </c>
      <c r="AM35">
        <v>11.538719</v>
      </c>
      <c r="AN35">
        <v>11.359926</v>
      </c>
      <c r="AO35">
        <v>10.833956000000001</v>
      </c>
      <c r="AP35">
        <v>9.616479</v>
      </c>
      <c r="AQ35">
        <v>12.458640000000001</v>
      </c>
      <c r="AR35">
        <v>12.540224</v>
      </c>
      <c r="AS35">
        <v>7.6660050000000002</v>
      </c>
      <c r="AT35">
        <v>18.832910000000002</v>
      </c>
      <c r="AU35">
        <v>13.252345</v>
      </c>
      <c r="AV35">
        <v>13.180820000000001</v>
      </c>
      <c r="AW35">
        <v>16.754819999999999</v>
      </c>
      <c r="AX35">
        <v>9.9323829999999997</v>
      </c>
      <c r="AY35">
        <v>13.41305</v>
      </c>
      <c r="AZ35">
        <v>9.8945349999999994</v>
      </c>
      <c r="BA35">
        <v>16.657029999999999</v>
      </c>
      <c r="BB35">
        <v>16.398320000000002</v>
      </c>
    </row>
    <row r="36" spans="1:54" x14ac:dyDescent="0.25">
      <c r="A36" t="s">
        <v>133</v>
      </c>
      <c r="B36" t="s">
        <v>43</v>
      </c>
      <c r="C36" s="2" t="s">
        <v>269</v>
      </c>
      <c r="D36" s="2" t="s">
        <v>269</v>
      </c>
      <c r="E36" s="2" t="s">
        <v>271</v>
      </c>
      <c r="F36" s="2" t="s">
        <v>269</v>
      </c>
      <c r="G36" s="2" t="s">
        <v>273</v>
      </c>
      <c r="H36" t="s">
        <v>9</v>
      </c>
      <c r="I36">
        <v>19.92943</v>
      </c>
      <c r="J36">
        <v>17.55153</v>
      </c>
      <c r="K36">
        <v>18.663080000000001</v>
      </c>
      <c r="L36">
        <v>13.581759999999999</v>
      </c>
      <c r="M36">
        <v>16.583500000000001</v>
      </c>
      <c r="N36">
        <v>15.119368</v>
      </c>
      <c r="O36">
        <v>12.228973</v>
      </c>
      <c r="P36">
        <v>18.102650000000001</v>
      </c>
      <c r="Q36">
        <v>17.308540000000001</v>
      </c>
      <c r="R36">
        <v>16.094940000000001</v>
      </c>
      <c r="S36">
        <v>17.27383</v>
      </c>
      <c r="T36">
        <v>12.928464999999999</v>
      </c>
      <c r="U36">
        <v>13.632858000000001</v>
      </c>
      <c r="V36">
        <v>14.556010000000001</v>
      </c>
      <c r="W36">
        <v>15.385429999999999</v>
      </c>
      <c r="X36">
        <v>15.99724</v>
      </c>
      <c r="Y36">
        <v>12.793885</v>
      </c>
      <c r="Z36">
        <v>10.042634</v>
      </c>
      <c r="AA36">
        <v>18.089359999999999</v>
      </c>
      <c r="AB36">
        <v>16.722570000000001</v>
      </c>
      <c r="AC36">
        <v>17.5001</v>
      </c>
      <c r="AD36">
        <v>13.599947</v>
      </c>
      <c r="AE36">
        <v>17.148769999999999</v>
      </c>
      <c r="AF36">
        <v>15.430009999999999</v>
      </c>
      <c r="AG36">
        <v>17.327220000000001</v>
      </c>
      <c r="AH36">
        <v>15.396032</v>
      </c>
      <c r="AI36">
        <v>9.3152950000000008</v>
      </c>
      <c r="AJ36">
        <v>17.132380000000001</v>
      </c>
      <c r="AK36">
        <v>11.487771</v>
      </c>
      <c r="AL36">
        <v>13.210589000000001</v>
      </c>
      <c r="AM36">
        <v>12.669888</v>
      </c>
      <c r="AN36">
        <v>14.070373999999999</v>
      </c>
      <c r="AO36">
        <v>12.723162</v>
      </c>
      <c r="AP36">
        <v>12.171055000000001</v>
      </c>
      <c r="AQ36">
        <v>14.482380000000001</v>
      </c>
      <c r="AR36">
        <v>13.772999</v>
      </c>
      <c r="AS36">
        <v>9.9781049999999993</v>
      </c>
      <c r="AT36">
        <v>20.642890000000001</v>
      </c>
      <c r="AU36">
        <v>15.181215</v>
      </c>
      <c r="AV36">
        <v>14.6593</v>
      </c>
      <c r="AW36">
        <v>17.644020000000001</v>
      </c>
      <c r="AX36">
        <v>12.507986000000001</v>
      </c>
      <c r="AY36">
        <v>14.723280000000001</v>
      </c>
      <c r="AZ36">
        <v>12.936481000000001</v>
      </c>
      <c r="BA36">
        <v>18.582370000000001</v>
      </c>
      <c r="BB36">
        <v>17.792120000000001</v>
      </c>
    </row>
    <row r="37" spans="1:54" x14ac:dyDescent="0.25">
      <c r="A37" t="s">
        <v>134</v>
      </c>
      <c r="B37" t="s">
        <v>43</v>
      </c>
      <c r="C37" s="2" t="s">
        <v>271</v>
      </c>
      <c r="D37" s="2" t="s">
        <v>269</v>
      </c>
      <c r="E37" s="2" t="s">
        <v>271</v>
      </c>
      <c r="F37" s="2" t="s">
        <v>269</v>
      </c>
      <c r="G37" s="2" t="s">
        <v>273</v>
      </c>
      <c r="H37" t="s">
        <v>9</v>
      </c>
      <c r="I37">
        <v>17.963339999999999</v>
      </c>
      <c r="J37">
        <v>16.21096</v>
      </c>
      <c r="K37">
        <v>17.146540000000002</v>
      </c>
      <c r="L37">
        <v>12.09934</v>
      </c>
      <c r="M37">
        <v>14.54663</v>
      </c>
      <c r="N37">
        <v>13.622582</v>
      </c>
      <c r="O37">
        <v>10.86791</v>
      </c>
      <c r="P37">
        <v>16.525580000000001</v>
      </c>
      <c r="Q37">
        <v>15.397830000000001</v>
      </c>
      <c r="R37">
        <v>14.40747</v>
      </c>
      <c r="S37">
        <v>15.920579999999999</v>
      </c>
      <c r="T37">
        <v>11.258694999999999</v>
      </c>
      <c r="U37">
        <v>12.110903</v>
      </c>
      <c r="V37">
        <v>12.78008</v>
      </c>
      <c r="W37">
        <v>13.818619999999999</v>
      </c>
      <c r="X37">
        <v>14.798</v>
      </c>
      <c r="Y37">
        <v>11.262458000000001</v>
      </c>
      <c r="Z37">
        <v>8.5177669999999992</v>
      </c>
      <c r="AA37">
        <v>16.244479999999999</v>
      </c>
      <c r="AB37">
        <v>15.349069999999999</v>
      </c>
      <c r="AC37">
        <v>15.850619999999999</v>
      </c>
      <c r="AD37">
        <v>11.945869</v>
      </c>
      <c r="AE37">
        <v>15.667059999999999</v>
      </c>
      <c r="AF37">
        <v>13.76792</v>
      </c>
      <c r="AG37">
        <v>15.72574</v>
      </c>
      <c r="AH37">
        <v>13.663342999999999</v>
      </c>
      <c r="AI37">
        <v>7.6879530000000003</v>
      </c>
      <c r="AJ37">
        <v>15.44323</v>
      </c>
      <c r="AK37">
        <v>9.8596989999999991</v>
      </c>
      <c r="AL37">
        <v>11.375097</v>
      </c>
      <c r="AM37">
        <v>11.343609000000001</v>
      </c>
      <c r="AN37">
        <v>12.829742</v>
      </c>
      <c r="AO37">
        <v>10.606957</v>
      </c>
      <c r="AP37">
        <v>10.166850999999999</v>
      </c>
      <c r="AQ37">
        <v>12.84239</v>
      </c>
      <c r="AR37">
        <v>12.296868</v>
      </c>
      <c r="AS37">
        <v>8.3652920000000002</v>
      </c>
      <c r="AT37">
        <v>19.437640000000002</v>
      </c>
      <c r="AU37">
        <v>13.770117000000001</v>
      </c>
      <c r="AV37">
        <v>13.23348</v>
      </c>
      <c r="AW37">
        <v>16.27496</v>
      </c>
      <c r="AX37">
        <v>10.681922999999999</v>
      </c>
      <c r="AY37">
        <v>12.932639999999999</v>
      </c>
      <c r="AZ37">
        <v>11.430947</v>
      </c>
      <c r="BA37">
        <v>16.804680000000001</v>
      </c>
      <c r="BB37">
        <v>16.189800000000002</v>
      </c>
    </row>
    <row r="38" spans="1:54" x14ac:dyDescent="0.25">
      <c r="A38" t="s">
        <v>135</v>
      </c>
      <c r="B38" t="s">
        <v>44</v>
      </c>
      <c r="C38" s="2" t="s">
        <v>269</v>
      </c>
      <c r="D38" s="2" t="s">
        <v>269</v>
      </c>
      <c r="E38" s="2" t="s">
        <v>271</v>
      </c>
      <c r="F38" s="2" t="s">
        <v>269</v>
      </c>
      <c r="G38" s="2" t="s">
        <v>273</v>
      </c>
      <c r="H38" t="s">
        <v>9</v>
      </c>
      <c r="I38">
        <v>19.998419999999999</v>
      </c>
      <c r="J38">
        <v>17.303159999999998</v>
      </c>
      <c r="K38">
        <v>17.652699999999999</v>
      </c>
      <c r="L38">
        <v>12.50291</v>
      </c>
      <c r="M38">
        <v>16.960840000000001</v>
      </c>
      <c r="N38">
        <v>15.535100999999999</v>
      </c>
      <c r="O38">
        <v>11.730528</v>
      </c>
      <c r="P38">
        <v>17.884150000000002</v>
      </c>
      <c r="Q38">
        <v>16.084620000000001</v>
      </c>
      <c r="R38">
        <v>15.17146</v>
      </c>
      <c r="S38">
        <v>16.921669999999999</v>
      </c>
      <c r="T38">
        <v>12.752205</v>
      </c>
      <c r="U38">
        <v>12.518046</v>
      </c>
      <c r="V38">
        <v>13.847340000000001</v>
      </c>
      <c r="W38">
        <v>15.66301</v>
      </c>
      <c r="X38">
        <v>15.46678</v>
      </c>
      <c r="Y38">
        <v>12.804309999999999</v>
      </c>
      <c r="Z38">
        <v>9.3316879999999998</v>
      </c>
      <c r="AA38">
        <v>17.66987</v>
      </c>
      <c r="AB38">
        <v>17.129270000000002</v>
      </c>
      <c r="AC38">
        <v>17.372050000000002</v>
      </c>
      <c r="AD38">
        <v>12.847051</v>
      </c>
      <c r="AE38">
        <v>16.626100000000001</v>
      </c>
      <c r="AF38">
        <v>14.96674</v>
      </c>
      <c r="AG38">
        <v>17.33137</v>
      </c>
      <c r="AH38">
        <v>15.723053</v>
      </c>
      <c r="AI38">
        <v>8.8740640000000006</v>
      </c>
      <c r="AJ38">
        <v>15.839460000000001</v>
      </c>
      <c r="AK38">
        <v>11.800265</v>
      </c>
      <c r="AL38">
        <v>12.745499000000001</v>
      </c>
      <c r="AM38">
        <v>12.623367</v>
      </c>
      <c r="AN38">
        <v>14.075374999999999</v>
      </c>
      <c r="AO38">
        <v>11.730282000000001</v>
      </c>
      <c r="AP38">
        <v>11.016976</v>
      </c>
      <c r="AQ38">
        <v>13.78744</v>
      </c>
      <c r="AR38">
        <v>13.930013000000001</v>
      </c>
      <c r="AS38">
        <v>8.9696719999999992</v>
      </c>
      <c r="AT38">
        <v>20.08916</v>
      </c>
      <c r="AU38">
        <v>15.70495</v>
      </c>
      <c r="AV38">
        <v>14.78698</v>
      </c>
      <c r="AW38">
        <v>18.158519999999999</v>
      </c>
      <c r="AX38">
        <v>11.670877000000001</v>
      </c>
      <c r="AY38">
        <v>14.702820000000001</v>
      </c>
      <c r="AZ38">
        <v>11.273823999999999</v>
      </c>
      <c r="BA38">
        <v>17.895119999999999</v>
      </c>
      <c r="BB38">
        <v>17.921469999999999</v>
      </c>
    </row>
    <row r="39" spans="1:54" x14ac:dyDescent="0.25">
      <c r="A39" t="s">
        <v>136</v>
      </c>
      <c r="B39" t="s">
        <v>44</v>
      </c>
      <c r="C39" s="2" t="s">
        <v>271</v>
      </c>
      <c r="D39" s="2" t="s">
        <v>269</v>
      </c>
      <c r="E39" s="2" t="s">
        <v>271</v>
      </c>
      <c r="F39" s="2" t="s">
        <v>269</v>
      </c>
      <c r="G39" s="2" t="s">
        <v>273</v>
      </c>
      <c r="H39" t="s">
        <v>9</v>
      </c>
      <c r="I39">
        <v>19.872630000000001</v>
      </c>
      <c r="J39">
        <v>17.220680000000002</v>
      </c>
      <c r="K39">
        <v>17.504259999999999</v>
      </c>
      <c r="L39">
        <v>12.72424</v>
      </c>
      <c r="M39">
        <v>16.87191</v>
      </c>
      <c r="N39">
        <v>15.456918</v>
      </c>
      <c r="O39">
        <v>11.625263</v>
      </c>
      <c r="P39">
        <v>17.856439999999999</v>
      </c>
      <c r="Q39">
        <v>15.991619999999999</v>
      </c>
      <c r="R39">
        <v>15.04386</v>
      </c>
      <c r="S39">
        <v>16.74924</v>
      </c>
      <c r="T39">
        <v>12.457596000000001</v>
      </c>
      <c r="U39">
        <v>12.543499000000001</v>
      </c>
      <c r="V39">
        <v>13.63214</v>
      </c>
      <c r="W39">
        <v>15.62064</v>
      </c>
      <c r="X39">
        <v>15.640280000000001</v>
      </c>
      <c r="Y39">
        <v>12.399058999999999</v>
      </c>
      <c r="Z39">
        <v>9.2625709999999994</v>
      </c>
      <c r="AA39">
        <v>17.702120000000001</v>
      </c>
      <c r="AB39">
        <v>16.77169</v>
      </c>
      <c r="AC39">
        <v>16.990310000000001</v>
      </c>
      <c r="AD39">
        <v>12.611331</v>
      </c>
      <c r="AE39">
        <v>16.493970000000001</v>
      </c>
      <c r="AF39">
        <v>14.74901</v>
      </c>
      <c r="AG39">
        <v>17.21491</v>
      </c>
      <c r="AH39">
        <v>15.718866</v>
      </c>
      <c r="AI39">
        <v>8.7793910000000004</v>
      </c>
      <c r="AJ39">
        <v>15.600110000000001</v>
      </c>
      <c r="AK39">
        <v>11.727085000000001</v>
      </c>
      <c r="AL39">
        <v>12.557314999999999</v>
      </c>
      <c r="AM39">
        <v>12.446293000000001</v>
      </c>
      <c r="AN39">
        <v>13.8751</v>
      </c>
      <c r="AO39">
        <v>11.402445</v>
      </c>
      <c r="AP39">
        <v>10.913824</v>
      </c>
      <c r="AQ39">
        <v>13.62839</v>
      </c>
      <c r="AR39">
        <v>13.910121999999999</v>
      </c>
      <c r="AS39">
        <v>9.0081570000000006</v>
      </c>
      <c r="AT39">
        <v>20.049620000000001</v>
      </c>
      <c r="AU39">
        <v>15.489758999999999</v>
      </c>
      <c r="AV39">
        <v>14.57901</v>
      </c>
      <c r="AW39">
        <v>18.04738</v>
      </c>
      <c r="AX39">
        <v>11.491281000000001</v>
      </c>
      <c r="AY39">
        <v>14.41357</v>
      </c>
      <c r="AZ39">
        <v>11.073202999999999</v>
      </c>
      <c r="BA39">
        <v>18.262080000000001</v>
      </c>
      <c r="BB39">
        <v>17.74567</v>
      </c>
    </row>
    <row r="40" spans="1:54" x14ac:dyDescent="0.25">
      <c r="A40" t="s">
        <v>137</v>
      </c>
      <c r="B40" t="s">
        <v>45</v>
      </c>
      <c r="C40" s="2" t="s">
        <v>269</v>
      </c>
      <c r="D40" s="2" t="s">
        <v>269</v>
      </c>
      <c r="E40" s="2" t="s">
        <v>271</v>
      </c>
      <c r="F40" s="2" t="s">
        <v>269</v>
      </c>
      <c r="G40" s="2" t="s">
        <v>273</v>
      </c>
      <c r="H40" t="s">
        <v>9</v>
      </c>
      <c r="I40">
        <v>17.434989999999999</v>
      </c>
      <c r="J40">
        <v>16.47466</v>
      </c>
      <c r="K40">
        <v>16.263449999999999</v>
      </c>
      <c r="L40">
        <v>12.561870000000001</v>
      </c>
      <c r="M40">
        <v>16.369689999999999</v>
      </c>
      <c r="N40">
        <v>14.837135</v>
      </c>
      <c r="O40">
        <v>11.574434999999999</v>
      </c>
      <c r="P40">
        <v>17.07723</v>
      </c>
      <c r="Q40">
        <v>14.018789999999999</v>
      </c>
      <c r="R40">
        <v>14.46747</v>
      </c>
      <c r="S40">
        <v>15.21428</v>
      </c>
      <c r="T40">
        <v>12.697205</v>
      </c>
      <c r="U40">
        <v>11.272852</v>
      </c>
      <c r="V40">
        <v>13.70506</v>
      </c>
      <c r="W40">
        <v>15.187139999999999</v>
      </c>
      <c r="X40">
        <v>14.58858</v>
      </c>
      <c r="Y40">
        <v>11.773612999999999</v>
      </c>
      <c r="Z40">
        <v>8.1467449999999992</v>
      </c>
      <c r="AA40">
        <v>16.739180000000001</v>
      </c>
      <c r="AB40">
        <v>16.283799999999999</v>
      </c>
      <c r="AC40">
        <v>15.67408</v>
      </c>
      <c r="AD40">
        <v>11.518409</v>
      </c>
      <c r="AE40">
        <v>15.3324</v>
      </c>
      <c r="AF40">
        <v>12.992929999999999</v>
      </c>
      <c r="AG40">
        <v>15.4617</v>
      </c>
      <c r="AH40">
        <v>15.262862999999999</v>
      </c>
      <c r="AI40">
        <v>7.7549869999999999</v>
      </c>
      <c r="AJ40">
        <v>14.76036</v>
      </c>
      <c r="AK40">
        <v>11.171912000000001</v>
      </c>
      <c r="AL40">
        <v>11.472509000000001</v>
      </c>
      <c r="AM40">
        <v>11.076776000000001</v>
      </c>
      <c r="AN40">
        <v>13.63841</v>
      </c>
      <c r="AO40">
        <v>10.735189999999999</v>
      </c>
      <c r="AP40">
        <v>10.317924</v>
      </c>
      <c r="AQ40">
        <v>12.00052</v>
      </c>
      <c r="AR40">
        <v>12.153076</v>
      </c>
      <c r="AS40">
        <v>7.6012069999999996</v>
      </c>
      <c r="AT40">
        <v>18.713840000000001</v>
      </c>
      <c r="AU40">
        <v>14.687550999999999</v>
      </c>
      <c r="AV40">
        <v>14.062329999999999</v>
      </c>
      <c r="AW40">
        <v>13.74715</v>
      </c>
      <c r="AX40">
        <v>10.349655</v>
      </c>
      <c r="AY40">
        <v>14.60807</v>
      </c>
      <c r="AZ40">
        <v>10.420755</v>
      </c>
      <c r="BA40">
        <v>17.531829999999999</v>
      </c>
      <c r="BB40">
        <v>16.875699999999998</v>
      </c>
    </row>
    <row r="41" spans="1:54" x14ac:dyDescent="0.25">
      <c r="A41" t="s">
        <v>138</v>
      </c>
      <c r="B41" t="s">
        <v>45</v>
      </c>
      <c r="C41" s="2" t="s">
        <v>271</v>
      </c>
      <c r="D41" s="2" t="s">
        <v>269</v>
      </c>
      <c r="E41" s="2" t="s">
        <v>271</v>
      </c>
      <c r="F41" s="2" t="s">
        <v>269</v>
      </c>
      <c r="G41" s="2" t="s">
        <v>273</v>
      </c>
      <c r="H41" t="s">
        <v>9</v>
      </c>
      <c r="I41">
        <v>17.54908</v>
      </c>
      <c r="J41">
        <v>16.392240000000001</v>
      </c>
      <c r="K41">
        <v>15.82573</v>
      </c>
      <c r="L41">
        <v>12.5312</v>
      </c>
      <c r="M41">
        <v>16.1662</v>
      </c>
      <c r="N41">
        <v>14.823458</v>
      </c>
      <c r="O41">
        <v>11.381126</v>
      </c>
      <c r="P41">
        <v>17.16985</v>
      </c>
      <c r="Q41">
        <v>13.809939999999999</v>
      </c>
      <c r="R41">
        <v>14.558770000000001</v>
      </c>
      <c r="S41">
        <v>15.03856</v>
      </c>
      <c r="T41">
        <v>12.442014</v>
      </c>
      <c r="U41">
        <v>11.230382000000001</v>
      </c>
      <c r="V41">
        <v>13.678420000000001</v>
      </c>
      <c r="W41">
        <v>15.279210000000001</v>
      </c>
      <c r="X41">
        <v>14.49959</v>
      </c>
      <c r="Y41">
        <v>11.811608</v>
      </c>
      <c r="Z41">
        <v>8.004766</v>
      </c>
      <c r="AA41">
        <v>16.67905</v>
      </c>
      <c r="AB41">
        <v>16.352599999999999</v>
      </c>
      <c r="AC41">
        <v>15.801159999999999</v>
      </c>
      <c r="AD41">
        <v>11.567273</v>
      </c>
      <c r="AE41">
        <v>15.310169999999999</v>
      </c>
      <c r="AF41">
        <v>12.89284</v>
      </c>
      <c r="AG41">
        <v>15.22382</v>
      </c>
      <c r="AH41">
        <v>15.494185999999999</v>
      </c>
      <c r="AI41">
        <v>7.6426809999999996</v>
      </c>
      <c r="AJ41">
        <v>14.74123</v>
      </c>
      <c r="AK41">
        <v>11.14481</v>
      </c>
      <c r="AL41">
        <v>11.446548</v>
      </c>
      <c r="AM41">
        <v>10.942207</v>
      </c>
      <c r="AN41">
        <v>14.094951999999999</v>
      </c>
      <c r="AO41">
        <v>10.797033000000001</v>
      </c>
      <c r="AP41">
        <v>10.276769</v>
      </c>
      <c r="AQ41">
        <v>11.910069999999999</v>
      </c>
      <c r="AR41">
        <v>12.194507</v>
      </c>
      <c r="AS41">
        <v>7.4336869999999999</v>
      </c>
      <c r="AT41">
        <v>18.954239999999999</v>
      </c>
      <c r="AU41">
        <v>14.515485</v>
      </c>
      <c r="AV41">
        <v>13.901109999999999</v>
      </c>
      <c r="AW41">
        <v>13.809670000000001</v>
      </c>
      <c r="AX41">
        <v>10.247308</v>
      </c>
      <c r="AY41">
        <v>14.485440000000001</v>
      </c>
      <c r="AZ41">
        <v>10.318643</v>
      </c>
      <c r="BA41">
        <v>17.42698</v>
      </c>
      <c r="BB41">
        <v>16.902750000000001</v>
      </c>
    </row>
    <row r="42" spans="1:54" x14ac:dyDescent="0.25">
      <c r="A42" t="s">
        <v>139</v>
      </c>
      <c r="B42" t="s">
        <v>46</v>
      </c>
      <c r="C42" s="2" t="s">
        <v>269</v>
      </c>
      <c r="D42" s="2" t="s">
        <v>269</v>
      </c>
      <c r="E42" s="2" t="s">
        <v>271</v>
      </c>
      <c r="F42" s="2" t="s">
        <v>269</v>
      </c>
      <c r="G42" s="2" t="s">
        <v>274</v>
      </c>
      <c r="H42" t="s">
        <v>9</v>
      </c>
      <c r="I42">
        <v>19.592549999999999</v>
      </c>
      <c r="J42">
        <v>16.804839999999999</v>
      </c>
      <c r="K42">
        <v>18.487459999999999</v>
      </c>
      <c r="L42">
        <v>13.684189999999999</v>
      </c>
      <c r="M42">
        <v>16.75235</v>
      </c>
      <c r="N42">
        <v>15.340885</v>
      </c>
      <c r="O42">
        <v>12.127266000000001</v>
      </c>
      <c r="P42">
        <v>18.003</v>
      </c>
      <c r="Q42">
        <v>17.21078</v>
      </c>
      <c r="R42">
        <v>15.95621</v>
      </c>
      <c r="S42">
        <v>17.64396</v>
      </c>
      <c r="T42">
        <v>12.522688</v>
      </c>
      <c r="U42">
        <v>13.415058</v>
      </c>
      <c r="V42">
        <v>14.365019999999999</v>
      </c>
      <c r="W42">
        <v>15.869160000000001</v>
      </c>
      <c r="X42">
        <v>16.120170000000002</v>
      </c>
      <c r="Y42">
        <v>12.784628</v>
      </c>
      <c r="Z42">
        <v>9.7313810000000007</v>
      </c>
      <c r="AA42">
        <v>17.59027</v>
      </c>
      <c r="AB42">
        <v>16.517969999999998</v>
      </c>
      <c r="AC42">
        <v>16.98573</v>
      </c>
      <c r="AD42">
        <v>14.152998999999999</v>
      </c>
      <c r="AE42">
        <v>16.945239999999998</v>
      </c>
      <c r="AF42">
        <v>15.36711</v>
      </c>
      <c r="AG42">
        <v>16.765149999999998</v>
      </c>
      <c r="AH42">
        <v>15.155623</v>
      </c>
      <c r="AI42">
        <v>9.2546280000000003</v>
      </c>
      <c r="AJ42">
        <v>16.95458</v>
      </c>
      <c r="AK42">
        <v>11.433324000000001</v>
      </c>
      <c r="AL42">
        <v>13.293156</v>
      </c>
      <c r="AM42">
        <v>12.641923</v>
      </c>
      <c r="AN42">
        <v>13.990548</v>
      </c>
      <c r="AO42">
        <v>13.017721</v>
      </c>
      <c r="AP42">
        <v>11.849152</v>
      </c>
      <c r="AQ42">
        <v>14.32902</v>
      </c>
      <c r="AR42">
        <v>13.609605</v>
      </c>
      <c r="AS42">
        <v>9.1059090000000005</v>
      </c>
      <c r="AT42">
        <v>20.644749999999998</v>
      </c>
      <c r="AU42">
        <v>15.412061</v>
      </c>
      <c r="AV42">
        <v>14.31732</v>
      </c>
      <c r="AW42">
        <v>16.953980000000001</v>
      </c>
      <c r="AX42">
        <v>12.338488999999999</v>
      </c>
      <c r="AY42">
        <v>14.729979999999999</v>
      </c>
      <c r="AZ42">
        <v>12.816426</v>
      </c>
      <c r="BA42">
        <v>18.334499999999998</v>
      </c>
      <c r="BB42">
        <v>17.792560000000002</v>
      </c>
    </row>
    <row r="43" spans="1:54" x14ac:dyDescent="0.25">
      <c r="A43" t="s">
        <v>140</v>
      </c>
      <c r="B43" t="s">
        <v>46</v>
      </c>
      <c r="C43" s="2" t="s">
        <v>271</v>
      </c>
      <c r="D43" s="2" t="s">
        <v>269</v>
      </c>
      <c r="E43" s="2" t="s">
        <v>271</v>
      </c>
      <c r="F43" s="2" t="s">
        <v>269</v>
      </c>
      <c r="G43" s="2" t="s">
        <v>274</v>
      </c>
      <c r="H43" t="s">
        <v>9</v>
      </c>
      <c r="I43">
        <v>18.188320000000001</v>
      </c>
      <c r="J43">
        <v>15.509539999999999</v>
      </c>
      <c r="K43">
        <v>16.63672</v>
      </c>
      <c r="L43">
        <v>11.776719999999999</v>
      </c>
      <c r="M43">
        <v>14.95693</v>
      </c>
      <c r="N43">
        <v>13.873665000000001</v>
      </c>
      <c r="O43">
        <v>10.451542</v>
      </c>
      <c r="P43">
        <v>16.665209999999998</v>
      </c>
      <c r="Q43">
        <v>15.517480000000001</v>
      </c>
      <c r="R43">
        <v>14.376060000000001</v>
      </c>
      <c r="S43">
        <v>15.644489999999999</v>
      </c>
      <c r="T43">
        <v>10.878797</v>
      </c>
      <c r="U43">
        <v>11.592326999999999</v>
      </c>
      <c r="V43">
        <v>12.462630000000001</v>
      </c>
      <c r="W43">
        <v>14.26951</v>
      </c>
      <c r="X43">
        <v>14.80842</v>
      </c>
      <c r="Y43">
        <v>11.087249</v>
      </c>
      <c r="Z43">
        <v>8.0761470000000006</v>
      </c>
      <c r="AA43">
        <v>16.347090000000001</v>
      </c>
      <c r="AB43">
        <v>14.803089999999999</v>
      </c>
      <c r="AC43">
        <v>15.33789</v>
      </c>
      <c r="AD43">
        <v>12.377670999999999</v>
      </c>
      <c r="AE43">
        <v>15.07891</v>
      </c>
      <c r="AF43">
        <v>13.74765</v>
      </c>
      <c r="AG43">
        <v>15.10219</v>
      </c>
      <c r="AH43">
        <v>13.529527999999999</v>
      </c>
      <c r="AI43">
        <v>7.7923280000000004</v>
      </c>
      <c r="AJ43">
        <v>15.11951</v>
      </c>
      <c r="AK43">
        <v>9.6205649999999991</v>
      </c>
      <c r="AL43">
        <v>11.332388999999999</v>
      </c>
      <c r="AM43">
        <v>11.067114</v>
      </c>
      <c r="AN43">
        <v>12.591773</v>
      </c>
      <c r="AO43">
        <v>11.086719</v>
      </c>
      <c r="AP43">
        <v>10.224601</v>
      </c>
      <c r="AQ43">
        <v>12.67633</v>
      </c>
      <c r="AR43">
        <v>11.827299999999999</v>
      </c>
      <c r="AS43">
        <v>7.3447880000000003</v>
      </c>
      <c r="AT43">
        <v>19.196909999999999</v>
      </c>
      <c r="AU43">
        <v>13.518281</v>
      </c>
      <c r="AV43">
        <v>12.69347</v>
      </c>
      <c r="AW43">
        <v>15.490019999999999</v>
      </c>
      <c r="AX43">
        <v>10.351578</v>
      </c>
      <c r="AY43">
        <v>13.09079</v>
      </c>
      <c r="AZ43">
        <v>10.864167999999999</v>
      </c>
      <c r="BA43">
        <v>16.583349999999999</v>
      </c>
      <c r="BB43">
        <v>16.076149999999998</v>
      </c>
    </row>
    <row r="44" spans="1:54" x14ac:dyDescent="0.25">
      <c r="A44" t="s">
        <v>141</v>
      </c>
      <c r="B44" t="s">
        <v>47</v>
      </c>
      <c r="C44" s="2" t="s">
        <v>269</v>
      </c>
      <c r="D44" s="2" t="s">
        <v>269</v>
      </c>
      <c r="E44" s="2" t="s">
        <v>271</v>
      </c>
      <c r="F44" s="2" t="s">
        <v>269</v>
      </c>
      <c r="G44" s="2" t="s">
        <v>274</v>
      </c>
      <c r="H44" t="s">
        <v>9</v>
      </c>
      <c r="I44">
        <v>17.95975</v>
      </c>
      <c r="J44">
        <v>16.694130000000001</v>
      </c>
      <c r="K44">
        <v>17.059090000000001</v>
      </c>
      <c r="L44">
        <v>15.76299</v>
      </c>
      <c r="M44">
        <v>17.93074</v>
      </c>
      <c r="N44">
        <v>15.139421</v>
      </c>
      <c r="O44">
        <v>13.510001000000001</v>
      </c>
      <c r="P44">
        <v>17.44605</v>
      </c>
      <c r="Q44">
        <v>14.122389999999999</v>
      </c>
      <c r="R44">
        <v>16.454999999999998</v>
      </c>
      <c r="S44">
        <v>16.292310000000001</v>
      </c>
      <c r="T44">
        <v>13.307569000000001</v>
      </c>
      <c r="U44">
        <v>12.616379</v>
      </c>
      <c r="V44">
        <v>16.053380000000001</v>
      </c>
      <c r="W44">
        <v>15.90734</v>
      </c>
      <c r="X44">
        <v>15.083159999999999</v>
      </c>
      <c r="Y44">
        <v>12.820323</v>
      </c>
      <c r="Z44">
        <v>9.6808289999999992</v>
      </c>
      <c r="AA44">
        <v>16.722429999999999</v>
      </c>
      <c r="AB44">
        <v>17.284269999999999</v>
      </c>
      <c r="AC44">
        <v>15.846920000000001</v>
      </c>
      <c r="AD44">
        <v>12.349007</v>
      </c>
      <c r="AE44">
        <v>15.42559</v>
      </c>
      <c r="AF44">
        <v>13.87457</v>
      </c>
      <c r="AG44">
        <v>16.4374</v>
      </c>
      <c r="AH44">
        <v>16.249258000000001</v>
      </c>
      <c r="AI44">
        <v>11.541518</v>
      </c>
      <c r="AJ44">
        <v>16.65035</v>
      </c>
      <c r="AK44">
        <v>12.305854</v>
      </c>
      <c r="AL44">
        <v>13.005095000000001</v>
      </c>
      <c r="AM44">
        <v>12.131572</v>
      </c>
      <c r="AN44">
        <v>14.760035</v>
      </c>
      <c r="AO44">
        <v>13.046813</v>
      </c>
      <c r="AP44">
        <v>12.053649999999999</v>
      </c>
      <c r="AQ44">
        <v>14.301920000000001</v>
      </c>
      <c r="AR44">
        <v>12.764967</v>
      </c>
      <c r="AS44">
        <v>8.6907399999999999</v>
      </c>
      <c r="AT44">
        <v>20.072469999999999</v>
      </c>
      <c r="AU44">
        <v>16.160412999999998</v>
      </c>
      <c r="AV44">
        <v>15.6029</v>
      </c>
      <c r="AW44">
        <v>14.715249999999999</v>
      </c>
      <c r="AX44">
        <v>12.138934000000001</v>
      </c>
      <c r="AY44">
        <v>15.827159999999999</v>
      </c>
      <c r="AZ44">
        <v>12.141641999999999</v>
      </c>
      <c r="BA44">
        <v>17.506240000000002</v>
      </c>
      <c r="BB44">
        <v>18.050149999999999</v>
      </c>
    </row>
    <row r="45" spans="1:54" x14ac:dyDescent="0.25">
      <c r="A45" t="s">
        <v>142</v>
      </c>
      <c r="B45" t="s">
        <v>47</v>
      </c>
      <c r="C45" s="2" t="s">
        <v>271</v>
      </c>
      <c r="D45" s="2" t="s">
        <v>269</v>
      </c>
      <c r="E45" s="2" t="s">
        <v>271</v>
      </c>
      <c r="F45" s="2" t="s">
        <v>269</v>
      </c>
      <c r="G45" s="2" t="s">
        <v>274</v>
      </c>
      <c r="H45" t="s">
        <v>9</v>
      </c>
      <c r="I45">
        <v>16.934429999999999</v>
      </c>
      <c r="J45">
        <v>15.597899999999999</v>
      </c>
      <c r="K45">
        <v>15.99005</v>
      </c>
      <c r="L45">
        <v>14.62477</v>
      </c>
      <c r="M45">
        <v>16.887360000000001</v>
      </c>
      <c r="N45">
        <v>14.192729999999999</v>
      </c>
      <c r="O45">
        <v>12.495588</v>
      </c>
      <c r="P45">
        <v>16.407109999999999</v>
      </c>
      <c r="Q45">
        <v>12.88902</v>
      </c>
      <c r="R45">
        <v>15.37707</v>
      </c>
      <c r="S45">
        <v>15.24962</v>
      </c>
      <c r="T45">
        <v>12.142670000000001</v>
      </c>
      <c r="U45">
        <v>11.54274</v>
      </c>
      <c r="V45">
        <v>14.7576</v>
      </c>
      <c r="W45">
        <v>14.85866</v>
      </c>
      <c r="X45">
        <v>13.972810000000001</v>
      </c>
      <c r="Y45">
        <v>11.712794000000001</v>
      </c>
      <c r="Z45">
        <v>8.8181410000000007</v>
      </c>
      <c r="AA45">
        <v>15.60126</v>
      </c>
      <c r="AB45">
        <v>16.197089999999999</v>
      </c>
      <c r="AC45">
        <v>14.67863</v>
      </c>
      <c r="AD45">
        <v>11.119652</v>
      </c>
      <c r="AE45">
        <v>14.35904</v>
      </c>
      <c r="AF45">
        <v>12.845750000000001</v>
      </c>
      <c r="AG45">
        <v>15.271179999999999</v>
      </c>
      <c r="AH45">
        <v>15.016374000000001</v>
      </c>
      <c r="AI45">
        <v>10.169719000000001</v>
      </c>
      <c r="AJ45">
        <v>15.356529999999999</v>
      </c>
      <c r="AK45">
        <v>11.232850000000001</v>
      </c>
      <c r="AL45">
        <v>11.65715</v>
      </c>
      <c r="AM45">
        <v>11.088297000000001</v>
      </c>
      <c r="AN45">
        <v>13.470052000000001</v>
      </c>
      <c r="AO45">
        <v>11.590263999999999</v>
      </c>
      <c r="AP45">
        <v>10.755959000000001</v>
      </c>
      <c r="AQ45">
        <v>13.120050000000001</v>
      </c>
      <c r="AR45">
        <v>11.645091000000001</v>
      </c>
      <c r="AS45">
        <v>7.5472270000000004</v>
      </c>
      <c r="AT45">
        <v>18.922560000000001</v>
      </c>
      <c r="AU45">
        <v>15.084213999999999</v>
      </c>
      <c r="AV45">
        <v>14.572139999999999</v>
      </c>
      <c r="AW45">
        <v>13.71306</v>
      </c>
      <c r="AX45">
        <v>10.954345999999999</v>
      </c>
      <c r="AY45">
        <v>14.7102</v>
      </c>
      <c r="AZ45">
        <v>10.951890000000001</v>
      </c>
      <c r="BA45">
        <v>16.03678</v>
      </c>
      <c r="BB45">
        <v>17.124970000000001</v>
      </c>
    </row>
    <row r="46" spans="1:54" x14ac:dyDescent="0.25">
      <c r="A46" t="s">
        <v>143</v>
      </c>
      <c r="B46" t="s">
        <v>48</v>
      </c>
      <c r="C46" s="2" t="s">
        <v>269</v>
      </c>
      <c r="D46" s="2" t="s">
        <v>269</v>
      </c>
      <c r="E46" s="2" t="s">
        <v>271</v>
      </c>
      <c r="F46" s="2" t="s">
        <v>269</v>
      </c>
      <c r="G46" s="2" t="s">
        <v>274</v>
      </c>
      <c r="H46" t="s">
        <v>9</v>
      </c>
      <c r="I46">
        <v>19.368559999999999</v>
      </c>
      <c r="J46">
        <v>16.539429999999999</v>
      </c>
      <c r="K46">
        <v>17.482859999999999</v>
      </c>
      <c r="L46">
        <v>15.954420000000001</v>
      </c>
      <c r="M46">
        <v>18.353400000000001</v>
      </c>
      <c r="N46">
        <v>15.400809000000001</v>
      </c>
      <c r="O46">
        <v>13.783166</v>
      </c>
      <c r="P46">
        <v>17.73592</v>
      </c>
      <c r="Q46">
        <v>14.605639999999999</v>
      </c>
      <c r="R46">
        <v>16.784310000000001</v>
      </c>
      <c r="S46">
        <v>16.931760000000001</v>
      </c>
      <c r="T46">
        <v>12.990589999999999</v>
      </c>
      <c r="U46">
        <v>13.119479999999999</v>
      </c>
      <c r="V46">
        <v>16.3446</v>
      </c>
      <c r="W46">
        <v>15.7974</v>
      </c>
      <c r="X46">
        <v>15.13477</v>
      </c>
      <c r="Y46">
        <v>13.219448</v>
      </c>
      <c r="Z46">
        <v>9.4686810000000001</v>
      </c>
      <c r="AA46">
        <v>17.135660000000001</v>
      </c>
      <c r="AB46">
        <v>17.045249999999999</v>
      </c>
      <c r="AC46">
        <v>15.780060000000001</v>
      </c>
      <c r="AD46">
        <v>12.922587999999999</v>
      </c>
      <c r="AE46">
        <v>16.845230000000001</v>
      </c>
      <c r="AF46">
        <v>14.77772</v>
      </c>
      <c r="AG46">
        <v>16.395340000000001</v>
      </c>
      <c r="AH46">
        <v>16.525378</v>
      </c>
      <c r="AI46">
        <v>12.227778000000001</v>
      </c>
      <c r="AJ46">
        <v>16.64622</v>
      </c>
      <c r="AK46">
        <v>12.186237</v>
      </c>
      <c r="AL46">
        <v>13.061679</v>
      </c>
      <c r="AM46">
        <v>12.172967999999999</v>
      </c>
      <c r="AN46">
        <v>14.9291</v>
      </c>
      <c r="AO46">
        <v>13.091476</v>
      </c>
      <c r="AP46">
        <v>11.503765</v>
      </c>
      <c r="AQ46">
        <v>14.732279999999999</v>
      </c>
      <c r="AR46">
        <v>13.526355000000001</v>
      </c>
      <c r="AS46">
        <v>8.4811739999999993</v>
      </c>
      <c r="AT46">
        <v>19.525279999999999</v>
      </c>
      <c r="AU46">
        <v>15.730784999999999</v>
      </c>
      <c r="AV46">
        <v>16.339839999999999</v>
      </c>
      <c r="AW46">
        <v>14.20565</v>
      </c>
      <c r="AX46">
        <v>12.347739000000001</v>
      </c>
      <c r="AY46">
        <v>15.906029999999999</v>
      </c>
      <c r="AZ46">
        <v>12.119733999999999</v>
      </c>
      <c r="BA46">
        <v>18.262989999999999</v>
      </c>
      <c r="BB46">
        <v>18.30368</v>
      </c>
    </row>
    <row r="47" spans="1:54" x14ac:dyDescent="0.25">
      <c r="A47" t="s">
        <v>144</v>
      </c>
      <c r="B47" t="s">
        <v>48</v>
      </c>
      <c r="C47" s="2" t="s">
        <v>271</v>
      </c>
      <c r="D47" s="2" t="s">
        <v>269</v>
      </c>
      <c r="E47" s="2" t="s">
        <v>271</v>
      </c>
      <c r="F47" s="2" t="s">
        <v>269</v>
      </c>
      <c r="G47" s="2" t="s">
        <v>274</v>
      </c>
      <c r="H47" t="s">
        <v>9</v>
      </c>
      <c r="I47">
        <v>18.001580000000001</v>
      </c>
      <c r="J47">
        <v>15.023479999999999</v>
      </c>
      <c r="K47">
        <v>15.80908</v>
      </c>
      <c r="L47">
        <v>14.17259</v>
      </c>
      <c r="M47">
        <v>16.47702</v>
      </c>
      <c r="N47">
        <v>13.785066</v>
      </c>
      <c r="O47">
        <v>11.972745</v>
      </c>
      <c r="P47">
        <v>16.315159999999999</v>
      </c>
      <c r="Q47">
        <v>12.843350000000001</v>
      </c>
      <c r="R47">
        <v>15.03525</v>
      </c>
      <c r="S47">
        <v>15.09226</v>
      </c>
      <c r="T47">
        <v>11.399383</v>
      </c>
      <c r="U47">
        <v>11.433985999999999</v>
      </c>
      <c r="V47">
        <v>14.41428</v>
      </c>
      <c r="W47">
        <v>14.48821</v>
      </c>
      <c r="X47">
        <v>13.49025</v>
      </c>
      <c r="Y47">
        <v>11.486700000000001</v>
      </c>
      <c r="Z47">
        <v>7.9459790000000003</v>
      </c>
      <c r="AA47">
        <v>15.2453</v>
      </c>
      <c r="AB47">
        <v>15.54396</v>
      </c>
      <c r="AC47">
        <v>13.99765</v>
      </c>
      <c r="AD47">
        <v>11.112496999999999</v>
      </c>
      <c r="AE47">
        <v>14.81551</v>
      </c>
      <c r="AF47">
        <v>12.83893</v>
      </c>
      <c r="AG47">
        <v>14.7293</v>
      </c>
      <c r="AH47">
        <v>14.930298000000001</v>
      </c>
      <c r="AI47">
        <v>10.347331000000001</v>
      </c>
      <c r="AJ47">
        <v>14.802860000000001</v>
      </c>
      <c r="AK47">
        <v>10.279572999999999</v>
      </c>
      <c r="AL47">
        <v>10.975857</v>
      </c>
      <c r="AM47">
        <v>10.340821999999999</v>
      </c>
      <c r="AN47">
        <v>13.116531</v>
      </c>
      <c r="AO47">
        <v>10.995502</v>
      </c>
      <c r="AP47">
        <v>9.8000000000000007</v>
      </c>
      <c r="AQ47">
        <v>12.91325</v>
      </c>
      <c r="AR47">
        <v>11.892918999999999</v>
      </c>
      <c r="AS47">
        <v>6.5355600000000003</v>
      </c>
      <c r="AT47">
        <v>17.754580000000001</v>
      </c>
      <c r="AU47">
        <v>13.701600000000001</v>
      </c>
      <c r="AV47">
        <v>14.87599</v>
      </c>
      <c r="AW47">
        <v>12.63556</v>
      </c>
      <c r="AX47">
        <v>10.442181</v>
      </c>
      <c r="AY47">
        <v>14.281079999999999</v>
      </c>
      <c r="AZ47">
        <v>10.393148999999999</v>
      </c>
      <c r="BA47">
        <v>16.34338</v>
      </c>
      <c r="BB47">
        <v>16.822790000000001</v>
      </c>
    </row>
    <row r="48" spans="1:54" x14ac:dyDescent="0.25">
      <c r="A48" t="s">
        <v>49</v>
      </c>
      <c r="B48" t="s">
        <v>8</v>
      </c>
      <c r="C48" s="2" t="s">
        <v>269</v>
      </c>
      <c r="D48" s="2" t="s">
        <v>271</v>
      </c>
      <c r="E48" s="2" t="s">
        <v>269</v>
      </c>
      <c r="F48" s="2" t="s">
        <v>269</v>
      </c>
      <c r="G48" s="2" t="s">
        <v>270</v>
      </c>
      <c r="H48" t="s">
        <v>9</v>
      </c>
      <c r="I48">
        <v>13.63687</v>
      </c>
      <c r="J48">
        <v>14.75958</v>
      </c>
      <c r="K48">
        <v>14.66695</v>
      </c>
      <c r="L48">
        <v>12.922879999999999</v>
      </c>
      <c r="M48">
        <v>13.57812</v>
      </c>
      <c r="N48">
        <v>11.578134</v>
      </c>
      <c r="O48">
        <v>11.551938</v>
      </c>
      <c r="P48">
        <v>15.64954</v>
      </c>
      <c r="Q48">
        <v>14.829980000000001</v>
      </c>
      <c r="R48">
        <v>12.90893</v>
      </c>
      <c r="S48">
        <v>12.643230000000001</v>
      </c>
      <c r="T48">
        <v>11.090648</v>
      </c>
      <c r="U48">
        <v>14.009828000000001</v>
      </c>
      <c r="V48">
        <v>14.33009</v>
      </c>
      <c r="W48">
        <v>13.85242</v>
      </c>
      <c r="X48">
        <v>15.828620000000001</v>
      </c>
      <c r="Y48">
        <v>11.74518</v>
      </c>
      <c r="Z48">
        <v>9.6066240000000001</v>
      </c>
      <c r="AA48">
        <v>12.218830000000001</v>
      </c>
      <c r="AB48">
        <v>15.751989999999999</v>
      </c>
      <c r="AC48">
        <v>17.010950000000001</v>
      </c>
      <c r="AD48">
        <v>12.42933</v>
      </c>
      <c r="AE48">
        <v>14.19645</v>
      </c>
      <c r="AF48">
        <v>15.13625</v>
      </c>
      <c r="AG48">
        <v>14.506679999999999</v>
      </c>
      <c r="AH48">
        <v>10.98743</v>
      </c>
      <c r="AI48">
        <v>9.4445350000000001</v>
      </c>
      <c r="AJ48">
        <v>15.99333</v>
      </c>
      <c r="AK48">
        <v>10.865076</v>
      </c>
      <c r="AL48">
        <v>11.766905</v>
      </c>
      <c r="AM48">
        <v>11.933906</v>
      </c>
      <c r="AN48">
        <v>12.283371000000001</v>
      </c>
      <c r="AO48">
        <v>12.260671</v>
      </c>
      <c r="AP48">
        <v>12.357566</v>
      </c>
      <c r="AQ48">
        <v>13.898999999999999</v>
      </c>
      <c r="AR48">
        <v>13.229259000000001</v>
      </c>
      <c r="AS48">
        <v>11.735817000000001</v>
      </c>
      <c r="AT48">
        <v>20.00788</v>
      </c>
      <c r="AU48">
        <v>11.252625999999999</v>
      </c>
      <c r="AV48">
        <v>14.470330000000001</v>
      </c>
      <c r="AW48">
        <v>18.59113</v>
      </c>
      <c r="AX48">
        <v>11.255155999999999</v>
      </c>
      <c r="AY48">
        <v>12.9262</v>
      </c>
      <c r="AZ48">
        <v>12.440999</v>
      </c>
      <c r="BA48">
        <v>16.91817</v>
      </c>
      <c r="BB48">
        <v>17.015360000000001</v>
      </c>
    </row>
    <row r="49" spans="1:54" x14ac:dyDescent="0.25">
      <c r="A49" t="s">
        <v>50</v>
      </c>
      <c r="B49" t="s">
        <v>8</v>
      </c>
      <c r="C49" s="2" t="s">
        <v>271</v>
      </c>
      <c r="D49" s="2" t="s">
        <v>271</v>
      </c>
      <c r="E49" s="2" t="s">
        <v>269</v>
      </c>
      <c r="F49" s="2" t="s">
        <v>269</v>
      </c>
      <c r="G49" s="2" t="s">
        <v>270</v>
      </c>
      <c r="H49" t="s">
        <v>9</v>
      </c>
      <c r="I49">
        <v>12.00243</v>
      </c>
      <c r="J49">
        <v>13.38574</v>
      </c>
      <c r="K49">
        <v>13.406510000000001</v>
      </c>
      <c r="L49">
        <v>11.26083</v>
      </c>
      <c r="M49">
        <v>12.039960000000001</v>
      </c>
      <c r="N49">
        <v>9.9826529999999991</v>
      </c>
      <c r="O49">
        <v>9.936795</v>
      </c>
      <c r="P49">
        <v>14.27087</v>
      </c>
      <c r="Q49">
        <v>13.27463</v>
      </c>
      <c r="R49">
        <v>11.34376</v>
      </c>
      <c r="S49">
        <v>10.81077</v>
      </c>
      <c r="T49">
        <v>9.7048400000000008</v>
      </c>
      <c r="U49">
        <v>12.552039000000001</v>
      </c>
      <c r="V49">
        <v>12.689590000000001</v>
      </c>
      <c r="W49">
        <v>12.35824</v>
      </c>
      <c r="X49">
        <v>14.187860000000001</v>
      </c>
      <c r="Y49">
        <v>10.090862</v>
      </c>
      <c r="Z49">
        <v>8.0476069999999993</v>
      </c>
      <c r="AA49">
        <v>10.70973</v>
      </c>
      <c r="AB49">
        <v>14.45589</v>
      </c>
      <c r="AC49">
        <v>15.547700000000001</v>
      </c>
      <c r="AD49">
        <v>10.940371000000001</v>
      </c>
      <c r="AE49">
        <v>12.58858</v>
      </c>
      <c r="AF49">
        <v>13.530559999999999</v>
      </c>
      <c r="AG49">
        <v>12.931889999999999</v>
      </c>
      <c r="AH49">
        <v>9.5060280000000006</v>
      </c>
      <c r="AI49">
        <v>7.8491840000000002</v>
      </c>
      <c r="AJ49">
        <v>14.36692</v>
      </c>
      <c r="AK49">
        <v>9.3105960000000003</v>
      </c>
      <c r="AL49">
        <v>10.113170999999999</v>
      </c>
      <c r="AM49">
        <v>10.327931</v>
      </c>
      <c r="AN49">
        <v>10.578023999999999</v>
      </c>
      <c r="AO49">
        <v>10.644181</v>
      </c>
      <c r="AP49">
        <v>10.734294</v>
      </c>
      <c r="AQ49">
        <v>12.198930000000001</v>
      </c>
      <c r="AR49">
        <v>11.690740999999999</v>
      </c>
      <c r="AS49">
        <v>10.114468</v>
      </c>
      <c r="AT49">
        <v>18.16431</v>
      </c>
      <c r="AU49">
        <v>9.459282</v>
      </c>
      <c r="AV49">
        <v>12.969150000000001</v>
      </c>
      <c r="AW49">
        <v>17.15127</v>
      </c>
      <c r="AX49">
        <v>9.3757599999999996</v>
      </c>
      <c r="AY49">
        <v>11.50299</v>
      </c>
      <c r="AZ49">
        <v>10.968247</v>
      </c>
      <c r="BA49">
        <v>15.23564</v>
      </c>
      <c r="BB49">
        <v>15.32633</v>
      </c>
    </row>
    <row r="50" spans="1:54" x14ac:dyDescent="0.25">
      <c r="A50" t="s">
        <v>51</v>
      </c>
      <c r="B50" t="s">
        <v>12</v>
      </c>
      <c r="C50" s="2" t="s">
        <v>269</v>
      </c>
      <c r="D50" s="2" t="s">
        <v>271</v>
      </c>
      <c r="E50" s="2" t="s">
        <v>269</v>
      </c>
      <c r="F50" s="2" t="s">
        <v>269</v>
      </c>
      <c r="G50" s="2" t="s">
        <v>270</v>
      </c>
      <c r="H50" t="s">
        <v>9</v>
      </c>
      <c r="I50">
        <v>14.78294</v>
      </c>
      <c r="J50">
        <v>15.57071</v>
      </c>
      <c r="K50">
        <v>15.87307</v>
      </c>
      <c r="L50">
        <v>14.22673</v>
      </c>
      <c r="M50">
        <v>15.01704</v>
      </c>
      <c r="N50">
        <v>12.358340999999999</v>
      </c>
      <c r="O50">
        <v>12.724826999999999</v>
      </c>
      <c r="P50">
        <v>16.74006</v>
      </c>
      <c r="Q50">
        <v>16.398160000000001</v>
      </c>
      <c r="R50">
        <v>14.02191</v>
      </c>
      <c r="S50">
        <v>13.838190000000001</v>
      </c>
      <c r="T50">
        <v>12.177130999999999</v>
      </c>
      <c r="U50">
        <v>14.840355000000001</v>
      </c>
      <c r="V50">
        <v>15.19131</v>
      </c>
      <c r="W50">
        <v>14.600199999999999</v>
      </c>
      <c r="X50">
        <v>16.83588</v>
      </c>
      <c r="Y50">
        <v>12.379676</v>
      </c>
      <c r="Z50">
        <v>10.401724</v>
      </c>
      <c r="AA50">
        <v>12.893549999999999</v>
      </c>
      <c r="AB50">
        <v>15.81222</v>
      </c>
      <c r="AC50">
        <v>17.313179999999999</v>
      </c>
      <c r="AD50">
        <v>13.917032000000001</v>
      </c>
      <c r="AE50">
        <v>15.2758</v>
      </c>
      <c r="AF50">
        <v>15.75916</v>
      </c>
      <c r="AG50">
        <v>15.53262</v>
      </c>
      <c r="AH50">
        <v>12.470817</v>
      </c>
      <c r="AI50">
        <v>10.350189</v>
      </c>
      <c r="AJ50">
        <v>17.521409999999999</v>
      </c>
      <c r="AK50">
        <v>11.713480000000001</v>
      </c>
      <c r="AL50">
        <v>12.556616999999999</v>
      </c>
      <c r="AM50">
        <v>12.744082000000001</v>
      </c>
      <c r="AN50">
        <v>13.226827</v>
      </c>
      <c r="AO50">
        <v>13.189311999999999</v>
      </c>
      <c r="AP50">
        <v>13.221524</v>
      </c>
      <c r="AQ50">
        <v>14.424429999999999</v>
      </c>
      <c r="AR50">
        <v>13.865259</v>
      </c>
      <c r="AS50">
        <v>11.021216000000001</v>
      </c>
      <c r="AT50">
        <v>19.907959999999999</v>
      </c>
      <c r="AU50">
        <v>11.904341000000001</v>
      </c>
      <c r="AV50">
        <v>15.34857</v>
      </c>
      <c r="AW50">
        <v>18.404240000000001</v>
      </c>
      <c r="AX50">
        <v>12.289332</v>
      </c>
      <c r="AY50">
        <v>13.6564</v>
      </c>
      <c r="AZ50">
        <v>13.462849</v>
      </c>
      <c r="BA50">
        <v>17.803850000000001</v>
      </c>
      <c r="BB50">
        <v>18.034749999999999</v>
      </c>
    </row>
    <row r="51" spans="1:54" x14ac:dyDescent="0.25">
      <c r="A51" t="s">
        <v>52</v>
      </c>
      <c r="B51" t="s">
        <v>12</v>
      </c>
      <c r="C51" s="2" t="s">
        <v>271</v>
      </c>
      <c r="D51" s="2" t="s">
        <v>271</v>
      </c>
      <c r="E51" s="2" t="s">
        <v>269</v>
      </c>
      <c r="F51" s="2" t="s">
        <v>269</v>
      </c>
      <c r="G51" s="2" t="s">
        <v>270</v>
      </c>
      <c r="H51" t="s">
        <v>9</v>
      </c>
      <c r="I51">
        <v>13.787050000000001</v>
      </c>
      <c r="J51">
        <v>14.50967</v>
      </c>
      <c r="K51">
        <v>14.74933</v>
      </c>
      <c r="L51">
        <v>12.849360000000001</v>
      </c>
      <c r="M51">
        <v>13.901249999999999</v>
      </c>
      <c r="N51">
        <v>11.332815999999999</v>
      </c>
      <c r="O51">
        <v>11.758532000000001</v>
      </c>
      <c r="P51">
        <v>15.90517</v>
      </c>
      <c r="Q51">
        <v>14.97011</v>
      </c>
      <c r="R51">
        <v>12.7805</v>
      </c>
      <c r="S51">
        <v>12.598380000000001</v>
      </c>
      <c r="T51">
        <v>11.206004</v>
      </c>
      <c r="U51">
        <v>13.473879999999999</v>
      </c>
      <c r="V51">
        <v>14.09159</v>
      </c>
      <c r="W51">
        <v>13.56433</v>
      </c>
      <c r="X51">
        <v>15.807410000000001</v>
      </c>
      <c r="Y51">
        <v>11.50788</v>
      </c>
      <c r="Z51">
        <v>9.3330979999999997</v>
      </c>
      <c r="AA51">
        <v>11.914300000000001</v>
      </c>
      <c r="AB51">
        <v>14.758990000000001</v>
      </c>
      <c r="AC51">
        <v>16.19774</v>
      </c>
      <c r="AD51">
        <v>12.924804999999999</v>
      </c>
      <c r="AE51">
        <v>14.135809999999999</v>
      </c>
      <c r="AF51">
        <v>14.87893</v>
      </c>
      <c r="AG51">
        <v>14.40232</v>
      </c>
      <c r="AH51">
        <v>11.313711</v>
      </c>
      <c r="AI51">
        <v>9.2708499999999994</v>
      </c>
      <c r="AJ51">
        <v>16.19603</v>
      </c>
      <c r="AK51">
        <v>10.63344</v>
      </c>
      <c r="AL51">
        <v>11.706150000000001</v>
      </c>
      <c r="AM51">
        <v>11.710718</v>
      </c>
      <c r="AN51">
        <v>12.217832</v>
      </c>
      <c r="AO51">
        <v>11.953037</v>
      </c>
      <c r="AP51">
        <v>11.928977</v>
      </c>
      <c r="AQ51">
        <v>13.509970000000001</v>
      </c>
      <c r="AR51">
        <v>12.919419</v>
      </c>
      <c r="AS51">
        <v>9.8427349999999993</v>
      </c>
      <c r="AT51">
        <v>19.313590000000001</v>
      </c>
      <c r="AU51">
        <v>10.834391</v>
      </c>
      <c r="AV51">
        <v>14.380570000000001</v>
      </c>
      <c r="AW51">
        <v>17.8064</v>
      </c>
      <c r="AX51">
        <v>11.029292999999999</v>
      </c>
      <c r="AY51">
        <v>12.5906</v>
      </c>
      <c r="AZ51">
        <v>12.492255999999999</v>
      </c>
      <c r="BA51">
        <v>16.343129999999999</v>
      </c>
      <c r="BB51">
        <v>16.732289999999999</v>
      </c>
    </row>
    <row r="52" spans="1:54" x14ac:dyDescent="0.25">
      <c r="A52" t="s">
        <v>53</v>
      </c>
      <c r="B52" t="s">
        <v>15</v>
      </c>
      <c r="C52" s="2" t="s">
        <v>269</v>
      </c>
      <c r="D52" s="2" t="s">
        <v>271</v>
      </c>
      <c r="E52" s="2" t="s">
        <v>269</v>
      </c>
      <c r="F52" s="2" t="s">
        <v>269</v>
      </c>
      <c r="G52" s="2" t="s">
        <v>270</v>
      </c>
      <c r="H52" t="s">
        <v>9</v>
      </c>
      <c r="I52">
        <v>15.082689999999999</v>
      </c>
      <c r="J52">
        <v>16.104659999999999</v>
      </c>
      <c r="K52">
        <v>16.382930000000002</v>
      </c>
      <c r="L52">
        <v>14.26914</v>
      </c>
      <c r="M52">
        <v>15.606120000000001</v>
      </c>
      <c r="N52">
        <v>13.451091</v>
      </c>
      <c r="O52">
        <v>12.660068000000001</v>
      </c>
      <c r="P52">
        <v>18.236419999999999</v>
      </c>
      <c r="Q52">
        <v>16.479579999999999</v>
      </c>
      <c r="R52">
        <v>14.529909999999999</v>
      </c>
      <c r="S52">
        <v>14.90873</v>
      </c>
      <c r="T52">
        <v>12.463037999999999</v>
      </c>
      <c r="U52">
        <v>14.59351</v>
      </c>
      <c r="V52">
        <v>15.566990000000001</v>
      </c>
      <c r="W52">
        <v>15.315950000000001</v>
      </c>
      <c r="X52">
        <v>17.306249999999999</v>
      </c>
      <c r="Y52">
        <v>12.859017</v>
      </c>
      <c r="Z52">
        <v>10.954943</v>
      </c>
      <c r="AA52">
        <v>14.006959999999999</v>
      </c>
      <c r="AB52">
        <v>16.864000000000001</v>
      </c>
      <c r="AC52">
        <v>18.591380000000001</v>
      </c>
      <c r="AD52">
        <v>13.083893</v>
      </c>
      <c r="AE52">
        <v>16.270790000000002</v>
      </c>
      <c r="AF52">
        <v>15.880739999999999</v>
      </c>
      <c r="AG52">
        <v>15.79238</v>
      </c>
      <c r="AH52">
        <v>13.100289</v>
      </c>
      <c r="AI52">
        <v>10.671592</v>
      </c>
      <c r="AJ52">
        <v>17.71921</v>
      </c>
      <c r="AK52">
        <v>12.434927</v>
      </c>
      <c r="AL52">
        <v>12.616955000000001</v>
      </c>
      <c r="AM52">
        <v>12.922529000000001</v>
      </c>
      <c r="AN52">
        <v>13.728611000000001</v>
      </c>
      <c r="AO52">
        <v>13.795624</v>
      </c>
      <c r="AP52">
        <v>13.591322</v>
      </c>
      <c r="AQ52">
        <v>14.78909</v>
      </c>
      <c r="AR52">
        <v>14.269826</v>
      </c>
      <c r="AS52">
        <v>11.127573</v>
      </c>
      <c r="AT52">
        <v>22.592610000000001</v>
      </c>
      <c r="AU52">
        <v>12.490917</v>
      </c>
      <c r="AV52">
        <v>14.937060000000001</v>
      </c>
      <c r="AW52">
        <v>20.06718</v>
      </c>
      <c r="AX52">
        <v>12.511592</v>
      </c>
      <c r="AY52">
        <v>14.237259999999999</v>
      </c>
      <c r="AZ52">
        <v>13.776567</v>
      </c>
      <c r="BA52">
        <v>18.353590000000001</v>
      </c>
      <c r="BB52">
        <v>17.989920000000001</v>
      </c>
    </row>
    <row r="53" spans="1:54" x14ac:dyDescent="0.25">
      <c r="A53" t="s">
        <v>54</v>
      </c>
      <c r="B53" t="s">
        <v>15</v>
      </c>
      <c r="C53" s="2" t="s">
        <v>271</v>
      </c>
      <c r="D53" s="2" t="s">
        <v>271</v>
      </c>
      <c r="E53" s="2" t="s">
        <v>269</v>
      </c>
      <c r="F53" s="2" t="s">
        <v>269</v>
      </c>
      <c r="G53" s="2" t="s">
        <v>270</v>
      </c>
      <c r="H53" t="s">
        <v>9</v>
      </c>
      <c r="I53">
        <v>13.156040000000001</v>
      </c>
      <c r="J53">
        <v>14.42076</v>
      </c>
      <c r="K53">
        <v>14.534829999999999</v>
      </c>
      <c r="L53">
        <v>12.42187</v>
      </c>
      <c r="M53">
        <v>13.82959</v>
      </c>
      <c r="N53">
        <v>11.691661999999999</v>
      </c>
      <c r="O53">
        <v>11.294930000000001</v>
      </c>
      <c r="P53">
        <v>16.63043</v>
      </c>
      <c r="Q53">
        <v>14.59515</v>
      </c>
      <c r="R53">
        <v>12.81587</v>
      </c>
      <c r="S53">
        <v>13.153840000000001</v>
      </c>
      <c r="T53">
        <v>10.673716000000001</v>
      </c>
      <c r="U53">
        <v>12.731468</v>
      </c>
      <c r="V53">
        <v>13.47986</v>
      </c>
      <c r="W53">
        <v>13.303190000000001</v>
      </c>
      <c r="X53">
        <v>15.395340000000001</v>
      </c>
      <c r="Y53">
        <v>11.007713000000001</v>
      </c>
      <c r="Z53">
        <v>9.2282320000000002</v>
      </c>
      <c r="AA53">
        <v>12.362679999999999</v>
      </c>
      <c r="AB53">
        <v>15.117190000000001</v>
      </c>
      <c r="AC53">
        <v>16.492339999999999</v>
      </c>
      <c r="AD53">
        <v>10.99151</v>
      </c>
      <c r="AE53">
        <v>14.48807</v>
      </c>
      <c r="AF53">
        <v>14.29937</v>
      </c>
      <c r="AG53">
        <v>14.07372</v>
      </c>
      <c r="AH53">
        <v>11.4208</v>
      </c>
      <c r="AI53">
        <v>8.7581810000000004</v>
      </c>
      <c r="AJ53">
        <v>15.77139</v>
      </c>
      <c r="AK53">
        <v>10.539536999999999</v>
      </c>
      <c r="AL53">
        <v>11.193507</v>
      </c>
      <c r="AM53">
        <v>11.328428000000001</v>
      </c>
      <c r="AN53">
        <v>11.950426999999999</v>
      </c>
      <c r="AO53">
        <v>11.709685</v>
      </c>
      <c r="AP53">
        <v>11.766379000000001</v>
      </c>
      <c r="AQ53">
        <v>13.00325</v>
      </c>
      <c r="AR53">
        <v>12.379872000000001</v>
      </c>
      <c r="AS53">
        <v>9.245628</v>
      </c>
      <c r="AT53">
        <v>20.088850000000001</v>
      </c>
      <c r="AU53">
        <v>10.545007999999999</v>
      </c>
      <c r="AV53">
        <v>13.31264</v>
      </c>
      <c r="AW53">
        <v>18.11721</v>
      </c>
      <c r="AX53">
        <v>10.670989000000001</v>
      </c>
      <c r="AY53">
        <v>12.632350000000001</v>
      </c>
      <c r="AZ53">
        <v>11.749993</v>
      </c>
      <c r="BA53">
        <v>16.20654</v>
      </c>
      <c r="BB53">
        <v>16.19051</v>
      </c>
    </row>
    <row r="54" spans="1:54" x14ac:dyDescent="0.25">
      <c r="A54" t="s">
        <v>55</v>
      </c>
      <c r="B54" t="s">
        <v>18</v>
      </c>
      <c r="C54" s="2" t="s">
        <v>269</v>
      </c>
      <c r="D54" s="2" t="s">
        <v>271</v>
      </c>
      <c r="E54" s="2" t="s">
        <v>269</v>
      </c>
      <c r="F54" s="2" t="s">
        <v>269</v>
      </c>
      <c r="G54" s="2" t="s">
        <v>272</v>
      </c>
      <c r="H54" t="s">
        <v>9</v>
      </c>
      <c r="I54">
        <v>19.583539999999999</v>
      </c>
      <c r="J54">
        <v>16.90747</v>
      </c>
      <c r="K54">
        <v>17.38644</v>
      </c>
      <c r="L54">
        <v>12.907019999999999</v>
      </c>
      <c r="M54">
        <v>16.633179999999999</v>
      </c>
      <c r="N54">
        <v>15.370609</v>
      </c>
      <c r="O54">
        <v>11.743499999999999</v>
      </c>
      <c r="P54">
        <v>17.622440000000001</v>
      </c>
      <c r="Q54">
        <v>16.524039999999999</v>
      </c>
      <c r="R54">
        <v>15.47833</v>
      </c>
      <c r="S54">
        <v>16.944420000000001</v>
      </c>
      <c r="T54">
        <v>12.486478</v>
      </c>
      <c r="U54">
        <v>13.298280999999999</v>
      </c>
      <c r="V54">
        <v>14.18661</v>
      </c>
      <c r="W54">
        <v>15.08371</v>
      </c>
      <c r="X54">
        <v>16.209800000000001</v>
      </c>
      <c r="Y54">
        <v>12.648994</v>
      </c>
      <c r="Z54">
        <v>9.2714890000000008</v>
      </c>
      <c r="AA54">
        <v>17.445409999999999</v>
      </c>
      <c r="AB54">
        <v>16.825189999999999</v>
      </c>
      <c r="AC54">
        <v>17.303370000000001</v>
      </c>
      <c r="AD54">
        <v>12.902678</v>
      </c>
      <c r="AE54">
        <v>16.74333</v>
      </c>
      <c r="AF54">
        <v>15.082520000000001</v>
      </c>
      <c r="AG54">
        <v>16.845759999999999</v>
      </c>
      <c r="AH54">
        <v>15.103992999999999</v>
      </c>
      <c r="AI54">
        <v>8.7188029999999994</v>
      </c>
      <c r="AJ54">
        <v>15.85346</v>
      </c>
      <c r="AK54">
        <v>11.438840000000001</v>
      </c>
      <c r="AL54">
        <v>12.802854</v>
      </c>
      <c r="AM54">
        <v>12.472605</v>
      </c>
      <c r="AN54">
        <v>13.162447999999999</v>
      </c>
      <c r="AO54">
        <v>12.64072</v>
      </c>
      <c r="AP54">
        <v>11.366698</v>
      </c>
      <c r="AQ54">
        <v>13.946949999999999</v>
      </c>
      <c r="AR54">
        <v>13.371805</v>
      </c>
      <c r="AS54">
        <v>8.9383490000000005</v>
      </c>
      <c r="AT54">
        <v>20.480879999999999</v>
      </c>
      <c r="AU54">
        <v>14.688793</v>
      </c>
      <c r="AV54">
        <v>14.94835</v>
      </c>
      <c r="AW54">
        <v>17.277170000000002</v>
      </c>
      <c r="AX54">
        <v>11.395238000000001</v>
      </c>
      <c r="AY54">
        <v>14.820460000000001</v>
      </c>
      <c r="AZ54">
        <v>11.726925</v>
      </c>
      <c r="BA54">
        <v>17.932089999999999</v>
      </c>
      <c r="BB54">
        <v>17.446480000000001</v>
      </c>
    </row>
    <row r="55" spans="1:54" x14ac:dyDescent="0.25">
      <c r="A55" t="s">
        <v>56</v>
      </c>
      <c r="B55" t="s">
        <v>18</v>
      </c>
      <c r="C55" s="2" t="s">
        <v>271</v>
      </c>
      <c r="D55" s="2" t="s">
        <v>271</v>
      </c>
      <c r="E55" s="2" t="s">
        <v>269</v>
      </c>
      <c r="F55" s="2" t="s">
        <v>269</v>
      </c>
      <c r="G55" s="2" t="s">
        <v>272</v>
      </c>
      <c r="H55" t="s">
        <v>9</v>
      </c>
      <c r="I55">
        <v>18.82264</v>
      </c>
      <c r="J55">
        <v>16.575900000000001</v>
      </c>
      <c r="K55">
        <v>17.04815</v>
      </c>
      <c r="L55">
        <v>12.38425</v>
      </c>
      <c r="M55">
        <v>15.92196</v>
      </c>
      <c r="N55">
        <v>14.748405999999999</v>
      </c>
      <c r="O55">
        <v>11.207107000000001</v>
      </c>
      <c r="P55">
        <v>16.993860000000002</v>
      </c>
      <c r="Q55">
        <v>15.968299999999999</v>
      </c>
      <c r="R55">
        <v>14.833220000000001</v>
      </c>
      <c r="S55">
        <v>16.264510000000001</v>
      </c>
      <c r="T55">
        <v>11.824093</v>
      </c>
      <c r="U55">
        <v>12.627492999999999</v>
      </c>
      <c r="V55">
        <v>13.39363</v>
      </c>
      <c r="W55">
        <v>14.571479999999999</v>
      </c>
      <c r="X55">
        <v>15.59887</v>
      </c>
      <c r="Y55">
        <v>12.113571</v>
      </c>
      <c r="Z55">
        <v>8.6421539999999997</v>
      </c>
      <c r="AA55">
        <v>17.084129999999998</v>
      </c>
      <c r="AB55">
        <v>16.224989999999998</v>
      </c>
      <c r="AC55">
        <v>16.655809999999999</v>
      </c>
      <c r="AD55">
        <v>12.10764</v>
      </c>
      <c r="AE55">
        <v>16.262039999999999</v>
      </c>
      <c r="AF55">
        <v>14.79843</v>
      </c>
      <c r="AG55">
        <v>16.413440000000001</v>
      </c>
      <c r="AH55">
        <v>14.615515</v>
      </c>
      <c r="AI55">
        <v>8.1459469999999996</v>
      </c>
      <c r="AJ55">
        <v>14.9841</v>
      </c>
      <c r="AK55">
        <v>10.891033</v>
      </c>
      <c r="AL55">
        <v>12.102738</v>
      </c>
      <c r="AM55">
        <v>11.911187</v>
      </c>
      <c r="AN55">
        <v>12.576140000000001</v>
      </c>
      <c r="AO55">
        <v>11.698859000000001</v>
      </c>
      <c r="AP55">
        <v>10.738851</v>
      </c>
      <c r="AQ55">
        <v>13.58695</v>
      </c>
      <c r="AR55">
        <v>12.694122999999999</v>
      </c>
      <c r="AS55">
        <v>8.2014859999999992</v>
      </c>
      <c r="AT55">
        <v>20.126359999999998</v>
      </c>
      <c r="AU55">
        <v>14.213563000000001</v>
      </c>
      <c r="AV55">
        <v>14.47078</v>
      </c>
      <c r="AW55">
        <v>16.96698</v>
      </c>
      <c r="AX55">
        <v>10.680963999999999</v>
      </c>
      <c r="AY55">
        <v>14.33005</v>
      </c>
      <c r="AZ55">
        <v>11.075696000000001</v>
      </c>
      <c r="BA55">
        <v>17.24033</v>
      </c>
      <c r="BB55">
        <v>16.469159999999999</v>
      </c>
    </row>
    <row r="56" spans="1:54" x14ac:dyDescent="0.25">
      <c r="A56" t="s">
        <v>57</v>
      </c>
      <c r="B56" t="s">
        <v>21</v>
      </c>
      <c r="C56" s="2" t="s">
        <v>269</v>
      </c>
      <c r="D56" s="2" t="s">
        <v>271</v>
      </c>
      <c r="E56" s="2" t="s">
        <v>269</v>
      </c>
      <c r="F56" s="2" t="s">
        <v>269</v>
      </c>
      <c r="G56" s="2" t="s">
        <v>272</v>
      </c>
      <c r="H56" t="s">
        <v>9</v>
      </c>
      <c r="I56">
        <v>19.113150000000001</v>
      </c>
      <c r="J56">
        <v>16.220580000000002</v>
      </c>
      <c r="K56">
        <v>15.974170000000001</v>
      </c>
      <c r="L56">
        <v>12.593159999999999</v>
      </c>
      <c r="M56">
        <v>16.628959999999999</v>
      </c>
      <c r="N56">
        <v>15.160664000000001</v>
      </c>
      <c r="O56">
        <v>11.070541</v>
      </c>
      <c r="P56">
        <v>17.990780000000001</v>
      </c>
      <c r="Q56">
        <v>15.62862</v>
      </c>
      <c r="R56">
        <v>14.717610000000001</v>
      </c>
      <c r="S56">
        <v>16.39789</v>
      </c>
      <c r="T56">
        <v>12.760434999999999</v>
      </c>
      <c r="U56">
        <v>11.711475</v>
      </c>
      <c r="V56">
        <v>13.61998</v>
      </c>
      <c r="W56">
        <v>15.09197</v>
      </c>
      <c r="X56">
        <v>15.62543</v>
      </c>
      <c r="Y56">
        <v>12.668518000000001</v>
      </c>
      <c r="Z56">
        <v>9.7384909999999998</v>
      </c>
      <c r="AA56">
        <v>16.466390000000001</v>
      </c>
      <c r="AB56">
        <v>16.215769999999999</v>
      </c>
      <c r="AC56">
        <v>16.828109999999999</v>
      </c>
      <c r="AD56">
        <v>12.989088000000001</v>
      </c>
      <c r="AE56">
        <v>15.867369999999999</v>
      </c>
      <c r="AF56">
        <v>14.406129999999999</v>
      </c>
      <c r="AG56">
        <v>17.32</v>
      </c>
      <c r="AH56">
        <v>15.437415</v>
      </c>
      <c r="AI56">
        <v>7.9904719999999996</v>
      </c>
      <c r="AJ56">
        <v>16.253920000000001</v>
      </c>
      <c r="AK56">
        <v>11.627784</v>
      </c>
      <c r="AL56">
        <v>12.565213</v>
      </c>
      <c r="AM56">
        <v>11.678665000000001</v>
      </c>
      <c r="AN56">
        <v>14.132329</v>
      </c>
      <c r="AO56">
        <v>12.445682</v>
      </c>
      <c r="AP56">
        <v>12.157774999999999</v>
      </c>
      <c r="AQ56">
        <v>13.92938</v>
      </c>
      <c r="AR56">
        <v>12.666805999999999</v>
      </c>
      <c r="AS56">
        <v>8.7640390000000004</v>
      </c>
      <c r="AT56">
        <v>19.114989999999999</v>
      </c>
      <c r="AU56">
        <v>14.630589000000001</v>
      </c>
      <c r="AV56">
        <v>14.19218</v>
      </c>
      <c r="AW56">
        <v>16.99333</v>
      </c>
      <c r="AX56">
        <v>11.974036999999999</v>
      </c>
      <c r="AY56">
        <v>14.91938</v>
      </c>
      <c r="AZ56">
        <v>12.684543</v>
      </c>
      <c r="BA56">
        <v>18.338830000000002</v>
      </c>
      <c r="BB56">
        <v>17.547049999999999</v>
      </c>
    </row>
    <row r="57" spans="1:54" x14ac:dyDescent="0.25">
      <c r="A57" t="s">
        <v>58</v>
      </c>
      <c r="B57" t="s">
        <v>21</v>
      </c>
      <c r="C57" s="2" t="s">
        <v>271</v>
      </c>
      <c r="D57" s="2" t="s">
        <v>271</v>
      </c>
      <c r="E57" s="2" t="s">
        <v>269</v>
      </c>
      <c r="F57" s="2" t="s">
        <v>269</v>
      </c>
      <c r="G57" s="2" t="s">
        <v>272</v>
      </c>
      <c r="H57" t="s">
        <v>9</v>
      </c>
      <c r="I57">
        <v>17.064699999999998</v>
      </c>
      <c r="J57">
        <v>14.198219999999999</v>
      </c>
      <c r="K57">
        <v>13.90588</v>
      </c>
      <c r="L57">
        <v>10.583159999999999</v>
      </c>
      <c r="M57">
        <v>14.48136</v>
      </c>
      <c r="N57">
        <v>13.028387</v>
      </c>
      <c r="O57">
        <v>8.9264250000000001</v>
      </c>
      <c r="P57">
        <v>15.793100000000001</v>
      </c>
      <c r="Q57">
        <v>13.229810000000001</v>
      </c>
      <c r="R57">
        <v>12.52768</v>
      </c>
      <c r="S57">
        <v>14.11833</v>
      </c>
      <c r="T57">
        <v>10.611444000000001</v>
      </c>
      <c r="U57">
        <v>9.665737</v>
      </c>
      <c r="V57">
        <v>11.21503</v>
      </c>
      <c r="W57">
        <v>12.628909999999999</v>
      </c>
      <c r="X57">
        <v>13.563689999999999</v>
      </c>
      <c r="Y57">
        <v>10.345549999999999</v>
      </c>
      <c r="Z57">
        <v>7.5896359999999996</v>
      </c>
      <c r="AA57">
        <v>14.54274</v>
      </c>
      <c r="AB57">
        <v>14.214700000000001</v>
      </c>
      <c r="AC57">
        <v>14.83113</v>
      </c>
      <c r="AD57">
        <v>10.781445</v>
      </c>
      <c r="AE57">
        <v>13.63292</v>
      </c>
      <c r="AF57">
        <v>11.789860000000001</v>
      </c>
      <c r="AG57">
        <v>15.23498</v>
      </c>
      <c r="AH57">
        <v>13.319019000000001</v>
      </c>
      <c r="AI57">
        <v>5.8515829999999998</v>
      </c>
      <c r="AJ57">
        <v>13.95309</v>
      </c>
      <c r="AK57">
        <v>9.4604110000000006</v>
      </c>
      <c r="AL57">
        <v>10.215153000000001</v>
      </c>
      <c r="AM57">
        <v>9.6331190000000007</v>
      </c>
      <c r="AN57">
        <v>11.843603999999999</v>
      </c>
      <c r="AO57">
        <v>9.8257949999999994</v>
      </c>
      <c r="AP57">
        <v>9.8941409999999994</v>
      </c>
      <c r="AQ57">
        <v>11.63125</v>
      </c>
      <c r="AR57">
        <v>10.614001</v>
      </c>
      <c r="AS57">
        <v>6.5836839999999999</v>
      </c>
      <c r="AT57">
        <v>16.840910000000001</v>
      </c>
      <c r="AU57">
        <v>12.596797</v>
      </c>
      <c r="AV57">
        <v>12.242990000000001</v>
      </c>
      <c r="AW57">
        <v>14.82677</v>
      </c>
      <c r="AX57">
        <v>9.4135790000000004</v>
      </c>
      <c r="AY57">
        <v>12.895379999999999</v>
      </c>
      <c r="AZ57">
        <v>10.605062999999999</v>
      </c>
      <c r="BA57">
        <v>15.936249999999999</v>
      </c>
      <c r="BB57">
        <v>15.367699999999999</v>
      </c>
    </row>
    <row r="58" spans="1:54" x14ac:dyDescent="0.25">
      <c r="A58" t="s">
        <v>59</v>
      </c>
      <c r="B58" t="s">
        <v>24</v>
      </c>
      <c r="C58" s="2" t="s">
        <v>269</v>
      </c>
      <c r="D58" s="2" t="s">
        <v>271</v>
      </c>
      <c r="E58" s="2" t="s">
        <v>269</v>
      </c>
      <c r="F58" s="2" t="s">
        <v>269</v>
      </c>
      <c r="G58" s="2" t="s">
        <v>272</v>
      </c>
      <c r="H58" t="s">
        <v>9</v>
      </c>
      <c r="I58">
        <v>20.195910000000001</v>
      </c>
      <c r="J58">
        <v>18.263560000000002</v>
      </c>
      <c r="K58">
        <v>17.967379999999999</v>
      </c>
      <c r="L58">
        <v>13.432829999999999</v>
      </c>
      <c r="M58">
        <v>16.843509999999998</v>
      </c>
      <c r="N58">
        <v>15.720032</v>
      </c>
      <c r="O58">
        <v>12.826097000000001</v>
      </c>
      <c r="P58">
        <v>18.319749999999999</v>
      </c>
      <c r="Q58">
        <v>16.617460000000001</v>
      </c>
      <c r="R58">
        <v>15.63415</v>
      </c>
      <c r="S58">
        <v>17.885590000000001</v>
      </c>
      <c r="T58">
        <v>13.146077999999999</v>
      </c>
      <c r="U58">
        <v>13.388642000000001</v>
      </c>
      <c r="V58">
        <v>14.376150000000001</v>
      </c>
      <c r="W58">
        <v>16.12584</v>
      </c>
      <c r="X58">
        <v>16.20655</v>
      </c>
      <c r="Y58">
        <v>13.242791</v>
      </c>
      <c r="Z58">
        <v>10.018325000000001</v>
      </c>
      <c r="AA58">
        <v>17.893899999999999</v>
      </c>
      <c r="AB58">
        <v>16.888159999999999</v>
      </c>
      <c r="AC58">
        <v>17.719580000000001</v>
      </c>
      <c r="AD58">
        <v>13.341540999999999</v>
      </c>
      <c r="AE58">
        <v>17.187840000000001</v>
      </c>
      <c r="AF58">
        <v>15.44533</v>
      </c>
      <c r="AG58">
        <v>17.43234</v>
      </c>
      <c r="AH58">
        <v>15.810929</v>
      </c>
      <c r="AI58">
        <v>9.4361969999999999</v>
      </c>
      <c r="AJ58">
        <v>16.586279999999999</v>
      </c>
      <c r="AK58">
        <v>10.757047999999999</v>
      </c>
      <c r="AL58">
        <v>13.088589000000001</v>
      </c>
      <c r="AM58">
        <v>12.653382000000001</v>
      </c>
      <c r="AN58">
        <v>14.139303</v>
      </c>
      <c r="AO58">
        <v>12.742891999999999</v>
      </c>
      <c r="AP58">
        <v>11.699604000000001</v>
      </c>
      <c r="AQ58">
        <v>14.271509999999999</v>
      </c>
      <c r="AR58">
        <v>13.872940999999999</v>
      </c>
      <c r="AS58">
        <v>9.448359</v>
      </c>
      <c r="AT58">
        <v>20.015139999999999</v>
      </c>
      <c r="AU58">
        <v>15.972606000000001</v>
      </c>
      <c r="AV58">
        <v>15.079319999999999</v>
      </c>
      <c r="AW58">
        <v>18.509499999999999</v>
      </c>
      <c r="AX58">
        <v>12.101601</v>
      </c>
      <c r="AY58">
        <v>15.715780000000001</v>
      </c>
      <c r="AZ58">
        <v>12.030124000000001</v>
      </c>
      <c r="BA58">
        <v>19.04673</v>
      </c>
      <c r="BB58">
        <v>18.03941</v>
      </c>
    </row>
    <row r="59" spans="1:54" x14ac:dyDescent="0.25">
      <c r="A59" t="s">
        <v>60</v>
      </c>
      <c r="B59" t="s">
        <v>24</v>
      </c>
      <c r="C59" s="2" t="s">
        <v>271</v>
      </c>
      <c r="D59" s="2" t="s">
        <v>271</v>
      </c>
      <c r="E59" s="2" t="s">
        <v>269</v>
      </c>
      <c r="F59" s="2" t="s">
        <v>269</v>
      </c>
      <c r="G59" s="2" t="s">
        <v>272</v>
      </c>
      <c r="H59" t="s">
        <v>9</v>
      </c>
      <c r="I59">
        <v>19.880880000000001</v>
      </c>
      <c r="J59">
        <v>17.949290000000001</v>
      </c>
      <c r="K59">
        <v>18.14087</v>
      </c>
      <c r="L59">
        <v>13.487299999999999</v>
      </c>
      <c r="M59">
        <v>16.785060000000001</v>
      </c>
      <c r="N59">
        <v>15.710826000000001</v>
      </c>
      <c r="O59">
        <v>12.798214</v>
      </c>
      <c r="P59">
        <v>18.484960000000001</v>
      </c>
      <c r="Q59">
        <v>16.476230000000001</v>
      </c>
      <c r="R59">
        <v>15.620570000000001</v>
      </c>
      <c r="S59">
        <v>17.6373</v>
      </c>
      <c r="T59">
        <v>13.136615000000001</v>
      </c>
      <c r="U59">
        <v>13.339198</v>
      </c>
      <c r="V59">
        <v>14.37908</v>
      </c>
      <c r="W59">
        <v>16.30274</v>
      </c>
      <c r="X59">
        <v>16.56279</v>
      </c>
      <c r="Y59">
        <v>13.291620999999999</v>
      </c>
      <c r="Z59">
        <v>10.069317</v>
      </c>
      <c r="AA59">
        <v>18.020440000000001</v>
      </c>
      <c r="AB59">
        <v>16.976600000000001</v>
      </c>
      <c r="AC59">
        <v>17.753599999999999</v>
      </c>
      <c r="AD59">
        <v>13.316884</v>
      </c>
      <c r="AE59">
        <v>17.097539999999999</v>
      </c>
      <c r="AF59">
        <v>15.55353</v>
      </c>
      <c r="AG59">
        <v>17.69162</v>
      </c>
      <c r="AH59">
        <v>15.616342</v>
      </c>
      <c r="AI59">
        <v>9.5804039999999997</v>
      </c>
      <c r="AJ59">
        <v>16.56108</v>
      </c>
      <c r="AK59">
        <v>10.678481</v>
      </c>
      <c r="AL59">
        <v>13.100448999999999</v>
      </c>
      <c r="AM59">
        <v>12.707160999999999</v>
      </c>
      <c r="AN59">
        <v>14.322793000000001</v>
      </c>
      <c r="AO59">
        <v>12.815408</v>
      </c>
      <c r="AP59">
        <v>11.841046</v>
      </c>
      <c r="AQ59">
        <v>14.298410000000001</v>
      </c>
      <c r="AR59">
        <v>13.754987999999999</v>
      </c>
      <c r="AS59">
        <v>9.3989709999999995</v>
      </c>
      <c r="AT59">
        <v>19.749420000000001</v>
      </c>
      <c r="AU59">
        <v>16.120920000000002</v>
      </c>
      <c r="AV59">
        <v>15.23983</v>
      </c>
      <c r="AW59">
        <v>18.47174</v>
      </c>
      <c r="AX59">
        <v>11.516182000000001</v>
      </c>
      <c r="AY59">
        <v>15.5641</v>
      </c>
      <c r="AZ59">
        <v>12.019873</v>
      </c>
      <c r="BA59">
        <v>18.630949999999999</v>
      </c>
      <c r="BB59">
        <v>17.957509999999999</v>
      </c>
    </row>
    <row r="60" spans="1:54" x14ac:dyDescent="0.25">
      <c r="A60" t="s">
        <v>61</v>
      </c>
      <c r="B60" t="s">
        <v>27</v>
      </c>
      <c r="C60" s="2" t="s">
        <v>269</v>
      </c>
      <c r="D60" s="2" t="s">
        <v>271</v>
      </c>
      <c r="E60" s="2" t="s">
        <v>269</v>
      </c>
      <c r="F60" s="2" t="s">
        <v>269</v>
      </c>
      <c r="G60" s="2" t="s">
        <v>273</v>
      </c>
      <c r="H60" t="s">
        <v>9</v>
      </c>
      <c r="I60">
        <v>17.816140000000001</v>
      </c>
      <c r="J60">
        <v>15.38217</v>
      </c>
      <c r="K60">
        <v>14.372820000000001</v>
      </c>
      <c r="L60">
        <v>11.610290000000001</v>
      </c>
      <c r="M60">
        <v>15.999510000000001</v>
      </c>
      <c r="N60">
        <v>14.510935999999999</v>
      </c>
      <c r="O60">
        <v>10.508933000000001</v>
      </c>
      <c r="P60">
        <v>17.56907</v>
      </c>
      <c r="Q60">
        <v>14.23676</v>
      </c>
      <c r="R60">
        <v>14.180400000000001</v>
      </c>
      <c r="S60">
        <v>15.33939</v>
      </c>
      <c r="T60">
        <v>11.790900000000001</v>
      </c>
      <c r="U60">
        <v>10.821709999999999</v>
      </c>
      <c r="V60">
        <v>12.436310000000001</v>
      </c>
      <c r="W60">
        <v>14.014799999999999</v>
      </c>
      <c r="X60">
        <v>14.27924</v>
      </c>
      <c r="Y60">
        <v>11.376058</v>
      </c>
      <c r="Z60">
        <v>8.6596229999999998</v>
      </c>
      <c r="AA60">
        <v>15.29649</v>
      </c>
      <c r="AB60">
        <v>15.25967</v>
      </c>
      <c r="AC60">
        <v>15.4711</v>
      </c>
      <c r="AD60">
        <v>12.828792</v>
      </c>
      <c r="AE60">
        <v>14.887309999999999</v>
      </c>
      <c r="AF60">
        <v>12.83001</v>
      </c>
      <c r="AG60">
        <v>16.892289999999999</v>
      </c>
      <c r="AH60">
        <v>14.786353</v>
      </c>
      <c r="AI60">
        <v>6.7710179999999998</v>
      </c>
      <c r="AJ60">
        <v>15.40921</v>
      </c>
      <c r="AK60">
        <v>10.681653000000001</v>
      </c>
      <c r="AL60">
        <v>11.149993</v>
      </c>
      <c r="AM60">
        <v>10.384819</v>
      </c>
      <c r="AN60">
        <v>12.962961999999999</v>
      </c>
      <c r="AO60">
        <v>10.569568</v>
      </c>
      <c r="AP60">
        <v>11.095713</v>
      </c>
      <c r="AQ60">
        <v>12.87567</v>
      </c>
      <c r="AR60">
        <v>11.335036000000001</v>
      </c>
      <c r="AS60">
        <v>8.5428820000000005</v>
      </c>
      <c r="AT60">
        <v>18.87819</v>
      </c>
      <c r="AU60">
        <v>13.812670000000001</v>
      </c>
      <c r="AV60">
        <v>13.44631</v>
      </c>
      <c r="AW60">
        <v>16.24635</v>
      </c>
      <c r="AX60">
        <v>10.381501999999999</v>
      </c>
      <c r="AY60">
        <v>13.961510000000001</v>
      </c>
      <c r="AZ60">
        <v>11.591366000000001</v>
      </c>
      <c r="BA60">
        <v>16.89968</v>
      </c>
      <c r="BB60">
        <v>16.990680000000001</v>
      </c>
    </row>
    <row r="61" spans="1:54" x14ac:dyDescent="0.25">
      <c r="A61" t="s">
        <v>62</v>
      </c>
      <c r="B61" t="s">
        <v>27</v>
      </c>
      <c r="C61" s="2" t="s">
        <v>271</v>
      </c>
      <c r="D61" s="2" t="s">
        <v>271</v>
      </c>
      <c r="E61" s="2" t="s">
        <v>269</v>
      </c>
      <c r="F61" s="2" t="s">
        <v>269</v>
      </c>
      <c r="G61" s="2" t="s">
        <v>273</v>
      </c>
      <c r="H61" t="s">
        <v>9</v>
      </c>
      <c r="I61">
        <v>17.096789999999999</v>
      </c>
      <c r="J61">
        <v>14.5685</v>
      </c>
      <c r="K61">
        <v>13.84972</v>
      </c>
      <c r="L61">
        <v>11.037940000000001</v>
      </c>
      <c r="M61">
        <v>15.3421</v>
      </c>
      <c r="N61">
        <v>14.099881999999999</v>
      </c>
      <c r="O61">
        <v>9.9043159999999997</v>
      </c>
      <c r="P61">
        <v>16.976939999999999</v>
      </c>
      <c r="Q61">
        <v>13.847569999999999</v>
      </c>
      <c r="R61">
        <v>13.62026</v>
      </c>
      <c r="S61">
        <v>14.70147</v>
      </c>
      <c r="T61">
        <v>11.487423</v>
      </c>
      <c r="U61">
        <v>10.115181</v>
      </c>
      <c r="V61">
        <v>11.918559999999999</v>
      </c>
      <c r="W61">
        <v>13.399480000000001</v>
      </c>
      <c r="X61">
        <v>13.808210000000001</v>
      </c>
      <c r="Y61">
        <v>10.799049999999999</v>
      </c>
      <c r="Z61">
        <v>8.1245370000000001</v>
      </c>
      <c r="AA61">
        <v>14.85426</v>
      </c>
      <c r="AB61">
        <v>14.651450000000001</v>
      </c>
      <c r="AC61">
        <v>15.03149</v>
      </c>
      <c r="AD61">
        <v>12.272587</v>
      </c>
      <c r="AE61">
        <v>14.336830000000001</v>
      </c>
      <c r="AF61">
        <v>12.337859999999999</v>
      </c>
      <c r="AG61">
        <v>16.272079999999999</v>
      </c>
      <c r="AH61">
        <v>14.432784</v>
      </c>
      <c r="AI61">
        <v>6.1352190000000002</v>
      </c>
      <c r="AJ61">
        <v>14.799799999999999</v>
      </c>
      <c r="AK61">
        <v>10.146865</v>
      </c>
      <c r="AL61">
        <v>10.63063</v>
      </c>
      <c r="AM61">
        <v>9.7313500000000008</v>
      </c>
      <c r="AN61">
        <v>12.776097999999999</v>
      </c>
      <c r="AO61">
        <v>10.289369000000001</v>
      </c>
      <c r="AP61">
        <v>10.518148</v>
      </c>
      <c r="AQ61">
        <v>12.294750000000001</v>
      </c>
      <c r="AR61">
        <v>10.656663999999999</v>
      </c>
      <c r="AS61">
        <v>8.0219129999999996</v>
      </c>
      <c r="AT61">
        <v>18.475719999999999</v>
      </c>
      <c r="AU61">
        <v>13.343206</v>
      </c>
      <c r="AV61">
        <v>12.92075</v>
      </c>
      <c r="AW61">
        <v>15.867190000000001</v>
      </c>
      <c r="AX61">
        <v>10.253354</v>
      </c>
      <c r="AY61">
        <v>13.467610000000001</v>
      </c>
      <c r="AZ61">
        <v>10.905626999999999</v>
      </c>
      <c r="BA61">
        <v>16.36336</v>
      </c>
      <c r="BB61">
        <v>16.296019999999999</v>
      </c>
    </row>
    <row r="62" spans="1:54" x14ac:dyDescent="0.25">
      <c r="A62" t="s">
        <v>63</v>
      </c>
      <c r="B62" t="s">
        <v>30</v>
      </c>
      <c r="C62" s="2" t="s">
        <v>269</v>
      </c>
      <c r="D62" s="2" t="s">
        <v>271</v>
      </c>
      <c r="E62" s="2" t="s">
        <v>269</v>
      </c>
      <c r="F62" s="2" t="s">
        <v>269</v>
      </c>
      <c r="G62" s="2" t="s">
        <v>273</v>
      </c>
      <c r="H62" t="s">
        <v>9</v>
      </c>
      <c r="I62">
        <v>19.18262</v>
      </c>
      <c r="J62">
        <v>16.557359999999999</v>
      </c>
      <c r="K62">
        <v>16.358640000000001</v>
      </c>
      <c r="L62">
        <v>12.87829</v>
      </c>
      <c r="M62">
        <v>17.251899999999999</v>
      </c>
      <c r="N62">
        <v>15.587106</v>
      </c>
      <c r="O62">
        <v>11.777780999999999</v>
      </c>
      <c r="P62">
        <v>18.200859999999999</v>
      </c>
      <c r="Q62">
        <v>15.79537</v>
      </c>
      <c r="R62">
        <v>15.080819999999999</v>
      </c>
      <c r="S62">
        <v>16.507159999999999</v>
      </c>
      <c r="T62">
        <v>12.707651</v>
      </c>
      <c r="U62">
        <v>12.174251</v>
      </c>
      <c r="V62">
        <v>13.90808</v>
      </c>
      <c r="W62">
        <v>15.89188</v>
      </c>
      <c r="X62">
        <v>15.333780000000001</v>
      </c>
      <c r="Y62">
        <v>13.138464000000001</v>
      </c>
      <c r="Z62">
        <v>9.7825059999999997</v>
      </c>
      <c r="AA62">
        <v>16.845680000000002</v>
      </c>
      <c r="AB62">
        <v>17.51765</v>
      </c>
      <c r="AC62">
        <v>17.528929999999999</v>
      </c>
      <c r="AD62">
        <v>12.85994</v>
      </c>
      <c r="AE62">
        <v>16.105499999999999</v>
      </c>
      <c r="AF62">
        <v>14.22273</v>
      </c>
      <c r="AG62">
        <v>17.228429999999999</v>
      </c>
      <c r="AH62">
        <v>16.063206000000001</v>
      </c>
      <c r="AI62">
        <v>8.2386789999999994</v>
      </c>
      <c r="AJ62">
        <v>16.698419999999999</v>
      </c>
      <c r="AK62">
        <v>12.234973999999999</v>
      </c>
      <c r="AL62">
        <v>12.330565</v>
      </c>
      <c r="AM62">
        <v>11.771038000000001</v>
      </c>
      <c r="AN62">
        <v>14.878209</v>
      </c>
      <c r="AO62">
        <v>12.367644</v>
      </c>
      <c r="AP62">
        <v>12.411087</v>
      </c>
      <c r="AQ62">
        <v>14.049480000000001</v>
      </c>
      <c r="AR62">
        <v>12.719647</v>
      </c>
      <c r="AS62">
        <v>9.1699289999999998</v>
      </c>
      <c r="AT62">
        <v>20.931360000000002</v>
      </c>
      <c r="AU62">
        <v>15.045515</v>
      </c>
      <c r="AV62">
        <v>14.97471</v>
      </c>
      <c r="AW62">
        <v>16.589179999999999</v>
      </c>
      <c r="AX62">
        <v>12.090134000000001</v>
      </c>
      <c r="AY62">
        <v>15.17708</v>
      </c>
      <c r="AZ62">
        <v>12.635211999999999</v>
      </c>
      <c r="BA62">
        <v>18.776620000000001</v>
      </c>
      <c r="BB62">
        <v>18.37735</v>
      </c>
    </row>
    <row r="63" spans="1:54" x14ac:dyDescent="0.25">
      <c r="A63" t="s">
        <v>64</v>
      </c>
      <c r="B63" t="s">
        <v>30</v>
      </c>
      <c r="C63" s="2" t="s">
        <v>271</v>
      </c>
      <c r="D63" s="2" t="s">
        <v>271</v>
      </c>
      <c r="E63" s="2" t="s">
        <v>269</v>
      </c>
      <c r="F63" s="2" t="s">
        <v>269</v>
      </c>
      <c r="G63" s="2" t="s">
        <v>273</v>
      </c>
      <c r="H63" t="s">
        <v>9</v>
      </c>
      <c r="I63">
        <v>18.377580000000002</v>
      </c>
      <c r="J63">
        <v>15.76169</v>
      </c>
      <c r="K63">
        <v>15.532400000000001</v>
      </c>
      <c r="L63">
        <v>11.723879999999999</v>
      </c>
      <c r="M63">
        <v>16.374690000000001</v>
      </c>
      <c r="N63">
        <v>14.594792999999999</v>
      </c>
      <c r="O63">
        <v>10.721378</v>
      </c>
      <c r="P63">
        <v>17.45111</v>
      </c>
      <c r="Q63">
        <v>14.8131</v>
      </c>
      <c r="R63">
        <v>14.16147</v>
      </c>
      <c r="S63">
        <v>15.67454</v>
      </c>
      <c r="T63">
        <v>11.908842999999999</v>
      </c>
      <c r="U63">
        <v>11.198979</v>
      </c>
      <c r="V63">
        <v>12.603720000000001</v>
      </c>
      <c r="W63">
        <v>14.73367</v>
      </c>
      <c r="X63">
        <v>14.459569999999999</v>
      </c>
      <c r="Y63">
        <v>11.893138</v>
      </c>
      <c r="Z63">
        <v>8.8458129999999997</v>
      </c>
      <c r="AA63">
        <v>15.91849</v>
      </c>
      <c r="AB63">
        <v>16.598980000000001</v>
      </c>
      <c r="AC63">
        <v>16.551300000000001</v>
      </c>
      <c r="AD63">
        <v>11.756930000000001</v>
      </c>
      <c r="AE63">
        <v>15.1281</v>
      </c>
      <c r="AF63">
        <v>13.274100000000001</v>
      </c>
      <c r="AG63">
        <v>16.420310000000001</v>
      </c>
      <c r="AH63">
        <v>15.309049</v>
      </c>
      <c r="AI63">
        <v>7.4840939999999998</v>
      </c>
      <c r="AJ63">
        <v>15.47728</v>
      </c>
      <c r="AK63">
        <v>10.955548</v>
      </c>
      <c r="AL63">
        <v>11.283135</v>
      </c>
      <c r="AM63">
        <v>10.729115999999999</v>
      </c>
      <c r="AN63">
        <v>14.311088</v>
      </c>
      <c r="AO63">
        <v>11.271091</v>
      </c>
      <c r="AP63">
        <v>11.521328</v>
      </c>
      <c r="AQ63">
        <v>13.132709999999999</v>
      </c>
      <c r="AR63">
        <v>11.789489</v>
      </c>
      <c r="AS63">
        <v>8.0594359999999998</v>
      </c>
      <c r="AT63">
        <v>19.990929999999999</v>
      </c>
      <c r="AU63">
        <v>14.215194</v>
      </c>
      <c r="AV63">
        <v>14.14005</v>
      </c>
      <c r="AW63">
        <v>15.687390000000001</v>
      </c>
      <c r="AX63">
        <v>11.171920999999999</v>
      </c>
      <c r="AY63">
        <v>14.40063</v>
      </c>
      <c r="AZ63">
        <v>11.600571</v>
      </c>
      <c r="BA63">
        <v>17.67324</v>
      </c>
      <c r="BB63">
        <v>17.332339999999999</v>
      </c>
    </row>
    <row r="64" spans="1:54" x14ac:dyDescent="0.25">
      <c r="A64" t="s">
        <v>65</v>
      </c>
      <c r="B64" t="s">
        <v>33</v>
      </c>
      <c r="C64" s="2" t="s">
        <v>269</v>
      </c>
      <c r="D64" s="2" t="s">
        <v>271</v>
      </c>
      <c r="E64" s="2" t="s">
        <v>269</v>
      </c>
      <c r="F64" s="2" t="s">
        <v>269</v>
      </c>
      <c r="G64" s="2" t="s">
        <v>273</v>
      </c>
      <c r="H64" t="s">
        <v>9</v>
      </c>
      <c r="I64">
        <v>19.23516</v>
      </c>
      <c r="J64">
        <v>15.632989999999999</v>
      </c>
      <c r="K64">
        <v>16.362069999999999</v>
      </c>
      <c r="L64">
        <v>12.858309999999999</v>
      </c>
      <c r="M64">
        <v>16.925350000000002</v>
      </c>
      <c r="N64">
        <v>15.057986</v>
      </c>
      <c r="O64">
        <v>11.629713000000001</v>
      </c>
      <c r="P64">
        <v>18.262730000000001</v>
      </c>
      <c r="Q64">
        <v>15.478669999999999</v>
      </c>
      <c r="R64">
        <v>14.97969</v>
      </c>
      <c r="S64">
        <v>16.579440000000002</v>
      </c>
      <c r="T64">
        <v>12.501745</v>
      </c>
      <c r="U64">
        <v>12.336985</v>
      </c>
      <c r="V64">
        <v>13.62486</v>
      </c>
      <c r="W64">
        <v>15.16071</v>
      </c>
      <c r="X64">
        <v>15.66211</v>
      </c>
      <c r="Y64">
        <v>12.374574000000001</v>
      </c>
      <c r="Z64">
        <v>9.8385929999999995</v>
      </c>
      <c r="AA64">
        <v>16.007269999999998</v>
      </c>
      <c r="AB64">
        <v>16.269559999999998</v>
      </c>
      <c r="AC64">
        <v>16.919219999999999</v>
      </c>
      <c r="AD64">
        <v>13.819464999999999</v>
      </c>
      <c r="AE64">
        <v>16.052489999999999</v>
      </c>
      <c r="AF64">
        <v>14.241429999999999</v>
      </c>
      <c r="AG64">
        <v>16.868490000000001</v>
      </c>
      <c r="AH64">
        <v>15.731638999999999</v>
      </c>
      <c r="AI64">
        <v>8.1881179999999993</v>
      </c>
      <c r="AJ64">
        <v>16.33362</v>
      </c>
      <c r="AK64">
        <v>12.018879</v>
      </c>
      <c r="AL64">
        <v>12.643739999999999</v>
      </c>
      <c r="AM64">
        <v>11.484166999999999</v>
      </c>
      <c r="AN64">
        <v>14.471394</v>
      </c>
      <c r="AO64">
        <v>12.044388</v>
      </c>
      <c r="AP64">
        <v>12.418290000000001</v>
      </c>
      <c r="AQ64">
        <v>13.92182</v>
      </c>
      <c r="AR64">
        <v>12.620343999999999</v>
      </c>
      <c r="AS64">
        <v>8.8039559999999994</v>
      </c>
      <c r="AT64">
        <v>20.032640000000001</v>
      </c>
      <c r="AU64">
        <v>14.511713</v>
      </c>
      <c r="AV64">
        <v>14.908530000000001</v>
      </c>
      <c r="AW64">
        <v>15.94134</v>
      </c>
      <c r="AX64">
        <v>12.003781</v>
      </c>
      <c r="AY64">
        <v>14.93843</v>
      </c>
      <c r="AZ64">
        <v>12.657781999999999</v>
      </c>
      <c r="BA64">
        <v>18.566839999999999</v>
      </c>
      <c r="BB64">
        <v>17.928100000000001</v>
      </c>
    </row>
    <row r="65" spans="1:54" x14ac:dyDescent="0.25">
      <c r="A65" t="s">
        <v>66</v>
      </c>
      <c r="B65" t="s">
        <v>33</v>
      </c>
      <c r="C65" s="2" t="s">
        <v>271</v>
      </c>
      <c r="D65" s="2" t="s">
        <v>271</v>
      </c>
      <c r="E65" s="2" t="s">
        <v>269</v>
      </c>
      <c r="F65" s="2" t="s">
        <v>269</v>
      </c>
      <c r="G65" s="2" t="s">
        <v>273</v>
      </c>
      <c r="H65" t="s">
        <v>9</v>
      </c>
      <c r="I65">
        <v>17.621120000000001</v>
      </c>
      <c r="J65">
        <v>13.975199999999999</v>
      </c>
      <c r="K65">
        <v>14.957509999999999</v>
      </c>
      <c r="L65">
        <v>11.25774</v>
      </c>
      <c r="M65">
        <v>15.52501</v>
      </c>
      <c r="N65">
        <v>13.783450999999999</v>
      </c>
      <c r="O65">
        <v>10.193695999999999</v>
      </c>
      <c r="P65">
        <v>16.860970000000002</v>
      </c>
      <c r="Q65">
        <v>14.02079</v>
      </c>
      <c r="R65">
        <v>13.518050000000001</v>
      </c>
      <c r="S65">
        <v>15.16357</v>
      </c>
      <c r="T65">
        <v>10.865945999999999</v>
      </c>
      <c r="U65">
        <v>10.854785</v>
      </c>
      <c r="V65">
        <v>12.014670000000001</v>
      </c>
      <c r="W65">
        <v>13.949210000000001</v>
      </c>
      <c r="X65">
        <v>14.13847</v>
      </c>
      <c r="Y65">
        <v>11.135631</v>
      </c>
      <c r="Z65">
        <v>8.5442809999999998</v>
      </c>
      <c r="AA65">
        <v>14.44364</v>
      </c>
      <c r="AB65">
        <v>14.896599999999999</v>
      </c>
      <c r="AC65">
        <v>15.36951</v>
      </c>
      <c r="AD65">
        <v>12.376609999999999</v>
      </c>
      <c r="AE65">
        <v>14.632210000000001</v>
      </c>
      <c r="AF65">
        <v>13.027369999999999</v>
      </c>
      <c r="AG65">
        <v>15.63494</v>
      </c>
      <c r="AH65">
        <v>14.313238999999999</v>
      </c>
      <c r="AI65">
        <v>6.6233209999999998</v>
      </c>
      <c r="AJ65">
        <v>14.842140000000001</v>
      </c>
      <c r="AK65">
        <v>10.47983</v>
      </c>
      <c r="AL65">
        <v>11.089211000000001</v>
      </c>
      <c r="AM65">
        <v>10.143319999999999</v>
      </c>
      <c r="AN65">
        <v>13.185933</v>
      </c>
      <c r="AO65">
        <v>10.147038</v>
      </c>
      <c r="AP65">
        <v>11.125681</v>
      </c>
      <c r="AQ65">
        <v>12.465630000000001</v>
      </c>
      <c r="AR65">
        <v>11.057881999999999</v>
      </c>
      <c r="AS65">
        <v>7.12012</v>
      </c>
      <c r="AT65">
        <v>18.599450000000001</v>
      </c>
      <c r="AU65">
        <v>13.136457999999999</v>
      </c>
      <c r="AV65">
        <v>13.56349</v>
      </c>
      <c r="AW65">
        <v>14.709350000000001</v>
      </c>
      <c r="AX65">
        <v>10.503171999999999</v>
      </c>
      <c r="AY65">
        <v>13.843059999999999</v>
      </c>
      <c r="AZ65">
        <v>11.040409</v>
      </c>
      <c r="BA65">
        <v>16.9374</v>
      </c>
      <c r="BB65">
        <v>16.447220000000002</v>
      </c>
    </row>
    <row r="66" spans="1:54" x14ac:dyDescent="0.25">
      <c r="A66" t="s">
        <v>145</v>
      </c>
      <c r="B66" t="s">
        <v>35</v>
      </c>
      <c r="C66" s="2" t="s">
        <v>269</v>
      </c>
      <c r="D66" s="2" t="s">
        <v>271</v>
      </c>
      <c r="E66" s="2" t="s">
        <v>269</v>
      </c>
      <c r="F66" s="2" t="s">
        <v>269</v>
      </c>
      <c r="G66" s="2" t="s">
        <v>274</v>
      </c>
      <c r="H66" t="s">
        <v>9</v>
      </c>
      <c r="I66">
        <v>15.69655</v>
      </c>
      <c r="J66">
        <v>15.72583</v>
      </c>
      <c r="K66">
        <v>14.33713</v>
      </c>
      <c r="L66">
        <v>13.17352</v>
      </c>
      <c r="M66">
        <v>16.25714</v>
      </c>
      <c r="N66">
        <v>14.274008</v>
      </c>
      <c r="O66">
        <v>11.435522000000001</v>
      </c>
      <c r="P66">
        <v>16.84178</v>
      </c>
      <c r="Q66">
        <v>13.55036</v>
      </c>
      <c r="R66">
        <v>14.67083</v>
      </c>
      <c r="S66">
        <v>14.9361</v>
      </c>
      <c r="T66">
        <v>11.40718</v>
      </c>
      <c r="U66">
        <v>10.831358</v>
      </c>
      <c r="V66">
        <v>13.83222</v>
      </c>
      <c r="W66">
        <v>14.155530000000001</v>
      </c>
      <c r="X66">
        <v>13.858510000000001</v>
      </c>
      <c r="Y66">
        <v>11.004116</v>
      </c>
      <c r="Z66">
        <v>8.7172699999999992</v>
      </c>
      <c r="AA66">
        <v>15.39166</v>
      </c>
      <c r="AB66">
        <v>15.8285</v>
      </c>
      <c r="AC66">
        <v>14.627660000000001</v>
      </c>
      <c r="AD66">
        <v>12.022772</v>
      </c>
      <c r="AE66">
        <v>14.10604</v>
      </c>
      <c r="AF66">
        <v>12.85262</v>
      </c>
      <c r="AG66">
        <v>15.29898</v>
      </c>
      <c r="AH66">
        <v>14.914361</v>
      </c>
      <c r="AI66">
        <v>8.3946229999999993</v>
      </c>
      <c r="AJ66">
        <v>15.34041</v>
      </c>
      <c r="AK66">
        <v>11.159191</v>
      </c>
      <c r="AL66">
        <v>11.225008000000001</v>
      </c>
      <c r="AM66">
        <v>10.383354000000001</v>
      </c>
      <c r="AN66">
        <v>12.981014999999999</v>
      </c>
      <c r="AO66">
        <v>11.239235000000001</v>
      </c>
      <c r="AP66">
        <v>10.94158</v>
      </c>
      <c r="AQ66">
        <v>12.691850000000001</v>
      </c>
      <c r="AR66">
        <v>11.185411999999999</v>
      </c>
      <c r="AS66">
        <v>6.9255870000000002</v>
      </c>
      <c r="AT66">
        <v>19.047339999999998</v>
      </c>
      <c r="AU66">
        <v>14.689842000000001</v>
      </c>
      <c r="AV66">
        <v>13.45782</v>
      </c>
      <c r="AW66">
        <v>14.630890000000001</v>
      </c>
      <c r="AX66">
        <v>10.740676000000001</v>
      </c>
      <c r="AY66">
        <v>14.53595</v>
      </c>
      <c r="AZ66">
        <v>11.267899999999999</v>
      </c>
      <c r="BA66">
        <v>16.042310000000001</v>
      </c>
      <c r="BB66">
        <v>17.607389999999999</v>
      </c>
    </row>
    <row r="67" spans="1:54" x14ac:dyDescent="0.25">
      <c r="A67" t="s">
        <v>146</v>
      </c>
      <c r="B67" t="s">
        <v>35</v>
      </c>
      <c r="C67" s="2" t="s">
        <v>271</v>
      </c>
      <c r="D67" s="2" t="s">
        <v>271</v>
      </c>
      <c r="E67" s="2" t="s">
        <v>269</v>
      </c>
      <c r="F67" s="2" t="s">
        <v>269</v>
      </c>
      <c r="G67" s="2" t="s">
        <v>274</v>
      </c>
      <c r="H67" t="s">
        <v>9</v>
      </c>
      <c r="I67">
        <v>14.846909999999999</v>
      </c>
      <c r="J67">
        <v>14.80372</v>
      </c>
      <c r="K67">
        <v>13.630599999999999</v>
      </c>
      <c r="L67">
        <v>12.23865</v>
      </c>
      <c r="M67">
        <v>15.66347</v>
      </c>
      <c r="N67">
        <v>13.535812</v>
      </c>
      <c r="O67">
        <v>10.767032</v>
      </c>
      <c r="P67">
        <v>16.285740000000001</v>
      </c>
      <c r="Q67">
        <v>12.79299</v>
      </c>
      <c r="R67">
        <v>13.79368</v>
      </c>
      <c r="S67">
        <v>14.36397</v>
      </c>
      <c r="T67">
        <v>10.624501</v>
      </c>
      <c r="U67">
        <v>9.9465050000000002</v>
      </c>
      <c r="V67">
        <v>12.86042</v>
      </c>
      <c r="W67">
        <v>12.93092</v>
      </c>
      <c r="X67">
        <v>13.017060000000001</v>
      </c>
      <c r="Y67">
        <v>10.005843</v>
      </c>
      <c r="Z67">
        <v>7.7356990000000003</v>
      </c>
      <c r="AA67">
        <v>14.61065</v>
      </c>
      <c r="AB67">
        <v>15.206659999999999</v>
      </c>
      <c r="AC67">
        <v>13.95612</v>
      </c>
      <c r="AD67">
        <v>11.109743999999999</v>
      </c>
      <c r="AE67">
        <v>13.285590000000001</v>
      </c>
      <c r="AF67">
        <v>12.002409999999999</v>
      </c>
      <c r="AG67">
        <v>14.516400000000001</v>
      </c>
      <c r="AH67">
        <v>14.144456999999999</v>
      </c>
      <c r="AI67">
        <v>7.5310369999999995</v>
      </c>
      <c r="AJ67">
        <v>14.616630000000001</v>
      </c>
      <c r="AK67">
        <v>10.383473</v>
      </c>
      <c r="AL67">
        <v>10.392737</v>
      </c>
      <c r="AM67">
        <v>9.5080500000000008</v>
      </c>
      <c r="AN67">
        <v>12.170476000000001</v>
      </c>
      <c r="AO67">
        <v>10.323964</v>
      </c>
      <c r="AP67">
        <v>10.054039</v>
      </c>
      <c r="AQ67">
        <v>11.77707</v>
      </c>
      <c r="AR67">
        <v>10.447692999999999</v>
      </c>
      <c r="AS67">
        <v>6.2610299999999999</v>
      </c>
      <c r="AT67">
        <v>18.316859999999998</v>
      </c>
      <c r="AU67">
        <v>13.664986000000001</v>
      </c>
      <c r="AV67">
        <v>12.69741</v>
      </c>
      <c r="AW67">
        <v>13.75093</v>
      </c>
      <c r="AX67">
        <v>10.056998</v>
      </c>
      <c r="AY67">
        <v>13.71283</v>
      </c>
      <c r="AZ67">
        <v>10.572163</v>
      </c>
      <c r="BA67">
        <v>15.118029999999999</v>
      </c>
      <c r="BB67">
        <v>16.55471</v>
      </c>
    </row>
    <row r="68" spans="1:54" x14ac:dyDescent="0.25">
      <c r="A68" t="s">
        <v>147</v>
      </c>
      <c r="B68" t="s">
        <v>36</v>
      </c>
      <c r="C68" s="2" t="s">
        <v>269</v>
      </c>
      <c r="D68" s="2" t="s">
        <v>271</v>
      </c>
      <c r="E68" s="2" t="s">
        <v>269</v>
      </c>
      <c r="F68" s="2" t="s">
        <v>269</v>
      </c>
      <c r="G68" s="2" t="s">
        <v>274</v>
      </c>
      <c r="H68" t="s">
        <v>9</v>
      </c>
      <c r="I68">
        <v>18.493559999999999</v>
      </c>
      <c r="J68">
        <v>17.061779999999999</v>
      </c>
      <c r="K68">
        <v>18.087250000000001</v>
      </c>
      <c r="L68">
        <v>16.540980000000001</v>
      </c>
      <c r="M68">
        <v>19.054639999999999</v>
      </c>
      <c r="N68">
        <v>16.367698000000001</v>
      </c>
      <c r="O68">
        <v>14.570777</v>
      </c>
      <c r="P68">
        <v>18.258099999999999</v>
      </c>
      <c r="Q68">
        <v>14.86464</v>
      </c>
      <c r="R68">
        <v>17.045780000000001</v>
      </c>
      <c r="S68">
        <v>17.83267</v>
      </c>
      <c r="T68">
        <v>12.647468999999999</v>
      </c>
      <c r="U68">
        <v>13.535632</v>
      </c>
      <c r="V68">
        <v>17.094729999999998</v>
      </c>
      <c r="W68">
        <v>16.113299999999999</v>
      </c>
      <c r="X68">
        <v>15.31264</v>
      </c>
      <c r="Y68">
        <v>13.878075000000001</v>
      </c>
      <c r="Z68">
        <v>10.531423999999999</v>
      </c>
      <c r="AA68">
        <v>17.15082</v>
      </c>
      <c r="AB68">
        <v>17.64649</v>
      </c>
      <c r="AC68">
        <v>15.963760000000001</v>
      </c>
      <c r="AD68">
        <v>12.957903999999999</v>
      </c>
      <c r="AE68">
        <v>16.112729999999999</v>
      </c>
      <c r="AF68">
        <v>14.523300000000001</v>
      </c>
      <c r="AG68">
        <v>17.088260000000002</v>
      </c>
      <c r="AH68">
        <v>16.862562</v>
      </c>
      <c r="AI68">
        <v>12.468187</v>
      </c>
      <c r="AJ68">
        <v>16.89602</v>
      </c>
      <c r="AK68">
        <v>12.827351</v>
      </c>
      <c r="AL68">
        <v>13.445905</v>
      </c>
      <c r="AM68">
        <v>12.274706999999999</v>
      </c>
      <c r="AN68">
        <v>14.626893000000001</v>
      </c>
      <c r="AO68">
        <v>13.284836</v>
      </c>
      <c r="AP68">
        <v>13.247159999999999</v>
      </c>
      <c r="AQ68">
        <v>14.920590000000001</v>
      </c>
      <c r="AR68">
        <v>13.674300000000001</v>
      </c>
      <c r="AS68">
        <v>8.3405769999999997</v>
      </c>
      <c r="AT68">
        <v>20.967829999999999</v>
      </c>
      <c r="AU68">
        <v>16.757324000000001</v>
      </c>
      <c r="AV68">
        <v>16.136790000000001</v>
      </c>
      <c r="AW68">
        <v>15.96706</v>
      </c>
      <c r="AX68">
        <v>12.850013000000001</v>
      </c>
      <c r="AY68">
        <v>16.977430000000002</v>
      </c>
      <c r="AZ68">
        <v>12.817864999999999</v>
      </c>
      <c r="BA68">
        <v>17.15746</v>
      </c>
      <c r="BB68">
        <v>19.079470000000001</v>
      </c>
    </row>
    <row r="69" spans="1:54" x14ac:dyDescent="0.25">
      <c r="A69" t="s">
        <v>148</v>
      </c>
      <c r="B69" t="s">
        <v>36</v>
      </c>
      <c r="C69" s="2" t="s">
        <v>271</v>
      </c>
      <c r="D69" s="2" t="s">
        <v>271</v>
      </c>
      <c r="E69" s="2" t="s">
        <v>269</v>
      </c>
      <c r="F69" s="2" t="s">
        <v>269</v>
      </c>
      <c r="G69" s="2" t="s">
        <v>274</v>
      </c>
      <c r="H69" t="s">
        <v>9</v>
      </c>
      <c r="I69">
        <v>16.878599999999999</v>
      </c>
      <c r="J69">
        <v>15.648870000000001</v>
      </c>
      <c r="K69">
        <v>16.38533</v>
      </c>
      <c r="L69">
        <v>15.12424</v>
      </c>
      <c r="M69">
        <v>17.492529999999999</v>
      </c>
      <c r="N69">
        <v>14.959578</v>
      </c>
      <c r="O69">
        <v>12.977857</v>
      </c>
      <c r="P69">
        <v>16.695540000000001</v>
      </c>
      <c r="Q69">
        <v>13.3575</v>
      </c>
      <c r="R69">
        <v>15.415459999999999</v>
      </c>
      <c r="S69">
        <v>16.129850000000001</v>
      </c>
      <c r="T69">
        <v>11.170399</v>
      </c>
      <c r="U69">
        <v>11.977077</v>
      </c>
      <c r="V69">
        <v>15.57117</v>
      </c>
      <c r="W69">
        <v>14.617419999999999</v>
      </c>
      <c r="X69">
        <v>13.51008</v>
      </c>
      <c r="Y69">
        <v>12.433588</v>
      </c>
      <c r="Z69">
        <v>8.9617970000000007</v>
      </c>
      <c r="AA69">
        <v>15.226050000000001</v>
      </c>
      <c r="AB69">
        <v>15.884970000000001</v>
      </c>
      <c r="AC69">
        <v>14.428979999999999</v>
      </c>
      <c r="AD69">
        <v>11.436742000000001</v>
      </c>
      <c r="AE69">
        <v>14.50854</v>
      </c>
      <c r="AF69">
        <v>12.90302</v>
      </c>
      <c r="AG69">
        <v>15.39941</v>
      </c>
      <c r="AH69">
        <v>15.437911</v>
      </c>
      <c r="AI69">
        <v>10.919521</v>
      </c>
      <c r="AJ69">
        <v>15.43919</v>
      </c>
      <c r="AK69">
        <v>11.321293000000001</v>
      </c>
      <c r="AL69">
        <v>11.867910999999999</v>
      </c>
      <c r="AM69">
        <v>10.667375</v>
      </c>
      <c r="AN69">
        <v>12.985570000000001</v>
      </c>
      <c r="AO69">
        <v>11.617371</v>
      </c>
      <c r="AP69">
        <v>11.575181000000001</v>
      </c>
      <c r="AQ69">
        <v>13.598280000000001</v>
      </c>
      <c r="AR69">
        <v>12.197115999999999</v>
      </c>
      <c r="AS69">
        <v>6.7957109999999998</v>
      </c>
      <c r="AT69">
        <v>19.71133</v>
      </c>
      <c r="AU69">
        <v>15.117042</v>
      </c>
      <c r="AV69">
        <v>14.813180000000001</v>
      </c>
      <c r="AW69">
        <v>14.586349999999999</v>
      </c>
      <c r="AX69">
        <v>11.227268</v>
      </c>
      <c r="AY69">
        <v>15.318049999999999</v>
      </c>
      <c r="AZ69">
        <v>11.338443</v>
      </c>
      <c r="BA69">
        <v>15.566890000000001</v>
      </c>
      <c r="BB69">
        <v>17.669219999999999</v>
      </c>
    </row>
    <row r="70" spans="1:54" x14ac:dyDescent="0.25">
      <c r="A70" t="s">
        <v>149</v>
      </c>
      <c r="B70" t="s">
        <v>37</v>
      </c>
      <c r="C70" s="2" t="s">
        <v>269</v>
      </c>
      <c r="D70" s="2" t="s">
        <v>271</v>
      </c>
      <c r="E70" s="2" t="s">
        <v>269</v>
      </c>
      <c r="F70" s="2" t="s">
        <v>269</v>
      </c>
      <c r="G70" s="2" t="s">
        <v>274</v>
      </c>
      <c r="H70" t="s">
        <v>9</v>
      </c>
      <c r="I70">
        <v>21.30696</v>
      </c>
      <c r="J70">
        <v>16.76859</v>
      </c>
      <c r="K70">
        <v>17.745930000000001</v>
      </c>
      <c r="L70">
        <v>13.57935</v>
      </c>
      <c r="M70">
        <v>17.67229</v>
      </c>
      <c r="N70">
        <v>16.432925999999998</v>
      </c>
      <c r="O70">
        <v>12.856097999999999</v>
      </c>
      <c r="P70">
        <v>19.43402</v>
      </c>
      <c r="Q70">
        <v>16.870049999999999</v>
      </c>
      <c r="R70">
        <v>16.05077</v>
      </c>
      <c r="S70">
        <v>17.099740000000001</v>
      </c>
      <c r="T70">
        <v>12.990591</v>
      </c>
      <c r="U70">
        <v>13.109798</v>
      </c>
      <c r="V70">
        <v>14.580970000000001</v>
      </c>
      <c r="W70">
        <v>16.431139999999999</v>
      </c>
      <c r="X70">
        <v>16.113230000000001</v>
      </c>
      <c r="Y70">
        <v>13.453290000000001</v>
      </c>
      <c r="Z70">
        <v>10.815106999999999</v>
      </c>
      <c r="AA70">
        <v>17.853819999999999</v>
      </c>
      <c r="AB70">
        <v>16.475100000000001</v>
      </c>
      <c r="AC70">
        <v>18.195589999999999</v>
      </c>
      <c r="AD70">
        <v>15.469275</v>
      </c>
      <c r="AE70">
        <v>16.83211</v>
      </c>
      <c r="AF70">
        <v>15.57076</v>
      </c>
      <c r="AG70">
        <v>18.130659999999999</v>
      </c>
      <c r="AH70">
        <v>16.740925999999998</v>
      </c>
      <c r="AI70">
        <v>9.2390319999999999</v>
      </c>
      <c r="AJ70">
        <v>17.084890000000001</v>
      </c>
      <c r="AK70">
        <v>13.122522999999999</v>
      </c>
      <c r="AL70">
        <v>13.307022</v>
      </c>
      <c r="AM70">
        <v>12.416229</v>
      </c>
      <c r="AN70">
        <v>15.716025999999999</v>
      </c>
      <c r="AO70">
        <v>13.287597999999999</v>
      </c>
      <c r="AP70">
        <v>13.129732000000001</v>
      </c>
      <c r="AQ70">
        <v>14.993880000000001</v>
      </c>
      <c r="AR70">
        <v>13.498756999999999</v>
      </c>
      <c r="AS70">
        <v>9.8588620000000002</v>
      </c>
      <c r="AT70">
        <v>21.228750000000002</v>
      </c>
      <c r="AU70">
        <v>15.636476</v>
      </c>
      <c r="AV70">
        <v>15.31986</v>
      </c>
      <c r="AW70">
        <v>17.574999999999999</v>
      </c>
      <c r="AX70">
        <v>12.928354000000001</v>
      </c>
      <c r="AY70">
        <v>15.876250000000001</v>
      </c>
      <c r="AZ70">
        <v>13.311754000000001</v>
      </c>
      <c r="BA70">
        <v>19.4954</v>
      </c>
      <c r="BB70">
        <v>19.053229999999999</v>
      </c>
    </row>
    <row r="71" spans="1:54" x14ac:dyDescent="0.25">
      <c r="A71" t="s">
        <v>150</v>
      </c>
      <c r="B71" t="s">
        <v>37</v>
      </c>
      <c r="C71" s="2" t="s">
        <v>271</v>
      </c>
      <c r="D71" s="2" t="s">
        <v>271</v>
      </c>
      <c r="E71" s="2" t="s">
        <v>269</v>
      </c>
      <c r="F71" s="2" t="s">
        <v>269</v>
      </c>
      <c r="G71" s="2" t="s">
        <v>274</v>
      </c>
      <c r="H71" t="s">
        <v>9</v>
      </c>
      <c r="I71">
        <v>18.232839999999999</v>
      </c>
      <c r="J71">
        <v>15.020799999999999</v>
      </c>
      <c r="K71">
        <v>15.5527</v>
      </c>
      <c r="L71">
        <v>11.646179999999999</v>
      </c>
      <c r="M71">
        <v>15.553089999999999</v>
      </c>
      <c r="N71">
        <v>14.360602999999999</v>
      </c>
      <c r="O71">
        <v>10.900402</v>
      </c>
      <c r="P71">
        <v>17.499939999999999</v>
      </c>
      <c r="Q71">
        <v>14.638529999999999</v>
      </c>
      <c r="R71">
        <v>13.873010000000001</v>
      </c>
      <c r="S71">
        <v>14.804270000000001</v>
      </c>
      <c r="T71">
        <v>10.904697000000001</v>
      </c>
      <c r="U71">
        <v>11.070587</v>
      </c>
      <c r="V71">
        <v>12.21597</v>
      </c>
      <c r="W71">
        <v>14.29114</v>
      </c>
      <c r="X71">
        <v>14.05016</v>
      </c>
      <c r="Y71">
        <v>11.257127000000001</v>
      </c>
      <c r="Z71">
        <v>8.8026009999999992</v>
      </c>
      <c r="AA71">
        <v>15.811450000000001</v>
      </c>
      <c r="AB71">
        <v>14.50135</v>
      </c>
      <c r="AC71">
        <v>16.023990000000001</v>
      </c>
      <c r="AD71">
        <v>13.192087000000001</v>
      </c>
      <c r="AE71">
        <v>14.759790000000001</v>
      </c>
      <c r="AF71">
        <v>13.14873</v>
      </c>
      <c r="AG71">
        <v>15.95506</v>
      </c>
      <c r="AH71">
        <v>14.534863</v>
      </c>
      <c r="AI71">
        <v>7.1118300000000003</v>
      </c>
      <c r="AJ71">
        <v>14.90194</v>
      </c>
      <c r="AK71">
        <v>11.008680999999999</v>
      </c>
      <c r="AL71">
        <v>10.995576</v>
      </c>
      <c r="AM71">
        <v>10.35026</v>
      </c>
      <c r="AN71">
        <v>13.747408999999999</v>
      </c>
      <c r="AO71">
        <v>10.773821999999999</v>
      </c>
      <c r="AP71">
        <v>11.03908</v>
      </c>
      <c r="AQ71">
        <v>12.949170000000001</v>
      </c>
      <c r="AR71">
        <v>11.462647</v>
      </c>
      <c r="AS71">
        <v>7.677219</v>
      </c>
      <c r="AT71">
        <v>19.28961</v>
      </c>
      <c r="AU71">
        <v>13.699693999999999</v>
      </c>
      <c r="AV71">
        <v>13.438040000000001</v>
      </c>
      <c r="AW71">
        <v>15.703430000000001</v>
      </c>
      <c r="AX71">
        <v>10.658605</v>
      </c>
      <c r="AY71">
        <v>13.881019999999999</v>
      </c>
      <c r="AZ71">
        <v>11.247306</v>
      </c>
      <c r="BA71">
        <v>17.09186</v>
      </c>
      <c r="BB71">
        <v>16.906189999999999</v>
      </c>
    </row>
    <row r="72" spans="1:54" x14ac:dyDescent="0.25">
      <c r="A72" t="s">
        <v>298</v>
      </c>
      <c r="B72" t="s">
        <v>38</v>
      </c>
      <c r="C72" s="2" t="s">
        <v>269</v>
      </c>
      <c r="D72" s="2" t="s">
        <v>271</v>
      </c>
      <c r="E72" s="2" t="s">
        <v>271</v>
      </c>
      <c r="F72" s="2" t="s">
        <v>269</v>
      </c>
      <c r="G72" s="2" t="s">
        <v>270</v>
      </c>
      <c r="H72" t="s">
        <v>9</v>
      </c>
      <c r="I72">
        <v>14.8246</v>
      </c>
      <c r="J72">
        <v>15.303369999999999</v>
      </c>
      <c r="K72">
        <v>14.959009999999999</v>
      </c>
      <c r="L72">
        <v>13.53641</v>
      </c>
      <c r="M72">
        <v>14.645239999999999</v>
      </c>
      <c r="N72">
        <v>11.883937</v>
      </c>
      <c r="O72">
        <v>12.363659999999999</v>
      </c>
      <c r="P72">
        <v>16.082329999999999</v>
      </c>
      <c r="Q72">
        <v>15.48231</v>
      </c>
      <c r="R72">
        <v>13.70496</v>
      </c>
      <c r="S72">
        <v>13.377520000000001</v>
      </c>
      <c r="T72">
        <v>11.791007</v>
      </c>
      <c r="U72">
        <v>14.01033</v>
      </c>
      <c r="V72">
        <v>14.77666</v>
      </c>
      <c r="W72">
        <v>14.26017</v>
      </c>
      <c r="X72">
        <v>16.422879999999999</v>
      </c>
      <c r="Y72">
        <v>12.11023</v>
      </c>
      <c r="Z72">
        <v>9.4547779999999992</v>
      </c>
      <c r="AA72">
        <v>12.72048</v>
      </c>
      <c r="AB72">
        <v>16.960439999999998</v>
      </c>
      <c r="AC72">
        <v>17.374970000000001</v>
      </c>
      <c r="AD72">
        <v>13.060601999999999</v>
      </c>
      <c r="AE72">
        <v>14.44463</v>
      </c>
      <c r="AF72">
        <v>15.47269</v>
      </c>
      <c r="AG72">
        <v>14.40175</v>
      </c>
      <c r="AH72">
        <v>11.679335</v>
      </c>
      <c r="AI72">
        <v>10.041676000000001</v>
      </c>
      <c r="AJ72">
        <v>16.587060000000001</v>
      </c>
      <c r="AK72">
        <v>11.426871</v>
      </c>
      <c r="AL72">
        <v>12.259683000000001</v>
      </c>
      <c r="AM72">
        <v>12.268307999999999</v>
      </c>
      <c r="AN72">
        <v>12.732958</v>
      </c>
      <c r="AO72">
        <v>12.610511000000001</v>
      </c>
      <c r="AP72">
        <v>12.121309999999999</v>
      </c>
      <c r="AQ72">
        <v>13.80748</v>
      </c>
      <c r="AR72">
        <v>13.749983</v>
      </c>
      <c r="AS72">
        <v>10.708485</v>
      </c>
      <c r="AT72">
        <v>19.711300000000001</v>
      </c>
      <c r="AU72">
        <v>11.938758</v>
      </c>
      <c r="AV72">
        <v>14.73359</v>
      </c>
      <c r="AW72">
        <v>17.828060000000001</v>
      </c>
      <c r="AX72">
        <v>11.390791</v>
      </c>
      <c r="AY72">
        <v>13.319050000000001</v>
      </c>
      <c r="AZ72">
        <v>12.379984</v>
      </c>
      <c r="BA72">
        <v>17.383479999999999</v>
      </c>
      <c r="BB72">
        <v>17.43375</v>
      </c>
    </row>
    <row r="73" spans="1:54" x14ac:dyDescent="0.25">
      <c r="A73" t="s">
        <v>152</v>
      </c>
      <c r="B73" t="s">
        <v>38</v>
      </c>
      <c r="C73" s="2" t="s">
        <v>271</v>
      </c>
      <c r="D73" s="2" t="s">
        <v>271</v>
      </c>
      <c r="E73" s="2" t="s">
        <v>271</v>
      </c>
      <c r="F73" s="2" t="s">
        <v>269</v>
      </c>
      <c r="G73" s="2" t="s">
        <v>270</v>
      </c>
      <c r="H73" t="s">
        <v>9</v>
      </c>
      <c r="I73">
        <v>13.908329999999999</v>
      </c>
      <c r="J73">
        <v>14.580690000000001</v>
      </c>
      <c r="K73">
        <v>14.14251</v>
      </c>
      <c r="L73">
        <v>12.740790000000001</v>
      </c>
      <c r="M73">
        <v>13.78064</v>
      </c>
      <c r="N73">
        <v>11.094668</v>
      </c>
      <c r="O73">
        <v>11.70881</v>
      </c>
      <c r="P73">
        <v>15.38761</v>
      </c>
      <c r="Q73">
        <v>14.563930000000001</v>
      </c>
      <c r="R73">
        <v>12.869580000000001</v>
      </c>
      <c r="S73">
        <v>12.587490000000001</v>
      </c>
      <c r="T73">
        <v>11.277606</v>
      </c>
      <c r="U73">
        <v>13.308586999999999</v>
      </c>
      <c r="V73">
        <v>13.86223</v>
      </c>
      <c r="W73">
        <v>13.21171</v>
      </c>
      <c r="X73">
        <v>15.63392</v>
      </c>
      <c r="Y73">
        <v>11.355999000000001</v>
      </c>
      <c r="Z73">
        <v>8.8127809999999993</v>
      </c>
      <c r="AA73">
        <v>11.864050000000001</v>
      </c>
      <c r="AB73">
        <v>16.074590000000001</v>
      </c>
      <c r="AC73">
        <v>16.654170000000001</v>
      </c>
      <c r="AD73">
        <v>12.322265</v>
      </c>
      <c r="AE73">
        <v>13.61436</v>
      </c>
      <c r="AF73">
        <v>14.76197</v>
      </c>
      <c r="AG73">
        <v>13.55341</v>
      </c>
      <c r="AH73">
        <v>10.823713</v>
      </c>
      <c r="AI73">
        <v>9.1694289999999992</v>
      </c>
      <c r="AJ73">
        <v>15.670339999999999</v>
      </c>
      <c r="AK73">
        <v>10.52739</v>
      </c>
      <c r="AL73">
        <v>11.403375</v>
      </c>
      <c r="AM73">
        <v>11.524304000000001</v>
      </c>
      <c r="AN73">
        <v>12.153969999999999</v>
      </c>
      <c r="AO73">
        <v>11.657697000000001</v>
      </c>
      <c r="AP73">
        <v>11.089822</v>
      </c>
      <c r="AQ73">
        <v>13.06385</v>
      </c>
      <c r="AR73">
        <v>12.983624000000001</v>
      </c>
      <c r="AS73">
        <v>9.8055369999999993</v>
      </c>
      <c r="AT73">
        <v>19.398299999999999</v>
      </c>
      <c r="AU73">
        <v>11.134879</v>
      </c>
      <c r="AV73">
        <v>14.02763</v>
      </c>
      <c r="AW73">
        <v>17.2623</v>
      </c>
      <c r="AX73">
        <v>10.382745999999999</v>
      </c>
      <c r="AY73">
        <v>12.427440000000001</v>
      </c>
      <c r="AZ73">
        <v>11.487183</v>
      </c>
      <c r="BA73">
        <v>16.677389999999999</v>
      </c>
      <c r="BB73">
        <v>16.577380000000002</v>
      </c>
    </row>
    <row r="74" spans="1:54" x14ac:dyDescent="0.25">
      <c r="A74" t="s">
        <v>153</v>
      </c>
      <c r="B74" t="s">
        <v>39</v>
      </c>
      <c r="C74" s="2" t="s">
        <v>269</v>
      </c>
      <c r="D74" s="2" t="s">
        <v>271</v>
      </c>
      <c r="E74" s="2" t="s">
        <v>271</v>
      </c>
      <c r="F74" s="2" t="s">
        <v>269</v>
      </c>
      <c r="G74" s="2" t="s">
        <v>270</v>
      </c>
      <c r="H74" t="s">
        <v>9</v>
      </c>
      <c r="I74">
        <v>15.82366</v>
      </c>
      <c r="J74">
        <v>16.799430000000001</v>
      </c>
      <c r="K74">
        <v>17.4649</v>
      </c>
      <c r="L74">
        <v>14.76057</v>
      </c>
      <c r="M74">
        <v>16.237069999999999</v>
      </c>
      <c r="N74">
        <v>14.311102999999999</v>
      </c>
      <c r="O74">
        <v>13.777125</v>
      </c>
      <c r="P74">
        <v>17.82564</v>
      </c>
      <c r="Q74">
        <v>16.842410000000001</v>
      </c>
      <c r="R74">
        <v>15.520820000000001</v>
      </c>
      <c r="S74">
        <v>16.092839999999999</v>
      </c>
      <c r="T74">
        <v>13.308801000000001</v>
      </c>
      <c r="U74">
        <v>15.193374</v>
      </c>
      <c r="V74">
        <v>16.049009999999999</v>
      </c>
      <c r="W74">
        <v>15.873010000000001</v>
      </c>
      <c r="X74">
        <v>17.645800000000001</v>
      </c>
      <c r="Y74">
        <v>13.439453</v>
      </c>
      <c r="Z74">
        <v>10.760443</v>
      </c>
      <c r="AA74">
        <v>14.70862</v>
      </c>
      <c r="AB74">
        <v>17.068339999999999</v>
      </c>
      <c r="AC74">
        <v>18.755839999999999</v>
      </c>
      <c r="AD74">
        <v>14.931623</v>
      </c>
      <c r="AE74">
        <v>16.4709</v>
      </c>
      <c r="AF74">
        <v>16.812999999999999</v>
      </c>
      <c r="AG74">
        <v>16.328659999999999</v>
      </c>
      <c r="AH74">
        <v>13.651016</v>
      </c>
      <c r="AI74">
        <v>11.297097000000001</v>
      </c>
      <c r="AJ74">
        <v>17.64414</v>
      </c>
      <c r="AK74">
        <v>12.73747</v>
      </c>
      <c r="AL74">
        <v>13.873512</v>
      </c>
      <c r="AM74">
        <v>13.700888000000001</v>
      </c>
      <c r="AN74">
        <v>13.264557</v>
      </c>
      <c r="AO74">
        <v>13.943383000000001</v>
      </c>
      <c r="AP74">
        <v>13.18901</v>
      </c>
      <c r="AQ74">
        <v>14.757390000000001</v>
      </c>
      <c r="AR74">
        <v>15.013666000000001</v>
      </c>
      <c r="AS74">
        <v>12.298622999999999</v>
      </c>
      <c r="AT74">
        <v>21.11355</v>
      </c>
      <c r="AU74">
        <v>13.536592000000001</v>
      </c>
      <c r="AV74">
        <v>15.79543</v>
      </c>
      <c r="AW74">
        <v>19.535879999999999</v>
      </c>
      <c r="AX74">
        <v>12.625095</v>
      </c>
      <c r="AY74">
        <v>14.855309999999999</v>
      </c>
      <c r="AZ74">
        <v>12.709417999999999</v>
      </c>
      <c r="BA74">
        <v>18.755770000000002</v>
      </c>
      <c r="BB74">
        <v>18.252500000000001</v>
      </c>
    </row>
    <row r="75" spans="1:54" x14ac:dyDescent="0.25">
      <c r="A75" t="s">
        <v>154</v>
      </c>
      <c r="B75" t="s">
        <v>39</v>
      </c>
      <c r="C75" s="2" t="s">
        <v>271</v>
      </c>
      <c r="D75" s="2" t="s">
        <v>271</v>
      </c>
      <c r="E75" s="2" t="s">
        <v>271</v>
      </c>
      <c r="F75" s="2" t="s">
        <v>269</v>
      </c>
      <c r="G75" s="2" t="s">
        <v>270</v>
      </c>
      <c r="H75" t="s">
        <v>9</v>
      </c>
      <c r="I75">
        <v>14.80766</v>
      </c>
      <c r="J75">
        <v>15.90335</v>
      </c>
      <c r="K75">
        <v>16.270040000000002</v>
      </c>
      <c r="L75">
        <v>13.807130000000001</v>
      </c>
      <c r="M75">
        <v>15.007160000000001</v>
      </c>
      <c r="N75">
        <v>12.867891999999999</v>
      </c>
      <c r="O75">
        <v>12.523069</v>
      </c>
      <c r="P75">
        <v>16.85913</v>
      </c>
      <c r="Q75">
        <v>15.646929999999999</v>
      </c>
      <c r="R75">
        <v>14.35244</v>
      </c>
      <c r="S75">
        <v>14.95454</v>
      </c>
      <c r="T75">
        <v>12.172962</v>
      </c>
      <c r="U75">
        <v>13.898216</v>
      </c>
      <c r="V75">
        <v>14.551970000000001</v>
      </c>
      <c r="W75">
        <v>14.510199999999999</v>
      </c>
      <c r="X75">
        <v>16.31738</v>
      </c>
      <c r="Y75">
        <v>12.186975</v>
      </c>
      <c r="Z75">
        <v>9.5631409999999999</v>
      </c>
      <c r="AA75">
        <v>13.64658</v>
      </c>
      <c r="AB75">
        <v>16.12724</v>
      </c>
      <c r="AC75">
        <v>17.665849999999999</v>
      </c>
      <c r="AD75">
        <v>13.654210000000001</v>
      </c>
      <c r="AE75">
        <v>14.95956</v>
      </c>
      <c r="AF75">
        <v>15.657360000000001</v>
      </c>
      <c r="AG75">
        <v>15.24785</v>
      </c>
      <c r="AH75">
        <v>12.638971</v>
      </c>
      <c r="AI75">
        <v>10.277281</v>
      </c>
      <c r="AJ75">
        <v>16.436420000000002</v>
      </c>
      <c r="AK75">
        <v>11.612912</v>
      </c>
      <c r="AL75">
        <v>12.459315999999999</v>
      </c>
      <c r="AM75">
        <v>12.542975</v>
      </c>
      <c r="AN75">
        <v>12.034594999999999</v>
      </c>
      <c r="AO75">
        <v>12.730969999999999</v>
      </c>
      <c r="AP75">
        <v>11.778169999999999</v>
      </c>
      <c r="AQ75">
        <v>13.57619</v>
      </c>
      <c r="AR75">
        <v>14.038800999999999</v>
      </c>
      <c r="AS75">
        <v>11.134294000000001</v>
      </c>
      <c r="AT75">
        <v>19.618490000000001</v>
      </c>
      <c r="AU75">
        <v>12.182791</v>
      </c>
      <c r="AV75">
        <v>14.602259999999999</v>
      </c>
      <c r="AW75">
        <v>18.546710000000001</v>
      </c>
      <c r="AX75">
        <v>11.406012</v>
      </c>
      <c r="AY75">
        <v>13.86844</v>
      </c>
      <c r="AZ75">
        <v>11.647339000000001</v>
      </c>
      <c r="BA75">
        <v>17.36403</v>
      </c>
      <c r="BB75">
        <v>17.15813</v>
      </c>
    </row>
    <row r="76" spans="1:54" x14ac:dyDescent="0.25">
      <c r="A76" t="s">
        <v>155</v>
      </c>
      <c r="B76" t="s">
        <v>67</v>
      </c>
      <c r="C76" s="2" t="s">
        <v>269</v>
      </c>
      <c r="D76" s="2" t="s">
        <v>271</v>
      </c>
      <c r="E76" s="2" t="s">
        <v>271</v>
      </c>
      <c r="F76" s="2" t="s">
        <v>269</v>
      </c>
      <c r="G76" s="2" t="s">
        <v>270</v>
      </c>
      <c r="H76" t="s">
        <v>9</v>
      </c>
      <c r="I76">
        <v>16.32987</v>
      </c>
      <c r="J76">
        <v>16.711929999999999</v>
      </c>
      <c r="K76">
        <v>16.795739999999999</v>
      </c>
      <c r="L76">
        <v>14.610300000000001</v>
      </c>
      <c r="M76">
        <v>15.849220000000001</v>
      </c>
      <c r="N76">
        <v>14.231876</v>
      </c>
      <c r="O76">
        <v>13.714639999999999</v>
      </c>
      <c r="P76">
        <v>18.790590000000002</v>
      </c>
      <c r="Q76">
        <v>16.733219999999999</v>
      </c>
      <c r="R76">
        <v>15.616860000000001</v>
      </c>
      <c r="S76">
        <v>15.65278</v>
      </c>
      <c r="T76">
        <v>12.877207</v>
      </c>
      <c r="U76">
        <v>14.844882999999999</v>
      </c>
      <c r="V76">
        <v>16.00742</v>
      </c>
      <c r="W76">
        <v>15.741709999999999</v>
      </c>
      <c r="X76">
        <v>17.382560000000002</v>
      </c>
      <c r="Y76">
        <v>13.494026999999999</v>
      </c>
      <c r="Z76">
        <v>10.384814</v>
      </c>
      <c r="AA76">
        <v>15.629020000000001</v>
      </c>
      <c r="AB76">
        <v>16.75291</v>
      </c>
      <c r="AC76">
        <v>18.54955</v>
      </c>
      <c r="AD76">
        <v>14.904507000000001</v>
      </c>
      <c r="AE76">
        <v>17.05621</v>
      </c>
      <c r="AF76">
        <v>15.50338</v>
      </c>
      <c r="AG76">
        <v>16.287050000000001</v>
      </c>
      <c r="AH76">
        <v>13.589696</v>
      </c>
      <c r="AI76">
        <v>11.125287999999999</v>
      </c>
      <c r="AJ76">
        <v>17.28473</v>
      </c>
      <c r="AK76">
        <v>12.624355</v>
      </c>
      <c r="AL76">
        <v>13.361397999999999</v>
      </c>
      <c r="AM76">
        <v>13.421866</v>
      </c>
      <c r="AN76">
        <v>12.941205999999999</v>
      </c>
      <c r="AO76">
        <v>13.332561999999999</v>
      </c>
      <c r="AP76">
        <v>12.640437</v>
      </c>
      <c r="AQ76">
        <v>14.46712</v>
      </c>
      <c r="AR76">
        <v>14.910833999999999</v>
      </c>
      <c r="AS76">
        <v>11.840287</v>
      </c>
      <c r="AT76">
        <v>21.067710000000002</v>
      </c>
      <c r="AU76">
        <v>13.303077</v>
      </c>
      <c r="AV76">
        <v>15.83881</v>
      </c>
      <c r="AW76">
        <v>19.088699999999999</v>
      </c>
      <c r="AX76">
        <v>12.064487</v>
      </c>
      <c r="AY76">
        <v>14.860530000000001</v>
      </c>
      <c r="AZ76">
        <v>12.442475</v>
      </c>
      <c r="BA76">
        <v>18.67878</v>
      </c>
      <c r="BB76">
        <v>18.092300000000002</v>
      </c>
    </row>
    <row r="77" spans="1:54" x14ac:dyDescent="0.25">
      <c r="A77" t="s">
        <v>156</v>
      </c>
      <c r="B77" t="s">
        <v>67</v>
      </c>
      <c r="C77" s="2" t="s">
        <v>271</v>
      </c>
      <c r="D77" s="2" t="s">
        <v>271</v>
      </c>
      <c r="E77" s="2" t="s">
        <v>271</v>
      </c>
      <c r="F77" s="2" t="s">
        <v>269</v>
      </c>
      <c r="G77" s="2" t="s">
        <v>270</v>
      </c>
      <c r="H77" t="s">
        <v>9</v>
      </c>
      <c r="I77">
        <v>15.466419999999999</v>
      </c>
      <c r="J77">
        <v>15.707129999999999</v>
      </c>
      <c r="K77">
        <v>15.583460000000001</v>
      </c>
      <c r="L77">
        <v>13.40016</v>
      </c>
      <c r="M77">
        <v>14.711309999999999</v>
      </c>
      <c r="N77">
        <v>13.158754999999999</v>
      </c>
      <c r="O77">
        <v>12.547663999999999</v>
      </c>
      <c r="P77">
        <v>17.40597</v>
      </c>
      <c r="Q77">
        <v>15.457850000000001</v>
      </c>
      <c r="R77">
        <v>14.40611</v>
      </c>
      <c r="S77">
        <v>14.29269</v>
      </c>
      <c r="T77">
        <v>11.849327000000001</v>
      </c>
      <c r="U77">
        <v>13.702429</v>
      </c>
      <c r="V77">
        <v>14.829829999999999</v>
      </c>
      <c r="W77">
        <v>14.48199</v>
      </c>
      <c r="X77">
        <v>16.182210000000001</v>
      </c>
      <c r="Y77">
        <v>12.248953999999999</v>
      </c>
      <c r="Z77">
        <v>9.2869189999999993</v>
      </c>
      <c r="AA77">
        <v>14.5052</v>
      </c>
      <c r="AB77">
        <v>15.64594</v>
      </c>
      <c r="AC77">
        <v>17.23603</v>
      </c>
      <c r="AD77">
        <v>13.797177</v>
      </c>
      <c r="AE77">
        <v>15.842510000000001</v>
      </c>
      <c r="AF77">
        <v>14.44891</v>
      </c>
      <c r="AG77">
        <v>15.230919999999999</v>
      </c>
      <c r="AH77">
        <v>12.312875</v>
      </c>
      <c r="AI77">
        <v>9.7732130000000002</v>
      </c>
      <c r="AJ77">
        <v>15.95049</v>
      </c>
      <c r="AK77">
        <v>11.491244999999999</v>
      </c>
      <c r="AL77">
        <v>12.140485</v>
      </c>
      <c r="AM77">
        <v>12.144175000000001</v>
      </c>
      <c r="AN77">
        <v>11.886739</v>
      </c>
      <c r="AO77">
        <v>12.298064</v>
      </c>
      <c r="AP77">
        <v>11.601264</v>
      </c>
      <c r="AQ77">
        <v>13.365920000000001</v>
      </c>
      <c r="AR77">
        <v>13.638793</v>
      </c>
      <c r="AS77">
        <v>10.587467999999999</v>
      </c>
      <c r="AT77">
        <v>19.589169999999999</v>
      </c>
      <c r="AU77">
        <v>11.902322</v>
      </c>
      <c r="AV77">
        <v>14.69079</v>
      </c>
      <c r="AW77">
        <v>18.378710000000002</v>
      </c>
      <c r="AX77">
        <v>10.71532</v>
      </c>
      <c r="AY77">
        <v>13.81443</v>
      </c>
      <c r="AZ77">
        <v>11.20032</v>
      </c>
      <c r="BA77">
        <v>17.443760000000001</v>
      </c>
      <c r="BB77">
        <v>16.872499999999999</v>
      </c>
    </row>
    <row r="78" spans="1:54" x14ac:dyDescent="0.25">
      <c r="A78" t="s">
        <v>157</v>
      </c>
      <c r="B78" t="s">
        <v>40</v>
      </c>
      <c r="C78" s="2" t="s">
        <v>269</v>
      </c>
      <c r="D78" s="2" t="s">
        <v>271</v>
      </c>
      <c r="E78" s="2" t="s">
        <v>271</v>
      </c>
      <c r="F78" s="2" t="s">
        <v>269</v>
      </c>
      <c r="G78" s="2" t="s">
        <v>272</v>
      </c>
      <c r="H78" t="s">
        <v>9</v>
      </c>
      <c r="I78">
        <v>20.408619999999999</v>
      </c>
      <c r="J78">
        <v>18.36298</v>
      </c>
      <c r="K78">
        <v>19.3354</v>
      </c>
      <c r="L78">
        <v>13.692629999999999</v>
      </c>
      <c r="M78">
        <v>16.88297</v>
      </c>
      <c r="N78">
        <v>16.130458999999998</v>
      </c>
      <c r="O78">
        <v>12.871767</v>
      </c>
      <c r="P78">
        <v>19.101220000000001</v>
      </c>
      <c r="Q78">
        <v>17.332909999999998</v>
      </c>
      <c r="R78">
        <v>16.256769999999999</v>
      </c>
      <c r="S78">
        <v>17.952570000000001</v>
      </c>
      <c r="T78">
        <v>13.488467999999999</v>
      </c>
      <c r="U78">
        <v>14.247934000000001</v>
      </c>
      <c r="V78">
        <v>14.99812</v>
      </c>
      <c r="W78">
        <v>16.09253</v>
      </c>
      <c r="X78">
        <v>16.460820000000002</v>
      </c>
      <c r="Y78">
        <v>13.575284999999999</v>
      </c>
      <c r="Z78">
        <v>9.6748279999999998</v>
      </c>
      <c r="AA78">
        <v>18.777419999999999</v>
      </c>
      <c r="AB78">
        <v>17.153459999999999</v>
      </c>
      <c r="AC78">
        <v>17.831029999999998</v>
      </c>
      <c r="AD78">
        <v>14.323839</v>
      </c>
      <c r="AE78">
        <v>17.563030000000001</v>
      </c>
      <c r="AF78">
        <v>15.890269999999999</v>
      </c>
      <c r="AG78">
        <v>17.781700000000001</v>
      </c>
      <c r="AH78">
        <v>15.750496999999999</v>
      </c>
      <c r="AI78">
        <v>10.030374</v>
      </c>
      <c r="AJ78">
        <v>16.130389999999998</v>
      </c>
      <c r="AK78">
        <v>12.444262</v>
      </c>
      <c r="AL78">
        <v>13.671149</v>
      </c>
      <c r="AM78">
        <v>13.512551</v>
      </c>
      <c r="AN78">
        <v>13.753560999999999</v>
      </c>
      <c r="AO78">
        <v>12.641457000000001</v>
      </c>
      <c r="AP78">
        <v>10.878337999999999</v>
      </c>
      <c r="AQ78">
        <v>14.20941</v>
      </c>
      <c r="AR78">
        <v>14.723509</v>
      </c>
      <c r="AS78">
        <v>10.091241</v>
      </c>
      <c r="AT78">
        <v>20.54514</v>
      </c>
      <c r="AU78">
        <v>16.311601</v>
      </c>
      <c r="AV78">
        <v>15.26301</v>
      </c>
      <c r="AW78">
        <v>17.820710000000002</v>
      </c>
      <c r="AX78">
        <v>11.455563</v>
      </c>
      <c r="AY78">
        <v>15.61314</v>
      </c>
      <c r="AZ78">
        <v>11.331284999999999</v>
      </c>
      <c r="BA78">
        <v>19.279910000000001</v>
      </c>
      <c r="BB78">
        <v>18.06711</v>
      </c>
    </row>
    <row r="79" spans="1:54" x14ac:dyDescent="0.25">
      <c r="A79" t="s">
        <v>158</v>
      </c>
      <c r="B79" t="s">
        <v>40</v>
      </c>
      <c r="C79" s="2" t="s">
        <v>271</v>
      </c>
      <c r="D79" s="2" t="s">
        <v>271</v>
      </c>
      <c r="E79" s="2" t="s">
        <v>271</v>
      </c>
      <c r="F79" s="2" t="s">
        <v>269</v>
      </c>
      <c r="G79" s="2" t="s">
        <v>272</v>
      </c>
      <c r="H79" t="s">
        <v>9</v>
      </c>
      <c r="I79">
        <v>17.982250000000001</v>
      </c>
      <c r="J79">
        <v>16.655000000000001</v>
      </c>
      <c r="K79">
        <v>17.696010000000001</v>
      </c>
      <c r="L79">
        <v>11.96945</v>
      </c>
      <c r="M79">
        <v>15.36472</v>
      </c>
      <c r="N79">
        <v>14.734394</v>
      </c>
      <c r="O79">
        <v>11.271827</v>
      </c>
      <c r="P79">
        <v>17.273399999999999</v>
      </c>
      <c r="Q79">
        <v>15.75037</v>
      </c>
      <c r="R79">
        <v>14.661099999999999</v>
      </c>
      <c r="S79">
        <v>16.27149</v>
      </c>
      <c r="T79">
        <v>11.910083</v>
      </c>
      <c r="U79">
        <v>12.632026</v>
      </c>
      <c r="V79">
        <v>13.01033</v>
      </c>
      <c r="W79">
        <v>14.51634</v>
      </c>
      <c r="X79">
        <v>14.67634</v>
      </c>
      <c r="Y79">
        <v>12.00919</v>
      </c>
      <c r="Z79">
        <v>7.6044479999999997</v>
      </c>
      <c r="AA79">
        <v>17.21651</v>
      </c>
      <c r="AB79">
        <v>15.58789</v>
      </c>
      <c r="AC79">
        <v>16.403890000000001</v>
      </c>
      <c r="AD79">
        <v>12.529201</v>
      </c>
      <c r="AE79">
        <v>15.81427</v>
      </c>
      <c r="AF79">
        <v>14.767860000000001</v>
      </c>
      <c r="AG79">
        <v>16.407440000000001</v>
      </c>
      <c r="AH79">
        <v>14.451388</v>
      </c>
      <c r="AI79">
        <v>8.2353400000000008</v>
      </c>
      <c r="AJ79">
        <v>14.325749999999999</v>
      </c>
      <c r="AK79">
        <v>10.816694</v>
      </c>
      <c r="AL79">
        <v>11.739473</v>
      </c>
      <c r="AM79">
        <v>11.819571</v>
      </c>
      <c r="AN79">
        <v>11.851944</v>
      </c>
      <c r="AO79">
        <v>10.874495</v>
      </c>
      <c r="AP79">
        <v>9.3770710000000008</v>
      </c>
      <c r="AQ79">
        <v>12.328150000000001</v>
      </c>
      <c r="AR79">
        <v>13.236806</v>
      </c>
      <c r="AS79">
        <v>8.4118999999999993</v>
      </c>
      <c r="AT79">
        <v>18.817499999999999</v>
      </c>
      <c r="AU79">
        <v>14.638858000000001</v>
      </c>
      <c r="AV79">
        <v>13.75994</v>
      </c>
      <c r="AW79">
        <v>16.39771</v>
      </c>
      <c r="AX79">
        <v>9.6336320000000004</v>
      </c>
      <c r="AY79">
        <v>14.04</v>
      </c>
      <c r="AZ79">
        <v>9.5351839999999992</v>
      </c>
      <c r="BA79">
        <v>17.37839</v>
      </c>
      <c r="BB79">
        <v>16.46115</v>
      </c>
    </row>
    <row r="80" spans="1:54" x14ac:dyDescent="0.25">
      <c r="A80" t="s">
        <v>159</v>
      </c>
      <c r="B80" t="s">
        <v>41</v>
      </c>
      <c r="C80" s="2" t="s">
        <v>269</v>
      </c>
      <c r="D80" s="2" t="s">
        <v>271</v>
      </c>
      <c r="E80" s="2" t="s">
        <v>271</v>
      </c>
      <c r="F80" s="2" t="s">
        <v>269</v>
      </c>
      <c r="G80" s="2" t="s">
        <v>272</v>
      </c>
      <c r="H80" t="s">
        <v>9</v>
      </c>
      <c r="I80">
        <v>19.21547</v>
      </c>
      <c r="J80">
        <v>18.043669999999999</v>
      </c>
      <c r="K80">
        <v>18.76136</v>
      </c>
      <c r="L80">
        <v>14.187379999999999</v>
      </c>
      <c r="M80">
        <v>16.962759999999999</v>
      </c>
      <c r="N80">
        <v>15.897061000000001</v>
      </c>
      <c r="O80">
        <v>13.093897</v>
      </c>
      <c r="P80">
        <v>18.96519</v>
      </c>
      <c r="Q80">
        <v>17.100429999999999</v>
      </c>
      <c r="R80">
        <v>16.27037</v>
      </c>
      <c r="S80">
        <v>17.63429</v>
      </c>
      <c r="T80">
        <v>13.305171</v>
      </c>
      <c r="U80">
        <v>14.323574000000001</v>
      </c>
      <c r="V80">
        <v>15.502789999999999</v>
      </c>
      <c r="W80">
        <v>15.91329</v>
      </c>
      <c r="X80">
        <v>16.633220000000001</v>
      </c>
      <c r="Y80">
        <v>13.223599999999999</v>
      </c>
      <c r="Z80">
        <v>9.939254</v>
      </c>
      <c r="AA80">
        <v>17.544709999999998</v>
      </c>
      <c r="AB80">
        <v>16.957080000000001</v>
      </c>
      <c r="AC80">
        <v>18.02298</v>
      </c>
      <c r="AD80">
        <v>14.838483999999999</v>
      </c>
      <c r="AE80">
        <v>17.182089999999999</v>
      </c>
      <c r="AF80">
        <v>16.42886</v>
      </c>
      <c r="AG80">
        <v>17.438279999999999</v>
      </c>
      <c r="AH80">
        <v>15.972621999999999</v>
      </c>
      <c r="AI80">
        <v>10.188427000000001</v>
      </c>
      <c r="AJ80">
        <v>16.631589999999999</v>
      </c>
      <c r="AK80">
        <v>12.586361</v>
      </c>
      <c r="AL80">
        <v>13.561365</v>
      </c>
      <c r="AM80">
        <v>13.238598</v>
      </c>
      <c r="AN80">
        <v>14.238548</v>
      </c>
      <c r="AO80">
        <v>12.844875</v>
      </c>
      <c r="AP80">
        <v>11.850911999999999</v>
      </c>
      <c r="AQ80">
        <v>14.557600000000001</v>
      </c>
      <c r="AR80">
        <v>14.666907999999999</v>
      </c>
      <c r="AS80">
        <v>10.069042</v>
      </c>
      <c r="AT80">
        <v>20.113810000000001</v>
      </c>
      <c r="AU80">
        <v>15.521146</v>
      </c>
      <c r="AV80">
        <v>15.30095</v>
      </c>
      <c r="AW80">
        <v>18.66714</v>
      </c>
      <c r="AX80">
        <v>11.866648</v>
      </c>
      <c r="AY80">
        <v>15.656930000000001</v>
      </c>
      <c r="AZ80">
        <v>11.892327</v>
      </c>
      <c r="BA80">
        <v>18.936890000000002</v>
      </c>
      <c r="BB80">
        <v>18.18385</v>
      </c>
    </row>
    <row r="81" spans="1:54" x14ac:dyDescent="0.25">
      <c r="A81" t="s">
        <v>160</v>
      </c>
      <c r="B81" t="s">
        <v>41</v>
      </c>
      <c r="C81" s="2" t="s">
        <v>271</v>
      </c>
      <c r="D81" s="2" t="s">
        <v>271</v>
      </c>
      <c r="E81" s="2" t="s">
        <v>271</v>
      </c>
      <c r="F81" s="2" t="s">
        <v>269</v>
      </c>
      <c r="G81" s="2" t="s">
        <v>272</v>
      </c>
      <c r="H81" t="s">
        <v>9</v>
      </c>
      <c r="I81">
        <v>18.517189999999999</v>
      </c>
      <c r="J81">
        <v>17.101939999999999</v>
      </c>
      <c r="K81">
        <v>17.545500000000001</v>
      </c>
      <c r="L81">
        <v>13.0305</v>
      </c>
      <c r="M81">
        <v>15.77483</v>
      </c>
      <c r="N81">
        <v>14.689886</v>
      </c>
      <c r="O81">
        <v>11.970117</v>
      </c>
      <c r="P81">
        <v>17.917870000000001</v>
      </c>
      <c r="Q81">
        <v>16.008520000000001</v>
      </c>
      <c r="R81">
        <v>15.113530000000001</v>
      </c>
      <c r="S81">
        <v>16.397539999999999</v>
      </c>
      <c r="T81">
        <v>12.113628</v>
      </c>
      <c r="U81">
        <v>13.252359999999999</v>
      </c>
      <c r="V81">
        <v>14.069509999999999</v>
      </c>
      <c r="W81">
        <v>14.73643</v>
      </c>
      <c r="X81">
        <v>15.45698</v>
      </c>
      <c r="Y81">
        <v>12.050177</v>
      </c>
      <c r="Z81">
        <v>8.7396829999999994</v>
      </c>
      <c r="AA81">
        <v>16.266839999999998</v>
      </c>
      <c r="AB81">
        <v>15.805070000000001</v>
      </c>
      <c r="AC81">
        <v>16.937909999999999</v>
      </c>
      <c r="AD81">
        <v>13.412475000000001</v>
      </c>
      <c r="AE81">
        <v>15.95166</v>
      </c>
      <c r="AF81">
        <v>15.134930000000001</v>
      </c>
      <c r="AG81">
        <v>16.13035</v>
      </c>
      <c r="AH81">
        <v>14.812220999999999</v>
      </c>
      <c r="AI81">
        <v>9.0999359999999996</v>
      </c>
      <c r="AJ81">
        <v>15.32582</v>
      </c>
      <c r="AK81">
        <v>11.422573</v>
      </c>
      <c r="AL81">
        <v>12.249518</v>
      </c>
      <c r="AM81">
        <v>11.909409999999999</v>
      </c>
      <c r="AN81">
        <v>13.075302000000001</v>
      </c>
      <c r="AO81">
        <v>11.462626</v>
      </c>
      <c r="AP81">
        <v>10.626709999999999</v>
      </c>
      <c r="AQ81">
        <v>13.36867</v>
      </c>
      <c r="AR81">
        <v>13.462918</v>
      </c>
      <c r="AS81">
        <v>8.8605909999999994</v>
      </c>
      <c r="AT81">
        <v>19.39715</v>
      </c>
      <c r="AU81">
        <v>14.616326000000001</v>
      </c>
      <c r="AV81">
        <v>14.21641</v>
      </c>
      <c r="AW81">
        <v>17.31317</v>
      </c>
      <c r="AX81">
        <v>10.805664</v>
      </c>
      <c r="AY81">
        <v>14.4733</v>
      </c>
      <c r="AZ81">
        <v>10.808289</v>
      </c>
      <c r="BA81">
        <v>17.486249999999998</v>
      </c>
      <c r="BB81">
        <v>16.818090000000002</v>
      </c>
    </row>
    <row r="82" spans="1:54" x14ac:dyDescent="0.25">
      <c r="A82" t="s">
        <v>161</v>
      </c>
      <c r="B82" t="s">
        <v>42</v>
      </c>
      <c r="C82" s="2" t="s">
        <v>269</v>
      </c>
      <c r="D82" s="2" t="s">
        <v>271</v>
      </c>
      <c r="E82" s="2" t="s">
        <v>271</v>
      </c>
      <c r="F82" s="2" t="s">
        <v>269</v>
      </c>
      <c r="G82" s="2" t="s">
        <v>272</v>
      </c>
      <c r="H82" t="s">
        <v>9</v>
      </c>
      <c r="I82">
        <v>19.339780000000001</v>
      </c>
      <c r="J82">
        <v>17.583580000000001</v>
      </c>
      <c r="K82">
        <v>18.687429999999999</v>
      </c>
      <c r="L82">
        <v>13.61275</v>
      </c>
      <c r="M82">
        <v>16.83353</v>
      </c>
      <c r="N82">
        <v>15.834358999999999</v>
      </c>
      <c r="O82">
        <v>12.440666</v>
      </c>
      <c r="P82">
        <v>18.638670000000001</v>
      </c>
      <c r="Q82">
        <v>17.255559999999999</v>
      </c>
      <c r="R82">
        <v>16.081769999999999</v>
      </c>
      <c r="S82">
        <v>17.35894</v>
      </c>
      <c r="T82">
        <v>12.820365000000001</v>
      </c>
      <c r="U82">
        <v>13.690158</v>
      </c>
      <c r="V82">
        <v>14.78373</v>
      </c>
      <c r="W82">
        <v>15.73287</v>
      </c>
      <c r="X82">
        <v>16.679510000000001</v>
      </c>
      <c r="Y82">
        <v>12.815294</v>
      </c>
      <c r="Z82">
        <v>9.7903409999999997</v>
      </c>
      <c r="AA82">
        <v>17.604610000000001</v>
      </c>
      <c r="AB82">
        <v>16.487490000000001</v>
      </c>
      <c r="AC82">
        <v>17.482119999999998</v>
      </c>
      <c r="AD82">
        <v>13.501690999999999</v>
      </c>
      <c r="AE82">
        <v>17.120709999999999</v>
      </c>
      <c r="AF82">
        <v>15.527839999999999</v>
      </c>
      <c r="AG82">
        <v>17.309899999999999</v>
      </c>
      <c r="AH82">
        <v>15.942631</v>
      </c>
      <c r="AI82">
        <v>9.6112330000000004</v>
      </c>
      <c r="AJ82">
        <v>16.451619999999998</v>
      </c>
      <c r="AK82">
        <v>11.973678</v>
      </c>
      <c r="AL82">
        <v>13.135616000000001</v>
      </c>
      <c r="AM82">
        <v>13.094588999999999</v>
      </c>
      <c r="AN82">
        <v>12.667827000000001</v>
      </c>
      <c r="AO82">
        <v>12.589262</v>
      </c>
      <c r="AP82">
        <v>11.42923</v>
      </c>
      <c r="AQ82">
        <v>14.02285</v>
      </c>
      <c r="AR82">
        <v>14.063547</v>
      </c>
      <c r="AS82">
        <v>9.5007999999999999</v>
      </c>
      <c r="AT82">
        <v>20.473009999999999</v>
      </c>
      <c r="AU82">
        <v>15.025316</v>
      </c>
      <c r="AV82">
        <v>14.784739999999999</v>
      </c>
      <c r="AW82">
        <v>17.99128</v>
      </c>
      <c r="AX82">
        <v>11.756785000000001</v>
      </c>
      <c r="AY82">
        <v>15.09426</v>
      </c>
      <c r="AZ82">
        <v>11.643577000000001</v>
      </c>
      <c r="BA82">
        <v>18.181950000000001</v>
      </c>
      <c r="BB82">
        <v>17.8325</v>
      </c>
    </row>
    <row r="83" spans="1:54" x14ac:dyDescent="0.25">
      <c r="A83" t="s">
        <v>162</v>
      </c>
      <c r="B83" t="s">
        <v>42</v>
      </c>
      <c r="C83" s="2" t="s">
        <v>271</v>
      </c>
      <c r="D83" s="2" t="s">
        <v>271</v>
      </c>
      <c r="E83" s="2" t="s">
        <v>271</v>
      </c>
      <c r="F83" s="2" t="s">
        <v>269</v>
      </c>
      <c r="G83" s="2" t="s">
        <v>272</v>
      </c>
      <c r="H83" t="s">
        <v>9</v>
      </c>
      <c r="I83">
        <v>18.477620000000002</v>
      </c>
      <c r="J83">
        <v>17.15128</v>
      </c>
      <c r="K83">
        <v>17.872070000000001</v>
      </c>
      <c r="L83">
        <v>12.964410000000001</v>
      </c>
      <c r="M83">
        <v>15.89448</v>
      </c>
      <c r="N83">
        <v>14.910769999999999</v>
      </c>
      <c r="O83">
        <v>11.683346</v>
      </c>
      <c r="P83">
        <v>17.427489999999999</v>
      </c>
      <c r="Q83">
        <v>16.422720000000002</v>
      </c>
      <c r="R83">
        <v>15.23423</v>
      </c>
      <c r="S83">
        <v>16.68731</v>
      </c>
      <c r="T83">
        <v>12.058778999999999</v>
      </c>
      <c r="U83">
        <v>12.954138</v>
      </c>
      <c r="V83">
        <v>13.874420000000001</v>
      </c>
      <c r="W83">
        <v>14.5991</v>
      </c>
      <c r="X83">
        <v>16.114339999999999</v>
      </c>
      <c r="Y83">
        <v>11.972281000000001</v>
      </c>
      <c r="Z83">
        <v>8.9213210000000007</v>
      </c>
      <c r="AA83">
        <v>16.812080000000002</v>
      </c>
      <c r="AB83">
        <v>15.80212</v>
      </c>
      <c r="AC83">
        <v>16.719640000000002</v>
      </c>
      <c r="AD83">
        <v>12.773037</v>
      </c>
      <c r="AE83">
        <v>16.286770000000001</v>
      </c>
      <c r="AF83">
        <v>14.620150000000001</v>
      </c>
      <c r="AG83">
        <v>16.547419999999999</v>
      </c>
      <c r="AH83">
        <v>15.043215</v>
      </c>
      <c r="AI83">
        <v>8.745552</v>
      </c>
      <c r="AJ83">
        <v>15.53209</v>
      </c>
      <c r="AK83">
        <v>11.145296</v>
      </c>
      <c r="AL83">
        <v>12.227494999999999</v>
      </c>
      <c r="AM83">
        <v>12.29149</v>
      </c>
      <c r="AN83">
        <v>11.942337</v>
      </c>
      <c r="AO83">
        <v>11.685518</v>
      </c>
      <c r="AP83">
        <v>10.496247</v>
      </c>
      <c r="AQ83">
        <v>13.19871</v>
      </c>
      <c r="AR83">
        <v>13.312203999999999</v>
      </c>
      <c r="AS83">
        <v>8.5417579999999997</v>
      </c>
      <c r="AT83">
        <v>19.440249999999999</v>
      </c>
      <c r="AU83">
        <v>14.074170000000001</v>
      </c>
      <c r="AV83">
        <v>14.06086</v>
      </c>
      <c r="AW83">
        <v>17.116060000000001</v>
      </c>
      <c r="AX83">
        <v>10.842596</v>
      </c>
      <c r="AY83">
        <v>14.38607</v>
      </c>
      <c r="AZ83">
        <v>10.640055</v>
      </c>
      <c r="BA83">
        <v>17.486460000000001</v>
      </c>
      <c r="BB83">
        <v>17.135629999999999</v>
      </c>
    </row>
    <row r="84" spans="1:54" x14ac:dyDescent="0.25">
      <c r="A84" t="s">
        <v>163</v>
      </c>
      <c r="B84" t="s">
        <v>43</v>
      </c>
      <c r="C84" s="2" t="s">
        <v>269</v>
      </c>
      <c r="D84" s="2" t="s">
        <v>271</v>
      </c>
      <c r="E84" s="2" t="s">
        <v>271</v>
      </c>
      <c r="F84" s="2" t="s">
        <v>269</v>
      </c>
      <c r="G84" s="2" t="s">
        <v>273</v>
      </c>
      <c r="H84" t="s">
        <v>9</v>
      </c>
      <c r="I84">
        <v>20.030110000000001</v>
      </c>
      <c r="J84">
        <v>17.765630000000002</v>
      </c>
      <c r="K84">
        <v>18.95664</v>
      </c>
      <c r="L84">
        <v>13.97836</v>
      </c>
      <c r="M84">
        <v>16.963560000000001</v>
      </c>
      <c r="N84">
        <v>15.577042</v>
      </c>
      <c r="O84">
        <v>12.513977000000001</v>
      </c>
      <c r="P84">
        <v>18.68665</v>
      </c>
      <c r="Q84">
        <v>17.550139999999999</v>
      </c>
      <c r="R84">
        <v>16.230060000000002</v>
      </c>
      <c r="S84">
        <v>17.723220000000001</v>
      </c>
      <c r="T84">
        <v>13.004543</v>
      </c>
      <c r="U84">
        <v>13.854314</v>
      </c>
      <c r="V84">
        <v>14.7318</v>
      </c>
      <c r="W84">
        <v>16.09469</v>
      </c>
      <c r="X84">
        <v>16.730129999999999</v>
      </c>
      <c r="Y84">
        <v>13.323235</v>
      </c>
      <c r="Z84">
        <v>10.282935</v>
      </c>
      <c r="AA84">
        <v>18.34975</v>
      </c>
      <c r="AB84">
        <v>17.066210000000002</v>
      </c>
      <c r="AC84">
        <v>17.823350000000001</v>
      </c>
      <c r="AD84">
        <v>13.80359</v>
      </c>
      <c r="AE84">
        <v>17.52835</v>
      </c>
      <c r="AF84">
        <v>15.566240000000001</v>
      </c>
      <c r="AG84">
        <v>17.637029999999999</v>
      </c>
      <c r="AH84">
        <v>15.614304000000001</v>
      </c>
      <c r="AI84">
        <v>9.8576820000000005</v>
      </c>
      <c r="AJ84">
        <v>17.29307</v>
      </c>
      <c r="AK84">
        <v>11.688276</v>
      </c>
      <c r="AL84">
        <v>13.640869</v>
      </c>
      <c r="AM84">
        <v>13.247175</v>
      </c>
      <c r="AN84">
        <v>14.452875000000001</v>
      </c>
      <c r="AO84">
        <v>13.468609000000001</v>
      </c>
      <c r="AP84">
        <v>12.437332</v>
      </c>
      <c r="AQ84">
        <v>14.86347</v>
      </c>
      <c r="AR84">
        <v>14.204295999999999</v>
      </c>
      <c r="AS84">
        <v>10.3377</v>
      </c>
      <c r="AT84">
        <v>21.239429999999999</v>
      </c>
      <c r="AU84">
        <v>15.402502</v>
      </c>
      <c r="AV84">
        <v>14.880269999999999</v>
      </c>
      <c r="AW84">
        <v>18.40099</v>
      </c>
      <c r="AX84">
        <v>12.840627</v>
      </c>
      <c r="AY84">
        <v>15.01501</v>
      </c>
      <c r="AZ84">
        <v>13.35839</v>
      </c>
      <c r="BA84">
        <v>18.884170000000001</v>
      </c>
      <c r="BB84">
        <v>18.165140000000001</v>
      </c>
    </row>
    <row r="85" spans="1:54" x14ac:dyDescent="0.25">
      <c r="A85" t="s">
        <v>164</v>
      </c>
      <c r="B85" t="s">
        <v>43</v>
      </c>
      <c r="C85" s="2" t="s">
        <v>271</v>
      </c>
      <c r="D85" s="2" t="s">
        <v>271</v>
      </c>
      <c r="E85" s="2" t="s">
        <v>271</v>
      </c>
      <c r="F85" s="2" t="s">
        <v>269</v>
      </c>
      <c r="G85" s="2" t="s">
        <v>273</v>
      </c>
      <c r="H85" t="s">
        <v>9</v>
      </c>
      <c r="I85">
        <v>18.876950000000001</v>
      </c>
      <c r="J85">
        <v>16.963360000000002</v>
      </c>
      <c r="K85">
        <v>18.03369</v>
      </c>
      <c r="L85">
        <v>12.93849</v>
      </c>
      <c r="M85">
        <v>15.78088</v>
      </c>
      <c r="N85">
        <v>14.363875</v>
      </c>
      <c r="O85">
        <v>11.433363</v>
      </c>
      <c r="P85">
        <v>17.58747</v>
      </c>
      <c r="Q85">
        <v>16.497399999999999</v>
      </c>
      <c r="R85">
        <v>15.05682</v>
      </c>
      <c r="S85">
        <v>16.74879</v>
      </c>
      <c r="T85">
        <v>11.920113000000001</v>
      </c>
      <c r="U85">
        <v>12.899661</v>
      </c>
      <c r="V85">
        <v>13.40005</v>
      </c>
      <c r="W85">
        <v>15.09605</v>
      </c>
      <c r="X85">
        <v>15.381790000000001</v>
      </c>
      <c r="Y85">
        <v>12.035202999999999</v>
      </c>
      <c r="Z85">
        <v>9.3316929999999996</v>
      </c>
      <c r="AA85">
        <v>17.24062</v>
      </c>
      <c r="AB85">
        <v>16.11542</v>
      </c>
      <c r="AC85">
        <v>16.83474</v>
      </c>
      <c r="AD85">
        <v>12.76042</v>
      </c>
      <c r="AE85">
        <v>16.167770000000001</v>
      </c>
      <c r="AF85">
        <v>14.612159999999999</v>
      </c>
      <c r="AG85">
        <v>16.626429999999999</v>
      </c>
      <c r="AH85">
        <v>14.482201</v>
      </c>
      <c r="AI85">
        <v>8.8422400000000003</v>
      </c>
      <c r="AJ85">
        <v>16.26848</v>
      </c>
      <c r="AK85">
        <v>10.583045</v>
      </c>
      <c r="AL85">
        <v>12.314456</v>
      </c>
      <c r="AM85">
        <v>12.118282000000001</v>
      </c>
      <c r="AN85">
        <v>13.219096</v>
      </c>
      <c r="AO85">
        <v>11.966847</v>
      </c>
      <c r="AP85">
        <v>11.244123</v>
      </c>
      <c r="AQ85">
        <v>13.709429999999999</v>
      </c>
      <c r="AR85">
        <v>13.255652</v>
      </c>
      <c r="AS85">
        <v>8.9706139999999994</v>
      </c>
      <c r="AT85">
        <v>20.38494</v>
      </c>
      <c r="AU85">
        <v>14.151066</v>
      </c>
      <c r="AV85">
        <v>13.76389</v>
      </c>
      <c r="AW85">
        <v>17.485109999999999</v>
      </c>
      <c r="AX85">
        <v>11.497214</v>
      </c>
      <c r="AY85">
        <v>14.005280000000001</v>
      </c>
      <c r="AZ85">
        <v>12.293536</v>
      </c>
      <c r="BA85">
        <v>18.22278</v>
      </c>
      <c r="BB85">
        <v>16.771540000000002</v>
      </c>
    </row>
    <row r="86" spans="1:54" x14ac:dyDescent="0.25">
      <c r="A86" t="s">
        <v>165</v>
      </c>
      <c r="B86" t="s">
        <v>44</v>
      </c>
      <c r="C86" s="2" t="s">
        <v>269</v>
      </c>
      <c r="D86" s="2" t="s">
        <v>271</v>
      </c>
      <c r="E86" s="2" t="s">
        <v>271</v>
      </c>
      <c r="F86" s="2" t="s">
        <v>269</v>
      </c>
      <c r="G86" s="2" t="s">
        <v>273</v>
      </c>
      <c r="H86" t="s">
        <v>9</v>
      </c>
      <c r="I86">
        <v>22.816199999999998</v>
      </c>
      <c r="J86">
        <v>18.12989</v>
      </c>
      <c r="K86">
        <v>18.972550000000002</v>
      </c>
      <c r="L86">
        <v>14.34253</v>
      </c>
      <c r="M86">
        <v>18.102160000000001</v>
      </c>
      <c r="N86">
        <v>16.598143</v>
      </c>
      <c r="O86">
        <v>13.083862999999999</v>
      </c>
      <c r="P86">
        <v>19.268440000000002</v>
      </c>
      <c r="Q86">
        <v>17.71377</v>
      </c>
      <c r="R86">
        <v>16.548269999999999</v>
      </c>
      <c r="S86">
        <v>18.104679999999998</v>
      </c>
      <c r="T86">
        <v>14.083038999999999</v>
      </c>
      <c r="U86">
        <v>13.837615</v>
      </c>
      <c r="V86">
        <v>15.45265</v>
      </c>
      <c r="W86">
        <v>16.811129999999999</v>
      </c>
      <c r="X86">
        <v>17.153569999999998</v>
      </c>
      <c r="Y86">
        <v>14.012556</v>
      </c>
      <c r="Z86">
        <v>10.480676000000001</v>
      </c>
      <c r="AA86">
        <v>19.099810000000002</v>
      </c>
      <c r="AB86">
        <v>18.063389999999998</v>
      </c>
      <c r="AC86">
        <v>18.829350000000002</v>
      </c>
      <c r="AD86">
        <v>14.094541</v>
      </c>
      <c r="AE86">
        <v>18.040179999999999</v>
      </c>
      <c r="AF86">
        <v>16.328530000000001</v>
      </c>
      <c r="AG86">
        <v>18.451560000000001</v>
      </c>
      <c r="AH86">
        <v>17.296288000000001</v>
      </c>
      <c r="AI86">
        <v>9.9586319999999997</v>
      </c>
      <c r="AJ86">
        <v>17.399419999999999</v>
      </c>
      <c r="AK86">
        <v>13.046035</v>
      </c>
      <c r="AL86">
        <v>13.984327</v>
      </c>
      <c r="AM86">
        <v>13.661557</v>
      </c>
      <c r="AN86">
        <v>15.180707</v>
      </c>
      <c r="AO86">
        <v>12.517528</v>
      </c>
      <c r="AP86">
        <v>12.496046</v>
      </c>
      <c r="AQ86">
        <v>14.91653</v>
      </c>
      <c r="AR86">
        <v>14.968004000000001</v>
      </c>
      <c r="AS86">
        <v>10.416505000000001</v>
      </c>
      <c r="AT86">
        <v>20.89113</v>
      </c>
      <c r="AU86">
        <v>16.876382</v>
      </c>
      <c r="AV86">
        <v>16.124120000000001</v>
      </c>
      <c r="AW86">
        <v>18.81474</v>
      </c>
      <c r="AX86">
        <v>12.823945</v>
      </c>
      <c r="AY86">
        <v>16.269690000000001</v>
      </c>
      <c r="AZ86">
        <v>12.559341999999999</v>
      </c>
      <c r="BA86">
        <v>19.342680000000001</v>
      </c>
      <c r="BB86">
        <v>18.98452</v>
      </c>
    </row>
    <row r="87" spans="1:54" x14ac:dyDescent="0.25">
      <c r="A87" t="s">
        <v>166</v>
      </c>
      <c r="B87" t="s">
        <v>44</v>
      </c>
      <c r="C87" s="2" t="s">
        <v>271</v>
      </c>
      <c r="D87" s="2" t="s">
        <v>271</v>
      </c>
      <c r="E87" s="2" t="s">
        <v>271</v>
      </c>
      <c r="F87" s="2" t="s">
        <v>269</v>
      </c>
      <c r="G87" s="2" t="s">
        <v>273</v>
      </c>
      <c r="H87" t="s">
        <v>9</v>
      </c>
      <c r="I87">
        <v>20.956790000000002</v>
      </c>
      <c r="J87">
        <v>16.988060000000001</v>
      </c>
      <c r="K87">
        <v>17.9574</v>
      </c>
      <c r="L87">
        <v>13.42737</v>
      </c>
      <c r="M87">
        <v>16.985250000000001</v>
      </c>
      <c r="N87">
        <v>15.654089000000001</v>
      </c>
      <c r="O87">
        <v>11.842522000000001</v>
      </c>
      <c r="P87">
        <v>18.353120000000001</v>
      </c>
      <c r="Q87">
        <v>16.439029999999999</v>
      </c>
      <c r="R87">
        <v>15.377280000000001</v>
      </c>
      <c r="S87">
        <v>16.860800000000001</v>
      </c>
      <c r="T87">
        <v>13.018096999999999</v>
      </c>
      <c r="U87">
        <v>12.794452</v>
      </c>
      <c r="V87">
        <v>14.016640000000001</v>
      </c>
      <c r="W87">
        <v>15.93751</v>
      </c>
      <c r="X87">
        <v>15.993040000000001</v>
      </c>
      <c r="Y87">
        <v>12.921106999999999</v>
      </c>
      <c r="Z87">
        <v>9.3492999999999995</v>
      </c>
      <c r="AA87">
        <v>17.949100000000001</v>
      </c>
      <c r="AB87">
        <v>16.827089999999998</v>
      </c>
      <c r="AC87">
        <v>17.392890000000001</v>
      </c>
      <c r="AD87">
        <v>12.941648000000001</v>
      </c>
      <c r="AE87">
        <v>16.789680000000001</v>
      </c>
      <c r="AF87">
        <v>14.96719</v>
      </c>
      <c r="AG87">
        <v>17.35934</v>
      </c>
      <c r="AH87">
        <v>15.930343000000001</v>
      </c>
      <c r="AI87">
        <v>8.8903300000000005</v>
      </c>
      <c r="AJ87">
        <v>15.967499999999999</v>
      </c>
      <c r="AK87">
        <v>11.733233</v>
      </c>
      <c r="AL87">
        <v>12.597788</v>
      </c>
      <c r="AM87">
        <v>12.528464</v>
      </c>
      <c r="AN87">
        <v>14.069129</v>
      </c>
      <c r="AO87">
        <v>11.262130000000001</v>
      </c>
      <c r="AP87">
        <v>11.234349</v>
      </c>
      <c r="AQ87">
        <v>13.869820000000001</v>
      </c>
      <c r="AR87">
        <v>13.815830999999999</v>
      </c>
      <c r="AS87">
        <v>9.1803790000000003</v>
      </c>
      <c r="AT87">
        <v>19.97701</v>
      </c>
      <c r="AU87">
        <v>15.739981999999999</v>
      </c>
      <c r="AV87">
        <v>15.11387</v>
      </c>
      <c r="AW87">
        <v>17.83343</v>
      </c>
      <c r="AX87">
        <v>11.319558000000001</v>
      </c>
      <c r="AY87">
        <v>15.15255</v>
      </c>
      <c r="AZ87">
        <v>11.380969</v>
      </c>
      <c r="BA87">
        <v>18.264050000000001</v>
      </c>
      <c r="BB87">
        <v>17.574719999999999</v>
      </c>
    </row>
    <row r="88" spans="1:54" x14ac:dyDescent="0.25">
      <c r="A88" t="s">
        <v>167</v>
      </c>
      <c r="B88" t="s">
        <v>45</v>
      </c>
      <c r="C88" s="2" t="s">
        <v>269</v>
      </c>
      <c r="D88" s="2" t="s">
        <v>271</v>
      </c>
      <c r="E88" s="2" t="s">
        <v>271</v>
      </c>
      <c r="F88" s="2" t="s">
        <v>269</v>
      </c>
      <c r="G88" s="2" t="s">
        <v>273</v>
      </c>
      <c r="H88" t="s">
        <v>9</v>
      </c>
      <c r="I88">
        <v>18.603349999999999</v>
      </c>
      <c r="J88">
        <v>17.94106</v>
      </c>
      <c r="K88">
        <v>17.1402</v>
      </c>
      <c r="L88">
        <v>13.39805</v>
      </c>
      <c r="M88">
        <v>17.37763</v>
      </c>
      <c r="N88">
        <v>15.774371</v>
      </c>
      <c r="O88">
        <v>12.607666</v>
      </c>
      <c r="P88">
        <v>18.10763</v>
      </c>
      <c r="Q88">
        <v>15.306940000000001</v>
      </c>
      <c r="R88">
        <v>15.69965</v>
      </c>
      <c r="S88">
        <v>16.436</v>
      </c>
      <c r="T88">
        <v>13.397045</v>
      </c>
      <c r="U88">
        <v>12.368755999999999</v>
      </c>
      <c r="V88">
        <v>14.794119999999999</v>
      </c>
      <c r="W88">
        <v>15.712529999999999</v>
      </c>
      <c r="X88">
        <v>15.7814</v>
      </c>
      <c r="Y88">
        <v>13.110830999999999</v>
      </c>
      <c r="Z88">
        <v>9.3037559999999999</v>
      </c>
      <c r="AA88">
        <v>17.900290000000002</v>
      </c>
      <c r="AB88">
        <v>17.49963</v>
      </c>
      <c r="AC88">
        <v>16.895980000000002</v>
      </c>
      <c r="AD88">
        <v>12.724216</v>
      </c>
      <c r="AE88">
        <v>16.458290000000002</v>
      </c>
      <c r="AF88">
        <v>13.956760000000001</v>
      </c>
      <c r="AG88">
        <v>16.499839999999999</v>
      </c>
      <c r="AH88">
        <v>16.584226999999998</v>
      </c>
      <c r="AI88">
        <v>9.1478280000000005</v>
      </c>
      <c r="AJ88">
        <v>16.005089999999999</v>
      </c>
      <c r="AK88">
        <v>12.260236000000001</v>
      </c>
      <c r="AL88">
        <v>12.65362</v>
      </c>
      <c r="AM88">
        <v>12.217369</v>
      </c>
      <c r="AN88">
        <v>14.958173</v>
      </c>
      <c r="AO88">
        <v>12.121039</v>
      </c>
      <c r="AP88">
        <v>11.512525</v>
      </c>
      <c r="AQ88">
        <v>13.835330000000001</v>
      </c>
      <c r="AR88">
        <v>13.358877</v>
      </c>
      <c r="AS88">
        <v>8.4192450000000001</v>
      </c>
      <c r="AT88">
        <v>20.096119999999999</v>
      </c>
      <c r="AU88">
        <v>15.753237</v>
      </c>
      <c r="AV88">
        <v>15.0907</v>
      </c>
      <c r="AW88">
        <v>14.83517</v>
      </c>
      <c r="AX88">
        <v>11.690713000000001</v>
      </c>
      <c r="AY88">
        <v>15.67062</v>
      </c>
      <c r="AZ88">
        <v>11.577361</v>
      </c>
      <c r="BA88">
        <v>18.444240000000001</v>
      </c>
      <c r="BB88">
        <v>18.155380000000001</v>
      </c>
    </row>
    <row r="89" spans="1:54" x14ac:dyDescent="0.25">
      <c r="A89" t="s">
        <v>168</v>
      </c>
      <c r="B89" t="s">
        <v>45</v>
      </c>
      <c r="C89" s="2" t="s">
        <v>271</v>
      </c>
      <c r="D89" s="2" t="s">
        <v>271</v>
      </c>
      <c r="E89" s="2" t="s">
        <v>271</v>
      </c>
      <c r="F89" s="2" t="s">
        <v>269</v>
      </c>
      <c r="G89" s="2" t="s">
        <v>273</v>
      </c>
      <c r="H89" t="s">
        <v>9</v>
      </c>
      <c r="I89">
        <v>17.271519999999999</v>
      </c>
      <c r="J89">
        <v>16.851379999999999</v>
      </c>
      <c r="K89">
        <v>16.226130000000001</v>
      </c>
      <c r="L89">
        <v>12.354889999999999</v>
      </c>
      <c r="M89">
        <v>16.43205</v>
      </c>
      <c r="N89">
        <v>14.929249</v>
      </c>
      <c r="O89">
        <v>11.674213</v>
      </c>
      <c r="P89">
        <v>17.227139999999999</v>
      </c>
      <c r="Q89">
        <v>14.18242</v>
      </c>
      <c r="R89">
        <v>14.727180000000001</v>
      </c>
      <c r="S89">
        <v>15.42854</v>
      </c>
      <c r="T89">
        <v>12.549967000000001</v>
      </c>
      <c r="U89">
        <v>11.269845999999999</v>
      </c>
      <c r="V89">
        <v>13.63067</v>
      </c>
      <c r="W89">
        <v>14.81813</v>
      </c>
      <c r="X89">
        <v>14.765090000000001</v>
      </c>
      <c r="Y89">
        <v>11.963779000000001</v>
      </c>
      <c r="Z89">
        <v>8.3587000000000007</v>
      </c>
      <c r="AA89">
        <v>16.884419999999999</v>
      </c>
      <c r="AB89">
        <v>16.365880000000001</v>
      </c>
      <c r="AC89">
        <v>15.78101</v>
      </c>
      <c r="AD89">
        <v>11.593501</v>
      </c>
      <c r="AE89">
        <v>15.477690000000001</v>
      </c>
      <c r="AF89">
        <v>12.857950000000001</v>
      </c>
      <c r="AG89">
        <v>15.47137</v>
      </c>
      <c r="AH89">
        <v>15.367093000000001</v>
      </c>
      <c r="AI89">
        <v>8.0226170000000003</v>
      </c>
      <c r="AJ89">
        <v>14.748340000000001</v>
      </c>
      <c r="AK89">
        <v>11.159376999999999</v>
      </c>
      <c r="AL89">
        <v>11.581524</v>
      </c>
      <c r="AM89">
        <v>11.21481</v>
      </c>
      <c r="AN89">
        <v>14.00961</v>
      </c>
      <c r="AO89">
        <v>11.114504999999999</v>
      </c>
      <c r="AP89">
        <v>10.346396</v>
      </c>
      <c r="AQ89">
        <v>12.812379999999999</v>
      </c>
      <c r="AR89">
        <v>12.299229</v>
      </c>
      <c r="AS89">
        <v>7.5298850000000002</v>
      </c>
      <c r="AT89">
        <v>18.826090000000001</v>
      </c>
      <c r="AU89">
        <v>14.724361999999999</v>
      </c>
      <c r="AV89">
        <v>14.06475</v>
      </c>
      <c r="AW89">
        <v>13.931290000000001</v>
      </c>
      <c r="AX89">
        <v>10.497968999999999</v>
      </c>
      <c r="AY89">
        <v>14.69905</v>
      </c>
      <c r="AZ89">
        <v>10.53152</v>
      </c>
      <c r="BA89">
        <v>17.406030000000001</v>
      </c>
      <c r="BB89">
        <v>17.250340000000001</v>
      </c>
    </row>
    <row r="90" spans="1:54" x14ac:dyDescent="0.25">
      <c r="A90" t="s">
        <v>169</v>
      </c>
      <c r="B90" t="s">
        <v>46</v>
      </c>
      <c r="C90" s="2" t="s">
        <v>269</v>
      </c>
      <c r="D90" s="2" t="s">
        <v>271</v>
      </c>
      <c r="E90" s="2" t="s">
        <v>271</v>
      </c>
      <c r="F90" s="2" t="s">
        <v>269</v>
      </c>
      <c r="G90" s="2" t="s">
        <v>274</v>
      </c>
      <c r="H90" t="s">
        <v>9</v>
      </c>
      <c r="I90">
        <v>19.75102</v>
      </c>
      <c r="J90">
        <v>17.24926</v>
      </c>
      <c r="K90">
        <v>18.744399999999999</v>
      </c>
      <c r="L90">
        <v>13.959949999999999</v>
      </c>
      <c r="M90">
        <v>17.01613</v>
      </c>
      <c r="N90">
        <v>15.54083</v>
      </c>
      <c r="O90">
        <v>12.592219</v>
      </c>
      <c r="P90">
        <v>18.421530000000001</v>
      </c>
      <c r="Q90">
        <v>17.64753</v>
      </c>
      <c r="R90">
        <v>16.668620000000001</v>
      </c>
      <c r="S90">
        <v>17.561129999999999</v>
      </c>
      <c r="T90">
        <v>13.280955000000001</v>
      </c>
      <c r="U90">
        <v>13.665858999999999</v>
      </c>
      <c r="V90">
        <v>14.77773</v>
      </c>
      <c r="W90">
        <v>15.779780000000001</v>
      </c>
      <c r="X90">
        <v>16.542200000000001</v>
      </c>
      <c r="Y90">
        <v>13.192159999999999</v>
      </c>
      <c r="Z90">
        <v>9.994097</v>
      </c>
      <c r="AA90">
        <v>18.32349</v>
      </c>
      <c r="AB90">
        <v>16.75665</v>
      </c>
      <c r="AC90">
        <v>17.291789999999999</v>
      </c>
      <c r="AD90">
        <v>14.258489000000001</v>
      </c>
      <c r="AE90">
        <v>17.455100000000002</v>
      </c>
      <c r="AF90">
        <v>15.60219</v>
      </c>
      <c r="AG90">
        <v>17.355599999999999</v>
      </c>
      <c r="AH90">
        <v>15.556982</v>
      </c>
      <c r="AI90">
        <v>9.4437269999999991</v>
      </c>
      <c r="AJ90">
        <v>17.316849999999999</v>
      </c>
      <c r="AK90">
        <v>11.645667</v>
      </c>
      <c r="AL90">
        <v>13.604901999999999</v>
      </c>
      <c r="AM90">
        <v>13.05194</v>
      </c>
      <c r="AN90">
        <v>14.29914</v>
      </c>
      <c r="AO90">
        <v>13.157394</v>
      </c>
      <c r="AP90">
        <v>12.332632</v>
      </c>
      <c r="AQ90">
        <v>14.777369999999999</v>
      </c>
      <c r="AR90">
        <v>13.719810000000001</v>
      </c>
      <c r="AS90">
        <v>9.5869429999999998</v>
      </c>
      <c r="AT90">
        <v>21.113009999999999</v>
      </c>
      <c r="AU90">
        <v>15.371862999999999</v>
      </c>
      <c r="AV90">
        <v>14.72261</v>
      </c>
      <c r="AW90">
        <v>17.195599999999999</v>
      </c>
      <c r="AX90">
        <v>12.730032</v>
      </c>
      <c r="AY90">
        <v>15.282030000000001</v>
      </c>
      <c r="AZ90">
        <v>13.214549</v>
      </c>
      <c r="BA90">
        <v>18.75637</v>
      </c>
      <c r="BB90">
        <v>18.103459999999998</v>
      </c>
    </row>
    <row r="91" spans="1:54" x14ac:dyDescent="0.25">
      <c r="A91" t="s">
        <v>170</v>
      </c>
      <c r="B91" t="s">
        <v>46</v>
      </c>
      <c r="C91" s="2" t="s">
        <v>271</v>
      </c>
      <c r="D91" s="2" t="s">
        <v>271</v>
      </c>
      <c r="E91" s="2" t="s">
        <v>271</v>
      </c>
      <c r="F91" s="2" t="s">
        <v>269</v>
      </c>
      <c r="G91" s="2" t="s">
        <v>274</v>
      </c>
      <c r="H91" t="s">
        <v>9</v>
      </c>
      <c r="I91">
        <v>18.35033</v>
      </c>
      <c r="J91">
        <v>15.806889999999999</v>
      </c>
      <c r="K91">
        <v>17.157080000000001</v>
      </c>
      <c r="L91">
        <v>12.20777</v>
      </c>
      <c r="M91">
        <v>15.42548</v>
      </c>
      <c r="N91">
        <v>14.0464</v>
      </c>
      <c r="O91">
        <v>10.945446</v>
      </c>
      <c r="P91">
        <v>16.50789</v>
      </c>
      <c r="Q91">
        <v>15.899380000000001</v>
      </c>
      <c r="R91">
        <v>14.739599999999999</v>
      </c>
      <c r="S91">
        <v>15.968019999999999</v>
      </c>
      <c r="T91">
        <v>11.592871000000001</v>
      </c>
      <c r="U91">
        <v>11.970501000000001</v>
      </c>
      <c r="V91">
        <v>12.89851</v>
      </c>
      <c r="W91">
        <v>14.432650000000001</v>
      </c>
      <c r="X91">
        <v>14.948220000000001</v>
      </c>
      <c r="Y91">
        <v>11.626609</v>
      </c>
      <c r="Z91">
        <v>8.3349019999999996</v>
      </c>
      <c r="AA91">
        <v>16.530180000000001</v>
      </c>
      <c r="AB91">
        <v>15.16248</v>
      </c>
      <c r="AC91">
        <v>15.4908</v>
      </c>
      <c r="AD91">
        <v>12.470644</v>
      </c>
      <c r="AE91">
        <v>15.78351</v>
      </c>
      <c r="AF91">
        <v>13.842969999999999</v>
      </c>
      <c r="AG91">
        <v>15.69172</v>
      </c>
      <c r="AH91">
        <v>13.95941</v>
      </c>
      <c r="AI91">
        <v>7.6706940000000001</v>
      </c>
      <c r="AJ91">
        <v>15.435409999999999</v>
      </c>
      <c r="AK91">
        <v>9.948220000000001</v>
      </c>
      <c r="AL91">
        <v>11.774164000000001</v>
      </c>
      <c r="AM91">
        <v>11.498739</v>
      </c>
      <c r="AN91">
        <v>12.879331000000001</v>
      </c>
      <c r="AO91">
        <v>11.395151</v>
      </c>
      <c r="AP91">
        <v>10.709849999999999</v>
      </c>
      <c r="AQ91">
        <v>13.12191</v>
      </c>
      <c r="AR91">
        <v>12.033785999999999</v>
      </c>
      <c r="AS91">
        <v>7.8391580000000003</v>
      </c>
      <c r="AT91">
        <v>19.446809999999999</v>
      </c>
      <c r="AU91">
        <v>13.997165000000001</v>
      </c>
      <c r="AV91">
        <v>13.22405</v>
      </c>
      <c r="AW91">
        <v>15.90494</v>
      </c>
      <c r="AX91">
        <v>10.72683</v>
      </c>
      <c r="AY91">
        <v>13.802530000000001</v>
      </c>
      <c r="AZ91">
        <v>11.463616</v>
      </c>
      <c r="BA91">
        <v>16.72561</v>
      </c>
      <c r="BB91">
        <v>16.419460000000001</v>
      </c>
    </row>
    <row r="92" spans="1:54" x14ac:dyDescent="0.25">
      <c r="A92" t="s">
        <v>171</v>
      </c>
      <c r="B92" t="s">
        <v>47</v>
      </c>
      <c r="C92" s="2" t="s">
        <v>269</v>
      </c>
      <c r="D92" s="2" t="s">
        <v>271</v>
      </c>
      <c r="E92" s="2" t="s">
        <v>271</v>
      </c>
      <c r="F92" s="2" t="s">
        <v>269</v>
      </c>
      <c r="G92" s="2" t="s">
        <v>274</v>
      </c>
      <c r="H92" t="s">
        <v>9</v>
      </c>
      <c r="I92">
        <v>17.365819999999999</v>
      </c>
      <c r="J92">
        <v>15.65925</v>
      </c>
      <c r="K92">
        <v>16.23706</v>
      </c>
      <c r="L92">
        <v>14.98321</v>
      </c>
      <c r="M92">
        <v>17.526980000000002</v>
      </c>
      <c r="N92">
        <v>14.512195</v>
      </c>
      <c r="O92">
        <v>12.622544</v>
      </c>
      <c r="P92">
        <v>16.78321</v>
      </c>
      <c r="Q92">
        <v>13.60366</v>
      </c>
      <c r="R92">
        <v>16.132000000000001</v>
      </c>
      <c r="S92">
        <v>15.91783</v>
      </c>
      <c r="T92">
        <v>12.594192</v>
      </c>
      <c r="U92">
        <v>11.682359</v>
      </c>
      <c r="V92">
        <v>15.18778</v>
      </c>
      <c r="W92">
        <v>14.808059999999999</v>
      </c>
      <c r="X92">
        <v>14.59599</v>
      </c>
      <c r="Y92">
        <v>12.172843</v>
      </c>
      <c r="Z92">
        <v>8.7826009999999997</v>
      </c>
      <c r="AA92">
        <v>15.87809</v>
      </c>
      <c r="AB92">
        <v>17.239809999999999</v>
      </c>
      <c r="AC92">
        <v>15.051439999999999</v>
      </c>
      <c r="AD92">
        <v>11.713604999999999</v>
      </c>
      <c r="AE92">
        <v>14.818390000000001</v>
      </c>
      <c r="AF92">
        <v>13.34323</v>
      </c>
      <c r="AG92">
        <v>15.891719999999999</v>
      </c>
      <c r="AH92">
        <v>15.494467999999999</v>
      </c>
      <c r="AI92">
        <v>10.607982</v>
      </c>
      <c r="AJ92">
        <v>16.210940000000001</v>
      </c>
      <c r="AK92">
        <v>11.725877000000001</v>
      </c>
      <c r="AL92">
        <v>12.572725999999999</v>
      </c>
      <c r="AM92">
        <v>11.423511</v>
      </c>
      <c r="AN92">
        <v>14.216115</v>
      </c>
      <c r="AO92">
        <v>12.404786</v>
      </c>
      <c r="AP92">
        <v>11.587636</v>
      </c>
      <c r="AQ92">
        <v>13.55481</v>
      </c>
      <c r="AR92">
        <v>11.912189</v>
      </c>
      <c r="AS92">
        <v>7.7747330000000003</v>
      </c>
      <c r="AT92">
        <v>19.55857</v>
      </c>
      <c r="AU92">
        <v>15.527604</v>
      </c>
      <c r="AV92">
        <v>14.697369999999999</v>
      </c>
      <c r="AW92">
        <v>13.86153</v>
      </c>
      <c r="AX92">
        <v>11.523038</v>
      </c>
      <c r="AY92">
        <v>15.132400000000001</v>
      </c>
      <c r="AZ92">
        <v>11.730836999999999</v>
      </c>
      <c r="BA92">
        <v>16.300609999999999</v>
      </c>
      <c r="BB92">
        <v>18.13025</v>
      </c>
    </row>
    <row r="93" spans="1:54" x14ac:dyDescent="0.25">
      <c r="A93" t="s">
        <v>172</v>
      </c>
      <c r="B93" t="s">
        <v>47</v>
      </c>
      <c r="C93" s="2" t="s">
        <v>271</v>
      </c>
      <c r="D93" s="2" t="s">
        <v>271</v>
      </c>
      <c r="E93" s="2" t="s">
        <v>271</v>
      </c>
      <c r="F93" s="2" t="s">
        <v>269</v>
      </c>
      <c r="G93" s="2" t="s">
        <v>274</v>
      </c>
      <c r="H93" t="s">
        <v>9</v>
      </c>
      <c r="I93">
        <v>15.2287</v>
      </c>
      <c r="J93">
        <v>13.73807</v>
      </c>
      <c r="K93">
        <v>13.95659</v>
      </c>
      <c r="L93">
        <v>13.213950000000001</v>
      </c>
      <c r="M93">
        <v>15.511100000000001</v>
      </c>
      <c r="N93">
        <v>12.465344999999999</v>
      </c>
      <c r="O93">
        <v>10.644821</v>
      </c>
      <c r="P93">
        <v>14.80165</v>
      </c>
      <c r="Q93">
        <v>11.283440000000001</v>
      </c>
      <c r="R93">
        <v>14.112159999999999</v>
      </c>
      <c r="S93">
        <v>13.71659</v>
      </c>
      <c r="T93">
        <v>10.457981</v>
      </c>
      <c r="U93">
        <v>9.8332990000000002</v>
      </c>
      <c r="V93">
        <v>12.877230000000001</v>
      </c>
      <c r="W93">
        <v>12.75339</v>
      </c>
      <c r="X93">
        <v>12.51249</v>
      </c>
      <c r="Y93">
        <v>9.9590259999999997</v>
      </c>
      <c r="Z93">
        <v>6.6938870000000001</v>
      </c>
      <c r="AA93">
        <v>13.85101</v>
      </c>
      <c r="AB93">
        <v>15.16452</v>
      </c>
      <c r="AC93">
        <v>12.972989999999999</v>
      </c>
      <c r="AD93">
        <v>9.393872</v>
      </c>
      <c r="AE93">
        <v>12.54956</v>
      </c>
      <c r="AF93">
        <v>11.16071</v>
      </c>
      <c r="AG93">
        <v>13.8774</v>
      </c>
      <c r="AH93">
        <v>13.690199</v>
      </c>
      <c r="AI93">
        <v>8.4273880000000005</v>
      </c>
      <c r="AJ93">
        <v>13.94055</v>
      </c>
      <c r="AK93">
        <v>9.5821780000000008</v>
      </c>
      <c r="AL93">
        <v>10.298158000000001</v>
      </c>
      <c r="AM93">
        <v>9.3064750000000007</v>
      </c>
      <c r="AN93">
        <v>11.885044000000001</v>
      </c>
      <c r="AO93">
        <v>10.033284999999999</v>
      </c>
      <c r="AP93">
        <v>9.3859119999999994</v>
      </c>
      <c r="AQ93">
        <v>11.49574</v>
      </c>
      <c r="AR93">
        <v>9.9020989999999998</v>
      </c>
      <c r="AS93">
        <v>5.6719780000000002</v>
      </c>
      <c r="AT93">
        <v>17.051570000000002</v>
      </c>
      <c r="AU93">
        <v>13.734315</v>
      </c>
      <c r="AV93">
        <v>12.699310000000001</v>
      </c>
      <c r="AW93">
        <v>11.963340000000001</v>
      </c>
      <c r="AX93">
        <v>9.2601189999999995</v>
      </c>
      <c r="AY93">
        <v>13.3348</v>
      </c>
      <c r="AZ93">
        <v>9.6413609999999998</v>
      </c>
      <c r="BA93">
        <v>14.2278</v>
      </c>
      <c r="BB93">
        <v>15.996370000000001</v>
      </c>
    </row>
    <row r="94" spans="1:54" x14ac:dyDescent="0.25">
      <c r="A94" t="s">
        <v>173</v>
      </c>
      <c r="B94" t="s">
        <v>48</v>
      </c>
      <c r="C94" s="2" t="s">
        <v>269</v>
      </c>
      <c r="D94" s="2" t="s">
        <v>271</v>
      </c>
      <c r="E94" s="2" t="s">
        <v>271</v>
      </c>
      <c r="F94" s="2" t="s">
        <v>269</v>
      </c>
      <c r="G94" s="2" t="s">
        <v>274</v>
      </c>
      <c r="H94" t="s">
        <v>9</v>
      </c>
      <c r="I94">
        <v>19.45176</v>
      </c>
      <c r="J94">
        <v>16.357189999999999</v>
      </c>
      <c r="K94">
        <v>17.685790000000001</v>
      </c>
      <c r="L94">
        <v>15.920920000000001</v>
      </c>
      <c r="M94">
        <v>18.2668</v>
      </c>
      <c r="N94">
        <v>15.475427</v>
      </c>
      <c r="O94">
        <v>13.896729000000001</v>
      </c>
      <c r="P94">
        <v>17.689170000000001</v>
      </c>
      <c r="Q94">
        <v>14.634589999999999</v>
      </c>
      <c r="R94">
        <v>16.90305</v>
      </c>
      <c r="S94">
        <v>16.873159999999999</v>
      </c>
      <c r="T94">
        <v>13.106484</v>
      </c>
      <c r="U94">
        <v>13.100406</v>
      </c>
      <c r="V94">
        <v>16.234570000000001</v>
      </c>
      <c r="W94">
        <v>15.62463</v>
      </c>
      <c r="X94">
        <v>15.41095</v>
      </c>
      <c r="Y94">
        <v>13.061151000000001</v>
      </c>
      <c r="Z94">
        <v>9.5165729999999993</v>
      </c>
      <c r="AA94">
        <v>17.221080000000001</v>
      </c>
      <c r="AB94">
        <v>17.110140000000001</v>
      </c>
      <c r="AC94">
        <v>15.76141</v>
      </c>
      <c r="AD94">
        <v>12.883117</v>
      </c>
      <c r="AE94">
        <v>16.866060000000001</v>
      </c>
      <c r="AF94">
        <v>14.499269999999999</v>
      </c>
      <c r="AG94">
        <v>16.463509999999999</v>
      </c>
      <c r="AH94">
        <v>16.510434</v>
      </c>
      <c r="AI94">
        <v>12.032814</v>
      </c>
      <c r="AJ94">
        <v>16.624569999999999</v>
      </c>
      <c r="AK94">
        <v>12.152633</v>
      </c>
      <c r="AL94">
        <v>12.730416999999999</v>
      </c>
      <c r="AM94">
        <v>12.154045</v>
      </c>
      <c r="AN94">
        <v>14.739933000000001</v>
      </c>
      <c r="AO94">
        <v>12.729673</v>
      </c>
      <c r="AP94">
        <v>11.575165</v>
      </c>
      <c r="AQ94">
        <v>14.45815</v>
      </c>
      <c r="AR94">
        <v>13.455361</v>
      </c>
      <c r="AS94">
        <v>8.3288650000000004</v>
      </c>
      <c r="AT94">
        <v>19.221830000000001</v>
      </c>
      <c r="AU94">
        <v>15.574919</v>
      </c>
      <c r="AV94">
        <v>16.643910000000002</v>
      </c>
      <c r="AW94">
        <v>14.152100000000001</v>
      </c>
      <c r="AX94">
        <v>12.226672000000001</v>
      </c>
      <c r="AY94">
        <v>15.86411</v>
      </c>
      <c r="AZ94">
        <v>12.13524</v>
      </c>
      <c r="BA94">
        <v>18.339320000000001</v>
      </c>
      <c r="BB94">
        <v>18.68318</v>
      </c>
    </row>
    <row r="95" spans="1:54" x14ac:dyDescent="0.25">
      <c r="A95" t="s">
        <v>174</v>
      </c>
      <c r="B95" t="s">
        <v>48</v>
      </c>
      <c r="C95" s="2" t="s">
        <v>271</v>
      </c>
      <c r="D95" s="2" t="s">
        <v>271</v>
      </c>
      <c r="E95" s="2" t="s">
        <v>271</v>
      </c>
      <c r="F95" s="2" t="s">
        <v>269</v>
      </c>
      <c r="G95" s="2" t="s">
        <v>274</v>
      </c>
      <c r="H95" t="s">
        <v>9</v>
      </c>
      <c r="I95">
        <v>18.28331</v>
      </c>
      <c r="J95">
        <v>15.45079</v>
      </c>
      <c r="K95">
        <v>16.702200000000001</v>
      </c>
      <c r="L95">
        <v>14.738989999999999</v>
      </c>
      <c r="M95">
        <v>17.207550000000001</v>
      </c>
      <c r="N95">
        <v>14.610198</v>
      </c>
      <c r="O95">
        <v>12.951362</v>
      </c>
      <c r="P95">
        <v>16.891470000000002</v>
      </c>
      <c r="Q95">
        <v>13.496829999999999</v>
      </c>
      <c r="R95">
        <v>15.851990000000001</v>
      </c>
      <c r="S95">
        <v>15.8165</v>
      </c>
      <c r="T95">
        <v>12.065602</v>
      </c>
      <c r="U95">
        <v>12.101331</v>
      </c>
      <c r="V95">
        <v>15.03795</v>
      </c>
      <c r="W95">
        <v>14.962149999999999</v>
      </c>
      <c r="X95">
        <v>14.37406</v>
      </c>
      <c r="Y95">
        <v>11.917707999999999</v>
      </c>
      <c r="Z95">
        <v>8.4331840000000007</v>
      </c>
      <c r="AA95">
        <v>16.081219999999998</v>
      </c>
      <c r="AB95">
        <v>16.29345</v>
      </c>
      <c r="AC95">
        <v>14.79791</v>
      </c>
      <c r="AD95">
        <v>11.835535999999999</v>
      </c>
      <c r="AE95">
        <v>15.751910000000001</v>
      </c>
      <c r="AF95">
        <v>13.42418</v>
      </c>
      <c r="AG95">
        <v>15.416589999999999</v>
      </c>
      <c r="AH95">
        <v>15.502575</v>
      </c>
      <c r="AI95">
        <v>10.804148</v>
      </c>
      <c r="AJ95">
        <v>15.46027</v>
      </c>
      <c r="AK95">
        <v>11.127897000000001</v>
      </c>
      <c r="AL95">
        <v>11.77664</v>
      </c>
      <c r="AM95">
        <v>11.000584999999999</v>
      </c>
      <c r="AN95">
        <v>13.67343</v>
      </c>
      <c r="AO95">
        <v>11.500124</v>
      </c>
      <c r="AP95">
        <v>10.433695</v>
      </c>
      <c r="AQ95">
        <v>13.338039999999999</v>
      </c>
      <c r="AR95">
        <v>12.304444999999999</v>
      </c>
      <c r="AS95">
        <v>7.187074</v>
      </c>
      <c r="AT95">
        <v>18.45026</v>
      </c>
      <c r="AU95">
        <v>14.78487</v>
      </c>
      <c r="AV95">
        <v>15.621510000000001</v>
      </c>
      <c r="AW95">
        <v>13.130269999999999</v>
      </c>
      <c r="AX95">
        <v>10.944400999999999</v>
      </c>
      <c r="AY95">
        <v>15.06349</v>
      </c>
      <c r="AZ95">
        <v>11.039956999999999</v>
      </c>
      <c r="BA95">
        <v>17.104849999999999</v>
      </c>
      <c r="BB95">
        <v>17.672750000000001</v>
      </c>
    </row>
    <row r="96" spans="1:54" x14ac:dyDescent="0.25">
      <c r="A96" t="s">
        <v>175</v>
      </c>
      <c r="B96" t="s">
        <v>8</v>
      </c>
      <c r="C96" s="2" t="s">
        <v>269</v>
      </c>
      <c r="D96" s="2" t="s">
        <v>269</v>
      </c>
      <c r="E96" s="2" t="s">
        <v>269</v>
      </c>
      <c r="F96" s="2" t="s">
        <v>271</v>
      </c>
      <c r="G96" s="2" t="s">
        <v>270</v>
      </c>
      <c r="H96" t="s">
        <v>9</v>
      </c>
      <c r="I96">
        <v>13.29604</v>
      </c>
      <c r="J96">
        <v>14.459820000000001</v>
      </c>
      <c r="K96">
        <v>14.69736</v>
      </c>
      <c r="L96">
        <v>12.802759999999999</v>
      </c>
      <c r="M96">
        <v>13.56673</v>
      </c>
      <c r="N96">
        <v>11.218526000000001</v>
      </c>
      <c r="O96">
        <v>11.324368</v>
      </c>
      <c r="P96">
        <v>15.60863</v>
      </c>
      <c r="Q96">
        <v>14.8001</v>
      </c>
      <c r="R96">
        <v>12.87284</v>
      </c>
      <c r="S96">
        <v>12.661950000000001</v>
      </c>
      <c r="T96">
        <v>11.033071</v>
      </c>
      <c r="U96">
        <v>13.756448000000001</v>
      </c>
      <c r="V96">
        <v>14.00203</v>
      </c>
      <c r="W96">
        <v>13.21804</v>
      </c>
      <c r="X96">
        <v>15.49296</v>
      </c>
      <c r="Y96">
        <v>11.34563</v>
      </c>
      <c r="Z96">
        <v>9.3248650000000008</v>
      </c>
      <c r="AA96">
        <v>12.07666</v>
      </c>
      <c r="AB96">
        <v>15.820780000000001</v>
      </c>
      <c r="AC96">
        <v>16.93702</v>
      </c>
      <c r="AD96">
        <v>12.455671000000001</v>
      </c>
      <c r="AE96">
        <v>14.08033</v>
      </c>
      <c r="AF96">
        <v>14.722060000000001</v>
      </c>
      <c r="AG96">
        <v>14.33892</v>
      </c>
      <c r="AH96">
        <v>10.817565</v>
      </c>
      <c r="AI96">
        <v>9.1446500000000004</v>
      </c>
      <c r="AJ96">
        <v>16.1768</v>
      </c>
      <c r="AK96">
        <v>10.998939999999999</v>
      </c>
      <c r="AL96">
        <v>11.589333999999999</v>
      </c>
      <c r="AM96">
        <v>11.649277</v>
      </c>
      <c r="AN96">
        <v>12.227517000000001</v>
      </c>
      <c r="AO96">
        <v>12.074214</v>
      </c>
      <c r="AP96">
        <v>11.926088</v>
      </c>
      <c r="AQ96">
        <v>13.55447</v>
      </c>
      <c r="AR96">
        <v>12.992096999999999</v>
      </c>
      <c r="AS96">
        <v>11.428737</v>
      </c>
      <c r="AT96">
        <v>19.45223</v>
      </c>
      <c r="AU96">
        <v>11.230364</v>
      </c>
      <c r="AV96">
        <v>14.14888</v>
      </c>
      <c r="AW96">
        <v>18.592939999999999</v>
      </c>
      <c r="AX96">
        <v>11.228429999999999</v>
      </c>
      <c r="AY96">
        <v>12.659179999999999</v>
      </c>
      <c r="AZ96">
        <v>12.384342999999999</v>
      </c>
      <c r="BA96">
        <v>16.625769999999999</v>
      </c>
      <c r="BB96">
        <v>16.713830000000002</v>
      </c>
    </row>
    <row r="97" spans="1:54" x14ac:dyDescent="0.25">
      <c r="A97" t="s">
        <v>176</v>
      </c>
      <c r="B97" t="s">
        <v>8</v>
      </c>
      <c r="C97" s="2" t="s">
        <v>271</v>
      </c>
      <c r="D97" s="2" t="s">
        <v>269</v>
      </c>
      <c r="E97" s="2" t="s">
        <v>269</v>
      </c>
      <c r="F97" s="2" t="s">
        <v>271</v>
      </c>
      <c r="G97" s="2" t="s">
        <v>270</v>
      </c>
      <c r="H97" t="s">
        <v>9</v>
      </c>
      <c r="I97">
        <v>11.79998</v>
      </c>
      <c r="J97">
        <v>13.212859999999999</v>
      </c>
      <c r="K97">
        <v>13.033799999999999</v>
      </c>
      <c r="L97">
        <v>11.088950000000001</v>
      </c>
      <c r="M97">
        <v>12.12945</v>
      </c>
      <c r="N97">
        <v>9.8761609999999997</v>
      </c>
      <c r="O97">
        <v>9.7858640000000001</v>
      </c>
      <c r="P97">
        <v>14.04552</v>
      </c>
      <c r="Q97">
        <v>13.489570000000001</v>
      </c>
      <c r="R97">
        <v>11.26397</v>
      </c>
      <c r="S97">
        <v>10.932309999999999</v>
      </c>
      <c r="T97">
        <v>9.7057690000000001</v>
      </c>
      <c r="U97">
        <v>12.288361999999999</v>
      </c>
      <c r="V97">
        <v>12.455730000000001</v>
      </c>
      <c r="W97">
        <v>12.210140000000001</v>
      </c>
      <c r="X97">
        <v>14.30068</v>
      </c>
      <c r="Y97">
        <v>9.6522919999999992</v>
      </c>
      <c r="Z97">
        <v>7.9393419999999999</v>
      </c>
      <c r="AA97">
        <v>10.609690000000001</v>
      </c>
      <c r="AB97">
        <v>14.47015</v>
      </c>
      <c r="AC97">
        <v>15.52791</v>
      </c>
      <c r="AD97">
        <v>10.871726000000001</v>
      </c>
      <c r="AE97">
        <v>12.59599</v>
      </c>
      <c r="AF97">
        <v>13.100949999999999</v>
      </c>
      <c r="AG97">
        <v>12.988329999999999</v>
      </c>
      <c r="AH97">
        <v>9.3090949999999992</v>
      </c>
      <c r="AI97">
        <v>7.352303</v>
      </c>
      <c r="AJ97">
        <v>14.639390000000001</v>
      </c>
      <c r="AK97">
        <v>9.5404640000000001</v>
      </c>
      <c r="AL97">
        <v>9.9502279999999992</v>
      </c>
      <c r="AM97">
        <v>10.148984</v>
      </c>
      <c r="AN97">
        <v>10.250211</v>
      </c>
      <c r="AO97">
        <v>10.436209</v>
      </c>
      <c r="AP97">
        <v>10.478277</v>
      </c>
      <c r="AQ97">
        <v>11.92108</v>
      </c>
      <c r="AR97">
        <v>11.528115</v>
      </c>
      <c r="AS97">
        <v>9.7509200000000007</v>
      </c>
      <c r="AT97">
        <v>17.849489999999999</v>
      </c>
      <c r="AU97">
        <v>9.5602119999999999</v>
      </c>
      <c r="AV97">
        <v>12.72856</v>
      </c>
      <c r="AW97">
        <v>16.720890000000001</v>
      </c>
      <c r="AX97">
        <v>9.5234909999999999</v>
      </c>
      <c r="AY97">
        <v>11.210570000000001</v>
      </c>
      <c r="AZ97">
        <v>10.959483000000001</v>
      </c>
      <c r="BA97">
        <v>15.01455</v>
      </c>
      <c r="BB97">
        <v>15.236929999999999</v>
      </c>
    </row>
    <row r="98" spans="1:54" x14ac:dyDescent="0.25">
      <c r="A98" t="s">
        <v>177</v>
      </c>
      <c r="B98" t="s">
        <v>12</v>
      </c>
      <c r="C98" s="2" t="s">
        <v>269</v>
      </c>
      <c r="D98" s="2" t="s">
        <v>269</v>
      </c>
      <c r="E98" s="2" t="s">
        <v>269</v>
      </c>
      <c r="F98" s="2" t="s">
        <v>271</v>
      </c>
      <c r="G98" s="2" t="s">
        <v>270</v>
      </c>
      <c r="H98" t="s">
        <v>9</v>
      </c>
      <c r="I98">
        <v>15.55852</v>
      </c>
      <c r="J98">
        <v>16.199439999999999</v>
      </c>
      <c r="K98">
        <v>16.69537</v>
      </c>
      <c r="L98">
        <v>14.795820000000001</v>
      </c>
      <c r="M98">
        <v>15.73809</v>
      </c>
      <c r="N98">
        <v>13.073449</v>
      </c>
      <c r="O98">
        <v>13.442754000000001</v>
      </c>
      <c r="P98">
        <v>17.77477</v>
      </c>
      <c r="Q98">
        <v>17.042560000000002</v>
      </c>
      <c r="R98">
        <v>14.680619999999999</v>
      </c>
      <c r="S98">
        <v>14.499420000000001</v>
      </c>
      <c r="T98">
        <v>12.884581000000001</v>
      </c>
      <c r="U98">
        <v>15.494329</v>
      </c>
      <c r="V98">
        <v>15.9802</v>
      </c>
      <c r="W98">
        <v>15.7438</v>
      </c>
      <c r="X98">
        <v>17.276060000000001</v>
      </c>
      <c r="Y98">
        <v>13.373396</v>
      </c>
      <c r="Z98">
        <v>11.233015</v>
      </c>
      <c r="AA98">
        <v>13.757339999999999</v>
      </c>
      <c r="AB98">
        <v>16.482009999999999</v>
      </c>
      <c r="AC98">
        <v>17.762779999999999</v>
      </c>
      <c r="AD98">
        <v>14.648350000000001</v>
      </c>
      <c r="AE98">
        <v>15.930149999999999</v>
      </c>
      <c r="AF98">
        <v>16.456389999999999</v>
      </c>
      <c r="AG98">
        <v>16.26858</v>
      </c>
      <c r="AH98">
        <v>13.274136</v>
      </c>
      <c r="AI98">
        <v>11.056164000000001</v>
      </c>
      <c r="AJ98">
        <v>18.233149999999998</v>
      </c>
      <c r="AK98">
        <v>12.453177999999999</v>
      </c>
      <c r="AL98">
        <v>13.732848000000001</v>
      </c>
      <c r="AM98">
        <v>13.319133000000001</v>
      </c>
      <c r="AN98">
        <v>13.628352</v>
      </c>
      <c r="AO98">
        <v>14.12017</v>
      </c>
      <c r="AP98">
        <v>14.238723</v>
      </c>
      <c r="AQ98">
        <v>14.963800000000001</v>
      </c>
      <c r="AR98">
        <v>14.557017999999999</v>
      </c>
      <c r="AS98">
        <v>11.741471000000001</v>
      </c>
      <c r="AT98">
        <v>21.38336</v>
      </c>
      <c r="AU98">
        <v>12.781041</v>
      </c>
      <c r="AV98">
        <v>15.970689999999999</v>
      </c>
      <c r="AW98">
        <v>19.472670000000001</v>
      </c>
      <c r="AX98">
        <v>12.87757</v>
      </c>
      <c r="AY98">
        <v>14.488759999999999</v>
      </c>
      <c r="AZ98">
        <v>14.251347000000001</v>
      </c>
      <c r="BA98">
        <v>18.393529999999998</v>
      </c>
      <c r="BB98">
        <v>18.370650000000001</v>
      </c>
    </row>
    <row r="99" spans="1:54" x14ac:dyDescent="0.25">
      <c r="A99" t="s">
        <v>178</v>
      </c>
      <c r="B99" t="s">
        <v>12</v>
      </c>
      <c r="C99" s="2" t="s">
        <v>271</v>
      </c>
      <c r="D99" s="2" t="s">
        <v>269</v>
      </c>
      <c r="E99" s="2" t="s">
        <v>269</v>
      </c>
      <c r="F99" s="2" t="s">
        <v>271</v>
      </c>
      <c r="G99" s="2" t="s">
        <v>270</v>
      </c>
      <c r="H99" t="s">
        <v>9</v>
      </c>
      <c r="I99">
        <v>13.90231</v>
      </c>
      <c r="J99">
        <v>14.806330000000001</v>
      </c>
      <c r="K99">
        <v>15.32578</v>
      </c>
      <c r="L99">
        <v>13.127980000000001</v>
      </c>
      <c r="M99">
        <v>14.022550000000001</v>
      </c>
      <c r="N99">
        <v>11.524724000000001</v>
      </c>
      <c r="O99">
        <v>12.05161</v>
      </c>
      <c r="P99">
        <v>16.06373</v>
      </c>
      <c r="Q99">
        <v>15.31251</v>
      </c>
      <c r="R99">
        <v>13.10126</v>
      </c>
      <c r="S99">
        <v>12.906029999999999</v>
      </c>
      <c r="T99">
        <v>11.018169</v>
      </c>
      <c r="U99">
        <v>13.871745000000001</v>
      </c>
      <c r="V99">
        <v>14.2463</v>
      </c>
      <c r="W99">
        <v>14.130739999999999</v>
      </c>
      <c r="X99">
        <v>15.84844</v>
      </c>
      <c r="Y99">
        <v>11.428672000000001</v>
      </c>
      <c r="Z99">
        <v>9.7880500000000001</v>
      </c>
      <c r="AA99">
        <v>12.268090000000001</v>
      </c>
      <c r="AB99">
        <v>14.873390000000001</v>
      </c>
      <c r="AC99">
        <v>16.335840000000001</v>
      </c>
      <c r="AD99">
        <v>12.948268000000001</v>
      </c>
      <c r="AE99">
        <v>14.31611</v>
      </c>
      <c r="AF99">
        <v>14.946680000000001</v>
      </c>
      <c r="AG99">
        <v>14.712009999999999</v>
      </c>
      <c r="AH99">
        <v>11.860996999999999</v>
      </c>
      <c r="AI99">
        <v>9.335642</v>
      </c>
      <c r="AJ99">
        <v>16.320609999999999</v>
      </c>
      <c r="AK99">
        <v>10.645599000000001</v>
      </c>
      <c r="AL99">
        <v>11.971005</v>
      </c>
      <c r="AM99">
        <v>11.767924000000001</v>
      </c>
      <c r="AN99">
        <v>12.285246000000001</v>
      </c>
      <c r="AO99">
        <v>12.477511</v>
      </c>
      <c r="AP99">
        <v>12.348229</v>
      </c>
      <c r="AQ99">
        <v>13.559229999999999</v>
      </c>
      <c r="AR99">
        <v>12.989483999999999</v>
      </c>
      <c r="AS99">
        <v>9.9137470000000008</v>
      </c>
      <c r="AT99">
        <v>19.355180000000001</v>
      </c>
      <c r="AU99">
        <v>10.873799</v>
      </c>
      <c r="AV99">
        <v>14.511369999999999</v>
      </c>
      <c r="AW99">
        <v>17.730540000000001</v>
      </c>
      <c r="AX99">
        <v>11.162254000000001</v>
      </c>
      <c r="AY99">
        <v>13.112360000000001</v>
      </c>
      <c r="AZ99">
        <v>12.578893000000001</v>
      </c>
      <c r="BA99">
        <v>16.638750000000002</v>
      </c>
      <c r="BB99">
        <v>16.691410000000001</v>
      </c>
    </row>
    <row r="100" spans="1:54" x14ac:dyDescent="0.25">
      <c r="A100" t="s">
        <v>179</v>
      </c>
      <c r="B100" t="s">
        <v>15</v>
      </c>
      <c r="C100" s="2" t="s">
        <v>269</v>
      </c>
      <c r="D100" s="2" t="s">
        <v>269</v>
      </c>
      <c r="E100" s="2" t="s">
        <v>269</v>
      </c>
      <c r="F100" s="2" t="s">
        <v>271</v>
      </c>
      <c r="G100" s="2" t="s">
        <v>270</v>
      </c>
      <c r="H100" t="s">
        <v>9</v>
      </c>
      <c r="I100">
        <v>14.150230000000001</v>
      </c>
      <c r="J100">
        <v>14.99146</v>
      </c>
      <c r="K100">
        <v>15.500030000000001</v>
      </c>
      <c r="L100">
        <v>13.369300000000001</v>
      </c>
      <c r="M100">
        <v>14.90321</v>
      </c>
      <c r="N100">
        <v>12.733961000000001</v>
      </c>
      <c r="O100">
        <v>12.334232</v>
      </c>
      <c r="P100">
        <v>17.589040000000001</v>
      </c>
      <c r="Q100">
        <v>15.550179999999999</v>
      </c>
      <c r="R100">
        <v>13.958830000000001</v>
      </c>
      <c r="S100">
        <v>14.1271</v>
      </c>
      <c r="T100">
        <v>11.750961999999999</v>
      </c>
      <c r="U100">
        <v>13.677114</v>
      </c>
      <c r="V100">
        <v>14.65935</v>
      </c>
      <c r="W100">
        <v>14.34226</v>
      </c>
      <c r="X100">
        <v>16.55949</v>
      </c>
      <c r="Y100">
        <v>12.043965</v>
      </c>
      <c r="Z100">
        <v>10.082527000000001</v>
      </c>
      <c r="AA100">
        <v>13.09943</v>
      </c>
      <c r="AB100">
        <v>16.313490000000002</v>
      </c>
      <c r="AC100">
        <v>17.4573</v>
      </c>
      <c r="AD100">
        <v>12.343059</v>
      </c>
      <c r="AE100">
        <v>15.40809</v>
      </c>
      <c r="AF100">
        <v>15.22053</v>
      </c>
      <c r="AG100">
        <v>15.12331</v>
      </c>
      <c r="AH100">
        <v>12.483905</v>
      </c>
      <c r="AI100">
        <v>9.6573729999999998</v>
      </c>
      <c r="AJ100">
        <v>16.93929</v>
      </c>
      <c r="AK100">
        <v>11.63949</v>
      </c>
      <c r="AL100">
        <v>12.489341</v>
      </c>
      <c r="AM100">
        <v>12.057126999999999</v>
      </c>
      <c r="AN100">
        <v>13.257479999999999</v>
      </c>
      <c r="AO100">
        <v>12.682270000000001</v>
      </c>
      <c r="AP100">
        <v>12.941716</v>
      </c>
      <c r="AQ100">
        <v>14.098850000000001</v>
      </c>
      <c r="AR100">
        <v>13.38809</v>
      </c>
      <c r="AS100">
        <v>10.047453000000001</v>
      </c>
      <c r="AT100">
        <v>20.86458</v>
      </c>
      <c r="AU100">
        <v>11.886369999999999</v>
      </c>
      <c r="AV100">
        <v>14.175090000000001</v>
      </c>
      <c r="AW100">
        <v>18.815930000000002</v>
      </c>
      <c r="AX100">
        <v>11.776011</v>
      </c>
      <c r="AY100">
        <v>13.65537</v>
      </c>
      <c r="AZ100">
        <v>12.953170999999999</v>
      </c>
      <c r="BA100">
        <v>17.083749999999998</v>
      </c>
      <c r="BB100">
        <v>17.01831</v>
      </c>
    </row>
    <row r="101" spans="1:54" x14ac:dyDescent="0.25">
      <c r="A101" t="s">
        <v>180</v>
      </c>
      <c r="B101" t="s">
        <v>15</v>
      </c>
      <c r="C101" s="2" t="s">
        <v>271</v>
      </c>
      <c r="D101" s="2" t="s">
        <v>269</v>
      </c>
      <c r="E101" s="2" t="s">
        <v>269</v>
      </c>
      <c r="F101" s="2" t="s">
        <v>271</v>
      </c>
      <c r="G101" s="2" t="s">
        <v>270</v>
      </c>
      <c r="H101" t="s">
        <v>9</v>
      </c>
      <c r="I101">
        <v>12.51051</v>
      </c>
      <c r="J101">
        <v>13.68736</v>
      </c>
      <c r="K101">
        <v>13.8583</v>
      </c>
      <c r="L101">
        <v>11.63996</v>
      </c>
      <c r="M101">
        <v>13.28145</v>
      </c>
      <c r="N101">
        <v>11.201644</v>
      </c>
      <c r="O101">
        <v>10.770892999999999</v>
      </c>
      <c r="P101">
        <v>15.9329</v>
      </c>
      <c r="Q101">
        <v>13.8695</v>
      </c>
      <c r="R101">
        <v>12.282019999999999</v>
      </c>
      <c r="S101">
        <v>12.46149</v>
      </c>
      <c r="T101">
        <v>10.137836999999999</v>
      </c>
      <c r="U101">
        <v>12.061826999999999</v>
      </c>
      <c r="V101">
        <v>12.718629999999999</v>
      </c>
      <c r="W101">
        <v>12.735250000000001</v>
      </c>
      <c r="X101">
        <v>15.07704</v>
      </c>
      <c r="Y101">
        <v>10.526357000000001</v>
      </c>
      <c r="Z101">
        <v>8.5364459999999998</v>
      </c>
      <c r="AA101">
        <v>11.59168</v>
      </c>
      <c r="AB101">
        <v>14.674469999999999</v>
      </c>
      <c r="AC101">
        <v>15.876340000000001</v>
      </c>
      <c r="AD101">
        <v>10.588839</v>
      </c>
      <c r="AE101">
        <v>13.64376</v>
      </c>
      <c r="AF101">
        <v>13.823589999999999</v>
      </c>
      <c r="AG101">
        <v>13.56268</v>
      </c>
      <c r="AH101">
        <v>10.813037</v>
      </c>
      <c r="AI101">
        <v>7.9118370000000002</v>
      </c>
      <c r="AJ101">
        <v>15.231859999999999</v>
      </c>
      <c r="AK101">
        <v>9.9234039999999997</v>
      </c>
      <c r="AL101">
        <v>10.596076999999999</v>
      </c>
      <c r="AM101">
        <v>10.394608999999999</v>
      </c>
      <c r="AN101">
        <v>11.670273</v>
      </c>
      <c r="AO101">
        <v>10.973509999999999</v>
      </c>
      <c r="AP101">
        <v>11.285821</v>
      </c>
      <c r="AQ101">
        <v>12.49178</v>
      </c>
      <c r="AR101">
        <v>11.832509</v>
      </c>
      <c r="AS101">
        <v>8.2662329999999997</v>
      </c>
      <c r="AT101">
        <v>19.047360000000001</v>
      </c>
      <c r="AU101">
        <v>10.141169</v>
      </c>
      <c r="AV101">
        <v>12.62116</v>
      </c>
      <c r="AW101">
        <v>17.39677</v>
      </c>
      <c r="AX101">
        <v>9.9703040000000005</v>
      </c>
      <c r="AY101">
        <v>12.10144</v>
      </c>
      <c r="AZ101">
        <v>11.230838</v>
      </c>
      <c r="BA101">
        <v>15.36932</v>
      </c>
      <c r="BB101">
        <v>15.493230000000001</v>
      </c>
    </row>
    <row r="102" spans="1:54" x14ac:dyDescent="0.25">
      <c r="A102" t="s">
        <v>181</v>
      </c>
      <c r="B102" t="s">
        <v>18</v>
      </c>
      <c r="C102" s="2" t="s">
        <v>269</v>
      </c>
      <c r="D102" s="2" t="s">
        <v>269</v>
      </c>
      <c r="E102" s="2" t="s">
        <v>269</v>
      </c>
      <c r="F102" s="2" t="s">
        <v>271</v>
      </c>
      <c r="G102" s="2" t="s">
        <v>272</v>
      </c>
      <c r="H102" t="s">
        <v>9</v>
      </c>
      <c r="I102">
        <v>19.316109999999998</v>
      </c>
      <c r="J102">
        <v>17.022079999999999</v>
      </c>
      <c r="K102">
        <v>17.780480000000001</v>
      </c>
      <c r="L102">
        <v>12.87688</v>
      </c>
      <c r="M102">
        <v>16.545639999999999</v>
      </c>
      <c r="N102">
        <v>15.286917000000001</v>
      </c>
      <c r="O102">
        <v>11.569819000000001</v>
      </c>
      <c r="P102">
        <v>17.522539999999999</v>
      </c>
      <c r="Q102">
        <v>16.58081</v>
      </c>
      <c r="R102">
        <v>15.35275</v>
      </c>
      <c r="S102">
        <v>16.927379999999999</v>
      </c>
      <c r="T102">
        <v>12.346443000000001</v>
      </c>
      <c r="U102">
        <v>13.248805000000001</v>
      </c>
      <c r="V102">
        <v>13.864409999999999</v>
      </c>
      <c r="W102">
        <v>15.44702</v>
      </c>
      <c r="X102">
        <v>15.988239999999999</v>
      </c>
      <c r="Y102">
        <v>12.210568</v>
      </c>
      <c r="Z102">
        <v>9.4169879999999999</v>
      </c>
      <c r="AA102">
        <v>17.405159999999999</v>
      </c>
      <c r="AB102">
        <v>16.951689999999999</v>
      </c>
      <c r="AC102">
        <v>17.182870000000001</v>
      </c>
      <c r="AD102">
        <v>12.937421000000001</v>
      </c>
      <c r="AE102">
        <v>16.694459999999999</v>
      </c>
      <c r="AF102">
        <v>15.15447</v>
      </c>
      <c r="AG102">
        <v>16.746320000000001</v>
      </c>
      <c r="AH102">
        <v>15.128634</v>
      </c>
      <c r="AI102">
        <v>8.8262780000000003</v>
      </c>
      <c r="AJ102">
        <v>15.823</v>
      </c>
      <c r="AK102">
        <v>11.398403999999999</v>
      </c>
      <c r="AL102">
        <v>12.924104</v>
      </c>
      <c r="AM102">
        <v>12.346491</v>
      </c>
      <c r="AN102">
        <v>13.286125</v>
      </c>
      <c r="AO102">
        <v>12.472526999999999</v>
      </c>
      <c r="AP102">
        <v>11.286832</v>
      </c>
      <c r="AQ102">
        <v>13.98765</v>
      </c>
      <c r="AR102">
        <v>13.594132</v>
      </c>
      <c r="AS102">
        <v>8.9216999999999995</v>
      </c>
      <c r="AT102">
        <v>19.740950000000002</v>
      </c>
      <c r="AU102">
        <v>14.87853</v>
      </c>
      <c r="AV102">
        <v>14.81718</v>
      </c>
      <c r="AW102">
        <v>17.218769999999999</v>
      </c>
      <c r="AX102">
        <v>11.253431000000001</v>
      </c>
      <c r="AY102">
        <v>14.56338</v>
      </c>
      <c r="AZ102">
        <v>11.661626999999999</v>
      </c>
      <c r="BA102">
        <v>17.83494</v>
      </c>
      <c r="BB102">
        <v>17.041340000000002</v>
      </c>
    </row>
    <row r="103" spans="1:54" x14ac:dyDescent="0.25">
      <c r="A103" t="s">
        <v>182</v>
      </c>
      <c r="B103" t="s">
        <v>18</v>
      </c>
      <c r="C103" s="2" t="s">
        <v>271</v>
      </c>
      <c r="D103" s="2" t="s">
        <v>269</v>
      </c>
      <c r="E103" s="2" t="s">
        <v>269</v>
      </c>
      <c r="F103" s="2" t="s">
        <v>271</v>
      </c>
      <c r="G103" s="2" t="s">
        <v>272</v>
      </c>
      <c r="H103" t="s">
        <v>9</v>
      </c>
      <c r="I103">
        <v>19.382090000000002</v>
      </c>
      <c r="J103">
        <v>16.40287</v>
      </c>
      <c r="K103">
        <v>17.171959999999999</v>
      </c>
      <c r="L103">
        <v>12.069100000000001</v>
      </c>
      <c r="M103">
        <v>15.734360000000001</v>
      </c>
      <c r="N103">
        <v>14.695938999999999</v>
      </c>
      <c r="O103">
        <v>10.948105999999999</v>
      </c>
      <c r="P103">
        <v>16.940359999999998</v>
      </c>
      <c r="Q103">
        <v>15.9694</v>
      </c>
      <c r="R103">
        <v>14.454940000000001</v>
      </c>
      <c r="S103">
        <v>16.30677</v>
      </c>
      <c r="T103">
        <v>11.806538</v>
      </c>
      <c r="U103">
        <v>12.587479999999999</v>
      </c>
      <c r="V103">
        <v>13.165789999999999</v>
      </c>
      <c r="W103">
        <v>14.48499</v>
      </c>
      <c r="X103">
        <v>14.83839</v>
      </c>
      <c r="Y103">
        <v>11.734004000000001</v>
      </c>
      <c r="Z103">
        <v>8.6992100000000008</v>
      </c>
      <c r="AA103">
        <v>16.688649999999999</v>
      </c>
      <c r="AB103">
        <v>16.285830000000001</v>
      </c>
      <c r="AC103">
        <v>16.507159999999999</v>
      </c>
      <c r="AD103">
        <v>11.868983</v>
      </c>
      <c r="AE103">
        <v>15.92473</v>
      </c>
      <c r="AF103">
        <v>14.48568</v>
      </c>
      <c r="AG103">
        <v>16.171130000000002</v>
      </c>
      <c r="AH103">
        <v>14.4084</v>
      </c>
      <c r="AI103">
        <v>8.0114640000000001</v>
      </c>
      <c r="AJ103">
        <v>15.11037</v>
      </c>
      <c r="AK103">
        <v>10.763228</v>
      </c>
      <c r="AL103">
        <v>12.060551999999999</v>
      </c>
      <c r="AM103">
        <v>11.691953</v>
      </c>
      <c r="AN103">
        <v>12.803025</v>
      </c>
      <c r="AO103">
        <v>11.804501999999999</v>
      </c>
      <c r="AP103">
        <v>10.557347999999999</v>
      </c>
      <c r="AQ103">
        <v>13.280519999999999</v>
      </c>
      <c r="AR103">
        <v>12.975953000000001</v>
      </c>
      <c r="AS103">
        <v>8.3967690000000008</v>
      </c>
      <c r="AT103">
        <v>19.657699999999998</v>
      </c>
      <c r="AU103">
        <v>14.168666</v>
      </c>
      <c r="AV103">
        <v>14.259119999999999</v>
      </c>
      <c r="AW103">
        <v>16.844059999999999</v>
      </c>
      <c r="AX103">
        <v>10.271829</v>
      </c>
      <c r="AY103">
        <v>13.95909</v>
      </c>
      <c r="AZ103">
        <v>10.948961000000001</v>
      </c>
      <c r="BA103">
        <v>17.03792</v>
      </c>
      <c r="BB103">
        <v>16.43919</v>
      </c>
    </row>
    <row r="104" spans="1:54" x14ac:dyDescent="0.25">
      <c r="A104" t="s">
        <v>183</v>
      </c>
      <c r="B104" t="s">
        <v>21</v>
      </c>
      <c r="C104" s="2" t="s">
        <v>269</v>
      </c>
      <c r="D104" s="2" t="s">
        <v>269</v>
      </c>
      <c r="E104" s="2" t="s">
        <v>269</v>
      </c>
      <c r="F104" s="2" t="s">
        <v>271</v>
      </c>
      <c r="G104" s="2" t="s">
        <v>272</v>
      </c>
      <c r="H104" t="s">
        <v>9</v>
      </c>
      <c r="I104">
        <v>20.077380000000002</v>
      </c>
      <c r="J104">
        <v>17.392969999999998</v>
      </c>
      <c r="K104">
        <v>16.999559999999999</v>
      </c>
      <c r="L104">
        <v>13.62988</v>
      </c>
      <c r="M104">
        <v>17.578779999999998</v>
      </c>
      <c r="N104">
        <v>15.923432999999999</v>
      </c>
      <c r="O104">
        <v>12.20706</v>
      </c>
      <c r="P104">
        <v>18.872700000000002</v>
      </c>
      <c r="Q104">
        <v>16.645399999999999</v>
      </c>
      <c r="R104">
        <v>15.660590000000001</v>
      </c>
      <c r="S104">
        <v>17.2151</v>
      </c>
      <c r="T104">
        <v>13.523864</v>
      </c>
      <c r="U104">
        <v>12.794948</v>
      </c>
      <c r="V104">
        <v>14.68356</v>
      </c>
      <c r="W104">
        <v>15.881360000000001</v>
      </c>
      <c r="X104">
        <v>16.363389999999999</v>
      </c>
      <c r="Y104">
        <v>13.573453000000001</v>
      </c>
      <c r="Z104">
        <v>10.723995</v>
      </c>
      <c r="AA104">
        <v>17.610579999999999</v>
      </c>
      <c r="AB104">
        <v>17.048680000000001</v>
      </c>
      <c r="AC104">
        <v>18.008140000000001</v>
      </c>
      <c r="AD104">
        <v>13.933225999999999</v>
      </c>
      <c r="AE104">
        <v>16.92464</v>
      </c>
      <c r="AF104">
        <v>15.07029</v>
      </c>
      <c r="AG104">
        <v>18.28396</v>
      </c>
      <c r="AH104">
        <v>16.218541999999999</v>
      </c>
      <c r="AI104">
        <v>9.093515</v>
      </c>
      <c r="AJ104">
        <v>17.149619999999999</v>
      </c>
      <c r="AK104">
        <v>12.768115</v>
      </c>
      <c r="AL104">
        <v>13.516171</v>
      </c>
      <c r="AM104">
        <v>12.912246</v>
      </c>
      <c r="AN104">
        <v>14.969626</v>
      </c>
      <c r="AO104">
        <v>13.338291</v>
      </c>
      <c r="AP104">
        <v>12.912271</v>
      </c>
      <c r="AQ104">
        <v>14.83934</v>
      </c>
      <c r="AR104">
        <v>13.618461</v>
      </c>
      <c r="AS104">
        <v>9.8862389999999998</v>
      </c>
      <c r="AT104">
        <v>20.202559999999998</v>
      </c>
      <c r="AU104">
        <v>15.681501000000001</v>
      </c>
      <c r="AV104">
        <v>15.20661</v>
      </c>
      <c r="AW104">
        <v>18.239090000000001</v>
      </c>
      <c r="AX104">
        <v>13.109525</v>
      </c>
      <c r="AY104">
        <v>15.905939999999999</v>
      </c>
      <c r="AZ104">
        <v>13.632982999999999</v>
      </c>
      <c r="BA104">
        <v>19.65972</v>
      </c>
      <c r="BB104">
        <v>18.270610000000001</v>
      </c>
    </row>
    <row r="105" spans="1:54" x14ac:dyDescent="0.25">
      <c r="A105" t="s">
        <v>184</v>
      </c>
      <c r="B105" t="s">
        <v>21</v>
      </c>
      <c r="C105" s="2" t="s">
        <v>271</v>
      </c>
      <c r="D105" s="2" t="s">
        <v>269</v>
      </c>
      <c r="E105" s="2" t="s">
        <v>269</v>
      </c>
      <c r="F105" s="2" t="s">
        <v>271</v>
      </c>
      <c r="G105" s="2" t="s">
        <v>272</v>
      </c>
      <c r="H105" t="s">
        <v>9</v>
      </c>
      <c r="I105">
        <v>18.22664</v>
      </c>
      <c r="J105">
        <v>15.7784</v>
      </c>
      <c r="K105">
        <v>15.18704</v>
      </c>
      <c r="L105">
        <v>11.65687</v>
      </c>
      <c r="M105">
        <v>15.528729999999999</v>
      </c>
      <c r="N105">
        <v>14.424994</v>
      </c>
      <c r="O105">
        <v>10.254585000000001</v>
      </c>
      <c r="P105">
        <v>17.013919999999999</v>
      </c>
      <c r="Q105">
        <v>14.72649</v>
      </c>
      <c r="R105">
        <v>13.69351</v>
      </c>
      <c r="S105">
        <v>15.430389999999999</v>
      </c>
      <c r="T105">
        <v>11.773342</v>
      </c>
      <c r="U105">
        <v>10.850695</v>
      </c>
      <c r="V105">
        <v>12.65713</v>
      </c>
      <c r="W105">
        <v>14.32762</v>
      </c>
      <c r="X105">
        <v>14.69157</v>
      </c>
      <c r="Y105">
        <v>11.873305</v>
      </c>
      <c r="Z105">
        <v>8.8243899999999993</v>
      </c>
      <c r="AA105">
        <v>15.83502</v>
      </c>
      <c r="AB105">
        <v>14.927110000000001</v>
      </c>
      <c r="AC105">
        <v>16.142749999999999</v>
      </c>
      <c r="AD105">
        <v>11.918881000000001</v>
      </c>
      <c r="AE105">
        <v>14.957100000000001</v>
      </c>
      <c r="AF105">
        <v>13.27764</v>
      </c>
      <c r="AG105">
        <v>16.366530000000001</v>
      </c>
      <c r="AH105">
        <v>14.479696000000001</v>
      </c>
      <c r="AI105">
        <v>7.1997679999999997</v>
      </c>
      <c r="AJ105">
        <v>14.97561</v>
      </c>
      <c r="AK105">
        <v>10.793393999999999</v>
      </c>
      <c r="AL105">
        <v>11.462160000000001</v>
      </c>
      <c r="AM105">
        <v>11.098023</v>
      </c>
      <c r="AN105">
        <v>13.241747999999999</v>
      </c>
      <c r="AO105">
        <v>11.311820000000001</v>
      </c>
      <c r="AP105">
        <v>11.08179</v>
      </c>
      <c r="AQ105">
        <v>13.02905</v>
      </c>
      <c r="AR105">
        <v>11.794131</v>
      </c>
      <c r="AS105">
        <v>7.9070650000000002</v>
      </c>
      <c r="AT105">
        <v>18.350359999999998</v>
      </c>
      <c r="AU105">
        <v>13.844431</v>
      </c>
      <c r="AV105">
        <v>13.50099</v>
      </c>
      <c r="AW105">
        <v>16.39667</v>
      </c>
      <c r="AX105">
        <v>11.110804</v>
      </c>
      <c r="AY105">
        <v>14.21256</v>
      </c>
      <c r="AZ105">
        <v>11.738426</v>
      </c>
      <c r="BA105">
        <v>17.543330000000001</v>
      </c>
      <c r="BB105">
        <v>16.563569999999999</v>
      </c>
    </row>
    <row r="106" spans="1:54" x14ac:dyDescent="0.25">
      <c r="A106" t="s">
        <v>185</v>
      </c>
      <c r="B106" t="s">
        <v>24</v>
      </c>
      <c r="C106" s="2" t="s">
        <v>269</v>
      </c>
      <c r="D106" s="2" t="s">
        <v>269</v>
      </c>
      <c r="E106" s="2" t="s">
        <v>269</v>
      </c>
      <c r="F106" s="2" t="s">
        <v>271</v>
      </c>
      <c r="G106" s="2" t="s">
        <v>272</v>
      </c>
      <c r="H106" t="s">
        <v>9</v>
      </c>
      <c r="I106">
        <v>19.993110000000001</v>
      </c>
      <c r="J106">
        <v>18.061520000000002</v>
      </c>
      <c r="K106">
        <v>17.827729999999999</v>
      </c>
      <c r="L106">
        <v>13.554259999999999</v>
      </c>
      <c r="M106">
        <v>17.119720000000001</v>
      </c>
      <c r="N106">
        <v>15.824153000000001</v>
      </c>
      <c r="O106">
        <v>12.939341000000001</v>
      </c>
      <c r="P106">
        <v>18.398990000000001</v>
      </c>
      <c r="Q106">
        <v>16.595469999999999</v>
      </c>
      <c r="R106">
        <v>15.75311</v>
      </c>
      <c r="S106">
        <v>17.98696</v>
      </c>
      <c r="T106">
        <v>13.620034</v>
      </c>
      <c r="U106">
        <v>13.525115</v>
      </c>
      <c r="V106">
        <v>14.81531</v>
      </c>
      <c r="W106">
        <v>16.401060000000001</v>
      </c>
      <c r="X106">
        <v>16.746300000000002</v>
      </c>
      <c r="Y106">
        <v>13.620932</v>
      </c>
      <c r="Z106">
        <v>10.353892999999999</v>
      </c>
      <c r="AA106">
        <v>18.334720000000001</v>
      </c>
      <c r="AB106">
        <v>17.349139999999998</v>
      </c>
      <c r="AC106">
        <v>18.261510000000001</v>
      </c>
      <c r="AD106">
        <v>13.737306999999999</v>
      </c>
      <c r="AE106">
        <v>17.40785</v>
      </c>
      <c r="AF106">
        <v>16.02638</v>
      </c>
      <c r="AG106">
        <v>17.880210000000002</v>
      </c>
      <c r="AH106">
        <v>16.132434</v>
      </c>
      <c r="AI106">
        <v>9.7361129999999996</v>
      </c>
      <c r="AJ106">
        <v>16.86806</v>
      </c>
      <c r="AK106">
        <v>11.27544</v>
      </c>
      <c r="AL106">
        <v>13.499629000000001</v>
      </c>
      <c r="AM106">
        <v>13.039383000000001</v>
      </c>
      <c r="AN106">
        <v>14.915151</v>
      </c>
      <c r="AO106">
        <v>13.162171000000001</v>
      </c>
      <c r="AP106">
        <v>12.178506</v>
      </c>
      <c r="AQ106">
        <v>14.688829999999999</v>
      </c>
      <c r="AR106">
        <v>14.259288</v>
      </c>
      <c r="AS106">
        <v>9.602366</v>
      </c>
      <c r="AT106">
        <v>20.746880000000001</v>
      </c>
      <c r="AU106">
        <v>16.273318</v>
      </c>
      <c r="AV106">
        <v>15.28336</v>
      </c>
      <c r="AW106">
        <v>18.405259999999998</v>
      </c>
      <c r="AX106">
        <v>12.598511999999999</v>
      </c>
      <c r="AY106">
        <v>15.8142</v>
      </c>
      <c r="AZ106">
        <v>12.738592000000001</v>
      </c>
      <c r="BA106">
        <v>19.338830000000002</v>
      </c>
      <c r="BB106">
        <v>18.108229999999999</v>
      </c>
    </row>
    <row r="107" spans="1:54" x14ac:dyDescent="0.25">
      <c r="A107" t="s">
        <v>186</v>
      </c>
      <c r="B107" t="s">
        <v>24</v>
      </c>
      <c r="C107" s="2" t="s">
        <v>271</v>
      </c>
      <c r="D107" s="2" t="s">
        <v>269</v>
      </c>
      <c r="E107" s="2" t="s">
        <v>269</v>
      </c>
      <c r="F107" s="2" t="s">
        <v>271</v>
      </c>
      <c r="G107" s="2" t="s">
        <v>272</v>
      </c>
      <c r="H107" t="s">
        <v>9</v>
      </c>
      <c r="I107">
        <v>18.310670000000002</v>
      </c>
      <c r="J107">
        <v>16.68394</v>
      </c>
      <c r="K107">
        <v>16.427420000000001</v>
      </c>
      <c r="L107">
        <v>11.883050000000001</v>
      </c>
      <c r="M107">
        <v>15.712339999999999</v>
      </c>
      <c r="N107">
        <v>14.141251</v>
      </c>
      <c r="O107">
        <v>11.390321999999999</v>
      </c>
      <c r="P107">
        <v>16.98151</v>
      </c>
      <c r="Q107">
        <v>14.852980000000001</v>
      </c>
      <c r="R107">
        <v>14.227130000000001</v>
      </c>
      <c r="S107">
        <v>16.315069999999999</v>
      </c>
      <c r="T107">
        <v>12.091583</v>
      </c>
      <c r="U107">
        <v>11.874383</v>
      </c>
      <c r="V107">
        <v>13.24324</v>
      </c>
      <c r="W107">
        <v>14.84308</v>
      </c>
      <c r="X107">
        <v>15.18224</v>
      </c>
      <c r="Y107">
        <v>11.972206</v>
      </c>
      <c r="Z107">
        <v>8.8065870000000004</v>
      </c>
      <c r="AA107">
        <v>16.867380000000001</v>
      </c>
      <c r="AB107">
        <v>15.49879</v>
      </c>
      <c r="AC107">
        <v>16.95618</v>
      </c>
      <c r="AD107">
        <v>12.011778</v>
      </c>
      <c r="AE107">
        <v>15.77036</v>
      </c>
      <c r="AF107">
        <v>14.59285</v>
      </c>
      <c r="AG107">
        <v>16.22607</v>
      </c>
      <c r="AH107">
        <v>14.459603</v>
      </c>
      <c r="AI107">
        <v>8.1036300000000008</v>
      </c>
      <c r="AJ107">
        <v>15.23021</v>
      </c>
      <c r="AK107">
        <v>9.6983949999999997</v>
      </c>
      <c r="AL107">
        <v>11.770670000000001</v>
      </c>
      <c r="AM107">
        <v>11.483644999999999</v>
      </c>
      <c r="AN107">
        <v>13.244992999999999</v>
      </c>
      <c r="AO107">
        <v>11.531647</v>
      </c>
      <c r="AP107">
        <v>10.50273</v>
      </c>
      <c r="AQ107">
        <v>13.123519999999999</v>
      </c>
      <c r="AR107">
        <v>12.681001</v>
      </c>
      <c r="AS107">
        <v>8.080114</v>
      </c>
      <c r="AT107">
        <v>18.895119999999999</v>
      </c>
      <c r="AU107">
        <v>14.682558</v>
      </c>
      <c r="AV107">
        <v>13.79508</v>
      </c>
      <c r="AW107">
        <v>17.207070000000002</v>
      </c>
      <c r="AX107">
        <v>10.949646</v>
      </c>
      <c r="AY107">
        <v>14.330109999999999</v>
      </c>
      <c r="AZ107">
        <v>10.964496</v>
      </c>
      <c r="BA107">
        <v>17.82968</v>
      </c>
      <c r="BB107">
        <v>16.641729999999999</v>
      </c>
    </row>
    <row r="108" spans="1:54" x14ac:dyDescent="0.25">
      <c r="A108" t="s">
        <v>187</v>
      </c>
      <c r="B108" t="s">
        <v>27</v>
      </c>
      <c r="C108" s="2" t="s">
        <v>269</v>
      </c>
      <c r="D108" s="2" t="s">
        <v>269</v>
      </c>
      <c r="E108" s="2" t="s">
        <v>269</v>
      </c>
      <c r="F108" s="2" t="s">
        <v>271</v>
      </c>
      <c r="G108" s="2" t="s">
        <v>273</v>
      </c>
      <c r="H108" t="s">
        <v>9</v>
      </c>
      <c r="I108">
        <v>18.45964</v>
      </c>
      <c r="J108">
        <v>16.5136</v>
      </c>
      <c r="K108">
        <v>15.58281</v>
      </c>
      <c r="L108">
        <v>12.643990000000001</v>
      </c>
      <c r="M108">
        <v>17.222259999999999</v>
      </c>
      <c r="N108">
        <v>15.541178</v>
      </c>
      <c r="O108">
        <v>11.546942</v>
      </c>
      <c r="P108">
        <v>18.475210000000001</v>
      </c>
      <c r="Q108">
        <v>15.50159</v>
      </c>
      <c r="R108">
        <v>15.145490000000001</v>
      </c>
      <c r="S108">
        <v>16.52599</v>
      </c>
      <c r="T108">
        <v>12.875344</v>
      </c>
      <c r="U108">
        <v>11.861547999999999</v>
      </c>
      <c r="V108">
        <v>13.74493</v>
      </c>
      <c r="W108">
        <v>15.06067</v>
      </c>
      <c r="X108">
        <v>15.098699999999999</v>
      </c>
      <c r="Y108">
        <v>12.600718000000001</v>
      </c>
      <c r="Z108">
        <v>9.7137869999999999</v>
      </c>
      <c r="AA108">
        <v>16.507000000000001</v>
      </c>
      <c r="AB108">
        <v>16.324539999999999</v>
      </c>
      <c r="AC108">
        <v>16.688880000000001</v>
      </c>
      <c r="AD108">
        <v>13.842015999999999</v>
      </c>
      <c r="AE108">
        <v>16.046790000000001</v>
      </c>
      <c r="AF108">
        <v>13.94073</v>
      </c>
      <c r="AG108">
        <v>17.712119999999999</v>
      </c>
      <c r="AH108">
        <v>15.87369</v>
      </c>
      <c r="AI108">
        <v>8.0071089999999998</v>
      </c>
      <c r="AJ108">
        <v>16.315799999999999</v>
      </c>
      <c r="AK108">
        <v>11.762608999999999</v>
      </c>
      <c r="AL108">
        <v>12.433070000000001</v>
      </c>
      <c r="AM108">
        <v>11.55181</v>
      </c>
      <c r="AN108">
        <v>14.186769999999999</v>
      </c>
      <c r="AO108">
        <v>12.174101</v>
      </c>
      <c r="AP108">
        <v>12.051451</v>
      </c>
      <c r="AQ108">
        <v>14.12406</v>
      </c>
      <c r="AR108">
        <v>12.387257999999999</v>
      </c>
      <c r="AS108">
        <v>9.810117</v>
      </c>
      <c r="AT108">
        <v>20.436699999999998</v>
      </c>
      <c r="AU108">
        <v>14.695496</v>
      </c>
      <c r="AV108">
        <v>14.349</v>
      </c>
      <c r="AW108">
        <v>17.435199999999998</v>
      </c>
      <c r="AX108">
        <v>12.224030000000001</v>
      </c>
      <c r="AY108">
        <v>15.02159</v>
      </c>
      <c r="AZ108">
        <v>12.817527999999999</v>
      </c>
      <c r="BA108">
        <v>18.669599999999999</v>
      </c>
      <c r="BB108">
        <v>17.95815</v>
      </c>
    </row>
    <row r="109" spans="1:54" x14ac:dyDescent="0.25">
      <c r="A109" t="s">
        <v>188</v>
      </c>
      <c r="B109" t="s">
        <v>27</v>
      </c>
      <c r="C109" s="2" t="s">
        <v>271</v>
      </c>
      <c r="D109" s="2" t="s">
        <v>269</v>
      </c>
      <c r="E109" s="2" t="s">
        <v>269</v>
      </c>
      <c r="F109" s="2" t="s">
        <v>271</v>
      </c>
      <c r="G109" s="2" t="s">
        <v>273</v>
      </c>
      <c r="H109" t="s">
        <v>9</v>
      </c>
      <c r="I109">
        <v>16.856480000000001</v>
      </c>
      <c r="J109">
        <v>14.88795</v>
      </c>
      <c r="K109">
        <v>14.295669999999999</v>
      </c>
      <c r="L109">
        <v>11.117229999999999</v>
      </c>
      <c r="M109">
        <v>15.59613</v>
      </c>
      <c r="N109">
        <v>14.287015999999999</v>
      </c>
      <c r="O109">
        <v>10.21317</v>
      </c>
      <c r="P109">
        <v>16.705300000000001</v>
      </c>
      <c r="Q109">
        <v>13.85614</v>
      </c>
      <c r="R109">
        <v>13.576890000000001</v>
      </c>
      <c r="S109">
        <v>14.960850000000001</v>
      </c>
      <c r="T109">
        <v>11.369597000000001</v>
      </c>
      <c r="U109">
        <v>10.401702</v>
      </c>
      <c r="V109">
        <v>12.084199999999999</v>
      </c>
      <c r="W109">
        <v>13.830120000000001</v>
      </c>
      <c r="X109">
        <v>14.0014</v>
      </c>
      <c r="Y109">
        <v>11.006759000000001</v>
      </c>
      <c r="Z109">
        <v>8.3824389999999998</v>
      </c>
      <c r="AA109">
        <v>14.93966</v>
      </c>
      <c r="AB109">
        <v>14.90788</v>
      </c>
      <c r="AC109">
        <v>15.18141</v>
      </c>
      <c r="AD109">
        <v>12.354665000000001</v>
      </c>
      <c r="AE109">
        <v>14.414260000000001</v>
      </c>
      <c r="AF109">
        <v>12.38917</v>
      </c>
      <c r="AG109">
        <v>16.241040000000002</v>
      </c>
      <c r="AH109">
        <v>14.452218999999999</v>
      </c>
      <c r="AI109">
        <v>6.5301720000000003</v>
      </c>
      <c r="AJ109">
        <v>14.63556</v>
      </c>
      <c r="AK109">
        <v>10.361293</v>
      </c>
      <c r="AL109">
        <v>10.685625999999999</v>
      </c>
      <c r="AM109">
        <v>10.124886</v>
      </c>
      <c r="AN109">
        <v>12.785526000000001</v>
      </c>
      <c r="AO109">
        <v>10.034557</v>
      </c>
      <c r="AP109">
        <v>10.839973000000001</v>
      </c>
      <c r="AQ109">
        <v>12.55993</v>
      </c>
      <c r="AR109">
        <v>11.067714</v>
      </c>
      <c r="AS109">
        <v>8.3090150000000005</v>
      </c>
      <c r="AT109">
        <v>18.840199999999999</v>
      </c>
      <c r="AU109">
        <v>13.237083</v>
      </c>
      <c r="AV109">
        <v>12.906779999999999</v>
      </c>
      <c r="AW109">
        <v>16.051539999999999</v>
      </c>
      <c r="AX109">
        <v>10.565079000000001</v>
      </c>
      <c r="AY109">
        <v>13.635210000000001</v>
      </c>
      <c r="AZ109">
        <v>11.370549</v>
      </c>
      <c r="BA109">
        <v>16.87444</v>
      </c>
      <c r="BB109">
        <v>16.64631</v>
      </c>
    </row>
    <row r="110" spans="1:54" x14ac:dyDescent="0.25">
      <c r="A110" t="s">
        <v>189</v>
      </c>
      <c r="B110" t="s">
        <v>30</v>
      </c>
      <c r="C110" s="2" t="s">
        <v>269</v>
      </c>
      <c r="D110" s="2" t="s">
        <v>269</v>
      </c>
      <c r="E110" s="2" t="s">
        <v>269</v>
      </c>
      <c r="F110" s="2" t="s">
        <v>271</v>
      </c>
      <c r="G110" s="2" t="s">
        <v>273</v>
      </c>
      <c r="H110" t="s">
        <v>9</v>
      </c>
      <c r="I110">
        <v>18.828679999999999</v>
      </c>
      <c r="J110">
        <v>16.310320000000001</v>
      </c>
      <c r="K110">
        <v>16.118680000000001</v>
      </c>
      <c r="L110">
        <v>12.43558</v>
      </c>
      <c r="M110">
        <v>16.974029999999999</v>
      </c>
      <c r="N110">
        <v>15.130444000000001</v>
      </c>
      <c r="O110">
        <v>11.473428</v>
      </c>
      <c r="P110">
        <v>18.189430000000002</v>
      </c>
      <c r="Q110">
        <v>15.633290000000001</v>
      </c>
      <c r="R110">
        <v>14.931039999999999</v>
      </c>
      <c r="S110">
        <v>16.295030000000001</v>
      </c>
      <c r="T110">
        <v>12.512924</v>
      </c>
      <c r="U110">
        <v>11.867419</v>
      </c>
      <c r="V110">
        <v>13.56476</v>
      </c>
      <c r="W110">
        <v>15.17783</v>
      </c>
      <c r="X110">
        <v>14.995150000000001</v>
      </c>
      <c r="Y110">
        <v>12.608040000000001</v>
      </c>
      <c r="Z110">
        <v>9.5218620000000005</v>
      </c>
      <c r="AA110">
        <v>16.686530000000001</v>
      </c>
      <c r="AB110">
        <v>16.65117</v>
      </c>
      <c r="AC110">
        <v>17.07967</v>
      </c>
      <c r="AD110">
        <v>12.441632999999999</v>
      </c>
      <c r="AE110">
        <v>15.774279999999999</v>
      </c>
      <c r="AF110">
        <v>13.817209999999999</v>
      </c>
      <c r="AG110">
        <v>17.065660000000001</v>
      </c>
      <c r="AH110">
        <v>15.996057</v>
      </c>
      <c r="AI110">
        <v>7.7767929999999996</v>
      </c>
      <c r="AJ110">
        <v>16.24475</v>
      </c>
      <c r="AK110">
        <v>11.823855</v>
      </c>
      <c r="AL110">
        <v>11.921327</v>
      </c>
      <c r="AM110">
        <v>11.455237</v>
      </c>
      <c r="AN110">
        <v>14.767600999999999</v>
      </c>
      <c r="AO110">
        <v>11.908007</v>
      </c>
      <c r="AP110">
        <v>12.019406999999999</v>
      </c>
      <c r="AQ110">
        <v>13.88749</v>
      </c>
      <c r="AR110">
        <v>12.314908000000001</v>
      </c>
      <c r="AS110">
        <v>8.712154</v>
      </c>
      <c r="AT110">
        <v>20.3779</v>
      </c>
      <c r="AU110">
        <v>14.642643</v>
      </c>
      <c r="AV110">
        <v>14.85277</v>
      </c>
      <c r="AW110">
        <v>16.356020000000001</v>
      </c>
      <c r="AX110">
        <v>11.965615</v>
      </c>
      <c r="AY110">
        <v>15.16728</v>
      </c>
      <c r="AZ110">
        <v>12.434256</v>
      </c>
      <c r="BA110">
        <v>18.312139999999999</v>
      </c>
      <c r="BB110">
        <v>17.90146</v>
      </c>
    </row>
    <row r="111" spans="1:54" x14ac:dyDescent="0.25">
      <c r="A111" t="s">
        <v>190</v>
      </c>
      <c r="B111" t="s">
        <v>30</v>
      </c>
      <c r="C111" s="2" t="s">
        <v>271</v>
      </c>
      <c r="D111" s="2" t="s">
        <v>269</v>
      </c>
      <c r="E111" s="2" t="s">
        <v>269</v>
      </c>
      <c r="F111" s="2" t="s">
        <v>271</v>
      </c>
      <c r="G111" s="2" t="s">
        <v>273</v>
      </c>
      <c r="H111" t="s">
        <v>9</v>
      </c>
      <c r="I111">
        <v>17.645600000000002</v>
      </c>
      <c r="J111">
        <v>15.6052</v>
      </c>
      <c r="K111">
        <v>15.23691</v>
      </c>
      <c r="L111">
        <v>11.722849999999999</v>
      </c>
      <c r="M111">
        <v>16.087250000000001</v>
      </c>
      <c r="N111">
        <v>14.316341</v>
      </c>
      <c r="O111">
        <v>10.625282</v>
      </c>
      <c r="P111">
        <v>17.38287</v>
      </c>
      <c r="Q111">
        <v>14.61739</v>
      </c>
      <c r="R111">
        <v>14.156230000000001</v>
      </c>
      <c r="S111">
        <v>15.463179999999999</v>
      </c>
      <c r="T111">
        <v>11.822215</v>
      </c>
      <c r="U111">
        <v>11.059469999999999</v>
      </c>
      <c r="V111">
        <v>12.643370000000001</v>
      </c>
      <c r="W111">
        <v>14.267950000000001</v>
      </c>
      <c r="X111">
        <v>14.16783</v>
      </c>
      <c r="Y111">
        <v>11.795036</v>
      </c>
      <c r="Z111">
        <v>8.6990280000000002</v>
      </c>
      <c r="AA111">
        <v>15.86983</v>
      </c>
      <c r="AB111">
        <v>16.363630000000001</v>
      </c>
      <c r="AC111">
        <v>16.46912</v>
      </c>
      <c r="AD111">
        <v>11.630953999999999</v>
      </c>
      <c r="AE111">
        <v>14.97819</v>
      </c>
      <c r="AF111">
        <v>12.95828</v>
      </c>
      <c r="AG111">
        <v>16.15353</v>
      </c>
      <c r="AH111">
        <v>15.094237</v>
      </c>
      <c r="AI111">
        <v>7.1745890000000001</v>
      </c>
      <c r="AJ111">
        <v>15.334250000000001</v>
      </c>
      <c r="AK111">
        <v>11.134643000000001</v>
      </c>
      <c r="AL111">
        <v>11.191056</v>
      </c>
      <c r="AM111">
        <v>10.638585000000001</v>
      </c>
      <c r="AN111">
        <v>13.981635000000001</v>
      </c>
      <c r="AO111">
        <v>10.971712999999999</v>
      </c>
      <c r="AP111">
        <v>11.133454</v>
      </c>
      <c r="AQ111">
        <v>13.12233</v>
      </c>
      <c r="AR111">
        <v>11.521184999999999</v>
      </c>
      <c r="AS111">
        <v>7.8731749999999998</v>
      </c>
      <c r="AT111">
        <v>20.343140000000002</v>
      </c>
      <c r="AU111">
        <v>13.862174</v>
      </c>
      <c r="AV111">
        <v>14.071870000000001</v>
      </c>
      <c r="AW111">
        <v>15.583920000000001</v>
      </c>
      <c r="AX111">
        <v>10.933422</v>
      </c>
      <c r="AY111">
        <v>14.32911</v>
      </c>
      <c r="AZ111">
        <v>11.621416999999999</v>
      </c>
      <c r="BA111">
        <v>17.537469999999999</v>
      </c>
      <c r="BB111">
        <v>17.06645</v>
      </c>
    </row>
    <row r="112" spans="1:54" x14ac:dyDescent="0.25">
      <c r="A112" t="s">
        <v>191</v>
      </c>
      <c r="B112" t="s">
        <v>33</v>
      </c>
      <c r="C112" s="2" t="s">
        <v>269</v>
      </c>
      <c r="D112" s="2" t="s">
        <v>269</v>
      </c>
      <c r="E112" s="2" t="s">
        <v>269</v>
      </c>
      <c r="F112" s="2" t="s">
        <v>271</v>
      </c>
      <c r="G112" s="2" t="s">
        <v>273</v>
      </c>
      <c r="H112" t="s">
        <v>9</v>
      </c>
      <c r="I112">
        <v>18.880710000000001</v>
      </c>
      <c r="J112">
        <v>15.32315</v>
      </c>
      <c r="K112">
        <v>16.047879999999999</v>
      </c>
      <c r="L112">
        <v>12.523899999999999</v>
      </c>
      <c r="M112">
        <v>16.53482</v>
      </c>
      <c r="N112">
        <v>14.537191</v>
      </c>
      <c r="O112">
        <v>11.096598999999999</v>
      </c>
      <c r="P112">
        <v>18.01962</v>
      </c>
      <c r="Q112">
        <v>15.30808</v>
      </c>
      <c r="R112">
        <v>14.88721</v>
      </c>
      <c r="S112">
        <v>16.41395</v>
      </c>
      <c r="T112">
        <v>11.870744</v>
      </c>
      <c r="U112">
        <v>12.05687</v>
      </c>
      <c r="V112">
        <v>13.02074</v>
      </c>
      <c r="W112">
        <v>14.636430000000001</v>
      </c>
      <c r="X112">
        <v>14.90302</v>
      </c>
      <c r="Y112">
        <v>11.954718</v>
      </c>
      <c r="Z112">
        <v>9.6733340000000005</v>
      </c>
      <c r="AA112">
        <v>16.014019999999999</v>
      </c>
      <c r="AB112">
        <v>16.066610000000001</v>
      </c>
      <c r="AC112">
        <v>16.145820000000001</v>
      </c>
      <c r="AD112">
        <v>13.664561000000001</v>
      </c>
      <c r="AE112">
        <v>15.83954</v>
      </c>
      <c r="AF112">
        <v>14.260579999999999</v>
      </c>
      <c r="AG112">
        <v>16.65784</v>
      </c>
      <c r="AH112">
        <v>15.52891</v>
      </c>
      <c r="AI112">
        <v>7.6339189999999997</v>
      </c>
      <c r="AJ112">
        <v>16.044720000000002</v>
      </c>
      <c r="AK112">
        <v>11.702256</v>
      </c>
      <c r="AL112">
        <v>12.522895</v>
      </c>
      <c r="AM112">
        <v>11.358752000000001</v>
      </c>
      <c r="AN112">
        <v>14.26206</v>
      </c>
      <c r="AO112">
        <v>11.878125000000001</v>
      </c>
      <c r="AP112">
        <v>11.945256000000001</v>
      </c>
      <c r="AQ112">
        <v>13.659610000000001</v>
      </c>
      <c r="AR112">
        <v>12.499223000000001</v>
      </c>
      <c r="AS112">
        <v>8.2946209999999994</v>
      </c>
      <c r="AT112">
        <v>19.56409</v>
      </c>
      <c r="AU112">
        <v>14.196918999999999</v>
      </c>
      <c r="AV112">
        <v>14.65436</v>
      </c>
      <c r="AW112">
        <v>15.52102</v>
      </c>
      <c r="AX112">
        <v>11.829117</v>
      </c>
      <c r="AY112">
        <v>14.555820000000001</v>
      </c>
      <c r="AZ112">
        <v>12.443073999999999</v>
      </c>
      <c r="BA112">
        <v>17.920819999999999</v>
      </c>
      <c r="BB112">
        <v>17.573429999999998</v>
      </c>
    </row>
    <row r="113" spans="1:54" x14ac:dyDescent="0.25">
      <c r="A113" t="s">
        <v>192</v>
      </c>
      <c r="B113" t="s">
        <v>33</v>
      </c>
      <c r="C113" s="2" t="s">
        <v>271</v>
      </c>
      <c r="D113" s="2" t="s">
        <v>269</v>
      </c>
      <c r="E113" s="2" t="s">
        <v>269</v>
      </c>
      <c r="F113" s="2" t="s">
        <v>271</v>
      </c>
      <c r="G113" s="2" t="s">
        <v>273</v>
      </c>
      <c r="H113" t="s">
        <v>9</v>
      </c>
      <c r="I113">
        <v>18.369060000000001</v>
      </c>
      <c r="J113">
        <v>14.8378</v>
      </c>
      <c r="K113">
        <v>15.503220000000001</v>
      </c>
      <c r="L113">
        <v>11.630129999999999</v>
      </c>
      <c r="M113">
        <v>15.922000000000001</v>
      </c>
      <c r="N113">
        <v>14.249428</v>
      </c>
      <c r="O113">
        <v>10.061503999999999</v>
      </c>
      <c r="P113">
        <v>17.375979999999998</v>
      </c>
      <c r="Q113">
        <v>14.6104</v>
      </c>
      <c r="R113">
        <v>14.02641</v>
      </c>
      <c r="S113">
        <v>15.63743</v>
      </c>
      <c r="T113">
        <v>11.347782</v>
      </c>
      <c r="U113">
        <v>11.336895999999999</v>
      </c>
      <c r="V113">
        <v>12.225709999999999</v>
      </c>
      <c r="W113">
        <v>14.20524</v>
      </c>
      <c r="X113">
        <v>14.425560000000001</v>
      </c>
      <c r="Y113">
        <v>11.507607</v>
      </c>
      <c r="Z113">
        <v>9.0563669999999998</v>
      </c>
      <c r="AA113">
        <v>15.17057</v>
      </c>
      <c r="AB113">
        <v>15.19242</v>
      </c>
      <c r="AC113">
        <v>15.811310000000001</v>
      </c>
      <c r="AD113">
        <v>12.850389</v>
      </c>
      <c r="AE113">
        <v>15.173389999999999</v>
      </c>
      <c r="AF113">
        <v>13.44857</v>
      </c>
      <c r="AG113">
        <v>16.06044</v>
      </c>
      <c r="AH113">
        <v>14.86012</v>
      </c>
      <c r="AI113">
        <v>6.9981640000000001</v>
      </c>
      <c r="AJ113">
        <v>15.37354</v>
      </c>
      <c r="AK113">
        <v>11.084488</v>
      </c>
      <c r="AL113">
        <v>11.604100000000001</v>
      </c>
      <c r="AM113">
        <v>10.561813000000001</v>
      </c>
      <c r="AN113">
        <v>13.306373000000001</v>
      </c>
      <c r="AO113">
        <v>11.398502000000001</v>
      </c>
      <c r="AP113">
        <v>11.380184999999999</v>
      </c>
      <c r="AQ113">
        <v>12.80611</v>
      </c>
      <c r="AR113">
        <v>11.763925</v>
      </c>
      <c r="AS113">
        <v>7.6966109999999999</v>
      </c>
      <c r="AT113">
        <v>19.33867</v>
      </c>
      <c r="AU113">
        <v>13.757539</v>
      </c>
      <c r="AV113">
        <v>13.979340000000001</v>
      </c>
      <c r="AW113">
        <v>14.96031</v>
      </c>
      <c r="AX113">
        <v>11.060674000000001</v>
      </c>
      <c r="AY113">
        <v>13.953889999999999</v>
      </c>
      <c r="AZ113">
        <v>11.571168</v>
      </c>
      <c r="BA113">
        <v>17.190390000000001</v>
      </c>
      <c r="BB113">
        <v>16.884229999999999</v>
      </c>
    </row>
    <row r="114" spans="1:54" x14ac:dyDescent="0.25">
      <c r="A114" t="s">
        <v>193</v>
      </c>
      <c r="B114" t="s">
        <v>35</v>
      </c>
      <c r="C114" s="2" t="s">
        <v>269</v>
      </c>
      <c r="D114" s="2" t="s">
        <v>269</v>
      </c>
      <c r="E114" s="2" t="s">
        <v>269</v>
      </c>
      <c r="F114" s="2" t="s">
        <v>271</v>
      </c>
      <c r="G114" s="2" t="s">
        <v>274</v>
      </c>
      <c r="H114" t="s">
        <v>9</v>
      </c>
      <c r="I114">
        <v>16.828340000000001</v>
      </c>
      <c r="J114">
        <v>16.88775</v>
      </c>
      <c r="K114">
        <v>16.082940000000001</v>
      </c>
      <c r="L114">
        <v>13.998419999999999</v>
      </c>
      <c r="M114">
        <v>17.630179999999999</v>
      </c>
      <c r="N114">
        <v>15.534833000000001</v>
      </c>
      <c r="O114">
        <v>12.949505</v>
      </c>
      <c r="P114">
        <v>18.38532</v>
      </c>
      <c r="Q114">
        <v>14.75924</v>
      </c>
      <c r="R114">
        <v>15.784000000000001</v>
      </c>
      <c r="S114">
        <v>16.459820000000001</v>
      </c>
      <c r="T114">
        <v>12.70696</v>
      </c>
      <c r="U114">
        <v>12.090775000000001</v>
      </c>
      <c r="V114">
        <v>15.086410000000001</v>
      </c>
      <c r="W114">
        <v>15.746639999999999</v>
      </c>
      <c r="X114">
        <v>15.04307</v>
      </c>
      <c r="Y114">
        <v>11.811845999999999</v>
      </c>
      <c r="Z114">
        <v>9.9882939999999998</v>
      </c>
      <c r="AA114">
        <v>16.49147</v>
      </c>
      <c r="AB114">
        <v>16.928529999999999</v>
      </c>
      <c r="AC114">
        <v>15.896240000000001</v>
      </c>
      <c r="AD114">
        <v>13.324685000000001</v>
      </c>
      <c r="AE114">
        <v>15.440759999999999</v>
      </c>
      <c r="AF114">
        <v>14.100910000000001</v>
      </c>
      <c r="AG114">
        <v>16.489229999999999</v>
      </c>
      <c r="AH114">
        <v>16.184629000000001</v>
      </c>
      <c r="AI114">
        <v>9.5888530000000003</v>
      </c>
      <c r="AJ114">
        <v>16.784800000000001</v>
      </c>
      <c r="AK114">
        <v>12.520194</v>
      </c>
      <c r="AL114">
        <v>12.605966</v>
      </c>
      <c r="AM114">
        <v>11.582697</v>
      </c>
      <c r="AN114">
        <v>14.184996</v>
      </c>
      <c r="AO114">
        <v>12.507317</v>
      </c>
      <c r="AP114">
        <v>12.194525000000001</v>
      </c>
      <c r="AQ114">
        <v>13.97357</v>
      </c>
      <c r="AR114">
        <v>12.564870000000001</v>
      </c>
      <c r="AS114">
        <v>8.3163660000000004</v>
      </c>
      <c r="AT114">
        <v>20.56148</v>
      </c>
      <c r="AU114">
        <v>16.058074000000001</v>
      </c>
      <c r="AV114">
        <v>14.772970000000001</v>
      </c>
      <c r="AW114">
        <v>15.708640000000001</v>
      </c>
      <c r="AX114">
        <v>12.289949</v>
      </c>
      <c r="AY114">
        <v>15.85444</v>
      </c>
      <c r="AZ114">
        <v>12.504623</v>
      </c>
      <c r="BA114">
        <v>17.503979999999999</v>
      </c>
      <c r="BB114">
        <v>18.312480000000001</v>
      </c>
    </row>
    <row r="115" spans="1:54" x14ac:dyDescent="0.25">
      <c r="A115" t="s">
        <v>194</v>
      </c>
      <c r="B115" t="s">
        <v>35</v>
      </c>
      <c r="C115" s="2" t="s">
        <v>271</v>
      </c>
      <c r="D115" s="2" t="s">
        <v>269</v>
      </c>
      <c r="E115" s="2" t="s">
        <v>269</v>
      </c>
      <c r="F115" s="2" t="s">
        <v>271</v>
      </c>
      <c r="G115" s="2" t="s">
        <v>274</v>
      </c>
      <c r="H115" t="s">
        <v>9</v>
      </c>
      <c r="I115">
        <v>15.517939999999999</v>
      </c>
      <c r="J115">
        <v>15.357480000000001</v>
      </c>
      <c r="K115">
        <v>14.536340000000001</v>
      </c>
      <c r="L115">
        <v>12.76136</v>
      </c>
      <c r="M115">
        <v>15.981339999999999</v>
      </c>
      <c r="N115">
        <v>14.158191</v>
      </c>
      <c r="O115">
        <v>11.566585999999999</v>
      </c>
      <c r="P115">
        <v>16.90429</v>
      </c>
      <c r="Q115">
        <v>13.32715</v>
      </c>
      <c r="R115">
        <v>14.344530000000001</v>
      </c>
      <c r="S115">
        <v>14.96184</v>
      </c>
      <c r="T115">
        <v>11.242011</v>
      </c>
      <c r="U115">
        <v>10.550013999999999</v>
      </c>
      <c r="V115">
        <v>13.35136</v>
      </c>
      <c r="W115">
        <v>14.296810000000001</v>
      </c>
      <c r="X115">
        <v>13.78912</v>
      </c>
      <c r="Y115">
        <v>10.590191000000001</v>
      </c>
      <c r="Z115">
        <v>8.5431950000000008</v>
      </c>
      <c r="AA115">
        <v>15.08412</v>
      </c>
      <c r="AB115">
        <v>15.33447</v>
      </c>
      <c r="AC115">
        <v>14.287000000000001</v>
      </c>
      <c r="AD115">
        <v>11.769278</v>
      </c>
      <c r="AE115">
        <v>13.83215</v>
      </c>
      <c r="AF115">
        <v>12.678710000000001</v>
      </c>
      <c r="AG115">
        <v>15.122109999999999</v>
      </c>
      <c r="AH115">
        <v>14.993219</v>
      </c>
      <c r="AI115">
        <v>8.1229220000000009</v>
      </c>
      <c r="AJ115">
        <v>15.14554</v>
      </c>
      <c r="AK115">
        <v>10.907257</v>
      </c>
      <c r="AL115">
        <v>10.945446</v>
      </c>
      <c r="AM115">
        <v>10.071921</v>
      </c>
      <c r="AN115">
        <v>12.567866</v>
      </c>
      <c r="AO115">
        <v>10.654363</v>
      </c>
      <c r="AP115">
        <v>10.779448</v>
      </c>
      <c r="AQ115">
        <v>12.555870000000001</v>
      </c>
      <c r="AR115">
        <v>11.100872000000001</v>
      </c>
      <c r="AS115">
        <v>6.5827739999999997</v>
      </c>
      <c r="AT115">
        <v>18.901599999999998</v>
      </c>
      <c r="AU115">
        <v>14.30498</v>
      </c>
      <c r="AV115">
        <v>13.32845</v>
      </c>
      <c r="AW115">
        <v>14.318530000000001</v>
      </c>
      <c r="AX115">
        <v>10.600522</v>
      </c>
      <c r="AY115">
        <v>14.493449999999999</v>
      </c>
      <c r="AZ115">
        <v>10.970367</v>
      </c>
      <c r="BA115">
        <v>15.88153</v>
      </c>
      <c r="BB115">
        <v>16.786750000000001</v>
      </c>
    </row>
    <row r="116" spans="1:54" x14ac:dyDescent="0.25">
      <c r="A116" t="s">
        <v>195</v>
      </c>
      <c r="B116" t="s">
        <v>36</v>
      </c>
      <c r="C116" s="2" t="s">
        <v>269</v>
      </c>
      <c r="D116" s="2" t="s">
        <v>269</v>
      </c>
      <c r="E116" s="2" t="s">
        <v>269</v>
      </c>
      <c r="F116" s="2" t="s">
        <v>271</v>
      </c>
      <c r="G116" s="2" t="s">
        <v>274</v>
      </c>
      <c r="H116" t="s">
        <v>9</v>
      </c>
      <c r="I116">
        <v>17.446010000000001</v>
      </c>
      <c r="J116">
        <v>15.9064</v>
      </c>
      <c r="K116">
        <v>16.74363</v>
      </c>
      <c r="L116">
        <v>15.889430000000001</v>
      </c>
      <c r="M116">
        <v>18.632200000000001</v>
      </c>
      <c r="N116">
        <v>15.560618</v>
      </c>
      <c r="O116">
        <v>13.65409</v>
      </c>
      <c r="P116">
        <v>17.15897</v>
      </c>
      <c r="Q116">
        <v>14.259209999999999</v>
      </c>
      <c r="R116">
        <v>16.241820000000001</v>
      </c>
      <c r="S116">
        <v>16.800540000000002</v>
      </c>
      <c r="T116">
        <v>11.785690000000001</v>
      </c>
      <c r="U116">
        <v>12.327411</v>
      </c>
      <c r="V116">
        <v>16.23143</v>
      </c>
      <c r="W116">
        <v>15.043900000000001</v>
      </c>
      <c r="X116">
        <v>14.4903</v>
      </c>
      <c r="Y116">
        <v>12.946756000000001</v>
      </c>
      <c r="Z116">
        <v>9.5056530000000006</v>
      </c>
      <c r="AA116">
        <v>16.1205</v>
      </c>
      <c r="AB116">
        <v>16.908989999999999</v>
      </c>
      <c r="AC116">
        <v>14.97414</v>
      </c>
      <c r="AD116">
        <v>12.106490000000001</v>
      </c>
      <c r="AE116">
        <v>15.15508</v>
      </c>
      <c r="AF116">
        <v>13.80045</v>
      </c>
      <c r="AG116">
        <v>16.15606</v>
      </c>
      <c r="AH116">
        <v>15.966430000000001</v>
      </c>
      <c r="AI116">
        <v>11.202681</v>
      </c>
      <c r="AJ116">
        <v>16.391470000000002</v>
      </c>
      <c r="AK116">
        <v>11.973751</v>
      </c>
      <c r="AL116">
        <v>12.571653</v>
      </c>
      <c r="AM116">
        <v>11.143667000000001</v>
      </c>
      <c r="AN116">
        <v>13.840607</v>
      </c>
      <c r="AO116">
        <v>12.308996</v>
      </c>
      <c r="AP116">
        <v>12.551959999999999</v>
      </c>
      <c r="AQ116">
        <v>14.204330000000001</v>
      </c>
      <c r="AR116">
        <v>12.702940999999999</v>
      </c>
      <c r="AS116">
        <v>7.2735130000000003</v>
      </c>
      <c r="AT116">
        <v>20.567129999999999</v>
      </c>
      <c r="AU116">
        <v>15.940916</v>
      </c>
      <c r="AV116">
        <v>15.04105</v>
      </c>
      <c r="AW116">
        <v>15.0002</v>
      </c>
      <c r="AX116">
        <v>12.209863</v>
      </c>
      <c r="AY116">
        <v>15.94406</v>
      </c>
      <c r="AZ116">
        <v>12.113481</v>
      </c>
      <c r="BA116">
        <v>16.210989999999999</v>
      </c>
      <c r="BB116">
        <v>18.942329999999998</v>
      </c>
    </row>
    <row r="117" spans="1:54" x14ac:dyDescent="0.25">
      <c r="A117" t="s">
        <v>196</v>
      </c>
      <c r="B117" t="s">
        <v>36</v>
      </c>
      <c r="C117" s="2" t="s">
        <v>271</v>
      </c>
      <c r="D117" s="2" t="s">
        <v>269</v>
      </c>
      <c r="E117" s="2" t="s">
        <v>269</v>
      </c>
      <c r="F117" s="2" t="s">
        <v>271</v>
      </c>
      <c r="G117" s="2" t="s">
        <v>274</v>
      </c>
      <c r="H117" t="s">
        <v>9</v>
      </c>
      <c r="I117">
        <v>16.265720000000002</v>
      </c>
      <c r="J117">
        <v>14.90103</v>
      </c>
      <c r="K117">
        <v>15.63969</v>
      </c>
      <c r="L117">
        <v>14.44768</v>
      </c>
      <c r="M117">
        <v>17.554749999999999</v>
      </c>
      <c r="N117">
        <v>14.587185</v>
      </c>
      <c r="O117">
        <v>12.685498000000001</v>
      </c>
      <c r="P117">
        <v>16.073799999999999</v>
      </c>
      <c r="Q117">
        <v>12.947089999999999</v>
      </c>
      <c r="R117">
        <v>14.949910000000001</v>
      </c>
      <c r="S117">
        <v>15.80738</v>
      </c>
      <c r="T117">
        <v>10.953328000000001</v>
      </c>
      <c r="U117">
        <v>11.284939</v>
      </c>
      <c r="V117">
        <v>15.21505</v>
      </c>
      <c r="W117">
        <v>14.22749</v>
      </c>
      <c r="X117">
        <v>13.447950000000001</v>
      </c>
      <c r="Y117">
        <v>12.050115</v>
      </c>
      <c r="Z117">
        <v>8.3461130000000008</v>
      </c>
      <c r="AA117">
        <v>14.8644</v>
      </c>
      <c r="AB117">
        <v>15.79942</v>
      </c>
      <c r="AC117">
        <v>13.91006</v>
      </c>
      <c r="AD117">
        <v>10.976153999999999</v>
      </c>
      <c r="AE117">
        <v>13.99705</v>
      </c>
      <c r="AF117">
        <v>12.98818</v>
      </c>
      <c r="AG117">
        <v>15.0017</v>
      </c>
      <c r="AH117">
        <v>14.812246999999999</v>
      </c>
      <c r="AI117">
        <v>10.18533</v>
      </c>
      <c r="AJ117">
        <v>15.11298</v>
      </c>
      <c r="AK117">
        <v>11.049079000000001</v>
      </c>
      <c r="AL117">
        <v>11.600285</v>
      </c>
      <c r="AM117">
        <v>10.209683</v>
      </c>
      <c r="AN117">
        <v>13.022579</v>
      </c>
      <c r="AO117">
        <v>10.964978</v>
      </c>
      <c r="AP117">
        <v>11.496732</v>
      </c>
      <c r="AQ117">
        <v>12.83511</v>
      </c>
      <c r="AR117">
        <v>11.623056999999999</v>
      </c>
      <c r="AS117">
        <v>6.2825749999999996</v>
      </c>
      <c r="AT117">
        <v>19.331779999999998</v>
      </c>
      <c r="AU117">
        <v>14.694701</v>
      </c>
      <c r="AV117">
        <v>14.11736</v>
      </c>
      <c r="AW117">
        <v>14.16581</v>
      </c>
      <c r="AX117">
        <v>10.828751</v>
      </c>
      <c r="AY117">
        <v>14.981020000000001</v>
      </c>
      <c r="AZ117">
        <v>10.971304</v>
      </c>
      <c r="BA117">
        <v>15.012499999999999</v>
      </c>
      <c r="BB117">
        <v>17.940290000000001</v>
      </c>
    </row>
    <row r="118" spans="1:54" x14ac:dyDescent="0.25">
      <c r="A118" t="s">
        <v>197</v>
      </c>
      <c r="B118" t="s">
        <v>37</v>
      </c>
      <c r="C118" s="2" t="s">
        <v>269</v>
      </c>
      <c r="D118" s="2" t="s">
        <v>269</v>
      </c>
      <c r="E118" s="2" t="s">
        <v>269</v>
      </c>
      <c r="F118" s="2" t="s">
        <v>271</v>
      </c>
      <c r="G118" s="2" t="s">
        <v>274</v>
      </c>
      <c r="H118" t="s">
        <v>9</v>
      </c>
      <c r="I118">
        <v>19.779730000000001</v>
      </c>
      <c r="J118">
        <v>16.4693</v>
      </c>
      <c r="K118">
        <v>17.274509999999999</v>
      </c>
      <c r="L118">
        <v>13.326040000000001</v>
      </c>
      <c r="M118">
        <v>17.228899999999999</v>
      </c>
      <c r="N118">
        <v>16.000342</v>
      </c>
      <c r="O118">
        <v>12.651149999999999</v>
      </c>
      <c r="P118">
        <v>19.406980000000001</v>
      </c>
      <c r="Q118">
        <v>16.586749999999999</v>
      </c>
      <c r="R118">
        <v>15.870520000000001</v>
      </c>
      <c r="S118">
        <v>16.740780000000001</v>
      </c>
      <c r="T118">
        <v>12.737412000000001</v>
      </c>
      <c r="U118">
        <v>12.939128</v>
      </c>
      <c r="V118">
        <v>14.36651</v>
      </c>
      <c r="W118">
        <v>15.920809999999999</v>
      </c>
      <c r="X118">
        <v>16.0471</v>
      </c>
      <c r="Y118">
        <v>13.076613</v>
      </c>
      <c r="Z118">
        <v>10.382211999999999</v>
      </c>
      <c r="AA118">
        <v>17.44849</v>
      </c>
      <c r="AB118">
        <v>16.197800000000001</v>
      </c>
      <c r="AC118">
        <v>17.61401</v>
      </c>
      <c r="AD118">
        <v>15.025734999999999</v>
      </c>
      <c r="AE118">
        <v>16.477920000000001</v>
      </c>
      <c r="AF118">
        <v>15.337289999999999</v>
      </c>
      <c r="AG118">
        <v>17.707180000000001</v>
      </c>
      <c r="AH118">
        <v>16.333383000000001</v>
      </c>
      <c r="AI118">
        <v>9.0091219999999996</v>
      </c>
      <c r="AJ118">
        <v>16.721730000000001</v>
      </c>
      <c r="AK118">
        <v>12.772762999999999</v>
      </c>
      <c r="AL118">
        <v>12.990472</v>
      </c>
      <c r="AM118">
        <v>12.056519</v>
      </c>
      <c r="AN118">
        <v>15.517485000000001</v>
      </c>
      <c r="AO118">
        <v>12.680593</v>
      </c>
      <c r="AP118">
        <v>12.790258</v>
      </c>
      <c r="AQ118">
        <v>14.679729999999999</v>
      </c>
      <c r="AR118">
        <v>13.153956000000001</v>
      </c>
      <c r="AS118">
        <v>9.5426699999999993</v>
      </c>
      <c r="AT118">
        <v>21.219660000000001</v>
      </c>
      <c r="AU118">
        <v>15.39495</v>
      </c>
      <c r="AV118">
        <v>15.126860000000001</v>
      </c>
      <c r="AW118">
        <v>17.344110000000001</v>
      </c>
      <c r="AX118">
        <v>12.569504999999999</v>
      </c>
      <c r="AY118">
        <v>15.65474</v>
      </c>
      <c r="AZ118">
        <v>12.828806999999999</v>
      </c>
      <c r="BA118">
        <v>19.105619999999998</v>
      </c>
      <c r="BB118">
        <v>18.67333</v>
      </c>
    </row>
    <row r="119" spans="1:54" x14ac:dyDescent="0.25">
      <c r="A119" t="s">
        <v>198</v>
      </c>
      <c r="B119" t="s">
        <v>37</v>
      </c>
      <c r="C119" s="2" t="s">
        <v>271</v>
      </c>
      <c r="D119" s="2" t="s">
        <v>269</v>
      </c>
      <c r="E119" s="2" t="s">
        <v>269</v>
      </c>
      <c r="F119" s="2" t="s">
        <v>271</v>
      </c>
      <c r="G119" s="2" t="s">
        <v>274</v>
      </c>
      <c r="H119" t="s">
        <v>9</v>
      </c>
      <c r="I119">
        <v>17.509969999999999</v>
      </c>
      <c r="J119">
        <v>14.886660000000001</v>
      </c>
      <c r="K119">
        <v>15.543150000000001</v>
      </c>
      <c r="L119">
        <v>11.70026</v>
      </c>
      <c r="M119">
        <v>15.459720000000001</v>
      </c>
      <c r="N119">
        <v>14.13419</v>
      </c>
      <c r="O119">
        <v>10.972909</v>
      </c>
      <c r="P119">
        <v>17.714030000000001</v>
      </c>
      <c r="Q119">
        <v>14.942310000000001</v>
      </c>
      <c r="R119">
        <v>14.061809999999999</v>
      </c>
      <c r="S119">
        <v>14.9678</v>
      </c>
      <c r="T119">
        <v>10.873570000000001</v>
      </c>
      <c r="U119">
        <v>11.182382</v>
      </c>
      <c r="V119">
        <v>12.421430000000001</v>
      </c>
      <c r="W119">
        <v>13.968389999999999</v>
      </c>
      <c r="X119">
        <v>14.170859999999999</v>
      </c>
      <c r="Y119">
        <v>11.273037</v>
      </c>
      <c r="Z119">
        <v>8.9112480000000005</v>
      </c>
      <c r="AA119">
        <v>15.87265</v>
      </c>
      <c r="AB119">
        <v>14.54528</v>
      </c>
      <c r="AC119">
        <v>15.937659999999999</v>
      </c>
      <c r="AD119">
        <v>13.318237999999999</v>
      </c>
      <c r="AE119">
        <v>14.70881</v>
      </c>
      <c r="AF119">
        <v>13.434329999999999</v>
      </c>
      <c r="AG119">
        <v>15.9491</v>
      </c>
      <c r="AH119">
        <v>14.744671</v>
      </c>
      <c r="AI119">
        <v>7.2796799999999999</v>
      </c>
      <c r="AJ119">
        <v>14.8666</v>
      </c>
      <c r="AK119">
        <v>11.044798999999999</v>
      </c>
      <c r="AL119">
        <v>10.987726</v>
      </c>
      <c r="AM119">
        <v>10.338416</v>
      </c>
      <c r="AN119">
        <v>13.719969000000001</v>
      </c>
      <c r="AO119">
        <v>10.760871</v>
      </c>
      <c r="AP119">
        <v>11.209002999999999</v>
      </c>
      <c r="AQ119">
        <v>12.90437</v>
      </c>
      <c r="AR119">
        <v>11.526683</v>
      </c>
      <c r="AS119">
        <v>7.673349</v>
      </c>
      <c r="AT119">
        <v>19.19397</v>
      </c>
      <c r="AU119">
        <v>13.655224</v>
      </c>
      <c r="AV119">
        <v>13.48685</v>
      </c>
      <c r="AW119">
        <v>15.66001</v>
      </c>
      <c r="AX119">
        <v>10.607753000000001</v>
      </c>
      <c r="AY119">
        <v>14.15518</v>
      </c>
      <c r="AZ119">
        <v>11.180020000000001</v>
      </c>
      <c r="BA119">
        <v>17.44464</v>
      </c>
      <c r="BB119">
        <v>16.866959999999999</v>
      </c>
    </row>
    <row r="120" spans="1:54" x14ac:dyDescent="0.25">
      <c r="A120" t="s">
        <v>199</v>
      </c>
      <c r="B120" t="s">
        <v>38</v>
      </c>
      <c r="C120" s="2" t="s">
        <v>269</v>
      </c>
      <c r="D120" s="2" t="s">
        <v>269</v>
      </c>
      <c r="E120" s="2" t="s">
        <v>271</v>
      </c>
      <c r="F120" s="2" t="s">
        <v>271</v>
      </c>
      <c r="G120" s="2" t="s">
        <v>270</v>
      </c>
      <c r="H120" t="s">
        <v>9</v>
      </c>
      <c r="I120">
        <v>14.74498</v>
      </c>
      <c r="J120">
        <v>15.16525</v>
      </c>
      <c r="K120">
        <v>15.05414</v>
      </c>
      <c r="L120">
        <v>13.440860000000001</v>
      </c>
      <c r="M120">
        <v>14.568490000000001</v>
      </c>
      <c r="N120">
        <v>11.997612999999999</v>
      </c>
      <c r="O120">
        <v>12.48724</v>
      </c>
      <c r="P120">
        <v>16.172509999999999</v>
      </c>
      <c r="Q120">
        <v>15.851979999999999</v>
      </c>
      <c r="R120">
        <v>13.62134</v>
      </c>
      <c r="S120">
        <v>13.57579</v>
      </c>
      <c r="T120">
        <v>11.468697000000001</v>
      </c>
      <c r="U120">
        <v>13.828244</v>
      </c>
      <c r="V120">
        <v>14.53257</v>
      </c>
      <c r="W120">
        <v>14.137700000000001</v>
      </c>
      <c r="X120">
        <v>16.334800000000001</v>
      </c>
      <c r="Y120">
        <v>11.751961</v>
      </c>
      <c r="Z120">
        <v>9.6143470000000004</v>
      </c>
      <c r="AA120">
        <v>12.50282</v>
      </c>
      <c r="AB120">
        <v>16.64499</v>
      </c>
      <c r="AC120">
        <v>17.194479999999999</v>
      </c>
      <c r="AD120">
        <v>12.906238</v>
      </c>
      <c r="AE120">
        <v>14.483980000000001</v>
      </c>
      <c r="AF120">
        <v>15.571820000000001</v>
      </c>
      <c r="AG120">
        <v>14.57296</v>
      </c>
      <c r="AH120">
        <v>11.781466</v>
      </c>
      <c r="AI120">
        <v>9.827337</v>
      </c>
      <c r="AJ120">
        <v>16.46856</v>
      </c>
      <c r="AK120">
        <v>11.144525</v>
      </c>
      <c r="AL120">
        <v>12.160283</v>
      </c>
      <c r="AM120">
        <v>12.133264</v>
      </c>
      <c r="AN120">
        <v>12.637834</v>
      </c>
      <c r="AO120">
        <v>12.36675</v>
      </c>
      <c r="AP120">
        <v>11.765860999999999</v>
      </c>
      <c r="AQ120">
        <v>13.668749999999999</v>
      </c>
      <c r="AR120">
        <v>13.82906</v>
      </c>
      <c r="AS120">
        <v>10.494142</v>
      </c>
      <c r="AT120">
        <v>20.038699999999999</v>
      </c>
      <c r="AU120">
        <v>11.90171</v>
      </c>
      <c r="AV120">
        <v>14.82442</v>
      </c>
      <c r="AW120">
        <v>17.670020000000001</v>
      </c>
      <c r="AX120">
        <v>11.19624</v>
      </c>
      <c r="AY120">
        <v>13.13228</v>
      </c>
      <c r="AZ120">
        <v>12.041831999999999</v>
      </c>
      <c r="BA120">
        <v>17.215019999999999</v>
      </c>
      <c r="BB120">
        <v>16.95448</v>
      </c>
    </row>
    <row r="121" spans="1:54" x14ac:dyDescent="0.25">
      <c r="A121" t="s">
        <v>200</v>
      </c>
      <c r="B121" t="s">
        <v>38</v>
      </c>
      <c r="C121" s="2" t="s">
        <v>271</v>
      </c>
      <c r="D121" s="2" t="s">
        <v>269</v>
      </c>
      <c r="E121" s="2" t="s">
        <v>271</v>
      </c>
      <c r="F121" s="2" t="s">
        <v>271</v>
      </c>
      <c r="G121" s="2" t="s">
        <v>270</v>
      </c>
      <c r="H121" t="s">
        <v>9</v>
      </c>
      <c r="I121">
        <v>13.72973</v>
      </c>
      <c r="J121">
        <v>14.368320000000001</v>
      </c>
      <c r="K121">
        <v>14.24991</v>
      </c>
      <c r="L121">
        <v>12.59568</v>
      </c>
      <c r="M121">
        <v>13.895810000000001</v>
      </c>
      <c r="N121">
        <v>11.307801</v>
      </c>
      <c r="O121">
        <v>11.231118</v>
      </c>
      <c r="P121">
        <v>15.37848</v>
      </c>
      <c r="Q121">
        <v>14.69459</v>
      </c>
      <c r="R121">
        <v>12.842969999999999</v>
      </c>
      <c r="S121">
        <v>12.68059</v>
      </c>
      <c r="T121">
        <v>10.815909</v>
      </c>
      <c r="U121">
        <v>13.102076</v>
      </c>
      <c r="V121">
        <v>13.699529999999999</v>
      </c>
      <c r="W121">
        <v>13.58039</v>
      </c>
      <c r="X121">
        <v>15.42179</v>
      </c>
      <c r="Y121">
        <v>10.463049</v>
      </c>
      <c r="Z121">
        <v>8.8780459999999994</v>
      </c>
      <c r="AA121">
        <v>11.60632</v>
      </c>
      <c r="AB121">
        <v>16.09816</v>
      </c>
      <c r="AC121">
        <v>16.411829999999998</v>
      </c>
      <c r="AD121">
        <v>12.238953</v>
      </c>
      <c r="AE121">
        <v>13.723140000000001</v>
      </c>
      <c r="AF121">
        <v>14.35665</v>
      </c>
      <c r="AG121">
        <v>13.773870000000001</v>
      </c>
      <c r="AH121">
        <v>10.965515999999999</v>
      </c>
      <c r="AI121">
        <v>9.0141120000000008</v>
      </c>
      <c r="AJ121">
        <v>15.657299999999999</v>
      </c>
      <c r="AK121">
        <v>10.505523</v>
      </c>
      <c r="AL121">
        <v>11.121273</v>
      </c>
      <c r="AM121">
        <v>11.420265000000001</v>
      </c>
      <c r="AN121">
        <v>11.207096999999999</v>
      </c>
      <c r="AO121">
        <v>11.235025</v>
      </c>
      <c r="AP121">
        <v>10.918222999999999</v>
      </c>
      <c r="AQ121">
        <v>12.39944</v>
      </c>
      <c r="AR121">
        <v>13.099045</v>
      </c>
      <c r="AS121">
        <v>9.7231970000000008</v>
      </c>
      <c r="AT121">
        <v>19.417110000000001</v>
      </c>
      <c r="AU121">
        <v>11.167292</v>
      </c>
      <c r="AV121">
        <v>14.08066</v>
      </c>
      <c r="AW121">
        <v>16.775970000000001</v>
      </c>
      <c r="AX121">
        <v>10.250567</v>
      </c>
      <c r="AY121">
        <v>12.473039999999999</v>
      </c>
      <c r="AZ121">
        <v>11.270334999999999</v>
      </c>
      <c r="BA121">
        <v>16.46707</v>
      </c>
      <c r="BB121">
        <v>16.38297</v>
      </c>
    </row>
    <row r="122" spans="1:54" x14ac:dyDescent="0.25">
      <c r="A122" t="s">
        <v>201</v>
      </c>
      <c r="B122" t="s">
        <v>39</v>
      </c>
      <c r="C122" s="2" t="s">
        <v>269</v>
      </c>
      <c r="D122" s="2" t="s">
        <v>269</v>
      </c>
      <c r="E122" s="2" t="s">
        <v>271</v>
      </c>
      <c r="F122" s="2" t="s">
        <v>271</v>
      </c>
      <c r="G122" s="2" t="s">
        <v>270</v>
      </c>
      <c r="H122" t="s">
        <v>9</v>
      </c>
      <c r="I122">
        <v>13.837400000000001</v>
      </c>
      <c r="J122">
        <v>14.94584</v>
      </c>
      <c r="K122">
        <v>15.487819999999999</v>
      </c>
      <c r="L122">
        <v>13.048299999999999</v>
      </c>
      <c r="M122">
        <v>14.455249999999999</v>
      </c>
      <c r="N122">
        <v>12.364751</v>
      </c>
      <c r="O122">
        <v>11.718438000000001</v>
      </c>
      <c r="P122">
        <v>16.19097</v>
      </c>
      <c r="Q122">
        <v>14.860860000000001</v>
      </c>
      <c r="R122">
        <v>13.81033</v>
      </c>
      <c r="S122">
        <v>14.090909999999999</v>
      </c>
      <c r="T122">
        <v>11.588011999999999</v>
      </c>
      <c r="U122">
        <v>13.601713</v>
      </c>
      <c r="V122">
        <v>14.39274</v>
      </c>
      <c r="W122">
        <v>14.21251</v>
      </c>
      <c r="X122">
        <v>15.94051</v>
      </c>
      <c r="Y122">
        <v>11.583171999999999</v>
      </c>
      <c r="Z122">
        <v>8.9440629999999999</v>
      </c>
      <c r="AA122">
        <v>12.85829</v>
      </c>
      <c r="AB122">
        <v>15.56711</v>
      </c>
      <c r="AC122">
        <v>17.08887</v>
      </c>
      <c r="AD122">
        <v>13.232562</v>
      </c>
      <c r="AE122">
        <v>14.773289999999999</v>
      </c>
      <c r="AF122">
        <v>15.15846</v>
      </c>
      <c r="AG122">
        <v>14.404730000000001</v>
      </c>
      <c r="AH122">
        <v>11.800642999999999</v>
      </c>
      <c r="AI122">
        <v>9.5993010000000005</v>
      </c>
      <c r="AJ122">
        <v>15.77726</v>
      </c>
      <c r="AK122">
        <v>10.921561000000001</v>
      </c>
      <c r="AL122">
        <v>12.232357</v>
      </c>
      <c r="AM122">
        <v>12.224178999999999</v>
      </c>
      <c r="AN122">
        <v>11.607782</v>
      </c>
      <c r="AO122">
        <v>12.502406000000001</v>
      </c>
      <c r="AP122">
        <v>11.327813000000001</v>
      </c>
      <c r="AQ122">
        <v>12.716329999999999</v>
      </c>
      <c r="AR122">
        <v>13.494199999999999</v>
      </c>
      <c r="AS122">
        <v>10.727511</v>
      </c>
      <c r="AT122">
        <v>18.939630000000001</v>
      </c>
      <c r="AU122">
        <v>11.749997</v>
      </c>
      <c r="AV122">
        <v>13.861409999999999</v>
      </c>
      <c r="AW122">
        <v>18.11459</v>
      </c>
      <c r="AX122">
        <v>10.62177</v>
      </c>
      <c r="AY122">
        <v>12.96805</v>
      </c>
      <c r="AZ122">
        <v>11.243012999999999</v>
      </c>
      <c r="BA122">
        <v>17.189640000000001</v>
      </c>
      <c r="BB122">
        <v>16.701519999999999</v>
      </c>
    </row>
    <row r="123" spans="1:54" x14ac:dyDescent="0.25">
      <c r="A123" t="s">
        <v>202</v>
      </c>
      <c r="B123" t="s">
        <v>39</v>
      </c>
      <c r="C123" s="2" t="s">
        <v>271</v>
      </c>
      <c r="D123" s="2" t="s">
        <v>269</v>
      </c>
      <c r="E123" s="2" t="s">
        <v>271</v>
      </c>
      <c r="F123" s="2" t="s">
        <v>271</v>
      </c>
      <c r="G123" s="2" t="s">
        <v>270</v>
      </c>
      <c r="H123" t="s">
        <v>9</v>
      </c>
      <c r="I123">
        <v>12.185790000000001</v>
      </c>
      <c r="J123">
        <v>13.76141</v>
      </c>
      <c r="K123">
        <v>13.87158</v>
      </c>
      <c r="L123">
        <v>11.36645</v>
      </c>
      <c r="M123">
        <v>12.94688</v>
      </c>
      <c r="N123">
        <v>11.034757000000001</v>
      </c>
      <c r="O123">
        <v>10.227625</v>
      </c>
      <c r="P123">
        <v>14.77108</v>
      </c>
      <c r="Q123">
        <v>13.21898</v>
      </c>
      <c r="R123">
        <v>12.10328</v>
      </c>
      <c r="S123">
        <v>12.51876</v>
      </c>
      <c r="T123">
        <v>9.9996550000000006</v>
      </c>
      <c r="U123">
        <v>12.019000999999999</v>
      </c>
      <c r="V123">
        <v>12.49314</v>
      </c>
      <c r="W123">
        <v>12.431340000000001</v>
      </c>
      <c r="X123">
        <v>14.518700000000001</v>
      </c>
      <c r="Y123">
        <v>10.373551000000001</v>
      </c>
      <c r="Z123">
        <v>7.3992069999999996</v>
      </c>
      <c r="AA123">
        <v>11.22031</v>
      </c>
      <c r="AB123">
        <v>14.14602</v>
      </c>
      <c r="AC123">
        <v>15.55883</v>
      </c>
      <c r="AD123">
        <v>11.496914</v>
      </c>
      <c r="AE123">
        <v>12.99877</v>
      </c>
      <c r="AF123">
        <v>13.663130000000001</v>
      </c>
      <c r="AG123">
        <v>12.9666</v>
      </c>
      <c r="AH123">
        <v>10.303718999999999</v>
      </c>
      <c r="AI123">
        <v>8.1047100000000007</v>
      </c>
      <c r="AJ123">
        <v>14.01736</v>
      </c>
      <c r="AK123">
        <v>9.4191310000000001</v>
      </c>
      <c r="AL123">
        <v>10.394332</v>
      </c>
      <c r="AM123">
        <v>10.779533000000001</v>
      </c>
      <c r="AN123">
        <v>9.3524239999999992</v>
      </c>
      <c r="AO123">
        <v>10.67393</v>
      </c>
      <c r="AP123">
        <v>9.7403619999999993</v>
      </c>
      <c r="AQ123">
        <v>10.65474</v>
      </c>
      <c r="AR123">
        <v>11.998858</v>
      </c>
      <c r="AS123">
        <v>9.0167909999999996</v>
      </c>
      <c r="AT123">
        <v>17.511220000000002</v>
      </c>
      <c r="AU123">
        <v>10.473782</v>
      </c>
      <c r="AV123">
        <v>12.391400000000001</v>
      </c>
      <c r="AW123">
        <v>16.91423</v>
      </c>
      <c r="AX123">
        <v>8.926342</v>
      </c>
      <c r="AY123">
        <v>11.59282</v>
      </c>
      <c r="AZ123">
        <v>9.5523019999999992</v>
      </c>
      <c r="BA123">
        <v>15.109030000000001</v>
      </c>
      <c r="BB123">
        <v>14.84474</v>
      </c>
    </row>
    <row r="124" spans="1:54" x14ac:dyDescent="0.25">
      <c r="A124" t="s">
        <v>203</v>
      </c>
      <c r="B124" t="s">
        <v>40</v>
      </c>
      <c r="C124" s="2" t="s">
        <v>269</v>
      </c>
      <c r="D124" s="2" t="s">
        <v>269</v>
      </c>
      <c r="E124" s="2" t="s">
        <v>271</v>
      </c>
      <c r="F124" s="2" t="s">
        <v>271</v>
      </c>
      <c r="G124" s="2" t="s">
        <v>272</v>
      </c>
      <c r="H124" t="s">
        <v>9</v>
      </c>
      <c r="I124">
        <v>19.36373</v>
      </c>
      <c r="J124">
        <v>18.613230000000001</v>
      </c>
      <c r="K124">
        <v>19.616009999999999</v>
      </c>
      <c r="L124">
        <v>13.804959999999999</v>
      </c>
      <c r="M124">
        <v>16.796389999999999</v>
      </c>
      <c r="N124">
        <v>16.329086</v>
      </c>
      <c r="O124">
        <v>13.042574</v>
      </c>
      <c r="P124">
        <v>19.210570000000001</v>
      </c>
      <c r="Q124">
        <v>17.377739999999999</v>
      </c>
      <c r="R124">
        <v>16.121009999999998</v>
      </c>
      <c r="S124">
        <v>18.10802</v>
      </c>
      <c r="T124">
        <v>13.176994000000001</v>
      </c>
      <c r="U124">
        <v>14.417854</v>
      </c>
      <c r="V124">
        <v>14.933160000000001</v>
      </c>
      <c r="W124">
        <v>15.950530000000001</v>
      </c>
      <c r="X124">
        <v>16.960139999999999</v>
      </c>
      <c r="Y124">
        <v>13.629695</v>
      </c>
      <c r="Z124">
        <v>9.5455970000000008</v>
      </c>
      <c r="AA124">
        <v>18.37059</v>
      </c>
      <c r="AB124">
        <v>16.992760000000001</v>
      </c>
      <c r="AC124">
        <v>18.026109999999999</v>
      </c>
      <c r="AD124">
        <v>14.235111</v>
      </c>
      <c r="AE124">
        <v>17.505970000000001</v>
      </c>
      <c r="AF124">
        <v>16.424379999999999</v>
      </c>
      <c r="AG124">
        <v>17.732220000000002</v>
      </c>
      <c r="AH124">
        <v>15.699465999999999</v>
      </c>
      <c r="AI124">
        <v>9.9495059999999995</v>
      </c>
      <c r="AJ124">
        <v>15.96128</v>
      </c>
      <c r="AK124">
        <v>12.450798000000001</v>
      </c>
      <c r="AL124">
        <v>13.274988</v>
      </c>
      <c r="AM124">
        <v>13.393478</v>
      </c>
      <c r="AN124">
        <v>14.036861</v>
      </c>
      <c r="AO124">
        <v>12.217701</v>
      </c>
      <c r="AP124">
        <v>10.906527000000001</v>
      </c>
      <c r="AQ124">
        <v>14.195309999999999</v>
      </c>
      <c r="AR124">
        <v>14.663043999999999</v>
      </c>
      <c r="AS124">
        <v>10.133431</v>
      </c>
      <c r="AT124">
        <v>20.566759999999999</v>
      </c>
      <c r="AU124">
        <v>15.834008000000001</v>
      </c>
      <c r="AV124">
        <v>15.51164</v>
      </c>
      <c r="AW124">
        <v>17.843350000000001</v>
      </c>
      <c r="AX124">
        <v>11.360503</v>
      </c>
      <c r="AY124">
        <v>15.89096</v>
      </c>
      <c r="AZ124">
        <v>11.142965999999999</v>
      </c>
      <c r="BA124">
        <v>19.451370000000001</v>
      </c>
      <c r="BB124">
        <v>17.840230000000002</v>
      </c>
    </row>
    <row r="125" spans="1:54" x14ac:dyDescent="0.25">
      <c r="A125" t="s">
        <v>204</v>
      </c>
      <c r="B125" t="s">
        <v>40</v>
      </c>
      <c r="C125" s="2" t="s">
        <v>271</v>
      </c>
      <c r="D125" s="2" t="s">
        <v>269</v>
      </c>
      <c r="E125" s="2" t="s">
        <v>271</v>
      </c>
      <c r="F125" s="2" t="s">
        <v>271</v>
      </c>
      <c r="G125" s="2" t="s">
        <v>272</v>
      </c>
      <c r="H125" t="s">
        <v>9</v>
      </c>
      <c r="I125">
        <v>19.435659999999999</v>
      </c>
      <c r="J125">
        <v>18.534600000000001</v>
      </c>
      <c r="K125">
        <v>19.394939999999998</v>
      </c>
      <c r="L125">
        <v>13.70443</v>
      </c>
      <c r="M125">
        <v>16.563110000000002</v>
      </c>
      <c r="N125">
        <v>16.240112</v>
      </c>
      <c r="O125">
        <v>12.983167999999999</v>
      </c>
      <c r="P125">
        <v>18.82657</v>
      </c>
      <c r="Q125">
        <v>17.123480000000001</v>
      </c>
      <c r="R125">
        <v>16.0458</v>
      </c>
      <c r="S125">
        <v>17.810790000000001</v>
      </c>
      <c r="T125">
        <v>13.226247000000001</v>
      </c>
      <c r="U125">
        <v>14.276490000000001</v>
      </c>
      <c r="V125">
        <v>14.68276</v>
      </c>
      <c r="W125">
        <v>15.85248</v>
      </c>
      <c r="X125">
        <v>16.78492</v>
      </c>
      <c r="Y125">
        <v>13.57016</v>
      </c>
      <c r="Z125">
        <v>9.5576950000000007</v>
      </c>
      <c r="AA125">
        <v>18.659379999999999</v>
      </c>
      <c r="AB125">
        <v>16.971109999999999</v>
      </c>
      <c r="AC125">
        <v>17.953240000000001</v>
      </c>
      <c r="AD125">
        <v>14.062875999999999</v>
      </c>
      <c r="AE125">
        <v>17.504020000000001</v>
      </c>
      <c r="AF125">
        <v>15.82686</v>
      </c>
      <c r="AG125">
        <v>17.565349999999999</v>
      </c>
      <c r="AH125">
        <v>15.689935</v>
      </c>
      <c r="AI125">
        <v>9.8014469999999996</v>
      </c>
      <c r="AJ125">
        <v>15.80288</v>
      </c>
      <c r="AK125">
        <v>12.127561999999999</v>
      </c>
      <c r="AL125">
        <v>13.129345000000001</v>
      </c>
      <c r="AM125">
        <v>13.181497</v>
      </c>
      <c r="AN125">
        <v>13.874897000000001</v>
      </c>
      <c r="AO125">
        <v>11.888268999999999</v>
      </c>
      <c r="AP125">
        <v>10.854934999999999</v>
      </c>
      <c r="AQ125">
        <v>14.353059999999999</v>
      </c>
      <c r="AR125">
        <v>14.330496</v>
      </c>
      <c r="AS125">
        <v>9.9535970000000002</v>
      </c>
      <c r="AT125">
        <v>20.539210000000001</v>
      </c>
      <c r="AU125">
        <v>15.758963</v>
      </c>
      <c r="AV125">
        <v>15.376799999999999</v>
      </c>
      <c r="AW125">
        <v>18.1585</v>
      </c>
      <c r="AX125">
        <v>11.193212000000001</v>
      </c>
      <c r="AY125">
        <v>15.80921</v>
      </c>
      <c r="AZ125">
        <v>10.79401</v>
      </c>
      <c r="BA125">
        <v>19.201149999999998</v>
      </c>
      <c r="BB125">
        <v>17.909770000000002</v>
      </c>
    </row>
    <row r="126" spans="1:54" x14ac:dyDescent="0.25">
      <c r="A126" t="s">
        <v>205</v>
      </c>
      <c r="B126" t="s">
        <v>41</v>
      </c>
      <c r="C126" s="2" t="s">
        <v>269</v>
      </c>
      <c r="D126" s="2" t="s">
        <v>269</v>
      </c>
      <c r="E126" s="2" t="s">
        <v>271</v>
      </c>
      <c r="F126" s="2" t="s">
        <v>271</v>
      </c>
      <c r="G126" s="2" t="s">
        <v>272</v>
      </c>
      <c r="H126" t="s">
        <v>9</v>
      </c>
      <c r="I126">
        <v>19.07057</v>
      </c>
      <c r="J126">
        <v>18.007400000000001</v>
      </c>
      <c r="K126">
        <v>18.499130000000001</v>
      </c>
      <c r="L126">
        <v>14.0596</v>
      </c>
      <c r="M126">
        <v>16.788710000000002</v>
      </c>
      <c r="N126">
        <v>15.966751</v>
      </c>
      <c r="O126">
        <v>12.981294</v>
      </c>
      <c r="P126">
        <v>18.997530000000001</v>
      </c>
      <c r="Q126">
        <v>16.98695</v>
      </c>
      <c r="R126">
        <v>16.126390000000001</v>
      </c>
      <c r="S126">
        <v>17.35022</v>
      </c>
      <c r="T126">
        <v>12.908624</v>
      </c>
      <c r="U126">
        <v>14.055248000000001</v>
      </c>
      <c r="V126">
        <v>15.233090000000001</v>
      </c>
      <c r="W126">
        <v>15.739570000000001</v>
      </c>
      <c r="X126">
        <v>16.553519999999999</v>
      </c>
      <c r="Y126">
        <v>13.189117</v>
      </c>
      <c r="Z126">
        <v>9.6249730000000007</v>
      </c>
      <c r="AA126">
        <v>17.543970000000002</v>
      </c>
      <c r="AB126">
        <v>16.56664</v>
      </c>
      <c r="AC126">
        <v>18.04532</v>
      </c>
      <c r="AD126">
        <v>14.698055999999999</v>
      </c>
      <c r="AE126">
        <v>16.998239999999999</v>
      </c>
      <c r="AF126">
        <v>16.158829999999998</v>
      </c>
      <c r="AG126">
        <v>17.004819999999999</v>
      </c>
      <c r="AH126">
        <v>15.965548</v>
      </c>
      <c r="AI126">
        <v>9.9690949999999994</v>
      </c>
      <c r="AJ126">
        <v>16.379860000000001</v>
      </c>
      <c r="AK126">
        <v>12.441476</v>
      </c>
      <c r="AL126">
        <v>13.460331999999999</v>
      </c>
      <c r="AM126">
        <v>13.042507000000001</v>
      </c>
      <c r="AN126">
        <v>14.101331999999999</v>
      </c>
      <c r="AO126">
        <v>12.637413</v>
      </c>
      <c r="AP126">
        <v>11.745934999999999</v>
      </c>
      <c r="AQ126">
        <v>14.592000000000001</v>
      </c>
      <c r="AR126">
        <v>14.457819000000001</v>
      </c>
      <c r="AS126">
        <v>9.9345320000000008</v>
      </c>
      <c r="AT126">
        <v>20.282129999999999</v>
      </c>
      <c r="AU126">
        <v>15.593992</v>
      </c>
      <c r="AV126">
        <v>14.99844</v>
      </c>
      <c r="AW126">
        <v>18.520099999999999</v>
      </c>
      <c r="AX126">
        <v>11.358084</v>
      </c>
      <c r="AY126">
        <v>15.52173</v>
      </c>
      <c r="AZ126">
        <v>11.771582</v>
      </c>
      <c r="BA126">
        <v>18.812049999999999</v>
      </c>
      <c r="BB126">
        <v>17.851900000000001</v>
      </c>
    </row>
    <row r="127" spans="1:54" x14ac:dyDescent="0.25">
      <c r="A127" t="s">
        <v>206</v>
      </c>
      <c r="B127" t="s">
        <v>41</v>
      </c>
      <c r="C127" s="2" t="s">
        <v>271</v>
      </c>
      <c r="D127" s="2" t="s">
        <v>269</v>
      </c>
      <c r="E127" s="2" t="s">
        <v>271</v>
      </c>
      <c r="F127" s="2" t="s">
        <v>271</v>
      </c>
      <c r="G127" s="2" t="s">
        <v>272</v>
      </c>
      <c r="H127" t="s">
        <v>9</v>
      </c>
      <c r="I127">
        <v>17.005109999999998</v>
      </c>
      <c r="J127">
        <v>15.826740000000001</v>
      </c>
      <c r="K127">
        <v>16.236740000000001</v>
      </c>
      <c r="L127">
        <v>11.768890000000001</v>
      </c>
      <c r="M127">
        <v>14.986140000000001</v>
      </c>
      <c r="N127">
        <v>13.99273</v>
      </c>
      <c r="O127">
        <v>11.054455000000001</v>
      </c>
      <c r="P127">
        <v>16.973790000000001</v>
      </c>
      <c r="Q127">
        <v>14.787050000000001</v>
      </c>
      <c r="R127">
        <v>13.99654</v>
      </c>
      <c r="S127">
        <v>15.30761</v>
      </c>
      <c r="T127">
        <v>10.952455</v>
      </c>
      <c r="U127">
        <v>11.857697</v>
      </c>
      <c r="V127">
        <v>12.99648</v>
      </c>
      <c r="W127">
        <v>13.768280000000001</v>
      </c>
      <c r="X127">
        <v>14.344939999999999</v>
      </c>
      <c r="Y127">
        <v>10.758692999999999</v>
      </c>
      <c r="Z127">
        <v>7.3908949999999995</v>
      </c>
      <c r="AA127">
        <v>15.493970000000001</v>
      </c>
      <c r="AB127">
        <v>14.817310000000001</v>
      </c>
      <c r="AC127">
        <v>15.944089999999999</v>
      </c>
      <c r="AD127">
        <v>12.587853000000001</v>
      </c>
      <c r="AE127">
        <v>14.94158</v>
      </c>
      <c r="AF127">
        <v>14.028689999999999</v>
      </c>
      <c r="AG127">
        <v>14.87262</v>
      </c>
      <c r="AH127">
        <v>13.842483</v>
      </c>
      <c r="AI127">
        <v>7.7993459999999999</v>
      </c>
      <c r="AJ127">
        <v>14.18303</v>
      </c>
      <c r="AK127">
        <v>10.380765</v>
      </c>
      <c r="AL127">
        <v>11.281814000000001</v>
      </c>
      <c r="AM127">
        <v>11.06418</v>
      </c>
      <c r="AN127">
        <v>12.052535000000001</v>
      </c>
      <c r="AO127">
        <v>10.107882999999999</v>
      </c>
      <c r="AP127">
        <v>9.4193320000000007</v>
      </c>
      <c r="AQ127">
        <v>12.44801</v>
      </c>
      <c r="AR127">
        <v>12.287651</v>
      </c>
      <c r="AS127">
        <v>7.7365370000000002</v>
      </c>
      <c r="AT127">
        <v>18.238379999999999</v>
      </c>
      <c r="AU127">
        <v>13.521682999999999</v>
      </c>
      <c r="AV127">
        <v>13.085129999999999</v>
      </c>
      <c r="AW127">
        <v>16.425809999999998</v>
      </c>
      <c r="AX127">
        <v>9.5299320000000005</v>
      </c>
      <c r="AY127">
        <v>13.583489999999999</v>
      </c>
      <c r="AZ127">
        <v>9.4776039999999995</v>
      </c>
      <c r="BA127">
        <v>16.529890000000002</v>
      </c>
      <c r="BB127">
        <v>15.894</v>
      </c>
    </row>
    <row r="128" spans="1:54" x14ac:dyDescent="0.25">
      <c r="A128" t="s">
        <v>207</v>
      </c>
      <c r="B128" t="s">
        <v>42</v>
      </c>
      <c r="C128" s="2" t="s">
        <v>269</v>
      </c>
      <c r="D128" s="2" t="s">
        <v>269</v>
      </c>
      <c r="E128" s="2" t="s">
        <v>271</v>
      </c>
      <c r="F128" s="2" t="s">
        <v>271</v>
      </c>
      <c r="G128" s="2" t="s">
        <v>272</v>
      </c>
      <c r="H128" t="s">
        <v>9</v>
      </c>
      <c r="I128">
        <v>16.787579999999998</v>
      </c>
      <c r="J128">
        <v>15.92435</v>
      </c>
      <c r="K128">
        <v>16.752949999999998</v>
      </c>
      <c r="L128">
        <v>11.914630000000001</v>
      </c>
      <c r="M128">
        <v>15.17615</v>
      </c>
      <c r="N128">
        <v>13.863306</v>
      </c>
      <c r="O128">
        <v>10.782346</v>
      </c>
      <c r="P128">
        <v>16.86232</v>
      </c>
      <c r="Q128">
        <v>15.286060000000001</v>
      </c>
      <c r="R128">
        <v>14.324439999999999</v>
      </c>
      <c r="S128">
        <v>15.580500000000001</v>
      </c>
      <c r="T128">
        <v>11.230271999999999</v>
      </c>
      <c r="U128">
        <v>11.88217</v>
      </c>
      <c r="V128">
        <v>13.180479999999999</v>
      </c>
      <c r="W128">
        <v>13.820170000000001</v>
      </c>
      <c r="X128">
        <v>14.829330000000001</v>
      </c>
      <c r="Y128">
        <v>11.199890999999999</v>
      </c>
      <c r="Z128">
        <v>7.9302270000000004</v>
      </c>
      <c r="AA128">
        <v>15.81579</v>
      </c>
      <c r="AB128">
        <v>14.93815</v>
      </c>
      <c r="AC128">
        <v>15.803710000000001</v>
      </c>
      <c r="AD128">
        <v>12.028665999999999</v>
      </c>
      <c r="AE128">
        <v>15.313499999999999</v>
      </c>
      <c r="AF128">
        <v>14.30274</v>
      </c>
      <c r="AG128">
        <v>15.702859999999999</v>
      </c>
      <c r="AH128">
        <v>14.243421</v>
      </c>
      <c r="AI128">
        <v>7.6904919999999999</v>
      </c>
      <c r="AJ128">
        <v>14.586</v>
      </c>
      <c r="AK128">
        <v>10.244168</v>
      </c>
      <c r="AL128">
        <v>11.462410999999999</v>
      </c>
      <c r="AM128">
        <v>11.40775</v>
      </c>
      <c r="AN128">
        <v>11.429141</v>
      </c>
      <c r="AO128">
        <v>10.506266</v>
      </c>
      <c r="AP128">
        <v>9.7901240000000005</v>
      </c>
      <c r="AQ128">
        <v>12.51249</v>
      </c>
      <c r="AR128">
        <v>12.409998999999999</v>
      </c>
      <c r="AS128">
        <v>7.6099759999999996</v>
      </c>
      <c r="AT128">
        <v>18.405460000000001</v>
      </c>
      <c r="AU128">
        <v>13.255174</v>
      </c>
      <c r="AV128">
        <v>13.218299999999999</v>
      </c>
      <c r="AW128">
        <v>16.601230000000001</v>
      </c>
      <c r="AX128">
        <v>9.8969240000000003</v>
      </c>
      <c r="AY128">
        <v>13.539680000000001</v>
      </c>
      <c r="AZ128">
        <v>9.8905410000000007</v>
      </c>
      <c r="BA128">
        <v>16.423570000000002</v>
      </c>
      <c r="BB128">
        <v>16.37866</v>
      </c>
    </row>
    <row r="129" spans="1:54" x14ac:dyDescent="0.25">
      <c r="A129" t="s">
        <v>208</v>
      </c>
      <c r="B129" t="s">
        <v>42</v>
      </c>
      <c r="C129" s="2" t="s">
        <v>271</v>
      </c>
      <c r="D129" s="2" t="s">
        <v>269</v>
      </c>
      <c r="E129" s="2" t="s">
        <v>271</v>
      </c>
      <c r="F129" s="2" t="s">
        <v>271</v>
      </c>
      <c r="G129" s="2" t="s">
        <v>272</v>
      </c>
      <c r="H129" t="s">
        <v>9</v>
      </c>
      <c r="I129">
        <v>17.20579</v>
      </c>
      <c r="J129">
        <v>15.871729999999999</v>
      </c>
      <c r="K129">
        <v>17.004729999999999</v>
      </c>
      <c r="L129">
        <v>12.357939999999999</v>
      </c>
      <c r="M129">
        <v>15.27112</v>
      </c>
      <c r="N129">
        <v>14.050637999999999</v>
      </c>
      <c r="O129">
        <v>10.790781000000001</v>
      </c>
      <c r="P129">
        <v>16.695329999999998</v>
      </c>
      <c r="Q129">
        <v>15.564</v>
      </c>
      <c r="R129">
        <v>14.28673</v>
      </c>
      <c r="S129">
        <v>15.61378</v>
      </c>
      <c r="T129">
        <v>11.293647999999999</v>
      </c>
      <c r="U129">
        <v>11.977505000000001</v>
      </c>
      <c r="V129">
        <v>13.20757</v>
      </c>
      <c r="W129">
        <v>14.27206</v>
      </c>
      <c r="X129">
        <v>15.164009999999999</v>
      </c>
      <c r="Y129">
        <v>11.350355</v>
      </c>
      <c r="Z129">
        <v>7.9473669999999998</v>
      </c>
      <c r="AA129">
        <v>15.87116</v>
      </c>
      <c r="AB129">
        <v>15.18299</v>
      </c>
      <c r="AC129">
        <v>15.805720000000001</v>
      </c>
      <c r="AD129">
        <v>12.080221</v>
      </c>
      <c r="AE129">
        <v>15.48828</v>
      </c>
      <c r="AF129">
        <v>14.125109999999999</v>
      </c>
      <c r="AG129">
        <v>15.83198</v>
      </c>
      <c r="AH129">
        <v>14.045354</v>
      </c>
      <c r="AI129">
        <v>7.8876330000000001</v>
      </c>
      <c r="AJ129">
        <v>14.400370000000001</v>
      </c>
      <c r="AK129">
        <v>10.396375000000001</v>
      </c>
      <c r="AL129">
        <v>11.527969000000001</v>
      </c>
      <c r="AM129">
        <v>11.456519</v>
      </c>
      <c r="AN129">
        <v>11.604267</v>
      </c>
      <c r="AO129">
        <v>10.767626999999999</v>
      </c>
      <c r="AP129">
        <v>9.8197379999999992</v>
      </c>
      <c r="AQ129">
        <v>12.73138</v>
      </c>
      <c r="AR129">
        <v>12.52277</v>
      </c>
      <c r="AS129">
        <v>7.7832739999999996</v>
      </c>
      <c r="AT129">
        <v>18.72655</v>
      </c>
      <c r="AU129">
        <v>13.365456999999999</v>
      </c>
      <c r="AV129">
        <v>13.18346</v>
      </c>
      <c r="AW129">
        <v>16.614630000000002</v>
      </c>
      <c r="AX129">
        <v>9.7513020000000008</v>
      </c>
      <c r="AY129">
        <v>13.51506</v>
      </c>
      <c r="AZ129">
        <v>9.9393930000000008</v>
      </c>
      <c r="BA129">
        <v>16.743539999999999</v>
      </c>
      <c r="BB129">
        <v>16.3245</v>
      </c>
    </row>
    <row r="130" spans="1:54" x14ac:dyDescent="0.25">
      <c r="A130" t="s">
        <v>209</v>
      </c>
      <c r="B130" t="s">
        <v>43</v>
      </c>
      <c r="C130" s="2" t="s">
        <v>269</v>
      </c>
      <c r="D130" s="2" t="s">
        <v>269</v>
      </c>
      <c r="E130" s="2" t="s">
        <v>271</v>
      </c>
      <c r="F130" s="2" t="s">
        <v>271</v>
      </c>
      <c r="G130" s="2" t="s">
        <v>273</v>
      </c>
      <c r="H130" t="s">
        <v>9</v>
      </c>
      <c r="I130">
        <v>19.654530000000001</v>
      </c>
      <c r="J130">
        <v>17.5913</v>
      </c>
      <c r="K130">
        <v>18.643809999999998</v>
      </c>
      <c r="L130">
        <v>13.603479999999999</v>
      </c>
      <c r="M130">
        <v>16.563569999999999</v>
      </c>
      <c r="N130">
        <v>15.011545999999999</v>
      </c>
      <c r="O130">
        <v>12.416582</v>
      </c>
      <c r="P130">
        <v>18.19219</v>
      </c>
      <c r="Q130">
        <v>17.404859999999999</v>
      </c>
      <c r="R130">
        <v>16.009730000000001</v>
      </c>
      <c r="S130">
        <v>17.603670000000001</v>
      </c>
      <c r="T130">
        <v>12.902067000000001</v>
      </c>
      <c r="U130">
        <v>13.62515</v>
      </c>
      <c r="V130">
        <v>14.452529999999999</v>
      </c>
      <c r="W130">
        <v>15.350580000000001</v>
      </c>
      <c r="X130">
        <v>16.25929</v>
      </c>
      <c r="Y130">
        <v>12.745877999999999</v>
      </c>
      <c r="Z130">
        <v>10.039777000000001</v>
      </c>
      <c r="AA130">
        <v>18.025040000000001</v>
      </c>
      <c r="AB130">
        <v>16.72833</v>
      </c>
      <c r="AC130">
        <v>17.455639999999999</v>
      </c>
      <c r="AD130">
        <v>13.5809</v>
      </c>
      <c r="AE130">
        <v>17.26078</v>
      </c>
      <c r="AF130">
        <v>15.32776</v>
      </c>
      <c r="AG130">
        <v>17.375019999999999</v>
      </c>
      <c r="AH130">
        <v>15.445633000000001</v>
      </c>
      <c r="AI130">
        <v>9.3950490000000002</v>
      </c>
      <c r="AJ130">
        <v>17.192019999999999</v>
      </c>
      <c r="AK130">
        <v>11.600985</v>
      </c>
      <c r="AL130">
        <v>13.199923999999999</v>
      </c>
      <c r="AM130">
        <v>12.806492</v>
      </c>
      <c r="AN130">
        <v>13.754261</v>
      </c>
      <c r="AO130">
        <v>12.746897000000001</v>
      </c>
      <c r="AP130">
        <v>12.162572000000001</v>
      </c>
      <c r="AQ130">
        <v>14.45237</v>
      </c>
      <c r="AR130">
        <v>13.712109</v>
      </c>
      <c r="AS130">
        <v>10.105976999999999</v>
      </c>
      <c r="AT130">
        <v>20.596350000000001</v>
      </c>
      <c r="AU130">
        <v>15.252802000000001</v>
      </c>
      <c r="AV130">
        <v>14.68727</v>
      </c>
      <c r="AW130">
        <v>17.694870000000002</v>
      </c>
      <c r="AX130">
        <v>12.546773999999999</v>
      </c>
      <c r="AY130">
        <v>14.727869999999999</v>
      </c>
      <c r="AZ130">
        <v>12.910463</v>
      </c>
      <c r="BA130">
        <v>18.58137</v>
      </c>
      <c r="BB130">
        <v>17.85886</v>
      </c>
    </row>
    <row r="131" spans="1:54" x14ac:dyDescent="0.25">
      <c r="A131" t="s">
        <v>210</v>
      </c>
      <c r="B131" t="s">
        <v>43</v>
      </c>
      <c r="C131" s="2" t="s">
        <v>271</v>
      </c>
      <c r="D131" s="2" t="s">
        <v>269</v>
      </c>
      <c r="E131" s="2" t="s">
        <v>271</v>
      </c>
      <c r="F131" s="2" t="s">
        <v>271</v>
      </c>
      <c r="G131" s="2" t="s">
        <v>273</v>
      </c>
      <c r="H131" t="s">
        <v>9</v>
      </c>
      <c r="I131">
        <v>17.901009999999999</v>
      </c>
      <c r="J131">
        <v>16.067679999999999</v>
      </c>
      <c r="K131">
        <v>17.156099999999999</v>
      </c>
      <c r="L131">
        <v>12.001910000000001</v>
      </c>
      <c r="M131">
        <v>15.05733</v>
      </c>
      <c r="N131">
        <v>13.580576000000001</v>
      </c>
      <c r="O131">
        <v>10.723440999999999</v>
      </c>
      <c r="P131">
        <v>16.582319999999999</v>
      </c>
      <c r="Q131">
        <v>15.684229999999999</v>
      </c>
      <c r="R131">
        <v>14.44272</v>
      </c>
      <c r="S131">
        <v>15.838559999999999</v>
      </c>
      <c r="T131">
        <v>11.33395</v>
      </c>
      <c r="U131">
        <v>12.102168000000001</v>
      </c>
      <c r="V131">
        <v>12.821099999999999</v>
      </c>
      <c r="W131">
        <v>14.11708</v>
      </c>
      <c r="X131">
        <v>14.69853</v>
      </c>
      <c r="Y131">
        <v>11.221029</v>
      </c>
      <c r="Z131">
        <v>8.4325510000000001</v>
      </c>
      <c r="AA131">
        <v>16.60219</v>
      </c>
      <c r="AB131">
        <v>15.264519999999999</v>
      </c>
      <c r="AC131">
        <v>15.851039999999999</v>
      </c>
      <c r="AD131">
        <v>11.930178</v>
      </c>
      <c r="AE131">
        <v>15.58328</v>
      </c>
      <c r="AF131">
        <v>13.90358</v>
      </c>
      <c r="AG131">
        <v>15.69237</v>
      </c>
      <c r="AH131">
        <v>13.890738000000001</v>
      </c>
      <c r="AI131">
        <v>7.7132740000000002</v>
      </c>
      <c r="AJ131">
        <v>15.44196</v>
      </c>
      <c r="AK131">
        <v>9.9202870000000001</v>
      </c>
      <c r="AL131">
        <v>11.445285999999999</v>
      </c>
      <c r="AM131">
        <v>11.260300000000001</v>
      </c>
      <c r="AN131">
        <v>12.268802000000001</v>
      </c>
      <c r="AO131">
        <v>10.981472</v>
      </c>
      <c r="AP131">
        <v>10.602220000000001</v>
      </c>
      <c r="AQ131">
        <v>12.94192</v>
      </c>
      <c r="AR131">
        <v>12.192289000000001</v>
      </c>
      <c r="AS131">
        <v>8.4003890000000006</v>
      </c>
      <c r="AT131">
        <v>19.164729999999999</v>
      </c>
      <c r="AU131">
        <v>13.577004000000001</v>
      </c>
      <c r="AV131">
        <v>13.229570000000001</v>
      </c>
      <c r="AW131">
        <v>16.203990000000001</v>
      </c>
      <c r="AX131">
        <v>10.602959999999999</v>
      </c>
      <c r="AY131">
        <v>13.374409999999999</v>
      </c>
      <c r="AZ131">
        <v>11.355133</v>
      </c>
      <c r="BA131">
        <v>16.873640000000002</v>
      </c>
      <c r="BB131">
        <v>16.139749999999999</v>
      </c>
    </row>
    <row r="132" spans="1:54" x14ac:dyDescent="0.25">
      <c r="A132" t="s">
        <v>211</v>
      </c>
      <c r="B132" t="s">
        <v>44</v>
      </c>
      <c r="C132" s="2" t="s">
        <v>269</v>
      </c>
      <c r="D132" s="2" t="s">
        <v>269</v>
      </c>
      <c r="E132" s="2" t="s">
        <v>271</v>
      </c>
      <c r="F132" s="2" t="s">
        <v>271</v>
      </c>
      <c r="G132" s="2" t="s">
        <v>273</v>
      </c>
      <c r="H132" t="s">
        <v>9</v>
      </c>
      <c r="I132">
        <v>20.343679999999999</v>
      </c>
      <c r="J132">
        <v>17.118379999999998</v>
      </c>
      <c r="K132">
        <v>17.782710000000002</v>
      </c>
      <c r="L132">
        <v>12.81282</v>
      </c>
      <c r="M132">
        <v>16.85605</v>
      </c>
      <c r="N132">
        <v>15.428442</v>
      </c>
      <c r="O132">
        <v>11.640817999999999</v>
      </c>
      <c r="P132">
        <v>18.160740000000001</v>
      </c>
      <c r="Q132">
        <v>16.281610000000001</v>
      </c>
      <c r="R132">
        <v>15.22156</v>
      </c>
      <c r="S132">
        <v>16.80151</v>
      </c>
      <c r="T132">
        <v>12.650541</v>
      </c>
      <c r="U132">
        <v>12.756784</v>
      </c>
      <c r="V132">
        <v>14.003159999999999</v>
      </c>
      <c r="W132">
        <v>15.85492</v>
      </c>
      <c r="X132">
        <v>15.647629999999999</v>
      </c>
      <c r="Y132">
        <v>12.607203</v>
      </c>
      <c r="Z132">
        <v>9.3370940000000004</v>
      </c>
      <c r="AA132">
        <v>17.932829999999999</v>
      </c>
      <c r="AB132">
        <v>16.890059999999998</v>
      </c>
      <c r="AC132">
        <v>17.17679</v>
      </c>
      <c r="AD132">
        <v>12.858129</v>
      </c>
      <c r="AE132">
        <v>16.712260000000001</v>
      </c>
      <c r="AF132">
        <v>15.04096</v>
      </c>
      <c r="AG132">
        <v>17.268699999999999</v>
      </c>
      <c r="AH132">
        <v>15.92798</v>
      </c>
      <c r="AI132">
        <v>8.8925230000000006</v>
      </c>
      <c r="AJ132">
        <v>15.783760000000001</v>
      </c>
      <c r="AK132">
        <v>11.93952</v>
      </c>
      <c r="AL132">
        <v>12.696464000000001</v>
      </c>
      <c r="AM132">
        <v>12.383540999999999</v>
      </c>
      <c r="AN132">
        <v>13.822791</v>
      </c>
      <c r="AO132">
        <v>11.402272</v>
      </c>
      <c r="AP132">
        <v>11.107906</v>
      </c>
      <c r="AQ132">
        <v>13.758559999999999</v>
      </c>
      <c r="AR132">
        <v>13.839032</v>
      </c>
      <c r="AS132">
        <v>9.0935480000000002</v>
      </c>
      <c r="AT132">
        <v>20.220130000000001</v>
      </c>
      <c r="AU132">
        <v>15.557686</v>
      </c>
      <c r="AV132">
        <v>14.689080000000001</v>
      </c>
      <c r="AW132">
        <v>18.165479999999999</v>
      </c>
      <c r="AX132">
        <v>11.512979</v>
      </c>
      <c r="AY132">
        <v>14.81892</v>
      </c>
      <c r="AZ132">
        <v>11.357048000000001</v>
      </c>
      <c r="BA132">
        <v>18.323039999999999</v>
      </c>
      <c r="BB132">
        <v>17.758220000000001</v>
      </c>
    </row>
    <row r="133" spans="1:54" x14ac:dyDescent="0.25">
      <c r="A133" t="s">
        <v>212</v>
      </c>
      <c r="B133" t="s">
        <v>44</v>
      </c>
      <c r="C133" s="2" t="s">
        <v>271</v>
      </c>
      <c r="D133" s="2" t="s">
        <v>269</v>
      </c>
      <c r="E133" s="2" t="s">
        <v>271</v>
      </c>
      <c r="F133" s="2" t="s">
        <v>271</v>
      </c>
      <c r="G133" s="2" t="s">
        <v>273</v>
      </c>
      <c r="H133" t="s">
        <v>9</v>
      </c>
      <c r="I133">
        <v>19.86571</v>
      </c>
      <c r="J133">
        <v>17.135429999999999</v>
      </c>
      <c r="K133">
        <v>17.644110000000001</v>
      </c>
      <c r="L133">
        <v>12.6104</v>
      </c>
      <c r="M133">
        <v>16.752369999999999</v>
      </c>
      <c r="N133">
        <v>15.577268999999999</v>
      </c>
      <c r="O133">
        <v>11.462107</v>
      </c>
      <c r="P133">
        <v>17.978359999999999</v>
      </c>
      <c r="Q133">
        <v>16.12715</v>
      </c>
      <c r="R133">
        <v>15.056150000000001</v>
      </c>
      <c r="S133">
        <v>16.694569999999999</v>
      </c>
      <c r="T133">
        <v>12.482125999999999</v>
      </c>
      <c r="U133">
        <v>12.522283</v>
      </c>
      <c r="V133">
        <v>13.74081</v>
      </c>
      <c r="W133">
        <v>15.943009999999999</v>
      </c>
      <c r="X133">
        <v>15.267580000000001</v>
      </c>
      <c r="Y133">
        <v>12.375707999999999</v>
      </c>
      <c r="Z133">
        <v>9.1789079999999998</v>
      </c>
      <c r="AA133">
        <v>17.416720000000002</v>
      </c>
      <c r="AB133">
        <v>16.823440000000002</v>
      </c>
      <c r="AC133">
        <v>17.190940000000001</v>
      </c>
      <c r="AD133">
        <v>12.693586</v>
      </c>
      <c r="AE133">
        <v>16.51474</v>
      </c>
      <c r="AF133">
        <v>14.678839999999999</v>
      </c>
      <c r="AG133">
        <v>17.21604</v>
      </c>
      <c r="AH133">
        <v>15.746968000000001</v>
      </c>
      <c r="AI133">
        <v>8.5266400000000004</v>
      </c>
      <c r="AJ133">
        <v>15.55359</v>
      </c>
      <c r="AK133">
        <v>11.756902999999999</v>
      </c>
      <c r="AL133">
        <v>12.474012999999999</v>
      </c>
      <c r="AM133">
        <v>12.362845999999999</v>
      </c>
      <c r="AN133">
        <v>13.938497</v>
      </c>
      <c r="AO133">
        <v>11.608078000000001</v>
      </c>
      <c r="AP133">
        <v>10.903271999999999</v>
      </c>
      <c r="AQ133">
        <v>13.25656</v>
      </c>
      <c r="AR133">
        <v>13.841961</v>
      </c>
      <c r="AS133">
        <v>9.0278050000000007</v>
      </c>
      <c r="AT133">
        <v>19.9434</v>
      </c>
      <c r="AU133">
        <v>15.460057000000001</v>
      </c>
      <c r="AV133">
        <v>14.65363</v>
      </c>
      <c r="AW133">
        <v>17.706880000000002</v>
      </c>
      <c r="AX133">
        <v>11.645312000000001</v>
      </c>
      <c r="AY133">
        <v>14.65016</v>
      </c>
      <c r="AZ133">
        <v>11.282704000000001</v>
      </c>
      <c r="BA133">
        <v>17.96857</v>
      </c>
      <c r="BB133">
        <v>17.592269999999999</v>
      </c>
    </row>
    <row r="134" spans="1:54" x14ac:dyDescent="0.25">
      <c r="A134" t="s">
        <v>213</v>
      </c>
      <c r="B134" t="s">
        <v>45</v>
      </c>
      <c r="C134" s="2" t="s">
        <v>269</v>
      </c>
      <c r="D134" s="2" t="s">
        <v>269</v>
      </c>
      <c r="E134" s="2" t="s">
        <v>271</v>
      </c>
      <c r="F134" s="2" t="s">
        <v>271</v>
      </c>
      <c r="G134" s="2" t="s">
        <v>273</v>
      </c>
      <c r="H134" t="s">
        <v>9</v>
      </c>
      <c r="I134">
        <v>17.70111</v>
      </c>
      <c r="J134">
        <v>16.518080000000001</v>
      </c>
      <c r="K134">
        <v>16.047699999999999</v>
      </c>
      <c r="L134">
        <v>12.48237</v>
      </c>
      <c r="M134">
        <v>16.406459999999999</v>
      </c>
      <c r="N134">
        <v>14.914189</v>
      </c>
      <c r="O134">
        <v>11.401915000000001</v>
      </c>
      <c r="P134">
        <v>17.310110000000002</v>
      </c>
      <c r="Q134">
        <v>14.13325</v>
      </c>
      <c r="R134">
        <v>14.54434</v>
      </c>
      <c r="S134">
        <v>15.135540000000001</v>
      </c>
      <c r="T134">
        <v>12.672032</v>
      </c>
      <c r="U134">
        <v>11.291466</v>
      </c>
      <c r="V134">
        <v>13.74391</v>
      </c>
      <c r="W134">
        <v>15.027699999999999</v>
      </c>
      <c r="X134">
        <v>14.52516</v>
      </c>
      <c r="Y134">
        <v>12.241987999999999</v>
      </c>
      <c r="Z134">
        <v>8.2565390000000001</v>
      </c>
      <c r="AA134">
        <v>16.54252</v>
      </c>
      <c r="AB134">
        <v>16.348240000000001</v>
      </c>
      <c r="AC134">
        <v>15.79031</v>
      </c>
      <c r="AD134">
        <v>12.432186</v>
      </c>
      <c r="AE134">
        <v>15.343019999999999</v>
      </c>
      <c r="AF134">
        <v>12.980639999999999</v>
      </c>
      <c r="AG134">
        <v>15.301069999999999</v>
      </c>
      <c r="AH134">
        <v>15.338829</v>
      </c>
      <c r="AI134">
        <v>7.823855</v>
      </c>
      <c r="AJ134">
        <v>14.72308</v>
      </c>
      <c r="AK134">
        <v>11.211048</v>
      </c>
      <c r="AL134">
        <v>11.432482</v>
      </c>
      <c r="AM134">
        <v>11.077228</v>
      </c>
      <c r="AN134">
        <v>13.353802999999999</v>
      </c>
      <c r="AO134">
        <v>10.875304999999999</v>
      </c>
      <c r="AP134">
        <v>10.224985999999999</v>
      </c>
      <c r="AQ134">
        <v>12.064830000000001</v>
      </c>
      <c r="AR134">
        <v>12.204677999999999</v>
      </c>
      <c r="AS134">
        <v>7.6281920000000003</v>
      </c>
      <c r="AT134">
        <v>18.645430000000001</v>
      </c>
      <c r="AU134">
        <v>14.789204</v>
      </c>
      <c r="AV134">
        <v>14.05147</v>
      </c>
      <c r="AW134">
        <v>13.801069999999999</v>
      </c>
      <c r="AX134">
        <v>10.500733</v>
      </c>
      <c r="AY134">
        <v>14.642390000000001</v>
      </c>
      <c r="AZ134">
        <v>10.386441</v>
      </c>
      <c r="BA134">
        <v>17.47653</v>
      </c>
      <c r="BB134">
        <v>16.949660000000002</v>
      </c>
    </row>
    <row r="135" spans="1:54" x14ac:dyDescent="0.25">
      <c r="A135" t="s">
        <v>214</v>
      </c>
      <c r="B135" t="s">
        <v>45</v>
      </c>
      <c r="C135" s="2" t="s">
        <v>271</v>
      </c>
      <c r="D135" s="2" t="s">
        <v>269</v>
      </c>
      <c r="E135" s="2" t="s">
        <v>271</v>
      </c>
      <c r="F135" s="2" t="s">
        <v>271</v>
      </c>
      <c r="G135" s="2" t="s">
        <v>273</v>
      </c>
      <c r="H135" t="s">
        <v>9</v>
      </c>
      <c r="I135">
        <v>17.24314</v>
      </c>
      <c r="J135">
        <v>16.578109999999999</v>
      </c>
      <c r="K135">
        <v>16.04871</v>
      </c>
      <c r="L135">
        <v>12.456200000000001</v>
      </c>
      <c r="M135">
        <v>16.416270000000001</v>
      </c>
      <c r="N135">
        <v>14.630242000000001</v>
      </c>
      <c r="O135">
        <v>11.369166999999999</v>
      </c>
      <c r="P135">
        <v>17.044260000000001</v>
      </c>
      <c r="Q135">
        <v>13.7897</v>
      </c>
      <c r="R135">
        <v>14.57606</v>
      </c>
      <c r="S135">
        <v>15.120749999999999</v>
      </c>
      <c r="T135">
        <v>12.649017000000001</v>
      </c>
      <c r="U135">
        <v>11.191637999999999</v>
      </c>
      <c r="V135">
        <v>13.59271</v>
      </c>
      <c r="W135">
        <v>15.086080000000001</v>
      </c>
      <c r="X135">
        <v>14.51214</v>
      </c>
      <c r="Y135">
        <v>11.698483</v>
      </c>
      <c r="Z135">
        <v>8.1540210000000002</v>
      </c>
      <c r="AA135">
        <v>16.532219999999999</v>
      </c>
      <c r="AB135">
        <v>16.46687</v>
      </c>
      <c r="AC135">
        <v>15.82043</v>
      </c>
      <c r="AD135">
        <v>11.523607999999999</v>
      </c>
      <c r="AE135">
        <v>15.2707</v>
      </c>
      <c r="AF135">
        <v>12.85277</v>
      </c>
      <c r="AG135">
        <v>15.34887</v>
      </c>
      <c r="AH135">
        <v>15.235628999999999</v>
      </c>
      <c r="AI135">
        <v>7.7962280000000002</v>
      </c>
      <c r="AJ135">
        <v>14.629060000000001</v>
      </c>
      <c r="AK135">
        <v>11.05082</v>
      </c>
      <c r="AL135">
        <v>11.606572999999999</v>
      </c>
      <c r="AM135">
        <v>11.075768</v>
      </c>
      <c r="AN135">
        <v>14.219101999999999</v>
      </c>
      <c r="AO135">
        <v>10.808716</v>
      </c>
      <c r="AP135">
        <v>10.147686999999999</v>
      </c>
      <c r="AQ135">
        <v>12.75788</v>
      </c>
      <c r="AR135">
        <v>12.255513000000001</v>
      </c>
      <c r="AS135">
        <v>7.4750259999999997</v>
      </c>
      <c r="AT135">
        <v>18.492229999999999</v>
      </c>
      <c r="AU135">
        <v>14.663741</v>
      </c>
      <c r="AV135">
        <v>14.045439999999999</v>
      </c>
      <c r="AW135">
        <v>13.81819</v>
      </c>
      <c r="AX135">
        <v>10.36871</v>
      </c>
      <c r="AY135">
        <v>14.413600000000001</v>
      </c>
      <c r="AZ135">
        <v>10.457966000000001</v>
      </c>
      <c r="BA135">
        <v>17.767990000000001</v>
      </c>
      <c r="BB135">
        <v>16.937550000000002</v>
      </c>
    </row>
    <row r="136" spans="1:54" x14ac:dyDescent="0.25">
      <c r="A136" t="s">
        <v>215</v>
      </c>
      <c r="B136" t="s">
        <v>46</v>
      </c>
      <c r="C136" s="2" t="s">
        <v>269</v>
      </c>
      <c r="D136" s="2" t="s">
        <v>269</v>
      </c>
      <c r="E136" s="2" t="s">
        <v>271</v>
      </c>
      <c r="F136" s="2" t="s">
        <v>271</v>
      </c>
      <c r="G136" s="2" t="s">
        <v>274</v>
      </c>
      <c r="H136" t="s">
        <v>9</v>
      </c>
      <c r="I136">
        <v>19.752839999999999</v>
      </c>
      <c r="J136">
        <v>16.861809999999998</v>
      </c>
      <c r="K136">
        <v>18.470839999999999</v>
      </c>
      <c r="L136">
        <v>13.53176</v>
      </c>
      <c r="M136">
        <v>16.62529</v>
      </c>
      <c r="N136">
        <v>15.16635</v>
      </c>
      <c r="O136">
        <v>12.286123</v>
      </c>
      <c r="P136">
        <v>18.043109999999999</v>
      </c>
      <c r="Q136">
        <v>17.237739999999999</v>
      </c>
      <c r="R136">
        <v>15.9884</v>
      </c>
      <c r="S136">
        <v>17.678660000000001</v>
      </c>
      <c r="T136">
        <v>12.562543</v>
      </c>
      <c r="U136">
        <v>13.436461</v>
      </c>
      <c r="V136">
        <v>14.30123</v>
      </c>
      <c r="W136">
        <v>15.74315</v>
      </c>
      <c r="X136">
        <v>16.22917</v>
      </c>
      <c r="Y136">
        <v>13.071453999999999</v>
      </c>
      <c r="Z136">
        <v>9.7859429999999996</v>
      </c>
      <c r="AA136">
        <v>17.662610000000001</v>
      </c>
      <c r="AB136">
        <v>16.522449999999999</v>
      </c>
      <c r="AC136">
        <v>16.970020000000002</v>
      </c>
      <c r="AD136">
        <v>14.139162000000001</v>
      </c>
      <c r="AE136">
        <v>16.852080000000001</v>
      </c>
      <c r="AF136">
        <v>15.59193</v>
      </c>
      <c r="AG136">
        <v>16.72231</v>
      </c>
      <c r="AH136">
        <v>15.129481</v>
      </c>
      <c r="AI136">
        <v>9.2937239999999992</v>
      </c>
      <c r="AJ136">
        <v>16.905760000000001</v>
      </c>
      <c r="AK136">
        <v>11.494401</v>
      </c>
      <c r="AL136">
        <v>13.239319999999999</v>
      </c>
      <c r="AM136">
        <v>12.729015</v>
      </c>
      <c r="AN136">
        <v>14.355839</v>
      </c>
      <c r="AO136">
        <v>12.965927000000001</v>
      </c>
      <c r="AP136">
        <v>11.809352000000001</v>
      </c>
      <c r="AQ136">
        <v>14.509029999999999</v>
      </c>
      <c r="AR136">
        <v>13.650212</v>
      </c>
      <c r="AS136">
        <v>9.1232670000000002</v>
      </c>
      <c r="AT136">
        <v>20.195799999999998</v>
      </c>
      <c r="AU136">
        <v>15.367545</v>
      </c>
      <c r="AV136">
        <v>14.330870000000001</v>
      </c>
      <c r="AW136">
        <v>17.173960000000001</v>
      </c>
      <c r="AX136">
        <v>12.314003</v>
      </c>
      <c r="AY136">
        <v>14.86138</v>
      </c>
      <c r="AZ136">
        <v>12.880751</v>
      </c>
      <c r="BA136">
        <v>18.245360000000002</v>
      </c>
      <c r="BB136">
        <v>17.54646</v>
      </c>
    </row>
    <row r="137" spans="1:54" x14ac:dyDescent="0.25">
      <c r="A137" t="s">
        <v>216</v>
      </c>
      <c r="B137" t="s">
        <v>46</v>
      </c>
      <c r="C137" s="2" t="s">
        <v>271</v>
      </c>
      <c r="D137" s="2" t="s">
        <v>269</v>
      </c>
      <c r="E137" s="2" t="s">
        <v>271</v>
      </c>
      <c r="F137" s="2" t="s">
        <v>271</v>
      </c>
      <c r="G137" s="2" t="s">
        <v>274</v>
      </c>
      <c r="H137" t="s">
        <v>9</v>
      </c>
      <c r="I137">
        <v>18.032209999999999</v>
      </c>
      <c r="J137">
        <v>15.169700000000001</v>
      </c>
      <c r="K137">
        <v>16.800219999999999</v>
      </c>
      <c r="L137">
        <v>11.87176</v>
      </c>
      <c r="M137">
        <v>14.92587</v>
      </c>
      <c r="N137">
        <v>13.680993000000001</v>
      </c>
      <c r="O137">
        <v>10.544297</v>
      </c>
      <c r="P137">
        <v>16.322600000000001</v>
      </c>
      <c r="Q137">
        <v>15.272030000000001</v>
      </c>
      <c r="R137">
        <v>14.18872</v>
      </c>
      <c r="S137">
        <v>15.752459999999999</v>
      </c>
      <c r="T137">
        <v>10.990579</v>
      </c>
      <c r="U137">
        <v>11.675713</v>
      </c>
      <c r="V137">
        <v>12.231769999999999</v>
      </c>
      <c r="W137">
        <v>14.099909999999999</v>
      </c>
      <c r="X137">
        <v>14.64711</v>
      </c>
      <c r="Y137">
        <v>11.198971</v>
      </c>
      <c r="Z137">
        <v>8.0328949999999999</v>
      </c>
      <c r="AA137">
        <v>16.04007</v>
      </c>
      <c r="AB137">
        <v>14.772460000000001</v>
      </c>
      <c r="AC137">
        <v>15.47602</v>
      </c>
      <c r="AD137">
        <v>12.233383</v>
      </c>
      <c r="AE137">
        <v>15.17751</v>
      </c>
      <c r="AF137">
        <v>13.633509999999999</v>
      </c>
      <c r="AG137">
        <v>15.234690000000001</v>
      </c>
      <c r="AH137">
        <v>13.63034</v>
      </c>
      <c r="AI137">
        <v>7.5504540000000002</v>
      </c>
      <c r="AJ137">
        <v>15.136060000000001</v>
      </c>
      <c r="AK137">
        <v>9.6231720000000003</v>
      </c>
      <c r="AL137">
        <v>11.146618</v>
      </c>
      <c r="AM137">
        <v>11.04993</v>
      </c>
      <c r="AN137">
        <v>12.926337999999999</v>
      </c>
      <c r="AO137">
        <v>10.969086000000001</v>
      </c>
      <c r="AP137">
        <v>10.235898000000001</v>
      </c>
      <c r="AQ137">
        <v>12.94045</v>
      </c>
      <c r="AR137">
        <v>11.985436</v>
      </c>
      <c r="AS137">
        <v>7.4868180000000004</v>
      </c>
      <c r="AT137">
        <v>19.214310000000001</v>
      </c>
      <c r="AU137">
        <v>13.65962</v>
      </c>
      <c r="AV137">
        <v>12.65654</v>
      </c>
      <c r="AW137">
        <v>15.598470000000001</v>
      </c>
      <c r="AX137">
        <v>10.499281999999999</v>
      </c>
      <c r="AY137">
        <v>13.30453</v>
      </c>
      <c r="AZ137">
        <v>10.905243</v>
      </c>
      <c r="BA137">
        <v>16.746880000000001</v>
      </c>
      <c r="BB137">
        <v>16.080349999999999</v>
      </c>
    </row>
    <row r="138" spans="1:54" x14ac:dyDescent="0.25">
      <c r="A138" t="s">
        <v>217</v>
      </c>
      <c r="B138" t="s">
        <v>47</v>
      </c>
      <c r="C138" s="2" t="s">
        <v>269</v>
      </c>
      <c r="D138" s="2" t="s">
        <v>269</v>
      </c>
      <c r="E138" s="2" t="s">
        <v>271</v>
      </c>
      <c r="F138" s="2" t="s">
        <v>271</v>
      </c>
      <c r="G138" s="2" t="s">
        <v>274</v>
      </c>
      <c r="H138" t="s">
        <v>9</v>
      </c>
      <c r="I138">
        <v>17.638739999999999</v>
      </c>
      <c r="J138">
        <v>16.743580000000001</v>
      </c>
      <c r="K138">
        <v>17.075369999999999</v>
      </c>
      <c r="L138">
        <v>15.759069999999999</v>
      </c>
      <c r="M138">
        <v>17.903179999999999</v>
      </c>
      <c r="N138">
        <v>15.245328000000001</v>
      </c>
      <c r="O138">
        <v>13.577769</v>
      </c>
      <c r="P138">
        <v>17.815899999999999</v>
      </c>
      <c r="Q138">
        <v>14.134069999999999</v>
      </c>
      <c r="R138">
        <v>16.556190000000001</v>
      </c>
      <c r="S138">
        <v>16.454339999999998</v>
      </c>
      <c r="T138">
        <v>13.252473</v>
      </c>
      <c r="U138">
        <v>12.652481</v>
      </c>
      <c r="V138">
        <v>16.015529999999998</v>
      </c>
      <c r="W138">
        <v>15.71438</v>
      </c>
      <c r="X138">
        <v>14.978110000000001</v>
      </c>
      <c r="Y138">
        <v>12.837115000000001</v>
      </c>
      <c r="Z138">
        <v>9.7167440000000003</v>
      </c>
      <c r="AA138">
        <v>16.734480000000001</v>
      </c>
      <c r="AB138">
        <v>17.205200000000001</v>
      </c>
      <c r="AC138">
        <v>15.878679999999999</v>
      </c>
      <c r="AD138">
        <v>12.261017000000001</v>
      </c>
      <c r="AE138">
        <v>15.4664</v>
      </c>
      <c r="AF138">
        <v>13.974</v>
      </c>
      <c r="AG138">
        <v>16.3033</v>
      </c>
      <c r="AH138">
        <v>16.197776000000001</v>
      </c>
      <c r="AI138">
        <v>11.543065</v>
      </c>
      <c r="AJ138">
        <v>16.484470000000002</v>
      </c>
      <c r="AK138">
        <v>12.222175999999999</v>
      </c>
      <c r="AL138">
        <v>12.950904</v>
      </c>
      <c r="AM138">
        <v>12.179791</v>
      </c>
      <c r="AN138">
        <v>14.82649</v>
      </c>
      <c r="AO138">
        <v>12.998161</v>
      </c>
      <c r="AP138">
        <v>12.051698</v>
      </c>
      <c r="AQ138">
        <v>14.475160000000001</v>
      </c>
      <c r="AR138">
        <v>12.708831999999999</v>
      </c>
      <c r="AS138">
        <v>8.7703570000000006</v>
      </c>
      <c r="AT138">
        <v>20.10763</v>
      </c>
      <c r="AU138">
        <v>16.241773999999999</v>
      </c>
      <c r="AV138">
        <v>15.5839</v>
      </c>
      <c r="AW138">
        <v>14.854380000000001</v>
      </c>
      <c r="AX138">
        <v>12.211658</v>
      </c>
      <c r="AY138">
        <v>15.90774</v>
      </c>
      <c r="AZ138">
        <v>12.135871</v>
      </c>
      <c r="BA138">
        <v>17.427219999999998</v>
      </c>
      <c r="BB138">
        <v>18.106089999999998</v>
      </c>
    </row>
    <row r="139" spans="1:54" x14ac:dyDescent="0.25">
      <c r="A139" t="s">
        <v>218</v>
      </c>
      <c r="B139" t="s">
        <v>47</v>
      </c>
      <c r="C139" s="2" t="s">
        <v>271</v>
      </c>
      <c r="D139" s="2" t="s">
        <v>269</v>
      </c>
      <c r="E139" s="2" t="s">
        <v>271</v>
      </c>
      <c r="F139" s="2" t="s">
        <v>271</v>
      </c>
      <c r="G139" s="2" t="s">
        <v>274</v>
      </c>
      <c r="H139" t="s">
        <v>9</v>
      </c>
      <c r="I139">
        <v>16.54448</v>
      </c>
      <c r="J139">
        <v>15.747490000000001</v>
      </c>
      <c r="K139">
        <v>15.837210000000001</v>
      </c>
      <c r="L139">
        <v>14.46542</v>
      </c>
      <c r="M139">
        <v>16.81071</v>
      </c>
      <c r="N139">
        <v>14.124636000000001</v>
      </c>
      <c r="O139">
        <v>12.496655000000001</v>
      </c>
      <c r="P139">
        <v>16.66657</v>
      </c>
      <c r="Q139">
        <v>13.00216</v>
      </c>
      <c r="R139">
        <v>15.38791</v>
      </c>
      <c r="S139">
        <v>15.11955</v>
      </c>
      <c r="T139">
        <v>12.239917999999999</v>
      </c>
      <c r="U139">
        <v>11.410894000000001</v>
      </c>
      <c r="V139">
        <v>14.6404</v>
      </c>
      <c r="W139">
        <v>14.624739999999999</v>
      </c>
      <c r="X139">
        <v>13.84023</v>
      </c>
      <c r="Y139">
        <v>11.709569</v>
      </c>
      <c r="Z139">
        <v>8.7507640000000002</v>
      </c>
      <c r="AA139">
        <v>15.672219999999999</v>
      </c>
      <c r="AB139">
        <v>16.009139999999999</v>
      </c>
      <c r="AC139">
        <v>14.797169999999999</v>
      </c>
      <c r="AD139">
        <v>11.063395999999999</v>
      </c>
      <c r="AE139">
        <v>14.293900000000001</v>
      </c>
      <c r="AF139">
        <v>12.765510000000001</v>
      </c>
      <c r="AG139">
        <v>15.30711</v>
      </c>
      <c r="AH139">
        <v>15.134461999999999</v>
      </c>
      <c r="AI139">
        <v>10.423192</v>
      </c>
      <c r="AJ139">
        <v>15.29917</v>
      </c>
      <c r="AK139">
        <v>11.084771</v>
      </c>
      <c r="AL139">
        <v>11.704029</v>
      </c>
      <c r="AM139">
        <v>10.932638000000001</v>
      </c>
      <c r="AN139">
        <v>13.738379</v>
      </c>
      <c r="AO139">
        <v>11.746033000000001</v>
      </c>
      <c r="AP139">
        <v>10.838336</v>
      </c>
      <c r="AQ139">
        <v>13.169499999999999</v>
      </c>
      <c r="AR139">
        <v>11.645657</v>
      </c>
      <c r="AS139">
        <v>7.4566319999999999</v>
      </c>
      <c r="AT139">
        <v>18.890750000000001</v>
      </c>
      <c r="AU139">
        <v>14.99178</v>
      </c>
      <c r="AV139">
        <v>14.536160000000001</v>
      </c>
      <c r="AW139">
        <v>13.74912</v>
      </c>
      <c r="AX139">
        <v>10.971302</v>
      </c>
      <c r="AY139">
        <v>14.79984</v>
      </c>
      <c r="AZ139">
        <v>10.920512</v>
      </c>
      <c r="BA139">
        <v>16.085260000000002</v>
      </c>
      <c r="BB139">
        <v>17.023389999999999</v>
      </c>
    </row>
    <row r="140" spans="1:54" x14ac:dyDescent="0.25">
      <c r="A140" t="s">
        <v>219</v>
      </c>
      <c r="B140" t="s">
        <v>48</v>
      </c>
      <c r="C140" s="2" t="s">
        <v>269</v>
      </c>
      <c r="D140" s="2" t="s">
        <v>269</v>
      </c>
      <c r="E140" s="2" t="s">
        <v>271</v>
      </c>
      <c r="F140" s="2" t="s">
        <v>271</v>
      </c>
      <c r="G140" s="2" t="s">
        <v>274</v>
      </c>
      <c r="H140" t="s">
        <v>9</v>
      </c>
      <c r="I140">
        <v>19.509830000000001</v>
      </c>
      <c r="J140">
        <v>16.405239999999999</v>
      </c>
      <c r="K140">
        <v>17.532129999999999</v>
      </c>
      <c r="L140">
        <v>15.84088</v>
      </c>
      <c r="M140">
        <v>18.298850000000002</v>
      </c>
      <c r="N140">
        <v>15.572969000000001</v>
      </c>
      <c r="O140">
        <v>13.820821</v>
      </c>
      <c r="P140">
        <v>18.202780000000001</v>
      </c>
      <c r="Q140">
        <v>14.75398</v>
      </c>
      <c r="R140">
        <v>16.825810000000001</v>
      </c>
      <c r="S140">
        <v>16.886410000000001</v>
      </c>
      <c r="T140">
        <v>13.048614000000001</v>
      </c>
      <c r="U140">
        <v>13.121395</v>
      </c>
      <c r="V140">
        <v>16.46564</v>
      </c>
      <c r="W140">
        <v>16.022459999999999</v>
      </c>
      <c r="X140">
        <v>15.43666</v>
      </c>
      <c r="Y140">
        <v>13.188822</v>
      </c>
      <c r="Z140">
        <v>9.4667870000000001</v>
      </c>
      <c r="AA140">
        <v>16.928509999999999</v>
      </c>
      <c r="AB140">
        <v>16.9939</v>
      </c>
      <c r="AC140">
        <v>15.82394</v>
      </c>
      <c r="AD140">
        <v>12.914178</v>
      </c>
      <c r="AE140">
        <v>16.70326</v>
      </c>
      <c r="AF140">
        <v>14.70421</v>
      </c>
      <c r="AG140">
        <v>16.449570000000001</v>
      </c>
      <c r="AH140">
        <v>16.375869999999999</v>
      </c>
      <c r="AI140">
        <v>12.165805000000001</v>
      </c>
      <c r="AJ140">
        <v>16.531970000000001</v>
      </c>
      <c r="AK140">
        <v>12.135725000000001</v>
      </c>
      <c r="AL140">
        <v>13.154315</v>
      </c>
      <c r="AM140">
        <v>12.064995</v>
      </c>
      <c r="AN140">
        <v>14.797231</v>
      </c>
      <c r="AO140">
        <v>12.835169</v>
      </c>
      <c r="AP140">
        <v>11.666795</v>
      </c>
      <c r="AQ140">
        <v>14.744730000000001</v>
      </c>
      <c r="AR140">
        <v>13.54424</v>
      </c>
      <c r="AS140">
        <v>8.5140229999999999</v>
      </c>
      <c r="AT140">
        <v>19.67388</v>
      </c>
      <c r="AU140">
        <v>15.650601999999999</v>
      </c>
      <c r="AV140">
        <v>16.49644</v>
      </c>
      <c r="AW140">
        <v>14.234159999999999</v>
      </c>
      <c r="AX140">
        <v>12.313203</v>
      </c>
      <c r="AY140">
        <v>15.83811</v>
      </c>
      <c r="AZ140">
        <v>12.193185</v>
      </c>
      <c r="BA140">
        <v>18.364429999999999</v>
      </c>
      <c r="BB140">
        <v>18.052510000000002</v>
      </c>
    </row>
    <row r="141" spans="1:54" x14ac:dyDescent="0.25">
      <c r="A141" t="s">
        <v>220</v>
      </c>
      <c r="B141" t="s">
        <v>48</v>
      </c>
      <c r="C141" s="2" t="s">
        <v>271</v>
      </c>
      <c r="D141" s="2" t="s">
        <v>269</v>
      </c>
      <c r="E141" s="2" t="s">
        <v>271</v>
      </c>
      <c r="F141" s="2" t="s">
        <v>271</v>
      </c>
      <c r="G141" s="2" t="s">
        <v>274</v>
      </c>
      <c r="H141" t="s">
        <v>9</v>
      </c>
      <c r="I141">
        <v>17.698740000000001</v>
      </c>
      <c r="J141">
        <v>15.062989999999999</v>
      </c>
      <c r="K141">
        <v>15.823270000000001</v>
      </c>
      <c r="L141">
        <v>13.99916</v>
      </c>
      <c r="M141">
        <v>16.555610000000001</v>
      </c>
      <c r="N141">
        <v>13.665986</v>
      </c>
      <c r="O141">
        <v>12.225092999999999</v>
      </c>
      <c r="P141">
        <v>16.28961</v>
      </c>
      <c r="Q141">
        <v>12.870279999999999</v>
      </c>
      <c r="R141">
        <v>15.04602</v>
      </c>
      <c r="S141">
        <v>15.11412</v>
      </c>
      <c r="T141">
        <v>11.333451</v>
      </c>
      <c r="U141">
        <v>11.428914000000001</v>
      </c>
      <c r="V141">
        <v>14.322229999999999</v>
      </c>
      <c r="W141">
        <v>14.11964</v>
      </c>
      <c r="X141">
        <v>13.59451</v>
      </c>
      <c r="Y141">
        <v>11.542468</v>
      </c>
      <c r="Z141">
        <v>7.8505099999999999</v>
      </c>
      <c r="AA141">
        <v>15.22991</v>
      </c>
      <c r="AB141">
        <v>15.4185</v>
      </c>
      <c r="AC141">
        <v>13.865</v>
      </c>
      <c r="AD141">
        <v>11.020448999999999</v>
      </c>
      <c r="AE141">
        <v>14.839219999999999</v>
      </c>
      <c r="AF141">
        <v>12.990740000000001</v>
      </c>
      <c r="AG141">
        <v>14.756360000000001</v>
      </c>
      <c r="AH141">
        <v>14.712367</v>
      </c>
      <c r="AI141">
        <v>10.370903999999999</v>
      </c>
      <c r="AJ141">
        <v>14.73052</v>
      </c>
      <c r="AK141">
        <v>10.383535999999999</v>
      </c>
      <c r="AL141">
        <v>11.010272000000001</v>
      </c>
      <c r="AM141">
        <v>10.321673000000001</v>
      </c>
      <c r="AN141">
        <v>13.109821999999999</v>
      </c>
      <c r="AO141">
        <v>11.1134</v>
      </c>
      <c r="AP141">
        <v>9.5882880000000004</v>
      </c>
      <c r="AQ141">
        <v>12.979240000000001</v>
      </c>
      <c r="AR141">
        <v>11.825455999999999</v>
      </c>
      <c r="AS141">
        <v>6.4827519999999996</v>
      </c>
      <c r="AT141">
        <v>17.994399999999999</v>
      </c>
      <c r="AU141">
        <v>13.822391</v>
      </c>
      <c r="AV141">
        <v>14.91441</v>
      </c>
      <c r="AW141">
        <v>12.47325</v>
      </c>
      <c r="AX141">
        <v>10.40218</v>
      </c>
      <c r="AY141">
        <v>14.473269999999999</v>
      </c>
      <c r="AZ141">
        <v>10.240745</v>
      </c>
      <c r="BA141">
        <v>16.616620000000001</v>
      </c>
      <c r="BB141">
        <v>16.68797</v>
      </c>
    </row>
    <row r="142" spans="1:54" x14ac:dyDescent="0.25">
      <c r="A142" t="s">
        <v>221</v>
      </c>
      <c r="B142" t="s">
        <v>8</v>
      </c>
      <c r="C142" s="2" t="s">
        <v>269</v>
      </c>
      <c r="D142" s="2" t="s">
        <v>271</v>
      </c>
      <c r="E142" s="2" t="s">
        <v>269</v>
      </c>
      <c r="F142" s="2" t="s">
        <v>271</v>
      </c>
      <c r="G142" s="2" t="s">
        <v>270</v>
      </c>
      <c r="H142" t="s">
        <v>9</v>
      </c>
      <c r="I142">
        <v>13.43953</v>
      </c>
      <c r="J142">
        <v>14.742179999999999</v>
      </c>
      <c r="K142">
        <v>14.923109999999999</v>
      </c>
      <c r="L142">
        <v>12.7668</v>
      </c>
      <c r="M142">
        <v>13.658480000000001</v>
      </c>
      <c r="N142">
        <v>11.674484</v>
      </c>
      <c r="O142">
        <v>11.621133</v>
      </c>
      <c r="P142">
        <v>15.69562</v>
      </c>
      <c r="Q142">
        <v>14.79068</v>
      </c>
      <c r="R142">
        <v>12.95485</v>
      </c>
      <c r="S142">
        <v>12.46308</v>
      </c>
      <c r="T142">
        <v>11.194191</v>
      </c>
      <c r="U142">
        <v>14.136609999999999</v>
      </c>
      <c r="V142">
        <v>14.395530000000001</v>
      </c>
      <c r="W142">
        <v>13.84172</v>
      </c>
      <c r="X142">
        <v>15.82957</v>
      </c>
      <c r="Y142">
        <v>11.794592</v>
      </c>
      <c r="Z142">
        <v>9.6749849999999995</v>
      </c>
      <c r="AA142">
        <v>12.344150000000001</v>
      </c>
      <c r="AB142">
        <v>15.73784</v>
      </c>
      <c r="AC142">
        <v>17.1648</v>
      </c>
      <c r="AD142">
        <v>12.539437</v>
      </c>
      <c r="AE142">
        <v>14.19586</v>
      </c>
      <c r="AF142">
        <v>15.15321</v>
      </c>
      <c r="AG142">
        <v>14.59937</v>
      </c>
      <c r="AH142">
        <v>10.998996999999999</v>
      </c>
      <c r="AI142">
        <v>9.4075760000000006</v>
      </c>
      <c r="AJ142">
        <v>16.229749999999999</v>
      </c>
      <c r="AK142">
        <v>10.888394</v>
      </c>
      <c r="AL142">
        <v>11.745964000000001</v>
      </c>
      <c r="AM142">
        <v>11.953775</v>
      </c>
      <c r="AN142">
        <v>12.358684</v>
      </c>
      <c r="AO142">
        <v>12.347797999999999</v>
      </c>
      <c r="AP142">
        <v>12.384883</v>
      </c>
      <c r="AQ142">
        <v>13.897270000000001</v>
      </c>
      <c r="AR142">
        <v>13.182416999999999</v>
      </c>
      <c r="AS142">
        <v>11.648758000000001</v>
      </c>
      <c r="AT142">
        <v>20.229700000000001</v>
      </c>
      <c r="AU142">
        <v>11.339781</v>
      </c>
      <c r="AV142">
        <v>14.48813</v>
      </c>
      <c r="AW142">
        <v>18.934940000000001</v>
      </c>
      <c r="AX142">
        <v>11.339665999999999</v>
      </c>
      <c r="AY142">
        <v>12.93863</v>
      </c>
      <c r="AZ142">
        <v>12.499772999999999</v>
      </c>
      <c r="BA142">
        <v>16.912649999999999</v>
      </c>
      <c r="BB142">
        <v>16.829930000000001</v>
      </c>
    </row>
    <row r="143" spans="1:54" x14ac:dyDescent="0.25">
      <c r="A143" t="s">
        <v>222</v>
      </c>
      <c r="B143" t="s">
        <v>8</v>
      </c>
      <c r="C143" s="2" t="s">
        <v>271</v>
      </c>
      <c r="D143" s="2" t="s">
        <v>271</v>
      </c>
      <c r="E143" s="2" t="s">
        <v>269</v>
      </c>
      <c r="F143" s="2" t="s">
        <v>271</v>
      </c>
      <c r="G143" s="2" t="s">
        <v>270</v>
      </c>
      <c r="H143" t="s">
        <v>9</v>
      </c>
      <c r="I143">
        <v>11.76164</v>
      </c>
      <c r="J143">
        <v>13.40964</v>
      </c>
      <c r="K143">
        <v>13.47109</v>
      </c>
      <c r="L143">
        <v>11.300039999999999</v>
      </c>
      <c r="M143">
        <v>12.119400000000001</v>
      </c>
      <c r="N143">
        <v>9.9776600000000002</v>
      </c>
      <c r="O143">
        <v>10.031897000000001</v>
      </c>
      <c r="P143">
        <v>14.105919999999999</v>
      </c>
      <c r="Q143">
        <v>13.31287</v>
      </c>
      <c r="R143">
        <v>11.28927</v>
      </c>
      <c r="S143">
        <v>10.85364</v>
      </c>
      <c r="T143">
        <v>9.5004729999999995</v>
      </c>
      <c r="U143">
        <v>12.583523</v>
      </c>
      <c r="V143">
        <v>12.52989</v>
      </c>
      <c r="W143">
        <v>12.262130000000001</v>
      </c>
      <c r="X143">
        <v>14.139049999999999</v>
      </c>
      <c r="Y143">
        <v>10.101326</v>
      </c>
      <c r="Z143">
        <v>7.9147379999999998</v>
      </c>
      <c r="AA143">
        <v>10.574780000000001</v>
      </c>
      <c r="AB143">
        <v>14.292590000000001</v>
      </c>
      <c r="AC143">
        <v>15.422689999999999</v>
      </c>
      <c r="AD143">
        <v>10.830935</v>
      </c>
      <c r="AE143">
        <v>12.54663</v>
      </c>
      <c r="AF143">
        <v>13.83694</v>
      </c>
      <c r="AG143">
        <v>12.903320000000001</v>
      </c>
      <c r="AH143">
        <v>9.4804370000000002</v>
      </c>
      <c r="AI143">
        <v>7.8144479999999996</v>
      </c>
      <c r="AJ143">
        <v>14.42145</v>
      </c>
      <c r="AK143">
        <v>9.3025900000000004</v>
      </c>
      <c r="AL143">
        <v>9.9884550000000001</v>
      </c>
      <c r="AM143">
        <v>10.437194999999999</v>
      </c>
      <c r="AN143">
        <v>10.713189</v>
      </c>
      <c r="AO143">
        <v>10.497215000000001</v>
      </c>
      <c r="AP143">
        <v>10.663143</v>
      </c>
      <c r="AQ143">
        <v>12.37105</v>
      </c>
      <c r="AR143">
        <v>11.659387000000001</v>
      </c>
      <c r="AS143">
        <v>10.030621</v>
      </c>
      <c r="AT143">
        <v>18.329249999999998</v>
      </c>
      <c r="AU143">
        <v>9.7437430000000003</v>
      </c>
      <c r="AV143">
        <v>12.937580000000001</v>
      </c>
      <c r="AW143">
        <v>17.248560000000001</v>
      </c>
      <c r="AX143">
        <v>9.6434390000000008</v>
      </c>
      <c r="AY143">
        <v>11.38598</v>
      </c>
      <c r="AZ143">
        <v>10.830475999999999</v>
      </c>
      <c r="BA143">
        <v>15.39758</v>
      </c>
      <c r="BB143">
        <v>15.30367</v>
      </c>
    </row>
    <row r="144" spans="1:54" x14ac:dyDescent="0.25">
      <c r="A144" t="s">
        <v>223</v>
      </c>
      <c r="B144" t="s">
        <v>12</v>
      </c>
      <c r="C144" s="2" t="s">
        <v>269</v>
      </c>
      <c r="D144" s="2" t="s">
        <v>271</v>
      </c>
      <c r="E144" s="2" t="s">
        <v>269</v>
      </c>
      <c r="F144" s="2" t="s">
        <v>271</v>
      </c>
      <c r="G144" s="2" t="s">
        <v>270</v>
      </c>
      <c r="H144" t="s">
        <v>9</v>
      </c>
      <c r="I144">
        <v>14.70322</v>
      </c>
      <c r="J144">
        <v>15.61609</v>
      </c>
      <c r="K144">
        <v>16.222169999999998</v>
      </c>
      <c r="L144">
        <v>13.99724</v>
      </c>
      <c r="M144">
        <v>15.12815</v>
      </c>
      <c r="N144">
        <v>12.183579</v>
      </c>
      <c r="O144">
        <v>12.780161</v>
      </c>
      <c r="P144">
        <v>16.919789999999999</v>
      </c>
      <c r="Q144">
        <v>16.225809999999999</v>
      </c>
      <c r="R144">
        <v>13.760059999999999</v>
      </c>
      <c r="S144">
        <v>13.85036</v>
      </c>
      <c r="T144">
        <v>12.118671000000001</v>
      </c>
      <c r="U144">
        <v>14.769072</v>
      </c>
      <c r="V144">
        <v>15.21829</v>
      </c>
      <c r="W144">
        <v>14.518090000000001</v>
      </c>
      <c r="X144">
        <v>16.907250000000001</v>
      </c>
      <c r="Y144">
        <v>12.475194999999999</v>
      </c>
      <c r="Z144">
        <v>10.506924</v>
      </c>
      <c r="AA144">
        <v>12.91574</v>
      </c>
      <c r="AB144">
        <v>15.901960000000001</v>
      </c>
      <c r="AC144">
        <v>17.255240000000001</v>
      </c>
      <c r="AD144">
        <v>13.959944999999999</v>
      </c>
      <c r="AE144">
        <v>15.235799999999999</v>
      </c>
      <c r="AF144">
        <v>15.97486</v>
      </c>
      <c r="AG144">
        <v>15.54735</v>
      </c>
      <c r="AH144">
        <v>12.476438999999999</v>
      </c>
      <c r="AI144">
        <v>10.247043</v>
      </c>
      <c r="AJ144">
        <v>17.496359999999999</v>
      </c>
      <c r="AK144">
        <v>11.671041000000001</v>
      </c>
      <c r="AL144">
        <v>12.909345</v>
      </c>
      <c r="AM144">
        <v>12.822657</v>
      </c>
      <c r="AN144">
        <v>13.214187000000001</v>
      </c>
      <c r="AO144">
        <v>13.481356</v>
      </c>
      <c r="AP144">
        <v>13.184632000000001</v>
      </c>
      <c r="AQ144">
        <v>14.577170000000001</v>
      </c>
      <c r="AR144">
        <v>14.035997</v>
      </c>
      <c r="AS144">
        <v>10.987002</v>
      </c>
      <c r="AT144">
        <v>20.445070000000001</v>
      </c>
      <c r="AU144">
        <v>11.924234999999999</v>
      </c>
      <c r="AV144">
        <v>15.282209999999999</v>
      </c>
      <c r="AW144">
        <v>18.708079999999999</v>
      </c>
      <c r="AX144">
        <v>11.978667</v>
      </c>
      <c r="AY144">
        <v>13.76737</v>
      </c>
      <c r="AZ144">
        <v>13.652274</v>
      </c>
      <c r="BA144">
        <v>17.802849999999999</v>
      </c>
      <c r="BB144">
        <v>17.682210000000001</v>
      </c>
    </row>
    <row r="145" spans="1:54" x14ac:dyDescent="0.25">
      <c r="A145" t="s">
        <v>224</v>
      </c>
      <c r="B145" t="s">
        <v>12</v>
      </c>
      <c r="C145" s="2" t="s">
        <v>271</v>
      </c>
      <c r="D145" s="2" t="s">
        <v>271</v>
      </c>
      <c r="E145" s="2" t="s">
        <v>269</v>
      </c>
      <c r="F145" s="2" t="s">
        <v>271</v>
      </c>
      <c r="G145" s="2" t="s">
        <v>270</v>
      </c>
      <c r="H145" t="s">
        <v>9</v>
      </c>
      <c r="I145">
        <v>13.55275</v>
      </c>
      <c r="J145">
        <v>14.62881</v>
      </c>
      <c r="K145">
        <v>14.98771</v>
      </c>
      <c r="L145">
        <v>12.86506</v>
      </c>
      <c r="M145">
        <v>14.10839</v>
      </c>
      <c r="N145">
        <v>11.286054</v>
      </c>
      <c r="O145">
        <v>11.813864000000001</v>
      </c>
      <c r="P145">
        <v>15.89109</v>
      </c>
      <c r="Q145">
        <v>15.04712</v>
      </c>
      <c r="R145">
        <v>12.789569999999999</v>
      </c>
      <c r="S145">
        <v>12.54144</v>
      </c>
      <c r="T145">
        <v>11.112268</v>
      </c>
      <c r="U145">
        <v>13.738852</v>
      </c>
      <c r="V145">
        <v>14.019360000000001</v>
      </c>
      <c r="W145">
        <v>13.744210000000001</v>
      </c>
      <c r="X145">
        <v>15.67258</v>
      </c>
      <c r="Y145">
        <v>11.679779</v>
      </c>
      <c r="Z145">
        <v>9.4198869999999992</v>
      </c>
      <c r="AA145">
        <v>11.873150000000001</v>
      </c>
      <c r="AB145">
        <v>14.576359999999999</v>
      </c>
      <c r="AC145">
        <v>16.247499999999999</v>
      </c>
      <c r="AD145">
        <v>12.851471999999999</v>
      </c>
      <c r="AE145">
        <v>14.128209999999999</v>
      </c>
      <c r="AF145">
        <v>15.00689</v>
      </c>
      <c r="AG145">
        <v>14.390969999999999</v>
      </c>
      <c r="AH145">
        <v>11.406113</v>
      </c>
      <c r="AI145">
        <v>9.2689819999999994</v>
      </c>
      <c r="AJ145">
        <v>16.282389999999999</v>
      </c>
      <c r="AK145">
        <v>10.677458</v>
      </c>
      <c r="AL145">
        <v>11.798358</v>
      </c>
      <c r="AM145">
        <v>11.771573</v>
      </c>
      <c r="AN145">
        <v>12.551417000000001</v>
      </c>
      <c r="AO145">
        <v>11.861840000000001</v>
      </c>
      <c r="AP145">
        <v>12.146659</v>
      </c>
      <c r="AQ145">
        <v>13.571429999999999</v>
      </c>
      <c r="AR145">
        <v>12.999694</v>
      </c>
      <c r="AS145">
        <v>9.833558</v>
      </c>
      <c r="AT145">
        <v>19.303339999999999</v>
      </c>
      <c r="AU145">
        <v>10.812796000000001</v>
      </c>
      <c r="AV145">
        <v>14.38836</v>
      </c>
      <c r="AW145">
        <v>17.689990000000002</v>
      </c>
      <c r="AX145">
        <v>10.96514</v>
      </c>
      <c r="AY145">
        <v>12.724130000000001</v>
      </c>
      <c r="AZ145">
        <v>12.45876</v>
      </c>
      <c r="BA145">
        <v>16.588000000000001</v>
      </c>
      <c r="BB145">
        <v>16.669370000000001</v>
      </c>
    </row>
    <row r="146" spans="1:54" x14ac:dyDescent="0.25">
      <c r="A146" t="s">
        <v>225</v>
      </c>
      <c r="B146" t="s">
        <v>15</v>
      </c>
      <c r="C146" s="2" t="s">
        <v>269</v>
      </c>
      <c r="D146" s="2" t="s">
        <v>271</v>
      </c>
      <c r="E146" s="2" t="s">
        <v>269</v>
      </c>
      <c r="F146" s="2" t="s">
        <v>271</v>
      </c>
      <c r="G146" s="2" t="s">
        <v>270</v>
      </c>
      <c r="H146" t="s">
        <v>9</v>
      </c>
      <c r="I146">
        <v>15.010529999999999</v>
      </c>
      <c r="J146">
        <v>16.08353</v>
      </c>
      <c r="K146">
        <v>16.584019999999999</v>
      </c>
      <c r="L146">
        <v>14.140610000000001</v>
      </c>
      <c r="M146">
        <v>15.58802</v>
      </c>
      <c r="N146">
        <v>13.434163999999999</v>
      </c>
      <c r="O146">
        <v>13.053561</v>
      </c>
      <c r="P146">
        <v>18.424379999999999</v>
      </c>
      <c r="Q146">
        <v>16.407550000000001</v>
      </c>
      <c r="R146">
        <v>14.587960000000001</v>
      </c>
      <c r="S146">
        <v>14.94577</v>
      </c>
      <c r="T146">
        <v>12.508929</v>
      </c>
      <c r="U146">
        <v>14.685193</v>
      </c>
      <c r="V146">
        <v>15.653119999999999</v>
      </c>
      <c r="W146">
        <v>15.263479999999999</v>
      </c>
      <c r="X146">
        <v>17.13438</v>
      </c>
      <c r="Y146">
        <v>12.96894</v>
      </c>
      <c r="Z146">
        <v>10.947596000000001</v>
      </c>
      <c r="AA146">
        <v>14.07464</v>
      </c>
      <c r="AB146">
        <v>16.918230000000001</v>
      </c>
      <c r="AC146">
        <v>18.479590000000002</v>
      </c>
      <c r="AD146">
        <v>12.958074</v>
      </c>
      <c r="AE146">
        <v>16.267250000000001</v>
      </c>
      <c r="AF146">
        <v>16.165240000000001</v>
      </c>
      <c r="AG146">
        <v>15.78918</v>
      </c>
      <c r="AH146">
        <v>13.087543</v>
      </c>
      <c r="AI146">
        <v>10.650181999999999</v>
      </c>
      <c r="AJ146">
        <v>17.642189999999999</v>
      </c>
      <c r="AK146">
        <v>12.411474999999999</v>
      </c>
      <c r="AL146">
        <v>13.13269</v>
      </c>
      <c r="AM146">
        <v>13.092657000000001</v>
      </c>
      <c r="AN146">
        <v>13.579827</v>
      </c>
      <c r="AO146">
        <v>13.722065000000001</v>
      </c>
      <c r="AP146">
        <v>13.597761999999999</v>
      </c>
      <c r="AQ146">
        <v>14.874420000000001</v>
      </c>
      <c r="AR146">
        <v>14.279256</v>
      </c>
      <c r="AS146">
        <v>11.095654</v>
      </c>
      <c r="AT146">
        <v>21.66601</v>
      </c>
      <c r="AU146">
        <v>12.482186</v>
      </c>
      <c r="AV146">
        <v>15.061310000000001</v>
      </c>
      <c r="AW146">
        <v>20.07077</v>
      </c>
      <c r="AX146">
        <v>12.788663</v>
      </c>
      <c r="AY146">
        <v>14.35586</v>
      </c>
      <c r="AZ146">
        <v>13.723501000000001</v>
      </c>
      <c r="BA146">
        <v>18.702190000000002</v>
      </c>
      <c r="BB146">
        <v>17.934730000000002</v>
      </c>
    </row>
    <row r="147" spans="1:54" x14ac:dyDescent="0.25">
      <c r="A147" t="s">
        <v>226</v>
      </c>
      <c r="B147" t="s">
        <v>15</v>
      </c>
      <c r="C147" s="2" t="s">
        <v>271</v>
      </c>
      <c r="D147" s="2" t="s">
        <v>271</v>
      </c>
      <c r="E147" s="2" t="s">
        <v>269</v>
      </c>
      <c r="F147" s="2" t="s">
        <v>271</v>
      </c>
      <c r="G147" s="2" t="s">
        <v>270</v>
      </c>
      <c r="H147" t="s">
        <v>9</v>
      </c>
      <c r="I147">
        <v>12.99283</v>
      </c>
      <c r="J147">
        <v>14.466749999999999</v>
      </c>
      <c r="K147">
        <v>14.629720000000001</v>
      </c>
      <c r="L147">
        <v>12.20363</v>
      </c>
      <c r="M147">
        <v>13.80428</v>
      </c>
      <c r="N147">
        <v>11.688539</v>
      </c>
      <c r="O147">
        <v>11.330188</v>
      </c>
      <c r="P147">
        <v>16.451450000000001</v>
      </c>
      <c r="Q147">
        <v>14.389749999999999</v>
      </c>
      <c r="R147">
        <v>12.780060000000001</v>
      </c>
      <c r="S147">
        <v>12.591390000000001</v>
      </c>
      <c r="T147">
        <v>10.795510999999999</v>
      </c>
      <c r="U147">
        <v>12.911695</v>
      </c>
      <c r="V147">
        <v>13.606780000000001</v>
      </c>
      <c r="W147">
        <v>13.33189</v>
      </c>
      <c r="X147">
        <v>15.179119999999999</v>
      </c>
      <c r="Y147">
        <v>11.240805999999999</v>
      </c>
      <c r="Z147">
        <v>9.1734869999999997</v>
      </c>
      <c r="AA147">
        <v>12.3666</v>
      </c>
      <c r="AB147">
        <v>14.95204</v>
      </c>
      <c r="AC147">
        <v>16.77169</v>
      </c>
      <c r="AD147">
        <v>11.094669</v>
      </c>
      <c r="AE147">
        <v>14.444380000000001</v>
      </c>
      <c r="AF147">
        <v>14.273809999999999</v>
      </c>
      <c r="AG147">
        <v>14.073729999999999</v>
      </c>
      <c r="AH147">
        <v>11.396226</v>
      </c>
      <c r="AI147">
        <v>8.5993239999999993</v>
      </c>
      <c r="AJ147">
        <v>15.5001</v>
      </c>
      <c r="AK147">
        <v>10.535302</v>
      </c>
      <c r="AL147">
        <v>11.124741999999999</v>
      </c>
      <c r="AM147">
        <v>11.309169000000001</v>
      </c>
      <c r="AN147">
        <v>12.343093</v>
      </c>
      <c r="AO147">
        <v>11.623669</v>
      </c>
      <c r="AP147">
        <v>11.759361999999999</v>
      </c>
      <c r="AQ147">
        <v>13.098800000000001</v>
      </c>
      <c r="AR147">
        <v>12.366609</v>
      </c>
      <c r="AS147">
        <v>9.0008079999999993</v>
      </c>
      <c r="AT147">
        <v>19.820550000000001</v>
      </c>
      <c r="AU147">
        <v>10.841665000000001</v>
      </c>
      <c r="AV147">
        <v>13.284269999999999</v>
      </c>
      <c r="AW147">
        <v>18.34817</v>
      </c>
      <c r="AX147">
        <v>10.596482999999999</v>
      </c>
      <c r="AY147">
        <v>12.717689999999999</v>
      </c>
      <c r="AZ147">
        <v>11.892168999999999</v>
      </c>
      <c r="BA147">
        <v>16.477170000000001</v>
      </c>
      <c r="BB147">
        <v>16.100760000000001</v>
      </c>
    </row>
    <row r="148" spans="1:54" x14ac:dyDescent="0.25">
      <c r="A148" t="s">
        <v>227</v>
      </c>
      <c r="B148" t="s">
        <v>18</v>
      </c>
      <c r="C148" s="2" t="s">
        <v>269</v>
      </c>
      <c r="D148" s="2" t="s">
        <v>271</v>
      </c>
      <c r="E148" s="2" t="s">
        <v>269</v>
      </c>
      <c r="F148" s="2" t="s">
        <v>271</v>
      </c>
      <c r="G148" s="2" t="s">
        <v>272</v>
      </c>
      <c r="H148" t="s">
        <v>9</v>
      </c>
      <c r="I148">
        <v>19.624099999999999</v>
      </c>
      <c r="J148">
        <v>17.148990000000001</v>
      </c>
      <c r="K148">
        <v>17.939019999999999</v>
      </c>
      <c r="L148">
        <v>12.996370000000001</v>
      </c>
      <c r="M148">
        <v>16.602450000000001</v>
      </c>
      <c r="N148">
        <v>15.439715</v>
      </c>
      <c r="O148">
        <v>11.710864000000001</v>
      </c>
      <c r="P148">
        <v>17.807929999999999</v>
      </c>
      <c r="Q148">
        <v>16.66431</v>
      </c>
      <c r="R148">
        <v>15.42079</v>
      </c>
      <c r="S148">
        <v>17.168420000000001</v>
      </c>
      <c r="T148">
        <v>12.576218000000001</v>
      </c>
      <c r="U148">
        <v>13.383934999999999</v>
      </c>
      <c r="V148">
        <v>14.29561</v>
      </c>
      <c r="W148">
        <v>15.22438</v>
      </c>
      <c r="X148">
        <v>15.95298</v>
      </c>
      <c r="Y148">
        <v>12.860365</v>
      </c>
      <c r="Z148">
        <v>9.2277380000000004</v>
      </c>
      <c r="AA148">
        <v>17.724689999999999</v>
      </c>
      <c r="AB148">
        <v>16.860040000000001</v>
      </c>
      <c r="AC148">
        <v>17.519670000000001</v>
      </c>
      <c r="AD148">
        <v>12.819701</v>
      </c>
      <c r="AE148">
        <v>16.716360000000002</v>
      </c>
      <c r="AF148">
        <v>15.313610000000001</v>
      </c>
      <c r="AG148">
        <v>16.92069</v>
      </c>
      <c r="AH148">
        <v>15.156533</v>
      </c>
      <c r="AI148">
        <v>8.8017529999999997</v>
      </c>
      <c r="AJ148">
        <v>15.79565</v>
      </c>
      <c r="AK148">
        <v>11.599574</v>
      </c>
      <c r="AL148">
        <v>12.828806</v>
      </c>
      <c r="AM148">
        <v>12.490423</v>
      </c>
      <c r="AN148">
        <v>13.284718</v>
      </c>
      <c r="AO148">
        <v>12.357557</v>
      </c>
      <c r="AP148">
        <v>11.385653</v>
      </c>
      <c r="AQ148">
        <v>13.93735</v>
      </c>
      <c r="AR148">
        <v>13.345425000000001</v>
      </c>
      <c r="AS148">
        <v>8.8941400000000002</v>
      </c>
      <c r="AT148">
        <v>20.29214</v>
      </c>
      <c r="AU148">
        <v>14.684908999999999</v>
      </c>
      <c r="AV148">
        <v>14.883990000000001</v>
      </c>
      <c r="AW148">
        <v>17.389579999999999</v>
      </c>
      <c r="AX148">
        <v>11.278053999999999</v>
      </c>
      <c r="AY148">
        <v>14.85995</v>
      </c>
      <c r="AZ148">
        <v>11.756764</v>
      </c>
      <c r="BA148">
        <v>17.980499999999999</v>
      </c>
      <c r="BB148">
        <v>17.18346</v>
      </c>
    </row>
    <row r="149" spans="1:54" x14ac:dyDescent="0.25">
      <c r="A149" t="s">
        <v>228</v>
      </c>
      <c r="B149" t="s">
        <v>18</v>
      </c>
      <c r="C149" s="2" t="s">
        <v>271</v>
      </c>
      <c r="D149" s="2" t="s">
        <v>271</v>
      </c>
      <c r="E149" s="2" t="s">
        <v>269</v>
      </c>
      <c r="F149" s="2" t="s">
        <v>271</v>
      </c>
      <c r="G149" s="2" t="s">
        <v>272</v>
      </c>
      <c r="H149" t="s">
        <v>9</v>
      </c>
      <c r="I149">
        <v>19.077649999999998</v>
      </c>
      <c r="J149">
        <v>16.541889999999999</v>
      </c>
      <c r="K149">
        <v>16.981529999999999</v>
      </c>
      <c r="L149">
        <v>12.4154</v>
      </c>
      <c r="M149">
        <v>16.173359999999999</v>
      </c>
      <c r="N149">
        <v>14.861497999999999</v>
      </c>
      <c r="O149">
        <v>11.053148</v>
      </c>
      <c r="P149">
        <v>17.064869999999999</v>
      </c>
      <c r="Q149">
        <v>15.741400000000001</v>
      </c>
      <c r="R149">
        <v>14.901450000000001</v>
      </c>
      <c r="S149">
        <v>16.428940000000001</v>
      </c>
      <c r="T149">
        <v>12.050599</v>
      </c>
      <c r="U149">
        <v>12.542230999999999</v>
      </c>
      <c r="V149">
        <v>13.659789999999999</v>
      </c>
      <c r="W149">
        <v>14.527670000000001</v>
      </c>
      <c r="X149">
        <v>15.809889999999999</v>
      </c>
      <c r="Y149">
        <v>12.254963999999999</v>
      </c>
      <c r="Z149">
        <v>8.611008</v>
      </c>
      <c r="AA149">
        <v>17.317499999999999</v>
      </c>
      <c r="AB149">
        <v>16.0716</v>
      </c>
      <c r="AC149">
        <v>16.852930000000001</v>
      </c>
      <c r="AD149">
        <v>12.152998</v>
      </c>
      <c r="AE149">
        <v>16.415220000000001</v>
      </c>
      <c r="AF149">
        <v>14.69638</v>
      </c>
      <c r="AG149">
        <v>16.46396</v>
      </c>
      <c r="AH149">
        <v>14.508203999999999</v>
      </c>
      <c r="AI149">
        <v>8.3673800000000007</v>
      </c>
      <c r="AJ149">
        <v>14.67244</v>
      </c>
      <c r="AK149">
        <v>10.945016000000001</v>
      </c>
      <c r="AL149">
        <v>12.140053</v>
      </c>
      <c r="AM149">
        <v>11.930638</v>
      </c>
      <c r="AN149">
        <v>13.023153000000001</v>
      </c>
      <c r="AO149">
        <v>11.532666000000001</v>
      </c>
      <c r="AP149">
        <v>10.725357000000001</v>
      </c>
      <c r="AQ149">
        <v>13.765840000000001</v>
      </c>
      <c r="AR149">
        <v>12.749881</v>
      </c>
      <c r="AS149">
        <v>8.3117420000000006</v>
      </c>
      <c r="AT149">
        <v>20.044650000000001</v>
      </c>
      <c r="AU149">
        <v>14.050115999999999</v>
      </c>
      <c r="AV149">
        <v>14.43055</v>
      </c>
      <c r="AW149">
        <v>16.823419999999999</v>
      </c>
      <c r="AX149">
        <v>10.610958999999999</v>
      </c>
      <c r="AY149">
        <v>14.511340000000001</v>
      </c>
      <c r="AZ149">
        <v>11.150586000000001</v>
      </c>
      <c r="BA149">
        <v>17.36131</v>
      </c>
      <c r="BB149">
        <v>17.013290000000001</v>
      </c>
    </row>
    <row r="150" spans="1:54" x14ac:dyDescent="0.25">
      <c r="A150" t="s">
        <v>229</v>
      </c>
      <c r="B150" t="s">
        <v>21</v>
      </c>
      <c r="C150" s="2" t="s">
        <v>269</v>
      </c>
      <c r="D150" s="2" t="s">
        <v>271</v>
      </c>
      <c r="E150" s="2" t="s">
        <v>269</v>
      </c>
      <c r="F150" s="2" t="s">
        <v>271</v>
      </c>
      <c r="G150" s="2" t="s">
        <v>272</v>
      </c>
      <c r="H150" t="s">
        <v>9</v>
      </c>
      <c r="I150">
        <v>19.500389999999999</v>
      </c>
      <c r="J150">
        <v>16.23011</v>
      </c>
      <c r="K150">
        <v>15.91239</v>
      </c>
      <c r="L150">
        <v>12.54283</v>
      </c>
      <c r="M150">
        <v>16.608329999999999</v>
      </c>
      <c r="N150">
        <v>15.124059000000001</v>
      </c>
      <c r="O150">
        <v>11.087844</v>
      </c>
      <c r="P150">
        <v>18.278770000000002</v>
      </c>
      <c r="Q150">
        <v>15.629429999999999</v>
      </c>
      <c r="R150">
        <v>14.68407</v>
      </c>
      <c r="S150">
        <v>16.456600000000002</v>
      </c>
      <c r="T150">
        <v>12.806865</v>
      </c>
      <c r="U150">
        <v>11.637046</v>
      </c>
      <c r="V150">
        <v>13.62163</v>
      </c>
      <c r="W150">
        <v>14.868510000000001</v>
      </c>
      <c r="X150">
        <v>15.63302</v>
      </c>
      <c r="Y150">
        <v>12.778537</v>
      </c>
      <c r="Z150">
        <v>9.7573910000000001</v>
      </c>
      <c r="AA150">
        <v>16.520890000000001</v>
      </c>
      <c r="AB150">
        <v>16.204740000000001</v>
      </c>
      <c r="AC150">
        <v>16.873170000000002</v>
      </c>
      <c r="AD150">
        <v>13.032166999999999</v>
      </c>
      <c r="AE150">
        <v>15.78035</v>
      </c>
      <c r="AF150">
        <v>14.339600000000001</v>
      </c>
      <c r="AG150">
        <v>17.354669999999999</v>
      </c>
      <c r="AH150">
        <v>15.393247000000001</v>
      </c>
      <c r="AI150">
        <v>7.9225510000000003</v>
      </c>
      <c r="AJ150">
        <v>16.205159999999999</v>
      </c>
      <c r="AK150">
        <v>11.792545</v>
      </c>
      <c r="AL150">
        <v>12.606327</v>
      </c>
      <c r="AM150">
        <v>11.764835</v>
      </c>
      <c r="AN150">
        <v>13.957991</v>
      </c>
      <c r="AO150">
        <v>12.364995</v>
      </c>
      <c r="AP150">
        <v>12.099019</v>
      </c>
      <c r="AQ150">
        <v>13.907249999999999</v>
      </c>
      <c r="AR150">
        <v>12.626796000000001</v>
      </c>
      <c r="AS150">
        <v>8.8446420000000003</v>
      </c>
      <c r="AT150">
        <v>18.96256</v>
      </c>
      <c r="AU150">
        <v>14.773794000000001</v>
      </c>
      <c r="AV150">
        <v>14.205170000000001</v>
      </c>
      <c r="AW150">
        <v>16.989249999999998</v>
      </c>
      <c r="AX150">
        <v>12.059977</v>
      </c>
      <c r="AY150">
        <v>15.06016</v>
      </c>
      <c r="AZ150">
        <v>12.684317</v>
      </c>
      <c r="BA150">
        <v>18.440470000000001</v>
      </c>
      <c r="BB150">
        <v>17.432569999999998</v>
      </c>
    </row>
    <row r="151" spans="1:54" x14ac:dyDescent="0.25">
      <c r="A151" t="s">
        <v>230</v>
      </c>
      <c r="B151" t="s">
        <v>21</v>
      </c>
      <c r="C151" s="2" t="s">
        <v>271</v>
      </c>
      <c r="D151" s="2" t="s">
        <v>271</v>
      </c>
      <c r="E151" s="2" t="s">
        <v>269</v>
      </c>
      <c r="F151" s="2" t="s">
        <v>271</v>
      </c>
      <c r="G151" s="2" t="s">
        <v>272</v>
      </c>
      <c r="H151" t="s">
        <v>9</v>
      </c>
      <c r="I151">
        <v>16.703109999999999</v>
      </c>
      <c r="J151">
        <v>14.348140000000001</v>
      </c>
      <c r="K151">
        <v>13.81987</v>
      </c>
      <c r="L151">
        <v>10.49667</v>
      </c>
      <c r="M151">
        <v>14.46935</v>
      </c>
      <c r="N151">
        <v>13.129168</v>
      </c>
      <c r="O151">
        <v>9.0067950000000003</v>
      </c>
      <c r="P151">
        <v>16.020769999999999</v>
      </c>
      <c r="Q151">
        <v>13.32283</v>
      </c>
      <c r="R151">
        <v>12.547930000000001</v>
      </c>
      <c r="S151">
        <v>14.170949999999999</v>
      </c>
      <c r="T151">
        <v>10.438677999999999</v>
      </c>
      <c r="U151">
        <v>9.5902949999999993</v>
      </c>
      <c r="V151">
        <v>11.267250000000001</v>
      </c>
      <c r="W151">
        <v>12.899140000000001</v>
      </c>
      <c r="X151">
        <v>13.373469999999999</v>
      </c>
      <c r="Y151">
        <v>10.302883</v>
      </c>
      <c r="Z151">
        <v>7.5221710000000002</v>
      </c>
      <c r="AA151">
        <v>14.509510000000001</v>
      </c>
      <c r="AB151">
        <v>14.22983</v>
      </c>
      <c r="AC151">
        <v>14.89906</v>
      </c>
      <c r="AD151">
        <v>10.783583</v>
      </c>
      <c r="AE151">
        <v>13.69393</v>
      </c>
      <c r="AF151">
        <v>11.950229999999999</v>
      </c>
      <c r="AG151">
        <v>15.151059999999999</v>
      </c>
      <c r="AH151">
        <v>13.156074</v>
      </c>
      <c r="AI151">
        <v>5.832687</v>
      </c>
      <c r="AJ151">
        <v>13.933350000000001</v>
      </c>
      <c r="AK151">
        <v>9.5371500000000005</v>
      </c>
      <c r="AL151">
        <v>10.156145</v>
      </c>
      <c r="AM151">
        <v>9.60581</v>
      </c>
      <c r="AN151">
        <v>12.020287</v>
      </c>
      <c r="AO151">
        <v>9.2892580000000002</v>
      </c>
      <c r="AP151">
        <v>9.8614230000000003</v>
      </c>
      <c r="AQ151">
        <v>11.82418</v>
      </c>
      <c r="AR151">
        <v>10.576046999999999</v>
      </c>
      <c r="AS151">
        <v>6.4405330000000003</v>
      </c>
      <c r="AT151">
        <v>16.910900000000002</v>
      </c>
      <c r="AU151">
        <v>12.63744</v>
      </c>
      <c r="AV151">
        <v>12.19238</v>
      </c>
      <c r="AW151">
        <v>15.159509999999999</v>
      </c>
      <c r="AX151">
        <v>9.7116070000000008</v>
      </c>
      <c r="AY151">
        <v>13.07643</v>
      </c>
      <c r="AZ151">
        <v>10.438962</v>
      </c>
      <c r="BA151">
        <v>16.185230000000001</v>
      </c>
      <c r="BB151">
        <v>15.311629999999999</v>
      </c>
    </row>
    <row r="152" spans="1:54" x14ac:dyDescent="0.25">
      <c r="A152" t="s">
        <v>231</v>
      </c>
      <c r="B152" t="s">
        <v>24</v>
      </c>
      <c r="C152" s="2" t="s">
        <v>269</v>
      </c>
      <c r="D152" s="2" t="s">
        <v>271</v>
      </c>
      <c r="E152" s="2" t="s">
        <v>269</v>
      </c>
      <c r="F152" s="2" t="s">
        <v>271</v>
      </c>
      <c r="G152" s="2" t="s">
        <v>272</v>
      </c>
      <c r="H152" t="s">
        <v>9</v>
      </c>
      <c r="I152">
        <v>20.302569999999999</v>
      </c>
      <c r="J152">
        <v>18.325089999999999</v>
      </c>
      <c r="K152">
        <v>17.932729999999999</v>
      </c>
      <c r="L152">
        <v>13.2722</v>
      </c>
      <c r="M152">
        <v>16.700369999999999</v>
      </c>
      <c r="N152">
        <v>15.671772000000001</v>
      </c>
      <c r="O152">
        <v>12.750645</v>
      </c>
      <c r="P152">
        <v>18.433450000000001</v>
      </c>
      <c r="Q152">
        <v>16.286239999999999</v>
      </c>
      <c r="R152">
        <v>15.61041</v>
      </c>
      <c r="S152">
        <v>17.877600000000001</v>
      </c>
      <c r="T152">
        <v>13.299829000000001</v>
      </c>
      <c r="U152">
        <v>13.383971000000001</v>
      </c>
      <c r="V152">
        <v>14.609629999999999</v>
      </c>
      <c r="W152">
        <v>16.050229999999999</v>
      </c>
      <c r="X152">
        <v>16.51567</v>
      </c>
      <c r="Y152">
        <v>13.412583</v>
      </c>
      <c r="Z152">
        <v>10.066822999999999</v>
      </c>
      <c r="AA152">
        <v>18.192509999999999</v>
      </c>
      <c r="AB152">
        <v>17.088660000000001</v>
      </c>
      <c r="AC152">
        <v>17.971440000000001</v>
      </c>
      <c r="AD152">
        <v>13.404477</v>
      </c>
      <c r="AE152">
        <v>17.126609999999999</v>
      </c>
      <c r="AF152">
        <v>15.59065</v>
      </c>
      <c r="AG152">
        <v>17.597069999999999</v>
      </c>
      <c r="AH152">
        <v>15.627955999999999</v>
      </c>
      <c r="AI152">
        <v>9.3802160000000008</v>
      </c>
      <c r="AJ152">
        <v>16.398959999999999</v>
      </c>
      <c r="AK152">
        <v>10.760809999999999</v>
      </c>
      <c r="AL152">
        <v>13.107590999999999</v>
      </c>
      <c r="AM152">
        <v>12.634134</v>
      </c>
      <c r="AN152">
        <v>14.254492000000001</v>
      </c>
      <c r="AO152">
        <v>12.46021</v>
      </c>
      <c r="AP152">
        <v>11.739981</v>
      </c>
      <c r="AQ152">
        <v>14.300610000000001</v>
      </c>
      <c r="AR152">
        <v>13.814109999999999</v>
      </c>
      <c r="AS152">
        <v>9.4002200000000009</v>
      </c>
      <c r="AT152">
        <v>19.84721</v>
      </c>
      <c r="AU152">
        <v>15.795847</v>
      </c>
      <c r="AV152">
        <v>15.10092</v>
      </c>
      <c r="AW152">
        <v>18.350670000000001</v>
      </c>
      <c r="AX152">
        <v>12.056998999999999</v>
      </c>
      <c r="AY152">
        <v>15.825609999999999</v>
      </c>
      <c r="AZ152">
        <v>11.988668000000001</v>
      </c>
      <c r="BA152">
        <v>18.8521</v>
      </c>
      <c r="BB152">
        <v>17.819410000000001</v>
      </c>
    </row>
    <row r="153" spans="1:54" x14ac:dyDescent="0.25">
      <c r="A153" t="s">
        <v>232</v>
      </c>
      <c r="B153" t="s">
        <v>24</v>
      </c>
      <c r="C153" s="2" t="s">
        <v>271</v>
      </c>
      <c r="D153" s="2" t="s">
        <v>271</v>
      </c>
      <c r="E153" s="2" t="s">
        <v>269</v>
      </c>
      <c r="F153" s="2" t="s">
        <v>271</v>
      </c>
      <c r="G153" s="2" t="s">
        <v>272</v>
      </c>
      <c r="H153" t="s">
        <v>9</v>
      </c>
      <c r="I153">
        <v>20.30217</v>
      </c>
      <c r="J153">
        <v>18.066839999999999</v>
      </c>
      <c r="K153">
        <v>18.06026</v>
      </c>
      <c r="L153">
        <v>13.31509</v>
      </c>
      <c r="M153">
        <v>16.885010000000001</v>
      </c>
      <c r="N153">
        <v>15.64007</v>
      </c>
      <c r="O153">
        <v>12.7455</v>
      </c>
      <c r="P153">
        <v>18.231459999999998</v>
      </c>
      <c r="Q153">
        <v>16.442019999999999</v>
      </c>
      <c r="R153">
        <v>15.635149999999999</v>
      </c>
      <c r="S153">
        <v>17.819469999999999</v>
      </c>
      <c r="T153">
        <v>13.222382</v>
      </c>
      <c r="U153">
        <v>13.33544</v>
      </c>
      <c r="V153">
        <v>14.321569999999999</v>
      </c>
      <c r="W153">
        <v>16.230180000000001</v>
      </c>
      <c r="X153">
        <v>16.56005</v>
      </c>
      <c r="Y153">
        <v>13.422909000000001</v>
      </c>
      <c r="Z153">
        <v>10.057734</v>
      </c>
      <c r="AA153">
        <v>18.1084</v>
      </c>
      <c r="AB153">
        <v>17.041969999999999</v>
      </c>
      <c r="AC153">
        <v>17.905470000000001</v>
      </c>
      <c r="AD153">
        <v>13.374848999999999</v>
      </c>
      <c r="AE153">
        <v>17.253350000000001</v>
      </c>
      <c r="AF153">
        <v>15.64325</v>
      </c>
      <c r="AG153">
        <v>17.561440000000001</v>
      </c>
      <c r="AH153">
        <v>15.565130999999999</v>
      </c>
      <c r="AI153">
        <v>9.2141230000000007</v>
      </c>
      <c r="AJ153">
        <v>16.620470000000001</v>
      </c>
      <c r="AK153">
        <v>10.724361999999999</v>
      </c>
      <c r="AL153">
        <v>13.165244</v>
      </c>
      <c r="AM153">
        <v>12.657693999999999</v>
      </c>
      <c r="AN153">
        <v>14.623768999999999</v>
      </c>
      <c r="AO153">
        <v>12.806186</v>
      </c>
      <c r="AP153">
        <v>11.680628</v>
      </c>
      <c r="AQ153">
        <v>14.439310000000001</v>
      </c>
      <c r="AR153">
        <v>13.631587</v>
      </c>
      <c r="AS153">
        <v>9.4540009999999999</v>
      </c>
      <c r="AT153">
        <v>19.823409999999999</v>
      </c>
      <c r="AU153">
        <v>15.881304999999999</v>
      </c>
      <c r="AV153">
        <v>15.09186</v>
      </c>
      <c r="AW153">
        <v>18.325759999999999</v>
      </c>
      <c r="AX153">
        <v>11.995452</v>
      </c>
      <c r="AY153">
        <v>15.723230000000001</v>
      </c>
      <c r="AZ153">
        <v>11.892289</v>
      </c>
      <c r="BA153">
        <v>18.84552</v>
      </c>
      <c r="BB153">
        <v>17.843319999999999</v>
      </c>
    </row>
    <row r="154" spans="1:54" x14ac:dyDescent="0.25">
      <c r="A154" t="s">
        <v>233</v>
      </c>
      <c r="B154" t="s">
        <v>27</v>
      </c>
      <c r="C154" s="2" t="s">
        <v>269</v>
      </c>
      <c r="D154" s="2" t="s">
        <v>271</v>
      </c>
      <c r="E154" s="2" t="s">
        <v>269</v>
      </c>
      <c r="F154" s="2" t="s">
        <v>271</v>
      </c>
      <c r="G154" s="2" t="s">
        <v>273</v>
      </c>
      <c r="H154" t="s">
        <v>9</v>
      </c>
      <c r="I154">
        <v>17.573440000000002</v>
      </c>
      <c r="J154">
        <v>15.50751</v>
      </c>
      <c r="K154">
        <v>14.42177</v>
      </c>
      <c r="L154">
        <v>11.48921</v>
      </c>
      <c r="M154">
        <v>15.943239999999999</v>
      </c>
      <c r="N154">
        <v>14.525712</v>
      </c>
      <c r="O154">
        <v>10.429736</v>
      </c>
      <c r="P154">
        <v>17.870529999999999</v>
      </c>
      <c r="Q154">
        <v>14.45495</v>
      </c>
      <c r="R154">
        <v>13.915279999999999</v>
      </c>
      <c r="S154">
        <v>15.377969999999999</v>
      </c>
      <c r="T154">
        <v>11.764862000000001</v>
      </c>
      <c r="U154">
        <v>10.736874</v>
      </c>
      <c r="V154">
        <v>12.48874</v>
      </c>
      <c r="W154">
        <v>13.93573</v>
      </c>
      <c r="X154">
        <v>14.27777</v>
      </c>
      <c r="Y154">
        <v>11.467083000000001</v>
      </c>
      <c r="Z154">
        <v>8.3773479999999996</v>
      </c>
      <c r="AA154">
        <v>15.272819999999999</v>
      </c>
      <c r="AB154">
        <v>15.22415</v>
      </c>
      <c r="AC154">
        <v>15.57403</v>
      </c>
      <c r="AD154">
        <v>12.72207</v>
      </c>
      <c r="AE154">
        <v>14.907820000000001</v>
      </c>
      <c r="AF154">
        <v>12.88274</v>
      </c>
      <c r="AG154">
        <v>16.876580000000001</v>
      </c>
      <c r="AH154">
        <v>14.827192999999999</v>
      </c>
      <c r="AI154">
        <v>6.8277729999999996</v>
      </c>
      <c r="AJ154">
        <v>15.34192</v>
      </c>
      <c r="AK154">
        <v>10.759307</v>
      </c>
      <c r="AL154">
        <v>11.152782</v>
      </c>
      <c r="AM154">
        <v>10.311465</v>
      </c>
      <c r="AN154">
        <v>13.233632</v>
      </c>
      <c r="AO154">
        <v>10.647544</v>
      </c>
      <c r="AP154">
        <v>11.054338</v>
      </c>
      <c r="AQ154">
        <v>12.94073</v>
      </c>
      <c r="AR154">
        <v>11.225175</v>
      </c>
      <c r="AS154">
        <v>8.6158490000000008</v>
      </c>
      <c r="AT154">
        <v>19.052689999999998</v>
      </c>
      <c r="AU154">
        <v>13.756297</v>
      </c>
      <c r="AV154">
        <v>13.29284</v>
      </c>
      <c r="AW154">
        <v>16.493300000000001</v>
      </c>
      <c r="AX154">
        <v>11.067646</v>
      </c>
      <c r="AY154">
        <v>14.130549999999999</v>
      </c>
      <c r="AZ154">
        <v>11.602698</v>
      </c>
      <c r="BA154">
        <v>17.00825</v>
      </c>
      <c r="BB154">
        <v>17.004290000000001</v>
      </c>
    </row>
    <row r="155" spans="1:54" x14ac:dyDescent="0.25">
      <c r="A155" t="s">
        <v>234</v>
      </c>
      <c r="B155" t="s">
        <v>27</v>
      </c>
      <c r="C155" s="2" t="s">
        <v>271</v>
      </c>
      <c r="D155" s="2" t="s">
        <v>271</v>
      </c>
      <c r="E155" s="2" t="s">
        <v>269</v>
      </c>
      <c r="F155" s="2" t="s">
        <v>271</v>
      </c>
      <c r="G155" s="2" t="s">
        <v>273</v>
      </c>
      <c r="H155" t="s">
        <v>9</v>
      </c>
      <c r="I155">
        <v>16.98216</v>
      </c>
      <c r="J155">
        <v>15.00544</v>
      </c>
      <c r="K155">
        <v>13.859920000000001</v>
      </c>
      <c r="L155">
        <v>11.05907</v>
      </c>
      <c r="M155">
        <v>15.48269</v>
      </c>
      <c r="N155">
        <v>13.985412</v>
      </c>
      <c r="O155">
        <v>10.040141999999999</v>
      </c>
      <c r="P155">
        <v>17.120329999999999</v>
      </c>
      <c r="Q155">
        <v>13.711410000000001</v>
      </c>
      <c r="R155">
        <v>13.604699999999999</v>
      </c>
      <c r="S155">
        <v>14.89493</v>
      </c>
      <c r="T155">
        <v>11.284287000000001</v>
      </c>
      <c r="U155">
        <v>10.143395999999999</v>
      </c>
      <c r="V155">
        <v>11.93821</v>
      </c>
      <c r="W155">
        <v>13.28058</v>
      </c>
      <c r="X155">
        <v>13.896599999999999</v>
      </c>
      <c r="Y155">
        <v>10.827090999999999</v>
      </c>
      <c r="Z155">
        <v>8.0355150000000002</v>
      </c>
      <c r="AA155">
        <v>14.673579999999999</v>
      </c>
      <c r="AB155">
        <v>14.747920000000001</v>
      </c>
      <c r="AC155">
        <v>15.02886</v>
      </c>
      <c r="AD155">
        <v>12.279484</v>
      </c>
      <c r="AE155">
        <v>14.31874</v>
      </c>
      <c r="AF155">
        <v>12.441039999999999</v>
      </c>
      <c r="AG155">
        <v>16.345580000000002</v>
      </c>
      <c r="AH155">
        <v>14.356287</v>
      </c>
      <c r="AI155">
        <v>6.203017</v>
      </c>
      <c r="AJ155">
        <v>14.75332</v>
      </c>
      <c r="AK155">
        <v>10.274323000000001</v>
      </c>
      <c r="AL155">
        <v>10.535511</v>
      </c>
      <c r="AM155">
        <v>9.8701860000000003</v>
      </c>
      <c r="AN155">
        <v>12.763227000000001</v>
      </c>
      <c r="AO155">
        <v>10.130630999999999</v>
      </c>
      <c r="AP155">
        <v>10.479103</v>
      </c>
      <c r="AQ155">
        <v>12.386480000000001</v>
      </c>
      <c r="AR155">
        <v>10.658225999999999</v>
      </c>
      <c r="AS155">
        <v>8.1008069999999996</v>
      </c>
      <c r="AT155">
        <v>18.382010000000001</v>
      </c>
      <c r="AU155">
        <v>13.345019000000001</v>
      </c>
      <c r="AV155">
        <v>12.864269999999999</v>
      </c>
      <c r="AW155">
        <v>15.92727</v>
      </c>
      <c r="AX155">
        <v>9.7682819999999992</v>
      </c>
      <c r="AY155">
        <v>13.59177</v>
      </c>
      <c r="AZ155">
        <v>10.986775</v>
      </c>
      <c r="BA155">
        <v>16.395150000000001</v>
      </c>
      <c r="BB155">
        <v>16.3628</v>
      </c>
    </row>
    <row r="156" spans="1:54" x14ac:dyDescent="0.25">
      <c r="A156" t="s">
        <v>235</v>
      </c>
      <c r="B156" t="s">
        <v>30</v>
      </c>
      <c r="C156" s="2" t="s">
        <v>269</v>
      </c>
      <c r="D156" s="2" t="s">
        <v>271</v>
      </c>
      <c r="E156" s="2" t="s">
        <v>269</v>
      </c>
      <c r="F156" s="2" t="s">
        <v>271</v>
      </c>
      <c r="G156" s="2" t="s">
        <v>273</v>
      </c>
      <c r="H156" t="s">
        <v>9</v>
      </c>
      <c r="I156">
        <v>19.721499999999999</v>
      </c>
      <c r="J156">
        <v>16.581949999999999</v>
      </c>
      <c r="K156">
        <v>16.359760000000001</v>
      </c>
      <c r="L156">
        <v>12.805899999999999</v>
      </c>
      <c r="M156">
        <v>17.155899999999999</v>
      </c>
      <c r="N156">
        <v>15.443078</v>
      </c>
      <c r="O156">
        <v>11.750135999999999</v>
      </c>
      <c r="P156">
        <v>18.336860000000001</v>
      </c>
      <c r="Q156">
        <v>15.77094</v>
      </c>
      <c r="R156">
        <v>15.12818</v>
      </c>
      <c r="S156">
        <v>16.534610000000001</v>
      </c>
      <c r="T156">
        <v>12.505867</v>
      </c>
      <c r="U156">
        <v>12.231942999999999</v>
      </c>
      <c r="V156">
        <v>13.9694</v>
      </c>
      <c r="W156">
        <v>15.41944</v>
      </c>
      <c r="X156">
        <v>15.32917</v>
      </c>
      <c r="Y156">
        <v>13.321903000000001</v>
      </c>
      <c r="Z156">
        <v>9.8140040000000006</v>
      </c>
      <c r="AA156">
        <v>16.867239999999999</v>
      </c>
      <c r="AB156">
        <v>17.478280000000002</v>
      </c>
      <c r="AC156">
        <v>17.618829999999999</v>
      </c>
      <c r="AD156">
        <v>12.908633</v>
      </c>
      <c r="AE156">
        <v>16.026579999999999</v>
      </c>
      <c r="AF156">
        <v>14.60345</v>
      </c>
      <c r="AG156">
        <v>17.26492</v>
      </c>
      <c r="AH156">
        <v>16.144757999999999</v>
      </c>
      <c r="AI156">
        <v>8.2746519999999997</v>
      </c>
      <c r="AJ156">
        <v>16.58465</v>
      </c>
      <c r="AK156">
        <v>12.174576999999999</v>
      </c>
      <c r="AL156">
        <v>12.42226</v>
      </c>
      <c r="AM156">
        <v>11.728063000000001</v>
      </c>
      <c r="AN156">
        <v>15.374689999999999</v>
      </c>
      <c r="AO156">
        <v>12.416767999999999</v>
      </c>
      <c r="AP156">
        <v>12.371812</v>
      </c>
      <c r="AQ156">
        <v>14.1267</v>
      </c>
      <c r="AR156">
        <v>12.791494</v>
      </c>
      <c r="AS156">
        <v>9.1051800000000007</v>
      </c>
      <c r="AT156">
        <v>20.86017</v>
      </c>
      <c r="AU156">
        <v>15.023540000000001</v>
      </c>
      <c r="AV156">
        <v>14.99419</v>
      </c>
      <c r="AW156">
        <v>16.658290000000001</v>
      </c>
      <c r="AX156">
        <v>12.148198000000001</v>
      </c>
      <c r="AY156">
        <v>15.232559999999999</v>
      </c>
      <c r="AZ156">
        <v>12.659274</v>
      </c>
      <c r="BA156">
        <v>18.73546</v>
      </c>
      <c r="BB156">
        <v>18.224250000000001</v>
      </c>
    </row>
    <row r="157" spans="1:54" x14ac:dyDescent="0.25">
      <c r="A157" t="s">
        <v>236</v>
      </c>
      <c r="B157" t="s">
        <v>30</v>
      </c>
      <c r="C157" s="2" t="s">
        <v>271</v>
      </c>
      <c r="D157" s="2" t="s">
        <v>271</v>
      </c>
      <c r="E157" s="2" t="s">
        <v>269</v>
      </c>
      <c r="F157" s="2" t="s">
        <v>271</v>
      </c>
      <c r="G157" s="2" t="s">
        <v>273</v>
      </c>
      <c r="H157" t="s">
        <v>9</v>
      </c>
      <c r="I157">
        <v>18.50732</v>
      </c>
      <c r="J157">
        <v>15.79096</v>
      </c>
      <c r="K157">
        <v>15.51201</v>
      </c>
      <c r="L157">
        <v>11.79848</v>
      </c>
      <c r="M157">
        <v>16.332139999999999</v>
      </c>
      <c r="N157">
        <v>14.505400999999999</v>
      </c>
      <c r="O157">
        <v>10.769321</v>
      </c>
      <c r="P157">
        <v>17.676950000000001</v>
      </c>
      <c r="Q157">
        <v>14.897</v>
      </c>
      <c r="R157">
        <v>14.25015</v>
      </c>
      <c r="S157">
        <v>15.63162</v>
      </c>
      <c r="T157">
        <v>11.940300000000001</v>
      </c>
      <c r="U157">
        <v>11.214772999999999</v>
      </c>
      <c r="V157">
        <v>12.91869</v>
      </c>
      <c r="W157">
        <v>14.66508</v>
      </c>
      <c r="X157">
        <v>14.4655</v>
      </c>
      <c r="Y157">
        <v>11.439068000000001</v>
      </c>
      <c r="Z157">
        <v>8.975225</v>
      </c>
      <c r="AA157">
        <v>16.158000000000001</v>
      </c>
      <c r="AB157">
        <v>16.706199999999999</v>
      </c>
      <c r="AC157">
        <v>16.502669999999998</v>
      </c>
      <c r="AD157">
        <v>11.799695</v>
      </c>
      <c r="AE157">
        <v>15.090630000000001</v>
      </c>
      <c r="AF157">
        <v>13.16046</v>
      </c>
      <c r="AG157">
        <v>16.357410000000002</v>
      </c>
      <c r="AH157">
        <v>15.461620999999999</v>
      </c>
      <c r="AI157">
        <v>7.3185019999999996</v>
      </c>
      <c r="AJ157">
        <v>15.538360000000001</v>
      </c>
      <c r="AK157">
        <v>11.088077</v>
      </c>
      <c r="AL157">
        <v>11.442830000000001</v>
      </c>
      <c r="AM157">
        <v>10.714040000000001</v>
      </c>
      <c r="AN157">
        <v>14.053546000000001</v>
      </c>
      <c r="AO157">
        <v>11.252219</v>
      </c>
      <c r="AP157">
        <v>11.502829999999999</v>
      </c>
      <c r="AQ157">
        <v>13.304510000000001</v>
      </c>
      <c r="AR157">
        <v>11.831685999999999</v>
      </c>
      <c r="AS157">
        <v>7.8834549999999997</v>
      </c>
      <c r="AT157">
        <v>19.529920000000001</v>
      </c>
      <c r="AU157">
        <v>13.993326</v>
      </c>
      <c r="AV157">
        <v>14.15802</v>
      </c>
      <c r="AW157">
        <v>15.74541</v>
      </c>
      <c r="AX157">
        <v>11.221188</v>
      </c>
      <c r="AY157">
        <v>14.4991</v>
      </c>
      <c r="AZ157">
        <v>11.710963</v>
      </c>
      <c r="BA157">
        <v>17.750060000000001</v>
      </c>
      <c r="BB157">
        <v>17.357759999999999</v>
      </c>
    </row>
    <row r="158" spans="1:54" x14ac:dyDescent="0.25">
      <c r="A158" t="s">
        <v>237</v>
      </c>
      <c r="B158" t="s">
        <v>33</v>
      </c>
      <c r="C158" s="2" t="s">
        <v>269</v>
      </c>
      <c r="D158" s="2" t="s">
        <v>271</v>
      </c>
      <c r="E158" s="2" t="s">
        <v>269</v>
      </c>
      <c r="F158" s="2" t="s">
        <v>271</v>
      </c>
      <c r="G158" s="2" t="s">
        <v>273</v>
      </c>
      <c r="H158" t="s">
        <v>9</v>
      </c>
      <c r="I158">
        <v>19.30029</v>
      </c>
      <c r="J158">
        <v>15.62701</v>
      </c>
      <c r="K158">
        <v>16.57385</v>
      </c>
      <c r="L158">
        <v>12.884930000000001</v>
      </c>
      <c r="M158">
        <v>16.90399</v>
      </c>
      <c r="N158">
        <v>15.205824</v>
      </c>
      <c r="O158">
        <v>11.085504</v>
      </c>
      <c r="P158">
        <v>18.493929999999999</v>
      </c>
      <c r="Q158">
        <v>15.77562</v>
      </c>
      <c r="R158">
        <v>15.07755</v>
      </c>
      <c r="S158">
        <v>16.544260000000001</v>
      </c>
      <c r="T158">
        <v>12.413178</v>
      </c>
      <c r="U158">
        <v>12.342275000000001</v>
      </c>
      <c r="V158">
        <v>13.75548</v>
      </c>
      <c r="W158">
        <v>15.3828</v>
      </c>
      <c r="X158">
        <v>15.55194</v>
      </c>
      <c r="Y158">
        <v>12.337353999999999</v>
      </c>
      <c r="Z158">
        <v>9.8457050000000006</v>
      </c>
      <c r="AA158">
        <v>16.02403</v>
      </c>
      <c r="AB158">
        <v>16.329280000000001</v>
      </c>
      <c r="AC158">
        <v>16.962070000000001</v>
      </c>
      <c r="AD158">
        <v>13.926754000000001</v>
      </c>
      <c r="AE158">
        <v>16.076509999999999</v>
      </c>
      <c r="AF158">
        <v>14.317780000000001</v>
      </c>
      <c r="AG158">
        <v>17.099810000000002</v>
      </c>
      <c r="AH158">
        <v>15.674735</v>
      </c>
      <c r="AI158">
        <v>7.9212189999999998</v>
      </c>
      <c r="AJ158">
        <v>16.404229999999998</v>
      </c>
      <c r="AK158">
        <v>12.034223000000001</v>
      </c>
      <c r="AL158">
        <v>12.555491999999999</v>
      </c>
      <c r="AM158">
        <v>11.582772</v>
      </c>
      <c r="AN158">
        <v>14.159319999999999</v>
      </c>
      <c r="AO158">
        <v>12.203991</v>
      </c>
      <c r="AP158">
        <v>12.464642</v>
      </c>
      <c r="AQ158">
        <v>13.502940000000001</v>
      </c>
      <c r="AR158">
        <v>12.556232</v>
      </c>
      <c r="AS158">
        <v>8.8314240000000002</v>
      </c>
      <c r="AT158">
        <v>20.10914</v>
      </c>
      <c r="AU158">
        <v>14.716945000000001</v>
      </c>
      <c r="AV158">
        <v>14.923870000000001</v>
      </c>
      <c r="AW158">
        <v>15.77735</v>
      </c>
      <c r="AX158">
        <v>12.037274999999999</v>
      </c>
      <c r="AY158">
        <v>15.04285</v>
      </c>
      <c r="AZ158">
        <v>12.619177000000001</v>
      </c>
      <c r="BA158">
        <v>18.545649999999998</v>
      </c>
      <c r="BB158">
        <v>18.199290000000001</v>
      </c>
    </row>
    <row r="159" spans="1:54" x14ac:dyDescent="0.25">
      <c r="A159" t="s">
        <v>238</v>
      </c>
      <c r="B159" t="s">
        <v>33</v>
      </c>
      <c r="C159" s="2" t="s">
        <v>271</v>
      </c>
      <c r="D159" s="2" t="s">
        <v>271</v>
      </c>
      <c r="E159" s="2" t="s">
        <v>269</v>
      </c>
      <c r="F159" s="2" t="s">
        <v>271</v>
      </c>
      <c r="G159" s="2" t="s">
        <v>273</v>
      </c>
      <c r="H159" t="s">
        <v>9</v>
      </c>
      <c r="I159">
        <v>17.849070000000001</v>
      </c>
      <c r="J159">
        <v>14.30912</v>
      </c>
      <c r="K159">
        <v>14.880700000000001</v>
      </c>
      <c r="L159">
        <v>11.391260000000001</v>
      </c>
      <c r="M159">
        <v>15.45284</v>
      </c>
      <c r="N159">
        <v>13.432767</v>
      </c>
      <c r="O159">
        <v>10.094365</v>
      </c>
      <c r="P159">
        <v>16.968630000000001</v>
      </c>
      <c r="Q159">
        <v>14.14025</v>
      </c>
      <c r="R159">
        <v>13.599589999999999</v>
      </c>
      <c r="S159">
        <v>15.079560000000001</v>
      </c>
      <c r="T159">
        <v>11.000253000000001</v>
      </c>
      <c r="U159">
        <v>10.979725999999999</v>
      </c>
      <c r="V159">
        <v>12.20323</v>
      </c>
      <c r="W159">
        <v>13.30447</v>
      </c>
      <c r="X159">
        <v>13.877879999999999</v>
      </c>
      <c r="Y159">
        <v>10.179186</v>
      </c>
      <c r="Z159">
        <v>8.2934929999999998</v>
      </c>
      <c r="AA159">
        <v>14.83511</v>
      </c>
      <c r="AB159">
        <v>14.7219</v>
      </c>
      <c r="AC159">
        <v>15.490080000000001</v>
      </c>
      <c r="AD159">
        <v>12.379087</v>
      </c>
      <c r="AE159">
        <v>14.57489</v>
      </c>
      <c r="AF159">
        <v>12.906460000000001</v>
      </c>
      <c r="AG159">
        <v>15.73147</v>
      </c>
      <c r="AH159">
        <v>14.407356</v>
      </c>
      <c r="AI159">
        <v>6.5154269999999999</v>
      </c>
      <c r="AJ159">
        <v>14.85173</v>
      </c>
      <c r="AK159">
        <v>10.50517</v>
      </c>
      <c r="AL159">
        <v>10.351953</v>
      </c>
      <c r="AM159">
        <v>9.9775320000000001</v>
      </c>
      <c r="AN159">
        <v>12.997902</v>
      </c>
      <c r="AO159">
        <v>10.427986000000001</v>
      </c>
      <c r="AP159">
        <v>10.998557</v>
      </c>
      <c r="AQ159">
        <v>12.541169999999999</v>
      </c>
      <c r="AR159">
        <v>11.159717000000001</v>
      </c>
      <c r="AS159">
        <v>7.2281029999999999</v>
      </c>
      <c r="AT159">
        <v>18.596209999999999</v>
      </c>
      <c r="AU159">
        <v>13.201135000000001</v>
      </c>
      <c r="AV159">
        <v>13.59817</v>
      </c>
      <c r="AW159">
        <v>14.569050000000001</v>
      </c>
      <c r="AX159">
        <v>10.4735</v>
      </c>
      <c r="AY159">
        <v>13.81668</v>
      </c>
      <c r="AZ159">
        <v>11.229782999999999</v>
      </c>
      <c r="BA159">
        <v>17.086269999999999</v>
      </c>
      <c r="BB159">
        <v>16.602910000000001</v>
      </c>
    </row>
    <row r="160" spans="1:54" x14ac:dyDescent="0.25">
      <c r="A160" t="s">
        <v>239</v>
      </c>
      <c r="B160" t="s">
        <v>35</v>
      </c>
      <c r="C160" s="2" t="s">
        <v>269</v>
      </c>
      <c r="D160" s="2" t="s">
        <v>271</v>
      </c>
      <c r="E160" s="2" t="s">
        <v>269</v>
      </c>
      <c r="F160" s="2" t="s">
        <v>271</v>
      </c>
      <c r="G160" s="2" t="s">
        <v>274</v>
      </c>
      <c r="H160" t="s">
        <v>9</v>
      </c>
      <c r="I160">
        <v>15.555400000000001</v>
      </c>
      <c r="J160">
        <v>15.81701</v>
      </c>
      <c r="K160">
        <v>14.516209999999999</v>
      </c>
      <c r="L160">
        <v>12.91028</v>
      </c>
      <c r="M160">
        <v>16.360309999999998</v>
      </c>
      <c r="N160">
        <v>14.361829</v>
      </c>
      <c r="O160">
        <v>11.551596999999999</v>
      </c>
      <c r="P160">
        <v>16.738340000000001</v>
      </c>
      <c r="Q160">
        <v>13.583880000000001</v>
      </c>
      <c r="R160">
        <v>14.66459</v>
      </c>
      <c r="S160">
        <v>15.17478</v>
      </c>
      <c r="T160">
        <v>11.485284</v>
      </c>
      <c r="U160">
        <v>10.767352000000001</v>
      </c>
      <c r="V160">
        <v>13.833270000000001</v>
      </c>
      <c r="W160">
        <v>14.331379999999999</v>
      </c>
      <c r="X160">
        <v>13.952030000000001</v>
      </c>
      <c r="Y160">
        <v>11.172910999999999</v>
      </c>
      <c r="Z160">
        <v>8.4105229999999995</v>
      </c>
      <c r="AA160">
        <v>15.46271</v>
      </c>
      <c r="AB160">
        <v>15.89873</v>
      </c>
      <c r="AC160">
        <v>14.77028</v>
      </c>
      <c r="AD160">
        <v>12.075091</v>
      </c>
      <c r="AE160">
        <v>14.102650000000001</v>
      </c>
      <c r="AF160">
        <v>13.10974</v>
      </c>
      <c r="AG160">
        <v>15.417719999999999</v>
      </c>
      <c r="AH160">
        <v>14.931068</v>
      </c>
      <c r="AI160">
        <v>8.3873470000000001</v>
      </c>
      <c r="AJ160">
        <v>15.44459</v>
      </c>
      <c r="AK160">
        <v>11.154439999999999</v>
      </c>
      <c r="AL160">
        <v>11.166097000000001</v>
      </c>
      <c r="AM160">
        <v>10.376744</v>
      </c>
      <c r="AN160">
        <v>12.880198</v>
      </c>
      <c r="AO160">
        <v>11.357907000000001</v>
      </c>
      <c r="AP160">
        <v>10.977938</v>
      </c>
      <c r="AQ160">
        <v>12.81226</v>
      </c>
      <c r="AR160">
        <v>11.279320999999999</v>
      </c>
      <c r="AS160">
        <v>6.9839900000000004</v>
      </c>
      <c r="AT160">
        <v>19.224419999999999</v>
      </c>
      <c r="AU160">
        <v>14.626777000000001</v>
      </c>
      <c r="AV160">
        <v>13.51338</v>
      </c>
      <c r="AW160">
        <v>14.696949999999999</v>
      </c>
      <c r="AX160">
        <v>10.906511</v>
      </c>
      <c r="AY160">
        <v>14.581759999999999</v>
      </c>
      <c r="AZ160">
        <v>11.411659999999999</v>
      </c>
      <c r="BA160">
        <v>16.18224</v>
      </c>
      <c r="BB160">
        <v>17.46378</v>
      </c>
    </row>
    <row r="161" spans="1:54" x14ac:dyDescent="0.25">
      <c r="A161" t="s">
        <v>240</v>
      </c>
      <c r="B161" t="s">
        <v>35</v>
      </c>
      <c r="C161" s="2" t="s">
        <v>271</v>
      </c>
      <c r="D161" s="2" t="s">
        <v>271</v>
      </c>
      <c r="E161" s="2" t="s">
        <v>269</v>
      </c>
      <c r="F161" s="2" t="s">
        <v>271</v>
      </c>
      <c r="G161" s="2" t="s">
        <v>274</v>
      </c>
      <c r="H161" t="s">
        <v>9</v>
      </c>
      <c r="I161">
        <v>14.653090000000001</v>
      </c>
      <c r="J161">
        <v>14.914680000000001</v>
      </c>
      <c r="K161">
        <v>13.72691</v>
      </c>
      <c r="L161">
        <v>11.908340000000001</v>
      </c>
      <c r="M161">
        <v>15.62077</v>
      </c>
      <c r="N161">
        <v>13.519562000000001</v>
      </c>
      <c r="O161">
        <v>10.81996</v>
      </c>
      <c r="P161">
        <v>16.13569</v>
      </c>
      <c r="Q161">
        <v>12.6671</v>
      </c>
      <c r="R161">
        <v>13.842639999999999</v>
      </c>
      <c r="S161">
        <v>14.329140000000001</v>
      </c>
      <c r="T161">
        <v>10.898706000000001</v>
      </c>
      <c r="U161">
        <v>9.9434079999999998</v>
      </c>
      <c r="V161">
        <v>12.798360000000001</v>
      </c>
      <c r="W161">
        <v>13.21804</v>
      </c>
      <c r="X161">
        <v>12.9903</v>
      </c>
      <c r="Y161">
        <v>10.395936000000001</v>
      </c>
      <c r="Z161">
        <v>7.8639089999999996</v>
      </c>
      <c r="AA161">
        <v>14.552379999999999</v>
      </c>
      <c r="AB161">
        <v>15.14743</v>
      </c>
      <c r="AC161">
        <v>13.946619999999999</v>
      </c>
      <c r="AD161">
        <v>11.188105999999999</v>
      </c>
      <c r="AE161">
        <v>13.24629</v>
      </c>
      <c r="AF161">
        <v>12.261200000000001</v>
      </c>
      <c r="AG161">
        <v>14.56535</v>
      </c>
      <c r="AH161">
        <v>14.329408000000001</v>
      </c>
      <c r="AI161">
        <v>7.4629760000000003</v>
      </c>
      <c r="AJ161">
        <v>14.45271</v>
      </c>
      <c r="AK161">
        <v>10.329340999999999</v>
      </c>
      <c r="AL161">
        <v>10.311938</v>
      </c>
      <c r="AM161">
        <v>9.6440190000000001</v>
      </c>
      <c r="AN161">
        <v>12.280485000000001</v>
      </c>
      <c r="AO161">
        <v>10.209379</v>
      </c>
      <c r="AP161">
        <v>10.254872000000001</v>
      </c>
      <c r="AQ161">
        <v>11.944560000000001</v>
      </c>
      <c r="AR161">
        <v>10.478565</v>
      </c>
      <c r="AS161">
        <v>6.1277600000000003</v>
      </c>
      <c r="AT161">
        <v>18.48282</v>
      </c>
      <c r="AU161">
        <v>13.547969999999999</v>
      </c>
      <c r="AV161">
        <v>12.69374</v>
      </c>
      <c r="AW161">
        <v>13.935420000000001</v>
      </c>
      <c r="AX161">
        <v>10.147183999999999</v>
      </c>
      <c r="AY161">
        <v>13.765650000000001</v>
      </c>
      <c r="AZ161">
        <v>10.54562</v>
      </c>
      <c r="BA161">
        <v>15.048920000000001</v>
      </c>
      <c r="BB161">
        <v>16.557829999999999</v>
      </c>
    </row>
    <row r="162" spans="1:54" x14ac:dyDescent="0.25">
      <c r="A162" t="s">
        <v>241</v>
      </c>
      <c r="B162" t="s">
        <v>36</v>
      </c>
      <c r="C162" s="2" t="s">
        <v>269</v>
      </c>
      <c r="D162" s="2" t="s">
        <v>271</v>
      </c>
      <c r="E162" s="2" t="s">
        <v>269</v>
      </c>
      <c r="F162" s="2" t="s">
        <v>271</v>
      </c>
      <c r="G162" s="2" t="s">
        <v>274</v>
      </c>
      <c r="H162" t="s">
        <v>9</v>
      </c>
      <c r="I162">
        <v>18.566240000000001</v>
      </c>
      <c r="J162">
        <v>16.920200000000001</v>
      </c>
      <c r="K162">
        <v>17.973279999999999</v>
      </c>
      <c r="L162">
        <v>16.692910000000001</v>
      </c>
      <c r="M162">
        <v>18.805050000000001</v>
      </c>
      <c r="N162">
        <v>16.36806</v>
      </c>
      <c r="O162">
        <v>14.610250000000001</v>
      </c>
      <c r="P162">
        <v>18.187460000000002</v>
      </c>
      <c r="Q162">
        <v>14.80644</v>
      </c>
      <c r="R162">
        <v>16.895440000000001</v>
      </c>
      <c r="S162">
        <v>17.806100000000001</v>
      </c>
      <c r="T162">
        <v>12.508571999999999</v>
      </c>
      <c r="U162">
        <v>13.419333999999999</v>
      </c>
      <c r="V162">
        <v>17.042310000000001</v>
      </c>
      <c r="W162">
        <v>16.220379999999999</v>
      </c>
      <c r="X162">
        <v>15.25338</v>
      </c>
      <c r="Y162">
        <v>13.955458</v>
      </c>
      <c r="Z162">
        <v>10.586346000000001</v>
      </c>
      <c r="AA162">
        <v>17.12379</v>
      </c>
      <c r="AB162">
        <v>17.355810000000002</v>
      </c>
      <c r="AC162">
        <v>15.93459</v>
      </c>
      <c r="AD162">
        <v>12.980466999999999</v>
      </c>
      <c r="AE162">
        <v>16.06306</v>
      </c>
      <c r="AF162">
        <v>14.540179999999999</v>
      </c>
      <c r="AG162">
        <v>16.988479999999999</v>
      </c>
      <c r="AH162">
        <v>17.038450999999998</v>
      </c>
      <c r="AI162">
        <v>12.611599</v>
      </c>
      <c r="AJ162">
        <v>16.806560000000001</v>
      </c>
      <c r="AK162">
        <v>12.77345</v>
      </c>
      <c r="AL162">
        <v>13.489273000000001</v>
      </c>
      <c r="AM162">
        <v>12.303654999999999</v>
      </c>
      <c r="AN162">
        <v>14.65053</v>
      </c>
      <c r="AO162">
        <v>13.069512</v>
      </c>
      <c r="AP162">
        <v>13.322734000000001</v>
      </c>
      <c r="AQ162">
        <v>15.02829</v>
      </c>
      <c r="AR162">
        <v>13.661823</v>
      </c>
      <c r="AS162">
        <v>8.1952750000000005</v>
      </c>
      <c r="AT162">
        <v>21.383310000000002</v>
      </c>
      <c r="AU162">
        <v>16.538041</v>
      </c>
      <c r="AV162">
        <v>16.043520000000001</v>
      </c>
      <c r="AW162">
        <v>15.971819999999999</v>
      </c>
      <c r="AX162">
        <v>12.958572999999999</v>
      </c>
      <c r="AY162">
        <v>17.002320000000001</v>
      </c>
      <c r="AZ162">
        <v>12.879208999999999</v>
      </c>
      <c r="BA162">
        <v>17.173670000000001</v>
      </c>
      <c r="BB162">
        <v>19.061160000000001</v>
      </c>
    </row>
    <row r="163" spans="1:54" x14ac:dyDescent="0.25">
      <c r="A163" t="s">
        <v>242</v>
      </c>
      <c r="B163" t="s">
        <v>36</v>
      </c>
      <c r="C163" s="2" t="s">
        <v>271</v>
      </c>
      <c r="D163" s="2" t="s">
        <v>271</v>
      </c>
      <c r="E163" s="2" t="s">
        <v>269</v>
      </c>
      <c r="F163" s="2" t="s">
        <v>271</v>
      </c>
      <c r="G163" s="2" t="s">
        <v>274</v>
      </c>
      <c r="H163" t="s">
        <v>9</v>
      </c>
      <c r="I163">
        <v>16.44049</v>
      </c>
      <c r="J163">
        <v>15.714499999999999</v>
      </c>
      <c r="K163">
        <v>16.578379999999999</v>
      </c>
      <c r="L163">
        <v>15.088990000000001</v>
      </c>
      <c r="M163">
        <v>17.376169999999998</v>
      </c>
      <c r="N163">
        <v>14.811241000000001</v>
      </c>
      <c r="O163">
        <v>13.168430000000001</v>
      </c>
      <c r="P163">
        <v>16.633150000000001</v>
      </c>
      <c r="Q163">
        <v>13.34938</v>
      </c>
      <c r="R163">
        <v>15.51582</v>
      </c>
      <c r="S163">
        <v>16.24539</v>
      </c>
      <c r="T163">
        <v>11.11492</v>
      </c>
      <c r="U163">
        <v>12.00942</v>
      </c>
      <c r="V163">
        <v>15.500629999999999</v>
      </c>
      <c r="W163">
        <v>14.393560000000001</v>
      </c>
      <c r="X163">
        <v>13.85331</v>
      </c>
      <c r="Y163">
        <v>12.575101999999999</v>
      </c>
      <c r="Z163">
        <v>9.0245669999999993</v>
      </c>
      <c r="AA163">
        <v>15.351050000000001</v>
      </c>
      <c r="AB163">
        <v>16.12801</v>
      </c>
      <c r="AC163">
        <v>14.435</v>
      </c>
      <c r="AD163">
        <v>11.391869</v>
      </c>
      <c r="AE163">
        <v>14.49614</v>
      </c>
      <c r="AF163">
        <v>13.3157</v>
      </c>
      <c r="AG163">
        <v>15.387409999999999</v>
      </c>
      <c r="AH163">
        <v>15.381202</v>
      </c>
      <c r="AI163">
        <v>10.961482999999999</v>
      </c>
      <c r="AJ163">
        <v>15.205270000000001</v>
      </c>
      <c r="AK163">
        <v>11.292365999999999</v>
      </c>
      <c r="AL163">
        <v>11.860105000000001</v>
      </c>
      <c r="AM163">
        <v>10.739989</v>
      </c>
      <c r="AN163">
        <v>13.342860999999999</v>
      </c>
      <c r="AO163">
        <v>11.625035</v>
      </c>
      <c r="AP163">
        <v>11.64522</v>
      </c>
      <c r="AQ163">
        <v>13.594049999999999</v>
      </c>
      <c r="AR163">
        <v>12.297146</v>
      </c>
      <c r="AS163">
        <v>6.8284770000000004</v>
      </c>
      <c r="AT163">
        <v>19.28539</v>
      </c>
      <c r="AU163">
        <v>14.916335</v>
      </c>
      <c r="AV163">
        <v>14.72612</v>
      </c>
      <c r="AW163">
        <v>14.6426</v>
      </c>
      <c r="AX163">
        <v>11.062097</v>
      </c>
      <c r="AY163">
        <v>15.52736</v>
      </c>
      <c r="AZ163">
        <v>11.367072</v>
      </c>
      <c r="BA163">
        <v>15.501440000000001</v>
      </c>
      <c r="BB163">
        <v>18.069089999999999</v>
      </c>
    </row>
    <row r="164" spans="1:54" x14ac:dyDescent="0.25">
      <c r="A164" t="s">
        <v>243</v>
      </c>
      <c r="B164" t="s">
        <v>37</v>
      </c>
      <c r="C164" s="2" t="s">
        <v>269</v>
      </c>
      <c r="D164" s="2" t="s">
        <v>271</v>
      </c>
      <c r="E164" s="2" t="s">
        <v>269</v>
      </c>
      <c r="F164" s="2" t="s">
        <v>271</v>
      </c>
      <c r="G164" s="2" t="s">
        <v>274</v>
      </c>
      <c r="H164" t="s">
        <v>9</v>
      </c>
      <c r="I164">
        <v>20.31335</v>
      </c>
      <c r="J164">
        <v>16.74962</v>
      </c>
      <c r="K164">
        <v>17.614630000000002</v>
      </c>
      <c r="L164">
        <v>13.64809</v>
      </c>
      <c r="M164">
        <v>17.641850000000002</v>
      </c>
      <c r="N164">
        <v>16.246465000000001</v>
      </c>
      <c r="O164">
        <v>12.88</v>
      </c>
      <c r="P164">
        <v>19.689109999999999</v>
      </c>
      <c r="Q164">
        <v>16.76407</v>
      </c>
      <c r="R164">
        <v>16.022069999999999</v>
      </c>
      <c r="S164">
        <v>17.175550000000001</v>
      </c>
      <c r="T164">
        <v>12.866864</v>
      </c>
      <c r="U164">
        <v>13.065754</v>
      </c>
      <c r="V164">
        <v>14.657260000000001</v>
      </c>
      <c r="W164">
        <v>16.146329999999999</v>
      </c>
      <c r="X164">
        <v>16.18693</v>
      </c>
      <c r="Y164">
        <v>13.414714</v>
      </c>
      <c r="Z164">
        <v>10.831856999999999</v>
      </c>
      <c r="AA164">
        <v>17.836480000000002</v>
      </c>
      <c r="AB164">
        <v>16.510719999999999</v>
      </c>
      <c r="AC164">
        <v>18.190919999999998</v>
      </c>
      <c r="AD164">
        <v>15.468173</v>
      </c>
      <c r="AE164">
        <v>16.845829999999999</v>
      </c>
      <c r="AF164">
        <v>15.50639</v>
      </c>
      <c r="AG164">
        <v>18.196380000000001</v>
      </c>
      <c r="AH164">
        <v>16.867605000000001</v>
      </c>
      <c r="AI164">
        <v>9.3411449999999991</v>
      </c>
      <c r="AJ164">
        <v>17.13494</v>
      </c>
      <c r="AK164">
        <v>13.073525</v>
      </c>
      <c r="AL164">
        <v>13.390154000000001</v>
      </c>
      <c r="AM164">
        <v>12.325061</v>
      </c>
      <c r="AN164">
        <v>15.928274</v>
      </c>
      <c r="AO164">
        <v>13.192622999999999</v>
      </c>
      <c r="AP164">
        <v>13.123818999999999</v>
      </c>
      <c r="AQ164">
        <v>14.9808</v>
      </c>
      <c r="AR164">
        <v>13.533504000000001</v>
      </c>
      <c r="AS164">
        <v>9.8071909999999995</v>
      </c>
      <c r="AT164">
        <v>21.296679999999999</v>
      </c>
      <c r="AU164">
        <v>15.621345</v>
      </c>
      <c r="AV164">
        <v>15.300660000000001</v>
      </c>
      <c r="AW164">
        <v>17.628270000000001</v>
      </c>
      <c r="AX164">
        <v>12.89067</v>
      </c>
      <c r="AY164">
        <v>15.87026</v>
      </c>
      <c r="AZ164">
        <v>13.314780000000001</v>
      </c>
      <c r="BA164">
        <v>19.452089999999998</v>
      </c>
      <c r="BB164">
        <v>18.804680000000001</v>
      </c>
    </row>
    <row r="165" spans="1:54" x14ac:dyDescent="0.25">
      <c r="A165" t="s">
        <v>244</v>
      </c>
      <c r="B165" t="s">
        <v>37</v>
      </c>
      <c r="C165" s="2" t="s">
        <v>271</v>
      </c>
      <c r="D165" s="2" t="s">
        <v>271</v>
      </c>
      <c r="E165" s="2" t="s">
        <v>269</v>
      </c>
      <c r="F165" s="2" t="s">
        <v>271</v>
      </c>
      <c r="G165" s="2" t="s">
        <v>274</v>
      </c>
      <c r="H165" t="s">
        <v>9</v>
      </c>
      <c r="I165">
        <v>17.961359999999999</v>
      </c>
      <c r="J165">
        <v>14.97016</v>
      </c>
      <c r="K165">
        <v>15.626580000000001</v>
      </c>
      <c r="L165">
        <v>11.57198</v>
      </c>
      <c r="M165">
        <v>15.448029999999999</v>
      </c>
      <c r="N165">
        <v>14.366629</v>
      </c>
      <c r="O165">
        <v>11.029104</v>
      </c>
      <c r="P165">
        <v>17.237190000000002</v>
      </c>
      <c r="Q165">
        <v>14.61584</v>
      </c>
      <c r="R165">
        <v>13.94407</v>
      </c>
      <c r="S165">
        <v>15.04745</v>
      </c>
      <c r="T165">
        <v>10.853192999999999</v>
      </c>
      <c r="U165">
        <v>11.058401</v>
      </c>
      <c r="V165">
        <v>12.42226</v>
      </c>
      <c r="W165">
        <v>14.26172</v>
      </c>
      <c r="X165">
        <v>14.021369999999999</v>
      </c>
      <c r="Y165">
        <v>11.557798999999999</v>
      </c>
      <c r="Z165">
        <v>8.7164789999999996</v>
      </c>
      <c r="AA165">
        <v>15.76393</v>
      </c>
      <c r="AB165">
        <v>14.374739999999999</v>
      </c>
      <c r="AC165">
        <v>16.03124</v>
      </c>
      <c r="AD165">
        <v>13.265383</v>
      </c>
      <c r="AE165">
        <v>14.790100000000001</v>
      </c>
      <c r="AF165">
        <v>13.70562</v>
      </c>
      <c r="AG165">
        <v>15.96956</v>
      </c>
      <c r="AH165">
        <v>14.777856</v>
      </c>
      <c r="AI165">
        <v>7.1483910000000002</v>
      </c>
      <c r="AJ165">
        <v>14.80016</v>
      </c>
      <c r="AK165">
        <v>11.051152</v>
      </c>
      <c r="AL165">
        <v>11.074187</v>
      </c>
      <c r="AM165">
        <v>10.322932</v>
      </c>
      <c r="AN165">
        <v>13.995884</v>
      </c>
      <c r="AO165">
        <v>10.735785</v>
      </c>
      <c r="AP165">
        <v>11.156782</v>
      </c>
      <c r="AQ165">
        <v>13.02098</v>
      </c>
      <c r="AR165">
        <v>11.465788999999999</v>
      </c>
      <c r="AS165">
        <v>7.7149450000000002</v>
      </c>
      <c r="AT165">
        <v>19.146129999999999</v>
      </c>
      <c r="AU165">
        <v>13.485177999999999</v>
      </c>
      <c r="AV165">
        <v>13.39513</v>
      </c>
      <c r="AW165">
        <v>15.84183</v>
      </c>
      <c r="AX165">
        <v>10.584204</v>
      </c>
      <c r="AY165">
        <v>13.96585</v>
      </c>
      <c r="AZ165">
        <v>11.203773</v>
      </c>
      <c r="BA165">
        <v>17.111249999999998</v>
      </c>
      <c r="BB165">
        <v>16.918369999999999</v>
      </c>
    </row>
    <row r="166" spans="1:54" x14ac:dyDescent="0.25">
      <c r="A166" t="s">
        <v>299</v>
      </c>
      <c r="B166" t="s">
        <v>38</v>
      </c>
      <c r="C166" s="2" t="s">
        <v>269</v>
      </c>
      <c r="D166" s="2" t="s">
        <v>271</v>
      </c>
      <c r="E166" s="2" t="s">
        <v>271</v>
      </c>
      <c r="F166" s="2" t="s">
        <v>271</v>
      </c>
      <c r="G166" s="2" t="s">
        <v>270</v>
      </c>
      <c r="H166" t="s">
        <v>9</v>
      </c>
      <c r="I166">
        <v>14.700620000000001</v>
      </c>
      <c r="J166">
        <v>15.304069999999999</v>
      </c>
      <c r="K166">
        <v>15.02455</v>
      </c>
      <c r="L166">
        <v>13.53083</v>
      </c>
      <c r="M166">
        <v>14.603429999999999</v>
      </c>
      <c r="N166">
        <v>11.927942999999999</v>
      </c>
      <c r="O166">
        <v>12.424683999999999</v>
      </c>
      <c r="P166">
        <v>16.180340000000001</v>
      </c>
      <c r="Q166">
        <v>15.485390000000001</v>
      </c>
      <c r="R166">
        <v>13.77797</v>
      </c>
      <c r="S166">
        <v>13.49835</v>
      </c>
      <c r="T166">
        <v>11.825687</v>
      </c>
      <c r="U166">
        <v>14.036045</v>
      </c>
      <c r="V166">
        <v>14.82212</v>
      </c>
      <c r="W166">
        <v>14.27763</v>
      </c>
      <c r="X166">
        <v>16.214449999999999</v>
      </c>
      <c r="Y166">
        <v>11.959642000000001</v>
      </c>
      <c r="Z166">
        <v>9.5530000000000008</v>
      </c>
      <c r="AA166">
        <v>12.750299999999999</v>
      </c>
      <c r="AB166">
        <v>16.77383</v>
      </c>
      <c r="AC166">
        <v>17.43834</v>
      </c>
      <c r="AD166">
        <v>13.090828</v>
      </c>
      <c r="AE166">
        <v>14.43502</v>
      </c>
      <c r="AF166">
        <v>15.489409999999999</v>
      </c>
      <c r="AG166">
        <v>14.385300000000001</v>
      </c>
      <c r="AH166">
        <v>11.708531000000001</v>
      </c>
      <c r="AI166">
        <v>9.9949370000000002</v>
      </c>
      <c r="AJ166">
        <v>16.612210000000001</v>
      </c>
      <c r="AK166">
        <v>11.410830000000001</v>
      </c>
      <c r="AL166">
        <v>12.214314</v>
      </c>
      <c r="AM166">
        <v>12.205294</v>
      </c>
      <c r="AN166">
        <v>12.819312</v>
      </c>
      <c r="AO166">
        <v>12.545026</v>
      </c>
      <c r="AP166">
        <v>12.111814000000001</v>
      </c>
      <c r="AQ166">
        <v>13.846730000000001</v>
      </c>
      <c r="AR166">
        <v>13.720077999999999</v>
      </c>
      <c r="AS166">
        <v>10.674985</v>
      </c>
      <c r="AT166">
        <v>20.0977</v>
      </c>
      <c r="AU166">
        <v>11.884964999999999</v>
      </c>
      <c r="AV166">
        <v>14.613799999999999</v>
      </c>
      <c r="AW166">
        <v>18.09994</v>
      </c>
      <c r="AX166">
        <v>11.366334999999999</v>
      </c>
      <c r="AY166">
        <v>13.34022</v>
      </c>
      <c r="AZ166">
        <v>12.402723</v>
      </c>
      <c r="BA166">
        <v>17.46368</v>
      </c>
      <c r="BB166">
        <v>17.383680000000002</v>
      </c>
    </row>
    <row r="167" spans="1:54" x14ac:dyDescent="0.25">
      <c r="A167" t="s">
        <v>246</v>
      </c>
      <c r="B167" t="s">
        <v>38</v>
      </c>
      <c r="C167" s="2" t="s">
        <v>271</v>
      </c>
      <c r="D167" s="2" t="s">
        <v>271</v>
      </c>
      <c r="E167" s="2" t="s">
        <v>271</v>
      </c>
      <c r="F167" s="2" t="s">
        <v>271</v>
      </c>
      <c r="G167" s="2" t="s">
        <v>270</v>
      </c>
      <c r="H167" t="s">
        <v>9</v>
      </c>
      <c r="I167">
        <v>13.67314</v>
      </c>
      <c r="J167">
        <v>14.499750000000001</v>
      </c>
      <c r="K167">
        <v>14.25187</v>
      </c>
      <c r="L167">
        <v>12.784700000000001</v>
      </c>
      <c r="M167">
        <v>13.802619999999999</v>
      </c>
      <c r="N167">
        <v>11.207347</v>
      </c>
      <c r="O167">
        <v>11.782465999999999</v>
      </c>
      <c r="P167">
        <v>15.27997</v>
      </c>
      <c r="Q167">
        <v>14.54546</v>
      </c>
      <c r="R167">
        <v>12.79021</v>
      </c>
      <c r="S167">
        <v>12.565580000000001</v>
      </c>
      <c r="T167">
        <v>11.139201</v>
      </c>
      <c r="U167">
        <v>13.277324999999999</v>
      </c>
      <c r="V167">
        <v>13.88194</v>
      </c>
      <c r="W167">
        <v>13.41034</v>
      </c>
      <c r="X167">
        <v>15.64306</v>
      </c>
      <c r="Y167">
        <v>11.227981</v>
      </c>
      <c r="Z167">
        <v>8.7163310000000003</v>
      </c>
      <c r="AA167">
        <v>11.88073</v>
      </c>
      <c r="AB167">
        <v>16.00526</v>
      </c>
      <c r="AC167">
        <v>16.41713</v>
      </c>
      <c r="AD167">
        <v>12.354590999999999</v>
      </c>
      <c r="AE167">
        <v>13.602399999999999</v>
      </c>
      <c r="AF167">
        <v>14.91869</v>
      </c>
      <c r="AG167">
        <v>13.561780000000001</v>
      </c>
      <c r="AH167">
        <v>10.764186</v>
      </c>
      <c r="AI167">
        <v>9.2969629999999999</v>
      </c>
      <c r="AJ167">
        <v>15.675000000000001</v>
      </c>
      <c r="AK167">
        <v>10.638464000000001</v>
      </c>
      <c r="AL167">
        <v>11.436308</v>
      </c>
      <c r="AM167">
        <v>11.636312</v>
      </c>
      <c r="AN167">
        <v>11.983547</v>
      </c>
      <c r="AO167">
        <v>11.583427</v>
      </c>
      <c r="AP167">
        <v>11.252634</v>
      </c>
      <c r="AQ167">
        <v>13.14423</v>
      </c>
      <c r="AR167">
        <v>13.011544000000001</v>
      </c>
      <c r="AS167">
        <v>9.7700619999999994</v>
      </c>
      <c r="AT167">
        <v>19.108730000000001</v>
      </c>
      <c r="AU167">
        <v>11.382096000000001</v>
      </c>
      <c r="AV167">
        <v>14.077070000000001</v>
      </c>
      <c r="AW167">
        <v>17.205249999999999</v>
      </c>
      <c r="AX167">
        <v>10.565866</v>
      </c>
      <c r="AY167">
        <v>12.61477</v>
      </c>
      <c r="AZ167">
        <v>11.518110999999999</v>
      </c>
      <c r="BA167">
        <v>16.589580000000002</v>
      </c>
      <c r="BB167">
        <v>16.57114</v>
      </c>
    </row>
    <row r="168" spans="1:54" x14ac:dyDescent="0.25">
      <c r="A168" t="s">
        <v>247</v>
      </c>
      <c r="B168" t="s">
        <v>39</v>
      </c>
      <c r="C168" s="2" t="s">
        <v>269</v>
      </c>
      <c r="D168" s="2" t="s">
        <v>271</v>
      </c>
      <c r="E168" s="2" t="s">
        <v>271</v>
      </c>
      <c r="F168" s="2" t="s">
        <v>271</v>
      </c>
      <c r="G168" s="2" t="s">
        <v>270</v>
      </c>
      <c r="H168" t="s">
        <v>9</v>
      </c>
      <c r="I168">
        <v>15.847020000000001</v>
      </c>
      <c r="J168">
        <v>16.794329999999999</v>
      </c>
      <c r="K168">
        <v>17.339549999999999</v>
      </c>
      <c r="L168">
        <v>14.851369999999999</v>
      </c>
      <c r="M168">
        <v>16.299800000000001</v>
      </c>
      <c r="N168">
        <v>14.24868</v>
      </c>
      <c r="O168">
        <v>13.778896</v>
      </c>
      <c r="P168">
        <v>18.160499999999999</v>
      </c>
      <c r="Q168">
        <v>16.8309</v>
      </c>
      <c r="R168">
        <v>15.523110000000001</v>
      </c>
      <c r="S168">
        <v>15.958679999999999</v>
      </c>
      <c r="T168">
        <v>13.391147</v>
      </c>
      <c r="U168">
        <v>15.221667999999999</v>
      </c>
      <c r="V168">
        <v>16.076709999999999</v>
      </c>
      <c r="W168">
        <v>15.96701</v>
      </c>
      <c r="X168">
        <v>17.623259999999998</v>
      </c>
      <c r="Y168">
        <v>13.509717</v>
      </c>
      <c r="Z168">
        <v>10.830857</v>
      </c>
      <c r="AA168">
        <v>14.62336</v>
      </c>
      <c r="AB168">
        <v>17.087</v>
      </c>
      <c r="AC168">
        <v>18.790479999999999</v>
      </c>
      <c r="AD168">
        <v>15.045502000000001</v>
      </c>
      <c r="AE168">
        <v>16.500330000000002</v>
      </c>
      <c r="AF168">
        <v>16.819749999999999</v>
      </c>
      <c r="AG168">
        <v>16.327120000000001</v>
      </c>
      <c r="AH168">
        <v>13.696569999999999</v>
      </c>
      <c r="AI168">
        <v>11.238292</v>
      </c>
      <c r="AJ168">
        <v>17.617609999999999</v>
      </c>
      <c r="AK168">
        <v>12.783714</v>
      </c>
      <c r="AL168">
        <v>13.95219</v>
      </c>
      <c r="AM168">
        <v>13.774948</v>
      </c>
      <c r="AN168">
        <v>13.294656</v>
      </c>
      <c r="AO168">
        <v>13.816661999999999</v>
      </c>
      <c r="AP168">
        <v>13.143871000000001</v>
      </c>
      <c r="AQ168">
        <v>14.90174</v>
      </c>
      <c r="AR168">
        <v>15.129042999999999</v>
      </c>
      <c r="AS168">
        <v>12.336055999999999</v>
      </c>
      <c r="AT168">
        <v>20.880800000000001</v>
      </c>
      <c r="AU168">
        <v>13.67282</v>
      </c>
      <c r="AV168">
        <v>15.729330000000001</v>
      </c>
      <c r="AW168">
        <v>19.811050000000002</v>
      </c>
      <c r="AX168">
        <v>12.578371000000001</v>
      </c>
      <c r="AY168">
        <v>14.83728</v>
      </c>
      <c r="AZ168">
        <v>12.698267</v>
      </c>
      <c r="BA168">
        <v>18.538799999999998</v>
      </c>
      <c r="BB168">
        <v>18.665870000000002</v>
      </c>
    </row>
    <row r="169" spans="1:54" x14ac:dyDescent="0.25">
      <c r="A169" t="s">
        <v>248</v>
      </c>
      <c r="B169" t="s">
        <v>39</v>
      </c>
      <c r="C169" s="2" t="s">
        <v>271</v>
      </c>
      <c r="D169" s="2" t="s">
        <v>271</v>
      </c>
      <c r="E169" s="2" t="s">
        <v>271</v>
      </c>
      <c r="F169" s="2" t="s">
        <v>271</v>
      </c>
      <c r="G169" s="2" t="s">
        <v>270</v>
      </c>
      <c r="H169" t="s">
        <v>9</v>
      </c>
      <c r="I169">
        <v>14.64879</v>
      </c>
      <c r="J169">
        <v>15.771560000000001</v>
      </c>
      <c r="K169">
        <v>16.40992</v>
      </c>
      <c r="L169">
        <v>13.794280000000001</v>
      </c>
      <c r="M169">
        <v>14.76196</v>
      </c>
      <c r="N169">
        <v>13.003012999999999</v>
      </c>
      <c r="O169">
        <v>12.60919</v>
      </c>
      <c r="P169">
        <v>16.862660000000002</v>
      </c>
      <c r="Q169">
        <v>15.6418</v>
      </c>
      <c r="R169">
        <v>14.353300000000001</v>
      </c>
      <c r="S169">
        <v>14.874739999999999</v>
      </c>
      <c r="T169">
        <v>12.13354</v>
      </c>
      <c r="U169">
        <v>14.083243</v>
      </c>
      <c r="V169">
        <v>14.593159999999999</v>
      </c>
      <c r="W169">
        <v>14.67826</v>
      </c>
      <c r="X169">
        <v>16.667059999999999</v>
      </c>
      <c r="Y169">
        <v>12.467421999999999</v>
      </c>
      <c r="Z169">
        <v>9.7308079999999997</v>
      </c>
      <c r="AA169">
        <v>13.662570000000001</v>
      </c>
      <c r="AB169">
        <v>16.119599999999998</v>
      </c>
      <c r="AC169">
        <v>17.706130000000002</v>
      </c>
      <c r="AD169">
        <v>13.712177000000001</v>
      </c>
      <c r="AE169">
        <v>15.03626</v>
      </c>
      <c r="AF169">
        <v>15.742419999999999</v>
      </c>
      <c r="AG169">
        <v>15.302630000000001</v>
      </c>
      <c r="AH169">
        <v>12.638864</v>
      </c>
      <c r="AI169">
        <v>10.228752</v>
      </c>
      <c r="AJ169">
        <v>16.351870000000002</v>
      </c>
      <c r="AK169">
        <v>11.558335</v>
      </c>
      <c r="AL169">
        <v>12.4612</v>
      </c>
      <c r="AM169">
        <v>12.398225999999999</v>
      </c>
      <c r="AN169">
        <v>12.512314999999999</v>
      </c>
      <c r="AO169">
        <v>12.681490999999999</v>
      </c>
      <c r="AP169">
        <v>12.045446</v>
      </c>
      <c r="AQ169">
        <v>13.635590000000001</v>
      </c>
      <c r="AR169">
        <v>14.061088</v>
      </c>
      <c r="AS169">
        <v>11.150956000000001</v>
      </c>
      <c r="AT169">
        <v>19.81165</v>
      </c>
      <c r="AU169">
        <v>12.237232000000001</v>
      </c>
      <c r="AV169">
        <v>14.584429999999999</v>
      </c>
      <c r="AW169">
        <v>18.675049999999999</v>
      </c>
      <c r="AX169">
        <v>11.301423</v>
      </c>
      <c r="AY169">
        <v>13.95636</v>
      </c>
      <c r="AZ169">
        <v>11.632151</v>
      </c>
      <c r="BA169">
        <v>17.64019</v>
      </c>
      <c r="BB169">
        <v>17.116060000000001</v>
      </c>
    </row>
    <row r="170" spans="1:54" x14ac:dyDescent="0.25">
      <c r="A170" t="s">
        <v>249</v>
      </c>
      <c r="B170" t="s">
        <v>67</v>
      </c>
      <c r="C170" s="2" t="s">
        <v>269</v>
      </c>
      <c r="D170" s="2" t="s">
        <v>271</v>
      </c>
      <c r="E170" s="2" t="s">
        <v>271</v>
      </c>
      <c r="F170" s="2" t="s">
        <v>271</v>
      </c>
      <c r="G170" s="2" t="s">
        <v>270</v>
      </c>
      <c r="H170" t="s">
        <v>9</v>
      </c>
      <c r="I170">
        <v>16.454239999999999</v>
      </c>
      <c r="J170">
        <v>16.84741</v>
      </c>
      <c r="K170">
        <v>16.774439999999998</v>
      </c>
      <c r="L170">
        <v>14.410959999999999</v>
      </c>
      <c r="M170">
        <v>15.9133</v>
      </c>
      <c r="N170">
        <v>14.324456</v>
      </c>
      <c r="O170">
        <v>13.748571999999999</v>
      </c>
      <c r="P170">
        <v>18.8355</v>
      </c>
      <c r="Q170">
        <v>16.64583</v>
      </c>
      <c r="R170">
        <v>15.53355</v>
      </c>
      <c r="S170">
        <v>15.651540000000001</v>
      </c>
      <c r="T170">
        <v>12.832336</v>
      </c>
      <c r="U170">
        <v>14.815868999999999</v>
      </c>
      <c r="V170">
        <v>16.07891</v>
      </c>
      <c r="W170">
        <v>15.47133</v>
      </c>
      <c r="X170">
        <v>17.428049999999999</v>
      </c>
      <c r="Y170">
        <v>13.597636</v>
      </c>
      <c r="Z170">
        <v>10.435096</v>
      </c>
      <c r="AA170">
        <v>15.66733</v>
      </c>
      <c r="AB170">
        <v>16.771799999999999</v>
      </c>
      <c r="AC170">
        <v>18.572990000000001</v>
      </c>
      <c r="AD170">
        <v>14.925242000000001</v>
      </c>
      <c r="AE170">
        <v>17.104230000000001</v>
      </c>
      <c r="AF170">
        <v>15.683960000000001</v>
      </c>
      <c r="AG170">
        <v>16.451070000000001</v>
      </c>
      <c r="AH170">
        <v>13.488834000000001</v>
      </c>
      <c r="AI170">
        <v>11.185192000000001</v>
      </c>
      <c r="AJ170">
        <v>17.141110000000001</v>
      </c>
      <c r="AK170">
        <v>12.659933000000001</v>
      </c>
      <c r="AL170">
        <v>13.416407</v>
      </c>
      <c r="AM170">
        <v>13.392587000000001</v>
      </c>
      <c r="AN170">
        <v>13.070357</v>
      </c>
      <c r="AO170">
        <v>13.381999</v>
      </c>
      <c r="AP170">
        <v>12.798937</v>
      </c>
      <c r="AQ170">
        <v>14.58184</v>
      </c>
      <c r="AR170">
        <v>14.818652999999999</v>
      </c>
      <c r="AS170">
        <v>11.824356999999999</v>
      </c>
      <c r="AT170">
        <v>21.431529999999999</v>
      </c>
      <c r="AU170">
        <v>13.343298000000001</v>
      </c>
      <c r="AV170">
        <v>15.716200000000001</v>
      </c>
      <c r="AW170">
        <v>19.86646</v>
      </c>
      <c r="AX170">
        <v>12.100367</v>
      </c>
      <c r="AY170">
        <v>14.904579999999999</v>
      </c>
      <c r="AZ170">
        <v>12.580067</v>
      </c>
      <c r="BA170">
        <v>18.826779999999999</v>
      </c>
      <c r="BB170">
        <v>18.064820000000001</v>
      </c>
    </row>
    <row r="171" spans="1:54" x14ac:dyDescent="0.25">
      <c r="A171" t="s">
        <v>250</v>
      </c>
      <c r="B171" t="s">
        <v>67</v>
      </c>
      <c r="C171" s="2" t="s">
        <v>271</v>
      </c>
      <c r="D171" s="2" t="s">
        <v>271</v>
      </c>
      <c r="E171" s="2" t="s">
        <v>271</v>
      </c>
      <c r="F171" s="2" t="s">
        <v>271</v>
      </c>
      <c r="G171" s="2" t="s">
        <v>270</v>
      </c>
      <c r="H171" t="s">
        <v>9</v>
      </c>
      <c r="I171">
        <v>15.306660000000001</v>
      </c>
      <c r="J171">
        <v>15.769539999999999</v>
      </c>
      <c r="K171">
        <v>15.4922</v>
      </c>
      <c r="L171">
        <v>13.42113</v>
      </c>
      <c r="M171">
        <v>14.80495</v>
      </c>
      <c r="N171">
        <v>12.959313</v>
      </c>
      <c r="O171">
        <v>12.615634999999999</v>
      </c>
      <c r="P171">
        <v>17.59104</v>
      </c>
      <c r="Q171">
        <v>15.37046</v>
      </c>
      <c r="R171">
        <v>14.37534</v>
      </c>
      <c r="S171">
        <v>14.400230000000001</v>
      </c>
      <c r="T171">
        <v>11.79402</v>
      </c>
      <c r="U171">
        <v>13.72993</v>
      </c>
      <c r="V171">
        <v>14.72059</v>
      </c>
      <c r="W171">
        <v>14.291130000000001</v>
      </c>
      <c r="X171">
        <v>16.301390000000001</v>
      </c>
      <c r="Y171">
        <v>12.332575</v>
      </c>
      <c r="Z171">
        <v>9.3003940000000007</v>
      </c>
      <c r="AA171">
        <v>14.494210000000001</v>
      </c>
      <c r="AB171">
        <v>15.61717</v>
      </c>
      <c r="AC171">
        <v>17.522850000000002</v>
      </c>
      <c r="AD171">
        <v>13.77319</v>
      </c>
      <c r="AE171">
        <v>15.90034</v>
      </c>
      <c r="AF171">
        <v>14.466950000000001</v>
      </c>
      <c r="AG171">
        <v>15.26206</v>
      </c>
      <c r="AH171">
        <v>12.304928</v>
      </c>
      <c r="AI171">
        <v>9.8678889999999999</v>
      </c>
      <c r="AJ171">
        <v>15.94979</v>
      </c>
      <c r="AK171">
        <v>11.561843</v>
      </c>
      <c r="AL171">
        <v>12.182988</v>
      </c>
      <c r="AM171">
        <v>12.273675000000001</v>
      </c>
      <c r="AN171">
        <v>11.7036</v>
      </c>
      <c r="AO171">
        <v>12.275601</v>
      </c>
      <c r="AP171">
        <v>11.476095000000001</v>
      </c>
      <c r="AQ171">
        <v>13.18515</v>
      </c>
      <c r="AR171">
        <v>13.647567</v>
      </c>
      <c r="AS171">
        <v>10.696866999999999</v>
      </c>
      <c r="AT171">
        <v>19.362839999999998</v>
      </c>
      <c r="AU171">
        <v>12.137791999999999</v>
      </c>
      <c r="AV171">
        <v>14.723979999999999</v>
      </c>
      <c r="AW171">
        <v>18.599029999999999</v>
      </c>
      <c r="AX171">
        <v>10.629966</v>
      </c>
      <c r="AY171">
        <v>13.73495</v>
      </c>
      <c r="AZ171">
        <v>11.274136</v>
      </c>
      <c r="BA171">
        <v>17.42324</v>
      </c>
      <c r="BB171">
        <v>16.734030000000001</v>
      </c>
    </row>
    <row r="172" spans="1:54" x14ac:dyDescent="0.25">
      <c r="A172" t="s">
        <v>251</v>
      </c>
      <c r="B172" t="s">
        <v>40</v>
      </c>
      <c r="C172" s="2" t="s">
        <v>269</v>
      </c>
      <c r="D172" s="2" t="s">
        <v>271</v>
      </c>
      <c r="E172" s="2" t="s">
        <v>271</v>
      </c>
      <c r="F172" s="2" t="s">
        <v>271</v>
      </c>
      <c r="G172" s="2" t="s">
        <v>272</v>
      </c>
      <c r="H172" t="s">
        <v>9</v>
      </c>
      <c r="I172">
        <v>19.86673</v>
      </c>
      <c r="J172">
        <v>17.760059999999999</v>
      </c>
      <c r="K172">
        <v>19.36795</v>
      </c>
      <c r="L172">
        <v>13.69989</v>
      </c>
      <c r="M172">
        <v>16.833110000000001</v>
      </c>
      <c r="N172">
        <v>16.161363000000001</v>
      </c>
      <c r="O172">
        <v>12.894335999999999</v>
      </c>
      <c r="P172">
        <v>19.001270000000002</v>
      </c>
      <c r="Q172">
        <v>17.370339999999999</v>
      </c>
      <c r="R172">
        <v>16.15127</v>
      </c>
      <c r="S172">
        <v>17.932010000000002</v>
      </c>
      <c r="T172">
        <v>13.441801</v>
      </c>
      <c r="U172">
        <v>14.281402</v>
      </c>
      <c r="V172">
        <v>14.98823</v>
      </c>
      <c r="W172">
        <v>16.38138</v>
      </c>
      <c r="X172">
        <v>16.832339999999999</v>
      </c>
      <c r="Y172">
        <v>13.429014</v>
      </c>
      <c r="Z172">
        <v>9.6266700000000007</v>
      </c>
      <c r="AA172">
        <v>18.69952</v>
      </c>
      <c r="AB172">
        <v>17.137029999999999</v>
      </c>
      <c r="AC172">
        <v>18.025369999999999</v>
      </c>
      <c r="AD172">
        <v>14.401272000000001</v>
      </c>
      <c r="AE172">
        <v>17.692060000000001</v>
      </c>
      <c r="AF172">
        <v>16.478680000000001</v>
      </c>
      <c r="AG172">
        <v>17.75113</v>
      </c>
      <c r="AH172">
        <v>15.923208000000001</v>
      </c>
      <c r="AI172">
        <v>9.9280369999999998</v>
      </c>
      <c r="AJ172">
        <v>16.062010000000001</v>
      </c>
      <c r="AK172">
        <v>12.443270999999999</v>
      </c>
      <c r="AL172">
        <v>13.691857000000001</v>
      </c>
      <c r="AM172">
        <v>13.526179000000001</v>
      </c>
      <c r="AN172">
        <v>13.770735</v>
      </c>
      <c r="AO172">
        <v>12.67737</v>
      </c>
      <c r="AP172">
        <v>11.17639</v>
      </c>
      <c r="AQ172">
        <v>14.254770000000001</v>
      </c>
      <c r="AR172">
        <v>14.729151999999999</v>
      </c>
      <c r="AS172">
        <v>10.059108</v>
      </c>
      <c r="AT172">
        <v>20.090890000000002</v>
      </c>
      <c r="AU172">
        <v>16.086711999999999</v>
      </c>
      <c r="AV172">
        <v>15.22827</v>
      </c>
      <c r="AW172">
        <v>17.716200000000001</v>
      </c>
      <c r="AX172">
        <v>11.525270000000001</v>
      </c>
      <c r="AY172">
        <v>15.79907</v>
      </c>
      <c r="AZ172">
        <v>11.3826</v>
      </c>
      <c r="BA172">
        <v>19.42681</v>
      </c>
      <c r="BB172">
        <v>18.081140000000001</v>
      </c>
    </row>
    <row r="173" spans="1:54" x14ac:dyDescent="0.25">
      <c r="A173" t="s">
        <v>252</v>
      </c>
      <c r="B173" t="s">
        <v>40</v>
      </c>
      <c r="C173" s="2" t="s">
        <v>271</v>
      </c>
      <c r="D173" s="2" t="s">
        <v>271</v>
      </c>
      <c r="E173" s="2" t="s">
        <v>271</v>
      </c>
      <c r="F173" s="2" t="s">
        <v>271</v>
      </c>
      <c r="G173" s="2" t="s">
        <v>272</v>
      </c>
      <c r="H173" t="s">
        <v>9</v>
      </c>
      <c r="I173">
        <v>17.842890000000001</v>
      </c>
      <c r="J173">
        <v>16.854959999999998</v>
      </c>
      <c r="K173">
        <v>17.819430000000001</v>
      </c>
      <c r="L173">
        <v>12.010109999999999</v>
      </c>
      <c r="M173">
        <v>15.314859999999999</v>
      </c>
      <c r="N173">
        <v>14.610574</v>
      </c>
      <c r="O173">
        <v>11.276512</v>
      </c>
      <c r="P173">
        <v>17.45532</v>
      </c>
      <c r="Q173">
        <v>15.52323</v>
      </c>
      <c r="R173">
        <v>14.533659999999999</v>
      </c>
      <c r="S173">
        <v>16.198219999999999</v>
      </c>
      <c r="T173">
        <v>11.853208</v>
      </c>
      <c r="U173">
        <v>12.772133999999999</v>
      </c>
      <c r="V173">
        <v>13.048299999999999</v>
      </c>
      <c r="W173">
        <v>14.17191</v>
      </c>
      <c r="X173">
        <v>14.319929999999999</v>
      </c>
      <c r="Y173">
        <v>12.299616</v>
      </c>
      <c r="Z173">
        <v>8.0892750000000007</v>
      </c>
      <c r="AA173">
        <v>16.977430000000002</v>
      </c>
      <c r="AB173">
        <v>15.757479999999999</v>
      </c>
      <c r="AC173">
        <v>16.296019999999999</v>
      </c>
      <c r="AD173">
        <v>12.496845</v>
      </c>
      <c r="AE173">
        <v>15.88965</v>
      </c>
      <c r="AF173">
        <v>14.693860000000001</v>
      </c>
      <c r="AG173">
        <v>16.20439</v>
      </c>
      <c r="AH173">
        <v>14.266935999999999</v>
      </c>
      <c r="AI173">
        <v>8.3233940000000004</v>
      </c>
      <c r="AJ173">
        <v>14.31188</v>
      </c>
      <c r="AK173">
        <v>10.891697000000001</v>
      </c>
      <c r="AL173">
        <v>11.720573</v>
      </c>
      <c r="AM173">
        <v>11.92957</v>
      </c>
      <c r="AN173">
        <v>11.876865</v>
      </c>
      <c r="AO173">
        <v>10.967641</v>
      </c>
      <c r="AP173">
        <v>9.5693959999999993</v>
      </c>
      <c r="AQ173">
        <v>12.32582</v>
      </c>
      <c r="AR173">
        <v>13.097848000000001</v>
      </c>
      <c r="AS173">
        <v>8.3956110000000006</v>
      </c>
      <c r="AT173">
        <v>18.906189999999999</v>
      </c>
      <c r="AU173">
        <v>14.630616999999999</v>
      </c>
      <c r="AV173">
        <v>13.53684</v>
      </c>
      <c r="AW173">
        <v>16.71332</v>
      </c>
      <c r="AX173">
        <v>8.9377460000000006</v>
      </c>
      <c r="AY173">
        <v>14.14481</v>
      </c>
      <c r="AZ173">
        <v>9.5638880000000004</v>
      </c>
      <c r="BA173">
        <v>17.394749999999998</v>
      </c>
      <c r="BB173">
        <v>16.444970000000001</v>
      </c>
    </row>
    <row r="174" spans="1:54" x14ac:dyDescent="0.25">
      <c r="A174" t="s">
        <v>253</v>
      </c>
      <c r="B174" t="s">
        <v>41</v>
      </c>
      <c r="C174" s="2" t="s">
        <v>269</v>
      </c>
      <c r="D174" s="2" t="s">
        <v>271</v>
      </c>
      <c r="E174" s="2" t="s">
        <v>271</v>
      </c>
      <c r="F174" s="2" t="s">
        <v>271</v>
      </c>
      <c r="G174" s="2" t="s">
        <v>272</v>
      </c>
      <c r="H174" t="s">
        <v>9</v>
      </c>
      <c r="I174">
        <v>19.410959999999999</v>
      </c>
      <c r="J174">
        <v>18.051680000000001</v>
      </c>
      <c r="K174">
        <v>18.717490000000002</v>
      </c>
      <c r="L174">
        <v>14.25034</v>
      </c>
      <c r="M174">
        <v>16.86673</v>
      </c>
      <c r="N174">
        <v>15.906950999999999</v>
      </c>
      <c r="O174">
        <v>13.288936</v>
      </c>
      <c r="P174">
        <v>19.092919999999999</v>
      </c>
      <c r="Q174">
        <v>17.298539999999999</v>
      </c>
      <c r="R174">
        <v>16.33877</v>
      </c>
      <c r="S174">
        <v>17.710239999999999</v>
      </c>
      <c r="T174">
        <v>13.354142</v>
      </c>
      <c r="U174">
        <v>14.262784999999999</v>
      </c>
      <c r="V174">
        <v>15.421379999999999</v>
      </c>
      <c r="W174">
        <v>15.90202</v>
      </c>
      <c r="X174">
        <v>16.770900000000001</v>
      </c>
      <c r="Y174">
        <v>13.311156</v>
      </c>
      <c r="Z174">
        <v>9.8762650000000001</v>
      </c>
      <c r="AA174">
        <v>17.502230000000001</v>
      </c>
      <c r="AB174">
        <v>16.976330000000001</v>
      </c>
      <c r="AC174">
        <v>17.96706</v>
      </c>
      <c r="AD174">
        <v>14.779289</v>
      </c>
      <c r="AE174">
        <v>17.35708</v>
      </c>
      <c r="AF174">
        <v>16.38053</v>
      </c>
      <c r="AG174">
        <v>17.222449999999998</v>
      </c>
      <c r="AH174">
        <v>15.901327999999999</v>
      </c>
      <c r="AI174">
        <v>10.180674</v>
      </c>
      <c r="AJ174">
        <v>16.61055</v>
      </c>
      <c r="AK174">
        <v>12.608627</v>
      </c>
      <c r="AL174">
        <v>13.620874000000001</v>
      </c>
      <c r="AM174">
        <v>13.236079999999999</v>
      </c>
      <c r="AN174">
        <v>14.237582</v>
      </c>
      <c r="AO174">
        <v>12.822862000000001</v>
      </c>
      <c r="AP174">
        <v>11.84703</v>
      </c>
      <c r="AQ174">
        <v>14.660439999999999</v>
      </c>
      <c r="AR174">
        <v>14.677508</v>
      </c>
      <c r="AS174">
        <v>10.024557</v>
      </c>
      <c r="AT174">
        <v>20.66816</v>
      </c>
      <c r="AU174">
        <v>15.899888000000001</v>
      </c>
      <c r="AV174">
        <v>15.360099999999999</v>
      </c>
      <c r="AW174">
        <v>18.362780000000001</v>
      </c>
      <c r="AX174">
        <v>11.986895000000001</v>
      </c>
      <c r="AY174">
        <v>15.60736</v>
      </c>
      <c r="AZ174">
        <v>11.890318000000001</v>
      </c>
      <c r="BA174">
        <v>18.873629999999999</v>
      </c>
      <c r="BB174">
        <v>18.183250000000001</v>
      </c>
    </row>
    <row r="175" spans="1:54" x14ac:dyDescent="0.25">
      <c r="A175" t="s">
        <v>254</v>
      </c>
      <c r="B175" t="s">
        <v>41</v>
      </c>
      <c r="C175" s="2" t="s">
        <v>271</v>
      </c>
      <c r="D175" s="2" t="s">
        <v>271</v>
      </c>
      <c r="E175" s="2" t="s">
        <v>271</v>
      </c>
      <c r="F175" s="2" t="s">
        <v>271</v>
      </c>
      <c r="G175" s="2" t="s">
        <v>272</v>
      </c>
      <c r="H175" t="s">
        <v>9</v>
      </c>
      <c r="I175">
        <v>18.16713</v>
      </c>
      <c r="J175">
        <v>17.069559999999999</v>
      </c>
      <c r="K175">
        <v>17.605419999999999</v>
      </c>
      <c r="L175">
        <v>13.05752</v>
      </c>
      <c r="M175">
        <v>15.795020000000001</v>
      </c>
      <c r="N175">
        <v>14.896583</v>
      </c>
      <c r="O175">
        <v>11.957357999999999</v>
      </c>
      <c r="P175">
        <v>17.837289999999999</v>
      </c>
      <c r="Q175">
        <v>15.86023</v>
      </c>
      <c r="R175">
        <v>15.12683</v>
      </c>
      <c r="S175">
        <v>16.44004</v>
      </c>
      <c r="T175">
        <v>12.112577999999999</v>
      </c>
      <c r="U175">
        <v>13.061296</v>
      </c>
      <c r="V175">
        <v>14.07502</v>
      </c>
      <c r="W175">
        <v>14.81873</v>
      </c>
      <c r="X175">
        <v>15.480130000000001</v>
      </c>
      <c r="Y175">
        <v>12.158139</v>
      </c>
      <c r="Z175">
        <v>8.7225649999999995</v>
      </c>
      <c r="AA175">
        <v>16.337319999999998</v>
      </c>
      <c r="AB175">
        <v>15.75497</v>
      </c>
      <c r="AC175">
        <v>17.008500000000002</v>
      </c>
      <c r="AD175">
        <v>13.635115000000001</v>
      </c>
      <c r="AE175">
        <v>15.89385</v>
      </c>
      <c r="AF175">
        <v>15.356999999999999</v>
      </c>
      <c r="AG175">
        <v>16.19032</v>
      </c>
      <c r="AH175">
        <v>14.918649</v>
      </c>
      <c r="AI175">
        <v>9.1375609999999998</v>
      </c>
      <c r="AJ175">
        <v>15.34979</v>
      </c>
      <c r="AK175">
        <v>11.36321</v>
      </c>
      <c r="AL175">
        <v>12.138363999999999</v>
      </c>
      <c r="AM175">
        <v>11.969251999999999</v>
      </c>
      <c r="AN175">
        <v>13.148581</v>
      </c>
      <c r="AO175">
        <v>11.393663999999999</v>
      </c>
      <c r="AP175">
        <v>10.675459999999999</v>
      </c>
      <c r="AQ175">
        <v>13.466200000000001</v>
      </c>
      <c r="AR175">
        <v>13.468652000000001</v>
      </c>
      <c r="AS175">
        <v>8.8588699999999996</v>
      </c>
      <c r="AT175">
        <v>19.281870000000001</v>
      </c>
      <c r="AU175">
        <v>14.517792999999999</v>
      </c>
      <c r="AV175">
        <v>14.163399999999999</v>
      </c>
      <c r="AW175">
        <v>17.545069999999999</v>
      </c>
      <c r="AX175">
        <v>10.736537999999999</v>
      </c>
      <c r="AY175">
        <v>14.65554</v>
      </c>
      <c r="AZ175">
        <v>10.797371</v>
      </c>
      <c r="BA175">
        <v>17.52281</v>
      </c>
      <c r="BB175">
        <v>16.810549999999999</v>
      </c>
    </row>
    <row r="176" spans="1:54" x14ac:dyDescent="0.25">
      <c r="A176" t="s">
        <v>255</v>
      </c>
      <c r="B176" t="s">
        <v>42</v>
      </c>
      <c r="C176" s="2" t="s">
        <v>269</v>
      </c>
      <c r="D176" s="2" t="s">
        <v>271</v>
      </c>
      <c r="E176" s="2" t="s">
        <v>271</v>
      </c>
      <c r="F176" s="2" t="s">
        <v>271</v>
      </c>
      <c r="G176" s="2" t="s">
        <v>272</v>
      </c>
      <c r="H176" t="s">
        <v>9</v>
      </c>
      <c r="I176">
        <v>19.28444</v>
      </c>
      <c r="J176">
        <v>17.661380000000001</v>
      </c>
      <c r="K176">
        <v>18.79476</v>
      </c>
      <c r="L176">
        <v>13.6812</v>
      </c>
      <c r="M176">
        <v>16.76707</v>
      </c>
      <c r="N176">
        <v>15.712631999999999</v>
      </c>
      <c r="O176">
        <v>12.515059000000001</v>
      </c>
      <c r="P176">
        <v>18.60164</v>
      </c>
      <c r="Q176">
        <v>17.313490000000002</v>
      </c>
      <c r="R176">
        <v>15.84294</v>
      </c>
      <c r="S176">
        <v>17.352969999999999</v>
      </c>
      <c r="T176">
        <v>12.800834</v>
      </c>
      <c r="U176">
        <v>13.707112</v>
      </c>
      <c r="V176">
        <v>14.80486</v>
      </c>
      <c r="W176">
        <v>15.684939999999999</v>
      </c>
      <c r="X176">
        <v>16.586200000000002</v>
      </c>
      <c r="Y176">
        <v>12.822100000000001</v>
      </c>
      <c r="Z176">
        <v>9.7722619999999996</v>
      </c>
      <c r="AA176">
        <v>17.393270000000001</v>
      </c>
      <c r="AB176">
        <v>16.48105</v>
      </c>
      <c r="AC176">
        <v>17.497730000000001</v>
      </c>
      <c r="AD176">
        <v>13.567862</v>
      </c>
      <c r="AE176">
        <v>17.077809999999999</v>
      </c>
      <c r="AF176">
        <v>15.617800000000001</v>
      </c>
      <c r="AG176">
        <v>17.356280000000002</v>
      </c>
      <c r="AH176">
        <v>15.899112000000001</v>
      </c>
      <c r="AI176">
        <v>9.5749220000000008</v>
      </c>
      <c r="AJ176">
        <v>16.35163</v>
      </c>
      <c r="AK176">
        <v>11.973425000000001</v>
      </c>
      <c r="AL176">
        <v>13.130183000000001</v>
      </c>
      <c r="AM176">
        <v>13.037431</v>
      </c>
      <c r="AN176">
        <v>12.787445</v>
      </c>
      <c r="AO176">
        <v>12.434492000000001</v>
      </c>
      <c r="AP176">
        <v>11.353377999999999</v>
      </c>
      <c r="AQ176">
        <v>14.14892</v>
      </c>
      <c r="AR176">
        <v>14.158246999999999</v>
      </c>
      <c r="AS176">
        <v>9.4087359999999993</v>
      </c>
      <c r="AT176">
        <v>20.109449999999999</v>
      </c>
      <c r="AU176">
        <v>14.783272</v>
      </c>
      <c r="AV176">
        <v>14.79655</v>
      </c>
      <c r="AW176">
        <v>17.903849999999998</v>
      </c>
      <c r="AX176">
        <v>11.759242</v>
      </c>
      <c r="AY176">
        <v>15.10308</v>
      </c>
      <c r="AZ176">
        <v>11.546341</v>
      </c>
      <c r="BA176">
        <v>18.29824</v>
      </c>
      <c r="BB176">
        <v>17.57131</v>
      </c>
    </row>
    <row r="177" spans="1:54" x14ac:dyDescent="0.25">
      <c r="A177" t="s">
        <v>256</v>
      </c>
      <c r="B177" t="s">
        <v>42</v>
      </c>
      <c r="C177" s="2" t="s">
        <v>271</v>
      </c>
      <c r="D177" s="2" t="s">
        <v>271</v>
      </c>
      <c r="E177" s="2" t="s">
        <v>271</v>
      </c>
      <c r="F177" s="2" t="s">
        <v>271</v>
      </c>
      <c r="G177" s="2" t="s">
        <v>272</v>
      </c>
      <c r="H177" t="s">
        <v>9</v>
      </c>
      <c r="I177">
        <v>18.500070000000001</v>
      </c>
      <c r="J177">
        <v>17.021329999999999</v>
      </c>
      <c r="K177">
        <v>17.897040000000001</v>
      </c>
      <c r="L177">
        <v>13.01726</v>
      </c>
      <c r="M177">
        <v>15.92934</v>
      </c>
      <c r="N177">
        <v>14.910365000000001</v>
      </c>
      <c r="O177">
        <v>11.615295</v>
      </c>
      <c r="P177">
        <v>17.786300000000001</v>
      </c>
      <c r="Q177">
        <v>16.264510000000001</v>
      </c>
      <c r="R177">
        <v>15.15282</v>
      </c>
      <c r="S177">
        <v>16.588470000000001</v>
      </c>
      <c r="T177">
        <v>11.904282</v>
      </c>
      <c r="U177">
        <v>12.866049</v>
      </c>
      <c r="V177">
        <v>13.91445</v>
      </c>
      <c r="W177">
        <v>14.47486</v>
      </c>
      <c r="X177">
        <v>15.69098</v>
      </c>
      <c r="Y177">
        <v>12.032826</v>
      </c>
      <c r="Z177">
        <v>8.9856099999999994</v>
      </c>
      <c r="AA177">
        <v>16.83858</v>
      </c>
      <c r="AB177">
        <v>15.655519999999999</v>
      </c>
      <c r="AC177">
        <v>16.669170000000001</v>
      </c>
      <c r="AD177">
        <v>12.829489000000001</v>
      </c>
      <c r="AE177">
        <v>16.408059999999999</v>
      </c>
      <c r="AF177">
        <v>14.917210000000001</v>
      </c>
      <c r="AG177">
        <v>16.56737</v>
      </c>
      <c r="AH177">
        <v>15.170332</v>
      </c>
      <c r="AI177">
        <v>8.6647400000000001</v>
      </c>
      <c r="AJ177">
        <v>15.517760000000001</v>
      </c>
      <c r="AK177">
        <v>11.16164</v>
      </c>
      <c r="AL177">
        <v>12.338746</v>
      </c>
      <c r="AM177">
        <v>12.220924999999999</v>
      </c>
      <c r="AN177">
        <v>11.998920999999999</v>
      </c>
      <c r="AO177">
        <v>11.448534</v>
      </c>
      <c r="AP177">
        <v>10.436806000000001</v>
      </c>
      <c r="AQ177">
        <v>13.293139999999999</v>
      </c>
      <c r="AR177">
        <v>13.380742</v>
      </c>
      <c r="AS177">
        <v>8.4812209999999997</v>
      </c>
      <c r="AT177">
        <v>19.660219999999999</v>
      </c>
      <c r="AU177">
        <v>14.045750999999999</v>
      </c>
      <c r="AV177">
        <v>13.97479</v>
      </c>
      <c r="AW177">
        <v>17.15917</v>
      </c>
      <c r="AX177">
        <v>10.670151000000001</v>
      </c>
      <c r="AY177">
        <v>14.47592</v>
      </c>
      <c r="AZ177">
        <v>10.707181</v>
      </c>
      <c r="BA177">
        <v>17.55584</v>
      </c>
      <c r="BB177">
        <v>16.878430000000002</v>
      </c>
    </row>
    <row r="178" spans="1:54" x14ac:dyDescent="0.25">
      <c r="A178" t="s">
        <v>257</v>
      </c>
      <c r="B178" t="s">
        <v>43</v>
      </c>
      <c r="C178" s="2" t="s">
        <v>269</v>
      </c>
      <c r="D178" s="2" t="s">
        <v>271</v>
      </c>
      <c r="E178" s="2" t="s">
        <v>271</v>
      </c>
      <c r="F178" s="2" t="s">
        <v>271</v>
      </c>
      <c r="G178" s="2" t="s">
        <v>273</v>
      </c>
      <c r="H178" t="s">
        <v>9</v>
      </c>
      <c r="I178">
        <v>19.579080000000001</v>
      </c>
      <c r="J178">
        <v>17.736519999999999</v>
      </c>
      <c r="K178">
        <v>19.071709999999999</v>
      </c>
      <c r="L178">
        <v>13.7737</v>
      </c>
      <c r="M178">
        <v>16.807939999999999</v>
      </c>
      <c r="N178">
        <v>15.420824</v>
      </c>
      <c r="O178">
        <v>12.618114</v>
      </c>
      <c r="P178">
        <v>18.85857</v>
      </c>
      <c r="Q178">
        <v>17.599209999999999</v>
      </c>
      <c r="R178">
        <v>16.15034</v>
      </c>
      <c r="S178">
        <v>17.845680000000002</v>
      </c>
      <c r="T178">
        <v>13.012843</v>
      </c>
      <c r="U178">
        <v>13.945031</v>
      </c>
      <c r="V178">
        <v>14.83019</v>
      </c>
      <c r="W178">
        <v>15.930669999999999</v>
      </c>
      <c r="X178">
        <v>16.71069</v>
      </c>
      <c r="Y178">
        <v>13.276297</v>
      </c>
      <c r="Z178">
        <v>10.272963000000001</v>
      </c>
      <c r="AA178">
        <v>18.373290000000001</v>
      </c>
      <c r="AB178">
        <v>17.080970000000001</v>
      </c>
      <c r="AC178">
        <v>17.764800000000001</v>
      </c>
      <c r="AD178">
        <v>13.823473</v>
      </c>
      <c r="AE178">
        <v>17.457550000000001</v>
      </c>
      <c r="AF178">
        <v>15.6944</v>
      </c>
      <c r="AG178">
        <v>17.633400000000002</v>
      </c>
      <c r="AH178">
        <v>15.778221</v>
      </c>
      <c r="AI178">
        <v>9.8196080000000006</v>
      </c>
      <c r="AJ178">
        <v>17.200019999999999</v>
      </c>
      <c r="AK178">
        <v>11.746663</v>
      </c>
      <c r="AL178">
        <v>13.683629</v>
      </c>
      <c r="AM178">
        <v>13.313305</v>
      </c>
      <c r="AN178">
        <v>14.534784</v>
      </c>
      <c r="AO178">
        <v>13.365570999999999</v>
      </c>
      <c r="AP178">
        <v>12.401604000000001</v>
      </c>
      <c r="AQ178">
        <v>14.7866</v>
      </c>
      <c r="AR178">
        <v>14.156511</v>
      </c>
      <c r="AS178">
        <v>10.40016</v>
      </c>
      <c r="AT178">
        <v>21.188040000000001</v>
      </c>
      <c r="AU178">
        <v>15.266348000000001</v>
      </c>
      <c r="AV178">
        <v>14.84882</v>
      </c>
      <c r="AW178">
        <v>18.309229999999999</v>
      </c>
      <c r="AX178">
        <v>12.739943999999999</v>
      </c>
      <c r="AY178">
        <v>15.04299</v>
      </c>
      <c r="AZ178">
        <v>13.337736</v>
      </c>
      <c r="BA178">
        <v>18.89772</v>
      </c>
      <c r="BB178">
        <v>18.03162</v>
      </c>
    </row>
    <row r="179" spans="1:54" x14ac:dyDescent="0.25">
      <c r="A179" t="s">
        <v>258</v>
      </c>
      <c r="B179" t="s">
        <v>43</v>
      </c>
      <c r="C179" s="2" t="s">
        <v>271</v>
      </c>
      <c r="D179" s="2" t="s">
        <v>271</v>
      </c>
      <c r="E179" s="2" t="s">
        <v>271</v>
      </c>
      <c r="F179" s="2" t="s">
        <v>271</v>
      </c>
      <c r="G179" s="2" t="s">
        <v>273</v>
      </c>
      <c r="H179" t="s">
        <v>9</v>
      </c>
      <c r="I179">
        <v>18.93872</v>
      </c>
      <c r="J179">
        <v>16.930890000000002</v>
      </c>
      <c r="K179">
        <v>17.994</v>
      </c>
      <c r="L179">
        <v>12.87163</v>
      </c>
      <c r="M179">
        <v>15.65028</v>
      </c>
      <c r="N179">
        <v>14.441110999999999</v>
      </c>
      <c r="O179">
        <v>11.544928000000001</v>
      </c>
      <c r="P179">
        <v>17.653079999999999</v>
      </c>
      <c r="Q179">
        <v>16.529109999999999</v>
      </c>
      <c r="R179">
        <v>14.987579999999999</v>
      </c>
      <c r="S179">
        <v>16.605810000000002</v>
      </c>
      <c r="T179">
        <v>11.8733</v>
      </c>
      <c r="U179">
        <v>12.733110999999999</v>
      </c>
      <c r="V179">
        <v>13.35642</v>
      </c>
      <c r="W179">
        <v>14.63688</v>
      </c>
      <c r="X179">
        <v>15.5364</v>
      </c>
      <c r="Y179">
        <v>12.336878</v>
      </c>
      <c r="Z179">
        <v>9.2145630000000001</v>
      </c>
      <c r="AA179">
        <v>17.354870000000002</v>
      </c>
      <c r="AB179">
        <v>16.145320000000002</v>
      </c>
      <c r="AC179">
        <v>16.824380000000001</v>
      </c>
      <c r="AD179">
        <v>12.551178</v>
      </c>
      <c r="AE179">
        <v>16.346889999999998</v>
      </c>
      <c r="AF179">
        <v>14.49564</v>
      </c>
      <c r="AG179">
        <v>16.584160000000001</v>
      </c>
      <c r="AH179">
        <v>14.628378</v>
      </c>
      <c r="AI179">
        <v>8.7756930000000004</v>
      </c>
      <c r="AJ179">
        <v>16.050940000000001</v>
      </c>
      <c r="AK179">
        <v>10.572067000000001</v>
      </c>
      <c r="AL179">
        <v>11.790524</v>
      </c>
      <c r="AM179">
        <v>12.054746</v>
      </c>
      <c r="AN179">
        <v>13.607468000000001</v>
      </c>
      <c r="AO179">
        <v>12.350158</v>
      </c>
      <c r="AP179">
        <v>11.279282</v>
      </c>
      <c r="AQ179">
        <v>13.85882</v>
      </c>
      <c r="AR179">
        <v>13.223463000000001</v>
      </c>
      <c r="AS179">
        <v>9.1952649999999991</v>
      </c>
      <c r="AT179">
        <v>19.993929999999999</v>
      </c>
      <c r="AU179">
        <v>14.228338000000001</v>
      </c>
      <c r="AV179">
        <v>13.77763</v>
      </c>
      <c r="AW179">
        <v>17.247019999999999</v>
      </c>
      <c r="AX179">
        <v>11.391609000000001</v>
      </c>
      <c r="AY179">
        <v>14.157450000000001</v>
      </c>
      <c r="AZ179">
        <v>12.269149000000001</v>
      </c>
      <c r="BA179">
        <v>18.003240000000002</v>
      </c>
      <c r="BB179">
        <v>16.8355</v>
      </c>
    </row>
    <row r="180" spans="1:54" x14ac:dyDescent="0.25">
      <c r="A180" t="s">
        <v>259</v>
      </c>
      <c r="B180" t="s">
        <v>44</v>
      </c>
      <c r="C180" s="2" t="s">
        <v>269</v>
      </c>
      <c r="D180" s="2" t="s">
        <v>271</v>
      </c>
      <c r="E180" s="2" t="s">
        <v>271</v>
      </c>
      <c r="F180" s="2" t="s">
        <v>271</v>
      </c>
      <c r="G180" s="2" t="s">
        <v>273</v>
      </c>
      <c r="H180" t="s">
        <v>9</v>
      </c>
      <c r="I180">
        <v>21.31795</v>
      </c>
      <c r="J180">
        <v>18.16892</v>
      </c>
      <c r="K180">
        <v>19.359829999999999</v>
      </c>
      <c r="L180">
        <v>14.378450000000001</v>
      </c>
      <c r="M180">
        <v>17.972100000000001</v>
      </c>
      <c r="N180">
        <v>16.732551000000001</v>
      </c>
      <c r="O180">
        <v>13.061028</v>
      </c>
      <c r="P180">
        <v>19.41845</v>
      </c>
      <c r="Q180">
        <v>17.497820000000001</v>
      </c>
      <c r="R180">
        <v>16.562419999999999</v>
      </c>
      <c r="S180">
        <v>18.05452</v>
      </c>
      <c r="T180">
        <v>14.07236</v>
      </c>
      <c r="U180">
        <v>13.945532999999999</v>
      </c>
      <c r="V180">
        <v>15.5122</v>
      </c>
      <c r="W180">
        <v>16.833349999999999</v>
      </c>
      <c r="X180">
        <v>17.174130000000002</v>
      </c>
      <c r="Y180">
        <v>13.924486999999999</v>
      </c>
      <c r="Z180">
        <v>10.517493999999999</v>
      </c>
      <c r="AA180">
        <v>19.048120000000001</v>
      </c>
      <c r="AB180">
        <v>17.93665</v>
      </c>
      <c r="AC180">
        <v>18.807500000000001</v>
      </c>
      <c r="AD180">
        <v>14.178043000000001</v>
      </c>
      <c r="AE180">
        <v>18.150459999999999</v>
      </c>
      <c r="AF180">
        <v>16.260429999999999</v>
      </c>
      <c r="AG180">
        <v>18.44717</v>
      </c>
      <c r="AH180">
        <v>17.221824000000002</v>
      </c>
      <c r="AI180">
        <v>10.060995999999999</v>
      </c>
      <c r="AJ180">
        <v>17.35275</v>
      </c>
      <c r="AK180">
        <v>13.13865</v>
      </c>
      <c r="AL180">
        <v>13.931144</v>
      </c>
      <c r="AM180">
        <v>13.545873</v>
      </c>
      <c r="AN180">
        <v>15.157824</v>
      </c>
      <c r="AO180">
        <v>12.726705000000001</v>
      </c>
      <c r="AP180">
        <v>12.563176</v>
      </c>
      <c r="AQ180">
        <v>15.015269999999999</v>
      </c>
      <c r="AR180">
        <v>14.931998999999999</v>
      </c>
      <c r="AS180">
        <v>10.555930999999999</v>
      </c>
      <c r="AT180">
        <v>20.696619999999999</v>
      </c>
      <c r="AU180">
        <v>16.664618999999998</v>
      </c>
      <c r="AV180">
        <v>16.08334</v>
      </c>
      <c r="AW180">
        <v>19.15624</v>
      </c>
      <c r="AX180">
        <v>12.844022000000001</v>
      </c>
      <c r="AY180">
        <v>16.279150000000001</v>
      </c>
      <c r="AZ180">
        <v>12.593228999999999</v>
      </c>
      <c r="BA180">
        <v>19.534829999999999</v>
      </c>
      <c r="BB180">
        <v>19.045210000000001</v>
      </c>
    </row>
    <row r="181" spans="1:54" x14ac:dyDescent="0.25">
      <c r="A181" t="s">
        <v>260</v>
      </c>
      <c r="B181" t="s">
        <v>44</v>
      </c>
      <c r="C181" s="2" t="s">
        <v>271</v>
      </c>
      <c r="D181" s="2" t="s">
        <v>271</v>
      </c>
      <c r="E181" s="2" t="s">
        <v>271</v>
      </c>
      <c r="F181" s="2" t="s">
        <v>271</v>
      </c>
      <c r="G181" s="2" t="s">
        <v>273</v>
      </c>
      <c r="H181" t="s">
        <v>9</v>
      </c>
      <c r="I181">
        <v>20.299040000000002</v>
      </c>
      <c r="J181">
        <v>17.009789999999999</v>
      </c>
      <c r="K181">
        <v>17.712409999999998</v>
      </c>
      <c r="L181">
        <v>13.01051</v>
      </c>
      <c r="M181">
        <v>16.971150000000002</v>
      </c>
      <c r="N181">
        <v>15.804494999999999</v>
      </c>
      <c r="O181">
        <v>11.745471</v>
      </c>
      <c r="P181">
        <v>18.119039999999998</v>
      </c>
      <c r="Q181">
        <v>16.241160000000001</v>
      </c>
      <c r="R181">
        <v>15.33156</v>
      </c>
      <c r="S181">
        <v>16.687249999999999</v>
      </c>
      <c r="T181">
        <v>12.958866</v>
      </c>
      <c r="U181">
        <v>12.924117000000001</v>
      </c>
      <c r="V181">
        <v>14.00362</v>
      </c>
      <c r="W181">
        <v>15.90316</v>
      </c>
      <c r="X181">
        <v>15.706799999999999</v>
      </c>
      <c r="Y181">
        <v>13.048292999999999</v>
      </c>
      <c r="Z181">
        <v>9.3203910000000008</v>
      </c>
      <c r="AA181">
        <v>18.159659999999999</v>
      </c>
      <c r="AB181">
        <v>16.954260000000001</v>
      </c>
      <c r="AC181">
        <v>17.656030000000001</v>
      </c>
      <c r="AD181">
        <v>12.818942</v>
      </c>
      <c r="AE181">
        <v>16.833130000000001</v>
      </c>
      <c r="AF181">
        <v>15.25764</v>
      </c>
      <c r="AG181">
        <v>17.527660000000001</v>
      </c>
      <c r="AH181">
        <v>16.115359999999999</v>
      </c>
      <c r="AI181">
        <v>8.9281369999999995</v>
      </c>
      <c r="AJ181">
        <v>16.033480000000001</v>
      </c>
      <c r="AK181">
        <v>11.824960000000001</v>
      </c>
      <c r="AL181">
        <v>12.730981</v>
      </c>
      <c r="AM181">
        <v>12.394475999999999</v>
      </c>
      <c r="AN181">
        <v>14.18336</v>
      </c>
      <c r="AO181">
        <v>11.461881999999999</v>
      </c>
      <c r="AP181">
        <v>10.930063000000001</v>
      </c>
      <c r="AQ181">
        <v>13.837339999999999</v>
      </c>
      <c r="AR181">
        <v>13.771281</v>
      </c>
      <c r="AS181">
        <v>9.226267</v>
      </c>
      <c r="AT181">
        <v>19.82002</v>
      </c>
      <c r="AU181">
        <v>15.602963000000001</v>
      </c>
      <c r="AV181">
        <v>15.06263</v>
      </c>
      <c r="AW181">
        <v>17.88871</v>
      </c>
      <c r="AX181">
        <v>11.763534999999999</v>
      </c>
      <c r="AY181">
        <v>15.13714</v>
      </c>
      <c r="AZ181">
        <v>11.410639</v>
      </c>
      <c r="BA181">
        <v>18.34318</v>
      </c>
      <c r="BB181">
        <v>17.710760000000001</v>
      </c>
    </row>
    <row r="182" spans="1:54" x14ac:dyDescent="0.25">
      <c r="A182" t="s">
        <v>261</v>
      </c>
      <c r="B182" t="s">
        <v>45</v>
      </c>
      <c r="C182" s="2" t="s">
        <v>269</v>
      </c>
      <c r="D182" s="2" t="s">
        <v>271</v>
      </c>
      <c r="E182" s="2" t="s">
        <v>271</v>
      </c>
      <c r="F182" s="2" t="s">
        <v>271</v>
      </c>
      <c r="G182" s="2" t="s">
        <v>273</v>
      </c>
      <c r="H182" t="s">
        <v>9</v>
      </c>
      <c r="I182">
        <v>18.420159999999999</v>
      </c>
      <c r="J182">
        <v>17.831900000000001</v>
      </c>
      <c r="K182">
        <v>17.432839999999999</v>
      </c>
      <c r="L182">
        <v>13.49389</v>
      </c>
      <c r="M182">
        <v>17.5246</v>
      </c>
      <c r="N182">
        <v>15.945270000000001</v>
      </c>
      <c r="O182">
        <v>12.625249999999999</v>
      </c>
      <c r="P182">
        <v>18.466709999999999</v>
      </c>
      <c r="Q182">
        <v>15.30681</v>
      </c>
      <c r="R182">
        <v>15.675280000000001</v>
      </c>
      <c r="S182">
        <v>16.57619</v>
      </c>
      <c r="T182">
        <v>13.320173</v>
      </c>
      <c r="U182">
        <v>12.374238</v>
      </c>
      <c r="V182">
        <v>14.804830000000001</v>
      </c>
      <c r="W182">
        <v>16.10838</v>
      </c>
      <c r="X182">
        <v>15.79527</v>
      </c>
      <c r="Y182">
        <v>13.098587999999999</v>
      </c>
      <c r="Z182">
        <v>9.376652</v>
      </c>
      <c r="AA182">
        <v>17.849540000000001</v>
      </c>
      <c r="AB182">
        <v>17.430389999999999</v>
      </c>
      <c r="AC182">
        <v>16.841190000000001</v>
      </c>
      <c r="AD182">
        <v>12.696524</v>
      </c>
      <c r="AE182">
        <v>16.415520000000001</v>
      </c>
      <c r="AF182">
        <v>13.88226</v>
      </c>
      <c r="AG182">
        <v>16.551670000000001</v>
      </c>
      <c r="AH182">
        <v>16.492531</v>
      </c>
      <c r="AI182">
        <v>9.1263430000000003</v>
      </c>
      <c r="AJ182">
        <v>15.905860000000001</v>
      </c>
      <c r="AK182">
        <v>12.297598000000001</v>
      </c>
      <c r="AL182">
        <v>12.688819000000001</v>
      </c>
      <c r="AM182">
        <v>12.297461</v>
      </c>
      <c r="AN182">
        <v>14.936826</v>
      </c>
      <c r="AO182">
        <v>12.26294</v>
      </c>
      <c r="AP182">
        <v>11.42755</v>
      </c>
      <c r="AQ182">
        <v>13.879770000000001</v>
      </c>
      <c r="AR182">
        <v>13.407012</v>
      </c>
      <c r="AS182">
        <v>8.6802469999999996</v>
      </c>
      <c r="AT182">
        <v>19.85463</v>
      </c>
      <c r="AU182">
        <v>16.014731999999999</v>
      </c>
      <c r="AV182">
        <v>14.97945</v>
      </c>
      <c r="AW182">
        <v>14.878030000000001</v>
      </c>
      <c r="AX182">
        <v>11.732113</v>
      </c>
      <c r="AY182">
        <v>15.71278</v>
      </c>
      <c r="AZ182">
        <v>11.605327000000001</v>
      </c>
      <c r="BA182">
        <v>18.54205</v>
      </c>
      <c r="BB182">
        <v>18.222750000000001</v>
      </c>
    </row>
    <row r="183" spans="1:54" x14ac:dyDescent="0.25">
      <c r="A183" t="s">
        <v>262</v>
      </c>
      <c r="B183" t="s">
        <v>45</v>
      </c>
      <c r="C183" s="2" t="s">
        <v>271</v>
      </c>
      <c r="D183" s="2" t="s">
        <v>271</v>
      </c>
      <c r="E183" s="2" t="s">
        <v>271</v>
      </c>
      <c r="F183" s="2" t="s">
        <v>271</v>
      </c>
      <c r="G183" s="2" t="s">
        <v>273</v>
      </c>
      <c r="H183" t="s">
        <v>9</v>
      </c>
      <c r="I183">
        <v>17.199839999999998</v>
      </c>
      <c r="J183">
        <v>16.946770000000001</v>
      </c>
      <c r="K183">
        <v>16.10539</v>
      </c>
      <c r="L183">
        <v>12.50512</v>
      </c>
      <c r="M183">
        <v>16.389240000000001</v>
      </c>
      <c r="N183">
        <v>14.836828000000001</v>
      </c>
      <c r="O183">
        <v>11.642559</v>
      </c>
      <c r="P183">
        <v>17.385090000000002</v>
      </c>
      <c r="Q183">
        <v>14.17131</v>
      </c>
      <c r="R183">
        <v>14.71148</v>
      </c>
      <c r="S183">
        <v>15.306509999999999</v>
      </c>
      <c r="T183">
        <v>12.356755</v>
      </c>
      <c r="U183">
        <v>11.173572</v>
      </c>
      <c r="V183">
        <v>13.661530000000001</v>
      </c>
      <c r="W183">
        <v>14.78125</v>
      </c>
      <c r="X183">
        <v>14.693289999999999</v>
      </c>
      <c r="Y183">
        <v>11.900209</v>
      </c>
      <c r="Z183">
        <v>8.3670570000000009</v>
      </c>
      <c r="AA183">
        <v>16.68431</v>
      </c>
      <c r="AB183">
        <v>16.25751</v>
      </c>
      <c r="AC183">
        <v>15.740600000000001</v>
      </c>
      <c r="AD183">
        <v>11.620115999999999</v>
      </c>
      <c r="AE183">
        <v>15.390750000000001</v>
      </c>
      <c r="AF183">
        <v>12.63081</v>
      </c>
      <c r="AG183">
        <v>15.455590000000001</v>
      </c>
      <c r="AH183">
        <v>15.476832</v>
      </c>
      <c r="AI183">
        <v>7.8879219999999997</v>
      </c>
      <c r="AJ183">
        <v>14.77815</v>
      </c>
      <c r="AK183">
        <v>11.303153999999999</v>
      </c>
      <c r="AL183">
        <v>11.667816999999999</v>
      </c>
      <c r="AM183">
        <v>11.36544</v>
      </c>
      <c r="AN183">
        <v>13.958997</v>
      </c>
      <c r="AO183">
        <v>10.989568999999999</v>
      </c>
      <c r="AP183">
        <v>10.439451</v>
      </c>
      <c r="AQ183">
        <v>12.736790000000001</v>
      </c>
      <c r="AR183">
        <v>12.299274</v>
      </c>
      <c r="AS183">
        <v>7.6356789999999997</v>
      </c>
      <c r="AT183">
        <v>19.171379999999999</v>
      </c>
      <c r="AU183">
        <v>14.797305</v>
      </c>
      <c r="AV183">
        <v>14.08966</v>
      </c>
      <c r="AW183">
        <v>13.98171</v>
      </c>
      <c r="AX183">
        <v>10.448015</v>
      </c>
      <c r="AY183">
        <v>14.72514</v>
      </c>
      <c r="AZ183">
        <v>10.485104</v>
      </c>
      <c r="BA183">
        <v>17.425190000000001</v>
      </c>
      <c r="BB183">
        <v>17.310890000000001</v>
      </c>
    </row>
    <row r="184" spans="1:54" x14ac:dyDescent="0.25">
      <c r="A184" t="s">
        <v>263</v>
      </c>
      <c r="B184" t="s">
        <v>46</v>
      </c>
      <c r="C184" s="2" t="s">
        <v>269</v>
      </c>
      <c r="D184" s="2" t="s">
        <v>271</v>
      </c>
      <c r="E184" s="2" t="s">
        <v>271</v>
      </c>
      <c r="F184" s="2" t="s">
        <v>271</v>
      </c>
      <c r="G184" s="2" t="s">
        <v>274</v>
      </c>
      <c r="H184" t="s">
        <v>9</v>
      </c>
      <c r="I184">
        <v>19.970759999999999</v>
      </c>
      <c r="J184">
        <v>17.416119999999999</v>
      </c>
      <c r="K184">
        <v>18.760390000000001</v>
      </c>
      <c r="L184">
        <v>13.98625</v>
      </c>
      <c r="M184">
        <v>16.961279999999999</v>
      </c>
      <c r="N184">
        <v>15.532677</v>
      </c>
      <c r="O184">
        <v>12.645083</v>
      </c>
      <c r="P184">
        <v>18.508379999999999</v>
      </c>
      <c r="Q184">
        <v>17.645949999999999</v>
      </c>
      <c r="R184">
        <v>16.640080000000001</v>
      </c>
      <c r="S184">
        <v>17.612580000000001</v>
      </c>
      <c r="T184">
        <v>13.193171</v>
      </c>
      <c r="U184">
        <v>13.630485999999999</v>
      </c>
      <c r="V184">
        <v>14.829029999999999</v>
      </c>
      <c r="W184">
        <v>16.120429999999999</v>
      </c>
      <c r="X184">
        <v>16.630839999999999</v>
      </c>
      <c r="Y184">
        <v>13.407361</v>
      </c>
      <c r="Z184">
        <v>10.003525</v>
      </c>
      <c r="AA184">
        <v>18.289069999999999</v>
      </c>
      <c r="AB184">
        <v>16.628399999999999</v>
      </c>
      <c r="AC184">
        <v>17.232610000000001</v>
      </c>
      <c r="AD184">
        <v>14.155319</v>
      </c>
      <c r="AE184">
        <v>17.470949999999998</v>
      </c>
      <c r="AF184">
        <v>15.8604</v>
      </c>
      <c r="AG184">
        <v>17.38288</v>
      </c>
      <c r="AH184">
        <v>15.433325999999999</v>
      </c>
      <c r="AI184">
        <v>9.410247</v>
      </c>
      <c r="AJ184">
        <v>17.286809999999999</v>
      </c>
      <c r="AK184">
        <v>11.645300000000001</v>
      </c>
      <c r="AL184">
        <v>13.606610999999999</v>
      </c>
      <c r="AM184">
        <v>13.055344</v>
      </c>
      <c r="AN184">
        <v>14.360899</v>
      </c>
      <c r="AO184">
        <v>13.209573000000001</v>
      </c>
      <c r="AP184">
        <v>12.333462000000001</v>
      </c>
      <c r="AQ184">
        <v>14.956519999999999</v>
      </c>
      <c r="AR184">
        <v>13.712631</v>
      </c>
      <c r="AS184">
        <v>9.6199169999999992</v>
      </c>
      <c r="AT184">
        <v>20.96144</v>
      </c>
      <c r="AU184">
        <v>15.557928</v>
      </c>
      <c r="AV184">
        <v>14.765180000000001</v>
      </c>
      <c r="AW184">
        <v>17.47692</v>
      </c>
      <c r="AX184">
        <v>12.751835</v>
      </c>
      <c r="AY184">
        <v>15.372210000000001</v>
      </c>
      <c r="AZ184">
        <v>13.166879</v>
      </c>
      <c r="BA184">
        <v>18.836099999999998</v>
      </c>
      <c r="BB184">
        <v>18.175059999999998</v>
      </c>
    </row>
    <row r="185" spans="1:54" x14ac:dyDescent="0.25">
      <c r="A185" t="s">
        <v>264</v>
      </c>
      <c r="B185" t="s">
        <v>46</v>
      </c>
      <c r="C185" s="2" t="s">
        <v>271</v>
      </c>
      <c r="D185" s="2" t="s">
        <v>271</v>
      </c>
      <c r="E185" s="2" t="s">
        <v>271</v>
      </c>
      <c r="F185" s="2" t="s">
        <v>271</v>
      </c>
      <c r="G185" s="2" t="s">
        <v>274</v>
      </c>
      <c r="H185" t="s">
        <v>9</v>
      </c>
      <c r="I185">
        <v>18.28173</v>
      </c>
      <c r="J185">
        <v>15.77763</v>
      </c>
      <c r="K185">
        <v>17.068639999999998</v>
      </c>
      <c r="L185">
        <v>12.178800000000001</v>
      </c>
      <c r="M185">
        <v>15.354469999999999</v>
      </c>
      <c r="N185">
        <v>13.972832</v>
      </c>
      <c r="O185">
        <v>10.946387</v>
      </c>
      <c r="P185">
        <v>16.762429999999998</v>
      </c>
      <c r="Q185">
        <v>15.81044</v>
      </c>
      <c r="R185">
        <v>14.756600000000001</v>
      </c>
      <c r="S185">
        <v>15.910640000000001</v>
      </c>
      <c r="T185">
        <v>11.759879</v>
      </c>
      <c r="U185">
        <v>12.053763</v>
      </c>
      <c r="V185">
        <v>13.01929</v>
      </c>
      <c r="W185">
        <v>14.39687</v>
      </c>
      <c r="X185">
        <v>14.952260000000001</v>
      </c>
      <c r="Y185">
        <v>11.79815</v>
      </c>
      <c r="Z185">
        <v>8.2899650000000005</v>
      </c>
      <c r="AA185">
        <v>16.758469999999999</v>
      </c>
      <c r="AB185">
        <v>14.997859999999999</v>
      </c>
      <c r="AC185">
        <v>15.709899999999999</v>
      </c>
      <c r="AD185">
        <v>12.614814000000001</v>
      </c>
      <c r="AE185">
        <v>15.79921</v>
      </c>
      <c r="AF185">
        <v>14.06579</v>
      </c>
      <c r="AG185">
        <v>15.61566</v>
      </c>
      <c r="AH185">
        <v>13.872813000000001</v>
      </c>
      <c r="AI185">
        <v>7.7962590000000001</v>
      </c>
      <c r="AJ185">
        <v>15.399789999999999</v>
      </c>
      <c r="AK185">
        <v>9.9882749999999998</v>
      </c>
      <c r="AL185">
        <v>11.829993999999999</v>
      </c>
      <c r="AM185">
        <v>11.537065999999999</v>
      </c>
      <c r="AN185">
        <v>12.977861000000001</v>
      </c>
      <c r="AO185">
        <v>11.096209</v>
      </c>
      <c r="AP185">
        <v>10.637601</v>
      </c>
      <c r="AQ185">
        <v>13.173120000000001</v>
      </c>
      <c r="AR185">
        <v>12.026151</v>
      </c>
      <c r="AS185">
        <v>7.9662369999999996</v>
      </c>
      <c r="AT185">
        <v>19.741299999999999</v>
      </c>
      <c r="AU185">
        <v>13.96261</v>
      </c>
      <c r="AV185">
        <v>13.225580000000001</v>
      </c>
      <c r="AW185">
        <v>16.060169999999999</v>
      </c>
      <c r="AX185">
        <v>10.782154</v>
      </c>
      <c r="AY185">
        <v>13.798439999999999</v>
      </c>
      <c r="AZ185">
        <v>11.457134999999999</v>
      </c>
      <c r="BA185">
        <v>16.719259999999998</v>
      </c>
      <c r="BB185">
        <v>16.326609999999999</v>
      </c>
    </row>
    <row r="186" spans="1:54" x14ac:dyDescent="0.25">
      <c r="A186" t="s">
        <v>265</v>
      </c>
      <c r="B186" t="s">
        <v>47</v>
      </c>
      <c r="C186" s="2" t="s">
        <v>269</v>
      </c>
      <c r="D186" s="2" t="s">
        <v>271</v>
      </c>
      <c r="E186" s="2" t="s">
        <v>271</v>
      </c>
      <c r="F186" s="2" t="s">
        <v>271</v>
      </c>
      <c r="G186" s="2" t="s">
        <v>274</v>
      </c>
      <c r="H186" t="s">
        <v>9</v>
      </c>
      <c r="I186">
        <v>17.224</v>
      </c>
      <c r="J186">
        <v>15.683870000000001</v>
      </c>
      <c r="K186">
        <v>16.056740000000001</v>
      </c>
      <c r="L186">
        <v>15.00128</v>
      </c>
      <c r="M186">
        <v>17.500240000000002</v>
      </c>
      <c r="N186">
        <v>14.460546000000001</v>
      </c>
      <c r="O186">
        <v>12.643186</v>
      </c>
      <c r="P186">
        <v>16.975460000000002</v>
      </c>
      <c r="Q186">
        <v>13.59906</v>
      </c>
      <c r="R186">
        <v>16.13822</v>
      </c>
      <c r="S186">
        <v>15.84394</v>
      </c>
      <c r="T186">
        <v>12.624161000000001</v>
      </c>
      <c r="U186">
        <v>11.695271999999999</v>
      </c>
      <c r="V186">
        <v>15.254580000000001</v>
      </c>
      <c r="W186">
        <v>14.7225</v>
      </c>
      <c r="X186">
        <v>14.536950000000001</v>
      </c>
      <c r="Y186">
        <v>12.168134</v>
      </c>
      <c r="Z186">
        <v>8.8705839999999991</v>
      </c>
      <c r="AA186">
        <v>15.788320000000001</v>
      </c>
      <c r="AB186">
        <v>17.148060000000001</v>
      </c>
      <c r="AC186">
        <v>14.977959999999999</v>
      </c>
      <c r="AD186">
        <v>11.777804</v>
      </c>
      <c r="AE186">
        <v>14.85458</v>
      </c>
      <c r="AF186">
        <v>13.33718</v>
      </c>
      <c r="AG186">
        <v>15.89499</v>
      </c>
      <c r="AH186">
        <v>15.614711</v>
      </c>
      <c r="AI186">
        <v>10.523622</v>
      </c>
      <c r="AJ186">
        <v>16.24248</v>
      </c>
      <c r="AK186">
        <v>11.676962</v>
      </c>
      <c r="AL186">
        <v>12.595089</v>
      </c>
      <c r="AM186">
        <v>11.461296000000001</v>
      </c>
      <c r="AN186">
        <v>14.13424</v>
      </c>
      <c r="AO186">
        <v>12.215686</v>
      </c>
      <c r="AP186">
        <v>11.641868000000001</v>
      </c>
      <c r="AQ186">
        <v>13.65353</v>
      </c>
      <c r="AR186">
        <v>11.942218</v>
      </c>
      <c r="AS186">
        <v>7.7930669999999997</v>
      </c>
      <c r="AT186">
        <v>19.397120000000001</v>
      </c>
      <c r="AU186">
        <v>15.555802999999999</v>
      </c>
      <c r="AV186">
        <v>14.728249999999999</v>
      </c>
      <c r="AW186">
        <v>13.890280000000001</v>
      </c>
      <c r="AX186">
        <v>11.579342</v>
      </c>
      <c r="AY186">
        <v>15.241289999999999</v>
      </c>
      <c r="AZ186">
        <v>11.843624999999999</v>
      </c>
      <c r="BA186">
        <v>16.50365</v>
      </c>
      <c r="BB186">
        <v>17.945589999999999</v>
      </c>
    </row>
    <row r="187" spans="1:54" x14ac:dyDescent="0.25">
      <c r="A187" t="s">
        <v>266</v>
      </c>
      <c r="B187" t="s">
        <v>47</v>
      </c>
      <c r="C187" s="2" t="s">
        <v>271</v>
      </c>
      <c r="D187" s="2" t="s">
        <v>271</v>
      </c>
      <c r="E187" s="2" t="s">
        <v>271</v>
      </c>
      <c r="F187" s="2" t="s">
        <v>271</v>
      </c>
      <c r="G187" s="2" t="s">
        <v>274</v>
      </c>
      <c r="H187" t="s">
        <v>9</v>
      </c>
      <c r="I187">
        <v>14.94008</v>
      </c>
      <c r="J187">
        <v>13.62982</v>
      </c>
      <c r="K187">
        <v>14.080069999999999</v>
      </c>
      <c r="L187">
        <v>13.104480000000001</v>
      </c>
      <c r="M187">
        <v>15.527710000000001</v>
      </c>
      <c r="N187">
        <v>12.460533999999999</v>
      </c>
      <c r="O187">
        <v>10.741671999999999</v>
      </c>
      <c r="P187">
        <v>14.798579999999999</v>
      </c>
      <c r="Q187">
        <v>11.318009999999999</v>
      </c>
      <c r="R187">
        <v>14.127280000000001</v>
      </c>
      <c r="S187">
        <v>13.81141</v>
      </c>
      <c r="T187">
        <v>10.075659</v>
      </c>
      <c r="U187">
        <v>9.6910480000000003</v>
      </c>
      <c r="V187">
        <v>12.79884</v>
      </c>
      <c r="W187">
        <v>12.958450000000001</v>
      </c>
      <c r="X187">
        <v>12.698080000000001</v>
      </c>
      <c r="Y187">
        <v>10.029545000000001</v>
      </c>
      <c r="Z187">
        <v>6.9715189999999998</v>
      </c>
      <c r="AA187">
        <v>13.940799999999999</v>
      </c>
      <c r="AB187">
        <v>15.15949</v>
      </c>
      <c r="AC187">
        <v>12.96181</v>
      </c>
      <c r="AD187">
        <v>9.3725249999999996</v>
      </c>
      <c r="AE187">
        <v>12.70678</v>
      </c>
      <c r="AF187">
        <v>10.42643</v>
      </c>
      <c r="AG187">
        <v>13.98549</v>
      </c>
      <c r="AH187">
        <v>13.677239999999999</v>
      </c>
      <c r="AI187">
        <v>8.528772</v>
      </c>
      <c r="AJ187">
        <v>13.93111</v>
      </c>
      <c r="AK187">
        <v>9.7340450000000001</v>
      </c>
      <c r="AL187">
        <v>10.226842</v>
      </c>
      <c r="AM187">
        <v>9.473122</v>
      </c>
      <c r="AN187">
        <v>11.965251</v>
      </c>
      <c r="AO187">
        <v>9.8913069999999994</v>
      </c>
      <c r="AP187">
        <v>9.1635019999999994</v>
      </c>
      <c r="AQ187">
        <v>11.595269999999999</v>
      </c>
      <c r="AR187">
        <v>9.8188030000000008</v>
      </c>
      <c r="AS187">
        <v>5.6556290000000002</v>
      </c>
      <c r="AT187">
        <v>17.146409999999999</v>
      </c>
      <c r="AU187">
        <v>13.747218999999999</v>
      </c>
      <c r="AV187">
        <v>12.78396</v>
      </c>
      <c r="AW187">
        <v>12.00356</v>
      </c>
      <c r="AX187">
        <v>9.1649860000000007</v>
      </c>
      <c r="AY187">
        <v>13.21547</v>
      </c>
      <c r="AZ187">
        <v>9.6205560000000006</v>
      </c>
      <c r="BA187">
        <v>14.12763</v>
      </c>
      <c r="BB187">
        <v>16.010370000000002</v>
      </c>
    </row>
    <row r="188" spans="1:54" x14ac:dyDescent="0.25">
      <c r="A188" t="s">
        <v>267</v>
      </c>
      <c r="B188" t="s">
        <v>48</v>
      </c>
      <c r="C188" s="2" t="s">
        <v>269</v>
      </c>
      <c r="D188" s="2" t="s">
        <v>271</v>
      </c>
      <c r="E188" s="2" t="s">
        <v>271</v>
      </c>
      <c r="F188" s="2" t="s">
        <v>271</v>
      </c>
      <c r="G188" s="2" t="s">
        <v>274</v>
      </c>
      <c r="H188" t="s">
        <v>9</v>
      </c>
      <c r="I188">
        <v>19.582350000000002</v>
      </c>
      <c r="J188">
        <v>16.344069999999999</v>
      </c>
      <c r="K188">
        <v>17.516549999999999</v>
      </c>
      <c r="L188">
        <v>15.79232</v>
      </c>
      <c r="M188">
        <v>18.262039999999999</v>
      </c>
      <c r="N188">
        <v>15.401408999999999</v>
      </c>
      <c r="O188">
        <v>13.815758000000001</v>
      </c>
      <c r="P188">
        <v>17.914180000000002</v>
      </c>
      <c r="Q188">
        <v>14.67337</v>
      </c>
      <c r="R188">
        <v>16.869499999999999</v>
      </c>
      <c r="S188">
        <v>16.890280000000001</v>
      </c>
      <c r="T188">
        <v>12.886018</v>
      </c>
      <c r="U188">
        <v>13.101724000000001</v>
      </c>
      <c r="V188">
        <v>16.186890000000002</v>
      </c>
      <c r="W188">
        <v>15.847770000000001</v>
      </c>
      <c r="X188">
        <v>15.15099</v>
      </c>
      <c r="Y188">
        <v>13.156461999999999</v>
      </c>
      <c r="Z188">
        <v>9.5407609999999998</v>
      </c>
      <c r="AA188">
        <v>17.04524</v>
      </c>
      <c r="AB188">
        <v>17.148070000000001</v>
      </c>
      <c r="AC188">
        <v>15.67327</v>
      </c>
      <c r="AD188">
        <v>12.799241</v>
      </c>
      <c r="AE188">
        <v>16.856809999999999</v>
      </c>
      <c r="AF188">
        <v>14.617710000000001</v>
      </c>
      <c r="AG188">
        <v>16.424060000000001</v>
      </c>
      <c r="AH188">
        <v>16.637364999999999</v>
      </c>
      <c r="AI188">
        <v>11.978482</v>
      </c>
      <c r="AJ188">
        <v>16.60398</v>
      </c>
      <c r="AK188">
        <v>12.175439000000001</v>
      </c>
      <c r="AL188">
        <v>12.893864000000001</v>
      </c>
      <c r="AM188">
        <v>12.089657000000001</v>
      </c>
      <c r="AN188">
        <v>14.647107</v>
      </c>
      <c r="AO188">
        <v>12.734908000000001</v>
      </c>
      <c r="AP188">
        <v>11.506543000000001</v>
      </c>
      <c r="AQ188">
        <v>14.578290000000001</v>
      </c>
      <c r="AR188">
        <v>13.452316</v>
      </c>
      <c r="AS188">
        <v>8.27393</v>
      </c>
      <c r="AT188">
        <v>19.573530000000002</v>
      </c>
      <c r="AU188">
        <v>15.666982000000001</v>
      </c>
      <c r="AV188">
        <v>16.61307</v>
      </c>
      <c r="AW188">
        <v>14.25595</v>
      </c>
      <c r="AX188">
        <v>12.354658000000001</v>
      </c>
      <c r="AY188">
        <v>15.93336</v>
      </c>
      <c r="AZ188">
        <v>12.171227</v>
      </c>
      <c r="BA188">
        <v>18.31813</v>
      </c>
      <c r="BB188">
        <v>18.287320000000001</v>
      </c>
    </row>
    <row r="189" spans="1:54" x14ac:dyDescent="0.25">
      <c r="A189" t="s">
        <v>268</v>
      </c>
      <c r="B189" t="s">
        <v>48</v>
      </c>
      <c r="C189" s="2" t="s">
        <v>271</v>
      </c>
      <c r="D189" s="2" t="s">
        <v>271</v>
      </c>
      <c r="E189" s="2" t="s">
        <v>271</v>
      </c>
      <c r="F189" s="2" t="s">
        <v>271</v>
      </c>
      <c r="G189" s="2" t="s">
        <v>274</v>
      </c>
      <c r="H189" t="s">
        <v>9</v>
      </c>
      <c r="I189">
        <v>18.309280000000001</v>
      </c>
      <c r="J189">
        <v>15.664099999999999</v>
      </c>
      <c r="K189">
        <v>16.469090000000001</v>
      </c>
      <c r="L189">
        <v>14.63273</v>
      </c>
      <c r="M189">
        <v>17.163830000000001</v>
      </c>
      <c r="N189">
        <v>14.462778999999999</v>
      </c>
      <c r="O189">
        <v>12.499917999999999</v>
      </c>
      <c r="P189">
        <v>16.74127</v>
      </c>
      <c r="Q189">
        <v>13.40686</v>
      </c>
      <c r="R189">
        <v>15.882429999999999</v>
      </c>
      <c r="S189">
        <v>15.76703</v>
      </c>
      <c r="T189">
        <v>12.121157</v>
      </c>
      <c r="U189">
        <v>11.945867</v>
      </c>
      <c r="V189">
        <v>15.135199999999999</v>
      </c>
      <c r="W189">
        <v>14.19435</v>
      </c>
      <c r="X189">
        <v>14.11891</v>
      </c>
      <c r="Y189">
        <v>11.991916</v>
      </c>
      <c r="Z189">
        <v>8.5324270000000002</v>
      </c>
      <c r="AA189">
        <v>16.172979999999999</v>
      </c>
      <c r="AB189">
        <v>16.150580000000001</v>
      </c>
      <c r="AC189">
        <v>14.56338</v>
      </c>
      <c r="AD189">
        <v>11.740475999999999</v>
      </c>
      <c r="AE189">
        <v>15.629960000000001</v>
      </c>
      <c r="AF189">
        <v>13.522410000000001</v>
      </c>
      <c r="AG189">
        <v>15.50956</v>
      </c>
      <c r="AH189">
        <v>15.640363000000001</v>
      </c>
      <c r="AI189">
        <v>10.820311</v>
      </c>
      <c r="AJ189">
        <v>15.410769999999999</v>
      </c>
      <c r="AK189">
        <v>11.099968000000001</v>
      </c>
      <c r="AL189">
        <v>11.836634999999999</v>
      </c>
      <c r="AM189">
        <v>11.170966</v>
      </c>
      <c r="AN189">
        <v>13.491305000000001</v>
      </c>
      <c r="AO189">
        <v>11.371346000000001</v>
      </c>
      <c r="AP189">
        <v>10.579186</v>
      </c>
      <c r="AQ189">
        <v>13.597329999999999</v>
      </c>
      <c r="AR189">
        <v>12.424848000000001</v>
      </c>
      <c r="AS189">
        <v>7.2218869999999997</v>
      </c>
      <c r="AT189">
        <v>18.362490000000001</v>
      </c>
      <c r="AU189">
        <v>14.733447</v>
      </c>
      <c r="AV189">
        <v>15.619960000000001</v>
      </c>
      <c r="AW189">
        <v>13.33905</v>
      </c>
      <c r="AX189">
        <v>11.241501</v>
      </c>
      <c r="AY189">
        <v>15.00686</v>
      </c>
      <c r="AZ189">
        <v>11.05292</v>
      </c>
      <c r="BA189">
        <v>17.144410000000001</v>
      </c>
      <c r="BB189">
        <v>17.650729999999999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89"/>
  <sheetViews>
    <sheetView zoomScale="73" zoomScaleNormal="73" workbookViewId="0">
      <selection activeCell="H2" sqref="H2"/>
    </sheetView>
  </sheetViews>
  <sheetFormatPr baseColWidth="10" defaultRowHeight="13.2" x14ac:dyDescent="0.25"/>
  <cols>
    <col min="1" max="1" width="12.44140625" customWidth="1"/>
    <col min="2" max="2" width="10" customWidth="1"/>
    <col min="3" max="3" width="6.6640625" customWidth="1"/>
    <col min="4" max="4" width="10.33203125" customWidth="1"/>
    <col min="5" max="6" width="7.44140625" customWidth="1"/>
    <col min="7" max="7" width="6.21875" customWidth="1"/>
    <col min="8" max="8" width="17.5546875" customWidth="1"/>
    <col min="9" max="24" width="13.77734375" customWidth="1"/>
    <col min="25" max="25" width="13.109375" customWidth="1"/>
    <col min="26" max="33" width="13.77734375" customWidth="1"/>
    <col min="34" max="34" width="13.109375" customWidth="1"/>
    <col min="35" max="38" width="13.77734375" customWidth="1"/>
    <col min="39" max="39" width="21.44140625" customWidth="1"/>
    <col min="40" max="43" width="13.77734375" customWidth="1"/>
    <col min="44" max="44" width="13.109375" customWidth="1"/>
    <col min="45" max="48" width="13.77734375" customWidth="1"/>
    <col min="49" max="49" width="13.109375" customWidth="1"/>
    <col min="50" max="53" width="13.77734375" customWidth="1"/>
    <col min="54" max="256" width="12.44140625" customWidth="1"/>
  </cols>
  <sheetData>
    <row r="1" spans="1:54" x14ac:dyDescent="0.25">
      <c r="A1" t="s">
        <v>1</v>
      </c>
      <c r="B1" t="s">
        <v>2</v>
      </c>
      <c r="C1" t="s">
        <v>0</v>
      </c>
      <c r="D1" t="s">
        <v>4</v>
      </c>
      <c r="E1" t="s">
        <v>5</v>
      </c>
      <c r="F1" t="s">
        <v>68</v>
      </c>
      <c r="G1" t="s">
        <v>3</v>
      </c>
      <c r="H1" t="s">
        <v>6</v>
      </c>
      <c r="I1" t="s">
        <v>69</v>
      </c>
      <c r="J1" t="s">
        <v>70</v>
      </c>
      <c r="K1" t="s">
        <v>71</v>
      </c>
      <c r="L1" t="s">
        <v>72</v>
      </c>
      <c r="M1" t="s">
        <v>73</v>
      </c>
      <c r="N1" t="s">
        <v>74</v>
      </c>
      <c r="O1" t="s">
        <v>75</v>
      </c>
      <c r="P1" t="s">
        <v>76</v>
      </c>
      <c r="Q1" t="s">
        <v>77</v>
      </c>
      <c r="R1" t="s">
        <v>78</v>
      </c>
      <c r="S1" t="s">
        <v>79</v>
      </c>
      <c r="T1" t="s">
        <v>80</v>
      </c>
      <c r="U1" t="s">
        <v>81</v>
      </c>
      <c r="V1" t="s">
        <v>82</v>
      </c>
      <c r="W1" t="s">
        <v>83</v>
      </c>
      <c r="X1" t="s">
        <v>84</v>
      </c>
      <c r="Y1" t="s">
        <v>85</v>
      </c>
      <c r="Z1" t="s">
        <v>86</v>
      </c>
      <c r="AA1" t="s">
        <v>87</v>
      </c>
      <c r="AB1" t="s">
        <v>88</v>
      </c>
      <c r="AC1" t="s">
        <v>89</v>
      </c>
      <c r="AD1" t="s">
        <v>90</v>
      </c>
      <c r="AE1" t="s">
        <v>91</v>
      </c>
      <c r="AF1" t="s">
        <v>93</v>
      </c>
      <c r="AG1" t="s">
        <v>94</v>
      </c>
      <c r="AH1" t="s">
        <v>95</v>
      </c>
      <c r="AI1" t="s">
        <v>96</v>
      </c>
      <c r="AJ1" t="s">
        <v>97</v>
      </c>
      <c r="AK1" t="s">
        <v>98</v>
      </c>
      <c r="AL1" t="s">
        <v>99</v>
      </c>
      <c r="AM1" t="s">
        <v>100</v>
      </c>
      <c r="AN1" t="s">
        <v>101</v>
      </c>
      <c r="AO1" t="s">
        <v>102</v>
      </c>
      <c r="AP1" t="s">
        <v>103</v>
      </c>
      <c r="AQ1" t="s">
        <v>104</v>
      </c>
      <c r="AR1" t="s">
        <v>105</v>
      </c>
      <c r="AS1" t="s">
        <v>107</v>
      </c>
      <c r="AT1" t="s">
        <v>108</v>
      </c>
      <c r="AU1" t="s">
        <v>109</v>
      </c>
      <c r="AV1" t="s">
        <v>110</v>
      </c>
      <c r="AW1" t="s">
        <v>111</v>
      </c>
      <c r="AX1" t="s">
        <v>112</v>
      </c>
      <c r="AY1" t="s">
        <v>113</v>
      </c>
      <c r="AZ1" t="s">
        <v>114</v>
      </c>
      <c r="BA1" t="s">
        <v>115</v>
      </c>
      <c r="BB1" t="s">
        <v>116</v>
      </c>
    </row>
    <row r="2" spans="1:54" x14ac:dyDescent="0.25">
      <c r="A2" t="s">
        <v>7</v>
      </c>
      <c r="B2" t="s">
        <v>8</v>
      </c>
      <c r="C2" s="2" t="s">
        <v>269</v>
      </c>
      <c r="D2" s="2" t="s">
        <v>269</v>
      </c>
      <c r="E2" s="2" t="s">
        <v>269</v>
      </c>
      <c r="F2" s="2" t="s">
        <v>269</v>
      </c>
      <c r="G2" s="2" t="s">
        <v>270</v>
      </c>
      <c r="H2" t="s">
        <v>275</v>
      </c>
      <c r="I2">
        <v>-1.1911670000000001</v>
      </c>
      <c r="J2">
        <v>-2.272297</v>
      </c>
      <c r="K2">
        <v>-2.4689670000000001</v>
      </c>
      <c r="L2">
        <v>-0.53972699999999996</v>
      </c>
      <c r="M2">
        <v>-1.4031069999999999</v>
      </c>
      <c r="N2">
        <v>0.96896399999999805</v>
      </c>
      <c r="O2">
        <v>0.96817199999999803</v>
      </c>
      <c r="P2">
        <v>-3.2435070000000001</v>
      </c>
      <c r="Q2">
        <v>-2.6429969999999998</v>
      </c>
      <c r="R2">
        <v>-0.602827000000001</v>
      </c>
      <c r="S2">
        <v>-0.332177000000001</v>
      </c>
      <c r="T2">
        <v>1.0418240000000001</v>
      </c>
      <c r="U2">
        <v>-1.5557779999999999</v>
      </c>
      <c r="V2">
        <v>-1.8219669999999999</v>
      </c>
      <c r="W2">
        <v>-1.1027169999999999</v>
      </c>
      <c r="X2">
        <v>-3.4753470000000002</v>
      </c>
      <c r="Y2">
        <v>0.8950219999999981</v>
      </c>
      <c r="Z2">
        <v>2.8525939999999999</v>
      </c>
      <c r="AA2">
        <v>6.9322999999999593E-2</v>
      </c>
      <c r="AB2">
        <v>-3.643567</v>
      </c>
      <c r="AC2">
        <v>-4.6657469999999996</v>
      </c>
      <c r="AD2">
        <v>-0.290184000000001</v>
      </c>
      <c r="AE2">
        <v>-1.881937</v>
      </c>
      <c r="AF2">
        <v>-2.473417</v>
      </c>
      <c r="AG2">
        <v>-2.207217</v>
      </c>
      <c r="AH2">
        <v>1.3436490000000001</v>
      </c>
      <c r="AI2">
        <v>3.03993</v>
      </c>
      <c r="AJ2">
        <v>-4.0133169999999998</v>
      </c>
      <c r="AK2">
        <v>1.1927399999999999</v>
      </c>
      <c r="AL2">
        <v>0.58596699999999902</v>
      </c>
      <c r="AM2">
        <v>0.65918699999999808</v>
      </c>
      <c r="AN2">
        <v>-1.4204000000000499E-2</v>
      </c>
      <c r="AO2">
        <v>0.198987</v>
      </c>
      <c r="AP2">
        <v>0.27834499999999901</v>
      </c>
      <c r="AQ2">
        <v>-1.2998669999999999</v>
      </c>
      <c r="AR2">
        <v>-0.88509000000000104</v>
      </c>
      <c r="AS2">
        <v>0.82399499999999903</v>
      </c>
      <c r="AT2">
        <v>-7.4287469999999995</v>
      </c>
      <c r="AU2">
        <v>1.1603049999999999</v>
      </c>
      <c r="AV2">
        <v>-1.891497</v>
      </c>
      <c r="AW2">
        <v>-6.450037</v>
      </c>
      <c r="AX2">
        <v>1.1607229999999999</v>
      </c>
      <c r="AY2">
        <v>-0.41744699999999996</v>
      </c>
      <c r="AZ2">
        <v>-0.25445400000000201</v>
      </c>
      <c r="BA2">
        <v>-4.3543070000000004</v>
      </c>
      <c r="BB2">
        <v>-4.5893670000000002</v>
      </c>
    </row>
    <row r="3" spans="1:54" x14ac:dyDescent="0.25">
      <c r="A3" t="s">
        <v>10</v>
      </c>
      <c r="B3" t="s">
        <v>8</v>
      </c>
      <c r="C3" s="2" t="s">
        <v>271</v>
      </c>
      <c r="D3" s="2" t="s">
        <v>269</v>
      </c>
      <c r="E3" s="2" t="s">
        <v>269</v>
      </c>
      <c r="F3" s="2" t="s">
        <v>269</v>
      </c>
      <c r="G3" s="2" t="s">
        <v>270</v>
      </c>
      <c r="H3" t="s">
        <v>275</v>
      </c>
      <c r="I3">
        <v>-1.1218376666666701</v>
      </c>
      <c r="J3">
        <v>-2.5874276666666698</v>
      </c>
      <c r="K3">
        <v>-2.3549076666666702</v>
      </c>
      <c r="L3">
        <v>-0.44583766666666602</v>
      </c>
      <c r="M3">
        <v>-1.4027576666666699</v>
      </c>
      <c r="N3">
        <v>0.74771933333333407</v>
      </c>
      <c r="O3">
        <v>0.81376833333333409</v>
      </c>
      <c r="P3">
        <v>-3.3508576666666698</v>
      </c>
      <c r="Q3">
        <v>-2.6193776666666699</v>
      </c>
      <c r="R3">
        <v>-0.70330766666666611</v>
      </c>
      <c r="S3">
        <v>-0.42390766666666702</v>
      </c>
      <c r="T3">
        <v>1.08256033333333</v>
      </c>
      <c r="U3">
        <v>-1.7013006666666699</v>
      </c>
      <c r="V3">
        <v>-1.7438676666666699</v>
      </c>
      <c r="W3">
        <v>-1.49198766666667</v>
      </c>
      <c r="X3">
        <v>-3.5284376666666701</v>
      </c>
      <c r="Y3">
        <v>0.69969033333333208</v>
      </c>
      <c r="Z3">
        <v>2.68417533333333</v>
      </c>
      <c r="AA3">
        <v>-8.9857666666667294E-2</v>
      </c>
      <c r="AB3">
        <v>-3.9707576666666702</v>
      </c>
      <c r="AC3">
        <v>-4.8005876666666696</v>
      </c>
      <c r="AD3">
        <v>-0.25797566666666705</v>
      </c>
      <c r="AE3">
        <v>-1.9565876666666699</v>
      </c>
      <c r="AF3">
        <v>-2.6889276666666699</v>
      </c>
      <c r="AG3">
        <v>-2.3367576666666698</v>
      </c>
      <c r="AH3">
        <v>1.3067833333333301</v>
      </c>
      <c r="AI3">
        <v>3.0301513333333299</v>
      </c>
      <c r="AJ3">
        <v>-4.0124076666666699</v>
      </c>
      <c r="AK3">
        <v>1.1529103333333299</v>
      </c>
      <c r="AL3">
        <v>0.78827533333333311</v>
      </c>
      <c r="AM3">
        <v>0.51816933333333404</v>
      </c>
      <c r="AN3">
        <v>-0.11330166666666701</v>
      </c>
      <c r="AO3">
        <v>0.17953433333333402</v>
      </c>
      <c r="AP3">
        <v>0.21869633333333302</v>
      </c>
      <c r="AQ3">
        <v>-1.33335766666667</v>
      </c>
      <c r="AR3">
        <v>-0.87736566666666604</v>
      </c>
      <c r="AS3">
        <v>0.80000733333333307</v>
      </c>
      <c r="AT3">
        <v>-7.3953876666666698</v>
      </c>
      <c r="AU3">
        <v>0.92809233333333407</v>
      </c>
      <c r="AV3">
        <v>-2.1101276666666702</v>
      </c>
      <c r="AW3">
        <v>-6.4402776666666703</v>
      </c>
      <c r="AX3">
        <v>1.3282323333333299</v>
      </c>
      <c r="AY3">
        <v>-0.50721766666666601</v>
      </c>
      <c r="AZ3">
        <v>-0.23188066666666701</v>
      </c>
      <c r="BA3">
        <v>-4.3225576666666701</v>
      </c>
      <c r="BB3">
        <v>-4.7430576666666697</v>
      </c>
    </row>
    <row r="4" spans="1:54" x14ac:dyDescent="0.25">
      <c r="A4" t="s">
        <v>11</v>
      </c>
      <c r="B4" t="s">
        <v>12</v>
      </c>
      <c r="C4" s="2" t="s">
        <v>269</v>
      </c>
      <c r="D4" s="2" t="s">
        <v>269</v>
      </c>
      <c r="E4" s="2" t="s">
        <v>269</v>
      </c>
      <c r="F4" s="2" t="s">
        <v>269</v>
      </c>
      <c r="G4" s="2" t="s">
        <v>270</v>
      </c>
      <c r="H4" t="s">
        <v>275</v>
      </c>
      <c r="I4">
        <v>-1.6332789999999999</v>
      </c>
      <c r="J4">
        <v>-2.1164290000000001</v>
      </c>
      <c r="K4">
        <v>-2.6279089999999998</v>
      </c>
      <c r="L4">
        <v>-0.719498999999998</v>
      </c>
      <c r="M4">
        <v>-1.632619</v>
      </c>
      <c r="N4">
        <v>0.85784000000000205</v>
      </c>
      <c r="O4">
        <v>0.49110400000000104</v>
      </c>
      <c r="P4">
        <v>-3.6595689999999998</v>
      </c>
      <c r="Q4">
        <v>-2.905939</v>
      </c>
      <c r="R4">
        <v>-0.72598899999999911</v>
      </c>
      <c r="S4">
        <v>-0.39537899999999904</v>
      </c>
      <c r="T4">
        <v>1.1931</v>
      </c>
      <c r="U4">
        <v>-1.417071</v>
      </c>
      <c r="V4">
        <v>-1.876989</v>
      </c>
      <c r="W4">
        <v>-1.6676789999999999</v>
      </c>
      <c r="X4">
        <v>-2.9850889999999999</v>
      </c>
      <c r="Y4">
        <v>0.65729900000000108</v>
      </c>
      <c r="Z4">
        <v>2.863442</v>
      </c>
      <c r="AA4">
        <v>0.34542100000000103</v>
      </c>
      <c r="AB4">
        <v>-2.4679690000000001</v>
      </c>
      <c r="AC4">
        <v>-3.7747389999999998</v>
      </c>
      <c r="AD4">
        <v>-0.58957799999999805</v>
      </c>
      <c r="AE4">
        <v>-1.854689</v>
      </c>
      <c r="AF4">
        <v>-2.2895490000000001</v>
      </c>
      <c r="AG4">
        <v>-2.135329</v>
      </c>
      <c r="AH4">
        <v>0.70273800000000108</v>
      </c>
      <c r="AI4">
        <v>3.0502820000000002</v>
      </c>
      <c r="AJ4">
        <v>-4.1134490000000001</v>
      </c>
      <c r="AK4">
        <v>1.6001289999999999</v>
      </c>
      <c r="AL4">
        <v>0.32635900000000101</v>
      </c>
      <c r="AM4">
        <v>0.79947800000000202</v>
      </c>
      <c r="AN4">
        <v>0.82520500000000108</v>
      </c>
      <c r="AO4">
        <v>-0.16476499999999802</v>
      </c>
      <c r="AP4">
        <v>0.10214000000000101</v>
      </c>
      <c r="AQ4">
        <v>-0.89696899999999902</v>
      </c>
      <c r="AR4">
        <v>-0.53528799999999899</v>
      </c>
      <c r="AS4">
        <v>2.2906939999999998</v>
      </c>
      <c r="AT4">
        <v>-7.2678390000000004</v>
      </c>
      <c r="AU4">
        <v>1.338155</v>
      </c>
      <c r="AV4">
        <v>-2.0402689999999999</v>
      </c>
      <c r="AW4">
        <v>-5.3670489999999997</v>
      </c>
      <c r="AX4">
        <v>1.2500070000000001</v>
      </c>
      <c r="AY4">
        <v>-0.47984899999999903</v>
      </c>
      <c r="AZ4">
        <v>-0.19654299999999902</v>
      </c>
      <c r="BA4">
        <v>-4.3270289999999996</v>
      </c>
      <c r="BB4">
        <v>-3.8751289999999998</v>
      </c>
    </row>
    <row r="5" spans="1:54" x14ac:dyDescent="0.25">
      <c r="A5" t="s">
        <v>13</v>
      </c>
      <c r="B5" t="s">
        <v>12</v>
      </c>
      <c r="C5" s="2" t="s">
        <v>271</v>
      </c>
      <c r="D5" s="2" t="s">
        <v>269</v>
      </c>
      <c r="E5" s="2" t="s">
        <v>269</v>
      </c>
      <c r="F5" s="2" t="s">
        <v>269</v>
      </c>
      <c r="G5" s="2" t="s">
        <v>270</v>
      </c>
      <c r="H5" t="s">
        <v>275</v>
      </c>
      <c r="I5">
        <v>-1.45394166666667</v>
      </c>
      <c r="J5">
        <v>-2.3843416666666699</v>
      </c>
      <c r="K5">
        <v>-2.7915916666666698</v>
      </c>
      <c r="L5">
        <v>-0.62727166666666601</v>
      </c>
      <c r="M5">
        <v>-1.75712166666667</v>
      </c>
      <c r="N5">
        <v>1.0698863333333299</v>
      </c>
      <c r="O5">
        <v>0.53791733333333402</v>
      </c>
      <c r="P5">
        <v>-3.8065616666666702</v>
      </c>
      <c r="Q5">
        <v>-2.70790166666667</v>
      </c>
      <c r="R5">
        <v>-0.70876166666666607</v>
      </c>
      <c r="S5">
        <v>-0.52158166666666506</v>
      </c>
      <c r="T5">
        <v>1.1071123333333299</v>
      </c>
      <c r="U5">
        <v>-1.5382196666666701</v>
      </c>
      <c r="V5">
        <v>-1.8774316666666699</v>
      </c>
      <c r="W5">
        <v>-1.4455516666666699</v>
      </c>
      <c r="X5">
        <v>-3.3304516666666699</v>
      </c>
      <c r="Y5">
        <v>0.91516033333333402</v>
      </c>
      <c r="Z5">
        <v>2.7922833333333399</v>
      </c>
      <c r="AA5">
        <v>0.14710833333333501</v>
      </c>
      <c r="AB5">
        <v>-2.5921316666666701</v>
      </c>
      <c r="AC5">
        <v>-3.9188916666666702</v>
      </c>
      <c r="AD5">
        <v>-0.58095366666666504</v>
      </c>
      <c r="AE5">
        <v>-1.76762166666667</v>
      </c>
      <c r="AF5">
        <v>-2.3481716666666701</v>
      </c>
      <c r="AG5">
        <v>-2.1099916666666698</v>
      </c>
      <c r="AH5">
        <v>0.71123833333333508</v>
      </c>
      <c r="AI5">
        <v>3.0441353333333301</v>
      </c>
      <c r="AJ5">
        <v>-4.0766316666666702</v>
      </c>
      <c r="AK5">
        <v>1.8430903333333299</v>
      </c>
      <c r="AL5">
        <v>0.32619833333333503</v>
      </c>
      <c r="AM5">
        <v>0.64303133333333407</v>
      </c>
      <c r="AN5">
        <v>5.0056333333334896E-2</v>
      </c>
      <c r="AO5">
        <v>-6.2557666666665596E-2</v>
      </c>
      <c r="AP5">
        <v>-4.1585666666665098E-2</v>
      </c>
      <c r="AQ5">
        <v>-1.0221416666666701</v>
      </c>
      <c r="AR5">
        <v>-0.53734466666666503</v>
      </c>
      <c r="AS5">
        <v>2.5631913333333398</v>
      </c>
      <c r="AT5">
        <v>-6.6955516666666703</v>
      </c>
      <c r="AU5">
        <v>1.26246833333333</v>
      </c>
      <c r="AV5">
        <v>-2.2069016666666701</v>
      </c>
      <c r="AW5">
        <v>-5.0201916666666602</v>
      </c>
      <c r="AX5">
        <v>1.2843483333333301</v>
      </c>
      <c r="AY5">
        <v>-0.51458166666666505</v>
      </c>
      <c r="AZ5">
        <v>-0.181026666666665</v>
      </c>
      <c r="BA5">
        <v>-4.1924116666666702</v>
      </c>
      <c r="BB5">
        <v>-4.2061316666666704</v>
      </c>
    </row>
    <row r="6" spans="1:54" x14ac:dyDescent="0.25">
      <c r="A6" t="s">
        <v>14</v>
      </c>
      <c r="B6" t="s">
        <v>15</v>
      </c>
      <c r="C6" s="2" t="s">
        <v>269</v>
      </c>
      <c r="D6" s="2" t="s">
        <v>269</v>
      </c>
      <c r="E6" s="2" t="s">
        <v>269</v>
      </c>
      <c r="F6" s="2" t="s">
        <v>269</v>
      </c>
      <c r="G6" s="2" t="s">
        <v>270</v>
      </c>
      <c r="H6" t="s">
        <v>275</v>
      </c>
      <c r="I6">
        <v>-1.2567713333333299</v>
      </c>
      <c r="J6">
        <v>-2.1410913333333399</v>
      </c>
      <c r="K6">
        <v>-2.64772133333333</v>
      </c>
      <c r="L6">
        <v>-0.63504133333333501</v>
      </c>
      <c r="M6">
        <v>-2.0087913333333298</v>
      </c>
      <c r="N6">
        <v>0.18050466666666701</v>
      </c>
      <c r="O6">
        <v>0.65558566666666607</v>
      </c>
      <c r="P6">
        <v>-4.4300213333333396</v>
      </c>
      <c r="Q6">
        <v>-2.62900133333333</v>
      </c>
      <c r="R6">
        <v>-1.05111133333333</v>
      </c>
      <c r="S6">
        <v>-1.3292013333333399</v>
      </c>
      <c r="T6">
        <v>1.03307666666666</v>
      </c>
      <c r="U6">
        <v>-0.84190333333333411</v>
      </c>
      <c r="V6">
        <v>-1.66612133333333</v>
      </c>
      <c r="W6">
        <v>-1.5323613333333299</v>
      </c>
      <c r="X6">
        <v>-3.62236133333333</v>
      </c>
      <c r="Y6">
        <v>0.90040666666666602</v>
      </c>
      <c r="Z6">
        <v>2.8429636666666598</v>
      </c>
      <c r="AA6">
        <v>-0.30001133333333502</v>
      </c>
      <c r="AB6">
        <v>-3.3600613333333298</v>
      </c>
      <c r="AC6">
        <v>-4.6024413333333296</v>
      </c>
      <c r="AD6">
        <v>0.55059866666666601</v>
      </c>
      <c r="AE6">
        <v>-2.60508133333333</v>
      </c>
      <c r="AF6">
        <v>-2.4389913333333402</v>
      </c>
      <c r="AG6">
        <v>-2.2902813333333301</v>
      </c>
      <c r="AH6">
        <v>0.50166866666666599</v>
      </c>
      <c r="AI6">
        <v>3.24749466666667</v>
      </c>
      <c r="AJ6">
        <v>-4.0286713333333397</v>
      </c>
      <c r="AK6">
        <v>1.28443966666667</v>
      </c>
      <c r="AL6">
        <v>0.40689966666666505</v>
      </c>
      <c r="AM6">
        <v>0.86578766666666607</v>
      </c>
      <c r="AN6">
        <v>-0.37516933333333502</v>
      </c>
      <c r="AO6">
        <v>7.5969666666666005E-2</v>
      </c>
      <c r="AP6">
        <v>0.12810366666666501</v>
      </c>
      <c r="AQ6">
        <v>-1.17828133333333</v>
      </c>
      <c r="AR6">
        <v>-0.49305733333333401</v>
      </c>
      <c r="AS6">
        <v>2.8807636666666698</v>
      </c>
      <c r="AT6">
        <v>-7.6591413333333298</v>
      </c>
      <c r="AU6">
        <v>1.1576166666666701</v>
      </c>
      <c r="AV6">
        <v>-1.2813413333333299</v>
      </c>
      <c r="AW6">
        <v>-5.8056313333333298</v>
      </c>
      <c r="AX6">
        <v>1.1857076666666699</v>
      </c>
      <c r="AY6">
        <v>-0.66773133333333401</v>
      </c>
      <c r="AZ6">
        <v>4.8556666666661995E-3</v>
      </c>
      <c r="BA6">
        <v>-4.3070213333333296</v>
      </c>
      <c r="BB6">
        <v>-4.2439513333333396</v>
      </c>
    </row>
    <row r="7" spans="1:54" x14ac:dyDescent="0.25">
      <c r="A7" t="s">
        <v>16</v>
      </c>
      <c r="B7" t="s">
        <v>15</v>
      </c>
      <c r="C7" s="2" t="s">
        <v>271</v>
      </c>
      <c r="D7" s="2" t="s">
        <v>269</v>
      </c>
      <c r="E7" s="2" t="s">
        <v>269</v>
      </c>
      <c r="F7" s="2" t="s">
        <v>269</v>
      </c>
      <c r="G7" s="2" t="s">
        <v>270</v>
      </c>
      <c r="H7" t="s">
        <v>275</v>
      </c>
      <c r="I7">
        <v>-1.6208050000000001</v>
      </c>
      <c r="J7">
        <v>-2.4144749999999999</v>
      </c>
      <c r="K7">
        <v>-2.622725</v>
      </c>
      <c r="L7">
        <v>-0.43744499999999997</v>
      </c>
      <c r="M7">
        <v>-2.1548050000000001</v>
      </c>
      <c r="N7">
        <v>4.2460999999999499E-2</v>
      </c>
      <c r="O7">
        <v>0.54594500000000001</v>
      </c>
      <c r="P7">
        <v>-4.7924449999999998</v>
      </c>
      <c r="Q7">
        <v>-2.6208450000000001</v>
      </c>
      <c r="R7">
        <v>-1.116965</v>
      </c>
      <c r="S7">
        <v>-1.345275</v>
      </c>
      <c r="T7">
        <v>0.95556299999999994</v>
      </c>
      <c r="U7">
        <v>-0.94813199999999909</v>
      </c>
      <c r="V7">
        <v>-1.6417649999999999</v>
      </c>
      <c r="W7">
        <v>-1.6245049999999999</v>
      </c>
      <c r="X7">
        <v>-3.7347350000000001</v>
      </c>
      <c r="Y7">
        <v>0.83708899999999997</v>
      </c>
      <c r="Z7">
        <v>2.7252809999999998</v>
      </c>
      <c r="AA7">
        <v>-0.503135000000001</v>
      </c>
      <c r="AB7">
        <v>-3.5978149999999998</v>
      </c>
      <c r="AC7">
        <v>-4.8044349999999998</v>
      </c>
      <c r="AD7">
        <v>0.713611</v>
      </c>
      <c r="AE7">
        <v>-2.6150150000000001</v>
      </c>
      <c r="AF7">
        <v>-2.5581450000000001</v>
      </c>
      <c r="AG7">
        <v>-2.3637649999999999</v>
      </c>
      <c r="AH7">
        <v>0.28989800000000104</v>
      </c>
      <c r="AI7">
        <v>3.1729940000000001</v>
      </c>
      <c r="AJ7">
        <v>-4.0989449999999996</v>
      </c>
      <c r="AK7">
        <v>1.252964</v>
      </c>
      <c r="AL7">
        <v>0.54245400000000099</v>
      </c>
      <c r="AM7">
        <v>0.79605799999999993</v>
      </c>
      <c r="AN7">
        <v>-0.570631000000001</v>
      </c>
      <c r="AO7">
        <v>0.17868399999999998</v>
      </c>
      <c r="AP7">
        <v>-8.8350999999999597E-2</v>
      </c>
      <c r="AQ7">
        <v>-1.321485</v>
      </c>
      <c r="AR7">
        <v>-0.49218299999999904</v>
      </c>
      <c r="AS7">
        <v>3.0494370000000002</v>
      </c>
      <c r="AT7">
        <v>-7.9294349999999998</v>
      </c>
      <c r="AU7">
        <v>1.1166339999999999</v>
      </c>
      <c r="AV7">
        <v>-1.4195249999999999</v>
      </c>
      <c r="AW7">
        <v>-6.2392450000000004</v>
      </c>
      <c r="AX7">
        <v>1.373664</v>
      </c>
      <c r="AY7">
        <v>-0.95409500000000103</v>
      </c>
      <c r="AZ7">
        <v>-5.8386000000000798E-2</v>
      </c>
      <c r="BA7">
        <v>-4.2692750000000004</v>
      </c>
      <c r="BB7">
        <v>-4.3362550000000004</v>
      </c>
    </row>
    <row r="8" spans="1:54" x14ac:dyDescent="0.25">
      <c r="A8" t="s">
        <v>17</v>
      </c>
      <c r="B8" t="s">
        <v>18</v>
      </c>
      <c r="C8" s="2" t="s">
        <v>269</v>
      </c>
      <c r="D8" s="2" t="s">
        <v>269</v>
      </c>
      <c r="E8" s="2" t="s">
        <v>269</v>
      </c>
      <c r="F8" s="2" t="s">
        <v>269</v>
      </c>
      <c r="G8" s="2" t="s">
        <v>272</v>
      </c>
      <c r="H8" t="s">
        <v>275</v>
      </c>
      <c r="I8">
        <v>-7.89319066666667</v>
      </c>
      <c r="J8">
        <v>-4.9064906666666701</v>
      </c>
      <c r="K8">
        <v>-5.6991106666666704</v>
      </c>
      <c r="L8">
        <v>-0.84693066666666705</v>
      </c>
      <c r="M8">
        <v>-4.4243306666666697</v>
      </c>
      <c r="N8">
        <v>-3.4304216666666698</v>
      </c>
      <c r="O8">
        <v>0.46972833333333203</v>
      </c>
      <c r="P8">
        <v>-5.20949066666667</v>
      </c>
      <c r="Q8">
        <v>-4.6062806666666702</v>
      </c>
      <c r="R8">
        <v>-3.2678106666666702</v>
      </c>
      <c r="S8">
        <v>-4.9392806666666704</v>
      </c>
      <c r="T8">
        <v>-0.36676766666666605</v>
      </c>
      <c r="U8">
        <v>-1.11770066666667</v>
      </c>
      <c r="V8">
        <v>-1.74612066666667</v>
      </c>
      <c r="W8">
        <v>-3.4556406666666701</v>
      </c>
      <c r="X8">
        <v>-3.9016906666666702</v>
      </c>
      <c r="Y8">
        <v>-0.40954966666666703</v>
      </c>
      <c r="Z8">
        <v>2.6871433333333301</v>
      </c>
      <c r="AA8">
        <v>-5.2472806666666703</v>
      </c>
      <c r="AB8">
        <v>-4.7412206666666696</v>
      </c>
      <c r="AC8">
        <v>-5.3009506666666697</v>
      </c>
      <c r="AD8">
        <v>-0.8404576666666671</v>
      </c>
      <c r="AE8">
        <v>-4.6564506666666698</v>
      </c>
      <c r="AF8">
        <v>-3.4091006666666699</v>
      </c>
      <c r="AG8">
        <v>-4.7190906666666699</v>
      </c>
      <c r="AH8">
        <v>-3.1986606666666701</v>
      </c>
      <c r="AI8">
        <v>3.1710113333333299</v>
      </c>
      <c r="AJ8">
        <v>-3.6798306666666698</v>
      </c>
      <c r="AK8">
        <v>0.59605533333333405</v>
      </c>
      <c r="AL8">
        <v>-0.88568066666666811</v>
      </c>
      <c r="AM8">
        <v>-0.375603666666667</v>
      </c>
      <c r="AN8">
        <v>-1.4656416666666701</v>
      </c>
      <c r="AO8">
        <v>-0.48769966666666603</v>
      </c>
      <c r="AP8">
        <v>0.69411033333333305</v>
      </c>
      <c r="AQ8">
        <v>-1.7258306666666701</v>
      </c>
      <c r="AR8">
        <v>-1.5482706666666699</v>
      </c>
      <c r="AS8">
        <v>3.0790263333333301</v>
      </c>
      <c r="AT8">
        <v>-7.7931106666666699</v>
      </c>
      <c r="AU8">
        <v>-2.7905586666666702</v>
      </c>
      <c r="AV8">
        <v>-2.69064066666667</v>
      </c>
      <c r="AW8">
        <v>-5.2687906666666704</v>
      </c>
      <c r="AX8">
        <v>0.99268733333333203</v>
      </c>
      <c r="AY8">
        <v>-2.6879506666666702</v>
      </c>
      <c r="AZ8">
        <v>0.50978833333333307</v>
      </c>
      <c r="BA8">
        <v>-5.8232506666666701</v>
      </c>
      <c r="BB8">
        <v>-5.2255506666666696</v>
      </c>
    </row>
    <row r="9" spans="1:54" x14ac:dyDescent="0.25">
      <c r="A9" t="s">
        <v>19</v>
      </c>
      <c r="B9" t="s">
        <v>18</v>
      </c>
      <c r="C9" s="2" t="s">
        <v>271</v>
      </c>
      <c r="D9" s="2" t="s">
        <v>269</v>
      </c>
      <c r="E9" s="2" t="s">
        <v>269</v>
      </c>
      <c r="F9" s="2" t="s">
        <v>269</v>
      </c>
      <c r="G9" s="2" t="s">
        <v>272</v>
      </c>
      <c r="H9" t="s">
        <v>275</v>
      </c>
      <c r="I9">
        <v>-7.525836</v>
      </c>
      <c r="J9">
        <v>-4.9458760000000002</v>
      </c>
      <c r="K9">
        <v>-5.397316</v>
      </c>
      <c r="L9">
        <v>-0.72598600000000102</v>
      </c>
      <c r="M9">
        <v>-4.4114760000000004</v>
      </c>
      <c r="N9">
        <v>-3.199109</v>
      </c>
      <c r="O9">
        <v>0.56673000000000007</v>
      </c>
      <c r="P9">
        <v>-5.2220560000000003</v>
      </c>
      <c r="Q9">
        <v>-4.4520460000000002</v>
      </c>
      <c r="R9">
        <v>-3.3232460000000001</v>
      </c>
      <c r="S9">
        <v>-4.8007559999999998</v>
      </c>
      <c r="T9">
        <v>0.14265799999999901</v>
      </c>
      <c r="U9">
        <v>-1.1305050000000001</v>
      </c>
      <c r="V9">
        <v>-1.5016160000000001</v>
      </c>
      <c r="W9">
        <v>-3.1321460000000001</v>
      </c>
      <c r="X9">
        <v>-3.777666</v>
      </c>
      <c r="Y9">
        <v>-0.32407799999999998</v>
      </c>
      <c r="Z9">
        <v>2.5746980000000002</v>
      </c>
      <c r="AA9">
        <v>-5.3427360000000004</v>
      </c>
      <c r="AB9">
        <v>-4.7531559999999997</v>
      </c>
      <c r="AC9">
        <v>-5.0811060000000001</v>
      </c>
      <c r="AD9">
        <v>-0.73214000000000101</v>
      </c>
      <c r="AE9">
        <v>-4.3701759999999998</v>
      </c>
      <c r="AF9">
        <v>-3.267366</v>
      </c>
      <c r="AG9">
        <v>-4.902406</v>
      </c>
      <c r="AH9">
        <v>-3.1192139999999999</v>
      </c>
      <c r="AI9">
        <v>3.275614</v>
      </c>
      <c r="AJ9">
        <v>-3.5523060000000002</v>
      </c>
      <c r="AK9">
        <v>0.76181899999999902</v>
      </c>
      <c r="AL9">
        <v>-0.91987700000000105</v>
      </c>
      <c r="AM9">
        <v>-0.27087699999999998</v>
      </c>
      <c r="AN9">
        <v>-1.3735379999999999</v>
      </c>
      <c r="AO9">
        <v>0.160718999999998</v>
      </c>
      <c r="AP9">
        <v>0.96019499999999902</v>
      </c>
      <c r="AQ9">
        <v>-1.551026</v>
      </c>
      <c r="AR9">
        <v>-1.540519</v>
      </c>
      <c r="AS9">
        <v>3.0435340000000002</v>
      </c>
      <c r="AT9">
        <v>-8.0405359999999995</v>
      </c>
      <c r="AU9">
        <v>-2.6971829999999999</v>
      </c>
      <c r="AV9">
        <v>-2.571186</v>
      </c>
      <c r="AW9">
        <v>-5.4545159999999999</v>
      </c>
      <c r="AX9">
        <v>0.97760799999999992</v>
      </c>
      <c r="AY9">
        <v>-2.4825759999999999</v>
      </c>
      <c r="AZ9">
        <v>0.77493699999999999</v>
      </c>
      <c r="BA9">
        <v>-5.7449259999999995</v>
      </c>
      <c r="BB9">
        <v>-5.0930559999999998</v>
      </c>
    </row>
    <row r="10" spans="1:54" x14ac:dyDescent="0.25">
      <c r="A10" t="s">
        <v>20</v>
      </c>
      <c r="B10" t="s">
        <v>21</v>
      </c>
      <c r="C10" s="2" t="s">
        <v>269</v>
      </c>
      <c r="D10" s="2" t="s">
        <v>269</v>
      </c>
      <c r="E10" s="2" t="s">
        <v>269</v>
      </c>
      <c r="F10" s="2" t="s">
        <v>269</v>
      </c>
      <c r="G10" s="2" t="s">
        <v>272</v>
      </c>
      <c r="H10" t="s">
        <v>275</v>
      </c>
      <c r="I10">
        <v>-6.7141986666666602</v>
      </c>
      <c r="J10">
        <v>-3.6845586666666601</v>
      </c>
      <c r="K10">
        <v>-3.4040186666666701</v>
      </c>
      <c r="L10">
        <v>6.0831333333334396E-2</v>
      </c>
      <c r="M10">
        <v>-3.85563866666666</v>
      </c>
      <c r="N10">
        <v>-2.4342586666666701</v>
      </c>
      <c r="O10">
        <v>1.4558513333333301</v>
      </c>
      <c r="P10">
        <v>-5.17281866666666</v>
      </c>
      <c r="Q10">
        <v>-3.0692986666666702</v>
      </c>
      <c r="R10">
        <v>-2.0805386666666701</v>
      </c>
      <c r="S10">
        <v>-3.69583866666667</v>
      </c>
      <c r="T10">
        <v>-2.6460666666665199E-2</v>
      </c>
      <c r="U10">
        <v>0.73760233333333503</v>
      </c>
      <c r="V10">
        <v>-1.1170486666666699</v>
      </c>
      <c r="W10">
        <v>-2.2612886666666698</v>
      </c>
      <c r="X10">
        <v>-2.7365586666666699</v>
      </c>
      <c r="Y10">
        <v>-4.3943666666665902E-2</v>
      </c>
      <c r="Z10">
        <v>2.81485933333333</v>
      </c>
      <c r="AA10">
        <v>-3.98023866666666</v>
      </c>
      <c r="AB10">
        <v>-3.4216486666666701</v>
      </c>
      <c r="AC10">
        <v>-4.3985486666666702</v>
      </c>
      <c r="AD10">
        <v>-0.38969366666666705</v>
      </c>
      <c r="AE10">
        <v>-3.2660386666666699</v>
      </c>
      <c r="AF10">
        <v>-1.44541866666667</v>
      </c>
      <c r="AG10">
        <v>-4.76998866666667</v>
      </c>
      <c r="AH10">
        <v>-2.6713376666666702</v>
      </c>
      <c r="AI10">
        <v>4.5807993333333297</v>
      </c>
      <c r="AJ10">
        <v>-3.50025866666667</v>
      </c>
      <c r="AK10">
        <v>0.91973533333333302</v>
      </c>
      <c r="AL10">
        <v>0.10674633333333301</v>
      </c>
      <c r="AM10">
        <v>0.74693233333333509</v>
      </c>
      <c r="AN10">
        <v>-1.3005006666666701</v>
      </c>
      <c r="AO10">
        <v>0.20945933333333502</v>
      </c>
      <c r="AP10">
        <v>0.684012333333335</v>
      </c>
      <c r="AQ10">
        <v>-1.31502866666667</v>
      </c>
      <c r="AR10">
        <v>-5.7833666666665597E-2</v>
      </c>
      <c r="AS10">
        <v>3.72186333333334</v>
      </c>
      <c r="AT10">
        <v>-6.8434986666666697</v>
      </c>
      <c r="AU10">
        <v>-2.08329066666666</v>
      </c>
      <c r="AV10">
        <v>-1.6107086666666699</v>
      </c>
      <c r="AW10">
        <v>-4.3153186666666699</v>
      </c>
      <c r="AX10">
        <v>0.68539933333333403</v>
      </c>
      <c r="AY10">
        <v>-2.2893286666666701</v>
      </c>
      <c r="AZ10">
        <v>-0.12580866666666601</v>
      </c>
      <c r="BA10">
        <v>-5.7975986666666701</v>
      </c>
      <c r="BB10">
        <v>-4.7528786666666596</v>
      </c>
    </row>
    <row r="11" spans="1:54" x14ac:dyDescent="0.25">
      <c r="A11" t="s">
        <v>22</v>
      </c>
      <c r="B11" t="s">
        <v>21</v>
      </c>
      <c r="C11" s="2" t="s">
        <v>271</v>
      </c>
      <c r="D11" s="2" t="s">
        <v>269</v>
      </c>
      <c r="E11" s="2" t="s">
        <v>269</v>
      </c>
      <c r="F11" s="2" t="s">
        <v>269</v>
      </c>
      <c r="G11" s="2" t="s">
        <v>272</v>
      </c>
      <c r="H11" t="s">
        <v>275</v>
      </c>
      <c r="I11">
        <v>-6.6836039999999999</v>
      </c>
      <c r="J11">
        <v>-4.0916839999999999</v>
      </c>
      <c r="K11">
        <v>-3.416874</v>
      </c>
      <c r="L11">
        <v>7.8105999999999703E-2</v>
      </c>
      <c r="M11">
        <v>-3.9808339999999998</v>
      </c>
      <c r="N11">
        <v>-2.56793</v>
      </c>
      <c r="O11">
        <v>1.3944700000000001</v>
      </c>
      <c r="P11">
        <v>-5.4527239999999999</v>
      </c>
      <c r="Q11">
        <v>-2.8596940000000002</v>
      </c>
      <c r="R11">
        <v>-2.0573039999999998</v>
      </c>
      <c r="S11">
        <v>-3.824074</v>
      </c>
      <c r="T11">
        <v>-0.31781700000000201</v>
      </c>
      <c r="U11">
        <v>0.710008999999999</v>
      </c>
      <c r="V11">
        <v>-0.88172400000000106</v>
      </c>
      <c r="W11">
        <v>-2.3266239999999998</v>
      </c>
      <c r="X11">
        <v>-3.036524</v>
      </c>
      <c r="Y11">
        <v>-6.8812000000001497E-2</v>
      </c>
      <c r="Z11">
        <v>2.7171069999999999</v>
      </c>
      <c r="AA11">
        <v>-3.9857040000000001</v>
      </c>
      <c r="AB11">
        <v>-3.5930740000000001</v>
      </c>
      <c r="AC11">
        <v>-4.6862639999999995</v>
      </c>
      <c r="AD11">
        <v>-0.32875300000000102</v>
      </c>
      <c r="AE11">
        <v>-3.182874</v>
      </c>
      <c r="AF11">
        <v>-1.3365039999999999</v>
      </c>
      <c r="AG11">
        <v>-4.810454</v>
      </c>
      <c r="AH11">
        <v>-2.6677840000000002</v>
      </c>
      <c r="AI11">
        <v>4.4461029999999999</v>
      </c>
      <c r="AJ11">
        <v>-3.4223439999999998</v>
      </c>
      <c r="AK11">
        <v>0.9813669999999981</v>
      </c>
      <c r="AL11">
        <v>0.17669199999999902</v>
      </c>
      <c r="AM11">
        <v>0.65778899999999907</v>
      </c>
      <c r="AN11">
        <v>-1.5523739999999999</v>
      </c>
      <c r="AO11">
        <v>0.36563299999999904</v>
      </c>
      <c r="AP11">
        <v>0.55140899999999904</v>
      </c>
      <c r="AQ11">
        <v>-1.4220440000000001</v>
      </c>
      <c r="AR11">
        <v>-0.13326600000000102</v>
      </c>
      <c r="AS11">
        <v>3.879127</v>
      </c>
      <c r="AT11">
        <v>-6.5993539999999999</v>
      </c>
      <c r="AU11">
        <v>-2.0920009999999998</v>
      </c>
      <c r="AV11">
        <v>-1.860914</v>
      </c>
      <c r="AW11">
        <v>-4.5879539999999999</v>
      </c>
      <c r="AX11">
        <v>0.705236999999998</v>
      </c>
      <c r="AY11">
        <v>-2.6293139999999999</v>
      </c>
      <c r="AZ11">
        <v>-0.147315000000001</v>
      </c>
      <c r="BA11">
        <v>-5.7731339999999998</v>
      </c>
      <c r="BB11">
        <v>-4.7335640000000003</v>
      </c>
    </row>
    <row r="12" spans="1:54" x14ac:dyDescent="0.25">
      <c r="A12" t="s">
        <v>23</v>
      </c>
      <c r="B12" t="s">
        <v>24</v>
      </c>
      <c r="C12" s="2" t="s">
        <v>269</v>
      </c>
      <c r="D12" s="2" t="s">
        <v>269</v>
      </c>
      <c r="E12" s="2" t="s">
        <v>269</v>
      </c>
      <c r="F12" s="2" t="s">
        <v>269</v>
      </c>
      <c r="G12" s="2" t="s">
        <v>272</v>
      </c>
      <c r="H12" t="s">
        <v>275</v>
      </c>
      <c r="I12">
        <v>-6.6961686666666598</v>
      </c>
      <c r="J12">
        <v>-4.5545886666666702</v>
      </c>
      <c r="K12">
        <v>-4.7947486666666697</v>
      </c>
      <c r="L12">
        <v>-0.39528866666666501</v>
      </c>
      <c r="M12">
        <v>-3.8732486666666599</v>
      </c>
      <c r="N12">
        <v>-2.4058726666666601</v>
      </c>
      <c r="O12">
        <v>0.38287933333333402</v>
      </c>
      <c r="P12">
        <v>-5.2101286666666704</v>
      </c>
      <c r="Q12">
        <v>-3.28680866666667</v>
      </c>
      <c r="R12">
        <v>-2.5656786666666598</v>
      </c>
      <c r="S12">
        <v>-4.7205386666666698</v>
      </c>
      <c r="T12">
        <v>-0.306968666666666</v>
      </c>
      <c r="U12">
        <v>-0.25347866666666602</v>
      </c>
      <c r="V12">
        <v>-1.3423286666666601</v>
      </c>
      <c r="W12">
        <v>-2.71988866666667</v>
      </c>
      <c r="X12">
        <v>-3.4512886666666698</v>
      </c>
      <c r="Y12">
        <v>-0.21021266666666502</v>
      </c>
      <c r="Z12">
        <v>3.0189603333333399</v>
      </c>
      <c r="AA12">
        <v>-5.3536986666666699</v>
      </c>
      <c r="AB12">
        <v>-4.0807186666666704</v>
      </c>
      <c r="AC12">
        <v>-4.9637686666666703</v>
      </c>
      <c r="AD12">
        <v>-0.46026766666666602</v>
      </c>
      <c r="AE12">
        <v>-4.0968186666666702</v>
      </c>
      <c r="AF12">
        <v>-2.7485586666666602</v>
      </c>
      <c r="AG12">
        <v>-4.3293286666666599</v>
      </c>
      <c r="AH12">
        <v>-2.7272586666666698</v>
      </c>
      <c r="AI12">
        <v>3.5634303333333399</v>
      </c>
      <c r="AJ12">
        <v>-3.5104786666666699</v>
      </c>
      <c r="AK12">
        <v>1.8893723333333301</v>
      </c>
      <c r="AL12">
        <v>-0.21096866666666503</v>
      </c>
      <c r="AM12">
        <v>0.25842833333333504</v>
      </c>
      <c r="AN12">
        <v>-1.54144066666667</v>
      </c>
      <c r="AO12">
        <v>5.1465333333335299E-2</v>
      </c>
      <c r="AP12">
        <v>1.14891233333333</v>
      </c>
      <c r="AQ12">
        <v>-1.3505686666666701</v>
      </c>
      <c r="AR12">
        <v>-1.0132266666666701</v>
      </c>
      <c r="AS12">
        <v>3.4618693333333299</v>
      </c>
      <c r="AT12">
        <v>-7.5083686666666702</v>
      </c>
      <c r="AU12">
        <v>-3.0688036666666698</v>
      </c>
      <c r="AV12">
        <v>-1.95650866666667</v>
      </c>
      <c r="AW12">
        <v>-5.0361686666666596</v>
      </c>
      <c r="AX12">
        <v>0.49151833333333406</v>
      </c>
      <c r="AY12">
        <v>-2.48100866666667</v>
      </c>
      <c r="AZ12">
        <v>0.547692333333335</v>
      </c>
      <c r="BA12">
        <v>-6.0528486666666597</v>
      </c>
      <c r="BB12">
        <v>-4.9485286666666601</v>
      </c>
    </row>
    <row r="13" spans="1:54" x14ac:dyDescent="0.25">
      <c r="A13" t="s">
        <v>25</v>
      </c>
      <c r="B13" t="s">
        <v>24</v>
      </c>
      <c r="C13" s="2" t="s">
        <v>271</v>
      </c>
      <c r="D13" s="2" t="s">
        <v>269</v>
      </c>
      <c r="E13" s="2" t="s">
        <v>269</v>
      </c>
      <c r="F13" s="2" t="s">
        <v>269</v>
      </c>
      <c r="G13" s="2" t="s">
        <v>272</v>
      </c>
      <c r="H13" t="s">
        <v>275</v>
      </c>
      <c r="I13">
        <v>-6.5274656666666697</v>
      </c>
      <c r="J13">
        <v>-5.1708456666666702</v>
      </c>
      <c r="K13">
        <v>-4.9398856666666697</v>
      </c>
      <c r="L13">
        <v>-0.341635666666668</v>
      </c>
      <c r="M13">
        <v>-4.17359566666667</v>
      </c>
      <c r="N13">
        <v>-2.6730766666666699</v>
      </c>
      <c r="O13">
        <v>0.34038033333333301</v>
      </c>
      <c r="P13">
        <v>-5.3204656666666699</v>
      </c>
      <c r="Q13">
        <v>-3.4150956666666699</v>
      </c>
      <c r="R13">
        <v>-2.61739566666667</v>
      </c>
      <c r="S13">
        <v>-4.8510456666666704</v>
      </c>
      <c r="T13">
        <v>-0.47919466666666805</v>
      </c>
      <c r="U13">
        <v>-0.36160866666666702</v>
      </c>
      <c r="V13">
        <v>-1.4951556666666701</v>
      </c>
      <c r="W13">
        <v>-3.2156956666666701</v>
      </c>
      <c r="X13">
        <v>-3.4730356666666702</v>
      </c>
      <c r="Y13">
        <v>-0.350071666666668</v>
      </c>
      <c r="Z13">
        <v>2.8586023333333301</v>
      </c>
      <c r="AA13">
        <v>-5.50615566666667</v>
      </c>
      <c r="AB13">
        <v>-4.1700856666666697</v>
      </c>
      <c r="AC13">
        <v>-5.1209956666666701</v>
      </c>
      <c r="AD13">
        <v>-0.44155266666666804</v>
      </c>
      <c r="AE13">
        <v>-4.2930156666666699</v>
      </c>
      <c r="AF13">
        <v>-2.8162956666666701</v>
      </c>
      <c r="AG13">
        <v>-4.4310756666666702</v>
      </c>
      <c r="AH13">
        <v>-2.9513896666666701</v>
      </c>
      <c r="AI13">
        <v>3.50416033333333</v>
      </c>
      <c r="AJ13">
        <v>-3.5609856666666699</v>
      </c>
      <c r="AK13">
        <v>1.9209103333333299</v>
      </c>
      <c r="AL13">
        <v>-9.7302666666667301E-2</v>
      </c>
      <c r="AM13">
        <v>7.2539333333332012E-2</v>
      </c>
      <c r="AN13">
        <v>-1.5251256666666699</v>
      </c>
      <c r="AO13">
        <v>0.17018633333333202</v>
      </c>
      <c r="AP13">
        <v>1.06204233333333</v>
      </c>
      <c r="AQ13">
        <v>-1.40887566666667</v>
      </c>
      <c r="AR13">
        <v>-0.9676776666666681</v>
      </c>
      <c r="AS13">
        <v>3.6440633333333299</v>
      </c>
      <c r="AT13">
        <v>-7.5580156666666696</v>
      </c>
      <c r="AU13">
        <v>-3.0911796666666702</v>
      </c>
      <c r="AV13">
        <v>-2.2313856666666698</v>
      </c>
      <c r="AW13">
        <v>-5.3556156666666697</v>
      </c>
      <c r="AX13">
        <v>0.70238333333333203</v>
      </c>
      <c r="AY13">
        <v>-2.76483566666667</v>
      </c>
      <c r="AZ13">
        <v>0.64102633333333303</v>
      </c>
      <c r="BA13">
        <v>-6.2375656666666703</v>
      </c>
      <c r="BB13">
        <v>-5.1261456666666696</v>
      </c>
    </row>
    <row r="14" spans="1:54" x14ac:dyDescent="0.25">
      <c r="A14" t="s">
        <v>26</v>
      </c>
      <c r="B14" t="s">
        <v>27</v>
      </c>
      <c r="C14" s="2" t="s">
        <v>269</v>
      </c>
      <c r="D14" s="2" t="s">
        <v>269</v>
      </c>
      <c r="E14" s="2" t="s">
        <v>269</v>
      </c>
      <c r="F14" s="2" t="s">
        <v>269</v>
      </c>
      <c r="G14" s="2" t="s">
        <v>273</v>
      </c>
      <c r="H14" t="s">
        <v>275</v>
      </c>
      <c r="I14">
        <v>-5.9381423333333299</v>
      </c>
      <c r="J14">
        <v>-3.7788223333333302</v>
      </c>
      <c r="K14">
        <v>-3.0083123333333299</v>
      </c>
      <c r="L14">
        <v>0.24720766666666802</v>
      </c>
      <c r="M14">
        <v>-4.37139233333333</v>
      </c>
      <c r="N14">
        <v>-2.9921153333333299</v>
      </c>
      <c r="O14">
        <v>1.1415026666666701</v>
      </c>
      <c r="P14">
        <v>-5.5497823333333303</v>
      </c>
      <c r="Q14">
        <v>-2.8071423333333301</v>
      </c>
      <c r="R14">
        <v>-2.4152223333333298</v>
      </c>
      <c r="S14">
        <v>-3.77499233333333</v>
      </c>
      <c r="T14">
        <v>-9.4206333333332393E-2</v>
      </c>
      <c r="U14">
        <v>0.89150966666666809</v>
      </c>
      <c r="V14">
        <v>-1.0206723333333301</v>
      </c>
      <c r="W14">
        <v>-2.2897223333333301</v>
      </c>
      <c r="X14">
        <v>-2.46121233333333</v>
      </c>
      <c r="Y14">
        <v>9.6782666666667502E-2</v>
      </c>
      <c r="Z14">
        <v>2.9653376666666702</v>
      </c>
      <c r="AA14">
        <v>-3.7581423333333301</v>
      </c>
      <c r="AB14">
        <v>-3.75879233333333</v>
      </c>
      <c r="AC14">
        <v>-3.9919323333333301</v>
      </c>
      <c r="AD14">
        <v>-1.1262463333333299</v>
      </c>
      <c r="AE14">
        <v>-3.2643023333333301</v>
      </c>
      <c r="AF14">
        <v>-1.2821723333333299</v>
      </c>
      <c r="AG14">
        <v>-4.8116423333333298</v>
      </c>
      <c r="AH14">
        <v>-3.0136703333333301</v>
      </c>
      <c r="AI14">
        <v>4.8093416666666702</v>
      </c>
      <c r="AJ14">
        <v>-3.6983823333333299</v>
      </c>
      <c r="AK14">
        <v>1.02589466666667</v>
      </c>
      <c r="AL14">
        <v>0.25377866666666704</v>
      </c>
      <c r="AM14">
        <v>1.1152106666666699</v>
      </c>
      <c r="AN14">
        <v>-1.4332353333333301</v>
      </c>
      <c r="AO14">
        <v>0.69364866666666802</v>
      </c>
      <c r="AP14">
        <v>0.6417146666666671</v>
      </c>
      <c r="AQ14">
        <v>-1.3207723333333301</v>
      </c>
      <c r="AR14">
        <v>0.23217066666666802</v>
      </c>
      <c r="AS14">
        <v>2.97511566666667</v>
      </c>
      <c r="AT14">
        <v>-7.49747233333333</v>
      </c>
      <c r="AU14">
        <v>-2.0671073333333299</v>
      </c>
      <c r="AV14">
        <v>-1.55005233333333</v>
      </c>
      <c r="AW14">
        <v>-4.6392623333333303</v>
      </c>
      <c r="AX14">
        <v>0.73304466666666801</v>
      </c>
      <c r="AY14">
        <v>-2.19386233333333</v>
      </c>
      <c r="AZ14">
        <v>-0.18220433333333302</v>
      </c>
      <c r="BA14">
        <v>-5.7915723333333302</v>
      </c>
      <c r="BB14">
        <v>-5.3680223333333297</v>
      </c>
    </row>
    <row r="15" spans="1:54" x14ac:dyDescent="0.25">
      <c r="A15" t="s">
        <v>28</v>
      </c>
      <c r="B15" t="s">
        <v>27</v>
      </c>
      <c r="C15" s="2" t="s">
        <v>271</v>
      </c>
      <c r="D15" s="2" t="s">
        <v>269</v>
      </c>
      <c r="E15" s="2" t="s">
        <v>269</v>
      </c>
      <c r="F15" s="2" t="s">
        <v>269</v>
      </c>
      <c r="G15" s="2" t="s">
        <v>273</v>
      </c>
      <c r="H15" t="s">
        <v>275</v>
      </c>
      <c r="I15">
        <v>-5.8221436666666699</v>
      </c>
      <c r="J15">
        <v>-3.8959836666666701</v>
      </c>
      <c r="K15">
        <v>-2.8239336666666701</v>
      </c>
      <c r="L15">
        <v>6.4566333333333101E-2</v>
      </c>
      <c r="M15">
        <v>-4.6032336666666698</v>
      </c>
      <c r="N15">
        <v>-2.95540766666667</v>
      </c>
      <c r="O15">
        <v>1.46164733333333</v>
      </c>
      <c r="P15">
        <v>-5.7842136666666697</v>
      </c>
      <c r="Q15">
        <v>-2.5884536666666702</v>
      </c>
      <c r="R15">
        <v>-2.3613436666666701</v>
      </c>
      <c r="S15">
        <v>-3.6754136666666701</v>
      </c>
      <c r="T15">
        <v>-0.15998366666666802</v>
      </c>
      <c r="U15">
        <v>0.7997613333333321</v>
      </c>
      <c r="V15">
        <v>-0.89014366666666711</v>
      </c>
      <c r="W15">
        <v>-2.4874636666666698</v>
      </c>
      <c r="X15">
        <v>-2.7068836666666698</v>
      </c>
      <c r="Y15">
        <v>0.24868033333333303</v>
      </c>
      <c r="Z15">
        <v>2.8678263333333298</v>
      </c>
      <c r="AA15">
        <v>-3.75809366666667</v>
      </c>
      <c r="AB15">
        <v>-3.73789366666667</v>
      </c>
      <c r="AC15">
        <v>-3.92980366666667</v>
      </c>
      <c r="AD15">
        <v>-1.14785166666667</v>
      </c>
      <c r="AE15">
        <v>-3.20928366666667</v>
      </c>
      <c r="AF15">
        <v>-1.27615366666667</v>
      </c>
      <c r="AG15">
        <v>-4.9742436666666698</v>
      </c>
      <c r="AH15">
        <v>-3.2152416666666701</v>
      </c>
      <c r="AI15">
        <v>4.6014853333333301</v>
      </c>
      <c r="AJ15">
        <v>-3.5840636666666699</v>
      </c>
      <c r="AK15">
        <v>0.94892833333333204</v>
      </c>
      <c r="AL15">
        <v>0.46004033333333305</v>
      </c>
      <c r="AM15">
        <v>1.0168693333333301</v>
      </c>
      <c r="AN15">
        <v>-1.5525786666666701</v>
      </c>
      <c r="AO15">
        <v>1.01808433333333</v>
      </c>
      <c r="AP15">
        <v>0.56406133333333308</v>
      </c>
      <c r="AQ15">
        <v>-1.2058436666666701</v>
      </c>
      <c r="AR15">
        <v>0.16986733333333201</v>
      </c>
      <c r="AS15">
        <v>2.9518473333333302</v>
      </c>
      <c r="AT15">
        <v>-7.5817736666666704</v>
      </c>
      <c r="AU15">
        <v>-2.25433866666667</v>
      </c>
      <c r="AV15">
        <v>-1.74883366666667</v>
      </c>
      <c r="AW15">
        <v>-4.7923036666666698</v>
      </c>
      <c r="AX15">
        <v>0.71623733333333406</v>
      </c>
      <c r="AY15">
        <v>-2.3242036666666701</v>
      </c>
      <c r="AZ15">
        <v>-7.4996666666681108E-3</v>
      </c>
      <c r="BA15">
        <v>-5.3005236666666704</v>
      </c>
      <c r="BB15">
        <v>-5.3673936666666702</v>
      </c>
    </row>
    <row r="16" spans="1:54" x14ac:dyDescent="0.25">
      <c r="A16" t="s">
        <v>29</v>
      </c>
      <c r="B16" t="s">
        <v>30</v>
      </c>
      <c r="C16" s="2" t="s">
        <v>269</v>
      </c>
      <c r="D16" s="2" t="s">
        <v>269</v>
      </c>
      <c r="E16" s="2" t="s">
        <v>269</v>
      </c>
      <c r="F16" s="2" t="s">
        <v>269</v>
      </c>
      <c r="G16" s="2" t="s">
        <v>273</v>
      </c>
      <c r="H16" t="s">
        <v>275</v>
      </c>
      <c r="I16">
        <v>-6.5345896666666698</v>
      </c>
      <c r="J16">
        <v>-3.94824966666667</v>
      </c>
      <c r="K16">
        <v>-3.43244966666667</v>
      </c>
      <c r="L16">
        <v>0.20837033333333302</v>
      </c>
      <c r="M16">
        <v>-4.4600696666666702</v>
      </c>
      <c r="N16">
        <v>-2.5802336666666701</v>
      </c>
      <c r="O16">
        <v>1.0698083333333299</v>
      </c>
      <c r="P16">
        <v>-5.3244396666666702</v>
      </c>
      <c r="Q16">
        <v>-2.9234196666666699</v>
      </c>
      <c r="R16">
        <v>-2.3966196666666701</v>
      </c>
      <c r="S16">
        <v>-3.8430196666666698</v>
      </c>
      <c r="T16">
        <v>2.1441333333334003E-2</v>
      </c>
      <c r="U16">
        <v>0.64798433333333405</v>
      </c>
      <c r="V16">
        <v>-1.00637966666667</v>
      </c>
      <c r="W16">
        <v>-2.3490596666666699</v>
      </c>
      <c r="X16">
        <v>-2.48743966666667</v>
      </c>
      <c r="Y16">
        <v>-0.107577666666667</v>
      </c>
      <c r="Z16">
        <v>3.0317403333333299</v>
      </c>
      <c r="AA16">
        <v>-4.0118596666666697</v>
      </c>
      <c r="AB16">
        <v>-4.5168896666666596</v>
      </c>
      <c r="AC16">
        <v>-4.6381996666666696</v>
      </c>
      <c r="AD16">
        <v>6.8241333333333404E-2</v>
      </c>
      <c r="AE16">
        <v>-3.23057966666667</v>
      </c>
      <c r="AF16">
        <v>-1.22312966666667</v>
      </c>
      <c r="AG16">
        <v>-4.4742796666666704</v>
      </c>
      <c r="AH16">
        <v>-3.3879076666666701</v>
      </c>
      <c r="AI16">
        <v>4.7808393333333301</v>
      </c>
      <c r="AJ16">
        <v>-3.6217696666666699</v>
      </c>
      <c r="AK16">
        <v>0.74040633333333306</v>
      </c>
      <c r="AL16">
        <v>0.56587533333333306</v>
      </c>
      <c r="AM16">
        <v>1.0970183333333301</v>
      </c>
      <c r="AN16">
        <v>-2.3274806666666699</v>
      </c>
      <c r="AO16">
        <v>0.63006733333333309</v>
      </c>
      <c r="AP16">
        <v>0.52879533333333306</v>
      </c>
      <c r="AQ16">
        <v>-1.3549996666666699</v>
      </c>
      <c r="AR16">
        <v>0.18971733333333302</v>
      </c>
      <c r="AS16">
        <v>3.9417933333333299</v>
      </c>
      <c r="AT16">
        <v>-8.7310196666666702</v>
      </c>
      <c r="AU16">
        <v>-2.06509066666667</v>
      </c>
      <c r="AV16">
        <v>-2.2998996666666698</v>
      </c>
      <c r="AW16">
        <v>-3.6521896666666702</v>
      </c>
      <c r="AX16">
        <v>0.59002933333333407</v>
      </c>
      <c r="AY16">
        <v>-2.53318966666667</v>
      </c>
      <c r="AZ16">
        <v>5.0882333333332697E-2</v>
      </c>
      <c r="BA16">
        <v>-5.6696396666666704</v>
      </c>
      <c r="BB16">
        <v>-5.2133096666666603</v>
      </c>
    </row>
    <row r="17" spans="1:54" x14ac:dyDescent="0.25">
      <c r="A17" t="s">
        <v>31</v>
      </c>
      <c r="B17" t="s">
        <v>30</v>
      </c>
      <c r="C17" s="2" t="s">
        <v>271</v>
      </c>
      <c r="D17" s="2" t="s">
        <v>269</v>
      </c>
      <c r="E17" s="2" t="s">
        <v>269</v>
      </c>
      <c r="F17" s="2" t="s">
        <v>269</v>
      </c>
      <c r="G17" s="2" t="s">
        <v>273</v>
      </c>
      <c r="H17" t="s">
        <v>275</v>
      </c>
      <c r="I17">
        <v>-6.4381729999999999</v>
      </c>
      <c r="J17">
        <v>-3.9159929999999998</v>
      </c>
      <c r="K17">
        <v>-3.5686330000000002</v>
      </c>
      <c r="L17">
        <v>4.3476999999999599E-2</v>
      </c>
      <c r="M17">
        <v>-4.4595830000000003</v>
      </c>
      <c r="N17">
        <v>-2.6760359999999999</v>
      </c>
      <c r="O17">
        <v>0.93248000000000009</v>
      </c>
      <c r="P17">
        <v>-5.5098329999999995</v>
      </c>
      <c r="Q17">
        <v>-2.7170230000000002</v>
      </c>
      <c r="R17">
        <v>-2.457573</v>
      </c>
      <c r="S17">
        <v>-3.7491530000000002</v>
      </c>
      <c r="T17">
        <v>-0.26639300000000105</v>
      </c>
      <c r="U17">
        <v>0.61104399999999992</v>
      </c>
      <c r="V17">
        <v>-1.1259330000000001</v>
      </c>
      <c r="W17">
        <v>-2.7118630000000001</v>
      </c>
      <c r="X17">
        <v>-2.546843</v>
      </c>
      <c r="Y17">
        <v>-0.120376</v>
      </c>
      <c r="Z17">
        <v>2.8953150000000001</v>
      </c>
      <c r="AA17">
        <v>-4.2206130000000002</v>
      </c>
      <c r="AB17">
        <v>-4.5573629999999996</v>
      </c>
      <c r="AC17">
        <v>-4.7419729999999998</v>
      </c>
      <c r="AD17">
        <v>1.50259999999992E-2</v>
      </c>
      <c r="AE17">
        <v>-3.3238729999999999</v>
      </c>
      <c r="AF17">
        <v>-1.3759729999999999</v>
      </c>
      <c r="AG17">
        <v>-4.6833530000000003</v>
      </c>
      <c r="AH17">
        <v>-3.4568409999999998</v>
      </c>
      <c r="AI17">
        <v>4.6586049999999997</v>
      </c>
      <c r="AJ17">
        <v>-3.7361230000000001</v>
      </c>
      <c r="AK17">
        <v>0.52242500000000003</v>
      </c>
      <c r="AL17">
        <v>0.49300499999999997</v>
      </c>
      <c r="AM17">
        <v>0.96633000000000013</v>
      </c>
      <c r="AN17">
        <v>-2.34293</v>
      </c>
      <c r="AO17">
        <v>0.73129000000000011</v>
      </c>
      <c r="AP17">
        <v>0.59456000000000009</v>
      </c>
      <c r="AQ17">
        <v>-1.3320430000000001</v>
      </c>
      <c r="AR17">
        <v>0.17801799999999998</v>
      </c>
      <c r="AS17">
        <v>3.7208419999999998</v>
      </c>
      <c r="AT17">
        <v>-8.2811330000000005</v>
      </c>
      <c r="AU17">
        <v>-2.192399</v>
      </c>
      <c r="AV17">
        <v>-2.4975529999999999</v>
      </c>
      <c r="AW17">
        <v>-3.9168530000000001</v>
      </c>
      <c r="AX17">
        <v>0.84080799999999911</v>
      </c>
      <c r="AY17">
        <v>-2.6141730000000001</v>
      </c>
      <c r="AZ17">
        <v>-2.27300000000006E-2</v>
      </c>
      <c r="BA17">
        <v>-5.5833329999999997</v>
      </c>
      <c r="BB17">
        <v>-5.4162429999999997</v>
      </c>
    </row>
    <row r="18" spans="1:54" x14ac:dyDescent="0.25">
      <c r="A18" t="s">
        <v>32</v>
      </c>
      <c r="B18" t="s">
        <v>33</v>
      </c>
      <c r="C18" s="2" t="s">
        <v>269</v>
      </c>
      <c r="D18" s="2" t="s">
        <v>269</v>
      </c>
      <c r="E18" s="2" t="s">
        <v>269</v>
      </c>
      <c r="F18" s="2" t="s">
        <v>269</v>
      </c>
      <c r="G18" s="2" t="s">
        <v>273</v>
      </c>
      <c r="H18" t="s">
        <v>275</v>
      </c>
      <c r="I18">
        <v>-6.44167633333333</v>
      </c>
      <c r="J18">
        <v>-2.81260633333333</v>
      </c>
      <c r="K18">
        <v>-3.5552663333333299</v>
      </c>
      <c r="L18">
        <v>2.1423666666667101E-2</v>
      </c>
      <c r="M18">
        <v>-4.0730163333333298</v>
      </c>
      <c r="N18">
        <v>-2.36049833333333</v>
      </c>
      <c r="O18">
        <v>1.3224306666666701</v>
      </c>
      <c r="P18">
        <v>-5.4248963333333302</v>
      </c>
      <c r="Q18">
        <v>-3.0878663333333298</v>
      </c>
      <c r="R18">
        <v>-2.2883163333333298</v>
      </c>
      <c r="S18">
        <v>-3.86656633333333</v>
      </c>
      <c r="T18">
        <v>0.73467966666666706</v>
      </c>
      <c r="U18">
        <v>0.47736666666666705</v>
      </c>
      <c r="V18">
        <v>-0.53384633333333309</v>
      </c>
      <c r="W18">
        <v>-2.4630563333333302</v>
      </c>
      <c r="X18">
        <v>-2.5811363333333301</v>
      </c>
      <c r="Y18">
        <v>0.28179866666666703</v>
      </c>
      <c r="Z18">
        <v>2.8057386666666702</v>
      </c>
      <c r="AA18">
        <v>-3.4482263333333298</v>
      </c>
      <c r="AB18">
        <v>-3.4802263333333299</v>
      </c>
      <c r="AC18">
        <v>-3.9629763333333301</v>
      </c>
      <c r="AD18">
        <v>-1.1328643333333299</v>
      </c>
      <c r="AE18">
        <v>-3.3363663333333302</v>
      </c>
      <c r="AF18">
        <v>-1.83636633333333</v>
      </c>
      <c r="AG18">
        <v>-4.2080663333333304</v>
      </c>
      <c r="AH18">
        <v>-3.1210863333333299</v>
      </c>
      <c r="AI18">
        <v>4.95009266666667</v>
      </c>
      <c r="AJ18">
        <v>-3.7808263333333301</v>
      </c>
      <c r="AK18">
        <v>0.77299466666666705</v>
      </c>
      <c r="AL18">
        <v>2.23656666666672E-2</v>
      </c>
      <c r="AM18">
        <v>1.16811966666667</v>
      </c>
      <c r="AN18">
        <v>-1.8126883333333299</v>
      </c>
      <c r="AO18">
        <v>0.62164866666666707</v>
      </c>
      <c r="AP18">
        <v>0.44271066666666703</v>
      </c>
      <c r="AQ18">
        <v>-1.14527633333333</v>
      </c>
      <c r="AR18">
        <v>4.5502666666665602E-2</v>
      </c>
      <c r="AS18">
        <v>4.1317266666666699</v>
      </c>
      <c r="AT18">
        <v>-7.4909063333333297</v>
      </c>
      <c r="AU18">
        <v>-1.79095433333333</v>
      </c>
      <c r="AV18">
        <v>-2.0656763333333301</v>
      </c>
      <c r="AW18">
        <v>-3.2748863333333298</v>
      </c>
      <c r="AX18">
        <v>0.97508766666666713</v>
      </c>
      <c r="AY18">
        <v>-2.0813263333333301</v>
      </c>
      <c r="AZ18">
        <v>0.17742466666666701</v>
      </c>
      <c r="BA18">
        <v>-5.5018963333333302</v>
      </c>
      <c r="BB18">
        <v>-5.1441063333333403</v>
      </c>
    </row>
    <row r="19" spans="1:54" x14ac:dyDescent="0.25">
      <c r="A19" t="s">
        <v>34</v>
      </c>
      <c r="B19" t="s">
        <v>33</v>
      </c>
      <c r="C19" s="2" t="s">
        <v>271</v>
      </c>
      <c r="D19" s="2" t="s">
        <v>269</v>
      </c>
      <c r="E19" s="2" t="s">
        <v>269</v>
      </c>
      <c r="F19" s="2" t="s">
        <v>269</v>
      </c>
      <c r="G19" s="2" t="s">
        <v>273</v>
      </c>
      <c r="H19" t="s">
        <v>275</v>
      </c>
      <c r="I19">
        <v>-6.3278189999999999</v>
      </c>
      <c r="J19">
        <v>-2.961859</v>
      </c>
      <c r="K19">
        <v>-3.781609</v>
      </c>
      <c r="L19">
        <v>-1.7789999999996901E-3</v>
      </c>
      <c r="M19">
        <v>-4.1224189999999998</v>
      </c>
      <c r="N19">
        <v>-2.3961049999999999</v>
      </c>
      <c r="O19">
        <v>1.285261</v>
      </c>
      <c r="P19">
        <v>-5.3293790000000003</v>
      </c>
      <c r="Q19">
        <v>-2.9152290000000001</v>
      </c>
      <c r="R19">
        <v>-2.2372890000000001</v>
      </c>
      <c r="S19">
        <v>-3.9958390000000001</v>
      </c>
      <c r="T19">
        <v>0.46870800000000101</v>
      </c>
      <c r="U19">
        <v>0.45843400000000206</v>
      </c>
      <c r="V19">
        <v>-0.28745899999999902</v>
      </c>
      <c r="W19">
        <v>-2.5083389999999999</v>
      </c>
      <c r="X19">
        <v>-2.538319</v>
      </c>
      <c r="Y19">
        <v>0.332870000000001</v>
      </c>
      <c r="Z19">
        <v>2.7105090000000001</v>
      </c>
      <c r="AA19">
        <v>-3.4703889999999999</v>
      </c>
      <c r="AB19">
        <v>-3.6834189999999998</v>
      </c>
      <c r="AC19">
        <v>-3.9966889999999999</v>
      </c>
      <c r="AD19">
        <v>-0.97285599999999905</v>
      </c>
      <c r="AE19">
        <v>-3.4485489999999999</v>
      </c>
      <c r="AF19">
        <v>-1.7084889999999999</v>
      </c>
      <c r="AG19">
        <v>-4.3900189999999997</v>
      </c>
      <c r="AH19">
        <v>-3.0707719999999998</v>
      </c>
      <c r="AI19">
        <v>4.6579759999999997</v>
      </c>
      <c r="AJ19">
        <v>-3.6372490000000002</v>
      </c>
      <c r="AK19">
        <v>0.68674899999999994</v>
      </c>
      <c r="AL19">
        <v>0.150811</v>
      </c>
      <c r="AM19">
        <v>1.065145</v>
      </c>
      <c r="AN19">
        <v>-1.9331529999999999</v>
      </c>
      <c r="AO19">
        <v>0.60998300000000105</v>
      </c>
      <c r="AP19">
        <v>0.26008900000000001</v>
      </c>
      <c r="AQ19">
        <v>-0.49519899999999806</v>
      </c>
      <c r="AR19">
        <v>1.0291000000001599E-2</v>
      </c>
      <c r="AS19">
        <v>4.2092349999999996</v>
      </c>
      <c r="AT19">
        <v>-7.3078890000000003</v>
      </c>
      <c r="AU19">
        <v>-1.9149160000000001</v>
      </c>
      <c r="AV19">
        <v>-2.2098589999999998</v>
      </c>
      <c r="AW19">
        <v>-3.2415289999999999</v>
      </c>
      <c r="AX19">
        <v>0.92674000000000212</v>
      </c>
      <c r="AY19">
        <v>-2.1501389999999998</v>
      </c>
      <c r="AZ19">
        <v>7.1389000000001007E-2</v>
      </c>
      <c r="BA19">
        <v>-5.5504189999999998</v>
      </c>
      <c r="BB19">
        <v>-5.0873290000000004</v>
      </c>
    </row>
    <row r="20" spans="1:54" x14ac:dyDescent="0.25">
      <c r="A20" t="s">
        <v>117</v>
      </c>
      <c r="B20" t="s">
        <v>35</v>
      </c>
      <c r="C20" s="2" t="s">
        <v>269</v>
      </c>
      <c r="D20" s="2" t="s">
        <v>269</v>
      </c>
      <c r="E20" s="2" t="s">
        <v>269</v>
      </c>
      <c r="F20" s="2" t="s">
        <v>269</v>
      </c>
      <c r="G20" s="2" t="s">
        <v>274</v>
      </c>
      <c r="H20" t="s">
        <v>275</v>
      </c>
      <c r="I20">
        <v>-3.9764430000000002</v>
      </c>
      <c r="J20">
        <v>-3.889303</v>
      </c>
      <c r="K20">
        <v>-3.0302730000000002</v>
      </c>
      <c r="L20">
        <v>-1.2787630000000001</v>
      </c>
      <c r="M20">
        <v>-4.7420729999999995</v>
      </c>
      <c r="N20">
        <v>-2.941573</v>
      </c>
      <c r="O20">
        <v>-1.35460000000005E-2</v>
      </c>
      <c r="P20">
        <v>-5.2614029999999996</v>
      </c>
      <c r="Q20">
        <v>-1.649143</v>
      </c>
      <c r="R20">
        <v>-2.9487830000000002</v>
      </c>
      <c r="S20">
        <v>-3.590233</v>
      </c>
      <c r="T20">
        <v>0.23666799999999999</v>
      </c>
      <c r="U20">
        <v>0.92908199999999908</v>
      </c>
      <c r="V20">
        <v>-2.2004929999999998</v>
      </c>
      <c r="W20">
        <v>-2.8302930000000002</v>
      </c>
      <c r="X20">
        <v>-2.349453</v>
      </c>
      <c r="Y20">
        <v>0.84164600000000001</v>
      </c>
      <c r="Z20">
        <v>3.065099</v>
      </c>
      <c r="AA20">
        <v>-3.696933</v>
      </c>
      <c r="AB20">
        <v>-3.9936530000000001</v>
      </c>
      <c r="AC20">
        <v>-2.9274930000000001</v>
      </c>
      <c r="AD20">
        <v>-0.418429</v>
      </c>
      <c r="AE20">
        <v>-2.5257429999999998</v>
      </c>
      <c r="AF20">
        <v>-1.294513</v>
      </c>
      <c r="AG20">
        <v>-3.5066929999999998</v>
      </c>
      <c r="AH20">
        <v>-3.4576799999999999</v>
      </c>
      <c r="AI20">
        <v>3.2217229999999999</v>
      </c>
      <c r="AJ20">
        <v>-3.8212030000000001</v>
      </c>
      <c r="AK20">
        <v>0.40893299999999905</v>
      </c>
      <c r="AL20">
        <v>0.34698799999999902</v>
      </c>
      <c r="AM20">
        <v>1.408442</v>
      </c>
      <c r="AN20">
        <v>-1.20604</v>
      </c>
      <c r="AO20">
        <v>0.73014000000000001</v>
      </c>
      <c r="AP20">
        <v>0.57443599999999995</v>
      </c>
      <c r="AQ20">
        <v>-1.1639630000000001</v>
      </c>
      <c r="AR20">
        <v>0.246918</v>
      </c>
      <c r="AS20">
        <v>4.5273719999999997</v>
      </c>
      <c r="AT20">
        <v>-7.5236229999999997</v>
      </c>
      <c r="AU20">
        <v>-2.847556</v>
      </c>
      <c r="AV20">
        <v>-1.897713</v>
      </c>
      <c r="AW20">
        <v>-2.9450029999999998</v>
      </c>
      <c r="AX20">
        <v>0.756104</v>
      </c>
      <c r="AY20">
        <v>-2.8781330000000001</v>
      </c>
      <c r="AZ20">
        <v>0.36206199999999905</v>
      </c>
      <c r="BA20">
        <v>-4.3427129999999998</v>
      </c>
      <c r="BB20">
        <v>-5.561293</v>
      </c>
    </row>
    <row r="21" spans="1:54" x14ac:dyDescent="0.25">
      <c r="A21" t="s">
        <v>118</v>
      </c>
      <c r="B21" t="s">
        <v>35</v>
      </c>
      <c r="C21" s="2" t="s">
        <v>271</v>
      </c>
      <c r="D21" s="2" t="s">
        <v>269</v>
      </c>
      <c r="E21" s="2" t="s">
        <v>269</v>
      </c>
      <c r="F21" s="2" t="s">
        <v>269</v>
      </c>
      <c r="G21" s="2" t="s">
        <v>274</v>
      </c>
      <c r="H21" t="s">
        <v>275</v>
      </c>
      <c r="I21">
        <v>-4.0701256666666703</v>
      </c>
      <c r="J21">
        <v>-4.0577856666666703</v>
      </c>
      <c r="K21">
        <v>-3.1081856666666701</v>
      </c>
      <c r="L21">
        <v>-1.3291856666666699</v>
      </c>
      <c r="M21">
        <v>-4.8365856666666698</v>
      </c>
      <c r="N21">
        <v>-2.83151966666667</v>
      </c>
      <c r="O21">
        <v>-9.4812666666666601E-2</v>
      </c>
      <c r="P21">
        <v>-4.9836156666666698</v>
      </c>
      <c r="Q21">
        <v>-1.82560566666667</v>
      </c>
      <c r="R21">
        <v>-2.7970656666666698</v>
      </c>
      <c r="S21">
        <v>-3.50947566666667</v>
      </c>
      <c r="T21">
        <v>0.17048633333333402</v>
      </c>
      <c r="U21">
        <v>0.83986633333333405</v>
      </c>
      <c r="V21">
        <v>-1.96388566666667</v>
      </c>
      <c r="W21">
        <v>-2.5769656666666698</v>
      </c>
      <c r="X21">
        <v>-2.2494556666666701</v>
      </c>
      <c r="Y21">
        <v>0.67367833333333405</v>
      </c>
      <c r="Z21">
        <v>2.9232193333333298</v>
      </c>
      <c r="AA21">
        <v>-3.3651456666666699</v>
      </c>
      <c r="AB21">
        <v>-4.0719656666666699</v>
      </c>
      <c r="AC21">
        <v>-2.9847056666666698</v>
      </c>
      <c r="AD21">
        <v>-0.38805266666666605</v>
      </c>
      <c r="AE21">
        <v>-2.4071456666666702</v>
      </c>
      <c r="AF21">
        <v>-1.24426566666667</v>
      </c>
      <c r="AG21">
        <v>-3.6311456666666699</v>
      </c>
      <c r="AH21">
        <v>-3.2303056666666699</v>
      </c>
      <c r="AI21">
        <v>3.24528033333333</v>
      </c>
      <c r="AJ21">
        <v>-3.76700566666667</v>
      </c>
      <c r="AK21">
        <v>0.57942633333333304</v>
      </c>
      <c r="AL21">
        <v>0.44986233333333303</v>
      </c>
      <c r="AM21">
        <v>1.30161033333333</v>
      </c>
      <c r="AN21">
        <v>-1.41441366666667</v>
      </c>
      <c r="AO21">
        <v>0.5803393333333341</v>
      </c>
      <c r="AP21">
        <v>0.63581633333333409</v>
      </c>
      <c r="AQ21">
        <v>-1.17793566666667</v>
      </c>
      <c r="AR21">
        <v>0.27309433333333399</v>
      </c>
      <c r="AS21">
        <v>4.7556603333333296</v>
      </c>
      <c r="AT21">
        <v>-7.2649356666666698</v>
      </c>
      <c r="AU21">
        <v>-3.1393376666666701</v>
      </c>
      <c r="AV21">
        <v>-2.08566566666667</v>
      </c>
      <c r="AW21">
        <v>-3.05245566666667</v>
      </c>
      <c r="AX21">
        <v>0.84378633333333408</v>
      </c>
      <c r="AY21">
        <v>-3.01883566666667</v>
      </c>
      <c r="AZ21">
        <v>0.52385933333333301</v>
      </c>
      <c r="BA21">
        <v>-4.2360356666666696</v>
      </c>
      <c r="BB21">
        <v>-5.4761056666666699</v>
      </c>
    </row>
    <row r="22" spans="1:54" x14ac:dyDescent="0.25">
      <c r="A22" t="s">
        <v>119</v>
      </c>
      <c r="B22" t="s">
        <v>36</v>
      </c>
      <c r="C22" s="2" t="s">
        <v>269</v>
      </c>
      <c r="D22" s="2" t="s">
        <v>269</v>
      </c>
      <c r="E22" s="2" t="s">
        <v>269</v>
      </c>
      <c r="F22" s="2" t="s">
        <v>269</v>
      </c>
      <c r="G22" s="2" t="s">
        <v>274</v>
      </c>
      <c r="H22" t="s">
        <v>275</v>
      </c>
      <c r="I22">
        <v>-5.06052533333333</v>
      </c>
      <c r="J22">
        <v>-3.4235053333333298</v>
      </c>
      <c r="K22">
        <v>-4.2141753333333396</v>
      </c>
      <c r="L22">
        <v>-3.10974533333333</v>
      </c>
      <c r="M22">
        <v>-5.8575353333333302</v>
      </c>
      <c r="N22">
        <v>-2.95906133333333</v>
      </c>
      <c r="O22">
        <v>-0.97546733333333313</v>
      </c>
      <c r="P22">
        <v>-4.2638553333333302</v>
      </c>
      <c r="Q22">
        <v>-1.4916053333333299</v>
      </c>
      <c r="R22">
        <v>-3.8794553333333299</v>
      </c>
      <c r="S22">
        <v>-4.2905853333333397</v>
      </c>
      <c r="T22">
        <v>0.86816466666666603</v>
      </c>
      <c r="U22">
        <v>0.26415166666666601</v>
      </c>
      <c r="V22">
        <v>-3.6308453333333399</v>
      </c>
      <c r="W22">
        <v>-2.4612953333333301</v>
      </c>
      <c r="X22">
        <v>-1.91620533333333</v>
      </c>
      <c r="Y22">
        <v>-0.29986333333333304</v>
      </c>
      <c r="Z22">
        <v>3.1735946666666699</v>
      </c>
      <c r="AA22">
        <v>-3.6660553333333299</v>
      </c>
      <c r="AB22">
        <v>-4.1993453333333299</v>
      </c>
      <c r="AC22">
        <v>-2.3463553333333298</v>
      </c>
      <c r="AD22">
        <v>0.54477366666666605</v>
      </c>
      <c r="AE22">
        <v>-2.4297353333333298</v>
      </c>
      <c r="AF22">
        <v>-1.1776453333333301</v>
      </c>
      <c r="AG22">
        <v>-3.5931853333333299</v>
      </c>
      <c r="AH22">
        <v>-3.4086753333333299</v>
      </c>
      <c r="AI22">
        <v>1.1108486666666699</v>
      </c>
      <c r="AJ22">
        <v>-3.63204533333333</v>
      </c>
      <c r="AK22">
        <v>0.62950066666666704</v>
      </c>
      <c r="AL22">
        <v>4.6506666666662703E-3</v>
      </c>
      <c r="AM22">
        <v>1.3224216666666699</v>
      </c>
      <c r="AN22">
        <v>-1.1477313333333301</v>
      </c>
      <c r="AO22">
        <v>-1.61033333333423E-3</v>
      </c>
      <c r="AP22">
        <v>3.1115666666666101E-2</v>
      </c>
      <c r="AQ22">
        <v>-1.6144653333333301</v>
      </c>
      <c r="AR22">
        <v>3.08376666666661E-2</v>
      </c>
      <c r="AS22">
        <v>5.2960776666666698</v>
      </c>
      <c r="AT22">
        <v>-7.6875553333333304</v>
      </c>
      <c r="AU22">
        <v>-3.3556313333333301</v>
      </c>
      <c r="AV22">
        <v>-2.5229253333333301</v>
      </c>
      <c r="AW22">
        <v>-2.3811753333333301</v>
      </c>
      <c r="AX22">
        <v>0.45845066666666506</v>
      </c>
      <c r="AY22">
        <v>-3.4101253333333301</v>
      </c>
      <c r="AZ22">
        <v>0.582944666666666</v>
      </c>
      <c r="BA22">
        <v>-3.5131053333333302</v>
      </c>
      <c r="BB22">
        <v>-6.2134853333333302</v>
      </c>
    </row>
    <row r="23" spans="1:54" x14ac:dyDescent="0.25">
      <c r="A23" t="s">
        <v>120</v>
      </c>
      <c r="B23" t="s">
        <v>36</v>
      </c>
      <c r="C23" s="2" t="s">
        <v>271</v>
      </c>
      <c r="D23" s="2" t="s">
        <v>269</v>
      </c>
      <c r="E23" s="2" t="s">
        <v>269</v>
      </c>
      <c r="F23" s="2" t="s">
        <v>269</v>
      </c>
      <c r="G23" s="2" t="s">
        <v>274</v>
      </c>
      <c r="H23" t="s">
        <v>275</v>
      </c>
      <c r="I23">
        <v>-5.10509066666667</v>
      </c>
      <c r="J23">
        <v>-3.5606706666666699</v>
      </c>
      <c r="K23">
        <v>-3.9324906666666699</v>
      </c>
      <c r="L23">
        <v>-3.2260606666666698</v>
      </c>
      <c r="M23">
        <v>-6.0426806666666604</v>
      </c>
      <c r="N23">
        <v>-3.1863206666666701</v>
      </c>
      <c r="O23">
        <v>-1.23261366666667</v>
      </c>
      <c r="P23">
        <v>-4.7766406666666601</v>
      </c>
      <c r="Q23">
        <v>-1.6194406666666701</v>
      </c>
      <c r="R23">
        <v>-3.6339306666666702</v>
      </c>
      <c r="S23">
        <v>-4.2144406666666701</v>
      </c>
      <c r="T23">
        <v>0.60622233333333408</v>
      </c>
      <c r="U23">
        <v>0.22517633333333401</v>
      </c>
      <c r="V23">
        <v>-3.6201706666666702</v>
      </c>
      <c r="W23">
        <v>-2.7281006666666698</v>
      </c>
      <c r="X23">
        <v>-2.1330606666666698</v>
      </c>
      <c r="Y23">
        <v>-0.38841766666666705</v>
      </c>
      <c r="Z23">
        <v>3.0507863333333298</v>
      </c>
      <c r="AA23">
        <v>-3.4811306666666701</v>
      </c>
      <c r="AB23">
        <v>-4.3009006666666698</v>
      </c>
      <c r="AC23">
        <v>-2.3446706666666701</v>
      </c>
      <c r="AD23">
        <v>0.39916933333333404</v>
      </c>
      <c r="AE23">
        <v>-2.52436066666667</v>
      </c>
      <c r="AF23">
        <v>-1.27643066666667</v>
      </c>
      <c r="AG23">
        <v>-3.5768506666666702</v>
      </c>
      <c r="AH23">
        <v>-3.25160266666667</v>
      </c>
      <c r="AI23">
        <v>1.3000843333333301</v>
      </c>
      <c r="AJ23">
        <v>-3.6702106666666698</v>
      </c>
      <c r="AK23">
        <v>0.48403033333333406</v>
      </c>
      <c r="AL23">
        <v>-3.3162666666667097E-2</v>
      </c>
      <c r="AM23">
        <v>1.1166813333333301</v>
      </c>
      <c r="AN23">
        <v>-1.3145996666666699</v>
      </c>
      <c r="AO23">
        <v>6.4526333333333699E-2</v>
      </c>
      <c r="AP23">
        <v>-8.1527666666665499E-2</v>
      </c>
      <c r="AQ23">
        <v>-1.58899066666667</v>
      </c>
      <c r="AR23">
        <v>-0.105900666666666</v>
      </c>
      <c r="AS23">
        <v>5.14652333333333</v>
      </c>
      <c r="AT23">
        <v>-8.0867306666666696</v>
      </c>
      <c r="AU23">
        <v>-3.42003366666667</v>
      </c>
      <c r="AV23">
        <v>-2.6959006666666698</v>
      </c>
      <c r="AW23">
        <v>-2.6234206666666702</v>
      </c>
      <c r="AX23">
        <v>0.61942433333333402</v>
      </c>
      <c r="AY23">
        <v>-3.48388066666667</v>
      </c>
      <c r="AZ23">
        <v>0.55976833333333309</v>
      </c>
      <c r="BA23">
        <v>-3.58875066666667</v>
      </c>
      <c r="BB23">
        <v>-6.4650306666666699</v>
      </c>
    </row>
    <row r="24" spans="1:54" x14ac:dyDescent="0.25">
      <c r="A24" t="s">
        <v>121</v>
      </c>
      <c r="B24" t="s">
        <v>37</v>
      </c>
      <c r="C24" s="2" t="s">
        <v>269</v>
      </c>
      <c r="D24" s="2" t="s">
        <v>269</v>
      </c>
      <c r="E24" s="2" t="s">
        <v>269</v>
      </c>
      <c r="F24" s="2" t="s">
        <v>269</v>
      </c>
      <c r="G24" s="2" t="s">
        <v>274</v>
      </c>
      <c r="H24" t="s">
        <v>275</v>
      </c>
      <c r="I24">
        <v>-6.8413430000000002</v>
      </c>
      <c r="J24">
        <v>-3.1852930000000002</v>
      </c>
      <c r="K24">
        <v>-3.9479829999999998</v>
      </c>
      <c r="L24">
        <v>-4.60629999999995E-2</v>
      </c>
      <c r="M24">
        <v>-4.2097429999999996</v>
      </c>
      <c r="N24">
        <v>-2.8650769999999999</v>
      </c>
      <c r="O24">
        <v>0.55759899999999996</v>
      </c>
      <c r="P24">
        <v>-5.9904729999999997</v>
      </c>
      <c r="Q24">
        <v>-3.6293829999999998</v>
      </c>
      <c r="R24">
        <v>-2.6319029999999999</v>
      </c>
      <c r="S24">
        <v>-3.6110030000000002</v>
      </c>
      <c r="T24">
        <v>0.46276899999999999</v>
      </c>
      <c r="U24">
        <v>0.36468799999999996</v>
      </c>
      <c r="V24">
        <v>-1.0834429999999999</v>
      </c>
      <c r="W24">
        <v>-2.684393</v>
      </c>
      <c r="X24">
        <v>-2.7330329999999998</v>
      </c>
      <c r="Y24">
        <v>-1.60329999999996E-2</v>
      </c>
      <c r="Z24">
        <v>2.6969569999999998</v>
      </c>
      <c r="AA24">
        <v>-4.067393</v>
      </c>
      <c r="AB24">
        <v>-2.8912529999999999</v>
      </c>
      <c r="AC24">
        <v>-4.553013</v>
      </c>
      <c r="AD24">
        <v>-1.815396</v>
      </c>
      <c r="AE24">
        <v>-3.409313</v>
      </c>
      <c r="AF24">
        <v>-2.100673</v>
      </c>
      <c r="AG24">
        <v>-4.493233</v>
      </c>
      <c r="AH24">
        <v>-3.094687</v>
      </c>
      <c r="AI24">
        <v>4.2185879999999996</v>
      </c>
      <c r="AJ24">
        <v>-3.4361329999999999</v>
      </c>
      <c r="AK24">
        <v>0.54073599999999999</v>
      </c>
      <c r="AL24">
        <v>0.21760600000000102</v>
      </c>
      <c r="AM24">
        <v>1.1511130000000001</v>
      </c>
      <c r="AN24">
        <v>-2.4493589999999998</v>
      </c>
      <c r="AO24">
        <v>0.67707200000000001</v>
      </c>
      <c r="AP24">
        <v>0.39014800000000105</v>
      </c>
      <c r="AQ24">
        <v>-1.5611630000000001</v>
      </c>
      <c r="AR24">
        <v>-1.19040000000007E-2</v>
      </c>
      <c r="AS24">
        <v>3.6951990000000001</v>
      </c>
      <c r="AT24">
        <v>-8.0032329999999998</v>
      </c>
      <c r="AU24">
        <v>-2.0283009999999999</v>
      </c>
      <c r="AV24">
        <v>-1.9302729999999999</v>
      </c>
      <c r="AW24">
        <v>-4.0297029999999996</v>
      </c>
      <c r="AX24">
        <v>0.73917599999999906</v>
      </c>
      <c r="AY24">
        <v>-2.3303430000000001</v>
      </c>
      <c r="AZ24">
        <v>0.31098500000000001</v>
      </c>
      <c r="BA24">
        <v>-5.588063</v>
      </c>
      <c r="BB24">
        <v>-5.4216230000000003</v>
      </c>
    </row>
    <row r="25" spans="1:54" x14ac:dyDescent="0.25">
      <c r="A25" t="s">
        <v>122</v>
      </c>
      <c r="B25" t="s">
        <v>37</v>
      </c>
      <c r="C25" s="2" t="s">
        <v>271</v>
      </c>
      <c r="D25" s="2" t="s">
        <v>269</v>
      </c>
      <c r="E25" s="2" t="s">
        <v>269</v>
      </c>
      <c r="F25" s="2" t="s">
        <v>269</v>
      </c>
      <c r="G25" s="2" t="s">
        <v>274</v>
      </c>
      <c r="H25" t="s">
        <v>275</v>
      </c>
      <c r="I25">
        <v>-6.76671333333333</v>
      </c>
      <c r="J25">
        <v>-3.4714733333333299</v>
      </c>
      <c r="K25">
        <v>-4.25911333333333</v>
      </c>
      <c r="L25">
        <v>-0.310763333333332</v>
      </c>
      <c r="M25">
        <v>-4.1451533333333304</v>
      </c>
      <c r="N25">
        <v>-2.5963223333333301</v>
      </c>
      <c r="O25">
        <v>0.53407666666666709</v>
      </c>
      <c r="P25">
        <v>-6.1600633333333299</v>
      </c>
      <c r="Q25">
        <v>-3.51766333333333</v>
      </c>
      <c r="R25">
        <v>-2.65744333333333</v>
      </c>
      <c r="S25">
        <v>-3.63303333333333</v>
      </c>
      <c r="T25">
        <v>0.44027566666666601</v>
      </c>
      <c r="U25">
        <v>0.21637266666666602</v>
      </c>
      <c r="V25">
        <v>-1.0967533333333299</v>
      </c>
      <c r="W25">
        <v>-2.37909333333333</v>
      </c>
      <c r="X25">
        <v>-2.8945233333333298</v>
      </c>
      <c r="Y25">
        <v>0.14402666666666702</v>
      </c>
      <c r="Z25">
        <v>2.58528466666667</v>
      </c>
      <c r="AA25">
        <v>-4.2348233333333303</v>
      </c>
      <c r="AB25">
        <v>-3.13431333333333</v>
      </c>
      <c r="AC25">
        <v>-4.6298533333333296</v>
      </c>
      <c r="AD25">
        <v>-1.96658633333333</v>
      </c>
      <c r="AE25">
        <v>-3.2933833333333302</v>
      </c>
      <c r="AF25">
        <v>-1.89469333333333</v>
      </c>
      <c r="AG25">
        <v>-4.6154533333333303</v>
      </c>
      <c r="AH25">
        <v>-3.41446733333333</v>
      </c>
      <c r="AI25">
        <v>4.5969086666666703</v>
      </c>
      <c r="AJ25">
        <v>-3.4632533333333302</v>
      </c>
      <c r="AK25">
        <v>0.36890666666666805</v>
      </c>
      <c r="AL25">
        <v>0.49166466666666703</v>
      </c>
      <c r="AM25">
        <v>1.18384666666667</v>
      </c>
      <c r="AN25">
        <v>-1.80294033333333</v>
      </c>
      <c r="AO25">
        <v>0.61989466666666704</v>
      </c>
      <c r="AP25">
        <v>0.29857766666666602</v>
      </c>
      <c r="AQ25">
        <v>-1.50512333333333</v>
      </c>
      <c r="AR25">
        <v>-7.5042333333332392E-2</v>
      </c>
      <c r="AS25">
        <v>3.6619616666666701</v>
      </c>
      <c r="AT25">
        <v>-8.0122233333333295</v>
      </c>
      <c r="AU25">
        <v>-2.2139593333333298</v>
      </c>
      <c r="AV25">
        <v>-2.0917233333333298</v>
      </c>
      <c r="AW25">
        <v>-4.1935133333333301</v>
      </c>
      <c r="AX25">
        <v>0.87796866666666806</v>
      </c>
      <c r="AY25">
        <v>-2.55677333333333</v>
      </c>
      <c r="AZ25">
        <v>0.25995566666666603</v>
      </c>
      <c r="BA25">
        <v>-5.8432733333333298</v>
      </c>
      <c r="BB25">
        <v>-5.5291533333333298</v>
      </c>
    </row>
    <row r="26" spans="1:54" x14ac:dyDescent="0.25">
      <c r="A26" t="s">
        <v>123</v>
      </c>
      <c r="B26" t="s">
        <v>38</v>
      </c>
      <c r="C26" s="2" t="s">
        <v>269</v>
      </c>
      <c r="D26" s="2" t="s">
        <v>269</v>
      </c>
      <c r="E26" s="2" t="s">
        <v>271</v>
      </c>
      <c r="F26" s="2" t="s">
        <v>269</v>
      </c>
      <c r="G26" s="2" t="s">
        <v>270</v>
      </c>
      <c r="H26" t="s">
        <v>275</v>
      </c>
      <c r="I26">
        <v>-2.4621979999999999</v>
      </c>
      <c r="J26">
        <v>-2.7864879999999999</v>
      </c>
      <c r="K26">
        <v>-2.6656879999999998</v>
      </c>
      <c r="L26">
        <v>-0.85021799999999992</v>
      </c>
      <c r="M26">
        <v>-2.1671079999999998</v>
      </c>
      <c r="N26">
        <v>0.59127099999999899</v>
      </c>
      <c r="O26">
        <v>7.6843000000000203E-2</v>
      </c>
      <c r="P26">
        <v>-3.5113979999999998</v>
      </c>
      <c r="Q26">
        <v>-3.3288280000000001</v>
      </c>
      <c r="R26">
        <v>-1.2410479999999999</v>
      </c>
      <c r="S26">
        <v>-1.1156779999999999</v>
      </c>
      <c r="T26">
        <v>0.84618499999999996</v>
      </c>
      <c r="U26">
        <v>-1.3953739999999999</v>
      </c>
      <c r="V26">
        <v>-2.1773880000000001</v>
      </c>
      <c r="W26">
        <v>-1.5584979999999999</v>
      </c>
      <c r="X26">
        <v>-3.4231579999999999</v>
      </c>
      <c r="Y26">
        <v>0.68657400000000002</v>
      </c>
      <c r="Z26">
        <v>2.8587129999999998</v>
      </c>
      <c r="AA26">
        <v>-0.16241800000000101</v>
      </c>
      <c r="AB26">
        <v>-4.2154780000000001</v>
      </c>
      <c r="AC26">
        <v>-4.7713080000000003</v>
      </c>
      <c r="AD26">
        <v>-0.57365299999999997</v>
      </c>
      <c r="AE26">
        <v>-1.993298</v>
      </c>
      <c r="AF26">
        <v>-2.9065180000000002</v>
      </c>
      <c r="AG26">
        <v>-2.0575380000000001</v>
      </c>
      <c r="AH26">
        <v>0.73852999999999902</v>
      </c>
      <c r="AI26">
        <v>2.6212939999999998</v>
      </c>
      <c r="AJ26">
        <v>-4.1416079999999997</v>
      </c>
      <c r="AK26">
        <v>1.280551</v>
      </c>
      <c r="AL26">
        <v>0.43834499999999998</v>
      </c>
      <c r="AM26">
        <v>0.44542599999999904</v>
      </c>
      <c r="AN26">
        <v>-8.4803000000000794E-2</v>
      </c>
      <c r="AO26">
        <v>0.27108599999999999</v>
      </c>
      <c r="AP26">
        <v>0.43206299999999997</v>
      </c>
      <c r="AQ26">
        <v>-1.2235279999999999</v>
      </c>
      <c r="AR26">
        <v>-1.3585289999999999</v>
      </c>
      <c r="AS26">
        <v>1.9621109999999999</v>
      </c>
      <c r="AT26">
        <v>-7.7305279999999996</v>
      </c>
      <c r="AU26">
        <v>0.56556999999999902</v>
      </c>
      <c r="AV26">
        <v>-2.3482979999999998</v>
      </c>
      <c r="AW26">
        <v>-4.8680680000000001</v>
      </c>
      <c r="AX26">
        <v>1.2828949999999999</v>
      </c>
      <c r="AY26">
        <v>-0.74515799999999999</v>
      </c>
      <c r="AZ26">
        <v>0.44949600000000001</v>
      </c>
      <c r="BA26">
        <v>-4.8158479999999999</v>
      </c>
      <c r="BB26">
        <v>-4.7417280000000002</v>
      </c>
    </row>
    <row r="27" spans="1:54" x14ac:dyDescent="0.25">
      <c r="A27" t="s">
        <v>124</v>
      </c>
      <c r="B27" t="s">
        <v>38</v>
      </c>
      <c r="C27" s="2" t="s">
        <v>271</v>
      </c>
      <c r="D27" s="2" t="s">
        <v>269</v>
      </c>
      <c r="E27" s="2" t="s">
        <v>271</v>
      </c>
      <c r="F27" s="2" t="s">
        <v>269</v>
      </c>
      <c r="G27" s="2" t="s">
        <v>270</v>
      </c>
      <c r="H27" t="s">
        <v>275</v>
      </c>
      <c r="I27">
        <v>-2.2790903333333299</v>
      </c>
      <c r="J27">
        <v>-3.0256103333333302</v>
      </c>
      <c r="K27">
        <v>-2.8093303333333299</v>
      </c>
      <c r="L27">
        <v>-0.96710033333333312</v>
      </c>
      <c r="M27">
        <v>-2.3207003333333298</v>
      </c>
      <c r="N27">
        <v>0.36312066666666704</v>
      </c>
      <c r="O27">
        <v>-1.84243333333317E-2</v>
      </c>
      <c r="P27">
        <v>-3.71430033333333</v>
      </c>
      <c r="Q27">
        <v>-3.1913803333333299</v>
      </c>
      <c r="R27">
        <v>-1.34100033333333</v>
      </c>
      <c r="S27">
        <v>-1.20389033333333</v>
      </c>
      <c r="T27">
        <v>0.67810466666666802</v>
      </c>
      <c r="U27">
        <v>-1.59374533333333</v>
      </c>
      <c r="V27">
        <v>-2.1854103333333299</v>
      </c>
      <c r="W27">
        <v>-1.7562503333333299</v>
      </c>
      <c r="X27">
        <v>-4.0795503333333301</v>
      </c>
      <c r="Y27">
        <v>0.74663466666666711</v>
      </c>
      <c r="Z27">
        <v>2.7911596666666698</v>
      </c>
      <c r="AA27">
        <v>-0.25213033333333101</v>
      </c>
      <c r="AB27">
        <v>-4.42424033333333</v>
      </c>
      <c r="AC27">
        <v>-4.9066703333333299</v>
      </c>
      <c r="AD27">
        <v>-0.55982933333333307</v>
      </c>
      <c r="AE27">
        <v>-2.1187603333333298</v>
      </c>
      <c r="AF27">
        <v>-3.0422303333333298</v>
      </c>
      <c r="AG27">
        <v>-2.0621503333333302</v>
      </c>
      <c r="AH27">
        <v>0.55239266666666809</v>
      </c>
      <c r="AI27">
        <v>2.4950636666666699</v>
      </c>
      <c r="AJ27">
        <v>-4.2193503333333302</v>
      </c>
      <c r="AK27">
        <v>1.1138186666666701</v>
      </c>
      <c r="AL27">
        <v>0.39413766666666805</v>
      </c>
      <c r="AM27">
        <v>0.24679466666666802</v>
      </c>
      <c r="AN27">
        <v>3.8653666666666898E-2</v>
      </c>
      <c r="AO27">
        <v>0.8556616666666691</v>
      </c>
      <c r="AP27">
        <v>0.40452666666666803</v>
      </c>
      <c r="AQ27">
        <v>-1.32435033333333</v>
      </c>
      <c r="AR27">
        <v>-1.45371433333333</v>
      </c>
      <c r="AS27">
        <v>1.83057466666667</v>
      </c>
      <c r="AT27">
        <v>-7.8550903333333304</v>
      </c>
      <c r="AU27">
        <v>0.35802766666666902</v>
      </c>
      <c r="AV27">
        <v>-2.49034033333333</v>
      </c>
      <c r="AW27">
        <v>-5.1862003333333302</v>
      </c>
      <c r="AX27">
        <v>1.4281906666666699</v>
      </c>
      <c r="AY27">
        <v>-0.89637033333333105</v>
      </c>
      <c r="AZ27">
        <v>0.291171666666667</v>
      </c>
      <c r="BA27">
        <v>-4.64841033333333</v>
      </c>
      <c r="BB27">
        <v>-4.8903703333333297</v>
      </c>
    </row>
    <row r="28" spans="1:54" x14ac:dyDescent="0.25">
      <c r="A28" t="s">
        <v>125</v>
      </c>
      <c r="B28" t="s">
        <v>39</v>
      </c>
      <c r="C28" s="2" t="s">
        <v>269</v>
      </c>
      <c r="D28" s="2" t="s">
        <v>269</v>
      </c>
      <c r="E28" s="2" t="s">
        <v>271</v>
      </c>
      <c r="F28" s="2" t="s">
        <v>269</v>
      </c>
      <c r="G28" s="2" t="s">
        <v>270</v>
      </c>
      <c r="H28" t="s">
        <v>275</v>
      </c>
      <c r="I28">
        <v>-1.8875316666666699</v>
      </c>
      <c r="J28">
        <v>-3.3589016666666698</v>
      </c>
      <c r="K28">
        <v>-3.7044816666666698</v>
      </c>
      <c r="L28">
        <v>-1.3630516666666701</v>
      </c>
      <c r="M28">
        <v>-2.8395916666666698</v>
      </c>
      <c r="N28">
        <v>-0.60493766666666704</v>
      </c>
      <c r="O28">
        <v>3.3736333333333299E-2</v>
      </c>
      <c r="P28">
        <v>-4.1461916666666703</v>
      </c>
      <c r="Q28">
        <v>-3.0377016666666701</v>
      </c>
      <c r="R28">
        <v>-2.1067816666666701</v>
      </c>
      <c r="S28">
        <v>-2.3746716666666701</v>
      </c>
      <c r="T28">
        <v>0.11395633333333401</v>
      </c>
      <c r="U28">
        <v>-1.85011066666667</v>
      </c>
      <c r="V28">
        <v>-2.68607166666667</v>
      </c>
      <c r="W28">
        <v>-2.4336816666666699</v>
      </c>
      <c r="X28">
        <v>-4.1242216666666698</v>
      </c>
      <c r="Y28">
        <v>0.162896333333334</v>
      </c>
      <c r="Z28">
        <v>2.9093693333333301</v>
      </c>
      <c r="AA28">
        <v>-1.16113166666667</v>
      </c>
      <c r="AB28">
        <v>-3.8827616666666702</v>
      </c>
      <c r="AC28">
        <v>-5.4040216666666696</v>
      </c>
      <c r="AD28">
        <v>-1.5517316666666701</v>
      </c>
      <c r="AE28">
        <v>-2.9860916666666699</v>
      </c>
      <c r="AF28">
        <v>-3.5752316666666699</v>
      </c>
      <c r="AG28">
        <v>-2.5558016666666701</v>
      </c>
      <c r="AH28">
        <v>-2.2866666666666001E-2</v>
      </c>
      <c r="AI28">
        <v>2.1418553333333299</v>
      </c>
      <c r="AJ28">
        <v>-4.0454616666666698</v>
      </c>
      <c r="AK28">
        <v>0.81862833333333407</v>
      </c>
      <c r="AL28">
        <v>-0.36840466666666705</v>
      </c>
      <c r="AM28">
        <v>-0.31516666666666704</v>
      </c>
      <c r="AN28">
        <v>0.16251633333333401</v>
      </c>
      <c r="AO28">
        <v>-0.36468166666666602</v>
      </c>
      <c r="AP28">
        <v>0.526511333333333</v>
      </c>
      <c r="AQ28">
        <v>-1.36348166666667</v>
      </c>
      <c r="AR28">
        <v>-1.8152026666666701</v>
      </c>
      <c r="AS28">
        <v>1.00494833333333</v>
      </c>
      <c r="AT28">
        <v>-7.6317116666666696</v>
      </c>
      <c r="AU28">
        <v>-4.8369666666666596E-2</v>
      </c>
      <c r="AV28">
        <v>-2.0868916666666699</v>
      </c>
      <c r="AW28">
        <v>-6.2743516666666697</v>
      </c>
      <c r="AX28">
        <v>1.1360923333333299</v>
      </c>
      <c r="AY28">
        <v>-1.2133716666666701</v>
      </c>
      <c r="AZ28">
        <v>0.58234833333333302</v>
      </c>
      <c r="BA28">
        <v>-5.2133716666666698</v>
      </c>
      <c r="BB28">
        <v>-5.01207166666667</v>
      </c>
    </row>
    <row r="29" spans="1:54" x14ac:dyDescent="0.25">
      <c r="A29" t="s">
        <v>126</v>
      </c>
      <c r="B29" t="s">
        <v>39</v>
      </c>
      <c r="C29" s="2" t="s">
        <v>271</v>
      </c>
      <c r="D29" s="2" t="s">
        <v>269</v>
      </c>
      <c r="E29" s="2" t="s">
        <v>271</v>
      </c>
      <c r="F29" s="2" t="s">
        <v>269</v>
      </c>
      <c r="G29" s="2" t="s">
        <v>270</v>
      </c>
      <c r="H29" t="s">
        <v>275</v>
      </c>
      <c r="I29">
        <v>-2.188212</v>
      </c>
      <c r="J29">
        <v>-3.554322</v>
      </c>
      <c r="K29">
        <v>-3.630932</v>
      </c>
      <c r="L29">
        <v>-1.3923319999999999</v>
      </c>
      <c r="M29">
        <v>-2.7382619999999998</v>
      </c>
      <c r="N29">
        <v>-0.83704699999999999</v>
      </c>
      <c r="O29">
        <v>-4.56909999999996E-2</v>
      </c>
      <c r="P29">
        <v>-4.2716019999999997</v>
      </c>
      <c r="Q29">
        <v>-3.1115119999999998</v>
      </c>
      <c r="R29">
        <v>-2.0875720000000002</v>
      </c>
      <c r="S29">
        <v>-2.3110520000000001</v>
      </c>
      <c r="T29">
        <v>-0.117052000000001</v>
      </c>
      <c r="U29">
        <v>-1.9187149999999999</v>
      </c>
      <c r="V29">
        <v>-2.3173219999999999</v>
      </c>
      <c r="W29">
        <v>-2.7232720000000001</v>
      </c>
      <c r="X29">
        <v>-4.1607919999999998</v>
      </c>
      <c r="Y29">
        <v>-0.165518</v>
      </c>
      <c r="Z29">
        <v>2.733663</v>
      </c>
      <c r="AA29">
        <v>-1.143262</v>
      </c>
      <c r="AB29">
        <v>-4.0744920000000002</v>
      </c>
      <c r="AC29">
        <v>-5.3769220000000004</v>
      </c>
      <c r="AD29">
        <v>-1.422542</v>
      </c>
      <c r="AE29">
        <v>-2.9802119999999999</v>
      </c>
      <c r="AF29">
        <v>-3.400792</v>
      </c>
      <c r="AG29">
        <v>-2.801412</v>
      </c>
      <c r="AH29">
        <v>-0.22222600000000101</v>
      </c>
      <c r="AI29">
        <v>2.0631140000000001</v>
      </c>
      <c r="AJ29">
        <v>-3.9851320000000001</v>
      </c>
      <c r="AK29">
        <v>0.75861400000000001</v>
      </c>
      <c r="AL29">
        <v>-0.13699799999999998</v>
      </c>
      <c r="AM29">
        <v>-0.67692799999999997</v>
      </c>
      <c r="AN29">
        <v>0.64444100000000104</v>
      </c>
      <c r="AO29">
        <v>-0.40193099999999904</v>
      </c>
      <c r="AP29">
        <v>0.43691599999999997</v>
      </c>
      <c r="AQ29">
        <v>-0.51930199999999993</v>
      </c>
      <c r="AR29">
        <v>-1.8551679999999999</v>
      </c>
      <c r="AS29">
        <v>1.0310250000000001</v>
      </c>
      <c r="AT29">
        <v>-7.4471619999999996</v>
      </c>
      <c r="AU29">
        <v>-0.18473400000000101</v>
      </c>
      <c r="AV29">
        <v>-2.2143419999999998</v>
      </c>
      <c r="AW29">
        <v>-6.368252</v>
      </c>
      <c r="AX29">
        <v>1.2514689999999999</v>
      </c>
      <c r="AY29">
        <v>-1.4721120000000001</v>
      </c>
      <c r="AZ29">
        <v>0.61829499999999993</v>
      </c>
      <c r="BA29">
        <v>-5.1676419999999998</v>
      </c>
      <c r="BB29">
        <v>-5.1460819999999998</v>
      </c>
    </row>
    <row r="30" spans="1:54" x14ac:dyDescent="0.25">
      <c r="A30" t="s">
        <v>127</v>
      </c>
      <c r="B30" t="s">
        <v>40</v>
      </c>
      <c r="C30" s="2" t="s">
        <v>269</v>
      </c>
      <c r="D30" s="2" t="s">
        <v>269</v>
      </c>
      <c r="E30" s="2" t="s">
        <v>271</v>
      </c>
      <c r="F30" s="2" t="s">
        <v>269</v>
      </c>
      <c r="G30" s="2" t="s">
        <v>272</v>
      </c>
      <c r="H30" t="s">
        <v>275</v>
      </c>
      <c r="I30">
        <v>-7.6464616666666601</v>
      </c>
      <c r="J30">
        <v>-5.86462166666667</v>
      </c>
      <c r="K30">
        <v>-7.0228616666666603</v>
      </c>
      <c r="L30">
        <v>-1.75376166666667</v>
      </c>
      <c r="M30">
        <v>-4.4348216666666698</v>
      </c>
      <c r="N30">
        <v>-4.1274016666666604</v>
      </c>
      <c r="O30">
        <v>-0.7764556666666661</v>
      </c>
      <c r="P30">
        <v>-6.8841616666666603</v>
      </c>
      <c r="Q30">
        <v>-5.2056316666666698</v>
      </c>
      <c r="R30">
        <v>-3.82148166666666</v>
      </c>
      <c r="S30">
        <v>-5.5318816666666697</v>
      </c>
      <c r="T30">
        <v>-0.92327966666666705</v>
      </c>
      <c r="U30">
        <v>-2.15244566666667</v>
      </c>
      <c r="V30">
        <v>-2.4736416666666701</v>
      </c>
      <c r="W30">
        <v>-3.5836916666666698</v>
      </c>
      <c r="X30">
        <v>-4.5526216666666697</v>
      </c>
      <c r="Y30">
        <v>-1.2431496666666699</v>
      </c>
      <c r="Z30">
        <v>2.7046543333333299</v>
      </c>
      <c r="AA30">
        <v>-6.2778216666666697</v>
      </c>
      <c r="AB30">
        <v>-4.5710416666666696</v>
      </c>
      <c r="AC30">
        <v>-5.6236816666666698</v>
      </c>
      <c r="AD30">
        <v>-1.8752706666666701</v>
      </c>
      <c r="AE30">
        <v>-5.2186616666666703</v>
      </c>
      <c r="AF30">
        <v>-3.76302166666667</v>
      </c>
      <c r="AG30">
        <v>-5.3901016666666699</v>
      </c>
      <c r="AH30">
        <v>-3.4036636666666702</v>
      </c>
      <c r="AI30">
        <v>2.3658733333333299</v>
      </c>
      <c r="AJ30">
        <v>-3.6320216666666698</v>
      </c>
      <c r="AK30">
        <v>-0.266587666666665</v>
      </c>
      <c r="AL30">
        <v>-0.86209966666666604</v>
      </c>
      <c r="AM30">
        <v>-1.02940866666667</v>
      </c>
      <c r="AN30">
        <v>-1.48875966666667</v>
      </c>
      <c r="AO30">
        <v>0.122849333333334</v>
      </c>
      <c r="AP30">
        <v>1.2679053333333301</v>
      </c>
      <c r="AQ30">
        <v>-1.9616216666666699</v>
      </c>
      <c r="AR30">
        <v>-2.2916236666666698</v>
      </c>
      <c r="AS30">
        <v>2.10615833333333</v>
      </c>
      <c r="AT30">
        <v>-8.2443616666666699</v>
      </c>
      <c r="AU30">
        <v>-3.5336316666666701</v>
      </c>
      <c r="AV30">
        <v>-3.2202116666666698</v>
      </c>
      <c r="AW30">
        <v>-5.3714216666666701</v>
      </c>
      <c r="AX30">
        <v>0.9273673333333341</v>
      </c>
      <c r="AY30">
        <v>-3.2165416666666702</v>
      </c>
      <c r="AZ30">
        <v>1.40758733333333</v>
      </c>
      <c r="BA30">
        <v>-7.2549916666666698</v>
      </c>
      <c r="BB30">
        <v>-5.8325216666666702</v>
      </c>
    </row>
    <row r="31" spans="1:54" x14ac:dyDescent="0.25">
      <c r="A31" t="s">
        <v>128</v>
      </c>
      <c r="B31" t="s">
        <v>40</v>
      </c>
      <c r="C31" s="2" t="s">
        <v>271</v>
      </c>
      <c r="D31" s="2" t="s">
        <v>269</v>
      </c>
      <c r="E31" s="2" t="s">
        <v>271</v>
      </c>
      <c r="F31" s="2" t="s">
        <v>269</v>
      </c>
      <c r="G31" s="2" t="s">
        <v>272</v>
      </c>
      <c r="H31" t="s">
        <v>275</v>
      </c>
      <c r="I31">
        <v>-7.4668380000000001</v>
      </c>
      <c r="J31">
        <v>-6.2467879999999996</v>
      </c>
      <c r="K31">
        <v>-6.9532280000000002</v>
      </c>
      <c r="L31">
        <v>-1.435308</v>
      </c>
      <c r="M31">
        <v>-4.3570580000000003</v>
      </c>
      <c r="N31">
        <v>-4.2900840000000002</v>
      </c>
      <c r="O31">
        <v>-0.72980299999999998</v>
      </c>
      <c r="P31">
        <v>-6.9110279999999999</v>
      </c>
      <c r="Q31">
        <v>-5.2059879999999996</v>
      </c>
      <c r="R31">
        <v>-3.9544079999999999</v>
      </c>
      <c r="S31">
        <v>-5.3631479999999998</v>
      </c>
      <c r="T31">
        <v>-0.91112000000000004</v>
      </c>
      <c r="U31">
        <v>-2.082964</v>
      </c>
      <c r="V31">
        <v>-2.4803579999999998</v>
      </c>
      <c r="W31">
        <v>-3.6036980000000001</v>
      </c>
      <c r="X31">
        <v>-4.5614780000000001</v>
      </c>
      <c r="Y31">
        <v>-1.207266</v>
      </c>
      <c r="Z31">
        <v>2.6868119999999998</v>
      </c>
      <c r="AA31">
        <v>-6.3426280000000004</v>
      </c>
      <c r="AB31">
        <v>-4.5429579999999996</v>
      </c>
      <c r="AC31">
        <v>-5.8574380000000001</v>
      </c>
      <c r="AD31">
        <v>-1.9368079999999999</v>
      </c>
      <c r="AE31">
        <v>-5.2094680000000002</v>
      </c>
      <c r="AF31">
        <v>-3.7167379999999999</v>
      </c>
      <c r="AG31">
        <v>-5.4345879999999998</v>
      </c>
      <c r="AH31">
        <v>-3.5664039999999999</v>
      </c>
      <c r="AI31">
        <v>2.4769039999999998</v>
      </c>
      <c r="AJ31">
        <v>-3.652828</v>
      </c>
      <c r="AK31">
        <v>-1.8612999999999599E-2</v>
      </c>
      <c r="AL31">
        <v>-0.86423400000000106</v>
      </c>
      <c r="AM31">
        <v>-1.0506059999999999</v>
      </c>
      <c r="AN31">
        <v>-1.596463</v>
      </c>
      <c r="AO31">
        <v>0.13639299999999902</v>
      </c>
      <c r="AP31">
        <v>1.4067730000000001</v>
      </c>
      <c r="AQ31">
        <v>-1.979258</v>
      </c>
      <c r="AR31">
        <v>-2.261803</v>
      </c>
      <c r="AS31">
        <v>2.3389380000000002</v>
      </c>
      <c r="AT31">
        <v>-8.6955179999999999</v>
      </c>
      <c r="AU31">
        <v>-3.6179429999999999</v>
      </c>
      <c r="AV31">
        <v>-3.1611280000000002</v>
      </c>
      <c r="AW31">
        <v>-5.5277479999999999</v>
      </c>
      <c r="AX31">
        <v>0.9660160000000011</v>
      </c>
      <c r="AY31">
        <v>-3.7182680000000001</v>
      </c>
      <c r="AZ31">
        <v>1.322865</v>
      </c>
      <c r="BA31">
        <v>-7.1228680000000004</v>
      </c>
      <c r="BB31">
        <v>-5.9219179999999998</v>
      </c>
    </row>
    <row r="32" spans="1:54" x14ac:dyDescent="0.25">
      <c r="A32" t="s">
        <v>129</v>
      </c>
      <c r="B32" t="s">
        <v>41</v>
      </c>
      <c r="C32" s="2" t="s">
        <v>269</v>
      </c>
      <c r="D32" s="2" t="s">
        <v>269</v>
      </c>
      <c r="E32" s="2" t="s">
        <v>271</v>
      </c>
      <c r="F32" s="2" t="s">
        <v>269</v>
      </c>
      <c r="G32" s="2" t="s">
        <v>272</v>
      </c>
      <c r="H32" t="s">
        <v>275</v>
      </c>
      <c r="I32">
        <v>-6.8194033333333302</v>
      </c>
      <c r="J32">
        <v>-5.1741433333333298</v>
      </c>
      <c r="K32">
        <v>-5.9813933333333296</v>
      </c>
      <c r="L32">
        <v>-1.41076333333333</v>
      </c>
      <c r="M32">
        <v>-4.2971833333333302</v>
      </c>
      <c r="N32">
        <v>-3.37763833333333</v>
      </c>
      <c r="O32">
        <v>-0.40929333333333201</v>
      </c>
      <c r="P32">
        <v>-6.0954233333333301</v>
      </c>
      <c r="Q32">
        <v>-4.3322533333333304</v>
      </c>
      <c r="R32">
        <v>-3.44221333333333</v>
      </c>
      <c r="S32">
        <v>-4.7742833333333303</v>
      </c>
      <c r="T32">
        <v>-0.32017433333333101</v>
      </c>
      <c r="U32">
        <v>-1.42201033333333</v>
      </c>
      <c r="V32">
        <v>-2.63046333333333</v>
      </c>
      <c r="W32">
        <v>-3.20868333333333</v>
      </c>
      <c r="X32">
        <v>-3.9449133333333299</v>
      </c>
      <c r="Y32">
        <v>-0.59360833333333107</v>
      </c>
      <c r="Z32">
        <v>3.0154916666666698</v>
      </c>
      <c r="AA32">
        <v>-4.8545733333333301</v>
      </c>
      <c r="AB32">
        <v>-4.1022433333333304</v>
      </c>
      <c r="AC32">
        <v>-5.2330333333333297</v>
      </c>
      <c r="AD32">
        <v>-2.11822833333333</v>
      </c>
      <c r="AE32">
        <v>-4.4787133333333298</v>
      </c>
      <c r="AF32">
        <v>-3.7396033333333301</v>
      </c>
      <c r="AG32">
        <v>-4.4065433333333299</v>
      </c>
      <c r="AH32">
        <v>-3.2648963333333301</v>
      </c>
      <c r="AI32">
        <v>2.6151256666666698</v>
      </c>
      <c r="AJ32">
        <v>-3.8674533333333301</v>
      </c>
      <c r="AK32">
        <v>0.17878366666666901</v>
      </c>
      <c r="AL32">
        <v>-0.84027233333333207</v>
      </c>
      <c r="AM32">
        <v>-0.46140533333333306</v>
      </c>
      <c r="AN32">
        <v>-1.4315043333333299</v>
      </c>
      <c r="AO32">
        <v>0.105555666666668</v>
      </c>
      <c r="AP32">
        <v>1.14790866666667</v>
      </c>
      <c r="AQ32">
        <v>-1.82788333333333</v>
      </c>
      <c r="AR32">
        <v>-1.9082193333333299</v>
      </c>
      <c r="AS32">
        <v>2.7313726666666698</v>
      </c>
      <c r="AT32">
        <v>-7.64164333333333</v>
      </c>
      <c r="AU32">
        <v>-3.1874673333333301</v>
      </c>
      <c r="AV32">
        <v>-2.5739133333333299</v>
      </c>
      <c r="AW32">
        <v>-5.6963133333333298</v>
      </c>
      <c r="AX32">
        <v>0.85196166666666706</v>
      </c>
      <c r="AY32">
        <v>-2.6925033333333301</v>
      </c>
      <c r="AZ32">
        <v>0.87829966666666803</v>
      </c>
      <c r="BA32">
        <v>-6.3142133333333303</v>
      </c>
      <c r="BB32">
        <v>-5.2595233333333304</v>
      </c>
    </row>
    <row r="33" spans="1:54" x14ac:dyDescent="0.25">
      <c r="A33" t="s">
        <v>130</v>
      </c>
      <c r="B33" t="s">
        <v>41</v>
      </c>
      <c r="C33" s="2" t="s">
        <v>271</v>
      </c>
      <c r="D33" s="2" t="s">
        <v>269</v>
      </c>
      <c r="E33" s="2" t="s">
        <v>271</v>
      </c>
      <c r="F33" s="2" t="s">
        <v>269</v>
      </c>
      <c r="G33" s="2" t="s">
        <v>272</v>
      </c>
      <c r="H33" t="s">
        <v>275</v>
      </c>
      <c r="I33">
        <v>-7.0779959999999997</v>
      </c>
      <c r="J33">
        <v>-5.8383459999999996</v>
      </c>
      <c r="K33">
        <v>-6.0576160000000003</v>
      </c>
      <c r="L33">
        <v>-1.418396</v>
      </c>
      <c r="M33">
        <v>-4.6366160000000001</v>
      </c>
      <c r="N33">
        <v>-3.7212800000000001</v>
      </c>
      <c r="O33">
        <v>-0.55386599999999997</v>
      </c>
      <c r="P33">
        <v>-6.6379460000000003</v>
      </c>
      <c r="Q33">
        <v>-4.7186459999999997</v>
      </c>
      <c r="R33">
        <v>-3.7629060000000001</v>
      </c>
      <c r="S33">
        <v>-4.8070060000000003</v>
      </c>
      <c r="T33">
        <v>-0.60412899999999903</v>
      </c>
      <c r="U33">
        <v>-1.6799979999999999</v>
      </c>
      <c r="V33">
        <v>-2.6516760000000001</v>
      </c>
      <c r="W33">
        <v>-3.675656</v>
      </c>
      <c r="X33">
        <v>-4.0378860000000003</v>
      </c>
      <c r="Y33">
        <v>-0.86826599999999909</v>
      </c>
      <c r="Z33">
        <v>2.606811</v>
      </c>
      <c r="AA33">
        <v>-5.0056960000000004</v>
      </c>
      <c r="AB33">
        <v>-4.3644160000000003</v>
      </c>
      <c r="AC33">
        <v>-5.5465559999999998</v>
      </c>
      <c r="AD33">
        <v>-2.4375049999999998</v>
      </c>
      <c r="AE33">
        <v>-4.7113560000000003</v>
      </c>
      <c r="AF33">
        <v>-3.7348059999999998</v>
      </c>
      <c r="AG33">
        <v>-4.6817460000000004</v>
      </c>
      <c r="AH33">
        <v>-3.5579619999999998</v>
      </c>
      <c r="AI33">
        <v>2.5352169999999998</v>
      </c>
      <c r="AJ33">
        <v>-3.9765359999999998</v>
      </c>
      <c r="AK33">
        <v>-5.26709999999991E-2</v>
      </c>
      <c r="AL33">
        <v>-1.058303</v>
      </c>
      <c r="AM33">
        <v>-0.73031699999999999</v>
      </c>
      <c r="AN33">
        <v>-1.6380079999999999</v>
      </c>
      <c r="AO33">
        <v>0.20857700000000101</v>
      </c>
      <c r="AP33">
        <v>0.75897200000000109</v>
      </c>
      <c r="AQ33">
        <v>-2.0812460000000002</v>
      </c>
      <c r="AR33">
        <v>-2.077245</v>
      </c>
      <c r="AS33">
        <v>2.508832</v>
      </c>
      <c r="AT33">
        <v>-7.8941759999999999</v>
      </c>
      <c r="AU33">
        <v>-3.2947600000000001</v>
      </c>
      <c r="AV33">
        <v>-2.9444759999999999</v>
      </c>
      <c r="AW33">
        <v>-6.3198259999999999</v>
      </c>
      <c r="AX33">
        <v>1.3697250000000001</v>
      </c>
      <c r="AY33">
        <v>-3.2752859999999999</v>
      </c>
      <c r="AZ33">
        <v>0.84299899999999994</v>
      </c>
      <c r="BA33">
        <v>-6.3134259999999998</v>
      </c>
      <c r="BB33">
        <v>-5.6968259999999997</v>
      </c>
    </row>
    <row r="34" spans="1:54" x14ac:dyDescent="0.25">
      <c r="A34" t="s">
        <v>131</v>
      </c>
      <c r="B34" t="s">
        <v>42</v>
      </c>
      <c r="C34" s="2" t="s">
        <v>269</v>
      </c>
      <c r="D34" s="2" t="s">
        <v>269</v>
      </c>
      <c r="E34" s="2" t="s">
        <v>271</v>
      </c>
      <c r="F34" s="2" t="s">
        <v>269</v>
      </c>
      <c r="G34" s="2" t="s">
        <v>272</v>
      </c>
      <c r="H34" t="s">
        <v>275</v>
      </c>
      <c r="I34">
        <v>-6.2184333333333299</v>
      </c>
      <c r="J34">
        <v>-4.9967233333333301</v>
      </c>
      <c r="K34">
        <v>-5.9765733333333397</v>
      </c>
      <c r="L34">
        <v>-1.25386333333333</v>
      </c>
      <c r="M34">
        <v>-4.2549033333333304</v>
      </c>
      <c r="N34">
        <v>-3.1267833333333299</v>
      </c>
      <c r="O34">
        <v>0.141807666666666</v>
      </c>
      <c r="P34">
        <v>-6.1687933333333298</v>
      </c>
      <c r="Q34">
        <v>-4.5800633333333298</v>
      </c>
      <c r="R34">
        <v>-3.48214333333333</v>
      </c>
      <c r="S34">
        <v>-4.7130633333333298</v>
      </c>
      <c r="T34">
        <v>-0.38217033333333406</v>
      </c>
      <c r="U34">
        <v>-1.1603413333333299</v>
      </c>
      <c r="V34">
        <v>-2.1471133333333299</v>
      </c>
      <c r="W34">
        <v>-3.1210733333333298</v>
      </c>
      <c r="X34">
        <v>-3.89570333333333</v>
      </c>
      <c r="Y34">
        <v>-0.26462833333333402</v>
      </c>
      <c r="Z34">
        <v>2.8709006666666701</v>
      </c>
      <c r="AA34">
        <v>-4.9956333333333296</v>
      </c>
      <c r="AB34">
        <v>-4.2884033333333296</v>
      </c>
      <c r="AC34">
        <v>-4.8398633333333301</v>
      </c>
      <c r="AD34">
        <v>-1.0888263333333299</v>
      </c>
      <c r="AE34">
        <v>-4.4598233333333299</v>
      </c>
      <c r="AF34">
        <v>-3.1412833333333299</v>
      </c>
      <c r="AG34">
        <v>-4.8960233333333303</v>
      </c>
      <c r="AH34">
        <v>-3.10516033333333</v>
      </c>
      <c r="AI34">
        <v>3.04788366666667</v>
      </c>
      <c r="AJ34">
        <v>-3.8386533333333301</v>
      </c>
      <c r="AK34">
        <v>0.58026966666666702</v>
      </c>
      <c r="AL34">
        <v>-0.58336833333333404</v>
      </c>
      <c r="AM34">
        <v>-0.54914333333333409</v>
      </c>
      <c r="AN34">
        <v>-0.38007633333333402</v>
      </c>
      <c r="AO34">
        <v>0.29837866666666502</v>
      </c>
      <c r="AP34">
        <v>1.08517166666667</v>
      </c>
      <c r="AQ34">
        <v>-1.6844633333333301</v>
      </c>
      <c r="AR34">
        <v>-1.6163923333333301</v>
      </c>
      <c r="AS34">
        <v>3.1852896666666699</v>
      </c>
      <c r="AT34">
        <v>-7.7149333333333399</v>
      </c>
      <c r="AU34">
        <v>-2.26330733333333</v>
      </c>
      <c r="AV34">
        <v>-2.2855333333333299</v>
      </c>
      <c r="AW34">
        <v>-5.7160633333333397</v>
      </c>
      <c r="AX34">
        <v>0.96775266666666604</v>
      </c>
      <c r="AY34">
        <v>-2.51949333333333</v>
      </c>
      <c r="AZ34">
        <v>0.9283466666666671</v>
      </c>
      <c r="BA34">
        <v>-5.6039533333333296</v>
      </c>
      <c r="BB34">
        <v>-5.5102533333333303</v>
      </c>
    </row>
    <row r="35" spans="1:54" x14ac:dyDescent="0.25">
      <c r="A35" t="s">
        <v>132</v>
      </c>
      <c r="B35" t="s">
        <v>42</v>
      </c>
      <c r="C35" s="2" t="s">
        <v>271</v>
      </c>
      <c r="D35" s="2" t="s">
        <v>269</v>
      </c>
      <c r="E35" s="2" t="s">
        <v>271</v>
      </c>
      <c r="F35" s="2" t="s">
        <v>269</v>
      </c>
      <c r="G35" s="2" t="s">
        <v>272</v>
      </c>
      <c r="H35" t="s">
        <v>275</v>
      </c>
      <c r="I35">
        <v>-6.2275656666666697</v>
      </c>
      <c r="J35">
        <v>-5.0054256666666701</v>
      </c>
      <c r="K35">
        <v>-6.1025756666666702</v>
      </c>
      <c r="L35">
        <v>-1.4257356666666701</v>
      </c>
      <c r="M35">
        <v>-4.4975156666666702</v>
      </c>
      <c r="N35">
        <v>-3.1510456666666702</v>
      </c>
      <c r="O35">
        <v>0.22443333333333401</v>
      </c>
      <c r="P35">
        <v>-6.4923956666666696</v>
      </c>
      <c r="Q35">
        <v>-4.8660356666666704</v>
      </c>
      <c r="R35">
        <v>-3.2595856666666698</v>
      </c>
      <c r="S35">
        <v>-4.63929566666667</v>
      </c>
      <c r="T35">
        <v>-0.38701766666666704</v>
      </c>
      <c r="U35">
        <v>-1.09363066666667</v>
      </c>
      <c r="V35">
        <v>-2.22327566666667</v>
      </c>
      <c r="W35">
        <v>-3.2639056666666701</v>
      </c>
      <c r="X35">
        <v>-4.1260056666666696</v>
      </c>
      <c r="Y35">
        <v>-0.25525666666666802</v>
      </c>
      <c r="Z35">
        <v>2.8254843333333302</v>
      </c>
      <c r="AA35">
        <v>-4.9359456666666697</v>
      </c>
      <c r="AB35">
        <v>-4.2263756666666703</v>
      </c>
      <c r="AC35">
        <v>-4.9466256666666704</v>
      </c>
      <c r="AD35">
        <v>-1.2587286666666699</v>
      </c>
      <c r="AE35">
        <v>-4.5471756666666696</v>
      </c>
      <c r="AF35">
        <v>-3.3620956666666699</v>
      </c>
      <c r="AG35">
        <v>-5.0372856666666701</v>
      </c>
      <c r="AH35">
        <v>-3.0986736666666701</v>
      </c>
      <c r="AI35">
        <v>2.8255293333333298</v>
      </c>
      <c r="AJ35">
        <v>-3.74530566666667</v>
      </c>
      <c r="AK35">
        <v>0.63256433333333306</v>
      </c>
      <c r="AL35">
        <v>-0.57457166666666704</v>
      </c>
      <c r="AM35">
        <v>-0.68651466666666705</v>
      </c>
      <c r="AN35">
        <v>-0.50772166666666707</v>
      </c>
      <c r="AO35">
        <v>1.82483333333326E-2</v>
      </c>
      <c r="AP35">
        <v>1.23572533333333</v>
      </c>
      <c r="AQ35">
        <v>-1.6064356666666699</v>
      </c>
      <c r="AR35">
        <v>-1.68801966666667</v>
      </c>
      <c r="AS35">
        <v>3.1861993333333301</v>
      </c>
      <c r="AT35">
        <v>-7.9807056666666698</v>
      </c>
      <c r="AU35">
        <v>-2.4001406666666698</v>
      </c>
      <c r="AV35">
        <v>-2.32861566666667</v>
      </c>
      <c r="AW35">
        <v>-5.9026156666666703</v>
      </c>
      <c r="AX35">
        <v>0.91982133333333305</v>
      </c>
      <c r="AY35">
        <v>-2.5608456666666699</v>
      </c>
      <c r="AZ35">
        <v>0.95766933333333404</v>
      </c>
      <c r="BA35">
        <v>-5.8048256666666704</v>
      </c>
      <c r="BB35">
        <v>-5.5461156666666698</v>
      </c>
    </row>
    <row r="36" spans="1:54" x14ac:dyDescent="0.25">
      <c r="A36" t="s">
        <v>133</v>
      </c>
      <c r="B36" t="s">
        <v>43</v>
      </c>
      <c r="C36" s="2" t="s">
        <v>269</v>
      </c>
      <c r="D36" s="2" t="s">
        <v>269</v>
      </c>
      <c r="E36" s="2" t="s">
        <v>271</v>
      </c>
      <c r="F36" s="2" t="s">
        <v>269</v>
      </c>
      <c r="G36" s="2" t="s">
        <v>273</v>
      </c>
      <c r="H36" t="s">
        <v>275</v>
      </c>
      <c r="I36">
        <v>-6.7017633333333304</v>
      </c>
      <c r="J36">
        <v>-4.3238633333333301</v>
      </c>
      <c r="K36">
        <v>-5.4354133333333303</v>
      </c>
      <c r="L36">
        <v>-0.35409333333333204</v>
      </c>
      <c r="M36">
        <v>-3.3558333333333299</v>
      </c>
      <c r="N36">
        <v>-1.8917013333333299</v>
      </c>
      <c r="O36">
        <v>0.99869366666666803</v>
      </c>
      <c r="P36">
        <v>-4.8749833333333301</v>
      </c>
      <c r="Q36">
        <v>-4.0808733333333302</v>
      </c>
      <c r="R36">
        <v>-2.8672733333333298</v>
      </c>
      <c r="S36">
        <v>-4.0461633333333298</v>
      </c>
      <c r="T36">
        <v>0.29920166666666803</v>
      </c>
      <c r="U36">
        <v>-0.40519133333333301</v>
      </c>
      <c r="V36">
        <v>-1.3283433333333301</v>
      </c>
      <c r="W36">
        <v>-2.1577633333333299</v>
      </c>
      <c r="X36">
        <v>-2.7695733333333301</v>
      </c>
      <c r="Y36">
        <v>0.43378166666666801</v>
      </c>
      <c r="Z36">
        <v>3.18503266666667</v>
      </c>
      <c r="AA36">
        <v>-4.8616933333333296</v>
      </c>
      <c r="AB36">
        <v>-3.4949033333333301</v>
      </c>
      <c r="AC36">
        <v>-4.2724333333333302</v>
      </c>
      <c r="AD36">
        <v>-0.37228033333333305</v>
      </c>
      <c r="AE36">
        <v>-3.9211033333333298</v>
      </c>
      <c r="AF36">
        <v>-2.2023433333333302</v>
      </c>
      <c r="AG36">
        <v>-4.0995533333333301</v>
      </c>
      <c r="AH36">
        <v>-2.1683653333333299</v>
      </c>
      <c r="AI36">
        <v>3.9123716666666701</v>
      </c>
      <c r="AJ36">
        <v>-3.9047133333333299</v>
      </c>
      <c r="AK36">
        <v>1.7398956666666701</v>
      </c>
      <c r="AL36">
        <v>1.7077666666667001E-2</v>
      </c>
      <c r="AM36">
        <v>0.55777866666666709</v>
      </c>
      <c r="AN36">
        <v>-0.84270733333333203</v>
      </c>
      <c r="AO36">
        <v>0.50450466666666705</v>
      </c>
      <c r="AP36">
        <v>1.0566116666666701</v>
      </c>
      <c r="AQ36">
        <v>-1.25471333333333</v>
      </c>
      <c r="AR36">
        <v>-0.54533233333333309</v>
      </c>
      <c r="AS36">
        <v>3.2495616666666698</v>
      </c>
      <c r="AT36">
        <v>-7.4152233333333299</v>
      </c>
      <c r="AU36">
        <v>-1.9535483333333299</v>
      </c>
      <c r="AV36">
        <v>-1.43163333333333</v>
      </c>
      <c r="AW36">
        <v>-4.4163533333333298</v>
      </c>
      <c r="AX36">
        <v>0.71968066666666708</v>
      </c>
      <c r="AY36">
        <v>-1.4956133333333299</v>
      </c>
      <c r="AZ36">
        <v>0.29118566666666701</v>
      </c>
      <c r="BA36">
        <v>-5.3547033333333296</v>
      </c>
      <c r="BB36">
        <v>-4.5644533333333301</v>
      </c>
    </row>
    <row r="37" spans="1:54" x14ac:dyDescent="0.25">
      <c r="A37" t="s">
        <v>134</v>
      </c>
      <c r="B37" t="s">
        <v>43</v>
      </c>
      <c r="C37" s="2" t="s">
        <v>271</v>
      </c>
      <c r="D37" s="2" t="s">
        <v>269</v>
      </c>
      <c r="E37" s="2" t="s">
        <v>271</v>
      </c>
      <c r="F37" s="2" t="s">
        <v>269</v>
      </c>
      <c r="G37" s="2" t="s">
        <v>273</v>
      </c>
      <c r="H37" t="s">
        <v>275</v>
      </c>
      <c r="I37">
        <v>-6.4157000000000002</v>
      </c>
      <c r="J37">
        <v>-4.6633199999999997</v>
      </c>
      <c r="K37">
        <v>-5.5989000000000004</v>
      </c>
      <c r="L37">
        <v>-0.55170000000000108</v>
      </c>
      <c r="M37">
        <v>-2.99899</v>
      </c>
      <c r="N37">
        <v>-2.0749420000000001</v>
      </c>
      <c r="O37">
        <v>0.67972999999999906</v>
      </c>
      <c r="P37">
        <v>-4.9779400000000003</v>
      </c>
      <c r="Q37">
        <v>-3.85019</v>
      </c>
      <c r="R37">
        <v>-2.8598300000000001</v>
      </c>
      <c r="S37">
        <v>-4.3729399999999998</v>
      </c>
      <c r="T37">
        <v>0.28894500000000001</v>
      </c>
      <c r="U37">
        <v>-0.56326300000000107</v>
      </c>
      <c r="V37">
        <v>-1.23244</v>
      </c>
      <c r="W37">
        <v>-2.2709800000000002</v>
      </c>
      <c r="X37">
        <v>-3.2503600000000001</v>
      </c>
      <c r="Y37">
        <v>0.28518199999999905</v>
      </c>
      <c r="Z37">
        <v>3.0298729999999998</v>
      </c>
      <c r="AA37">
        <v>-4.6968399999999999</v>
      </c>
      <c r="AB37">
        <v>-3.8014299999999999</v>
      </c>
      <c r="AC37">
        <v>-4.3029799999999998</v>
      </c>
      <c r="AD37">
        <v>-0.39822900000000105</v>
      </c>
      <c r="AE37">
        <v>-4.1194199999999999</v>
      </c>
      <c r="AF37">
        <v>-2.2202799999999998</v>
      </c>
      <c r="AG37">
        <v>-4.1780999999999997</v>
      </c>
      <c r="AH37">
        <v>-2.1157029999999999</v>
      </c>
      <c r="AI37">
        <v>3.8596870000000001</v>
      </c>
      <c r="AJ37">
        <v>-3.8955899999999999</v>
      </c>
      <c r="AK37">
        <v>1.6879409999999999</v>
      </c>
      <c r="AL37">
        <v>0.172542999999999</v>
      </c>
      <c r="AM37">
        <v>0.20403099999999902</v>
      </c>
      <c r="AN37">
        <v>-1.2821020000000001</v>
      </c>
      <c r="AO37">
        <v>0.94068299999999994</v>
      </c>
      <c r="AP37">
        <v>1.380789</v>
      </c>
      <c r="AQ37">
        <v>-1.2947500000000001</v>
      </c>
      <c r="AR37">
        <v>-0.749228000000001</v>
      </c>
      <c r="AS37">
        <v>3.1823480000000002</v>
      </c>
      <c r="AT37">
        <v>-7.89</v>
      </c>
      <c r="AU37">
        <v>-2.222477</v>
      </c>
      <c r="AV37">
        <v>-1.68584</v>
      </c>
      <c r="AW37">
        <v>-4.7273199999999997</v>
      </c>
      <c r="AX37">
        <v>0.86571699999999996</v>
      </c>
      <c r="AY37">
        <v>-1.385</v>
      </c>
      <c r="AZ37">
        <v>0.11669299999999901</v>
      </c>
      <c r="BA37">
        <v>-5.2570399999999999</v>
      </c>
      <c r="BB37">
        <v>-4.6421599999999996</v>
      </c>
    </row>
    <row r="38" spans="1:54" x14ac:dyDescent="0.25">
      <c r="A38" t="s">
        <v>135</v>
      </c>
      <c r="B38" t="s">
        <v>44</v>
      </c>
      <c r="C38" s="2" t="s">
        <v>269</v>
      </c>
      <c r="D38" s="2" t="s">
        <v>269</v>
      </c>
      <c r="E38" s="2" t="s">
        <v>271</v>
      </c>
      <c r="F38" s="2" t="s">
        <v>269</v>
      </c>
      <c r="G38" s="2" t="s">
        <v>273</v>
      </c>
      <c r="H38" t="s">
        <v>275</v>
      </c>
      <c r="I38">
        <v>-7.7177449999999999</v>
      </c>
      <c r="J38">
        <v>-5.0224849999999996</v>
      </c>
      <c r="K38">
        <v>-5.3720249999999998</v>
      </c>
      <c r="L38">
        <v>-0.22223499999999999</v>
      </c>
      <c r="M38">
        <v>-4.6801649999999997</v>
      </c>
      <c r="N38">
        <v>-3.254426</v>
      </c>
      <c r="O38">
        <v>0.55014699999999994</v>
      </c>
      <c r="P38">
        <v>-5.6034749999999995</v>
      </c>
      <c r="Q38">
        <v>-3.8039450000000001</v>
      </c>
      <c r="R38">
        <v>-2.8907850000000002</v>
      </c>
      <c r="S38">
        <v>-4.6409950000000002</v>
      </c>
      <c r="T38">
        <v>-0.47153000000000006</v>
      </c>
      <c r="U38">
        <v>-0.237371</v>
      </c>
      <c r="V38">
        <v>-1.566665</v>
      </c>
      <c r="W38">
        <v>-3.3823349999999999</v>
      </c>
      <c r="X38">
        <v>-3.186105</v>
      </c>
      <c r="Y38">
        <v>-0.52363499999999907</v>
      </c>
      <c r="Z38">
        <v>2.9489869999999998</v>
      </c>
      <c r="AA38">
        <v>-5.389195</v>
      </c>
      <c r="AB38">
        <v>-4.8485949999999995</v>
      </c>
      <c r="AC38">
        <v>-5.0913750000000002</v>
      </c>
      <c r="AD38">
        <v>-0.56637600000000099</v>
      </c>
      <c r="AE38">
        <v>-4.3454249999999996</v>
      </c>
      <c r="AF38">
        <v>-2.6860650000000001</v>
      </c>
      <c r="AG38">
        <v>-5.0506950000000002</v>
      </c>
      <c r="AH38">
        <v>-3.4423780000000002</v>
      </c>
      <c r="AI38">
        <v>3.4066109999999998</v>
      </c>
      <c r="AJ38">
        <v>-3.5587849999999999</v>
      </c>
      <c r="AK38">
        <v>0.48041000000000006</v>
      </c>
      <c r="AL38">
        <v>-0.46482400000000101</v>
      </c>
      <c r="AM38">
        <v>-0.342692</v>
      </c>
      <c r="AN38">
        <v>-1.7947</v>
      </c>
      <c r="AO38">
        <v>0.55039299999999902</v>
      </c>
      <c r="AP38">
        <v>1.2636989999999999</v>
      </c>
      <c r="AQ38">
        <v>-1.5067649999999999</v>
      </c>
      <c r="AR38">
        <v>-1.649338</v>
      </c>
      <c r="AS38">
        <v>3.3110029999999999</v>
      </c>
      <c r="AT38">
        <v>-7.8084850000000001</v>
      </c>
      <c r="AU38">
        <v>-3.4242750000000002</v>
      </c>
      <c r="AV38">
        <v>-2.5063049999999998</v>
      </c>
      <c r="AW38">
        <v>-5.8778449999999998</v>
      </c>
      <c r="AX38">
        <v>0.60979799999999906</v>
      </c>
      <c r="AY38">
        <v>-2.422145</v>
      </c>
      <c r="AZ38">
        <v>1.0068509999999999</v>
      </c>
      <c r="BA38">
        <v>-5.6144449999999999</v>
      </c>
      <c r="BB38">
        <v>-5.6407949999999998</v>
      </c>
    </row>
    <row r="39" spans="1:54" x14ac:dyDescent="0.25">
      <c r="A39" t="s">
        <v>136</v>
      </c>
      <c r="B39" t="s">
        <v>44</v>
      </c>
      <c r="C39" s="2" t="s">
        <v>271</v>
      </c>
      <c r="D39" s="2" t="s">
        <v>269</v>
      </c>
      <c r="E39" s="2" t="s">
        <v>271</v>
      </c>
      <c r="F39" s="2" t="s">
        <v>269</v>
      </c>
      <c r="G39" s="2" t="s">
        <v>273</v>
      </c>
      <c r="H39" t="s">
        <v>275</v>
      </c>
      <c r="I39">
        <v>-7.7546426666666699</v>
      </c>
      <c r="J39">
        <v>-5.1026926666666697</v>
      </c>
      <c r="K39">
        <v>-5.3862726666666596</v>
      </c>
      <c r="L39">
        <v>-0.606252666666665</v>
      </c>
      <c r="M39">
        <v>-4.7539226666666696</v>
      </c>
      <c r="N39">
        <v>-3.3389306666666698</v>
      </c>
      <c r="O39">
        <v>0.49272433333333404</v>
      </c>
      <c r="P39">
        <v>-5.7384526666666602</v>
      </c>
      <c r="Q39">
        <v>-3.8736326666666598</v>
      </c>
      <c r="R39">
        <v>-2.9258726666666699</v>
      </c>
      <c r="S39">
        <v>-4.6312526666666702</v>
      </c>
      <c r="T39">
        <v>-0.339608666666666</v>
      </c>
      <c r="U39">
        <v>-0.42551166666666601</v>
      </c>
      <c r="V39">
        <v>-1.51415266666667</v>
      </c>
      <c r="W39">
        <v>-3.50265266666666</v>
      </c>
      <c r="X39">
        <v>-3.5222926666666701</v>
      </c>
      <c r="Y39">
        <v>-0.281071666666665</v>
      </c>
      <c r="Z39">
        <v>2.85541633333334</v>
      </c>
      <c r="AA39">
        <v>-5.5841326666666697</v>
      </c>
      <c r="AB39">
        <v>-4.6537026666666597</v>
      </c>
      <c r="AC39">
        <v>-4.8723226666666699</v>
      </c>
      <c r="AD39">
        <v>-0.49334366666666501</v>
      </c>
      <c r="AE39">
        <v>-4.3759826666666699</v>
      </c>
      <c r="AF39">
        <v>-2.6310226666666701</v>
      </c>
      <c r="AG39">
        <v>-5.0969226666666696</v>
      </c>
      <c r="AH39">
        <v>-3.6008786666666701</v>
      </c>
      <c r="AI39">
        <v>3.3385963333333302</v>
      </c>
      <c r="AJ39">
        <v>-3.4821226666666698</v>
      </c>
      <c r="AK39">
        <v>0.39090233333333402</v>
      </c>
      <c r="AL39">
        <v>-0.43932766666666401</v>
      </c>
      <c r="AM39">
        <v>-0.32830566666666605</v>
      </c>
      <c r="AN39">
        <v>-1.7571126666666701</v>
      </c>
      <c r="AO39">
        <v>0.71554233333333406</v>
      </c>
      <c r="AP39">
        <v>1.2041633333333399</v>
      </c>
      <c r="AQ39">
        <v>-1.5104026666666599</v>
      </c>
      <c r="AR39">
        <v>-1.79213466666666</v>
      </c>
      <c r="AS39">
        <v>3.1098303333333299</v>
      </c>
      <c r="AT39">
        <v>-7.9316326666666699</v>
      </c>
      <c r="AU39">
        <v>-3.37177166666666</v>
      </c>
      <c r="AV39">
        <v>-2.4610226666666701</v>
      </c>
      <c r="AW39">
        <v>-5.9293926666666703</v>
      </c>
      <c r="AX39">
        <v>0.62670633333333403</v>
      </c>
      <c r="AY39">
        <v>-2.2955826666666699</v>
      </c>
      <c r="AZ39">
        <v>1.04478433333334</v>
      </c>
      <c r="BA39">
        <v>-6.14409266666667</v>
      </c>
      <c r="BB39">
        <v>-5.6276826666666704</v>
      </c>
    </row>
    <row r="40" spans="1:54" x14ac:dyDescent="0.25">
      <c r="A40" t="s">
        <v>137</v>
      </c>
      <c r="B40" t="s">
        <v>45</v>
      </c>
      <c r="C40" s="2" t="s">
        <v>269</v>
      </c>
      <c r="D40" s="2" t="s">
        <v>269</v>
      </c>
      <c r="E40" s="2" t="s">
        <v>271</v>
      </c>
      <c r="F40" s="2" t="s">
        <v>269</v>
      </c>
      <c r="G40" s="2" t="s">
        <v>273</v>
      </c>
      <c r="H40" t="s">
        <v>275</v>
      </c>
      <c r="I40">
        <v>-6.3494033333333304</v>
      </c>
      <c r="J40">
        <v>-5.3890733333333296</v>
      </c>
      <c r="K40">
        <v>-5.1778633333333302</v>
      </c>
      <c r="L40">
        <v>-1.4762833333333301</v>
      </c>
      <c r="M40">
        <v>-5.2841033333333298</v>
      </c>
      <c r="N40">
        <v>-3.7515483333333299</v>
      </c>
      <c r="O40">
        <v>-0.48884833333333205</v>
      </c>
      <c r="P40">
        <v>-5.9916433333333297</v>
      </c>
      <c r="Q40">
        <v>-2.9332033333333301</v>
      </c>
      <c r="R40">
        <v>-3.38188333333333</v>
      </c>
      <c r="S40">
        <v>-4.12869333333333</v>
      </c>
      <c r="T40">
        <v>-1.61161833333333</v>
      </c>
      <c r="U40">
        <v>-0.18726533333333301</v>
      </c>
      <c r="V40">
        <v>-2.61947333333333</v>
      </c>
      <c r="W40">
        <v>-4.1015533333333298</v>
      </c>
      <c r="X40">
        <v>-3.5029933333333299</v>
      </c>
      <c r="Y40">
        <v>-0.68802633333333207</v>
      </c>
      <c r="Z40">
        <v>2.9388416666666699</v>
      </c>
      <c r="AA40">
        <v>-5.6535933333333297</v>
      </c>
      <c r="AB40">
        <v>-5.1982133333333298</v>
      </c>
      <c r="AC40">
        <v>-4.5884933333333304</v>
      </c>
      <c r="AD40">
        <v>-0.43282233333333303</v>
      </c>
      <c r="AE40">
        <v>-4.2468133333333302</v>
      </c>
      <c r="AF40">
        <v>-1.9073433333333301</v>
      </c>
      <c r="AG40">
        <v>-4.37611333333333</v>
      </c>
      <c r="AH40">
        <v>-4.1772763333333298</v>
      </c>
      <c r="AI40">
        <v>3.3305996666666702</v>
      </c>
      <c r="AJ40">
        <v>-3.6747733333333299</v>
      </c>
      <c r="AK40">
        <v>-8.6325333333333601E-2</v>
      </c>
      <c r="AL40">
        <v>-0.38692233333333304</v>
      </c>
      <c r="AM40">
        <v>8.8106666666664998E-3</v>
      </c>
      <c r="AN40">
        <v>-2.5528233333333299</v>
      </c>
      <c r="AO40">
        <v>0.35039666666666802</v>
      </c>
      <c r="AP40">
        <v>0.76766266666666705</v>
      </c>
      <c r="AQ40">
        <v>-0.91493333333333304</v>
      </c>
      <c r="AR40">
        <v>-1.06748933333333</v>
      </c>
      <c r="AS40">
        <v>3.48437966666667</v>
      </c>
      <c r="AT40">
        <v>-7.6282533333333298</v>
      </c>
      <c r="AU40">
        <v>-3.60196433333333</v>
      </c>
      <c r="AV40">
        <v>-2.9767433333333302</v>
      </c>
      <c r="AW40">
        <v>-2.66156333333333</v>
      </c>
      <c r="AX40">
        <v>0.73593166666666709</v>
      </c>
      <c r="AY40">
        <v>-3.5224833333333301</v>
      </c>
      <c r="AZ40">
        <v>0.66483166666666704</v>
      </c>
      <c r="BA40">
        <v>-6.4462433333333298</v>
      </c>
      <c r="BB40">
        <v>-5.7901133333333297</v>
      </c>
    </row>
    <row r="41" spans="1:54" x14ac:dyDescent="0.25">
      <c r="A41" t="s">
        <v>138</v>
      </c>
      <c r="B41" t="s">
        <v>45</v>
      </c>
      <c r="C41" s="2" t="s">
        <v>271</v>
      </c>
      <c r="D41" s="2" t="s">
        <v>269</v>
      </c>
      <c r="E41" s="2" t="s">
        <v>271</v>
      </c>
      <c r="F41" s="2" t="s">
        <v>269</v>
      </c>
      <c r="G41" s="2" t="s">
        <v>273</v>
      </c>
      <c r="H41" t="s">
        <v>275</v>
      </c>
      <c r="I41">
        <v>-6.5513120000000002</v>
      </c>
      <c r="J41">
        <v>-5.3944720000000004</v>
      </c>
      <c r="K41">
        <v>-4.8279620000000003</v>
      </c>
      <c r="L41">
        <v>-1.5334319999999999</v>
      </c>
      <c r="M41">
        <v>-5.1684320000000001</v>
      </c>
      <c r="N41">
        <v>-3.8256900000000003</v>
      </c>
      <c r="O41">
        <v>-0.38335799999999998</v>
      </c>
      <c r="P41">
        <v>-6.1720819999999996</v>
      </c>
      <c r="Q41">
        <v>-2.8121719999999999</v>
      </c>
      <c r="R41">
        <v>-3.5610019999999998</v>
      </c>
      <c r="S41">
        <v>-4.0407919999999997</v>
      </c>
      <c r="T41">
        <v>-1.4442459999999999</v>
      </c>
      <c r="U41">
        <v>-0.23261399999999999</v>
      </c>
      <c r="V41">
        <v>-2.6806519999999998</v>
      </c>
      <c r="W41">
        <v>-4.2814420000000002</v>
      </c>
      <c r="X41">
        <v>-3.5018219999999998</v>
      </c>
      <c r="Y41">
        <v>-0.81384000000000012</v>
      </c>
      <c r="Z41">
        <v>2.9930020000000002</v>
      </c>
      <c r="AA41">
        <v>-5.6812820000000004</v>
      </c>
      <c r="AB41">
        <v>-5.354832</v>
      </c>
      <c r="AC41">
        <v>-4.8033919999999997</v>
      </c>
      <c r="AD41">
        <v>-0.56950499999999993</v>
      </c>
      <c r="AE41">
        <v>-4.3124019999999996</v>
      </c>
      <c r="AF41">
        <v>-1.8950719999999999</v>
      </c>
      <c r="AG41">
        <v>-4.2260520000000001</v>
      </c>
      <c r="AH41">
        <v>-4.4964180000000002</v>
      </c>
      <c r="AI41">
        <v>3.3550870000000002</v>
      </c>
      <c r="AJ41">
        <v>-3.7434620000000001</v>
      </c>
      <c r="AK41">
        <v>-0.14704199999999901</v>
      </c>
      <c r="AL41">
        <v>-0.44878000000000001</v>
      </c>
      <c r="AM41">
        <v>5.5561000000000096E-2</v>
      </c>
      <c r="AN41">
        <v>-3.0971839999999999</v>
      </c>
      <c r="AO41">
        <v>0.20073499999999903</v>
      </c>
      <c r="AP41">
        <v>0.72099899999999995</v>
      </c>
      <c r="AQ41">
        <v>-0.91230199999999906</v>
      </c>
      <c r="AR41">
        <v>-1.196739</v>
      </c>
      <c r="AS41">
        <v>3.5640809999999998</v>
      </c>
      <c r="AT41">
        <v>-7.9564719999999998</v>
      </c>
      <c r="AU41">
        <v>-3.5177169999999998</v>
      </c>
      <c r="AV41">
        <v>-2.9033419999999999</v>
      </c>
      <c r="AW41">
        <v>-2.8119019999999999</v>
      </c>
      <c r="AX41">
        <v>0.75046000000000002</v>
      </c>
      <c r="AY41">
        <v>-3.4876719999999999</v>
      </c>
      <c r="AZ41">
        <v>0.67912499999999998</v>
      </c>
      <c r="BA41">
        <v>-6.4292119999999997</v>
      </c>
      <c r="BB41">
        <v>-5.9049820000000004</v>
      </c>
    </row>
    <row r="42" spans="1:54" x14ac:dyDescent="0.25">
      <c r="A42" t="s">
        <v>139</v>
      </c>
      <c r="B42" t="s">
        <v>46</v>
      </c>
      <c r="C42" s="2" t="s">
        <v>269</v>
      </c>
      <c r="D42" s="2" t="s">
        <v>269</v>
      </c>
      <c r="E42" s="2" t="s">
        <v>271</v>
      </c>
      <c r="F42" s="2" t="s">
        <v>269</v>
      </c>
      <c r="G42" s="2" t="s">
        <v>274</v>
      </c>
      <c r="H42" t="s">
        <v>275</v>
      </c>
      <c r="I42">
        <v>-6.5843999999999996</v>
      </c>
      <c r="J42">
        <v>-3.7966899999999999</v>
      </c>
      <c r="K42">
        <v>-5.4793099999999999</v>
      </c>
      <c r="L42">
        <v>-0.67604000000000108</v>
      </c>
      <c r="M42">
        <v>-3.7442000000000002</v>
      </c>
      <c r="N42">
        <v>-2.332735</v>
      </c>
      <c r="O42">
        <v>0.88088399999999811</v>
      </c>
      <c r="P42">
        <v>-4.9948500000000005</v>
      </c>
      <c r="Q42">
        <v>-4.2026300000000001</v>
      </c>
      <c r="R42">
        <v>-2.9480599999999999</v>
      </c>
      <c r="S42">
        <v>-4.6358100000000002</v>
      </c>
      <c r="T42">
        <v>0.48546199999999806</v>
      </c>
      <c r="U42">
        <v>-0.40690800000000205</v>
      </c>
      <c r="V42">
        <v>-1.35687</v>
      </c>
      <c r="W42">
        <v>-2.8610100000000003</v>
      </c>
      <c r="X42">
        <v>-3.1120200000000002</v>
      </c>
      <c r="Y42">
        <v>0.22352199999999903</v>
      </c>
      <c r="Z42">
        <v>3.2767689999999998</v>
      </c>
      <c r="AA42">
        <v>-4.5821199999999997</v>
      </c>
      <c r="AB42">
        <v>-3.5098199999999999</v>
      </c>
      <c r="AC42">
        <v>-3.9775800000000001</v>
      </c>
      <c r="AD42">
        <v>-1.144849</v>
      </c>
      <c r="AE42">
        <v>-3.93709</v>
      </c>
      <c r="AF42">
        <v>-2.3589600000000002</v>
      </c>
      <c r="AG42">
        <v>-3.7570000000000001</v>
      </c>
      <c r="AH42">
        <v>-2.1474730000000002</v>
      </c>
      <c r="AI42">
        <v>3.7535219999999998</v>
      </c>
      <c r="AJ42">
        <v>-3.9464299999999999</v>
      </c>
      <c r="AK42">
        <v>1.5748260000000001</v>
      </c>
      <c r="AL42">
        <v>-0.28500600000000104</v>
      </c>
      <c r="AM42">
        <v>0.36622699999999803</v>
      </c>
      <c r="AN42">
        <v>-0.9823980000000021</v>
      </c>
      <c r="AO42">
        <v>-9.5710000000015401E-3</v>
      </c>
      <c r="AP42">
        <v>1.158998</v>
      </c>
      <c r="AQ42">
        <v>-1.32087</v>
      </c>
      <c r="AR42">
        <v>-0.60145500000000207</v>
      </c>
      <c r="AS42">
        <v>3.9022410000000001</v>
      </c>
      <c r="AT42">
        <v>-7.6365999999999996</v>
      </c>
      <c r="AU42">
        <v>-2.4039109999999999</v>
      </c>
      <c r="AV42">
        <v>-1.3091699999999999</v>
      </c>
      <c r="AW42">
        <v>-3.9458299999999999</v>
      </c>
      <c r="AX42">
        <v>0.66966099999999906</v>
      </c>
      <c r="AY42">
        <v>-1.72183</v>
      </c>
      <c r="AZ42">
        <v>0.19172399999999901</v>
      </c>
      <c r="BA42">
        <v>-5.3263499999999997</v>
      </c>
      <c r="BB42">
        <v>-4.7844100000000003</v>
      </c>
    </row>
    <row r="43" spans="1:54" x14ac:dyDescent="0.25">
      <c r="A43" t="s">
        <v>140</v>
      </c>
      <c r="B43" t="s">
        <v>46</v>
      </c>
      <c r="C43" s="2" t="s">
        <v>271</v>
      </c>
      <c r="D43" s="2" t="s">
        <v>269</v>
      </c>
      <c r="E43" s="2" t="s">
        <v>271</v>
      </c>
      <c r="F43" s="2" t="s">
        <v>269</v>
      </c>
      <c r="G43" s="2" t="s">
        <v>274</v>
      </c>
      <c r="H43" t="s">
        <v>275</v>
      </c>
      <c r="I43">
        <v>-7.0059083333333296</v>
      </c>
      <c r="J43">
        <v>-4.3271283333333299</v>
      </c>
      <c r="K43">
        <v>-5.45430833333333</v>
      </c>
      <c r="L43">
        <v>-0.59430833333333299</v>
      </c>
      <c r="M43">
        <v>-3.7745183333333299</v>
      </c>
      <c r="N43">
        <v>-2.6912533333333299</v>
      </c>
      <c r="O43">
        <v>0.73086966666666708</v>
      </c>
      <c r="P43">
        <v>-5.4827983333333297</v>
      </c>
      <c r="Q43">
        <v>-4.3350683333333304</v>
      </c>
      <c r="R43">
        <v>-3.1936483333333299</v>
      </c>
      <c r="S43">
        <v>-4.4620783333333298</v>
      </c>
      <c r="T43">
        <v>0.30361466666666603</v>
      </c>
      <c r="U43">
        <v>-0.40991533333333302</v>
      </c>
      <c r="V43">
        <v>-1.2802183333333299</v>
      </c>
      <c r="W43">
        <v>-3.0870983333333299</v>
      </c>
      <c r="X43">
        <v>-3.6260083333333299</v>
      </c>
      <c r="Y43">
        <v>9.5162666666666798E-2</v>
      </c>
      <c r="Z43">
        <v>3.1062646666666698</v>
      </c>
      <c r="AA43">
        <v>-5.1646783333333302</v>
      </c>
      <c r="AB43">
        <v>-3.6206783333333301</v>
      </c>
      <c r="AC43">
        <v>-4.1554783333333303</v>
      </c>
      <c r="AD43">
        <v>-1.1952593333333299</v>
      </c>
      <c r="AE43">
        <v>-3.8964983333333301</v>
      </c>
      <c r="AF43">
        <v>-2.5652383333333302</v>
      </c>
      <c r="AG43">
        <v>-3.9197783333333298</v>
      </c>
      <c r="AH43">
        <v>-2.34711633333333</v>
      </c>
      <c r="AI43">
        <v>3.39008366666667</v>
      </c>
      <c r="AJ43">
        <v>-3.93709833333333</v>
      </c>
      <c r="AK43">
        <v>1.5618466666666699</v>
      </c>
      <c r="AL43">
        <v>-0.14997733333333302</v>
      </c>
      <c r="AM43">
        <v>0.11529766666666601</v>
      </c>
      <c r="AN43">
        <v>-1.4093613333333299</v>
      </c>
      <c r="AO43">
        <v>9.5692666666666204E-2</v>
      </c>
      <c r="AP43">
        <v>0.95781066666666703</v>
      </c>
      <c r="AQ43">
        <v>-1.4939183333333299</v>
      </c>
      <c r="AR43">
        <v>-0.64488833333333306</v>
      </c>
      <c r="AS43">
        <v>3.8376236666666701</v>
      </c>
      <c r="AT43">
        <v>-8.0144983333333304</v>
      </c>
      <c r="AU43">
        <v>-2.33586933333333</v>
      </c>
      <c r="AV43">
        <v>-1.5110583333333301</v>
      </c>
      <c r="AW43">
        <v>-4.3076083333333299</v>
      </c>
      <c r="AX43">
        <v>0.83083366666666703</v>
      </c>
      <c r="AY43">
        <v>-1.90837833333333</v>
      </c>
      <c r="AZ43">
        <v>0.31824366666666704</v>
      </c>
      <c r="BA43">
        <v>-5.4009383333333298</v>
      </c>
      <c r="BB43">
        <v>-4.8937383333333297</v>
      </c>
    </row>
    <row r="44" spans="1:54" x14ac:dyDescent="0.25">
      <c r="A44" t="s">
        <v>141</v>
      </c>
      <c r="B44" t="s">
        <v>47</v>
      </c>
      <c r="C44" s="2" t="s">
        <v>269</v>
      </c>
      <c r="D44" s="2" t="s">
        <v>269</v>
      </c>
      <c r="E44" s="2" t="s">
        <v>271</v>
      </c>
      <c r="F44" s="2" t="s">
        <v>269</v>
      </c>
      <c r="G44" s="2" t="s">
        <v>274</v>
      </c>
      <c r="H44" t="s">
        <v>275</v>
      </c>
      <c r="I44">
        <v>-5.1363789999999998</v>
      </c>
      <c r="J44">
        <v>-3.8707590000000001</v>
      </c>
      <c r="K44">
        <v>-4.2357189999999996</v>
      </c>
      <c r="L44">
        <v>-2.939619</v>
      </c>
      <c r="M44">
        <v>-5.1073690000000003</v>
      </c>
      <c r="N44">
        <v>-2.3160500000000002</v>
      </c>
      <c r="O44">
        <v>-0.68663000000000107</v>
      </c>
      <c r="P44">
        <v>-4.6226789999999998</v>
      </c>
      <c r="Q44">
        <v>-1.2990189999999999</v>
      </c>
      <c r="R44">
        <v>-3.6316289999999998</v>
      </c>
      <c r="S44">
        <v>-3.4689389999999998</v>
      </c>
      <c r="T44">
        <v>-0.48419800000000102</v>
      </c>
      <c r="U44">
        <v>0.20699199999999998</v>
      </c>
      <c r="V44">
        <v>-3.2300089999999999</v>
      </c>
      <c r="W44">
        <v>-3.0839690000000002</v>
      </c>
      <c r="X44">
        <v>-2.259789</v>
      </c>
      <c r="Y44">
        <v>3.04800000000013E-3</v>
      </c>
      <c r="Z44">
        <v>3.1425420000000002</v>
      </c>
      <c r="AA44">
        <v>-3.8990589999999998</v>
      </c>
      <c r="AB44">
        <v>-4.4608990000000004</v>
      </c>
      <c r="AC44">
        <v>-3.023549</v>
      </c>
      <c r="AD44">
        <v>0.47436399999999995</v>
      </c>
      <c r="AE44">
        <v>-2.6022189999999998</v>
      </c>
      <c r="AF44">
        <v>-1.051199</v>
      </c>
      <c r="AG44">
        <v>-3.6140289999999999</v>
      </c>
      <c r="AH44">
        <v>-3.4258869999999999</v>
      </c>
      <c r="AI44">
        <v>1.2818529999999999</v>
      </c>
      <c r="AJ44">
        <v>-3.8269790000000001</v>
      </c>
      <c r="AK44">
        <v>0.517517</v>
      </c>
      <c r="AL44">
        <v>-0.18172400000000102</v>
      </c>
      <c r="AM44">
        <v>0.69179899999999994</v>
      </c>
      <c r="AN44">
        <v>-1.9366639999999999</v>
      </c>
      <c r="AO44">
        <v>-0.223442</v>
      </c>
      <c r="AP44">
        <v>0.7697210000000011</v>
      </c>
      <c r="AQ44">
        <v>-1.4785489999999999</v>
      </c>
      <c r="AR44">
        <v>5.8403999999999796E-2</v>
      </c>
      <c r="AS44">
        <v>4.1326309999999999</v>
      </c>
      <c r="AT44">
        <v>-7.2490990000000002</v>
      </c>
      <c r="AU44">
        <v>-3.3370419999999998</v>
      </c>
      <c r="AV44">
        <v>-2.7795290000000001</v>
      </c>
      <c r="AW44">
        <v>-1.8918789999999999</v>
      </c>
      <c r="AX44">
        <v>0.68443699999999907</v>
      </c>
      <c r="AY44">
        <v>-3.0037889999999998</v>
      </c>
      <c r="AZ44">
        <v>0.68172900000000103</v>
      </c>
      <c r="BA44">
        <v>-4.6828690000000002</v>
      </c>
      <c r="BB44">
        <v>-5.2267789999999996</v>
      </c>
    </row>
    <row r="45" spans="1:54" x14ac:dyDescent="0.25">
      <c r="A45" t="s">
        <v>142</v>
      </c>
      <c r="B45" t="s">
        <v>47</v>
      </c>
      <c r="C45" s="2" t="s">
        <v>271</v>
      </c>
      <c r="D45" s="2" t="s">
        <v>269</v>
      </c>
      <c r="E45" s="2" t="s">
        <v>271</v>
      </c>
      <c r="F45" s="2" t="s">
        <v>269</v>
      </c>
      <c r="G45" s="2" t="s">
        <v>274</v>
      </c>
      <c r="H45" t="s">
        <v>275</v>
      </c>
      <c r="I45">
        <v>-5.22475766666666</v>
      </c>
      <c r="J45">
        <v>-3.8882276666666602</v>
      </c>
      <c r="K45">
        <v>-4.28037766666667</v>
      </c>
      <c r="L45">
        <v>-2.9150976666666701</v>
      </c>
      <c r="M45">
        <v>-5.17768766666667</v>
      </c>
      <c r="N45">
        <v>-2.4830576666666602</v>
      </c>
      <c r="O45">
        <v>-0.78591566666666501</v>
      </c>
      <c r="P45">
        <v>-4.6974376666666604</v>
      </c>
      <c r="Q45">
        <v>-1.17934766666667</v>
      </c>
      <c r="R45">
        <v>-3.6673976666666701</v>
      </c>
      <c r="S45">
        <v>-3.53994766666667</v>
      </c>
      <c r="T45">
        <v>-0.43299766666666606</v>
      </c>
      <c r="U45">
        <v>0.16693233333333402</v>
      </c>
      <c r="V45">
        <v>-3.0479276666666699</v>
      </c>
      <c r="W45">
        <v>-3.1489876666666698</v>
      </c>
      <c r="X45">
        <v>-2.2631376666666698</v>
      </c>
      <c r="Y45">
        <v>-3.1216666666660201E-3</v>
      </c>
      <c r="Z45">
        <v>2.8915313333333299</v>
      </c>
      <c r="AA45">
        <v>-3.8915876666666702</v>
      </c>
      <c r="AB45">
        <v>-4.4874176666666603</v>
      </c>
      <c r="AC45">
        <v>-2.9689576666666699</v>
      </c>
      <c r="AD45">
        <v>0.59002033333333403</v>
      </c>
      <c r="AE45">
        <v>-2.6493676666666701</v>
      </c>
      <c r="AF45">
        <v>-1.1360776666666701</v>
      </c>
      <c r="AG45">
        <v>-3.5615076666666599</v>
      </c>
      <c r="AH45">
        <v>-3.3067016666666702</v>
      </c>
      <c r="AI45">
        <v>1.53995333333333</v>
      </c>
      <c r="AJ45">
        <v>-3.6468576666666599</v>
      </c>
      <c r="AK45">
        <v>0.47682233333333501</v>
      </c>
      <c r="AL45">
        <v>5.2522333333334802E-2</v>
      </c>
      <c r="AM45">
        <v>0.62137533333333406</v>
      </c>
      <c r="AN45">
        <v>-1.76037966666667</v>
      </c>
      <c r="AO45">
        <v>0.119408333333335</v>
      </c>
      <c r="AP45">
        <v>0.95371333333333408</v>
      </c>
      <c r="AQ45">
        <v>-1.4103776666666701</v>
      </c>
      <c r="AR45">
        <v>6.4581333333333893E-2</v>
      </c>
      <c r="AS45">
        <v>4.1624453333333298</v>
      </c>
      <c r="AT45">
        <v>-7.2128876666666697</v>
      </c>
      <c r="AU45">
        <v>-3.3745416666666599</v>
      </c>
      <c r="AV45">
        <v>-2.8624676666666602</v>
      </c>
      <c r="AW45">
        <v>-2.0033876666666699</v>
      </c>
      <c r="AX45">
        <v>0.7553263333333351</v>
      </c>
      <c r="AY45">
        <v>-3.0005276666666698</v>
      </c>
      <c r="AZ45">
        <v>0.75778233333333411</v>
      </c>
      <c r="BA45">
        <v>-4.3271076666666701</v>
      </c>
      <c r="BB45">
        <v>-5.4152976666666701</v>
      </c>
    </row>
    <row r="46" spans="1:54" x14ac:dyDescent="0.25">
      <c r="A46" t="s">
        <v>143</v>
      </c>
      <c r="B46" t="s">
        <v>48</v>
      </c>
      <c r="C46" s="2" t="s">
        <v>269</v>
      </c>
      <c r="D46" s="2" t="s">
        <v>269</v>
      </c>
      <c r="E46" s="2" t="s">
        <v>271</v>
      </c>
      <c r="F46" s="2" t="s">
        <v>269</v>
      </c>
      <c r="G46" s="2" t="s">
        <v>274</v>
      </c>
      <c r="H46" t="s">
        <v>275</v>
      </c>
      <c r="I46">
        <v>-6.5476799999999997</v>
      </c>
      <c r="J46">
        <v>-3.71855</v>
      </c>
      <c r="K46">
        <v>-4.6619799999999998</v>
      </c>
      <c r="L46">
        <v>-3.13354</v>
      </c>
      <c r="M46">
        <v>-5.5325199999999999</v>
      </c>
      <c r="N46">
        <v>-2.5799289999999999</v>
      </c>
      <c r="O46">
        <v>-0.96228599999999709</v>
      </c>
      <c r="P46">
        <v>-4.9150400000000003</v>
      </c>
      <c r="Q46">
        <v>-1.7847600000000001</v>
      </c>
      <c r="R46">
        <v>-3.9634300000000002</v>
      </c>
      <c r="S46">
        <v>-4.1108799999999999</v>
      </c>
      <c r="T46">
        <v>-0.169709999999997</v>
      </c>
      <c r="U46">
        <v>-0.29859999999999703</v>
      </c>
      <c r="V46">
        <v>-3.52372</v>
      </c>
      <c r="W46">
        <v>-2.9765200000000003</v>
      </c>
      <c r="X46">
        <v>-2.3138900000000002</v>
      </c>
      <c r="Y46">
        <v>-0.39856799999999704</v>
      </c>
      <c r="Z46">
        <v>3.3521990000000002</v>
      </c>
      <c r="AA46">
        <v>-4.3147799999999998</v>
      </c>
      <c r="AB46">
        <v>-4.2243700000000004</v>
      </c>
      <c r="AC46">
        <v>-2.9591799999999999</v>
      </c>
      <c r="AD46">
        <v>-0.10170799999999701</v>
      </c>
      <c r="AE46">
        <v>-4.0243500000000001</v>
      </c>
      <c r="AF46">
        <v>-1.9568400000000001</v>
      </c>
      <c r="AG46">
        <v>-3.5744600000000002</v>
      </c>
      <c r="AH46">
        <v>-3.7044980000000001</v>
      </c>
      <c r="AI46">
        <v>0.59310200000000102</v>
      </c>
      <c r="AJ46">
        <v>-3.8253400000000002</v>
      </c>
      <c r="AK46">
        <v>0.63464300000000207</v>
      </c>
      <c r="AL46">
        <v>-0.24079899999999801</v>
      </c>
      <c r="AM46">
        <v>0.64791200000000304</v>
      </c>
      <c r="AN46">
        <v>-2.1082200000000002</v>
      </c>
      <c r="AO46">
        <v>-0.270595999999998</v>
      </c>
      <c r="AP46">
        <v>1.317115</v>
      </c>
      <c r="AQ46">
        <v>-1.9114</v>
      </c>
      <c r="AR46">
        <v>-0.70547499999999808</v>
      </c>
      <c r="AS46">
        <v>4.3397059999999996</v>
      </c>
      <c r="AT46">
        <v>-6.7043999999999997</v>
      </c>
      <c r="AU46">
        <v>-2.9099049999999997</v>
      </c>
      <c r="AV46">
        <v>-3.5189599999999999</v>
      </c>
      <c r="AW46">
        <v>-1.3847700000000001</v>
      </c>
      <c r="AX46">
        <v>0.47314100000000203</v>
      </c>
      <c r="AY46">
        <v>-3.0851500000000001</v>
      </c>
      <c r="AZ46">
        <v>0.70114600000000304</v>
      </c>
      <c r="BA46">
        <v>-5.4421100000000004</v>
      </c>
      <c r="BB46">
        <v>-5.4828000000000001</v>
      </c>
    </row>
    <row r="47" spans="1:54" x14ac:dyDescent="0.25">
      <c r="A47" t="s">
        <v>144</v>
      </c>
      <c r="B47" t="s">
        <v>48</v>
      </c>
      <c r="C47" s="2" t="s">
        <v>271</v>
      </c>
      <c r="D47" s="2" t="s">
        <v>269</v>
      </c>
      <c r="E47" s="2" t="s">
        <v>271</v>
      </c>
      <c r="F47" s="2" t="s">
        <v>269</v>
      </c>
      <c r="G47" s="2" t="s">
        <v>274</v>
      </c>
      <c r="H47" t="s">
        <v>275</v>
      </c>
      <c r="I47">
        <v>-6.9379066666666702</v>
      </c>
      <c r="J47">
        <v>-3.95980666666666</v>
      </c>
      <c r="K47">
        <v>-4.7454066666666703</v>
      </c>
      <c r="L47">
        <v>-3.1089166666666701</v>
      </c>
      <c r="M47">
        <v>-5.4133466666666701</v>
      </c>
      <c r="N47">
        <v>-2.7213926666666701</v>
      </c>
      <c r="O47">
        <v>-0.90907166666666606</v>
      </c>
      <c r="P47">
        <v>-5.2514866666666604</v>
      </c>
      <c r="Q47">
        <v>-1.7796766666666699</v>
      </c>
      <c r="R47">
        <v>-3.9715766666666701</v>
      </c>
      <c r="S47">
        <v>-4.0285866666666701</v>
      </c>
      <c r="T47">
        <v>-0.33570966666666602</v>
      </c>
      <c r="U47">
        <v>-0.37031266666666701</v>
      </c>
      <c r="V47">
        <v>-3.3506066666666698</v>
      </c>
      <c r="W47">
        <v>-3.4245366666666701</v>
      </c>
      <c r="X47">
        <v>-2.4265766666666702</v>
      </c>
      <c r="Y47">
        <v>-0.42302666666666705</v>
      </c>
      <c r="Z47">
        <v>3.11769433333333</v>
      </c>
      <c r="AA47">
        <v>-4.1816266666666699</v>
      </c>
      <c r="AB47">
        <v>-4.4802866666666699</v>
      </c>
      <c r="AC47">
        <v>-2.9339766666666698</v>
      </c>
      <c r="AD47">
        <v>-4.8823666666665301E-2</v>
      </c>
      <c r="AE47">
        <v>-3.7518366666666698</v>
      </c>
      <c r="AF47">
        <v>-1.77525666666667</v>
      </c>
      <c r="AG47">
        <v>-3.6656266666666699</v>
      </c>
      <c r="AH47">
        <v>-3.8666246666666702</v>
      </c>
      <c r="AI47">
        <v>0.71634233333333408</v>
      </c>
      <c r="AJ47">
        <v>-3.73918666666667</v>
      </c>
      <c r="AK47">
        <v>0.78410033333333506</v>
      </c>
      <c r="AL47">
        <v>8.7816333333334495E-2</v>
      </c>
      <c r="AM47">
        <v>0.72285133333333507</v>
      </c>
      <c r="AN47">
        <v>-2.0528576666666698</v>
      </c>
      <c r="AO47">
        <v>6.8171333333333903E-2</v>
      </c>
      <c r="AP47">
        <v>1.2636733333333301</v>
      </c>
      <c r="AQ47">
        <v>-1.84957666666667</v>
      </c>
      <c r="AR47">
        <v>-0.8292456666666651</v>
      </c>
      <c r="AS47">
        <v>4.5281133333333301</v>
      </c>
      <c r="AT47">
        <v>-6.6909066666666703</v>
      </c>
      <c r="AU47">
        <v>-2.6379266666666599</v>
      </c>
      <c r="AV47">
        <v>-3.8123166666666699</v>
      </c>
      <c r="AW47">
        <v>-1.57188666666667</v>
      </c>
      <c r="AX47">
        <v>0.62149233333333409</v>
      </c>
      <c r="AY47">
        <v>-3.2174066666666601</v>
      </c>
      <c r="AZ47">
        <v>0.67052433333333505</v>
      </c>
      <c r="BA47">
        <v>-5.2797066666666703</v>
      </c>
      <c r="BB47">
        <v>-5.75911666666667</v>
      </c>
    </row>
    <row r="48" spans="1:54" x14ac:dyDescent="0.25">
      <c r="A48" t="s">
        <v>49</v>
      </c>
      <c r="B48" t="s">
        <v>8</v>
      </c>
      <c r="C48" s="2" t="s">
        <v>269</v>
      </c>
      <c r="D48" s="2" t="s">
        <v>271</v>
      </c>
      <c r="E48" s="2" t="s">
        <v>269</v>
      </c>
      <c r="F48" s="2" t="s">
        <v>269</v>
      </c>
      <c r="G48" s="2" t="s">
        <v>270</v>
      </c>
      <c r="H48" t="s">
        <v>275</v>
      </c>
      <c r="I48">
        <v>-1.3518333333333299</v>
      </c>
      <c r="J48">
        <v>-2.47454333333333</v>
      </c>
      <c r="K48">
        <v>-2.3819133333333302</v>
      </c>
      <c r="L48">
        <v>-0.63784333333333409</v>
      </c>
      <c r="M48">
        <v>-1.29308333333333</v>
      </c>
      <c r="N48">
        <v>0.70690266666666501</v>
      </c>
      <c r="O48">
        <v>0.73309866666666501</v>
      </c>
      <c r="P48">
        <v>-3.3645033333333401</v>
      </c>
      <c r="Q48">
        <v>-2.54494333333334</v>
      </c>
      <c r="R48">
        <v>-0.62389333333333508</v>
      </c>
      <c r="S48">
        <v>-0.35819333333333603</v>
      </c>
      <c r="T48">
        <v>1.1943886666666701</v>
      </c>
      <c r="U48">
        <v>-1.72479133333334</v>
      </c>
      <c r="V48">
        <v>-2.0450533333333301</v>
      </c>
      <c r="W48">
        <v>-1.56738333333334</v>
      </c>
      <c r="X48">
        <v>-3.54358333333334</v>
      </c>
      <c r="Y48">
        <v>0.5398566666666661</v>
      </c>
      <c r="Z48">
        <v>2.6784126666666701</v>
      </c>
      <c r="AA48">
        <v>6.6206666666664402E-2</v>
      </c>
      <c r="AB48">
        <v>-3.46695333333333</v>
      </c>
      <c r="AC48">
        <v>-4.7259133333333398</v>
      </c>
      <c r="AD48">
        <v>-0.14429333333333502</v>
      </c>
      <c r="AE48">
        <v>-1.9114133333333401</v>
      </c>
      <c r="AF48">
        <v>-2.85121333333334</v>
      </c>
      <c r="AG48">
        <v>-2.2216433333333301</v>
      </c>
      <c r="AH48">
        <v>1.2976066666666699</v>
      </c>
      <c r="AI48">
        <v>2.84050166666667</v>
      </c>
      <c r="AJ48">
        <v>-3.7082933333333399</v>
      </c>
      <c r="AK48">
        <v>1.41996066666667</v>
      </c>
      <c r="AL48">
        <v>0.51813166666666599</v>
      </c>
      <c r="AM48">
        <v>0.35113066666666504</v>
      </c>
      <c r="AN48">
        <v>1.6656666666644601E-3</v>
      </c>
      <c r="AO48">
        <v>2.4365666666664801E-2</v>
      </c>
      <c r="AP48">
        <v>-7.2529333333335194E-2</v>
      </c>
      <c r="AQ48">
        <v>-1.6139633333333301</v>
      </c>
      <c r="AR48">
        <v>-0.94422233333333605</v>
      </c>
      <c r="AS48">
        <v>0.549219666666664</v>
      </c>
      <c r="AT48">
        <v>-7.7228433333333397</v>
      </c>
      <c r="AU48">
        <v>1.0324106666666699</v>
      </c>
      <c r="AV48">
        <v>-2.1852933333333402</v>
      </c>
      <c r="AW48">
        <v>-6.3060933333333304</v>
      </c>
      <c r="AX48">
        <v>1.02988066666667</v>
      </c>
      <c r="AY48">
        <v>-0.64116333333333508</v>
      </c>
      <c r="AZ48">
        <v>-0.15596233333333501</v>
      </c>
      <c r="BA48">
        <v>-4.6331333333333404</v>
      </c>
      <c r="BB48">
        <v>-4.7303233333333399</v>
      </c>
    </row>
    <row r="49" spans="1:54" x14ac:dyDescent="0.25">
      <c r="A49" t="s">
        <v>50</v>
      </c>
      <c r="B49" t="s">
        <v>8</v>
      </c>
      <c r="C49" s="2" t="s">
        <v>271</v>
      </c>
      <c r="D49" s="2" t="s">
        <v>271</v>
      </c>
      <c r="E49" s="2" t="s">
        <v>269</v>
      </c>
      <c r="F49" s="2" t="s">
        <v>269</v>
      </c>
      <c r="G49" s="2" t="s">
        <v>270</v>
      </c>
      <c r="H49" t="s">
        <v>275</v>
      </c>
      <c r="I49">
        <v>-1.4056676666666701</v>
      </c>
      <c r="J49">
        <v>-2.7889776666666699</v>
      </c>
      <c r="K49">
        <v>-2.8097476666666701</v>
      </c>
      <c r="L49">
        <v>-0.66406766666666606</v>
      </c>
      <c r="M49">
        <v>-1.4431976666666699</v>
      </c>
      <c r="N49">
        <v>0.61410933333333306</v>
      </c>
      <c r="O49">
        <v>0.65996733333333402</v>
      </c>
      <c r="P49">
        <v>-3.6741076666666701</v>
      </c>
      <c r="Q49">
        <v>-2.6778676666666699</v>
      </c>
      <c r="R49">
        <v>-0.746997666666666</v>
      </c>
      <c r="S49">
        <v>-0.21400766666666601</v>
      </c>
      <c r="T49">
        <v>0.89192233333333304</v>
      </c>
      <c r="U49">
        <v>-1.9552766666666701</v>
      </c>
      <c r="V49">
        <v>-2.0928276666666701</v>
      </c>
      <c r="W49">
        <v>-1.76147766666667</v>
      </c>
      <c r="X49">
        <v>-3.5910976666666699</v>
      </c>
      <c r="Y49">
        <v>0.50590033333333506</v>
      </c>
      <c r="Z49">
        <v>2.5491553333333301</v>
      </c>
      <c r="AA49">
        <v>-0.11296766666666601</v>
      </c>
      <c r="AB49">
        <v>-3.8591276666666698</v>
      </c>
      <c r="AC49">
        <v>-4.95093766666667</v>
      </c>
      <c r="AD49">
        <v>-0.34360866666666701</v>
      </c>
      <c r="AE49">
        <v>-1.99181766666667</v>
      </c>
      <c r="AF49">
        <v>-2.9337976666666701</v>
      </c>
      <c r="AG49">
        <v>-2.3351276666666601</v>
      </c>
      <c r="AH49">
        <v>1.0907343333333299</v>
      </c>
      <c r="AI49">
        <v>2.7475783333333301</v>
      </c>
      <c r="AJ49">
        <v>-3.7701576666666701</v>
      </c>
      <c r="AK49">
        <v>1.28616633333333</v>
      </c>
      <c r="AL49">
        <v>0.48359133333333504</v>
      </c>
      <c r="AM49">
        <v>0.26883133333333503</v>
      </c>
      <c r="AN49">
        <v>1.87383333333348E-2</v>
      </c>
      <c r="AO49">
        <v>-4.7418666666665402E-2</v>
      </c>
      <c r="AP49">
        <v>-0.137531666666666</v>
      </c>
      <c r="AQ49">
        <v>-1.60216766666667</v>
      </c>
      <c r="AR49">
        <v>-1.09397866666666</v>
      </c>
      <c r="AS49">
        <v>0.48229433333333405</v>
      </c>
      <c r="AT49">
        <v>-7.5675476666666697</v>
      </c>
      <c r="AU49">
        <v>1.1374803333333301</v>
      </c>
      <c r="AV49">
        <v>-2.3723876666666701</v>
      </c>
      <c r="AW49">
        <v>-6.5545076666666704</v>
      </c>
      <c r="AX49">
        <v>1.22100233333333</v>
      </c>
      <c r="AY49">
        <v>-0.9062276666666661</v>
      </c>
      <c r="AZ49">
        <v>-0.37148466666666602</v>
      </c>
      <c r="BA49">
        <v>-4.6388776666666702</v>
      </c>
      <c r="BB49">
        <v>-4.7295676666666697</v>
      </c>
    </row>
    <row r="50" spans="1:54" x14ac:dyDescent="0.25">
      <c r="A50" t="s">
        <v>51</v>
      </c>
      <c r="B50" t="s">
        <v>12</v>
      </c>
      <c r="C50" s="2" t="s">
        <v>269</v>
      </c>
      <c r="D50" s="2" t="s">
        <v>271</v>
      </c>
      <c r="E50" s="2" t="s">
        <v>269</v>
      </c>
      <c r="F50" s="2" t="s">
        <v>269</v>
      </c>
      <c r="G50" s="2" t="s">
        <v>270</v>
      </c>
      <c r="H50" t="s">
        <v>275</v>
      </c>
      <c r="I50">
        <v>-1.3787846666666701</v>
      </c>
      <c r="J50">
        <v>-2.16655466666667</v>
      </c>
      <c r="K50">
        <v>-2.4689146666666701</v>
      </c>
      <c r="L50">
        <v>-0.82257466666666601</v>
      </c>
      <c r="M50">
        <v>-1.6128846666666701</v>
      </c>
      <c r="N50">
        <v>1.0458143333333301</v>
      </c>
      <c r="O50">
        <v>0.67932833333333409</v>
      </c>
      <c r="P50">
        <v>-3.3359046666666701</v>
      </c>
      <c r="Q50">
        <v>-2.9940046666666702</v>
      </c>
      <c r="R50">
        <v>-0.61775466666666601</v>
      </c>
      <c r="S50">
        <v>-0.43403466666666701</v>
      </c>
      <c r="T50">
        <v>1.2270243333333299</v>
      </c>
      <c r="U50">
        <v>-1.4361996666666701</v>
      </c>
      <c r="V50">
        <v>-1.78715466666667</v>
      </c>
      <c r="W50">
        <v>-1.19604466666667</v>
      </c>
      <c r="X50">
        <v>-3.4317246666666699</v>
      </c>
      <c r="Y50">
        <v>1.02447933333333</v>
      </c>
      <c r="Z50">
        <v>3.0024313333333299</v>
      </c>
      <c r="AA50">
        <v>0.51060533333333402</v>
      </c>
      <c r="AB50">
        <v>-2.4080646666666699</v>
      </c>
      <c r="AC50">
        <v>-3.9090246666666699</v>
      </c>
      <c r="AD50">
        <v>-0.51287666666666709</v>
      </c>
      <c r="AE50">
        <v>-1.87164466666667</v>
      </c>
      <c r="AF50">
        <v>-2.35500466666667</v>
      </c>
      <c r="AG50">
        <v>-2.12846466666667</v>
      </c>
      <c r="AH50">
        <v>0.93333833333333305</v>
      </c>
      <c r="AI50">
        <v>3.0539663333333298</v>
      </c>
      <c r="AJ50">
        <v>-4.1172546666666703</v>
      </c>
      <c r="AK50">
        <v>1.69067533333333</v>
      </c>
      <c r="AL50">
        <v>0.84753833333333406</v>
      </c>
      <c r="AM50">
        <v>0.66007333333333307</v>
      </c>
      <c r="AN50">
        <v>0.177328333333333</v>
      </c>
      <c r="AO50">
        <v>0.21484333333333402</v>
      </c>
      <c r="AP50">
        <v>0.18263133333333301</v>
      </c>
      <c r="AQ50">
        <v>-1.02027466666667</v>
      </c>
      <c r="AR50">
        <v>-0.46110366666666602</v>
      </c>
      <c r="AS50">
        <v>2.3829393333333302</v>
      </c>
      <c r="AT50">
        <v>-6.50380466666667</v>
      </c>
      <c r="AU50">
        <v>1.49981433333333</v>
      </c>
      <c r="AV50">
        <v>-1.94441466666667</v>
      </c>
      <c r="AW50">
        <v>-5.0000846666666696</v>
      </c>
      <c r="AX50">
        <v>1.1148233333333299</v>
      </c>
      <c r="AY50">
        <v>-0.25224466666666601</v>
      </c>
      <c r="AZ50">
        <v>-5.8693666666666901E-2</v>
      </c>
      <c r="BA50">
        <v>-4.3996946666666696</v>
      </c>
      <c r="BB50">
        <v>-4.6305946666666697</v>
      </c>
    </row>
    <row r="51" spans="1:54" x14ac:dyDescent="0.25">
      <c r="A51" t="s">
        <v>52</v>
      </c>
      <c r="B51" t="s">
        <v>12</v>
      </c>
      <c r="C51" s="2" t="s">
        <v>271</v>
      </c>
      <c r="D51" s="2" t="s">
        <v>271</v>
      </c>
      <c r="E51" s="2" t="s">
        <v>269</v>
      </c>
      <c r="F51" s="2" t="s">
        <v>269</v>
      </c>
      <c r="G51" s="2" t="s">
        <v>270</v>
      </c>
      <c r="H51" t="s">
        <v>275</v>
      </c>
      <c r="I51">
        <v>-1.60090966666667</v>
      </c>
      <c r="J51">
        <v>-2.32352966666667</v>
      </c>
      <c r="K51">
        <v>-2.5631896666666698</v>
      </c>
      <c r="L51">
        <v>-0.6632196666666671</v>
      </c>
      <c r="M51">
        <v>-1.7151096666666701</v>
      </c>
      <c r="N51">
        <v>0.85332433333333402</v>
      </c>
      <c r="O51">
        <v>0.42760833333333303</v>
      </c>
      <c r="P51">
        <v>-3.7190296666666698</v>
      </c>
      <c r="Q51">
        <v>-2.7839696666666698</v>
      </c>
      <c r="R51">
        <v>-0.59435966666666606</v>
      </c>
      <c r="S51">
        <v>-0.41223966666666706</v>
      </c>
      <c r="T51">
        <v>0.98013633333333405</v>
      </c>
      <c r="U51">
        <v>-1.2877396666666701</v>
      </c>
      <c r="V51">
        <v>-1.90544966666667</v>
      </c>
      <c r="W51">
        <v>-1.37818966666667</v>
      </c>
      <c r="X51">
        <v>-3.6212696666666702</v>
      </c>
      <c r="Y51">
        <v>0.67826033333333402</v>
      </c>
      <c r="Z51">
        <v>2.8530423333333301</v>
      </c>
      <c r="AA51">
        <v>0.27184033333333302</v>
      </c>
      <c r="AB51">
        <v>-2.57284966666667</v>
      </c>
      <c r="AC51">
        <v>-4.0115996666666698</v>
      </c>
      <c r="AD51">
        <v>-0.73866466666666508</v>
      </c>
      <c r="AE51">
        <v>-1.94966966666667</v>
      </c>
      <c r="AF51">
        <v>-2.6927896666666702</v>
      </c>
      <c r="AG51">
        <v>-2.2161796666666702</v>
      </c>
      <c r="AH51">
        <v>0.87242933333333406</v>
      </c>
      <c r="AI51">
        <v>2.91529033333333</v>
      </c>
      <c r="AJ51">
        <v>-4.0098896666666697</v>
      </c>
      <c r="AK51">
        <v>1.55270033333333</v>
      </c>
      <c r="AL51">
        <v>0.47999033333333502</v>
      </c>
      <c r="AM51">
        <v>0.47542233333333406</v>
      </c>
      <c r="AN51">
        <v>-3.1691666666665896E-2</v>
      </c>
      <c r="AO51">
        <v>0.23310333333333402</v>
      </c>
      <c r="AP51">
        <v>0.25716333333333402</v>
      </c>
      <c r="AQ51">
        <v>-1.32382966666667</v>
      </c>
      <c r="AR51">
        <v>-0.73327866666666608</v>
      </c>
      <c r="AS51">
        <v>2.34340533333333</v>
      </c>
      <c r="AT51">
        <v>-7.1274496666666698</v>
      </c>
      <c r="AU51">
        <v>1.3517493333333299</v>
      </c>
      <c r="AV51">
        <v>-2.1944296666666698</v>
      </c>
      <c r="AW51">
        <v>-5.6202596666666702</v>
      </c>
      <c r="AX51">
        <v>1.15684733333333</v>
      </c>
      <c r="AY51">
        <v>-0.40445966666666605</v>
      </c>
      <c r="AZ51">
        <v>-0.30611566666666601</v>
      </c>
      <c r="BA51">
        <v>-4.1569896666666599</v>
      </c>
      <c r="BB51">
        <v>-4.5461496666666603</v>
      </c>
    </row>
    <row r="52" spans="1:54" x14ac:dyDescent="0.25">
      <c r="A52" t="s">
        <v>53</v>
      </c>
      <c r="B52" t="s">
        <v>15</v>
      </c>
      <c r="C52" s="2" t="s">
        <v>269</v>
      </c>
      <c r="D52" s="2" t="s">
        <v>271</v>
      </c>
      <c r="E52" s="2" t="s">
        <v>269</v>
      </c>
      <c r="F52" s="2" t="s">
        <v>269</v>
      </c>
      <c r="G52" s="2" t="s">
        <v>270</v>
      </c>
      <c r="H52" t="s">
        <v>275</v>
      </c>
      <c r="I52">
        <v>-1.3541083333333299</v>
      </c>
      <c r="J52">
        <v>-2.37607833333333</v>
      </c>
      <c r="K52">
        <v>-2.65434833333333</v>
      </c>
      <c r="L52">
        <v>-0.54055833333333203</v>
      </c>
      <c r="M52">
        <v>-1.87753833333333</v>
      </c>
      <c r="N52">
        <v>0.277490666666668</v>
      </c>
      <c r="O52">
        <v>1.0685136666666699</v>
      </c>
      <c r="P52">
        <v>-4.5078383333333303</v>
      </c>
      <c r="Q52">
        <v>-2.7509983333333299</v>
      </c>
      <c r="R52">
        <v>-0.80132833333333109</v>
      </c>
      <c r="S52">
        <v>-1.18014833333333</v>
      </c>
      <c r="T52">
        <v>1.26554366666667</v>
      </c>
      <c r="U52">
        <v>-0.86492833333333308</v>
      </c>
      <c r="V52">
        <v>-1.8384083333333301</v>
      </c>
      <c r="W52">
        <v>-1.5873683333333299</v>
      </c>
      <c r="X52">
        <v>-3.5776683333333299</v>
      </c>
      <c r="Y52">
        <v>0.8695646666666681</v>
      </c>
      <c r="Z52">
        <v>2.7736386666666699</v>
      </c>
      <c r="AA52">
        <v>-0.27837833333333201</v>
      </c>
      <c r="AB52">
        <v>-3.1354183333333299</v>
      </c>
      <c r="AC52">
        <v>-4.8627983333333296</v>
      </c>
      <c r="AD52">
        <v>0.64468866666666802</v>
      </c>
      <c r="AE52">
        <v>-2.5422083333333299</v>
      </c>
      <c r="AF52">
        <v>-2.1521583333333298</v>
      </c>
      <c r="AG52">
        <v>-2.0637983333333301</v>
      </c>
      <c r="AH52">
        <v>0.62829266666666805</v>
      </c>
      <c r="AI52">
        <v>3.05698966666667</v>
      </c>
      <c r="AJ52">
        <v>-3.9906283333333299</v>
      </c>
      <c r="AK52">
        <v>1.29365466666667</v>
      </c>
      <c r="AL52">
        <v>1.1116266666666701</v>
      </c>
      <c r="AM52">
        <v>0.80605266666666708</v>
      </c>
      <c r="AN52" s="2" t="s">
        <v>276</v>
      </c>
      <c r="AO52">
        <v>-6.7042333333332399E-2</v>
      </c>
      <c r="AP52">
        <v>0.137259666666668</v>
      </c>
      <c r="AQ52">
        <v>-1.0605083333333301</v>
      </c>
      <c r="AR52">
        <v>-0.54124433333333299</v>
      </c>
      <c r="AS52">
        <v>2.6010086666666701</v>
      </c>
      <c r="AT52">
        <v>-8.8640283333333301</v>
      </c>
      <c r="AU52">
        <v>1.23766466666667</v>
      </c>
      <c r="AV52">
        <v>-1.20847833333333</v>
      </c>
      <c r="AW52">
        <v>-6.33859833333333</v>
      </c>
      <c r="AX52">
        <v>1.21698966666667</v>
      </c>
      <c r="AY52">
        <v>-0.50867833333333101</v>
      </c>
      <c r="AZ52">
        <v>-4.79853333333322E-2</v>
      </c>
      <c r="BA52">
        <v>-4.6250083333333301</v>
      </c>
      <c r="BB52">
        <v>-4.2613383333333301</v>
      </c>
    </row>
    <row r="53" spans="1:54" x14ac:dyDescent="0.25">
      <c r="A53" t="s">
        <v>54</v>
      </c>
      <c r="B53" t="s">
        <v>15</v>
      </c>
      <c r="C53" s="2" t="s">
        <v>271</v>
      </c>
      <c r="D53" s="2" t="s">
        <v>271</v>
      </c>
      <c r="E53" s="2" t="s">
        <v>269</v>
      </c>
      <c r="F53" s="2" t="s">
        <v>269</v>
      </c>
      <c r="G53" s="2" t="s">
        <v>270</v>
      </c>
      <c r="H53" t="s">
        <v>275</v>
      </c>
      <c r="I53">
        <v>-1.26583633333333</v>
      </c>
      <c r="J53">
        <v>-2.5305563333333301</v>
      </c>
      <c r="K53">
        <v>-2.64462633333333</v>
      </c>
      <c r="L53">
        <v>-0.53166633333333402</v>
      </c>
      <c r="M53">
        <v>-1.9393863333333301</v>
      </c>
      <c r="N53">
        <v>0.19854166666666601</v>
      </c>
      <c r="O53">
        <v>0.59527366666666603</v>
      </c>
      <c r="P53">
        <v>-4.7402263333333297</v>
      </c>
      <c r="Q53">
        <v>-2.7049463333333299</v>
      </c>
      <c r="R53">
        <v>-0.92566633333333403</v>
      </c>
      <c r="S53">
        <v>-1.26363633333333</v>
      </c>
      <c r="T53">
        <v>1.21648766666667</v>
      </c>
      <c r="U53">
        <v>-0.84126433333333306</v>
      </c>
      <c r="V53">
        <v>-1.58965633333333</v>
      </c>
      <c r="W53">
        <v>-1.4129863333333299</v>
      </c>
      <c r="X53">
        <v>-3.5051363333333301</v>
      </c>
      <c r="Y53">
        <v>0.88249066666666609</v>
      </c>
      <c r="Z53">
        <v>2.6619716666666702</v>
      </c>
      <c r="AA53">
        <v>-0.47247633333333305</v>
      </c>
      <c r="AB53">
        <v>-3.22698633333333</v>
      </c>
      <c r="AC53">
        <v>-4.6021363333333296</v>
      </c>
      <c r="AD53">
        <v>0.89869366666666706</v>
      </c>
      <c r="AE53">
        <v>-2.5978663333333301</v>
      </c>
      <c r="AF53">
        <v>-2.4091663333333302</v>
      </c>
      <c r="AG53">
        <v>-2.1835163333333298</v>
      </c>
      <c r="AH53">
        <v>0.46940366666666705</v>
      </c>
      <c r="AI53">
        <v>3.13202266666667</v>
      </c>
      <c r="AJ53">
        <v>-3.8811863333333299</v>
      </c>
      <c r="AK53">
        <v>1.35066666666667</v>
      </c>
      <c r="AL53">
        <v>0.69669666666666608</v>
      </c>
      <c r="AM53">
        <v>0.56177566666666601</v>
      </c>
      <c r="AN53">
        <v>-6.0223333333333004E-2</v>
      </c>
      <c r="AO53">
        <v>0.18051866666666602</v>
      </c>
      <c r="AP53">
        <v>0.12382466666666601</v>
      </c>
      <c r="AQ53">
        <v>-1.11304633333333</v>
      </c>
      <c r="AR53">
        <v>-0.48966833333333404</v>
      </c>
      <c r="AS53">
        <v>2.64457566666667</v>
      </c>
      <c r="AT53">
        <v>-8.1986463333333308</v>
      </c>
      <c r="AU53">
        <v>1.34519566666667</v>
      </c>
      <c r="AV53">
        <v>-1.4224363333333301</v>
      </c>
      <c r="AW53">
        <v>-6.2270063333333301</v>
      </c>
      <c r="AX53">
        <v>1.2192146666666701</v>
      </c>
      <c r="AY53">
        <v>-0.74214633333333402</v>
      </c>
      <c r="AZ53">
        <v>0.14021066666666701</v>
      </c>
      <c r="BA53">
        <v>-4.3163363333333304</v>
      </c>
      <c r="BB53">
        <v>-4.3003063333333298</v>
      </c>
    </row>
    <row r="54" spans="1:54" x14ac:dyDescent="0.25">
      <c r="A54" t="s">
        <v>55</v>
      </c>
      <c r="B54" t="s">
        <v>18</v>
      </c>
      <c r="C54" s="2" t="s">
        <v>269</v>
      </c>
      <c r="D54" s="2" t="s">
        <v>271</v>
      </c>
      <c r="E54" s="2" t="s">
        <v>269</v>
      </c>
      <c r="F54" s="2" t="s">
        <v>269</v>
      </c>
      <c r="G54" s="2" t="s">
        <v>272</v>
      </c>
      <c r="H54" t="s">
        <v>275</v>
      </c>
      <c r="I54">
        <v>-7.4101443333333297</v>
      </c>
      <c r="J54">
        <v>-4.7340743333333304</v>
      </c>
      <c r="K54">
        <v>-5.2130443333333298</v>
      </c>
      <c r="L54">
        <v>-0.7336243333333321</v>
      </c>
      <c r="M54">
        <v>-4.4597843333333298</v>
      </c>
      <c r="N54">
        <v>-3.1972133333333299</v>
      </c>
      <c r="O54">
        <v>0.42989566666666801</v>
      </c>
      <c r="P54">
        <v>-5.4490443333333296</v>
      </c>
      <c r="Q54">
        <v>-4.3506443333333298</v>
      </c>
      <c r="R54">
        <v>-3.3049343333333301</v>
      </c>
      <c r="S54">
        <v>-4.7710243333333304</v>
      </c>
      <c r="T54">
        <v>-0.31308233333333302</v>
      </c>
      <c r="U54">
        <v>-1.12488533333333</v>
      </c>
      <c r="V54">
        <v>-2.0132143333333299</v>
      </c>
      <c r="W54">
        <v>-2.9103143333333299</v>
      </c>
      <c r="X54">
        <v>-4.0364043333333299</v>
      </c>
      <c r="Y54">
        <v>-0.47559833333333301</v>
      </c>
      <c r="Z54">
        <v>2.9019066666666702</v>
      </c>
      <c r="AA54">
        <v>-5.2720143333333302</v>
      </c>
      <c r="AB54">
        <v>-4.6517943333333296</v>
      </c>
      <c r="AC54">
        <v>-5.1299743333333296</v>
      </c>
      <c r="AD54">
        <v>-0.72928233333333303</v>
      </c>
      <c r="AE54">
        <v>-4.5699343333333298</v>
      </c>
      <c r="AF54">
        <v>-2.9091243333333301</v>
      </c>
      <c r="AG54">
        <v>-4.6723643333333298</v>
      </c>
      <c r="AH54">
        <v>-2.9305973333333299</v>
      </c>
      <c r="AI54">
        <v>3.4545926666666702</v>
      </c>
      <c r="AJ54">
        <v>-3.6800643333333301</v>
      </c>
      <c r="AK54">
        <v>0.73455566666666605</v>
      </c>
      <c r="AL54">
        <v>-0.62945833333333301</v>
      </c>
      <c r="AM54">
        <v>-0.29920933333333205</v>
      </c>
      <c r="AN54">
        <v>-0.98905233333333209</v>
      </c>
      <c r="AO54">
        <v>-0.46732433333333306</v>
      </c>
      <c r="AP54">
        <v>0.80669766666666809</v>
      </c>
      <c r="AQ54">
        <v>-1.7735543333333299</v>
      </c>
      <c r="AR54">
        <v>-1.1984093333333301</v>
      </c>
      <c r="AS54">
        <v>3.23504666666667</v>
      </c>
      <c r="AT54">
        <v>-8.3074843333333295</v>
      </c>
      <c r="AU54">
        <v>-2.5153973333333299</v>
      </c>
      <c r="AV54">
        <v>-2.77495433333333</v>
      </c>
      <c r="AW54">
        <v>-5.1037743333333303</v>
      </c>
      <c r="AX54">
        <v>0.77815766666666608</v>
      </c>
      <c r="AY54">
        <v>-2.6470643333333301</v>
      </c>
      <c r="AZ54">
        <v>0.44647066666666801</v>
      </c>
      <c r="BA54">
        <v>-5.75869433333333</v>
      </c>
      <c r="BB54">
        <v>-5.2730843333333297</v>
      </c>
    </row>
    <row r="55" spans="1:54" x14ac:dyDescent="0.25">
      <c r="A55" t="s">
        <v>56</v>
      </c>
      <c r="B55" t="s">
        <v>18</v>
      </c>
      <c r="C55" s="2" t="s">
        <v>271</v>
      </c>
      <c r="D55" s="2" t="s">
        <v>271</v>
      </c>
      <c r="E55" s="2" t="s">
        <v>269</v>
      </c>
      <c r="F55" s="2" t="s">
        <v>269</v>
      </c>
      <c r="G55" s="2" t="s">
        <v>272</v>
      </c>
      <c r="H55" t="s">
        <v>275</v>
      </c>
      <c r="I55">
        <v>-7.3869006666666701</v>
      </c>
      <c r="J55">
        <v>-5.1401606666666702</v>
      </c>
      <c r="K55">
        <v>-5.61241066666667</v>
      </c>
      <c r="L55">
        <v>-0.94851066666666606</v>
      </c>
      <c r="M55">
        <v>-4.4862206666666697</v>
      </c>
      <c r="N55">
        <v>-3.31266666666667</v>
      </c>
      <c r="O55">
        <v>0.22863233333333302</v>
      </c>
      <c r="P55">
        <v>-5.55812066666667</v>
      </c>
      <c r="Q55">
        <v>-4.5325606666666696</v>
      </c>
      <c r="R55">
        <v>-3.3974806666666701</v>
      </c>
      <c r="S55">
        <v>-4.8287706666666699</v>
      </c>
      <c r="T55">
        <v>-0.38835366666666604</v>
      </c>
      <c r="U55">
        <v>-1.1917536666666699</v>
      </c>
      <c r="V55">
        <v>-1.95789066666667</v>
      </c>
      <c r="W55">
        <v>-3.1357406666666701</v>
      </c>
      <c r="X55">
        <v>-4.1631306666666701</v>
      </c>
      <c r="Y55">
        <v>-0.67783166666666705</v>
      </c>
      <c r="Z55">
        <v>2.79358533333333</v>
      </c>
      <c r="AA55">
        <v>-5.6483906666666703</v>
      </c>
      <c r="AB55">
        <v>-4.7892506666666597</v>
      </c>
      <c r="AC55">
        <v>-5.2200706666666701</v>
      </c>
      <c r="AD55">
        <v>-0.67190066666666604</v>
      </c>
      <c r="AE55">
        <v>-4.8263006666666701</v>
      </c>
      <c r="AF55">
        <v>-3.36269066666667</v>
      </c>
      <c r="AG55">
        <v>-4.9777006666666699</v>
      </c>
      <c r="AH55">
        <v>-3.1797756666666701</v>
      </c>
      <c r="AI55">
        <v>3.2897923333333301</v>
      </c>
      <c r="AJ55">
        <v>-3.54836066666667</v>
      </c>
      <c r="AK55">
        <v>0.54470633333333307</v>
      </c>
      <c r="AL55">
        <v>-0.66699866666666707</v>
      </c>
      <c r="AM55">
        <v>-0.47544766666666705</v>
      </c>
      <c r="AN55">
        <v>-1.1404006666666699</v>
      </c>
      <c r="AO55">
        <v>-0.26311966666666703</v>
      </c>
      <c r="AP55">
        <v>0.696888333333333</v>
      </c>
      <c r="AQ55">
        <v>-2.1512106666666702</v>
      </c>
      <c r="AR55">
        <v>-1.2583836666666699</v>
      </c>
      <c r="AS55">
        <v>3.2342533333333301</v>
      </c>
      <c r="AT55">
        <v>-8.6906206666666606</v>
      </c>
      <c r="AU55">
        <v>-2.77782366666667</v>
      </c>
      <c r="AV55">
        <v>-3.0350406666666698</v>
      </c>
      <c r="AW55">
        <v>-5.5312406666666698</v>
      </c>
      <c r="AX55">
        <v>0.75477533333333402</v>
      </c>
      <c r="AY55">
        <v>-2.8943106666666698</v>
      </c>
      <c r="AZ55">
        <v>0.36004333333333305</v>
      </c>
      <c r="BA55">
        <v>-5.8045906666666696</v>
      </c>
      <c r="BB55">
        <v>-5.0334206666666699</v>
      </c>
    </row>
    <row r="56" spans="1:54" x14ac:dyDescent="0.25">
      <c r="A56" t="s">
        <v>57</v>
      </c>
      <c r="B56" t="s">
        <v>21</v>
      </c>
      <c r="C56" s="2" t="s">
        <v>269</v>
      </c>
      <c r="D56" s="2" t="s">
        <v>271</v>
      </c>
      <c r="E56" s="2" t="s">
        <v>269</v>
      </c>
      <c r="F56" s="2" t="s">
        <v>269</v>
      </c>
      <c r="G56" s="2" t="s">
        <v>272</v>
      </c>
      <c r="H56" t="s">
        <v>275</v>
      </c>
      <c r="I56">
        <v>-6.4576673333333297</v>
      </c>
      <c r="J56">
        <v>-3.5650973333333398</v>
      </c>
      <c r="K56">
        <v>-3.31868733333333</v>
      </c>
      <c r="L56">
        <v>6.2322666666667199E-2</v>
      </c>
      <c r="M56">
        <v>-3.9734773333333302</v>
      </c>
      <c r="N56">
        <v>-2.5051813333333302</v>
      </c>
      <c r="O56">
        <v>1.58494166666667</v>
      </c>
      <c r="P56">
        <v>-5.3352973333333296</v>
      </c>
      <c r="Q56">
        <v>-2.9731373333333302</v>
      </c>
      <c r="R56">
        <v>-2.0621273333333301</v>
      </c>
      <c r="S56">
        <v>-3.7424073333333299</v>
      </c>
      <c r="T56">
        <v>-0.10495233333333301</v>
      </c>
      <c r="U56">
        <v>0.94400766666666602</v>
      </c>
      <c r="V56">
        <v>-0.96449733333333409</v>
      </c>
      <c r="W56">
        <v>-2.4364873333333299</v>
      </c>
      <c r="X56">
        <v>-2.9699473333333302</v>
      </c>
      <c r="Y56">
        <v>-1.3035333333334299E-2</v>
      </c>
      <c r="Z56">
        <v>2.9169916666666702</v>
      </c>
      <c r="AA56">
        <v>-3.8109073333333301</v>
      </c>
      <c r="AB56">
        <v>-3.56028733333333</v>
      </c>
      <c r="AC56">
        <v>-4.1726273333333301</v>
      </c>
      <c r="AD56">
        <v>-0.33360533333333403</v>
      </c>
      <c r="AE56">
        <v>-3.2118873333333302</v>
      </c>
      <c r="AF56">
        <v>-1.7506473333333299</v>
      </c>
      <c r="AG56">
        <v>-4.6645173333333299</v>
      </c>
      <c r="AH56">
        <v>-2.7819323333333301</v>
      </c>
      <c r="AI56">
        <v>4.66501066666667</v>
      </c>
      <c r="AJ56">
        <v>-3.5984373333333299</v>
      </c>
      <c r="AK56">
        <v>1.0276986666666701</v>
      </c>
      <c r="AL56">
        <v>9.0269666666666401E-2</v>
      </c>
      <c r="AM56">
        <v>0.97681766666666603</v>
      </c>
      <c r="AN56">
        <v>-1.4768463333333299</v>
      </c>
      <c r="AO56">
        <v>0.20980066666666702</v>
      </c>
      <c r="AP56">
        <v>0.49770766666666605</v>
      </c>
      <c r="AQ56">
        <v>-1.2738973333333301</v>
      </c>
      <c r="AR56">
        <v>-1.13233333333328E-2</v>
      </c>
      <c r="AS56">
        <v>3.8914436666666701</v>
      </c>
      <c r="AT56">
        <v>-6.4595073333333302</v>
      </c>
      <c r="AU56">
        <v>-1.9751063333333301</v>
      </c>
      <c r="AV56">
        <v>-1.53669733333333</v>
      </c>
      <c r="AW56">
        <v>-4.3378473333333298</v>
      </c>
      <c r="AX56">
        <v>0.68144566666666706</v>
      </c>
      <c r="AY56">
        <v>-2.2638973333333299</v>
      </c>
      <c r="AZ56">
        <v>-2.9060333333333199E-2</v>
      </c>
      <c r="BA56">
        <v>-5.6833473333333302</v>
      </c>
      <c r="BB56">
        <v>-4.89156733333333</v>
      </c>
    </row>
    <row r="57" spans="1:54" x14ac:dyDescent="0.25">
      <c r="A57" t="s">
        <v>58</v>
      </c>
      <c r="B57" t="s">
        <v>21</v>
      </c>
      <c r="C57" s="2" t="s">
        <v>271</v>
      </c>
      <c r="D57" s="2" t="s">
        <v>271</v>
      </c>
      <c r="E57" s="2" t="s">
        <v>269</v>
      </c>
      <c r="F57" s="2" t="s">
        <v>269</v>
      </c>
      <c r="G57" s="2" t="s">
        <v>272</v>
      </c>
      <c r="H57" t="s">
        <v>275</v>
      </c>
      <c r="I57">
        <v>-6.74593166666667</v>
      </c>
      <c r="J57">
        <v>-3.8794516666666699</v>
      </c>
      <c r="K57">
        <v>-3.58711166666667</v>
      </c>
      <c r="L57">
        <v>-0.26439166666666603</v>
      </c>
      <c r="M57">
        <v>-4.1625916666666702</v>
      </c>
      <c r="N57">
        <v>-2.7096186666666702</v>
      </c>
      <c r="O57">
        <v>1.3923433333333299</v>
      </c>
      <c r="P57">
        <v>-5.4743316666666697</v>
      </c>
      <c r="Q57">
        <v>-2.9110416666666699</v>
      </c>
      <c r="R57">
        <v>-2.2089116666666699</v>
      </c>
      <c r="S57">
        <v>-3.7995616666666701</v>
      </c>
      <c r="T57">
        <v>-0.292675666666668</v>
      </c>
      <c r="U57">
        <v>0.65303133333333307</v>
      </c>
      <c r="V57">
        <v>-0.89626166666666807</v>
      </c>
      <c r="W57">
        <v>-2.3101416666666701</v>
      </c>
      <c r="X57">
        <v>-3.24492166666667</v>
      </c>
      <c r="Y57">
        <v>-2.6781666666666499E-2</v>
      </c>
      <c r="Z57">
        <v>2.7291323333333302</v>
      </c>
      <c r="AA57">
        <v>-4.22397166666667</v>
      </c>
      <c r="AB57">
        <v>-3.8959316666666699</v>
      </c>
      <c r="AC57">
        <v>-4.5123616666666697</v>
      </c>
      <c r="AD57">
        <v>-0.46267666666666701</v>
      </c>
      <c r="AE57">
        <v>-3.3141516666666702</v>
      </c>
      <c r="AF57">
        <v>-1.47109166666667</v>
      </c>
      <c r="AG57">
        <v>-4.91621166666667</v>
      </c>
      <c r="AH57">
        <v>-3.0002506666666702</v>
      </c>
      <c r="AI57">
        <v>4.4671853333333296</v>
      </c>
      <c r="AJ57">
        <v>-3.6343216666666698</v>
      </c>
      <c r="AK57">
        <v>0.85835733333333208</v>
      </c>
      <c r="AL57">
        <v>0.103615333333332</v>
      </c>
      <c r="AM57">
        <v>0.685649333333332</v>
      </c>
      <c r="AN57">
        <v>-1.52483566666667</v>
      </c>
      <c r="AO57">
        <v>0.49297333333333404</v>
      </c>
      <c r="AP57">
        <v>0.42462733333333302</v>
      </c>
      <c r="AQ57">
        <v>-1.3124816666666701</v>
      </c>
      <c r="AR57">
        <v>-0.29523266666666703</v>
      </c>
      <c r="AS57">
        <v>3.7350843333333299</v>
      </c>
      <c r="AT57">
        <v>-6.5221416666666698</v>
      </c>
      <c r="AU57">
        <v>-2.2780286666666698</v>
      </c>
      <c r="AV57">
        <v>-1.92422166666667</v>
      </c>
      <c r="AW57">
        <v>-4.5080016666666696</v>
      </c>
      <c r="AX57">
        <v>0.90518933333333307</v>
      </c>
      <c r="AY57">
        <v>-2.5766116666666701</v>
      </c>
      <c r="AZ57">
        <v>-0.28629466666666703</v>
      </c>
      <c r="BA57">
        <v>-5.61748166666667</v>
      </c>
      <c r="BB57">
        <v>-5.0489316666666699</v>
      </c>
    </row>
    <row r="58" spans="1:54" x14ac:dyDescent="0.25">
      <c r="A58" t="s">
        <v>59</v>
      </c>
      <c r="B58" t="s">
        <v>24</v>
      </c>
      <c r="C58" s="2" t="s">
        <v>269</v>
      </c>
      <c r="D58" s="2" t="s">
        <v>271</v>
      </c>
      <c r="E58" s="2" t="s">
        <v>269</v>
      </c>
      <c r="F58" s="2" t="s">
        <v>269</v>
      </c>
      <c r="G58" s="2" t="s">
        <v>272</v>
      </c>
      <c r="H58" t="s">
        <v>275</v>
      </c>
      <c r="I58">
        <v>-7.2938413333333303</v>
      </c>
      <c r="J58">
        <v>-5.3614913333333298</v>
      </c>
      <c r="K58">
        <v>-5.0653113333333302</v>
      </c>
      <c r="L58">
        <v>-0.53076133333333109</v>
      </c>
      <c r="M58">
        <v>-3.94144133333333</v>
      </c>
      <c r="N58">
        <v>-2.81796333333333</v>
      </c>
      <c r="O58">
        <v>7.5971666666667007E-2</v>
      </c>
      <c r="P58">
        <v>-5.4176813333333298</v>
      </c>
      <c r="Q58">
        <v>-3.7153913333333302</v>
      </c>
      <c r="R58">
        <v>-2.7320813333333298</v>
      </c>
      <c r="S58">
        <v>-4.9835213333333304</v>
      </c>
      <c r="T58">
        <v>-0.24400933333333102</v>
      </c>
      <c r="U58">
        <v>-0.48657333333333302</v>
      </c>
      <c r="V58">
        <v>-1.47408133333333</v>
      </c>
      <c r="W58">
        <v>-3.22377133333333</v>
      </c>
      <c r="X58">
        <v>-3.3044813333333298</v>
      </c>
      <c r="Y58">
        <v>-0.34072233333333302</v>
      </c>
      <c r="Z58">
        <v>2.8837436666666698</v>
      </c>
      <c r="AA58">
        <v>-4.9918313333333302</v>
      </c>
      <c r="AB58">
        <v>-3.9860913333333299</v>
      </c>
      <c r="AC58">
        <v>-4.8175113333333304</v>
      </c>
      <c r="AD58">
        <v>-0.43947233333333202</v>
      </c>
      <c r="AE58">
        <v>-4.2857713333333303</v>
      </c>
      <c r="AF58">
        <v>-2.54326133333333</v>
      </c>
      <c r="AG58">
        <v>-4.5302713333333298</v>
      </c>
      <c r="AH58">
        <v>-2.9088603333333301</v>
      </c>
      <c r="AI58">
        <v>3.4658716666666698</v>
      </c>
      <c r="AJ58">
        <v>-3.6842113333333302</v>
      </c>
      <c r="AK58">
        <v>2.14502066666667</v>
      </c>
      <c r="AL58">
        <v>-0.18652033333333301</v>
      </c>
      <c r="AM58">
        <v>0.24868666666666703</v>
      </c>
      <c r="AN58">
        <v>-1.23723433333333</v>
      </c>
      <c r="AO58">
        <v>0.15917666666666902</v>
      </c>
      <c r="AP58">
        <v>1.2024646666666701</v>
      </c>
      <c r="AQ58">
        <v>-1.36944133333333</v>
      </c>
      <c r="AR58">
        <v>-0.97087233333333312</v>
      </c>
      <c r="AS58">
        <v>3.4537096666666698</v>
      </c>
      <c r="AT58">
        <v>-7.1130713333333304</v>
      </c>
      <c r="AU58">
        <v>-3.0705373333333301</v>
      </c>
      <c r="AV58">
        <v>-2.1772513333333299</v>
      </c>
      <c r="AW58">
        <v>-5.6074313333333299</v>
      </c>
      <c r="AX58">
        <v>0.80046766666666702</v>
      </c>
      <c r="AY58">
        <v>-2.8137113333333299</v>
      </c>
      <c r="AZ58">
        <v>0.87194466666666703</v>
      </c>
      <c r="BA58">
        <v>-6.14466133333333</v>
      </c>
      <c r="BB58">
        <v>-5.13734133333333</v>
      </c>
    </row>
    <row r="59" spans="1:54" x14ac:dyDescent="0.25">
      <c r="A59" t="s">
        <v>60</v>
      </c>
      <c r="B59" t="s">
        <v>24</v>
      </c>
      <c r="C59" s="2" t="s">
        <v>271</v>
      </c>
      <c r="D59" s="2" t="s">
        <v>271</v>
      </c>
      <c r="E59" s="2" t="s">
        <v>269</v>
      </c>
      <c r="F59" s="2" t="s">
        <v>269</v>
      </c>
      <c r="G59" s="2" t="s">
        <v>272</v>
      </c>
      <c r="H59" t="s">
        <v>275</v>
      </c>
      <c r="I59">
        <v>-7.16535366666667</v>
      </c>
      <c r="J59">
        <v>-5.23376366666667</v>
      </c>
      <c r="K59">
        <v>-5.4253436666666701</v>
      </c>
      <c r="L59">
        <v>-0.77177366666666603</v>
      </c>
      <c r="M59">
        <v>-4.0695336666666702</v>
      </c>
      <c r="N59">
        <v>-2.99529966666667</v>
      </c>
      <c r="O59">
        <v>-8.2687666666666493E-2</v>
      </c>
      <c r="P59">
        <v>-5.7694336666666697</v>
      </c>
      <c r="Q59">
        <v>-3.7607036666666702</v>
      </c>
      <c r="R59">
        <v>-2.9050436666666699</v>
      </c>
      <c r="S59">
        <v>-4.9217736666666703</v>
      </c>
      <c r="T59">
        <v>-0.42108866666666706</v>
      </c>
      <c r="U59">
        <v>-0.62367166666666607</v>
      </c>
      <c r="V59">
        <v>-1.6635536666666699</v>
      </c>
      <c r="W59">
        <v>-3.5872136666666701</v>
      </c>
      <c r="X59">
        <v>-3.8472636666666702</v>
      </c>
      <c r="Y59">
        <v>-0.57609466666666609</v>
      </c>
      <c r="Z59">
        <v>2.6462093333333301</v>
      </c>
      <c r="AA59">
        <v>-5.3049136666666703</v>
      </c>
      <c r="AB59">
        <v>-4.26107366666667</v>
      </c>
      <c r="AC59">
        <v>-5.0380736666666701</v>
      </c>
      <c r="AD59">
        <v>-0.60135766666666701</v>
      </c>
      <c r="AE59">
        <v>-4.38201366666667</v>
      </c>
      <c r="AF59">
        <v>-2.8380036666666699</v>
      </c>
      <c r="AG59">
        <v>-4.97609366666667</v>
      </c>
      <c r="AH59">
        <v>-2.90081566666667</v>
      </c>
      <c r="AI59">
        <v>3.1351223333333298</v>
      </c>
      <c r="AJ59">
        <v>-3.8455536666666701</v>
      </c>
      <c r="AK59">
        <v>2.0370453333333298</v>
      </c>
      <c r="AL59">
        <v>-0.38492266666666602</v>
      </c>
      <c r="AM59">
        <v>8.3653333333342603E-3</v>
      </c>
      <c r="AN59">
        <v>-1.60726666666667</v>
      </c>
      <c r="AO59">
        <v>-9.9881666666666299E-2</v>
      </c>
      <c r="AP59">
        <v>0.87448033333333308</v>
      </c>
      <c r="AQ59">
        <v>-1.5828836666666699</v>
      </c>
      <c r="AR59">
        <v>-1.0394616666666701</v>
      </c>
      <c r="AS59">
        <v>3.31655533333333</v>
      </c>
      <c r="AT59">
        <v>-7.0338936666666703</v>
      </c>
      <c r="AU59">
        <v>-3.40539366666667</v>
      </c>
      <c r="AV59">
        <v>-2.5243036666666701</v>
      </c>
      <c r="AW59">
        <v>-5.7562136666666701</v>
      </c>
      <c r="AX59">
        <v>1.19934433333333</v>
      </c>
      <c r="AY59">
        <v>-2.8485736666666699</v>
      </c>
      <c r="AZ59">
        <v>0.69565333333333301</v>
      </c>
      <c r="BA59">
        <v>-5.9154236666666602</v>
      </c>
      <c r="BB59">
        <v>-5.2419836666666697</v>
      </c>
    </row>
    <row r="60" spans="1:54" x14ac:dyDescent="0.25">
      <c r="A60" t="s">
        <v>61</v>
      </c>
      <c r="B60" t="s">
        <v>27</v>
      </c>
      <c r="C60" s="2" t="s">
        <v>269</v>
      </c>
      <c r="D60" s="2" t="s">
        <v>271</v>
      </c>
      <c r="E60" s="2" t="s">
        <v>269</v>
      </c>
      <c r="F60" s="2" t="s">
        <v>269</v>
      </c>
      <c r="G60" s="2" t="s">
        <v>273</v>
      </c>
      <c r="H60" t="s">
        <v>275</v>
      </c>
      <c r="I60">
        <v>-6.3326950000000002</v>
      </c>
      <c r="J60">
        <v>-3.8987249999999998</v>
      </c>
      <c r="K60">
        <v>-2.8893749999999998</v>
      </c>
      <c r="L60">
        <v>-0.12684500000000201</v>
      </c>
      <c r="M60">
        <v>-4.5160650000000002</v>
      </c>
      <c r="N60">
        <v>-3.0274909999999999</v>
      </c>
      <c r="O60">
        <v>0.97451199999999805</v>
      </c>
      <c r="P60">
        <v>-6.0856250000000003</v>
      </c>
      <c r="Q60">
        <v>-2.7533150000000002</v>
      </c>
      <c r="R60">
        <v>-2.696955</v>
      </c>
      <c r="S60">
        <v>-3.8559450000000002</v>
      </c>
      <c r="T60">
        <v>-0.30745500000000103</v>
      </c>
      <c r="U60">
        <v>0.66173499999999996</v>
      </c>
      <c r="V60">
        <v>-0.95286500000000207</v>
      </c>
      <c r="W60">
        <v>-2.531355</v>
      </c>
      <c r="X60">
        <v>-2.795795</v>
      </c>
      <c r="Y60">
        <v>0.10738699999999901</v>
      </c>
      <c r="Z60">
        <v>2.8238219999999998</v>
      </c>
      <c r="AA60">
        <v>-3.8130449999999998</v>
      </c>
      <c r="AB60">
        <v>-3.7762250000000002</v>
      </c>
      <c r="AC60">
        <v>-3.9876550000000002</v>
      </c>
      <c r="AD60">
        <v>-1.3453470000000001</v>
      </c>
      <c r="AE60">
        <v>-3.4038650000000001</v>
      </c>
      <c r="AF60">
        <v>-1.346565</v>
      </c>
      <c r="AG60">
        <v>-5.4088450000000003</v>
      </c>
      <c r="AH60">
        <v>-3.302908</v>
      </c>
      <c r="AI60">
        <v>4.7124269999999999</v>
      </c>
      <c r="AJ60">
        <v>-3.9257650000000002</v>
      </c>
      <c r="AK60">
        <v>0.80179199999999906</v>
      </c>
      <c r="AL60">
        <v>0.33345199999999903</v>
      </c>
      <c r="AM60">
        <v>1.0986260000000001</v>
      </c>
      <c r="AN60">
        <v>-1.479517</v>
      </c>
      <c r="AO60">
        <v>0.91387699999999905</v>
      </c>
      <c r="AP60">
        <v>0.38773199999999902</v>
      </c>
      <c r="AQ60">
        <v>-1.392225</v>
      </c>
      <c r="AR60">
        <v>0.14840899999999901</v>
      </c>
      <c r="AS60">
        <v>2.940563</v>
      </c>
      <c r="AT60">
        <v>-7.3947450000000003</v>
      </c>
      <c r="AU60">
        <v>-2.3292250000000001</v>
      </c>
      <c r="AV60">
        <v>-1.9628649999999999</v>
      </c>
      <c r="AW60">
        <v>-4.7629049999999999</v>
      </c>
      <c r="AX60">
        <v>1.1019429999999999</v>
      </c>
      <c r="AY60">
        <v>-2.478065</v>
      </c>
      <c r="AZ60">
        <v>-0.107921000000001</v>
      </c>
      <c r="BA60">
        <v>-5.4162350000000004</v>
      </c>
      <c r="BB60">
        <v>-5.5072349999999997</v>
      </c>
    </row>
    <row r="61" spans="1:54" x14ac:dyDescent="0.25">
      <c r="A61" t="s">
        <v>62</v>
      </c>
      <c r="B61" t="s">
        <v>27</v>
      </c>
      <c r="C61" s="2" t="s">
        <v>271</v>
      </c>
      <c r="D61" s="2" t="s">
        <v>271</v>
      </c>
      <c r="E61" s="2" t="s">
        <v>269</v>
      </c>
      <c r="F61" s="2" t="s">
        <v>269</v>
      </c>
      <c r="G61" s="2" t="s">
        <v>273</v>
      </c>
      <c r="H61" t="s">
        <v>275</v>
      </c>
      <c r="I61">
        <v>-6.0375596666666702</v>
      </c>
      <c r="J61">
        <v>-3.5092696666666701</v>
      </c>
      <c r="K61">
        <v>-2.7904896666666699</v>
      </c>
      <c r="L61">
        <v>2.1290333333332002E-2</v>
      </c>
      <c r="M61">
        <v>-4.2828696666666701</v>
      </c>
      <c r="N61">
        <v>-3.0406516666666699</v>
      </c>
      <c r="O61">
        <v>1.15491433333333</v>
      </c>
      <c r="P61">
        <v>-5.9177096666666698</v>
      </c>
      <c r="Q61">
        <v>-2.78833966666667</v>
      </c>
      <c r="R61">
        <v>-2.5610296666666699</v>
      </c>
      <c r="S61">
        <v>-3.6422396666666699</v>
      </c>
      <c r="T61">
        <v>-0.42819266666666705</v>
      </c>
      <c r="U61">
        <v>0.94404933333333307</v>
      </c>
      <c r="V61">
        <v>-0.8593296666666671</v>
      </c>
      <c r="W61">
        <v>-2.3402496666666699</v>
      </c>
      <c r="X61">
        <v>-2.7489796666666702</v>
      </c>
      <c r="Y61">
        <v>0.26018033333333301</v>
      </c>
      <c r="Z61">
        <v>2.93469333333333</v>
      </c>
      <c r="AA61">
        <v>-3.7950296666666699</v>
      </c>
      <c r="AB61">
        <v>-3.5922196666666699</v>
      </c>
      <c r="AC61">
        <v>-3.9722596666666701</v>
      </c>
      <c r="AD61">
        <v>-1.21335666666667</v>
      </c>
      <c r="AE61">
        <v>-3.2775996666666698</v>
      </c>
      <c r="AF61">
        <v>-1.2786296666666701</v>
      </c>
      <c r="AG61">
        <v>-5.2128496666666697</v>
      </c>
      <c r="AH61">
        <v>-3.3735536666666701</v>
      </c>
      <c r="AI61">
        <v>4.92401133333333</v>
      </c>
      <c r="AJ61">
        <v>-3.7405696666666701</v>
      </c>
      <c r="AK61">
        <v>0.91236533333333303</v>
      </c>
      <c r="AL61">
        <v>0.42860033333333303</v>
      </c>
      <c r="AM61">
        <v>1.32788033333333</v>
      </c>
      <c r="AN61">
        <v>-1.71686766666667</v>
      </c>
      <c r="AO61">
        <v>0.76986133333333207</v>
      </c>
      <c r="AP61">
        <v>0.541082333333333</v>
      </c>
      <c r="AQ61">
        <v>-1.2355196666666699</v>
      </c>
      <c r="AR61">
        <v>0.40256633333333403</v>
      </c>
      <c r="AS61">
        <v>3.0373173333333301</v>
      </c>
      <c r="AT61">
        <v>-7.4164896666666698</v>
      </c>
      <c r="AU61">
        <v>-2.2839756666666702</v>
      </c>
      <c r="AV61">
        <v>-1.86151966666667</v>
      </c>
      <c r="AW61">
        <v>-4.8079596666666697</v>
      </c>
      <c r="AX61">
        <v>0.80587633333333308</v>
      </c>
      <c r="AY61">
        <v>-2.4083796666666699</v>
      </c>
      <c r="AZ61">
        <v>0.15360333333333201</v>
      </c>
      <c r="BA61">
        <v>-5.30412966666667</v>
      </c>
      <c r="BB61">
        <v>-5.2367896666666702</v>
      </c>
    </row>
    <row r="62" spans="1:54" x14ac:dyDescent="0.25">
      <c r="A62" t="s">
        <v>63</v>
      </c>
      <c r="B62" t="s">
        <v>30</v>
      </c>
      <c r="C62" s="2" t="s">
        <v>269</v>
      </c>
      <c r="D62" s="2" t="s">
        <v>271</v>
      </c>
      <c r="E62" s="2" t="s">
        <v>269</v>
      </c>
      <c r="F62" s="2" t="s">
        <v>269</v>
      </c>
      <c r="G62" s="2" t="s">
        <v>273</v>
      </c>
      <c r="H62" t="s">
        <v>275</v>
      </c>
      <c r="I62">
        <v>-6.3255999999999997</v>
      </c>
      <c r="J62">
        <v>-3.7003400000000002</v>
      </c>
      <c r="K62">
        <v>-3.50162</v>
      </c>
      <c r="L62">
        <v>-2.12700000000015E-2</v>
      </c>
      <c r="M62">
        <v>-4.3948799999999997</v>
      </c>
      <c r="N62">
        <v>-2.730086</v>
      </c>
      <c r="O62">
        <v>1.0792390000000001</v>
      </c>
      <c r="P62">
        <v>-5.3438400000000001</v>
      </c>
      <c r="Q62">
        <v>-2.9383500000000002</v>
      </c>
      <c r="R62">
        <v>-2.2238000000000002</v>
      </c>
      <c r="S62">
        <v>-3.6501399999999999</v>
      </c>
      <c r="T62">
        <v>0.149368999999998</v>
      </c>
      <c r="U62">
        <v>0.68276899999999807</v>
      </c>
      <c r="V62">
        <v>-1.0510600000000001</v>
      </c>
      <c r="W62">
        <v>-3.0348600000000001</v>
      </c>
      <c r="X62">
        <v>-2.4767600000000001</v>
      </c>
      <c r="Y62">
        <v>-0.28144400000000303</v>
      </c>
      <c r="Z62">
        <v>3.0745140000000002</v>
      </c>
      <c r="AA62">
        <v>-3.9886599999999999</v>
      </c>
      <c r="AB62">
        <v>-4.6606300000000003</v>
      </c>
      <c r="AC62">
        <v>-4.6719100000000005</v>
      </c>
      <c r="AD62">
        <v>-2.9200000000015203E-3</v>
      </c>
      <c r="AE62">
        <v>-3.2484799999999998</v>
      </c>
      <c r="AF62">
        <v>-1.36571</v>
      </c>
      <c r="AG62">
        <v>-4.37141</v>
      </c>
      <c r="AH62">
        <v>-3.2061860000000002</v>
      </c>
      <c r="AI62">
        <v>4.618341</v>
      </c>
      <c r="AJ62">
        <v>-3.8414000000000001</v>
      </c>
      <c r="AK62">
        <v>0.6220459999999991</v>
      </c>
      <c r="AL62">
        <v>0.52645499999999801</v>
      </c>
      <c r="AM62">
        <v>1.085982</v>
      </c>
      <c r="AN62">
        <v>-2.0211890000000001</v>
      </c>
      <c r="AO62">
        <v>0.48937599999999803</v>
      </c>
      <c r="AP62">
        <v>0.44593299999999803</v>
      </c>
      <c r="AQ62">
        <v>-1.1924600000000001</v>
      </c>
      <c r="AR62">
        <v>0.13737299999999802</v>
      </c>
      <c r="AS62">
        <v>3.6870910000000001</v>
      </c>
      <c r="AT62">
        <v>-8.0743399999999994</v>
      </c>
      <c r="AU62">
        <v>-2.1884950000000001</v>
      </c>
      <c r="AV62">
        <v>-2.1176900000000001</v>
      </c>
      <c r="AW62">
        <v>-3.7321599999999999</v>
      </c>
      <c r="AX62">
        <v>0.76688599999999807</v>
      </c>
      <c r="AY62">
        <v>-2.3200600000000002</v>
      </c>
      <c r="AZ62">
        <v>0.22180799999999901</v>
      </c>
      <c r="BA62">
        <v>-5.9196</v>
      </c>
      <c r="BB62">
        <v>-5.5203300000000004</v>
      </c>
    </row>
    <row r="63" spans="1:54" x14ac:dyDescent="0.25">
      <c r="A63" t="s">
        <v>64</v>
      </c>
      <c r="B63" t="s">
        <v>30</v>
      </c>
      <c r="C63" s="2" t="s">
        <v>271</v>
      </c>
      <c r="D63" s="2" t="s">
        <v>271</v>
      </c>
      <c r="E63" s="2" t="s">
        <v>269</v>
      </c>
      <c r="F63" s="2" t="s">
        <v>269</v>
      </c>
      <c r="G63" s="2" t="s">
        <v>273</v>
      </c>
      <c r="H63" t="s">
        <v>275</v>
      </c>
      <c r="I63">
        <v>-6.5459086666666702</v>
      </c>
      <c r="J63">
        <v>-3.9300186666666699</v>
      </c>
      <c r="K63">
        <v>-3.7007286666666701</v>
      </c>
      <c r="L63">
        <v>0.107791333333333</v>
      </c>
      <c r="M63">
        <v>-4.5430186666666703</v>
      </c>
      <c r="N63">
        <v>-2.7631216666666698</v>
      </c>
      <c r="O63">
        <v>1.11029333333333</v>
      </c>
      <c r="P63">
        <v>-5.61943866666667</v>
      </c>
      <c r="Q63">
        <v>-2.9814286666666701</v>
      </c>
      <c r="R63">
        <v>-2.3297986666666701</v>
      </c>
      <c r="S63">
        <v>-3.84286866666667</v>
      </c>
      <c r="T63">
        <v>-7.7171666666666805E-2</v>
      </c>
      <c r="U63">
        <v>0.63269233333333308</v>
      </c>
      <c r="V63">
        <v>-0.77204866666666705</v>
      </c>
      <c r="W63">
        <v>-2.9019986666666702</v>
      </c>
      <c r="X63">
        <v>-2.6278986666666699</v>
      </c>
      <c r="Y63">
        <v>-6.1466666666668002E-2</v>
      </c>
      <c r="Z63">
        <v>2.9858583333333302</v>
      </c>
      <c r="AA63">
        <v>-4.0868186666666704</v>
      </c>
      <c r="AB63">
        <v>-4.7673086666666702</v>
      </c>
      <c r="AC63">
        <v>-4.7196286666666696</v>
      </c>
      <c r="AD63">
        <v>7.4741333333331592E-2</v>
      </c>
      <c r="AE63">
        <v>-3.29642866666667</v>
      </c>
      <c r="AF63">
        <v>-1.4424286666666699</v>
      </c>
      <c r="AG63">
        <v>-4.5886386666666699</v>
      </c>
      <c r="AH63">
        <v>-3.47737766666667</v>
      </c>
      <c r="AI63">
        <v>4.3475773333333301</v>
      </c>
      <c r="AJ63">
        <v>-3.6456086666666701</v>
      </c>
      <c r="AK63">
        <v>0.87612333333333203</v>
      </c>
      <c r="AL63">
        <v>0.54853633333333307</v>
      </c>
      <c r="AM63">
        <v>1.10255533333333</v>
      </c>
      <c r="AN63">
        <v>-2.4794166666666699</v>
      </c>
      <c r="AO63">
        <v>0.56058033333333201</v>
      </c>
      <c r="AP63">
        <v>0.31034333333333203</v>
      </c>
      <c r="AQ63">
        <v>-1.30103866666667</v>
      </c>
      <c r="AR63">
        <v>4.2182333333332399E-2</v>
      </c>
      <c r="AS63">
        <v>3.7722353333333301</v>
      </c>
      <c r="AT63">
        <v>-8.1592586666666698</v>
      </c>
      <c r="AU63">
        <v>-2.38352266666667</v>
      </c>
      <c r="AV63">
        <v>-2.3083786666666701</v>
      </c>
      <c r="AW63">
        <v>-3.8557186666666698</v>
      </c>
      <c r="AX63">
        <v>0.65975033333333311</v>
      </c>
      <c r="AY63">
        <v>-2.5689586666666702</v>
      </c>
      <c r="AZ63">
        <v>0.23110033333333202</v>
      </c>
      <c r="BA63">
        <v>-5.84156866666667</v>
      </c>
      <c r="BB63">
        <v>-5.5006686666666704</v>
      </c>
    </row>
    <row r="64" spans="1:54" x14ac:dyDescent="0.25">
      <c r="A64" t="s">
        <v>65</v>
      </c>
      <c r="B64" t="s">
        <v>33</v>
      </c>
      <c r="C64" s="2" t="s">
        <v>269</v>
      </c>
      <c r="D64" s="2" t="s">
        <v>271</v>
      </c>
      <c r="E64" s="2" t="s">
        <v>269</v>
      </c>
      <c r="F64" s="2" t="s">
        <v>269</v>
      </c>
      <c r="G64" s="2" t="s">
        <v>273</v>
      </c>
      <c r="H64" t="s">
        <v>275</v>
      </c>
      <c r="I64">
        <v>-6.50982866666667</v>
      </c>
      <c r="J64">
        <v>-2.9076586666666699</v>
      </c>
      <c r="K64">
        <v>-3.6367386666666701</v>
      </c>
      <c r="L64">
        <v>-0.13297866666666702</v>
      </c>
      <c r="M64">
        <v>-4.2000186666666703</v>
      </c>
      <c r="N64">
        <v>-2.3326546666666701</v>
      </c>
      <c r="O64">
        <v>1.09561833333333</v>
      </c>
      <c r="P64">
        <v>-5.5373986666666699</v>
      </c>
      <c r="Q64">
        <v>-2.7533386666666702</v>
      </c>
      <c r="R64">
        <v>-2.2543586666666702</v>
      </c>
      <c r="S64">
        <v>-3.85410866666667</v>
      </c>
      <c r="T64">
        <v>0.22358633333333303</v>
      </c>
      <c r="U64">
        <v>0.38834633333333202</v>
      </c>
      <c r="V64">
        <v>-0.89952866666666709</v>
      </c>
      <c r="W64">
        <v>-2.4353786666666699</v>
      </c>
      <c r="X64">
        <v>-2.9367786666666702</v>
      </c>
      <c r="Y64">
        <v>0.35075733333333203</v>
      </c>
      <c r="Z64">
        <v>2.8867383333333301</v>
      </c>
      <c r="AA64">
        <v>-3.2819386666666701</v>
      </c>
      <c r="AB64">
        <v>-3.5442286666666698</v>
      </c>
      <c r="AC64">
        <v>-4.1938886666666697</v>
      </c>
      <c r="AD64">
        <v>-1.0941336666666699</v>
      </c>
      <c r="AE64">
        <v>-3.3271586666666702</v>
      </c>
      <c r="AF64">
        <v>-1.51609866666667</v>
      </c>
      <c r="AG64">
        <v>-4.14315866666667</v>
      </c>
      <c r="AH64">
        <v>-3.0063076666666699</v>
      </c>
      <c r="AI64">
        <v>4.5372133333333302</v>
      </c>
      <c r="AJ64">
        <v>-3.6082886666666698</v>
      </c>
      <c r="AK64">
        <v>0.70645233333333202</v>
      </c>
      <c r="AL64">
        <v>8.1591333333333002E-2</v>
      </c>
      <c r="AM64">
        <v>1.24116433333333</v>
      </c>
      <c r="AN64">
        <v>-1.7460626666666701</v>
      </c>
      <c r="AO64">
        <v>0.68094333333333301</v>
      </c>
      <c r="AP64">
        <v>0.307041333333332</v>
      </c>
      <c r="AQ64">
        <v>-1.1964886666666701</v>
      </c>
      <c r="AR64">
        <v>0.104987333333333</v>
      </c>
      <c r="AS64">
        <v>3.9213753333333301</v>
      </c>
      <c r="AT64">
        <v>-7.3073086666666702</v>
      </c>
      <c r="AU64">
        <v>-1.7863816666666701</v>
      </c>
      <c r="AV64">
        <v>-2.1831986666666698</v>
      </c>
      <c r="AW64">
        <v>-3.2160086666666698</v>
      </c>
      <c r="AX64">
        <v>0.72155033333333307</v>
      </c>
      <c r="AY64">
        <v>-2.2130986666666699</v>
      </c>
      <c r="AZ64">
        <v>6.7549333333333295E-2</v>
      </c>
      <c r="BA64">
        <v>-5.8415086666666696</v>
      </c>
      <c r="BB64">
        <v>-5.2027686666666701</v>
      </c>
    </row>
    <row r="65" spans="1:54" x14ac:dyDescent="0.25">
      <c r="A65" t="s">
        <v>66</v>
      </c>
      <c r="B65" t="s">
        <v>33</v>
      </c>
      <c r="C65" s="2" t="s">
        <v>271</v>
      </c>
      <c r="D65" s="2" t="s">
        <v>271</v>
      </c>
      <c r="E65" s="2" t="s">
        <v>269</v>
      </c>
      <c r="F65" s="2" t="s">
        <v>269</v>
      </c>
      <c r="G65" s="2" t="s">
        <v>273</v>
      </c>
      <c r="H65" t="s">
        <v>275</v>
      </c>
      <c r="I65">
        <v>-6.3245889999999996</v>
      </c>
      <c r="J65">
        <v>-2.6786690000000002</v>
      </c>
      <c r="K65">
        <v>-3.6609789999999998</v>
      </c>
      <c r="L65">
        <v>3.8790999999999701E-2</v>
      </c>
      <c r="M65">
        <v>-4.2284790000000001</v>
      </c>
      <c r="N65">
        <v>-2.48692</v>
      </c>
      <c r="O65">
        <v>1.102835</v>
      </c>
      <c r="P65">
        <v>-5.5644390000000001</v>
      </c>
      <c r="Q65">
        <v>-2.724259</v>
      </c>
      <c r="R65">
        <v>-2.2215189999999998</v>
      </c>
      <c r="S65">
        <v>-3.8670390000000001</v>
      </c>
      <c r="T65">
        <v>0.43058500000000105</v>
      </c>
      <c r="U65">
        <v>0.44174599999999997</v>
      </c>
      <c r="V65">
        <v>-0.71813900000000108</v>
      </c>
      <c r="W65">
        <v>-2.652679</v>
      </c>
      <c r="X65">
        <v>-2.841939</v>
      </c>
      <c r="Y65">
        <v>0.16090000000000002</v>
      </c>
      <c r="Z65">
        <v>2.7522500000000001</v>
      </c>
      <c r="AA65">
        <v>-3.1471089999999999</v>
      </c>
      <c r="AB65">
        <v>-3.600069</v>
      </c>
      <c r="AC65">
        <v>-4.0729790000000001</v>
      </c>
      <c r="AD65">
        <v>-1.080079</v>
      </c>
      <c r="AE65">
        <v>-3.3356789999999998</v>
      </c>
      <c r="AF65">
        <v>-1.730839</v>
      </c>
      <c r="AG65">
        <v>-4.3384090000000004</v>
      </c>
      <c r="AH65">
        <v>-3.0167079999999999</v>
      </c>
      <c r="AI65">
        <v>4.6732100000000001</v>
      </c>
      <c r="AJ65">
        <v>-3.5456089999999998</v>
      </c>
      <c r="AK65">
        <v>0.81670100000000001</v>
      </c>
      <c r="AL65">
        <v>0.20731999999999901</v>
      </c>
      <c r="AM65">
        <v>1.153211</v>
      </c>
      <c r="AN65">
        <v>-1.889402</v>
      </c>
      <c r="AO65">
        <v>1.1494930000000001</v>
      </c>
      <c r="AP65">
        <v>0.17085</v>
      </c>
      <c r="AQ65">
        <v>-1.1690989999999999</v>
      </c>
      <c r="AR65">
        <v>0.238649</v>
      </c>
      <c r="AS65">
        <v>4.1764109999999999</v>
      </c>
      <c r="AT65">
        <v>-7.3029190000000002</v>
      </c>
      <c r="AU65">
        <v>-1.8399269999999999</v>
      </c>
      <c r="AV65">
        <v>-2.2669589999999999</v>
      </c>
      <c r="AW65">
        <v>-3.4128189999999998</v>
      </c>
      <c r="AX65">
        <v>0.79335899999999993</v>
      </c>
      <c r="AY65">
        <v>-2.546529</v>
      </c>
      <c r="AZ65">
        <v>0.25612199999999902</v>
      </c>
      <c r="BA65">
        <v>-5.6408690000000004</v>
      </c>
      <c r="BB65">
        <v>-5.1506889999999999</v>
      </c>
    </row>
    <row r="66" spans="1:54" x14ac:dyDescent="0.25">
      <c r="A66" t="s">
        <v>145</v>
      </c>
      <c r="B66" t="s">
        <v>35</v>
      </c>
      <c r="C66" s="2" t="s">
        <v>269</v>
      </c>
      <c r="D66" s="2" t="s">
        <v>271</v>
      </c>
      <c r="E66" s="2" t="s">
        <v>269</v>
      </c>
      <c r="F66" s="2" t="s">
        <v>269</v>
      </c>
      <c r="G66" s="2" t="s">
        <v>274</v>
      </c>
      <c r="H66" t="s">
        <v>275</v>
      </c>
      <c r="I66">
        <v>-4.0970979999999999</v>
      </c>
      <c r="J66">
        <v>-4.1263779999999999</v>
      </c>
      <c r="K66">
        <v>-2.7376779999999998</v>
      </c>
      <c r="L66">
        <v>-1.574068</v>
      </c>
      <c r="M66">
        <v>-4.6576880000000003</v>
      </c>
      <c r="N66">
        <v>-2.6745559999999999</v>
      </c>
      <c r="O66">
        <v>0.16393000000000002</v>
      </c>
      <c r="P66">
        <v>-5.2423279999999997</v>
      </c>
      <c r="Q66">
        <v>-1.9509079999999999</v>
      </c>
      <c r="R66">
        <v>-3.0713780000000002</v>
      </c>
      <c r="S66">
        <v>-3.3366479999999998</v>
      </c>
      <c r="T66">
        <v>0.192272</v>
      </c>
      <c r="U66">
        <v>0.76809400000000105</v>
      </c>
      <c r="V66">
        <v>-2.2327680000000001</v>
      </c>
      <c r="W66">
        <v>-2.5560779999999999</v>
      </c>
      <c r="X66">
        <v>-2.259058</v>
      </c>
      <c r="Y66">
        <v>0.59533600000000109</v>
      </c>
      <c r="Z66">
        <v>2.8821819999999998</v>
      </c>
      <c r="AA66">
        <v>-3.792208</v>
      </c>
      <c r="AB66">
        <v>-4.2290479999999997</v>
      </c>
      <c r="AC66">
        <v>-3.0282079999999998</v>
      </c>
      <c r="AD66">
        <v>-0.42331999999999903</v>
      </c>
      <c r="AE66">
        <v>-2.5065879999999998</v>
      </c>
      <c r="AF66">
        <v>-1.2531680000000001</v>
      </c>
      <c r="AG66">
        <v>-3.6995279999999999</v>
      </c>
      <c r="AH66">
        <v>-3.3149090000000001</v>
      </c>
      <c r="AI66">
        <v>3.2048290000000001</v>
      </c>
      <c r="AJ66">
        <v>-3.740958</v>
      </c>
      <c r="AK66">
        <v>0.44026100000000101</v>
      </c>
      <c r="AL66">
        <v>0.374444</v>
      </c>
      <c r="AM66">
        <v>1.2160979999999999</v>
      </c>
      <c r="AN66">
        <v>-1.3815629999999999</v>
      </c>
      <c r="AO66">
        <v>0.36021700000000001</v>
      </c>
      <c r="AP66">
        <v>0.65787200000000001</v>
      </c>
      <c r="AQ66">
        <v>-1.092398</v>
      </c>
      <c r="AR66">
        <v>0.41404000000000102</v>
      </c>
      <c r="AS66">
        <v>4.6738650000000002</v>
      </c>
      <c r="AT66">
        <v>-7.4478879999999998</v>
      </c>
      <c r="AU66">
        <v>-3.0903900000000002</v>
      </c>
      <c r="AV66">
        <v>-1.858368</v>
      </c>
      <c r="AW66">
        <v>-3.0314380000000001</v>
      </c>
      <c r="AX66">
        <v>0.85877599999999998</v>
      </c>
      <c r="AY66">
        <v>-2.9364979999999998</v>
      </c>
      <c r="AZ66">
        <v>0.33155200000000101</v>
      </c>
      <c r="BA66">
        <v>-4.4428580000000002</v>
      </c>
      <c r="BB66">
        <v>-6.0079380000000002</v>
      </c>
    </row>
    <row r="67" spans="1:54" x14ac:dyDescent="0.25">
      <c r="A67" t="s">
        <v>146</v>
      </c>
      <c r="B67" t="s">
        <v>35</v>
      </c>
      <c r="C67" s="2" t="s">
        <v>271</v>
      </c>
      <c r="D67" s="2" t="s">
        <v>271</v>
      </c>
      <c r="E67" s="2" t="s">
        <v>269</v>
      </c>
      <c r="F67" s="2" t="s">
        <v>269</v>
      </c>
      <c r="G67" s="2" t="s">
        <v>274</v>
      </c>
      <c r="H67" t="s">
        <v>275</v>
      </c>
      <c r="I67">
        <v>-4.0438010000000002</v>
      </c>
      <c r="J67">
        <v>-4.0006110000000001</v>
      </c>
      <c r="K67">
        <v>-2.8274909999999998</v>
      </c>
      <c r="L67">
        <v>-1.435541</v>
      </c>
      <c r="M67">
        <v>-4.8603610000000002</v>
      </c>
      <c r="N67">
        <v>-2.7327029999999999</v>
      </c>
      <c r="O67">
        <v>3.6076999999999602E-2</v>
      </c>
      <c r="P67">
        <v>-5.4826309999999996</v>
      </c>
      <c r="Q67">
        <v>-1.989881</v>
      </c>
      <c r="R67">
        <v>-2.9905710000000001</v>
      </c>
      <c r="S67">
        <v>-3.5608610000000001</v>
      </c>
      <c r="T67">
        <v>0.17860799999999999</v>
      </c>
      <c r="U67">
        <v>0.85660399999999992</v>
      </c>
      <c r="V67">
        <v>-2.0573109999999999</v>
      </c>
      <c r="W67">
        <v>-2.1278109999999999</v>
      </c>
      <c r="X67">
        <v>-2.2139509999999998</v>
      </c>
      <c r="Y67">
        <v>0.79726599999999903</v>
      </c>
      <c r="Z67">
        <v>3.0674100000000002</v>
      </c>
      <c r="AA67">
        <v>-3.8075410000000001</v>
      </c>
      <c r="AB67">
        <v>-4.4035510000000002</v>
      </c>
      <c r="AC67">
        <v>-3.1530109999999998</v>
      </c>
      <c r="AD67">
        <v>-0.30663499999999905</v>
      </c>
      <c r="AE67">
        <v>-2.4824809999999999</v>
      </c>
      <c r="AF67">
        <v>-1.199301</v>
      </c>
      <c r="AG67">
        <v>-3.7132909999999999</v>
      </c>
      <c r="AH67">
        <v>-3.341348</v>
      </c>
      <c r="AI67">
        <v>3.2720720000000001</v>
      </c>
      <c r="AJ67">
        <v>-3.8135210000000002</v>
      </c>
      <c r="AK67">
        <v>0.41963599999999995</v>
      </c>
      <c r="AL67">
        <v>0.41037199999999996</v>
      </c>
      <c r="AM67">
        <v>1.295059</v>
      </c>
      <c r="AN67">
        <v>-1.367367</v>
      </c>
      <c r="AO67">
        <v>0.47914499999999999</v>
      </c>
      <c r="AP67">
        <v>0.74907000000000001</v>
      </c>
      <c r="AQ67">
        <v>-0.97396100000000108</v>
      </c>
      <c r="AR67">
        <v>0.35541600000000101</v>
      </c>
      <c r="AS67">
        <v>4.5420790000000002</v>
      </c>
      <c r="AT67">
        <v>-7.5137510000000001</v>
      </c>
      <c r="AU67">
        <v>-2.8618769999999998</v>
      </c>
      <c r="AV67">
        <v>-1.894301</v>
      </c>
      <c r="AW67">
        <v>-2.9478209999999998</v>
      </c>
      <c r="AX67">
        <v>0.74611099999999997</v>
      </c>
      <c r="AY67">
        <v>-2.9097209999999998</v>
      </c>
      <c r="AZ67">
        <v>0.23094599999999998</v>
      </c>
      <c r="BA67">
        <v>-4.314921</v>
      </c>
      <c r="BB67">
        <v>-5.751601</v>
      </c>
    </row>
    <row r="68" spans="1:54" x14ac:dyDescent="0.25">
      <c r="A68" t="s">
        <v>147</v>
      </c>
      <c r="B68" t="s">
        <v>36</v>
      </c>
      <c r="C68" s="2" t="s">
        <v>269</v>
      </c>
      <c r="D68" s="2" t="s">
        <v>271</v>
      </c>
      <c r="E68" s="2" t="s">
        <v>269</v>
      </c>
      <c r="F68" s="2" t="s">
        <v>269</v>
      </c>
      <c r="G68" s="2" t="s">
        <v>274</v>
      </c>
      <c r="H68" t="s">
        <v>275</v>
      </c>
      <c r="I68">
        <v>-5.0677409999999998</v>
      </c>
      <c r="J68">
        <v>-3.635961</v>
      </c>
      <c r="K68">
        <v>-4.6614310000000003</v>
      </c>
      <c r="L68">
        <v>-3.1151610000000001</v>
      </c>
      <c r="M68">
        <v>-5.6288210000000003</v>
      </c>
      <c r="N68">
        <v>-2.9418790000000001</v>
      </c>
      <c r="O68">
        <v>-1.1449579999999999</v>
      </c>
      <c r="P68">
        <v>-4.832281</v>
      </c>
      <c r="Q68">
        <v>-1.4388209999999999</v>
      </c>
      <c r="R68">
        <v>-3.619961</v>
      </c>
      <c r="S68">
        <v>-4.4068509999999996</v>
      </c>
      <c r="T68">
        <v>0.7783500000000001</v>
      </c>
      <c r="U68">
        <v>-0.10981299999999999</v>
      </c>
      <c r="V68">
        <v>-3.668911</v>
      </c>
      <c r="W68">
        <v>-2.687481</v>
      </c>
      <c r="X68">
        <v>-1.8868209999999999</v>
      </c>
      <c r="Y68">
        <v>-0.45225600000000105</v>
      </c>
      <c r="Z68">
        <v>2.8943949999999998</v>
      </c>
      <c r="AA68">
        <v>-3.7250009999999998</v>
      </c>
      <c r="AB68">
        <v>-4.2206710000000003</v>
      </c>
      <c r="AC68">
        <v>-2.537941</v>
      </c>
      <c r="AD68">
        <v>0.46791499999999997</v>
      </c>
      <c r="AE68">
        <v>-2.6869109999999998</v>
      </c>
      <c r="AF68">
        <v>-1.0974809999999999</v>
      </c>
      <c r="AG68">
        <v>-3.6624409999999998</v>
      </c>
      <c r="AH68">
        <v>-3.4367429999999999</v>
      </c>
      <c r="AI68">
        <v>0.95763199999999904</v>
      </c>
      <c r="AJ68">
        <v>-3.4702009999999999</v>
      </c>
      <c r="AK68">
        <v>0.598468</v>
      </c>
      <c r="AL68">
        <v>-2.0086000000000201E-2</v>
      </c>
      <c r="AM68">
        <v>1.1511119999999999</v>
      </c>
      <c r="AN68">
        <v>-1.201074</v>
      </c>
      <c r="AO68">
        <v>0.140982999999999</v>
      </c>
      <c r="AP68">
        <v>0.17865900000000101</v>
      </c>
      <c r="AQ68">
        <v>-1.4947710000000001</v>
      </c>
      <c r="AR68">
        <v>-0.24848100000000101</v>
      </c>
      <c r="AS68">
        <v>5.085242</v>
      </c>
      <c r="AT68">
        <v>-7.5420109999999996</v>
      </c>
      <c r="AU68">
        <v>-3.3315049999999999</v>
      </c>
      <c r="AV68">
        <v>-2.7109709999999998</v>
      </c>
      <c r="AW68">
        <v>-2.5412409999999999</v>
      </c>
      <c r="AX68">
        <v>0.57580599999999904</v>
      </c>
      <c r="AY68">
        <v>-3.5516109999999999</v>
      </c>
      <c r="AZ68">
        <v>0.60795399999999999</v>
      </c>
      <c r="BA68">
        <v>-3.7316409999999998</v>
      </c>
      <c r="BB68">
        <v>-5.653651</v>
      </c>
    </row>
    <row r="69" spans="1:54" x14ac:dyDescent="0.25">
      <c r="A69" t="s">
        <v>148</v>
      </c>
      <c r="B69" t="s">
        <v>36</v>
      </c>
      <c r="C69" s="2" t="s">
        <v>271</v>
      </c>
      <c r="D69" s="2" t="s">
        <v>271</v>
      </c>
      <c r="E69" s="2" t="s">
        <v>269</v>
      </c>
      <c r="F69" s="2" t="s">
        <v>269</v>
      </c>
      <c r="G69" s="2" t="s">
        <v>274</v>
      </c>
      <c r="H69" t="s">
        <v>275</v>
      </c>
      <c r="I69">
        <v>-5.0025149999999998</v>
      </c>
      <c r="J69">
        <v>-3.7727849999999998</v>
      </c>
      <c r="K69">
        <v>-4.5092449999999999</v>
      </c>
      <c r="L69">
        <v>-3.2481550000000001</v>
      </c>
      <c r="M69">
        <v>-5.6164449999999997</v>
      </c>
      <c r="N69">
        <v>-3.0834929999999998</v>
      </c>
      <c r="O69">
        <v>-1.101772</v>
      </c>
      <c r="P69">
        <v>-4.8194549999999996</v>
      </c>
      <c r="Q69">
        <v>-1.4814149999999999</v>
      </c>
      <c r="R69">
        <v>-3.5393750000000002</v>
      </c>
      <c r="S69">
        <v>-4.2537649999999996</v>
      </c>
      <c r="T69">
        <v>0.70568600000000103</v>
      </c>
      <c r="U69">
        <v>-0.10099199999999901</v>
      </c>
      <c r="V69">
        <v>-3.6950850000000002</v>
      </c>
      <c r="W69">
        <v>-2.7413349999999999</v>
      </c>
      <c r="X69">
        <v>-1.6339949999999999</v>
      </c>
      <c r="Y69">
        <v>-0.55750299999999997</v>
      </c>
      <c r="Z69">
        <v>2.914288</v>
      </c>
      <c r="AA69">
        <v>-3.3499650000000001</v>
      </c>
      <c r="AB69">
        <v>-4.0088850000000003</v>
      </c>
      <c r="AC69">
        <v>-2.5528949999999999</v>
      </c>
      <c r="AD69">
        <v>0.43934299999999998</v>
      </c>
      <c r="AE69">
        <v>-2.6324549999999998</v>
      </c>
      <c r="AF69">
        <v>-1.0269349999999999</v>
      </c>
      <c r="AG69">
        <v>-3.5233249999999998</v>
      </c>
      <c r="AH69">
        <v>-3.5618259999999999</v>
      </c>
      <c r="AI69">
        <v>0.95656400000000108</v>
      </c>
      <c r="AJ69">
        <v>-3.5631050000000002</v>
      </c>
      <c r="AK69">
        <v>0.55479199999999995</v>
      </c>
      <c r="AL69">
        <v>8.1740000000012913E-3</v>
      </c>
      <c r="AM69">
        <v>1.20871</v>
      </c>
      <c r="AN69">
        <v>-1.1094850000000001</v>
      </c>
      <c r="AO69">
        <v>0.258714</v>
      </c>
      <c r="AP69">
        <v>0.300904</v>
      </c>
      <c r="AQ69">
        <v>-1.7221949999999999</v>
      </c>
      <c r="AR69">
        <v>-0.32103099999999901</v>
      </c>
      <c r="AS69">
        <v>5.0803739999999999</v>
      </c>
      <c r="AT69">
        <v>-7.8352449999999996</v>
      </c>
      <c r="AU69">
        <v>-3.2409569999999999</v>
      </c>
      <c r="AV69">
        <v>-2.9370949999999998</v>
      </c>
      <c r="AW69">
        <v>-2.7102650000000001</v>
      </c>
      <c r="AX69">
        <v>0.64881699999999998</v>
      </c>
      <c r="AY69">
        <v>-3.4419650000000002</v>
      </c>
      <c r="AZ69">
        <v>0.53764200000000106</v>
      </c>
      <c r="BA69">
        <v>-3.6908050000000001</v>
      </c>
      <c r="BB69">
        <v>-5.7931350000000004</v>
      </c>
    </row>
    <row r="70" spans="1:54" x14ac:dyDescent="0.25">
      <c r="A70" t="s">
        <v>149</v>
      </c>
      <c r="B70" t="s">
        <v>37</v>
      </c>
      <c r="C70" s="2" t="s">
        <v>269</v>
      </c>
      <c r="D70" s="2" t="s">
        <v>271</v>
      </c>
      <c r="E70" s="2" t="s">
        <v>269</v>
      </c>
      <c r="F70" s="2" t="s">
        <v>269</v>
      </c>
      <c r="G70" s="2" t="s">
        <v>274</v>
      </c>
      <c r="H70" t="s">
        <v>275</v>
      </c>
      <c r="I70">
        <v>-7.6975096666666696</v>
      </c>
      <c r="J70">
        <v>-3.15913966666667</v>
      </c>
      <c r="K70">
        <v>-4.1364796666666699</v>
      </c>
      <c r="L70">
        <v>3.0100333333334398E-2</v>
      </c>
      <c r="M70">
        <v>-4.0628396666666697</v>
      </c>
      <c r="N70">
        <v>-2.8234756666666598</v>
      </c>
      <c r="O70">
        <v>0.75335233333333507</v>
      </c>
      <c r="P70">
        <v>-5.8245696666666698</v>
      </c>
      <c r="Q70">
        <v>-3.2605996666666601</v>
      </c>
      <c r="R70">
        <v>-2.4413196666666699</v>
      </c>
      <c r="S70">
        <v>-3.4902896666666701</v>
      </c>
      <c r="T70">
        <v>0.61885933333333409</v>
      </c>
      <c r="U70">
        <v>0.49965233333333503</v>
      </c>
      <c r="V70">
        <v>-0.97151966666666612</v>
      </c>
      <c r="W70">
        <v>-2.82168966666667</v>
      </c>
      <c r="X70">
        <v>-2.5037796666666701</v>
      </c>
      <c r="Y70">
        <v>0.15616033333333301</v>
      </c>
      <c r="Z70">
        <v>2.7943433333333298</v>
      </c>
      <c r="AA70">
        <v>-4.2443696666666604</v>
      </c>
      <c r="AB70">
        <v>-2.8656496666666702</v>
      </c>
      <c r="AC70">
        <v>-4.5861396666666696</v>
      </c>
      <c r="AD70">
        <v>-1.85982466666667</v>
      </c>
      <c r="AE70">
        <v>-3.22265966666667</v>
      </c>
      <c r="AF70">
        <v>-1.9613096666666701</v>
      </c>
      <c r="AG70">
        <v>-4.5212096666666604</v>
      </c>
      <c r="AH70">
        <v>-3.1314756666666699</v>
      </c>
      <c r="AI70">
        <v>4.3704183333333297</v>
      </c>
      <c r="AJ70">
        <v>-3.47543966666667</v>
      </c>
      <c r="AK70">
        <v>0.48692733333333504</v>
      </c>
      <c r="AL70">
        <v>0.30242833333333402</v>
      </c>
      <c r="AM70">
        <v>1.1932213333333299</v>
      </c>
      <c r="AN70">
        <v>-2.1065756666666702</v>
      </c>
      <c r="AO70">
        <v>0.32185233333333502</v>
      </c>
      <c r="AP70">
        <v>0.47971833333333402</v>
      </c>
      <c r="AQ70">
        <v>-1.38442966666667</v>
      </c>
      <c r="AR70">
        <v>0.110693333333335</v>
      </c>
      <c r="AS70">
        <v>3.7505883333333299</v>
      </c>
      <c r="AT70">
        <v>-7.6192996666666701</v>
      </c>
      <c r="AU70">
        <v>-2.0270256666666699</v>
      </c>
      <c r="AV70">
        <v>-1.7104096666666699</v>
      </c>
      <c r="AW70">
        <v>-3.9655496666666701</v>
      </c>
      <c r="AX70">
        <v>0.68109633333333408</v>
      </c>
      <c r="AY70">
        <v>-2.2667996666666701</v>
      </c>
      <c r="AZ70">
        <v>0.29769633333333401</v>
      </c>
      <c r="BA70">
        <v>-5.8859496666666704</v>
      </c>
      <c r="BB70">
        <v>-5.4437796666666696</v>
      </c>
    </row>
    <row r="71" spans="1:54" x14ac:dyDescent="0.25">
      <c r="A71" t="s">
        <v>150</v>
      </c>
      <c r="B71" t="s">
        <v>37</v>
      </c>
      <c r="C71" s="2" t="s">
        <v>271</v>
      </c>
      <c r="D71" s="2" t="s">
        <v>271</v>
      </c>
      <c r="E71" s="2" t="s">
        <v>269</v>
      </c>
      <c r="F71" s="2" t="s">
        <v>269</v>
      </c>
      <c r="G71" s="2" t="s">
        <v>274</v>
      </c>
      <c r="H71" t="s">
        <v>275</v>
      </c>
      <c r="I71">
        <v>-6.7784579999999997</v>
      </c>
      <c r="J71">
        <v>-3.5664180000000001</v>
      </c>
      <c r="K71">
        <v>-4.0983179999999999</v>
      </c>
      <c r="L71">
        <v>-0.19179799999999902</v>
      </c>
      <c r="M71">
        <v>-4.0987080000000002</v>
      </c>
      <c r="N71">
        <v>-2.9062209999999999</v>
      </c>
      <c r="O71">
        <v>0.55398000000000003</v>
      </c>
      <c r="P71">
        <v>-6.0455579999999998</v>
      </c>
      <c r="Q71">
        <v>-3.184148</v>
      </c>
      <c r="R71">
        <v>-2.418628</v>
      </c>
      <c r="S71">
        <v>-3.349888</v>
      </c>
      <c r="T71">
        <v>0.54968499999999998</v>
      </c>
      <c r="U71">
        <v>0.383795</v>
      </c>
      <c r="V71">
        <v>-0.76158799999999993</v>
      </c>
      <c r="W71">
        <v>-2.8367580000000001</v>
      </c>
      <c r="X71">
        <v>-2.5957780000000001</v>
      </c>
      <c r="Y71">
        <v>0.19725499999999999</v>
      </c>
      <c r="Z71">
        <v>2.6517810000000002</v>
      </c>
      <c r="AA71">
        <v>-4.3570679999999999</v>
      </c>
      <c r="AB71">
        <v>-3.0469680000000001</v>
      </c>
      <c r="AC71">
        <v>-4.5696079999999997</v>
      </c>
      <c r="AD71">
        <v>-1.7377050000000001</v>
      </c>
      <c r="AE71">
        <v>-3.3054079999999999</v>
      </c>
      <c r="AF71">
        <v>-1.694348</v>
      </c>
      <c r="AG71">
        <v>-4.5006779999999997</v>
      </c>
      <c r="AH71">
        <v>-3.0804809999999998</v>
      </c>
      <c r="AI71">
        <v>4.3425520000000004</v>
      </c>
      <c r="AJ71">
        <v>-3.4475579999999999</v>
      </c>
      <c r="AK71">
        <v>0.44570100000000101</v>
      </c>
      <c r="AL71">
        <v>0.45880599999999999</v>
      </c>
      <c r="AM71">
        <v>1.104122</v>
      </c>
      <c r="AN71">
        <v>-2.2930269999999999</v>
      </c>
      <c r="AO71">
        <v>0.68056000000000105</v>
      </c>
      <c r="AP71">
        <v>0.415302</v>
      </c>
      <c r="AQ71">
        <v>-1.494788</v>
      </c>
      <c r="AR71">
        <v>-8.2650000000003311E-3</v>
      </c>
      <c r="AS71">
        <v>3.7771629999999998</v>
      </c>
      <c r="AT71">
        <v>-7.8352279999999999</v>
      </c>
      <c r="AU71">
        <v>-2.2453120000000002</v>
      </c>
      <c r="AV71">
        <v>-1.9836579999999999</v>
      </c>
      <c r="AW71">
        <v>-4.2490480000000002</v>
      </c>
      <c r="AX71">
        <v>0.79577700000000107</v>
      </c>
      <c r="AY71">
        <v>-2.4266380000000001</v>
      </c>
      <c r="AZ71">
        <v>0.20707599999999998</v>
      </c>
      <c r="BA71">
        <v>-5.6374779999999998</v>
      </c>
      <c r="BB71">
        <v>-5.4518079999999998</v>
      </c>
    </row>
    <row r="72" spans="1:54" x14ac:dyDescent="0.25">
      <c r="A72" t="s">
        <v>151</v>
      </c>
      <c r="B72" t="s">
        <v>38</v>
      </c>
      <c r="C72" s="2" t="s">
        <v>269</v>
      </c>
      <c r="D72" s="2" t="s">
        <v>271</v>
      </c>
      <c r="E72" s="2" t="s">
        <v>271</v>
      </c>
      <c r="F72" s="2" t="s">
        <v>269</v>
      </c>
      <c r="G72" s="2" t="s">
        <v>270</v>
      </c>
      <c r="H72" t="s">
        <v>275</v>
      </c>
      <c r="I72">
        <v>-2.3470569999999999</v>
      </c>
      <c r="J72">
        <v>-2.8258269999999999</v>
      </c>
      <c r="K72">
        <v>-2.4814669999999999</v>
      </c>
      <c r="L72">
        <v>-1.058867</v>
      </c>
      <c r="M72">
        <v>-2.167697</v>
      </c>
      <c r="N72">
        <v>0.59360600000000108</v>
      </c>
      <c r="O72">
        <v>0.11388300000000101</v>
      </c>
      <c r="P72">
        <v>-3.604787</v>
      </c>
      <c r="Q72">
        <v>-3.0047670000000002</v>
      </c>
      <c r="R72">
        <v>-1.227417</v>
      </c>
      <c r="S72">
        <v>-0.89997699999999992</v>
      </c>
      <c r="T72">
        <v>0.68653599999999992</v>
      </c>
      <c r="U72">
        <v>-1.5327869999999999</v>
      </c>
      <c r="V72">
        <v>-2.2991169999999999</v>
      </c>
      <c r="W72">
        <v>-1.782627</v>
      </c>
      <c r="X72">
        <v>-3.9453369999999999</v>
      </c>
      <c r="Y72">
        <v>0.36731300000000106</v>
      </c>
      <c r="Z72">
        <v>3.0227650000000001</v>
      </c>
      <c r="AA72">
        <v>-0.24293699999999999</v>
      </c>
      <c r="AB72">
        <v>-4.4828970000000004</v>
      </c>
      <c r="AC72">
        <v>-4.8974269999999995</v>
      </c>
      <c r="AD72">
        <v>-0.58305899999999899</v>
      </c>
      <c r="AE72">
        <v>-1.967087</v>
      </c>
      <c r="AF72">
        <v>-2.9951469999999998</v>
      </c>
      <c r="AG72">
        <v>-1.924207</v>
      </c>
      <c r="AH72">
        <v>0.79820799999999992</v>
      </c>
      <c r="AI72">
        <v>2.435867</v>
      </c>
      <c r="AJ72">
        <v>-4.1095170000000003</v>
      </c>
      <c r="AK72">
        <v>1.0506720000000001</v>
      </c>
      <c r="AL72">
        <v>0.21786000000000003</v>
      </c>
      <c r="AM72">
        <v>0.209235000000001</v>
      </c>
      <c r="AN72">
        <v>-0.255414999999999</v>
      </c>
      <c r="AO72">
        <v>-0.132968</v>
      </c>
      <c r="AP72">
        <v>0.35623300000000102</v>
      </c>
      <c r="AQ72">
        <v>-1.3299369999999999</v>
      </c>
      <c r="AR72">
        <v>-1.27244</v>
      </c>
      <c r="AS72">
        <v>1.769058</v>
      </c>
      <c r="AT72">
        <v>-7.2337569999999998</v>
      </c>
      <c r="AU72">
        <v>0.53878500000000107</v>
      </c>
      <c r="AV72">
        <v>-2.2560470000000001</v>
      </c>
      <c r="AW72">
        <v>-5.350517</v>
      </c>
      <c r="AX72">
        <v>1.0867519999999999</v>
      </c>
      <c r="AY72">
        <v>-0.84150700000000001</v>
      </c>
      <c r="AZ72">
        <v>9.7559000000000395E-2</v>
      </c>
      <c r="BA72">
        <v>-4.9059369999999998</v>
      </c>
      <c r="BB72">
        <v>-4.956207</v>
      </c>
    </row>
    <row r="73" spans="1:54" x14ac:dyDescent="0.25">
      <c r="A73" t="s">
        <v>152</v>
      </c>
      <c r="B73" t="s">
        <v>38</v>
      </c>
      <c r="C73" s="2" t="s">
        <v>271</v>
      </c>
      <c r="D73" s="2" t="s">
        <v>271</v>
      </c>
      <c r="E73" s="2" t="s">
        <v>271</v>
      </c>
      <c r="F73" s="2" t="s">
        <v>269</v>
      </c>
      <c r="G73" s="2" t="s">
        <v>270</v>
      </c>
      <c r="H73" t="s">
        <v>275</v>
      </c>
      <c r="I73">
        <v>-2.2863743333333302</v>
      </c>
      <c r="J73">
        <v>-2.9587343333333398</v>
      </c>
      <c r="K73">
        <v>-2.52055433333333</v>
      </c>
      <c r="L73">
        <v>-1.1188343333333399</v>
      </c>
      <c r="M73">
        <v>-2.1586843333333401</v>
      </c>
      <c r="N73">
        <v>0.52728766666666405</v>
      </c>
      <c r="O73">
        <v>-8.6854333333334893E-2</v>
      </c>
      <c r="P73">
        <v>-3.7656543333333401</v>
      </c>
      <c r="Q73">
        <v>-2.9419743333333299</v>
      </c>
      <c r="R73">
        <v>-1.2476243333333299</v>
      </c>
      <c r="S73">
        <v>-0.96553433333333605</v>
      </c>
      <c r="T73">
        <v>0.344349666666665</v>
      </c>
      <c r="U73">
        <v>-1.68663133333333</v>
      </c>
      <c r="V73">
        <v>-2.2402743333333399</v>
      </c>
      <c r="W73">
        <v>-1.5897543333333399</v>
      </c>
      <c r="X73">
        <v>-4.0119643333333403</v>
      </c>
      <c r="Y73">
        <v>0.26595666666666401</v>
      </c>
      <c r="Z73">
        <v>2.8091746666666699</v>
      </c>
      <c r="AA73">
        <v>-0.24209433333333602</v>
      </c>
      <c r="AB73">
        <v>-4.4526343333333402</v>
      </c>
      <c r="AC73">
        <v>-5.0322143333333402</v>
      </c>
      <c r="AD73">
        <v>-0.700309333333335</v>
      </c>
      <c r="AE73">
        <v>-1.9924043333333299</v>
      </c>
      <c r="AF73">
        <v>-3.1400143333333399</v>
      </c>
      <c r="AG73">
        <v>-1.9314543333333301</v>
      </c>
      <c r="AH73">
        <v>0.7982426666666651</v>
      </c>
      <c r="AI73">
        <v>2.4525266666666701</v>
      </c>
      <c r="AJ73">
        <v>-4.0483843333333303</v>
      </c>
      <c r="AK73">
        <v>1.0945656666666601</v>
      </c>
      <c r="AL73">
        <v>0.21858066666666401</v>
      </c>
      <c r="AM73">
        <v>9.7651666666664194E-2</v>
      </c>
      <c r="AN73">
        <v>-0.53201433333333403</v>
      </c>
      <c r="AO73">
        <v>-3.5741333333335797E-2</v>
      </c>
      <c r="AP73">
        <v>0.53213366666666506</v>
      </c>
      <c r="AQ73">
        <v>-1.4418943333333401</v>
      </c>
      <c r="AR73">
        <v>-1.3616683333333399</v>
      </c>
      <c r="AS73">
        <v>1.81641866666667</v>
      </c>
      <c r="AT73">
        <v>-7.7763443333333298</v>
      </c>
      <c r="AU73">
        <v>0.48707666666666505</v>
      </c>
      <c r="AV73">
        <v>-2.4056743333333399</v>
      </c>
      <c r="AW73">
        <v>-5.6403443333333296</v>
      </c>
      <c r="AX73">
        <v>1.2392096666666701</v>
      </c>
      <c r="AY73">
        <v>-0.80548433333333602</v>
      </c>
      <c r="AZ73">
        <v>0.13477266666666501</v>
      </c>
      <c r="BA73">
        <v>-5.0554343333333298</v>
      </c>
      <c r="BB73">
        <v>-4.9554243333333403</v>
      </c>
    </row>
    <row r="74" spans="1:54" x14ac:dyDescent="0.25">
      <c r="A74" t="s">
        <v>153</v>
      </c>
      <c r="B74" t="s">
        <v>39</v>
      </c>
      <c r="C74" s="2" t="s">
        <v>269</v>
      </c>
      <c r="D74" s="2" t="s">
        <v>271</v>
      </c>
      <c r="E74" s="2" t="s">
        <v>271</v>
      </c>
      <c r="F74" s="2" t="s">
        <v>269</v>
      </c>
      <c r="G74" s="2" t="s">
        <v>270</v>
      </c>
      <c r="H74" t="s">
        <v>275</v>
      </c>
      <c r="I74">
        <v>-2.1471006666666699</v>
      </c>
      <c r="J74">
        <v>-3.1228706666666701</v>
      </c>
      <c r="K74">
        <v>-3.7883406666666701</v>
      </c>
      <c r="L74">
        <v>-1.08401066666667</v>
      </c>
      <c r="M74">
        <v>-2.5605106666666702</v>
      </c>
      <c r="N74">
        <v>-0.63454366666666706</v>
      </c>
      <c r="O74">
        <v>-0.10056566666666701</v>
      </c>
      <c r="P74">
        <v>-4.14908066666667</v>
      </c>
      <c r="Q74">
        <v>-3.1658506666666701</v>
      </c>
      <c r="R74">
        <v>-1.8442606666666701</v>
      </c>
      <c r="S74">
        <v>-2.4162806666666699</v>
      </c>
      <c r="T74">
        <v>0.36775833333333202</v>
      </c>
      <c r="U74">
        <v>-1.51681466666667</v>
      </c>
      <c r="V74">
        <v>-2.37245066666667</v>
      </c>
      <c r="W74">
        <v>-2.1964506666666699</v>
      </c>
      <c r="X74">
        <v>-3.96924066666667</v>
      </c>
      <c r="Y74">
        <v>0.23710633333333203</v>
      </c>
      <c r="Z74">
        <v>2.91611633333333</v>
      </c>
      <c r="AA74">
        <v>-1.0320606666666701</v>
      </c>
      <c r="AB74">
        <v>-3.3917806666666701</v>
      </c>
      <c r="AC74">
        <v>-5.0792806666666701</v>
      </c>
      <c r="AD74">
        <v>-1.2550636666666699</v>
      </c>
      <c r="AE74">
        <v>-2.7943406666666699</v>
      </c>
      <c r="AF74">
        <v>-3.1364406666666702</v>
      </c>
      <c r="AG74">
        <v>-2.6521006666666702</v>
      </c>
      <c r="AH74">
        <v>2.5543333333332398E-2</v>
      </c>
      <c r="AI74">
        <v>2.37946233333333</v>
      </c>
      <c r="AJ74">
        <v>-3.9675806666666702</v>
      </c>
      <c r="AK74">
        <v>0.93908933333333311</v>
      </c>
      <c r="AL74">
        <v>-0.19695266666666703</v>
      </c>
      <c r="AM74">
        <v>-2.4328666666668001E-2</v>
      </c>
      <c r="AN74">
        <v>0.41200233333333303</v>
      </c>
      <c r="AO74">
        <v>-0.26682366666666801</v>
      </c>
      <c r="AP74">
        <v>0.48754933333333306</v>
      </c>
      <c r="AQ74">
        <v>-1.08083066666667</v>
      </c>
      <c r="AR74">
        <v>-1.33710666666667</v>
      </c>
      <c r="AS74">
        <v>1.3779363333333301</v>
      </c>
      <c r="AT74">
        <v>-7.4369906666666701</v>
      </c>
      <c r="AU74">
        <v>0.139967333333332</v>
      </c>
      <c r="AV74">
        <v>-2.1188706666666701</v>
      </c>
      <c r="AW74">
        <v>-5.8593206666666697</v>
      </c>
      <c r="AX74">
        <v>1.05146433333333</v>
      </c>
      <c r="AY74">
        <v>-1.1787506666666701</v>
      </c>
      <c r="AZ74">
        <v>0.96714133333333308</v>
      </c>
      <c r="BA74">
        <v>-5.0792106666666701</v>
      </c>
      <c r="BB74">
        <v>-4.5759406666666704</v>
      </c>
    </row>
    <row r="75" spans="1:54" x14ac:dyDescent="0.25">
      <c r="A75" t="s">
        <v>154</v>
      </c>
      <c r="B75" t="s">
        <v>39</v>
      </c>
      <c r="C75" s="2" t="s">
        <v>271</v>
      </c>
      <c r="D75" s="2" t="s">
        <v>271</v>
      </c>
      <c r="E75" s="2" t="s">
        <v>271</v>
      </c>
      <c r="F75" s="2" t="s">
        <v>269</v>
      </c>
      <c r="G75" s="2" t="s">
        <v>270</v>
      </c>
      <c r="H75" t="s">
        <v>275</v>
      </c>
      <c r="I75">
        <v>-2.3391356666666701</v>
      </c>
      <c r="J75">
        <v>-3.4348256666666699</v>
      </c>
      <c r="K75">
        <v>-3.8015156666666701</v>
      </c>
      <c r="L75">
        <v>-1.3386056666666699</v>
      </c>
      <c r="M75">
        <v>-2.5386356666666701</v>
      </c>
      <c r="N75">
        <v>-0.39936766666666701</v>
      </c>
      <c r="O75">
        <v>-5.4544666666666901E-2</v>
      </c>
      <c r="P75">
        <v>-4.3906056666666702</v>
      </c>
      <c r="Q75">
        <v>-3.17840566666667</v>
      </c>
      <c r="R75">
        <v>-1.8839156666666701</v>
      </c>
      <c r="S75">
        <v>-2.48601566666667</v>
      </c>
      <c r="T75">
        <v>0.29556233333333304</v>
      </c>
      <c r="U75">
        <v>-1.4296916666666699</v>
      </c>
      <c r="V75">
        <v>-2.0834456666666701</v>
      </c>
      <c r="W75">
        <v>-2.04167566666667</v>
      </c>
      <c r="X75">
        <v>-3.8488556666666698</v>
      </c>
      <c r="Y75">
        <v>0.28154933333333204</v>
      </c>
      <c r="Z75">
        <v>2.9053833333333299</v>
      </c>
      <c r="AA75">
        <v>-1.1780556666666699</v>
      </c>
      <c r="AB75">
        <v>-3.6587156666666698</v>
      </c>
      <c r="AC75">
        <v>-5.1973256666666696</v>
      </c>
      <c r="AD75">
        <v>-1.18568566666667</v>
      </c>
      <c r="AE75">
        <v>-2.49103566666667</v>
      </c>
      <c r="AF75">
        <v>-3.18883566666667</v>
      </c>
      <c r="AG75">
        <v>-2.7793256666666699</v>
      </c>
      <c r="AH75">
        <v>-0.17044666666666702</v>
      </c>
      <c r="AI75">
        <v>2.1912433333333299</v>
      </c>
      <c r="AJ75">
        <v>-3.9678956666666698</v>
      </c>
      <c r="AK75">
        <v>0.85561233333333309</v>
      </c>
      <c r="AL75">
        <v>9.2083333333333912E-3</v>
      </c>
      <c r="AM75">
        <v>-7.4450666666667401E-2</v>
      </c>
      <c r="AN75">
        <v>0.43392933333333306</v>
      </c>
      <c r="AO75">
        <v>-0.26244566666666702</v>
      </c>
      <c r="AP75">
        <v>0.69035433333333407</v>
      </c>
      <c r="AQ75">
        <v>-1.10766566666667</v>
      </c>
      <c r="AR75">
        <v>-1.5702766666666701</v>
      </c>
      <c r="AS75">
        <v>1.3342303333333301</v>
      </c>
      <c r="AT75">
        <v>-7.1499656666666702</v>
      </c>
      <c r="AU75">
        <v>0.28573333333333301</v>
      </c>
      <c r="AV75">
        <v>-2.13373566666667</v>
      </c>
      <c r="AW75">
        <v>-6.0781856666666698</v>
      </c>
      <c r="AX75">
        <v>1.06251233333333</v>
      </c>
      <c r="AY75">
        <v>-1.3999156666666699</v>
      </c>
      <c r="AZ75">
        <v>0.8211853333333321</v>
      </c>
      <c r="BA75">
        <v>-4.8955056666666703</v>
      </c>
      <c r="BB75">
        <v>-4.6896056666666697</v>
      </c>
    </row>
    <row r="76" spans="1:54" x14ac:dyDescent="0.25">
      <c r="A76" t="s">
        <v>155</v>
      </c>
      <c r="B76" t="s">
        <v>67</v>
      </c>
      <c r="C76" s="2" t="s">
        <v>269</v>
      </c>
      <c r="D76" s="2" t="s">
        <v>271</v>
      </c>
      <c r="E76" s="2" t="s">
        <v>271</v>
      </c>
      <c r="F76" s="2" t="s">
        <v>269</v>
      </c>
      <c r="G76" s="2" t="s">
        <v>270</v>
      </c>
      <c r="H76" t="s">
        <v>275</v>
      </c>
      <c r="I76">
        <v>-3.0851929999999999</v>
      </c>
      <c r="J76">
        <v>-3.4672529999999999</v>
      </c>
      <c r="K76">
        <v>-3.5510630000000001</v>
      </c>
      <c r="L76">
        <v>-1.365623</v>
      </c>
      <c r="M76">
        <v>-2.6045430000000001</v>
      </c>
      <c r="N76">
        <v>-0.98719899999999994</v>
      </c>
      <c r="O76">
        <v>-0.46996299999999996</v>
      </c>
      <c r="P76">
        <v>-5.5459129999999996</v>
      </c>
      <c r="Q76">
        <v>-3.4885429999999999</v>
      </c>
      <c r="R76">
        <v>-2.3721830000000002</v>
      </c>
      <c r="S76">
        <v>-2.4081030000000001</v>
      </c>
      <c r="T76">
        <v>0.36746999999999902</v>
      </c>
      <c r="U76">
        <v>-1.600206</v>
      </c>
      <c r="V76">
        <v>-2.7627429999999999</v>
      </c>
      <c r="W76">
        <v>-2.4970330000000001</v>
      </c>
      <c r="X76">
        <v>-4.1378830000000004</v>
      </c>
      <c r="Y76">
        <v>-0.24935000000000102</v>
      </c>
      <c r="Z76">
        <v>2.8598629999999998</v>
      </c>
      <c r="AA76">
        <v>-2.3843429999999999</v>
      </c>
      <c r="AB76">
        <v>-3.5082330000000002</v>
      </c>
      <c r="AC76">
        <v>-5.3048729999999997</v>
      </c>
      <c r="AD76">
        <v>-1.6598300000000001</v>
      </c>
      <c r="AE76">
        <v>-3.8115329999999998</v>
      </c>
      <c r="AF76">
        <v>-2.2587030000000001</v>
      </c>
      <c r="AG76">
        <v>-3.042373</v>
      </c>
      <c r="AH76">
        <v>-0.34501899999999996</v>
      </c>
      <c r="AI76">
        <v>2.119389</v>
      </c>
      <c r="AJ76">
        <v>-4.0400530000000003</v>
      </c>
      <c r="AK76">
        <v>0.62032199999999993</v>
      </c>
      <c r="AL76">
        <v>-0.11672099999999999</v>
      </c>
      <c r="AM76">
        <v>-0.17718899999999999</v>
      </c>
      <c r="AN76">
        <v>0.30347099999999999</v>
      </c>
      <c r="AO76">
        <v>-8.7884999999999699E-2</v>
      </c>
      <c r="AP76">
        <v>0.604239999999999</v>
      </c>
      <c r="AQ76">
        <v>-1.2224429999999999</v>
      </c>
      <c r="AR76">
        <v>-1.6661569999999999</v>
      </c>
      <c r="AS76">
        <v>1.40439</v>
      </c>
      <c r="AT76">
        <v>-7.8230329999999997</v>
      </c>
      <c r="AU76">
        <v>-5.8400000000000396E-2</v>
      </c>
      <c r="AV76">
        <v>-2.5941329999999998</v>
      </c>
      <c r="AW76">
        <v>-5.844023</v>
      </c>
      <c r="AX76">
        <v>1.1801900000000001</v>
      </c>
      <c r="AY76">
        <v>-1.615853</v>
      </c>
      <c r="AZ76">
        <v>0.80220199999999997</v>
      </c>
      <c r="BA76">
        <v>-5.4341030000000003</v>
      </c>
      <c r="BB76">
        <v>-4.8476229999999996</v>
      </c>
    </row>
    <row r="77" spans="1:54" x14ac:dyDescent="0.25">
      <c r="A77" t="s">
        <v>156</v>
      </c>
      <c r="B77" t="s">
        <v>67</v>
      </c>
      <c r="C77" s="2" t="s">
        <v>271</v>
      </c>
      <c r="D77" s="2" t="s">
        <v>271</v>
      </c>
      <c r="E77" s="2" t="s">
        <v>271</v>
      </c>
      <c r="F77" s="2" t="s">
        <v>269</v>
      </c>
      <c r="G77" s="2" t="s">
        <v>270</v>
      </c>
      <c r="H77" t="s">
        <v>275</v>
      </c>
      <c r="I77">
        <v>-3.4821770000000001</v>
      </c>
      <c r="J77">
        <v>-3.7228870000000001</v>
      </c>
      <c r="K77">
        <v>-3.5992169999999999</v>
      </c>
      <c r="L77">
        <v>-1.4159169999999999</v>
      </c>
      <c r="M77">
        <v>-2.7270669999999999</v>
      </c>
      <c r="N77">
        <v>-1.174512</v>
      </c>
      <c r="O77">
        <v>-0.56342099999999806</v>
      </c>
      <c r="P77">
        <v>-5.4217269999999997</v>
      </c>
      <c r="Q77">
        <v>-3.4736069999999999</v>
      </c>
      <c r="R77">
        <v>-2.4218669999999998</v>
      </c>
      <c r="S77">
        <v>-2.3084470000000001</v>
      </c>
      <c r="T77">
        <v>0.13491599999999998</v>
      </c>
      <c r="U77">
        <v>-1.718186</v>
      </c>
      <c r="V77">
        <v>-2.8455870000000001</v>
      </c>
      <c r="W77">
        <v>-2.4977469999999999</v>
      </c>
      <c r="X77">
        <v>-4.1979670000000002</v>
      </c>
      <c r="Y77">
        <v>-0.26471099999999803</v>
      </c>
      <c r="Z77">
        <v>2.6973240000000001</v>
      </c>
      <c r="AA77">
        <v>-2.5209570000000001</v>
      </c>
      <c r="AB77">
        <v>-3.6616969999999998</v>
      </c>
      <c r="AC77">
        <v>-5.2517870000000002</v>
      </c>
      <c r="AD77">
        <v>-1.812934</v>
      </c>
      <c r="AE77">
        <v>-3.8582670000000001</v>
      </c>
      <c r="AF77">
        <v>-2.4646669999999999</v>
      </c>
      <c r="AG77">
        <v>-3.246677</v>
      </c>
      <c r="AH77">
        <v>-0.32863199999999904</v>
      </c>
      <c r="AI77">
        <v>2.2110300000000001</v>
      </c>
      <c r="AJ77">
        <v>-3.9662470000000001</v>
      </c>
      <c r="AK77">
        <v>0.49299800000000205</v>
      </c>
      <c r="AL77">
        <v>-0.15624199999999902</v>
      </c>
      <c r="AM77">
        <v>-0.15993199999999902</v>
      </c>
      <c r="AN77">
        <v>9.7504000000000701E-2</v>
      </c>
      <c r="AO77">
        <v>-0.31382099999999902</v>
      </c>
      <c r="AP77">
        <v>0.38297900000000101</v>
      </c>
      <c r="AQ77">
        <v>-1.381677</v>
      </c>
      <c r="AR77">
        <v>-1.65455</v>
      </c>
      <c r="AS77">
        <v>1.3967749999999999</v>
      </c>
      <c r="AT77">
        <v>-7.604927</v>
      </c>
      <c r="AU77">
        <v>8.1921000000001298E-2</v>
      </c>
      <c r="AV77">
        <v>-2.706547</v>
      </c>
      <c r="AW77">
        <v>-6.3944669999999997</v>
      </c>
      <c r="AX77">
        <v>1.268923</v>
      </c>
      <c r="AY77">
        <v>-1.830187</v>
      </c>
      <c r="AZ77">
        <v>0.78392300000000203</v>
      </c>
      <c r="BA77">
        <v>-5.459517</v>
      </c>
      <c r="BB77">
        <v>-4.8882570000000003</v>
      </c>
    </row>
    <row r="78" spans="1:54" x14ac:dyDescent="0.25">
      <c r="A78" t="s">
        <v>157</v>
      </c>
      <c r="B78" t="s">
        <v>40</v>
      </c>
      <c r="C78" s="2" t="s">
        <v>269</v>
      </c>
      <c r="D78" s="2" t="s">
        <v>271</v>
      </c>
      <c r="E78" s="2" t="s">
        <v>271</v>
      </c>
      <c r="F78" s="2" t="s">
        <v>269</v>
      </c>
      <c r="G78" s="2" t="s">
        <v>272</v>
      </c>
      <c r="H78" t="s">
        <v>275</v>
      </c>
      <c r="I78">
        <v>-7.9883596666666703</v>
      </c>
      <c r="J78">
        <v>-5.9427196666666697</v>
      </c>
      <c r="K78">
        <v>-6.9151396666666702</v>
      </c>
      <c r="L78">
        <v>-1.27236966666667</v>
      </c>
      <c r="M78">
        <v>-4.4627096666666697</v>
      </c>
      <c r="N78">
        <v>-3.71019866666667</v>
      </c>
      <c r="O78">
        <v>-0.45150666666666806</v>
      </c>
      <c r="P78">
        <v>-6.68095966666667</v>
      </c>
      <c r="Q78">
        <v>-4.9126496666666704</v>
      </c>
      <c r="R78">
        <v>-3.8365096666666698</v>
      </c>
      <c r="S78">
        <v>-5.53230966666667</v>
      </c>
      <c r="T78">
        <v>-1.06820766666667</v>
      </c>
      <c r="U78">
        <v>-1.82767366666667</v>
      </c>
      <c r="V78">
        <v>-2.57785966666667</v>
      </c>
      <c r="W78">
        <v>-3.6722696666666699</v>
      </c>
      <c r="X78">
        <v>-4.0405596666666703</v>
      </c>
      <c r="Y78">
        <v>-1.1550246666666699</v>
      </c>
      <c r="Z78">
        <v>2.7454323333333299</v>
      </c>
      <c r="AA78">
        <v>-6.3571596666666697</v>
      </c>
      <c r="AB78">
        <v>-4.7331996666666702</v>
      </c>
      <c r="AC78">
        <v>-5.4107696666666696</v>
      </c>
      <c r="AD78">
        <v>-1.9035786666666701</v>
      </c>
      <c r="AE78">
        <v>-5.1427696666666698</v>
      </c>
      <c r="AF78">
        <v>-3.47000966666667</v>
      </c>
      <c r="AG78">
        <v>-5.3614396666666702</v>
      </c>
      <c r="AH78">
        <v>-3.3302366666666701</v>
      </c>
      <c r="AI78">
        <v>2.38988633333333</v>
      </c>
      <c r="AJ78">
        <v>-3.7101296666666701</v>
      </c>
      <c r="AK78">
        <v>-2.4001666666667899E-2</v>
      </c>
      <c r="AL78">
        <v>-1.2508886666666701</v>
      </c>
      <c r="AM78">
        <v>-1.0922906666666701</v>
      </c>
      <c r="AN78">
        <v>-1.33330066666667</v>
      </c>
      <c r="AO78">
        <v>-0.22119666666666801</v>
      </c>
      <c r="AP78">
        <v>1.5419223333333301</v>
      </c>
      <c r="AQ78">
        <v>-1.78914966666667</v>
      </c>
      <c r="AR78">
        <v>-2.3032486666666698</v>
      </c>
      <c r="AS78">
        <v>2.32901933333333</v>
      </c>
      <c r="AT78">
        <v>-8.1248796666666703</v>
      </c>
      <c r="AU78">
        <v>-3.8913406666666699</v>
      </c>
      <c r="AV78">
        <v>-2.8427496666666698</v>
      </c>
      <c r="AW78">
        <v>-5.4004496666666704</v>
      </c>
      <c r="AX78">
        <v>0.96469733333333307</v>
      </c>
      <c r="AY78">
        <v>-3.1928796666666699</v>
      </c>
      <c r="AZ78">
        <v>1.0889753333333301</v>
      </c>
      <c r="BA78">
        <v>-6.8596496666666704</v>
      </c>
      <c r="BB78">
        <v>-5.6468496666666699</v>
      </c>
    </row>
    <row r="79" spans="1:54" x14ac:dyDescent="0.25">
      <c r="A79" t="s">
        <v>158</v>
      </c>
      <c r="B79" t="s">
        <v>40</v>
      </c>
      <c r="C79" s="2" t="s">
        <v>271</v>
      </c>
      <c r="D79" s="2" t="s">
        <v>271</v>
      </c>
      <c r="E79" s="2" t="s">
        <v>271</v>
      </c>
      <c r="F79" s="2" t="s">
        <v>269</v>
      </c>
      <c r="G79" s="2" t="s">
        <v>272</v>
      </c>
      <c r="H79" t="s">
        <v>275</v>
      </c>
      <c r="I79">
        <v>-7.4609733333333299</v>
      </c>
      <c r="J79">
        <v>-6.1337233333333296</v>
      </c>
      <c r="K79">
        <v>-7.1747333333333296</v>
      </c>
      <c r="L79">
        <v>-1.44817333333333</v>
      </c>
      <c r="M79">
        <v>-4.8434433333333304</v>
      </c>
      <c r="N79">
        <v>-4.2131173333333303</v>
      </c>
      <c r="O79">
        <v>-0.7505503333333331</v>
      </c>
      <c r="P79">
        <v>-6.7521233333333299</v>
      </c>
      <c r="Q79">
        <v>-5.2290933333333296</v>
      </c>
      <c r="R79">
        <v>-4.1398233333333296</v>
      </c>
      <c r="S79">
        <v>-5.7502133333333303</v>
      </c>
      <c r="T79">
        <v>-1.38880633333333</v>
      </c>
      <c r="U79">
        <v>-2.11074933333333</v>
      </c>
      <c r="V79">
        <v>-2.48905333333333</v>
      </c>
      <c r="W79">
        <v>-3.9950633333333299</v>
      </c>
      <c r="X79">
        <v>-4.15506333333333</v>
      </c>
      <c r="Y79">
        <v>-1.4879133333333301</v>
      </c>
      <c r="Z79">
        <v>2.9168286666666701</v>
      </c>
      <c r="AA79">
        <v>-6.6952333333333298</v>
      </c>
      <c r="AB79">
        <v>-5.0666133333333301</v>
      </c>
      <c r="AC79">
        <v>-5.8826133333333299</v>
      </c>
      <c r="AD79">
        <v>-2.0079243333333299</v>
      </c>
      <c r="AE79">
        <v>-5.2929933333333299</v>
      </c>
      <c r="AF79">
        <v>-4.24658333333333</v>
      </c>
      <c r="AG79">
        <v>-5.8861633333333296</v>
      </c>
      <c r="AH79">
        <v>-3.93011133333333</v>
      </c>
      <c r="AI79">
        <v>2.2859366666666698</v>
      </c>
      <c r="AJ79">
        <v>-3.80447333333333</v>
      </c>
      <c r="AK79">
        <v>-0.29541733333333303</v>
      </c>
      <c r="AL79">
        <v>-1.2181963333333301</v>
      </c>
      <c r="AM79">
        <v>-1.2982943333333301</v>
      </c>
      <c r="AN79">
        <v>-1.3306673333333301</v>
      </c>
      <c r="AO79">
        <v>-0.35321833333333202</v>
      </c>
      <c r="AP79">
        <v>1.14420566666667</v>
      </c>
      <c r="AQ79">
        <v>-1.80687333333333</v>
      </c>
      <c r="AR79">
        <v>-2.7155293333333299</v>
      </c>
      <c r="AS79">
        <v>2.10937666666667</v>
      </c>
      <c r="AT79">
        <v>-8.2962233333333302</v>
      </c>
      <c r="AU79">
        <v>-4.1175813333333302</v>
      </c>
      <c r="AV79">
        <v>-3.2386633333333301</v>
      </c>
      <c r="AW79">
        <v>-5.8764333333333303</v>
      </c>
      <c r="AX79">
        <v>0.88764466666666708</v>
      </c>
      <c r="AY79">
        <v>-3.5187233333333299</v>
      </c>
      <c r="AZ79">
        <v>0.98609266666666806</v>
      </c>
      <c r="BA79">
        <v>-6.8571133333333298</v>
      </c>
      <c r="BB79">
        <v>-5.9398733333333302</v>
      </c>
    </row>
    <row r="80" spans="1:54" x14ac:dyDescent="0.25">
      <c r="A80" t="s">
        <v>159</v>
      </c>
      <c r="B80" t="s">
        <v>41</v>
      </c>
      <c r="C80" s="2" t="s">
        <v>269</v>
      </c>
      <c r="D80" s="2" t="s">
        <v>271</v>
      </c>
      <c r="E80" s="2" t="s">
        <v>271</v>
      </c>
      <c r="F80" s="2" t="s">
        <v>269</v>
      </c>
      <c r="G80" s="2" t="s">
        <v>272</v>
      </c>
      <c r="H80" t="s">
        <v>275</v>
      </c>
      <c r="I80">
        <v>-6.4029726666666704</v>
      </c>
      <c r="J80">
        <v>-5.2311726666666702</v>
      </c>
      <c r="K80">
        <v>-5.9488626666666704</v>
      </c>
      <c r="L80">
        <v>-1.37488266666667</v>
      </c>
      <c r="M80">
        <v>-4.15026266666667</v>
      </c>
      <c r="N80">
        <v>-3.08456366666667</v>
      </c>
      <c r="O80">
        <v>-0.28139966666666705</v>
      </c>
      <c r="P80">
        <v>-6.1526926666666704</v>
      </c>
      <c r="Q80">
        <v>-4.2879326666666699</v>
      </c>
      <c r="R80">
        <v>-3.4578726666666699</v>
      </c>
      <c r="S80">
        <v>-4.8217926666666697</v>
      </c>
      <c r="T80">
        <v>-0.49267366666666706</v>
      </c>
      <c r="U80">
        <v>-1.51107666666667</v>
      </c>
      <c r="V80">
        <v>-2.6902926666666702</v>
      </c>
      <c r="W80">
        <v>-3.1007926666666701</v>
      </c>
      <c r="X80">
        <v>-3.8207226666666698</v>
      </c>
      <c r="Y80">
        <v>-0.41110266666666601</v>
      </c>
      <c r="Z80">
        <v>2.8732433333333298</v>
      </c>
      <c r="AA80">
        <v>-4.73221266666667</v>
      </c>
      <c r="AB80">
        <v>-4.1445826666666701</v>
      </c>
      <c r="AC80">
        <v>-5.2104826666666701</v>
      </c>
      <c r="AD80">
        <v>-2.0259866666666699</v>
      </c>
      <c r="AE80">
        <v>-4.3695926666666702</v>
      </c>
      <c r="AF80">
        <v>-3.6163626666666699</v>
      </c>
      <c r="AG80">
        <v>-4.6257826666666704</v>
      </c>
      <c r="AH80">
        <v>-3.16012466666667</v>
      </c>
      <c r="AI80">
        <v>2.62407033333333</v>
      </c>
      <c r="AJ80">
        <v>-3.8190926666666698</v>
      </c>
      <c r="AK80">
        <v>0.22613633333333302</v>
      </c>
      <c r="AL80">
        <v>-0.74886766666666704</v>
      </c>
      <c r="AM80">
        <v>-0.42610066666666702</v>
      </c>
      <c r="AN80">
        <v>-1.4260506666666699</v>
      </c>
      <c r="AO80">
        <v>-3.23776666666672E-2</v>
      </c>
      <c r="AP80">
        <v>0.96158533333333407</v>
      </c>
      <c r="AQ80">
        <v>-1.74510266666667</v>
      </c>
      <c r="AR80">
        <v>-1.85441066666667</v>
      </c>
      <c r="AS80">
        <v>2.7434553333333298</v>
      </c>
      <c r="AT80">
        <v>-7.3013126666666697</v>
      </c>
      <c r="AU80">
        <v>-2.70864866666667</v>
      </c>
      <c r="AV80">
        <v>-2.48845266666667</v>
      </c>
      <c r="AW80">
        <v>-5.8546426666666704</v>
      </c>
      <c r="AX80">
        <v>0.9458493333333331</v>
      </c>
      <c r="AY80">
        <v>-2.8444326666666702</v>
      </c>
      <c r="AZ80">
        <v>0.92017033333333309</v>
      </c>
      <c r="BA80">
        <v>-6.1243926666666697</v>
      </c>
      <c r="BB80">
        <v>-5.3713526666666702</v>
      </c>
    </row>
    <row r="81" spans="1:54" x14ac:dyDescent="0.25">
      <c r="A81" t="s">
        <v>160</v>
      </c>
      <c r="B81" t="s">
        <v>41</v>
      </c>
      <c r="C81" s="2" t="s">
        <v>271</v>
      </c>
      <c r="D81" s="2" t="s">
        <v>271</v>
      </c>
      <c r="E81" s="2" t="s">
        <v>271</v>
      </c>
      <c r="F81" s="2" t="s">
        <v>269</v>
      </c>
      <c r="G81" s="2" t="s">
        <v>272</v>
      </c>
      <c r="H81" t="s">
        <v>275</v>
      </c>
      <c r="I81">
        <v>-6.8934676666666697</v>
      </c>
      <c r="J81">
        <v>-5.4782176666666702</v>
      </c>
      <c r="K81">
        <v>-5.9217776666666699</v>
      </c>
      <c r="L81">
        <v>-1.40677766666667</v>
      </c>
      <c r="M81">
        <v>-4.15110766666667</v>
      </c>
      <c r="N81">
        <v>-3.0661636666666698</v>
      </c>
      <c r="O81">
        <v>-0.34639466666666802</v>
      </c>
      <c r="P81">
        <v>-6.29414766666667</v>
      </c>
      <c r="Q81">
        <v>-4.3847976666666701</v>
      </c>
      <c r="R81">
        <v>-3.4898076666666702</v>
      </c>
      <c r="S81">
        <v>-4.7738176666666696</v>
      </c>
      <c r="T81">
        <v>-0.48990566666666802</v>
      </c>
      <c r="U81">
        <v>-1.62863766666667</v>
      </c>
      <c r="V81">
        <v>-2.44578766666667</v>
      </c>
      <c r="W81">
        <v>-3.1127076666666702</v>
      </c>
      <c r="X81">
        <v>-3.83325766666667</v>
      </c>
      <c r="Y81">
        <v>-0.42645466666666704</v>
      </c>
      <c r="Z81">
        <v>2.8840393333333298</v>
      </c>
      <c r="AA81">
        <v>-4.6431176666666696</v>
      </c>
      <c r="AB81">
        <v>-4.18134766666667</v>
      </c>
      <c r="AC81">
        <v>-5.3141876666666699</v>
      </c>
      <c r="AD81">
        <v>-1.78875266666667</v>
      </c>
      <c r="AE81">
        <v>-4.3279376666666698</v>
      </c>
      <c r="AF81">
        <v>-3.5112076666666701</v>
      </c>
      <c r="AG81">
        <v>-4.5066276666666703</v>
      </c>
      <c r="AH81">
        <v>-3.1884986666666699</v>
      </c>
      <c r="AI81">
        <v>2.5237863333333301</v>
      </c>
      <c r="AJ81">
        <v>-3.7020976666666701</v>
      </c>
      <c r="AK81">
        <v>0.20114933333333301</v>
      </c>
      <c r="AL81">
        <v>-0.62579566666666808</v>
      </c>
      <c r="AM81">
        <v>-0.28568766666666701</v>
      </c>
      <c r="AN81">
        <v>-1.45157966666667</v>
      </c>
      <c r="AO81">
        <v>0.16109633333333201</v>
      </c>
      <c r="AP81">
        <v>0.99701233333333406</v>
      </c>
      <c r="AQ81">
        <v>-1.7449476666666699</v>
      </c>
      <c r="AR81">
        <v>-1.83919566666667</v>
      </c>
      <c r="AS81">
        <v>2.7631313333333298</v>
      </c>
      <c r="AT81">
        <v>-7.7734276666666702</v>
      </c>
      <c r="AU81">
        <v>-2.9926036666666702</v>
      </c>
      <c r="AV81">
        <v>-2.5926876666666701</v>
      </c>
      <c r="AW81">
        <v>-5.6894476666666698</v>
      </c>
      <c r="AX81">
        <v>0.81805833333333311</v>
      </c>
      <c r="AY81">
        <v>-2.8495776666666699</v>
      </c>
      <c r="AZ81">
        <v>0.81543333333333201</v>
      </c>
      <c r="BA81">
        <v>-5.8625276666666704</v>
      </c>
      <c r="BB81">
        <v>-5.19436766666667</v>
      </c>
    </row>
    <row r="82" spans="1:54" x14ac:dyDescent="0.25">
      <c r="A82" t="s">
        <v>161</v>
      </c>
      <c r="B82" t="s">
        <v>42</v>
      </c>
      <c r="C82" s="2" t="s">
        <v>269</v>
      </c>
      <c r="D82" s="2" t="s">
        <v>271</v>
      </c>
      <c r="E82" s="2" t="s">
        <v>271</v>
      </c>
      <c r="F82" s="2" t="s">
        <v>269</v>
      </c>
      <c r="G82" s="2" t="s">
        <v>272</v>
      </c>
      <c r="H82" t="s">
        <v>275</v>
      </c>
      <c r="I82">
        <v>-6.6735313333333401</v>
      </c>
      <c r="J82">
        <v>-4.9173313333333404</v>
      </c>
      <c r="K82">
        <v>-6.0211813333333302</v>
      </c>
      <c r="L82">
        <v>-0.94650133333333508</v>
      </c>
      <c r="M82">
        <v>-4.1672813333333298</v>
      </c>
      <c r="N82">
        <v>-3.1681103333333298</v>
      </c>
      <c r="O82">
        <v>0.22558266666666502</v>
      </c>
      <c r="P82">
        <v>-5.9724213333333402</v>
      </c>
      <c r="Q82">
        <v>-4.5893113333333302</v>
      </c>
      <c r="R82">
        <v>-3.4155213333333299</v>
      </c>
      <c r="S82">
        <v>-4.6926913333333404</v>
      </c>
      <c r="T82">
        <v>-0.15411633333333502</v>
      </c>
      <c r="U82">
        <v>-1.02390933333333</v>
      </c>
      <c r="V82">
        <v>-2.11748133333333</v>
      </c>
      <c r="W82">
        <v>-3.0666213333333299</v>
      </c>
      <c r="X82">
        <v>-4.0132613333333396</v>
      </c>
      <c r="Y82">
        <v>-0.149045333333334</v>
      </c>
      <c r="Z82">
        <v>2.8759076666666701</v>
      </c>
      <c r="AA82">
        <v>-4.93836133333334</v>
      </c>
      <c r="AB82">
        <v>-3.8212413333333402</v>
      </c>
      <c r="AC82">
        <v>-4.8158713333333303</v>
      </c>
      <c r="AD82">
        <v>-0.83544233333333406</v>
      </c>
      <c r="AE82">
        <v>-4.4544613333333301</v>
      </c>
      <c r="AF82">
        <v>-2.86159133333333</v>
      </c>
      <c r="AG82">
        <v>-4.64365133333333</v>
      </c>
      <c r="AH82">
        <v>-3.2763823333333302</v>
      </c>
      <c r="AI82">
        <v>3.0550156666666699</v>
      </c>
      <c r="AJ82">
        <v>-3.7853713333333299</v>
      </c>
      <c r="AK82">
        <v>0.692570666666666</v>
      </c>
      <c r="AL82">
        <v>-0.46936733333333502</v>
      </c>
      <c r="AM82">
        <v>-0.42834033333333404</v>
      </c>
      <c r="AN82">
        <v>-1.5783333333353401E-3</v>
      </c>
      <c r="AO82">
        <v>7.6986666666665593E-2</v>
      </c>
      <c r="AP82">
        <v>1.23701866666667</v>
      </c>
      <c r="AQ82">
        <v>-1.35660133333333</v>
      </c>
      <c r="AR82">
        <v>-1.39729833333333</v>
      </c>
      <c r="AS82">
        <v>3.1654486666666699</v>
      </c>
      <c r="AT82">
        <v>-7.8067613333333297</v>
      </c>
      <c r="AU82">
        <v>-2.3590673333333299</v>
      </c>
      <c r="AV82">
        <v>-2.11849133333333</v>
      </c>
      <c r="AW82">
        <v>-5.3250313333333299</v>
      </c>
      <c r="AX82">
        <v>0.90946366666666512</v>
      </c>
      <c r="AY82">
        <v>-2.42801133333333</v>
      </c>
      <c r="AZ82">
        <v>1.02267166666666</v>
      </c>
      <c r="BA82">
        <v>-5.5157013333333396</v>
      </c>
      <c r="BB82">
        <v>-5.1662513333333298</v>
      </c>
    </row>
    <row r="83" spans="1:54" x14ac:dyDescent="0.25">
      <c r="A83" t="s">
        <v>162</v>
      </c>
      <c r="B83" t="s">
        <v>42</v>
      </c>
      <c r="C83" s="2" t="s">
        <v>271</v>
      </c>
      <c r="D83" s="2" t="s">
        <v>271</v>
      </c>
      <c r="E83" s="2" t="s">
        <v>271</v>
      </c>
      <c r="F83" s="2" t="s">
        <v>269</v>
      </c>
      <c r="G83" s="2" t="s">
        <v>272</v>
      </c>
      <c r="H83" t="s">
        <v>275</v>
      </c>
      <c r="I83">
        <v>-6.71228433333334</v>
      </c>
      <c r="J83">
        <v>-5.3859443333333301</v>
      </c>
      <c r="K83">
        <v>-6.1067343333333399</v>
      </c>
      <c r="L83">
        <v>-1.19907433333334</v>
      </c>
      <c r="M83">
        <v>-4.12914433333333</v>
      </c>
      <c r="N83">
        <v>-3.1454343333333301</v>
      </c>
      <c r="O83">
        <v>8.1989666666665295E-2</v>
      </c>
      <c r="P83">
        <v>-5.66215433333333</v>
      </c>
      <c r="Q83">
        <v>-4.65738433333334</v>
      </c>
      <c r="R83">
        <v>-3.46889433333333</v>
      </c>
      <c r="S83">
        <v>-4.9219743333333303</v>
      </c>
      <c r="T83">
        <v>-0.293443333333334</v>
      </c>
      <c r="U83">
        <v>-1.18880233333334</v>
      </c>
      <c r="V83">
        <v>-2.1090843333333398</v>
      </c>
      <c r="W83">
        <v>-2.8337643333333302</v>
      </c>
      <c r="X83">
        <v>-4.3490043333333297</v>
      </c>
      <c r="Y83">
        <v>-0.20694533333333501</v>
      </c>
      <c r="Z83">
        <v>2.8440146666666699</v>
      </c>
      <c r="AA83">
        <v>-5.0467443333333399</v>
      </c>
      <c r="AB83">
        <v>-4.0367843333333404</v>
      </c>
      <c r="AC83">
        <v>-4.9543043333333303</v>
      </c>
      <c r="AD83">
        <v>-1.00770133333333</v>
      </c>
      <c r="AE83">
        <v>-4.5214343333333398</v>
      </c>
      <c r="AF83">
        <v>-2.8548143333333398</v>
      </c>
      <c r="AG83">
        <v>-4.7820843333333301</v>
      </c>
      <c r="AH83">
        <v>-3.2778793333333298</v>
      </c>
      <c r="AI83">
        <v>3.0197836666666702</v>
      </c>
      <c r="AJ83">
        <v>-3.76675433333333</v>
      </c>
      <c r="AK83">
        <v>0.6200396666666651</v>
      </c>
      <c r="AL83">
        <v>-0.46215933333333403</v>
      </c>
      <c r="AM83">
        <v>-0.52615433333333406</v>
      </c>
      <c r="AN83">
        <v>-0.17700133333333501</v>
      </c>
      <c r="AO83">
        <v>7.9817666666665593E-2</v>
      </c>
      <c r="AP83">
        <v>1.2690886666666601</v>
      </c>
      <c r="AQ83">
        <v>-1.43337433333333</v>
      </c>
      <c r="AR83">
        <v>-1.54686833333333</v>
      </c>
      <c r="AS83">
        <v>3.22357766666667</v>
      </c>
      <c r="AT83">
        <v>-7.6749143333333301</v>
      </c>
      <c r="AU83">
        <v>-2.3088343333333299</v>
      </c>
      <c r="AV83">
        <v>-2.2955243333333302</v>
      </c>
      <c r="AW83">
        <v>-5.3507243333333401</v>
      </c>
      <c r="AX83">
        <v>0.92273966666666507</v>
      </c>
      <c r="AY83">
        <v>-2.6207343333333299</v>
      </c>
      <c r="AZ83">
        <v>1.1252806666666699</v>
      </c>
      <c r="BA83">
        <v>-5.7211243333333401</v>
      </c>
      <c r="BB83">
        <v>-5.3702943333333302</v>
      </c>
    </row>
    <row r="84" spans="1:54" x14ac:dyDescent="0.25">
      <c r="A84" t="s">
        <v>163</v>
      </c>
      <c r="B84" t="s">
        <v>43</v>
      </c>
      <c r="C84" s="2" t="s">
        <v>269</v>
      </c>
      <c r="D84" s="2" t="s">
        <v>271</v>
      </c>
      <c r="E84" s="2" t="s">
        <v>271</v>
      </c>
      <c r="F84" s="2" t="s">
        <v>269</v>
      </c>
      <c r="G84" s="2" t="s">
        <v>273</v>
      </c>
      <c r="H84" t="s">
        <v>275</v>
      </c>
      <c r="I84">
        <v>-6.5578993333333297</v>
      </c>
      <c r="J84">
        <v>-4.2934193333333299</v>
      </c>
      <c r="K84">
        <v>-5.4844293333333303</v>
      </c>
      <c r="L84">
        <v>-0.50614933333333401</v>
      </c>
      <c r="M84">
        <v>-3.4913493333333299</v>
      </c>
      <c r="N84">
        <v>-2.1048313333333302</v>
      </c>
      <c r="O84">
        <v>0.9582336666666661</v>
      </c>
      <c r="P84">
        <v>-5.2144393333333303</v>
      </c>
      <c r="Q84">
        <v>-4.07792933333333</v>
      </c>
      <c r="R84">
        <v>-2.75784933333333</v>
      </c>
      <c r="S84">
        <v>-4.2510093333333296</v>
      </c>
      <c r="T84">
        <v>0.46766766666666704</v>
      </c>
      <c r="U84">
        <v>-0.38210333333333402</v>
      </c>
      <c r="V84">
        <v>-1.2595893333333299</v>
      </c>
      <c r="W84">
        <v>-2.6224793333333301</v>
      </c>
      <c r="X84">
        <v>-3.2579193333333301</v>
      </c>
      <c r="Y84">
        <v>0.14897566666666601</v>
      </c>
      <c r="Z84">
        <v>3.1892756666666702</v>
      </c>
      <c r="AA84">
        <v>-4.8775393333333303</v>
      </c>
      <c r="AB84">
        <v>-3.59399933333333</v>
      </c>
      <c r="AC84">
        <v>-4.3511393333333404</v>
      </c>
      <c r="AD84">
        <v>-0.33137933333333303</v>
      </c>
      <c r="AE84">
        <v>-4.0561393333333298</v>
      </c>
      <c r="AF84">
        <v>-2.0940293333333302</v>
      </c>
      <c r="AG84">
        <v>-4.1648193333333303</v>
      </c>
      <c r="AH84">
        <v>-2.1420933333333299</v>
      </c>
      <c r="AI84">
        <v>3.6145286666666698</v>
      </c>
      <c r="AJ84">
        <v>-3.8208593333333298</v>
      </c>
      <c r="AK84">
        <v>1.78393466666667</v>
      </c>
      <c r="AL84">
        <v>-0.16865833333333402</v>
      </c>
      <c r="AM84">
        <v>0.22503566666666602</v>
      </c>
      <c r="AN84">
        <v>-0.98066433333333403</v>
      </c>
      <c r="AO84">
        <v>3.6016666666661402E-3</v>
      </c>
      <c r="AP84">
        <v>1.0348786666666701</v>
      </c>
      <c r="AQ84">
        <v>-1.3912593333333301</v>
      </c>
      <c r="AR84">
        <v>-0.73208533333333303</v>
      </c>
      <c r="AS84">
        <v>3.13451066666667</v>
      </c>
      <c r="AT84">
        <v>-7.7672193333333297</v>
      </c>
      <c r="AU84">
        <v>-1.93029133333333</v>
      </c>
      <c r="AV84">
        <v>-1.40805933333333</v>
      </c>
      <c r="AW84">
        <v>-4.9287793333333303</v>
      </c>
      <c r="AX84">
        <v>0.6315836666666671</v>
      </c>
      <c r="AY84">
        <v>-1.5427993333333301</v>
      </c>
      <c r="AZ84">
        <v>0.11382066666666701</v>
      </c>
      <c r="BA84">
        <v>-5.4119593333333302</v>
      </c>
      <c r="BB84">
        <v>-4.6929293333333302</v>
      </c>
    </row>
    <row r="85" spans="1:54" x14ac:dyDescent="0.25">
      <c r="A85" t="s">
        <v>164</v>
      </c>
      <c r="B85" t="s">
        <v>43</v>
      </c>
      <c r="C85" s="2" t="s">
        <v>271</v>
      </c>
      <c r="D85" s="2" t="s">
        <v>271</v>
      </c>
      <c r="E85" s="2" t="s">
        <v>271</v>
      </c>
      <c r="F85" s="2" t="s">
        <v>269</v>
      </c>
      <c r="G85" s="2" t="s">
        <v>273</v>
      </c>
      <c r="H85" t="s">
        <v>275</v>
      </c>
      <c r="I85">
        <v>-6.5111543333333302</v>
      </c>
      <c r="J85">
        <v>-4.5975643333333398</v>
      </c>
      <c r="K85">
        <v>-5.6678943333333303</v>
      </c>
      <c r="L85">
        <v>-0.57269433333333408</v>
      </c>
      <c r="M85">
        <v>-3.4150843333333301</v>
      </c>
      <c r="N85">
        <v>-1.99807933333333</v>
      </c>
      <c r="O85">
        <v>0.93243266666666602</v>
      </c>
      <c r="P85">
        <v>-5.22167433333333</v>
      </c>
      <c r="Q85">
        <v>-4.1316043333333301</v>
      </c>
      <c r="R85">
        <v>-2.6910243333333299</v>
      </c>
      <c r="S85">
        <v>-4.3829943333333299</v>
      </c>
      <c r="T85">
        <v>0.44568266666666506</v>
      </c>
      <c r="U85">
        <v>-0.53386533333333408</v>
      </c>
      <c r="V85">
        <v>-1.0342543333333301</v>
      </c>
      <c r="W85">
        <v>-2.7302543333333298</v>
      </c>
      <c r="X85">
        <v>-3.0159943333333299</v>
      </c>
      <c r="Y85">
        <v>0.33059266666666703</v>
      </c>
      <c r="Z85">
        <v>3.0341026666666702</v>
      </c>
      <c r="AA85">
        <v>-4.8748243333333301</v>
      </c>
      <c r="AB85">
        <v>-3.7496243333333301</v>
      </c>
      <c r="AC85">
        <v>-4.4689443333333303</v>
      </c>
      <c r="AD85">
        <v>-0.39462433333333402</v>
      </c>
      <c r="AE85">
        <v>-3.8019743333333298</v>
      </c>
      <c r="AF85">
        <v>-2.2463643333333301</v>
      </c>
      <c r="AG85">
        <v>-4.2606343333333303</v>
      </c>
      <c r="AH85">
        <v>-2.1164053333333301</v>
      </c>
      <c r="AI85">
        <v>3.5235556666666699</v>
      </c>
      <c r="AJ85">
        <v>-3.9026843333333301</v>
      </c>
      <c r="AK85">
        <v>1.7827506666666699</v>
      </c>
      <c r="AL85">
        <v>5.1339666666666298E-2</v>
      </c>
      <c r="AM85">
        <v>0.24751366666666502</v>
      </c>
      <c r="AN85">
        <v>-0.8533003333333341</v>
      </c>
      <c r="AO85">
        <v>0.39894866666666701</v>
      </c>
      <c r="AP85">
        <v>1.1216726666666701</v>
      </c>
      <c r="AQ85">
        <v>-1.34363433333333</v>
      </c>
      <c r="AR85">
        <v>-0.88985633333333303</v>
      </c>
      <c r="AS85">
        <v>3.3951816666666699</v>
      </c>
      <c r="AT85">
        <v>-8.0191443333333297</v>
      </c>
      <c r="AU85">
        <v>-1.78527033333333</v>
      </c>
      <c r="AV85">
        <v>-1.39809433333333</v>
      </c>
      <c r="AW85">
        <v>-5.11931433333333</v>
      </c>
      <c r="AX85">
        <v>0.86858166666666603</v>
      </c>
      <c r="AY85">
        <v>-1.63948433333333</v>
      </c>
      <c r="AZ85">
        <v>7.2259666666666403E-2</v>
      </c>
      <c r="BA85">
        <v>-5.8569843333333296</v>
      </c>
      <c r="BB85">
        <v>-4.4057443333333399</v>
      </c>
    </row>
    <row r="86" spans="1:54" x14ac:dyDescent="0.25">
      <c r="A86" t="s">
        <v>165</v>
      </c>
      <c r="B86" t="s">
        <v>44</v>
      </c>
      <c r="C86" s="2" t="s">
        <v>269</v>
      </c>
      <c r="D86" s="2" t="s">
        <v>271</v>
      </c>
      <c r="E86" s="2" t="s">
        <v>271</v>
      </c>
      <c r="F86" s="2" t="s">
        <v>269</v>
      </c>
      <c r="G86" s="2" t="s">
        <v>273</v>
      </c>
      <c r="H86" t="s">
        <v>275</v>
      </c>
      <c r="I86">
        <v>-9.2481863333333294</v>
      </c>
      <c r="J86">
        <v>-4.5618763333333296</v>
      </c>
      <c r="K86">
        <v>-5.4045363333333301</v>
      </c>
      <c r="L86">
        <v>-0.77451633333333403</v>
      </c>
      <c r="M86">
        <v>-4.5341463333333296</v>
      </c>
      <c r="N86">
        <v>-3.0301293333333299</v>
      </c>
      <c r="O86">
        <v>0.48415066666666706</v>
      </c>
      <c r="P86">
        <v>-5.70042633333333</v>
      </c>
      <c r="Q86">
        <v>-4.1457563333333303</v>
      </c>
      <c r="R86">
        <v>-2.9802563333333301</v>
      </c>
      <c r="S86">
        <v>-4.5366663333333301</v>
      </c>
      <c r="T86">
        <v>-0.515025333333333</v>
      </c>
      <c r="U86">
        <v>-0.26960133333333303</v>
      </c>
      <c r="V86">
        <v>-1.88463633333333</v>
      </c>
      <c r="W86">
        <v>-3.2431163333333299</v>
      </c>
      <c r="X86">
        <v>-3.5855563333333298</v>
      </c>
      <c r="Y86">
        <v>-0.44454233333333304</v>
      </c>
      <c r="Z86">
        <v>3.0873376666666701</v>
      </c>
      <c r="AA86">
        <v>-5.5317963333333404</v>
      </c>
      <c r="AB86">
        <v>-4.4953763333333301</v>
      </c>
      <c r="AC86">
        <v>-5.2613363333333396</v>
      </c>
      <c r="AD86">
        <v>-0.52652733333333301</v>
      </c>
      <c r="AE86">
        <v>-4.4721663333333304</v>
      </c>
      <c r="AF86">
        <v>-2.7605163333333298</v>
      </c>
      <c r="AG86">
        <v>-4.8835463333333298</v>
      </c>
      <c r="AH86">
        <v>-3.7282743333333301</v>
      </c>
      <c r="AI86">
        <v>3.6093816666666698</v>
      </c>
      <c r="AJ86">
        <v>-3.8314063333333301</v>
      </c>
      <c r="AK86">
        <v>0.52197866666666703</v>
      </c>
      <c r="AL86">
        <v>-0.41631333333333403</v>
      </c>
      <c r="AM86">
        <v>-9.3543333333333603E-2</v>
      </c>
      <c r="AN86">
        <v>-1.61269333333333</v>
      </c>
      <c r="AO86">
        <v>1.05048566666667</v>
      </c>
      <c r="AP86">
        <v>1.07196766666667</v>
      </c>
      <c r="AQ86">
        <v>-1.3485163333333301</v>
      </c>
      <c r="AR86">
        <v>-1.3999903333333299</v>
      </c>
      <c r="AS86">
        <v>3.1515086666666701</v>
      </c>
      <c r="AT86">
        <v>-7.3231163333333296</v>
      </c>
      <c r="AU86">
        <v>-3.30836833333333</v>
      </c>
      <c r="AV86">
        <v>-2.55610633333333</v>
      </c>
      <c r="AW86">
        <v>-5.2467263333333296</v>
      </c>
      <c r="AX86">
        <v>0.74406866666666605</v>
      </c>
      <c r="AY86">
        <v>-2.7016763333333298</v>
      </c>
      <c r="AZ86">
        <v>1.00867166666667</v>
      </c>
      <c r="BA86">
        <v>-5.7746663333333403</v>
      </c>
      <c r="BB86">
        <v>-5.4165063333333299</v>
      </c>
    </row>
    <row r="87" spans="1:54" x14ac:dyDescent="0.25">
      <c r="A87" t="s">
        <v>166</v>
      </c>
      <c r="B87" t="s">
        <v>44</v>
      </c>
      <c r="C87" s="2" t="s">
        <v>271</v>
      </c>
      <c r="D87" s="2" t="s">
        <v>271</v>
      </c>
      <c r="E87" s="2" t="s">
        <v>271</v>
      </c>
      <c r="F87" s="2" t="s">
        <v>269</v>
      </c>
      <c r="G87" s="2" t="s">
        <v>273</v>
      </c>
      <c r="H87" t="s">
        <v>275</v>
      </c>
      <c r="I87">
        <v>-8.7446706666666696</v>
      </c>
      <c r="J87">
        <v>-4.7759406666666697</v>
      </c>
      <c r="K87">
        <v>-5.7452806666666696</v>
      </c>
      <c r="L87">
        <v>-1.21525066666667</v>
      </c>
      <c r="M87">
        <v>-4.7731306666666704</v>
      </c>
      <c r="N87">
        <v>-3.4419696666666701</v>
      </c>
      <c r="O87">
        <v>0.369597333333332</v>
      </c>
      <c r="P87">
        <v>-6.1410006666666703</v>
      </c>
      <c r="Q87">
        <v>-4.2269106666666696</v>
      </c>
      <c r="R87">
        <v>-3.1651606666666701</v>
      </c>
      <c r="S87">
        <v>-4.64868066666667</v>
      </c>
      <c r="T87">
        <v>-0.80597766666666704</v>
      </c>
      <c r="U87">
        <v>-0.58233266666666705</v>
      </c>
      <c r="V87">
        <v>-1.80452066666667</v>
      </c>
      <c r="W87">
        <v>-3.7253906666666698</v>
      </c>
      <c r="X87">
        <v>-3.7809206666666699</v>
      </c>
      <c r="Y87">
        <v>-0.70898766666666702</v>
      </c>
      <c r="Z87">
        <v>2.8628193333333298</v>
      </c>
      <c r="AA87">
        <v>-5.7369806666666703</v>
      </c>
      <c r="AB87">
        <v>-4.6149706666666699</v>
      </c>
      <c r="AC87">
        <v>-5.1807706666666702</v>
      </c>
      <c r="AD87">
        <v>-0.72952866666666805</v>
      </c>
      <c r="AE87">
        <v>-4.5775606666666704</v>
      </c>
      <c r="AF87">
        <v>-2.7550706666666702</v>
      </c>
      <c r="AG87">
        <v>-5.1472206666666702</v>
      </c>
      <c r="AH87">
        <v>-3.7182236666666699</v>
      </c>
      <c r="AI87">
        <v>3.3217893333333302</v>
      </c>
      <c r="AJ87">
        <v>-3.75538066666667</v>
      </c>
      <c r="AK87">
        <v>0.47888633333333203</v>
      </c>
      <c r="AL87">
        <v>-0.38566866666666705</v>
      </c>
      <c r="AM87">
        <v>-0.31634466666666705</v>
      </c>
      <c r="AN87">
        <v>-1.85700966666667</v>
      </c>
      <c r="AO87">
        <v>0.94998933333333102</v>
      </c>
      <c r="AP87">
        <v>0.97777033333333307</v>
      </c>
      <c r="AQ87">
        <v>-1.65770066666667</v>
      </c>
      <c r="AR87">
        <v>-1.60371166666667</v>
      </c>
      <c r="AS87">
        <v>3.0317403333333299</v>
      </c>
      <c r="AT87">
        <v>-7.7648906666666697</v>
      </c>
      <c r="AU87">
        <v>-3.5278626666666701</v>
      </c>
      <c r="AV87">
        <v>-2.9017506666666701</v>
      </c>
      <c r="AW87">
        <v>-5.6213106666666697</v>
      </c>
      <c r="AX87">
        <v>0.8925613333333321</v>
      </c>
      <c r="AY87">
        <v>-2.94043066666667</v>
      </c>
      <c r="AZ87">
        <v>0.8311503333333321</v>
      </c>
      <c r="BA87">
        <v>-6.0519306666666699</v>
      </c>
      <c r="BB87">
        <v>-5.3626006666666699</v>
      </c>
    </row>
    <row r="88" spans="1:54" x14ac:dyDescent="0.25">
      <c r="A88" t="s">
        <v>167</v>
      </c>
      <c r="B88" t="s">
        <v>45</v>
      </c>
      <c r="C88" s="2" t="s">
        <v>269</v>
      </c>
      <c r="D88" s="2" t="s">
        <v>271</v>
      </c>
      <c r="E88" s="2" t="s">
        <v>271</v>
      </c>
      <c r="F88" s="2" t="s">
        <v>269</v>
      </c>
      <c r="G88" s="2" t="s">
        <v>273</v>
      </c>
      <c r="H88" t="s">
        <v>275</v>
      </c>
      <c r="I88">
        <v>-6.2701636666666696</v>
      </c>
      <c r="J88">
        <v>-5.60787366666667</v>
      </c>
      <c r="K88">
        <v>-4.8070136666666698</v>
      </c>
      <c r="L88">
        <v>-1.06486366666667</v>
      </c>
      <c r="M88">
        <v>-5.0444436666666697</v>
      </c>
      <c r="N88">
        <v>-3.4411846666666701</v>
      </c>
      <c r="O88">
        <v>-0.27447966666666801</v>
      </c>
      <c r="P88">
        <v>-5.7744436666666701</v>
      </c>
      <c r="Q88">
        <v>-2.9737536666666702</v>
      </c>
      <c r="R88">
        <v>-3.3664636666666699</v>
      </c>
      <c r="S88">
        <v>-4.1028136666666697</v>
      </c>
      <c r="T88">
        <v>-1.0638586666666701</v>
      </c>
      <c r="U88">
        <v>-3.5569666666667499E-2</v>
      </c>
      <c r="V88">
        <v>-2.4609336666666701</v>
      </c>
      <c r="W88">
        <v>-3.3793436666666699</v>
      </c>
      <c r="X88">
        <v>-3.4482136666666698</v>
      </c>
      <c r="Y88">
        <v>-0.77764466666666709</v>
      </c>
      <c r="Z88">
        <v>3.0294303333333299</v>
      </c>
      <c r="AA88">
        <v>-5.5671036666666698</v>
      </c>
      <c r="AB88">
        <v>-5.1664436666666704</v>
      </c>
      <c r="AC88">
        <v>-4.5627936666666704</v>
      </c>
      <c r="AD88">
        <v>-0.39102966666666805</v>
      </c>
      <c r="AE88">
        <v>-4.1251036666666696</v>
      </c>
      <c r="AF88">
        <v>-1.62357366666667</v>
      </c>
      <c r="AG88">
        <v>-4.1666536666666696</v>
      </c>
      <c r="AH88">
        <v>-4.25104066666667</v>
      </c>
      <c r="AI88">
        <v>3.1853583333333302</v>
      </c>
      <c r="AJ88">
        <v>-3.6719036666666698</v>
      </c>
      <c r="AK88">
        <v>7.2950333333331299E-2</v>
      </c>
      <c r="AL88">
        <v>-0.320433666666668</v>
      </c>
      <c r="AM88">
        <v>0.11581733333333201</v>
      </c>
      <c r="AN88">
        <v>-2.6249866666666701</v>
      </c>
      <c r="AO88">
        <v>0.21214733333333202</v>
      </c>
      <c r="AP88">
        <v>0.82066133333333202</v>
      </c>
      <c r="AQ88">
        <v>-1.5021436666666701</v>
      </c>
      <c r="AR88">
        <v>-1.0256906666666701</v>
      </c>
      <c r="AS88">
        <v>3.9139413333333302</v>
      </c>
      <c r="AT88">
        <v>-7.7629336666666697</v>
      </c>
      <c r="AU88">
        <v>-3.4200506666666701</v>
      </c>
      <c r="AV88">
        <v>-2.7575136666666702</v>
      </c>
      <c r="AW88">
        <v>-2.5019836666666699</v>
      </c>
      <c r="AX88">
        <v>0.64247333333333201</v>
      </c>
      <c r="AY88">
        <v>-3.3374336666666702</v>
      </c>
      <c r="AZ88">
        <v>0.75582533333333202</v>
      </c>
      <c r="BA88">
        <v>-6.1110536666666704</v>
      </c>
      <c r="BB88">
        <v>-5.8221936666666698</v>
      </c>
    </row>
    <row r="89" spans="1:54" x14ac:dyDescent="0.25">
      <c r="A89" t="s">
        <v>168</v>
      </c>
      <c r="B89" t="s">
        <v>45</v>
      </c>
      <c r="C89" s="2" t="s">
        <v>271</v>
      </c>
      <c r="D89" s="2" t="s">
        <v>271</v>
      </c>
      <c r="E89" s="2" t="s">
        <v>271</v>
      </c>
      <c r="F89" s="2" t="s">
        <v>269</v>
      </c>
      <c r="G89" s="2" t="s">
        <v>273</v>
      </c>
      <c r="H89" t="s">
        <v>275</v>
      </c>
      <c r="I89">
        <v>-6.0698503333333296</v>
      </c>
      <c r="J89">
        <v>-5.6497103333333296</v>
      </c>
      <c r="K89">
        <v>-5.0244603333333302</v>
      </c>
      <c r="L89">
        <v>-1.15322033333333</v>
      </c>
      <c r="M89">
        <v>-5.2303803333333301</v>
      </c>
      <c r="N89">
        <v>-3.7275793333333298</v>
      </c>
      <c r="O89">
        <v>-0.47254333333333304</v>
      </c>
      <c r="P89">
        <v>-6.0254703333333302</v>
      </c>
      <c r="Q89">
        <v>-2.9807503333333298</v>
      </c>
      <c r="R89">
        <v>-3.52551033333333</v>
      </c>
      <c r="S89">
        <v>-4.2268703333333297</v>
      </c>
      <c r="T89">
        <v>-1.3482973333333299</v>
      </c>
      <c r="U89">
        <v>-6.8176333333332603E-2</v>
      </c>
      <c r="V89">
        <v>-2.4290003333333301</v>
      </c>
      <c r="W89">
        <v>-3.6164603333333298</v>
      </c>
      <c r="X89">
        <v>-3.5634203333333301</v>
      </c>
      <c r="Y89">
        <v>-0.76210933333333408</v>
      </c>
      <c r="Z89">
        <v>2.8429696666666699</v>
      </c>
      <c r="AA89">
        <v>-5.6827503333333302</v>
      </c>
      <c r="AB89">
        <v>-5.1642103333333296</v>
      </c>
      <c r="AC89">
        <v>-4.57934033333333</v>
      </c>
      <c r="AD89">
        <v>-0.39183133333333303</v>
      </c>
      <c r="AE89">
        <v>-4.2760203333333298</v>
      </c>
      <c r="AF89">
        <v>-1.65628033333333</v>
      </c>
      <c r="AG89">
        <v>-4.2697003333333301</v>
      </c>
      <c r="AH89">
        <v>-4.1654233333333304</v>
      </c>
      <c r="AI89">
        <v>3.1790526666666699</v>
      </c>
      <c r="AJ89">
        <v>-3.54667033333333</v>
      </c>
      <c r="AK89">
        <v>4.2292666666667297E-2</v>
      </c>
      <c r="AL89">
        <v>-0.37985433333333302</v>
      </c>
      <c r="AM89">
        <v>-1.3140333333333299E-2</v>
      </c>
      <c r="AN89">
        <v>-2.8079403333333302</v>
      </c>
      <c r="AO89">
        <v>8.7164666666667195E-2</v>
      </c>
      <c r="AP89">
        <v>0.85527366666666604</v>
      </c>
      <c r="AQ89">
        <v>-1.6107103333333299</v>
      </c>
      <c r="AR89">
        <v>-1.09755933333333</v>
      </c>
      <c r="AS89">
        <v>3.67178466666667</v>
      </c>
      <c r="AT89">
        <v>-7.6244203333333296</v>
      </c>
      <c r="AU89">
        <v>-3.52269233333333</v>
      </c>
      <c r="AV89">
        <v>-2.8630803333333299</v>
      </c>
      <c r="AW89">
        <v>-2.72962033333333</v>
      </c>
      <c r="AX89">
        <v>0.70370066666666709</v>
      </c>
      <c r="AY89">
        <v>-3.49738033333333</v>
      </c>
      <c r="AZ89">
        <v>0.67014966666666609</v>
      </c>
      <c r="BA89">
        <v>-6.2043603333333301</v>
      </c>
      <c r="BB89">
        <v>-6.0486703333333303</v>
      </c>
    </row>
    <row r="90" spans="1:54" x14ac:dyDescent="0.25">
      <c r="A90" t="s">
        <v>169</v>
      </c>
      <c r="B90" t="s">
        <v>46</v>
      </c>
      <c r="C90" s="2" t="s">
        <v>269</v>
      </c>
      <c r="D90" s="2" t="s">
        <v>271</v>
      </c>
      <c r="E90" s="2" t="s">
        <v>271</v>
      </c>
      <c r="F90" s="2" t="s">
        <v>269</v>
      </c>
      <c r="G90" s="2" t="s">
        <v>274</v>
      </c>
      <c r="H90" t="s">
        <v>275</v>
      </c>
      <c r="I90">
        <v>-6.4040270000000001</v>
      </c>
      <c r="J90">
        <v>-3.9022670000000002</v>
      </c>
      <c r="K90">
        <v>-5.3974070000000003</v>
      </c>
      <c r="L90">
        <v>-0.61295700000000108</v>
      </c>
      <c r="M90">
        <v>-3.6691370000000001</v>
      </c>
      <c r="N90">
        <v>-2.1938369999999998</v>
      </c>
      <c r="O90">
        <v>0.75477399999999906</v>
      </c>
      <c r="P90">
        <v>-5.0745370000000003</v>
      </c>
      <c r="Q90">
        <v>-4.3005370000000003</v>
      </c>
      <c r="R90">
        <v>-3.3216269999999999</v>
      </c>
      <c r="S90">
        <v>-4.214137</v>
      </c>
      <c r="T90">
        <v>6.6037999999998001E-2</v>
      </c>
      <c r="U90">
        <v>-0.31886600000000104</v>
      </c>
      <c r="V90">
        <v>-1.4307369999999999</v>
      </c>
      <c r="W90">
        <v>-2.4327869999999998</v>
      </c>
      <c r="X90">
        <v>-3.1952069999999999</v>
      </c>
      <c r="Y90">
        <v>0.154832999999999</v>
      </c>
      <c r="Z90">
        <v>3.3528959999999999</v>
      </c>
      <c r="AA90">
        <v>-4.9764970000000002</v>
      </c>
      <c r="AB90">
        <v>-3.4096570000000002</v>
      </c>
      <c r="AC90">
        <v>-3.9447969999999999</v>
      </c>
      <c r="AD90">
        <v>-0.91149600000000208</v>
      </c>
      <c r="AE90">
        <v>-4.1081070000000004</v>
      </c>
      <c r="AF90">
        <v>-2.2551969999999999</v>
      </c>
      <c r="AG90">
        <v>-4.0086069999999996</v>
      </c>
      <c r="AH90">
        <v>-2.2099890000000002</v>
      </c>
      <c r="AI90">
        <v>3.9032659999999999</v>
      </c>
      <c r="AJ90">
        <v>-3.9698569999999997</v>
      </c>
      <c r="AK90">
        <v>1.7013259999999999</v>
      </c>
      <c r="AL90">
        <v>-0.257909000000001</v>
      </c>
      <c r="AM90">
        <v>0.29505299999999901</v>
      </c>
      <c r="AN90">
        <v>-0.95214700000000108</v>
      </c>
      <c r="AO90">
        <v>0.18959899999999902</v>
      </c>
      <c r="AP90">
        <v>1.0143610000000001</v>
      </c>
      <c r="AQ90">
        <v>-1.430377</v>
      </c>
      <c r="AR90">
        <v>-0.37281700000000201</v>
      </c>
      <c r="AS90">
        <v>3.7600500000000001</v>
      </c>
      <c r="AT90">
        <v>-7.7660169999999997</v>
      </c>
      <c r="AU90">
        <v>-2.0248699999999999</v>
      </c>
      <c r="AV90">
        <v>-1.3756170000000001</v>
      </c>
      <c r="AW90">
        <v>-3.8486069999999999</v>
      </c>
      <c r="AX90">
        <v>0.61696099999999909</v>
      </c>
      <c r="AY90">
        <v>-1.9350369999999999</v>
      </c>
      <c r="AZ90">
        <v>0.13244399999999901</v>
      </c>
      <c r="BA90">
        <v>-5.4093770000000001</v>
      </c>
      <c r="BB90">
        <v>-4.7564669999999998</v>
      </c>
    </row>
    <row r="91" spans="1:54" x14ac:dyDescent="0.25">
      <c r="A91" t="s">
        <v>170</v>
      </c>
      <c r="B91" t="s">
        <v>46</v>
      </c>
      <c r="C91" s="2" t="s">
        <v>271</v>
      </c>
      <c r="D91" s="2" t="s">
        <v>271</v>
      </c>
      <c r="E91" s="2" t="s">
        <v>271</v>
      </c>
      <c r="F91" s="2" t="s">
        <v>269</v>
      </c>
      <c r="G91" s="2" t="s">
        <v>274</v>
      </c>
      <c r="H91" t="s">
        <v>275</v>
      </c>
      <c r="I91">
        <v>-6.8512826666666697</v>
      </c>
      <c r="J91">
        <v>-4.3078426666666703</v>
      </c>
      <c r="K91">
        <v>-5.6580326666666698</v>
      </c>
      <c r="L91">
        <v>-0.70872266666666706</v>
      </c>
      <c r="M91">
        <v>-3.92643266666667</v>
      </c>
      <c r="N91">
        <v>-2.5473526666666699</v>
      </c>
      <c r="O91">
        <v>0.55360133333333306</v>
      </c>
      <c r="P91">
        <v>-5.0088426666666699</v>
      </c>
      <c r="Q91">
        <v>-4.40033266666667</v>
      </c>
      <c r="R91">
        <v>-3.24055266666667</v>
      </c>
      <c r="S91">
        <v>-4.4689726666666703</v>
      </c>
      <c r="T91">
        <v>-9.3823666666667901E-2</v>
      </c>
      <c r="U91">
        <v>-0.47145366666666805</v>
      </c>
      <c r="V91">
        <v>-1.3994626666666701</v>
      </c>
      <c r="W91">
        <v>-2.9336026666666699</v>
      </c>
      <c r="X91">
        <v>-3.4491726666666702</v>
      </c>
      <c r="Y91">
        <v>-0.12756166666666802</v>
      </c>
      <c r="Z91">
        <v>3.1641453333333298</v>
      </c>
      <c r="AA91">
        <v>-5.0311326666666698</v>
      </c>
      <c r="AB91">
        <v>-3.6634326666666701</v>
      </c>
      <c r="AC91">
        <v>-3.9917526666666698</v>
      </c>
      <c r="AD91">
        <v>-0.97159666666666711</v>
      </c>
      <c r="AE91">
        <v>-4.2844626666666699</v>
      </c>
      <c r="AF91">
        <v>-2.3439226666666699</v>
      </c>
      <c r="AG91">
        <v>-4.1926726666666703</v>
      </c>
      <c r="AH91">
        <v>-2.4603626666666698</v>
      </c>
      <c r="AI91">
        <v>3.8283533333333302</v>
      </c>
      <c r="AJ91">
        <v>-3.9363626666666698</v>
      </c>
      <c r="AK91">
        <v>1.55082733333333</v>
      </c>
      <c r="AL91">
        <v>-0.27511666666666801</v>
      </c>
      <c r="AM91">
        <v>3.0833333333202701E-4</v>
      </c>
      <c r="AN91">
        <v>-1.38028366666667</v>
      </c>
      <c r="AO91">
        <v>0.10389633333333201</v>
      </c>
      <c r="AP91">
        <v>0.78919733333333308</v>
      </c>
      <c r="AQ91">
        <v>-1.6228626666666699</v>
      </c>
      <c r="AR91">
        <v>-0.53473866666666603</v>
      </c>
      <c r="AS91">
        <v>3.65988933333333</v>
      </c>
      <c r="AT91">
        <v>-7.9477626666666703</v>
      </c>
      <c r="AU91">
        <v>-2.49811766666667</v>
      </c>
      <c r="AV91">
        <v>-1.72500266666667</v>
      </c>
      <c r="AW91">
        <v>-4.40589266666667</v>
      </c>
      <c r="AX91">
        <v>0.77221733333333309</v>
      </c>
      <c r="AY91">
        <v>-2.3034826666666701</v>
      </c>
      <c r="AZ91">
        <v>3.54313333333326E-2</v>
      </c>
      <c r="BA91">
        <v>-5.2265626666666698</v>
      </c>
      <c r="BB91">
        <v>-4.9204126666666701</v>
      </c>
    </row>
    <row r="92" spans="1:54" x14ac:dyDescent="0.25">
      <c r="A92" t="s">
        <v>171</v>
      </c>
      <c r="B92" t="s">
        <v>47</v>
      </c>
      <c r="C92" s="2" t="s">
        <v>269</v>
      </c>
      <c r="D92" s="2" t="s">
        <v>271</v>
      </c>
      <c r="E92" s="2" t="s">
        <v>271</v>
      </c>
      <c r="F92" s="2" t="s">
        <v>269</v>
      </c>
      <c r="G92" s="2" t="s">
        <v>274</v>
      </c>
      <c r="H92" t="s">
        <v>275</v>
      </c>
      <c r="I92">
        <v>-5.1936270000000002</v>
      </c>
      <c r="J92">
        <v>-3.4870570000000001</v>
      </c>
      <c r="K92">
        <v>-4.0648669999999996</v>
      </c>
      <c r="L92">
        <v>-2.8110170000000001</v>
      </c>
      <c r="M92">
        <v>-5.354787</v>
      </c>
      <c r="N92">
        <v>-2.3400020000000001</v>
      </c>
      <c r="O92">
        <v>-0.45035099999999906</v>
      </c>
      <c r="P92">
        <v>-4.6110170000000004</v>
      </c>
      <c r="Q92">
        <v>-1.431467</v>
      </c>
      <c r="R92">
        <v>-3.9598070000000001</v>
      </c>
      <c r="S92">
        <v>-3.7456369999999999</v>
      </c>
      <c r="T92">
        <v>-0.42199899999999996</v>
      </c>
      <c r="U92">
        <v>0.48983399999999999</v>
      </c>
      <c r="V92">
        <v>-3.015587</v>
      </c>
      <c r="W92">
        <v>-2.6358670000000002</v>
      </c>
      <c r="X92">
        <v>-2.423797</v>
      </c>
      <c r="Y92">
        <v>-6.50000000000321E-4</v>
      </c>
      <c r="Z92">
        <v>3.3895919999999999</v>
      </c>
      <c r="AA92">
        <v>-3.7058969999999998</v>
      </c>
      <c r="AB92">
        <v>-5.0676170000000003</v>
      </c>
      <c r="AC92">
        <v>-2.8792469999999999</v>
      </c>
      <c r="AD92">
        <v>0.45858800000000105</v>
      </c>
      <c r="AE92">
        <v>-2.6461969999999999</v>
      </c>
      <c r="AF92">
        <v>-1.1710369999999999</v>
      </c>
      <c r="AG92">
        <v>-3.7195269999999998</v>
      </c>
      <c r="AH92">
        <v>-3.3222749999999999</v>
      </c>
      <c r="AI92">
        <v>1.564211</v>
      </c>
      <c r="AJ92">
        <v>-4.0387469999999999</v>
      </c>
      <c r="AK92">
        <v>0.44631599999999905</v>
      </c>
      <c r="AL92">
        <v>-0.40053299999999903</v>
      </c>
      <c r="AM92">
        <v>0.74868199999999996</v>
      </c>
      <c r="AN92">
        <v>-2.0439219999999998</v>
      </c>
      <c r="AO92">
        <v>-0.23259299999999999</v>
      </c>
      <c r="AP92">
        <v>0.58455699999999999</v>
      </c>
      <c r="AQ92">
        <v>-1.382617</v>
      </c>
      <c r="AR92">
        <v>0.26000400000000001</v>
      </c>
      <c r="AS92">
        <v>4.3974599999999997</v>
      </c>
      <c r="AT92">
        <v>-7.3863770000000004</v>
      </c>
      <c r="AU92">
        <v>-3.3554110000000001</v>
      </c>
      <c r="AV92">
        <v>-2.5251769999999998</v>
      </c>
      <c r="AW92">
        <v>-1.6893369999999999</v>
      </c>
      <c r="AX92">
        <v>0.64915499999999993</v>
      </c>
      <c r="AY92">
        <v>-2.960207</v>
      </c>
      <c r="AZ92">
        <v>0.44135600000000103</v>
      </c>
      <c r="BA92">
        <v>-4.1284169999999998</v>
      </c>
      <c r="BB92">
        <v>-5.9580570000000002</v>
      </c>
    </row>
    <row r="93" spans="1:54" x14ac:dyDescent="0.25">
      <c r="A93" t="s">
        <v>172</v>
      </c>
      <c r="B93" t="s">
        <v>47</v>
      </c>
      <c r="C93" s="2" t="s">
        <v>271</v>
      </c>
      <c r="D93" s="2" t="s">
        <v>271</v>
      </c>
      <c r="E93" s="2" t="s">
        <v>271</v>
      </c>
      <c r="F93" s="2" t="s">
        <v>269</v>
      </c>
      <c r="G93" s="2" t="s">
        <v>274</v>
      </c>
      <c r="H93" t="s">
        <v>275</v>
      </c>
      <c r="I93">
        <v>-5.2638480000000003</v>
      </c>
      <c r="J93">
        <v>-3.773218</v>
      </c>
      <c r="K93">
        <v>-3.9917379999999998</v>
      </c>
      <c r="L93">
        <v>-3.249098</v>
      </c>
      <c r="M93">
        <v>-5.5462480000000003</v>
      </c>
      <c r="N93">
        <v>-2.5004930000000001</v>
      </c>
      <c r="O93">
        <v>-0.67996900000000104</v>
      </c>
      <c r="P93">
        <v>-4.8367979999999999</v>
      </c>
      <c r="Q93">
        <v>-1.3185880000000001</v>
      </c>
      <c r="R93">
        <v>-4.1473079999999998</v>
      </c>
      <c r="S93">
        <v>-3.751738</v>
      </c>
      <c r="T93">
        <v>-0.49312900000000104</v>
      </c>
      <c r="U93">
        <v>0.131552999999999</v>
      </c>
      <c r="V93">
        <v>-2.9123779999999999</v>
      </c>
      <c r="W93">
        <v>-2.788538</v>
      </c>
      <c r="X93">
        <v>-2.5476380000000001</v>
      </c>
      <c r="Y93">
        <v>5.8259999999993803E-3</v>
      </c>
      <c r="Z93">
        <v>3.2709649999999999</v>
      </c>
      <c r="AA93">
        <v>-3.886158</v>
      </c>
      <c r="AB93">
        <v>-5.199668</v>
      </c>
      <c r="AC93">
        <v>-3.0081380000000002</v>
      </c>
      <c r="AD93">
        <v>0.57097999999999904</v>
      </c>
      <c r="AE93">
        <v>-2.584708</v>
      </c>
      <c r="AF93">
        <v>-1.1958580000000001</v>
      </c>
      <c r="AG93">
        <v>-3.9125480000000001</v>
      </c>
      <c r="AH93">
        <v>-3.7253470000000002</v>
      </c>
      <c r="AI93">
        <v>1.5374639999999999</v>
      </c>
      <c r="AJ93">
        <v>-3.975698</v>
      </c>
      <c r="AK93">
        <v>0.38267399999999901</v>
      </c>
      <c r="AL93">
        <v>-0.33330600000000205</v>
      </c>
      <c r="AM93">
        <v>0.6583769999999991</v>
      </c>
      <c r="AN93">
        <v>-1.9201919999999999</v>
      </c>
      <c r="AO93">
        <v>-6.8432999999999994E-2</v>
      </c>
      <c r="AP93">
        <v>0.57894000000000001</v>
      </c>
      <c r="AQ93">
        <v>-1.530888</v>
      </c>
      <c r="AR93">
        <v>6.2752999999999393E-2</v>
      </c>
      <c r="AS93">
        <v>4.2928740000000003</v>
      </c>
      <c r="AT93">
        <v>-7.0867180000000003</v>
      </c>
      <c r="AU93">
        <v>-3.769463</v>
      </c>
      <c r="AV93">
        <v>-2.7344580000000001</v>
      </c>
      <c r="AW93">
        <v>-1.998488</v>
      </c>
      <c r="AX93">
        <v>0.70473299999999994</v>
      </c>
      <c r="AY93">
        <v>-3.3699479999999999</v>
      </c>
      <c r="AZ93">
        <v>0.32349099999999903</v>
      </c>
      <c r="BA93">
        <v>-4.2629479999999997</v>
      </c>
      <c r="BB93">
        <v>-6.0315180000000002</v>
      </c>
    </row>
    <row r="94" spans="1:54" x14ac:dyDescent="0.25">
      <c r="A94" t="s">
        <v>173</v>
      </c>
      <c r="B94" t="s">
        <v>48</v>
      </c>
      <c r="C94" s="2" t="s">
        <v>269</v>
      </c>
      <c r="D94" s="2" t="s">
        <v>271</v>
      </c>
      <c r="E94" s="2" t="s">
        <v>271</v>
      </c>
      <c r="F94" s="2" t="s">
        <v>269</v>
      </c>
      <c r="G94" s="2" t="s">
        <v>274</v>
      </c>
      <c r="H94" t="s">
        <v>275</v>
      </c>
      <c r="I94">
        <v>-6.6624883333333296</v>
      </c>
      <c r="J94">
        <v>-3.56791833333333</v>
      </c>
      <c r="K94">
        <v>-4.8965183333333302</v>
      </c>
      <c r="L94">
        <v>-3.13164833333333</v>
      </c>
      <c r="M94">
        <v>-5.4775283333333302</v>
      </c>
      <c r="N94">
        <v>-2.6861553333333301</v>
      </c>
      <c r="O94">
        <v>-1.10745733333333</v>
      </c>
      <c r="P94">
        <v>-4.8998983333333301</v>
      </c>
      <c r="Q94">
        <v>-1.8453183333333301</v>
      </c>
      <c r="R94">
        <v>-4.1137783333333298</v>
      </c>
      <c r="S94">
        <v>-4.0838883333333298</v>
      </c>
      <c r="T94">
        <v>-0.31721233333333304</v>
      </c>
      <c r="U94">
        <v>-0.31113433333333201</v>
      </c>
      <c r="V94">
        <v>-3.44529833333333</v>
      </c>
      <c r="W94">
        <v>-2.8353583333333301</v>
      </c>
      <c r="X94">
        <v>-2.62167833333333</v>
      </c>
      <c r="Y94">
        <v>-0.27187933333333403</v>
      </c>
      <c r="Z94">
        <v>3.27269866666667</v>
      </c>
      <c r="AA94">
        <v>-4.43180833333333</v>
      </c>
      <c r="AB94">
        <v>-4.3208683333333298</v>
      </c>
      <c r="AC94">
        <v>-2.97213833333333</v>
      </c>
      <c r="AD94">
        <v>-9.3845333333333197E-2</v>
      </c>
      <c r="AE94">
        <v>-4.0767883333333303</v>
      </c>
      <c r="AF94">
        <v>-1.70999833333333</v>
      </c>
      <c r="AG94">
        <v>-3.6742383333333302</v>
      </c>
      <c r="AH94">
        <v>-3.7211623333333299</v>
      </c>
      <c r="AI94">
        <v>0.75645766666666703</v>
      </c>
      <c r="AJ94">
        <v>-3.8352983333333301</v>
      </c>
      <c r="AK94">
        <v>0.63663866666666702</v>
      </c>
      <c r="AL94">
        <v>5.8854666666668005E-2</v>
      </c>
      <c r="AM94">
        <v>0.63522666666666705</v>
      </c>
      <c r="AN94">
        <v>-1.95066133333333</v>
      </c>
      <c r="AO94">
        <v>5.9598666666667299E-2</v>
      </c>
      <c r="AP94">
        <v>1.21410666666667</v>
      </c>
      <c r="AQ94">
        <v>-1.6688783333333299</v>
      </c>
      <c r="AR94">
        <v>-0.66608933333333309</v>
      </c>
      <c r="AS94">
        <v>4.4604066666666702</v>
      </c>
      <c r="AT94">
        <v>-6.43255833333333</v>
      </c>
      <c r="AU94">
        <v>-2.7856473333333298</v>
      </c>
      <c r="AV94">
        <v>-3.8546383333333298</v>
      </c>
      <c r="AW94">
        <v>-1.36282833333333</v>
      </c>
      <c r="AX94">
        <v>0.56259966666666705</v>
      </c>
      <c r="AY94">
        <v>-3.07483833333333</v>
      </c>
      <c r="AZ94">
        <v>0.65403166666666801</v>
      </c>
      <c r="BA94">
        <v>-5.5500483333333301</v>
      </c>
      <c r="BB94">
        <v>-5.8939083333333304</v>
      </c>
    </row>
    <row r="95" spans="1:54" x14ac:dyDescent="0.25">
      <c r="A95" t="s">
        <v>174</v>
      </c>
      <c r="B95" t="s">
        <v>48</v>
      </c>
      <c r="C95" s="2" t="s">
        <v>271</v>
      </c>
      <c r="D95" s="2" t="s">
        <v>271</v>
      </c>
      <c r="E95" s="2" t="s">
        <v>271</v>
      </c>
      <c r="F95" s="2" t="s">
        <v>269</v>
      </c>
      <c r="G95" s="2" t="s">
        <v>274</v>
      </c>
      <c r="H95" t="s">
        <v>275</v>
      </c>
      <c r="I95">
        <v>-6.67069166666667</v>
      </c>
      <c r="J95">
        <v>-3.8381716666666601</v>
      </c>
      <c r="K95">
        <v>-5.0895816666666702</v>
      </c>
      <c r="L95">
        <v>-3.1263716666666599</v>
      </c>
      <c r="M95">
        <v>-5.5949316666666702</v>
      </c>
      <c r="N95">
        <v>-2.9975796666666699</v>
      </c>
      <c r="O95">
        <v>-1.3387436666666599</v>
      </c>
      <c r="P95">
        <v>-5.2788516666666698</v>
      </c>
      <c r="Q95">
        <v>-1.88421166666666</v>
      </c>
      <c r="R95">
        <v>-4.2393716666666696</v>
      </c>
      <c r="S95">
        <v>-4.2038816666666596</v>
      </c>
      <c r="T95">
        <v>-0.45298366666666606</v>
      </c>
      <c r="U95">
        <v>-0.48871266666666502</v>
      </c>
      <c r="V95">
        <v>-3.4253316666666702</v>
      </c>
      <c r="W95">
        <v>-3.3495316666666599</v>
      </c>
      <c r="X95">
        <v>-2.7614416666666699</v>
      </c>
      <c r="Y95">
        <v>-0.30508966666666504</v>
      </c>
      <c r="Z95">
        <v>3.1794343333333299</v>
      </c>
      <c r="AA95">
        <v>-4.4686016666666601</v>
      </c>
      <c r="AB95">
        <v>-4.6808316666666698</v>
      </c>
      <c r="AC95">
        <v>-3.1852916666666702</v>
      </c>
      <c r="AD95">
        <v>-0.22291766666666502</v>
      </c>
      <c r="AE95">
        <v>-4.1392916666666704</v>
      </c>
      <c r="AF95">
        <v>-1.8115616666666701</v>
      </c>
      <c r="AG95">
        <v>-3.8039716666666599</v>
      </c>
      <c r="AH95">
        <v>-3.8899566666666701</v>
      </c>
      <c r="AI95">
        <v>0.80847033333333507</v>
      </c>
      <c r="AJ95">
        <v>-3.84765166666666</v>
      </c>
      <c r="AK95">
        <v>0.48472133333333406</v>
      </c>
      <c r="AL95">
        <v>-0.16402166666666601</v>
      </c>
      <c r="AM95">
        <v>0.61203333333333609</v>
      </c>
      <c r="AN95">
        <v>-2.06081166666667</v>
      </c>
      <c r="AO95">
        <v>0.11249433333333501</v>
      </c>
      <c r="AP95">
        <v>1.17892333333333</v>
      </c>
      <c r="AQ95">
        <v>-1.72542166666666</v>
      </c>
      <c r="AR95">
        <v>-0.69182666666666504</v>
      </c>
      <c r="AS95">
        <v>4.4255443333333302</v>
      </c>
      <c r="AT95">
        <v>-6.8376416666666699</v>
      </c>
      <c r="AU95">
        <v>-3.17225166666667</v>
      </c>
      <c r="AV95">
        <v>-4.0088916666666696</v>
      </c>
      <c r="AW95">
        <v>-1.51765166666666</v>
      </c>
      <c r="AX95">
        <v>0.66821733333333611</v>
      </c>
      <c r="AY95">
        <v>-3.4508716666666701</v>
      </c>
      <c r="AZ95">
        <v>0.57266133333333502</v>
      </c>
      <c r="BA95">
        <v>-5.49223166666666</v>
      </c>
      <c r="BB95">
        <v>-6.0601316666666696</v>
      </c>
    </row>
    <row r="96" spans="1:54" x14ac:dyDescent="0.25">
      <c r="A96" t="s">
        <v>175</v>
      </c>
      <c r="B96" t="s">
        <v>8</v>
      </c>
      <c r="C96" s="2" t="s">
        <v>269</v>
      </c>
      <c r="D96" s="2" t="s">
        <v>269</v>
      </c>
      <c r="E96" s="2" t="s">
        <v>269</v>
      </c>
      <c r="F96" s="2" t="s">
        <v>271</v>
      </c>
      <c r="G96" s="2" t="s">
        <v>270</v>
      </c>
      <c r="H96" t="s">
        <v>275</v>
      </c>
      <c r="I96">
        <v>-1.052675</v>
      </c>
      <c r="J96">
        <v>-2.2164549999999998</v>
      </c>
      <c r="K96">
        <v>-2.4539949999999999</v>
      </c>
      <c r="L96">
        <v>-0.55939499999999809</v>
      </c>
      <c r="M96">
        <v>-1.3233649999999999</v>
      </c>
      <c r="N96">
        <v>1.0248390000000001</v>
      </c>
      <c r="O96">
        <v>0.91899700000000206</v>
      </c>
      <c r="P96">
        <v>-3.365265</v>
      </c>
      <c r="Q96">
        <v>-2.5567349999999998</v>
      </c>
      <c r="R96">
        <v>-0.62947499999999901</v>
      </c>
      <c r="S96">
        <v>-0.41858499999999804</v>
      </c>
      <c r="T96">
        <v>1.210294</v>
      </c>
      <c r="U96">
        <v>-1.513083</v>
      </c>
      <c r="V96">
        <v>-1.7586649999999999</v>
      </c>
      <c r="W96">
        <v>-0.97467499999999907</v>
      </c>
      <c r="X96">
        <v>-3.2495949999999998</v>
      </c>
      <c r="Y96">
        <v>0.89773500000000106</v>
      </c>
      <c r="Z96">
        <v>2.9184999999999999</v>
      </c>
      <c r="AA96">
        <v>0.16670500000000102</v>
      </c>
      <c r="AB96">
        <v>-3.5774149999999998</v>
      </c>
      <c r="AC96">
        <v>-4.6936549999999997</v>
      </c>
      <c r="AD96">
        <v>-0.21230599999999902</v>
      </c>
      <c r="AE96">
        <v>-1.836965</v>
      </c>
      <c r="AF96">
        <v>-2.4786950000000001</v>
      </c>
      <c r="AG96">
        <v>-2.0955550000000001</v>
      </c>
      <c r="AH96">
        <v>1.4258</v>
      </c>
      <c r="AI96">
        <v>3.0987149999999999</v>
      </c>
      <c r="AJ96">
        <v>-3.9334349999999998</v>
      </c>
      <c r="AK96">
        <v>1.2444249999999999</v>
      </c>
      <c r="AL96">
        <v>0.65403100000000203</v>
      </c>
      <c r="AM96">
        <v>0.59408800000000206</v>
      </c>
      <c r="AN96">
        <v>1.5848000000000601E-2</v>
      </c>
      <c r="AO96">
        <v>0.16915100000000202</v>
      </c>
      <c r="AP96">
        <v>0.31727700000000103</v>
      </c>
      <c r="AQ96">
        <v>-1.311105</v>
      </c>
      <c r="AR96">
        <v>-0.74873199999999807</v>
      </c>
      <c r="AS96">
        <v>0.81462800000000102</v>
      </c>
      <c r="AT96">
        <v>-7.2088650000000003</v>
      </c>
      <c r="AU96">
        <v>1.013001</v>
      </c>
      <c r="AV96">
        <v>-1.9055150000000001</v>
      </c>
      <c r="AW96">
        <v>-6.3495749999999997</v>
      </c>
      <c r="AX96">
        <v>1.0149349999999999</v>
      </c>
      <c r="AY96">
        <v>-0.41581499999999805</v>
      </c>
      <c r="AZ96">
        <v>-0.14097799999999802</v>
      </c>
      <c r="BA96">
        <v>-4.3824050000000003</v>
      </c>
      <c r="BB96">
        <v>-4.4704649999999999</v>
      </c>
    </row>
    <row r="97" spans="1:54" x14ac:dyDescent="0.25">
      <c r="A97" t="s">
        <v>176</v>
      </c>
      <c r="B97" t="s">
        <v>8</v>
      </c>
      <c r="C97" s="2" t="s">
        <v>271</v>
      </c>
      <c r="D97" s="2" t="s">
        <v>269</v>
      </c>
      <c r="E97" s="2" t="s">
        <v>269</v>
      </c>
      <c r="F97" s="2" t="s">
        <v>271</v>
      </c>
      <c r="G97" s="2" t="s">
        <v>270</v>
      </c>
      <c r="H97" t="s">
        <v>275</v>
      </c>
      <c r="I97">
        <v>-1.0992390000000001</v>
      </c>
      <c r="J97">
        <v>-2.5121189999999998</v>
      </c>
      <c r="K97">
        <v>-2.333059</v>
      </c>
      <c r="L97">
        <v>-0.38820899999999903</v>
      </c>
      <c r="M97">
        <v>-1.428709</v>
      </c>
      <c r="N97">
        <v>0.82458000000000109</v>
      </c>
      <c r="O97">
        <v>0.91487700000000105</v>
      </c>
      <c r="P97">
        <v>-3.3447789999999999</v>
      </c>
      <c r="Q97">
        <v>-2.7888289999999998</v>
      </c>
      <c r="R97">
        <v>-0.56322899999999909</v>
      </c>
      <c r="S97">
        <v>-0.23156899999999803</v>
      </c>
      <c r="T97">
        <v>0.99497200000000108</v>
      </c>
      <c r="U97">
        <v>-1.5876209999999999</v>
      </c>
      <c r="V97">
        <v>-1.7549889999999999</v>
      </c>
      <c r="W97">
        <v>-1.5093989999999999</v>
      </c>
      <c r="X97">
        <v>-3.599939</v>
      </c>
      <c r="Y97">
        <v>1.048449</v>
      </c>
      <c r="Z97">
        <v>2.7613989999999999</v>
      </c>
      <c r="AA97">
        <v>9.1051000000000396E-2</v>
      </c>
      <c r="AB97">
        <v>-3.769409</v>
      </c>
      <c r="AC97">
        <v>-4.8271689999999996</v>
      </c>
      <c r="AD97">
        <v>-0.170985</v>
      </c>
      <c r="AE97">
        <v>-1.895249</v>
      </c>
      <c r="AF97">
        <v>-2.4002089999999998</v>
      </c>
      <c r="AG97">
        <v>-2.2875890000000001</v>
      </c>
      <c r="AH97">
        <v>1.3916459999999999</v>
      </c>
      <c r="AI97">
        <v>3.3484379999999998</v>
      </c>
      <c r="AJ97">
        <v>-3.9386489999999998</v>
      </c>
      <c r="AK97">
        <v>1.160277</v>
      </c>
      <c r="AL97">
        <v>0.7505130000000021</v>
      </c>
      <c r="AM97">
        <v>0.55175699999999994</v>
      </c>
      <c r="AN97">
        <v>0.45053000000000104</v>
      </c>
      <c r="AO97">
        <v>0.26453200000000104</v>
      </c>
      <c r="AP97">
        <v>0.22246400000000102</v>
      </c>
      <c r="AQ97">
        <v>-1.2203390000000001</v>
      </c>
      <c r="AR97">
        <v>-0.82737399999999806</v>
      </c>
      <c r="AS97">
        <v>0.94982099999999992</v>
      </c>
      <c r="AT97">
        <v>-7.1487489999999996</v>
      </c>
      <c r="AU97">
        <v>1.1405289999999999</v>
      </c>
      <c r="AV97">
        <v>-2.027819</v>
      </c>
      <c r="AW97">
        <v>-6.020149</v>
      </c>
      <c r="AX97">
        <v>1.1772499999999999</v>
      </c>
      <c r="AY97">
        <v>-0.50982899999999998</v>
      </c>
      <c r="AZ97">
        <v>-0.25874199999999997</v>
      </c>
      <c r="BA97">
        <v>-4.313809</v>
      </c>
      <c r="BB97">
        <v>-4.5361890000000002</v>
      </c>
    </row>
    <row r="98" spans="1:54" x14ac:dyDescent="0.25">
      <c r="A98" t="s">
        <v>177</v>
      </c>
      <c r="B98" t="s">
        <v>12</v>
      </c>
      <c r="C98" s="2" t="s">
        <v>269</v>
      </c>
      <c r="D98" s="2" t="s">
        <v>269</v>
      </c>
      <c r="E98" s="2" t="s">
        <v>269</v>
      </c>
      <c r="F98" s="2" t="s">
        <v>271</v>
      </c>
      <c r="G98" s="2" t="s">
        <v>270</v>
      </c>
      <c r="H98" t="s">
        <v>275</v>
      </c>
      <c r="I98">
        <v>-1.44394166666667</v>
      </c>
      <c r="J98">
        <v>-2.0848616666666699</v>
      </c>
      <c r="K98">
        <v>-2.5807916666666699</v>
      </c>
      <c r="L98">
        <v>-0.68124166666666808</v>
      </c>
      <c r="M98">
        <v>-1.62351166666667</v>
      </c>
      <c r="N98">
        <v>1.04112933333333</v>
      </c>
      <c r="O98">
        <v>0.67182433333333202</v>
      </c>
      <c r="P98">
        <v>-3.6601916666666701</v>
      </c>
      <c r="Q98">
        <v>-2.9279816666666698</v>
      </c>
      <c r="R98">
        <v>-0.566041666666666</v>
      </c>
      <c r="S98">
        <v>-0.38484166666666803</v>
      </c>
      <c r="T98">
        <v>1.2299973333333301</v>
      </c>
      <c r="U98">
        <v>-1.3797506666666699</v>
      </c>
      <c r="V98">
        <v>-1.8656216666666701</v>
      </c>
      <c r="W98">
        <v>-1.6292216666666699</v>
      </c>
      <c r="X98">
        <v>-3.1614816666666701</v>
      </c>
      <c r="Y98">
        <v>0.74118233333333305</v>
      </c>
      <c r="Z98">
        <v>2.8815633333333301</v>
      </c>
      <c r="AA98">
        <v>0.35723833333333405</v>
      </c>
      <c r="AB98">
        <v>-2.3674316666666702</v>
      </c>
      <c r="AC98">
        <v>-3.6482016666666701</v>
      </c>
      <c r="AD98">
        <v>-0.53377166666666809</v>
      </c>
      <c r="AE98">
        <v>-1.8155716666666699</v>
      </c>
      <c r="AF98">
        <v>-2.3418116666666702</v>
      </c>
      <c r="AG98">
        <v>-2.1540016666666699</v>
      </c>
      <c r="AH98">
        <v>0.84044233333333307</v>
      </c>
      <c r="AI98">
        <v>3.0584143333333298</v>
      </c>
      <c r="AJ98">
        <v>-4.1185716666666696</v>
      </c>
      <c r="AK98">
        <v>1.66140033333333</v>
      </c>
      <c r="AL98">
        <v>0.38173033333333301</v>
      </c>
      <c r="AM98">
        <v>0.79544533333333212</v>
      </c>
      <c r="AN98">
        <v>0.48622633333333304</v>
      </c>
      <c r="AO98">
        <v>-5.5916666666668002E-3</v>
      </c>
      <c r="AP98">
        <v>-0.12414466666666701</v>
      </c>
      <c r="AQ98">
        <v>-0.8492216666666681</v>
      </c>
      <c r="AR98">
        <v>-0.44243966666666601</v>
      </c>
      <c r="AS98">
        <v>2.3731073333333299</v>
      </c>
      <c r="AT98">
        <v>-7.26878166666667</v>
      </c>
      <c r="AU98">
        <v>1.33353733333333</v>
      </c>
      <c r="AV98">
        <v>-1.8561116666666699</v>
      </c>
      <c r="AW98">
        <v>-5.3580916666666702</v>
      </c>
      <c r="AX98">
        <v>1.2370083333333299</v>
      </c>
      <c r="AY98">
        <v>-0.37418166666666602</v>
      </c>
      <c r="AZ98">
        <v>-0.13676866666666801</v>
      </c>
      <c r="BA98">
        <v>-4.2789516666666696</v>
      </c>
      <c r="BB98">
        <v>-4.2560716666666698</v>
      </c>
    </row>
    <row r="99" spans="1:54" x14ac:dyDescent="0.25">
      <c r="A99" t="s">
        <v>178</v>
      </c>
      <c r="B99" t="s">
        <v>12</v>
      </c>
      <c r="C99" s="2" t="s">
        <v>271</v>
      </c>
      <c r="D99" s="2" t="s">
        <v>269</v>
      </c>
      <c r="E99" s="2" t="s">
        <v>269</v>
      </c>
      <c r="F99" s="2" t="s">
        <v>271</v>
      </c>
      <c r="G99" s="2" t="s">
        <v>270</v>
      </c>
      <c r="H99" t="s">
        <v>275</v>
      </c>
      <c r="I99">
        <v>-1.478672</v>
      </c>
      <c r="J99">
        <v>-2.382692</v>
      </c>
      <c r="K99">
        <v>-2.902142</v>
      </c>
      <c r="L99">
        <v>-0.70434200000000002</v>
      </c>
      <c r="M99">
        <v>-1.5989119999999999</v>
      </c>
      <c r="N99">
        <v>0.89891399999999999</v>
      </c>
      <c r="O99">
        <v>0.37202800000000102</v>
      </c>
      <c r="P99">
        <v>-3.6400920000000001</v>
      </c>
      <c r="Q99">
        <v>-2.8888720000000001</v>
      </c>
      <c r="R99">
        <v>-0.67762199999999906</v>
      </c>
      <c r="S99">
        <v>-0.48239199999999804</v>
      </c>
      <c r="T99">
        <v>1.4054690000000001</v>
      </c>
      <c r="U99">
        <v>-1.448107</v>
      </c>
      <c r="V99">
        <v>-1.822662</v>
      </c>
      <c r="W99">
        <v>-1.7071019999999999</v>
      </c>
      <c r="X99">
        <v>-3.4248020000000001</v>
      </c>
      <c r="Y99">
        <v>0.99496599999999991</v>
      </c>
      <c r="Z99">
        <v>2.6355879999999998</v>
      </c>
      <c r="AA99">
        <v>0.15554799999999999</v>
      </c>
      <c r="AB99">
        <v>-2.4497520000000002</v>
      </c>
      <c r="AC99">
        <v>-3.9122020000000002</v>
      </c>
      <c r="AD99">
        <v>-0.52462999999999904</v>
      </c>
      <c r="AE99">
        <v>-1.8924719999999999</v>
      </c>
      <c r="AF99">
        <v>-2.5230419999999998</v>
      </c>
      <c r="AG99">
        <v>-2.2883719999999999</v>
      </c>
      <c r="AH99">
        <v>0.56264100000000206</v>
      </c>
      <c r="AI99">
        <v>3.087996</v>
      </c>
      <c r="AJ99">
        <v>-3.8969719999999999</v>
      </c>
      <c r="AK99">
        <v>1.7780389999999999</v>
      </c>
      <c r="AL99">
        <v>0.45263300000000106</v>
      </c>
      <c r="AM99">
        <v>0.65571400000000002</v>
      </c>
      <c r="AN99">
        <v>0.13839199999999999</v>
      </c>
      <c r="AO99">
        <v>-5.3872999999998901E-2</v>
      </c>
      <c r="AP99">
        <v>7.5409000000000892E-2</v>
      </c>
      <c r="AQ99">
        <v>-1.1355919999999999</v>
      </c>
      <c r="AR99">
        <v>-0.56584599999999807</v>
      </c>
      <c r="AS99">
        <v>2.5098910000000001</v>
      </c>
      <c r="AT99">
        <v>-6.9315420000000003</v>
      </c>
      <c r="AU99">
        <v>1.549839</v>
      </c>
      <c r="AV99">
        <v>-2.0877319999999999</v>
      </c>
      <c r="AW99">
        <v>-5.306902</v>
      </c>
      <c r="AX99">
        <v>1.2613840000000001</v>
      </c>
      <c r="AY99">
        <v>-0.68872199999999995</v>
      </c>
      <c r="AZ99">
        <v>-0.155255</v>
      </c>
      <c r="BA99">
        <v>-4.2151120000000004</v>
      </c>
      <c r="BB99">
        <v>-4.2677719999999999</v>
      </c>
    </row>
    <row r="100" spans="1:54" x14ac:dyDescent="0.25">
      <c r="A100" t="s">
        <v>179</v>
      </c>
      <c r="B100" t="s">
        <v>15</v>
      </c>
      <c r="C100" s="2" t="s">
        <v>269</v>
      </c>
      <c r="D100" s="2" t="s">
        <v>269</v>
      </c>
      <c r="E100" s="2" t="s">
        <v>269</v>
      </c>
      <c r="F100" s="2" t="s">
        <v>271</v>
      </c>
      <c r="G100" s="2" t="s">
        <v>270</v>
      </c>
      <c r="H100" t="s">
        <v>275</v>
      </c>
      <c r="I100">
        <v>-1.21762066666667</v>
      </c>
      <c r="J100">
        <v>-2.0588506666666699</v>
      </c>
      <c r="K100">
        <v>-2.5674206666666701</v>
      </c>
      <c r="L100">
        <v>-0.43669066666666606</v>
      </c>
      <c r="M100">
        <v>-1.97060066666667</v>
      </c>
      <c r="N100">
        <v>0.19864833333333401</v>
      </c>
      <c r="O100">
        <v>0.59837733333333509</v>
      </c>
      <c r="P100">
        <v>-4.6564306666666697</v>
      </c>
      <c r="Q100">
        <v>-2.6175706666666598</v>
      </c>
      <c r="R100">
        <v>-1.02622066666667</v>
      </c>
      <c r="S100">
        <v>-1.1944906666666699</v>
      </c>
      <c r="T100">
        <v>1.1816473333333399</v>
      </c>
      <c r="U100">
        <v>-0.74450466666666504</v>
      </c>
      <c r="V100">
        <v>-1.72674066666667</v>
      </c>
      <c r="W100">
        <v>-1.4096506666666599</v>
      </c>
      <c r="X100">
        <v>-3.6268806666666702</v>
      </c>
      <c r="Y100">
        <v>0.88864433333333503</v>
      </c>
      <c r="Z100">
        <v>2.8500823333333298</v>
      </c>
      <c r="AA100">
        <v>-0.16682066666666501</v>
      </c>
      <c r="AB100">
        <v>-3.3808806666666702</v>
      </c>
      <c r="AC100">
        <v>-4.52469066666667</v>
      </c>
      <c r="AD100">
        <v>0.58955033333333406</v>
      </c>
      <c r="AE100">
        <v>-2.4754806666666598</v>
      </c>
      <c r="AF100">
        <v>-2.28792066666667</v>
      </c>
      <c r="AG100">
        <v>-2.19070066666667</v>
      </c>
      <c r="AH100">
        <v>0.44870433333333504</v>
      </c>
      <c r="AI100">
        <v>3.2752363333333299</v>
      </c>
      <c r="AJ100">
        <v>-4.0066806666666697</v>
      </c>
      <c r="AK100">
        <v>1.29311933333333</v>
      </c>
      <c r="AL100">
        <v>0.44326833333333504</v>
      </c>
      <c r="AM100">
        <v>0.87548233333333503</v>
      </c>
      <c r="AN100">
        <v>-0.32487066666666403</v>
      </c>
      <c r="AO100">
        <v>0.25033933333333402</v>
      </c>
      <c r="AP100">
        <v>-9.1066666666650004E-3</v>
      </c>
      <c r="AQ100">
        <v>-1.16624066666667</v>
      </c>
      <c r="AR100">
        <v>-0.45548066666666503</v>
      </c>
      <c r="AS100">
        <v>2.8851563333333301</v>
      </c>
      <c r="AT100">
        <v>-7.9319706666666701</v>
      </c>
      <c r="AU100">
        <v>1.04623933333334</v>
      </c>
      <c r="AV100">
        <v>-1.2424806666666699</v>
      </c>
      <c r="AW100">
        <v>-5.8833206666666698</v>
      </c>
      <c r="AX100">
        <v>1.1565983333333301</v>
      </c>
      <c r="AY100">
        <v>-0.72276066666666505</v>
      </c>
      <c r="AZ100">
        <v>-2.0561666666664601E-2</v>
      </c>
      <c r="BA100">
        <v>-4.1511406666666604</v>
      </c>
      <c r="BB100">
        <v>-4.0857006666666704</v>
      </c>
    </row>
    <row r="101" spans="1:54" x14ac:dyDescent="0.25">
      <c r="A101" t="s">
        <v>180</v>
      </c>
      <c r="B101" t="s">
        <v>15</v>
      </c>
      <c r="C101" s="2" t="s">
        <v>271</v>
      </c>
      <c r="D101" s="2" t="s">
        <v>269</v>
      </c>
      <c r="E101" s="2" t="s">
        <v>269</v>
      </c>
      <c r="F101" s="2" t="s">
        <v>271</v>
      </c>
      <c r="G101" s="2" t="s">
        <v>270</v>
      </c>
      <c r="H101" t="s">
        <v>275</v>
      </c>
      <c r="I101">
        <v>-1.26430666666667</v>
      </c>
      <c r="J101">
        <v>-2.4411566666666702</v>
      </c>
      <c r="K101">
        <v>-2.6120966666666701</v>
      </c>
      <c r="L101">
        <v>-0.39375666666666703</v>
      </c>
      <c r="M101">
        <v>-2.0352466666666702</v>
      </c>
      <c r="N101">
        <v>4.4559333333333097E-2</v>
      </c>
      <c r="O101">
        <v>0.47531033333333406</v>
      </c>
      <c r="P101">
        <v>-4.6866966666666698</v>
      </c>
      <c r="Q101">
        <v>-2.6232966666666702</v>
      </c>
      <c r="R101">
        <v>-1.0358166666666699</v>
      </c>
      <c r="S101">
        <v>-1.21528666666667</v>
      </c>
      <c r="T101">
        <v>1.10836633333333</v>
      </c>
      <c r="U101">
        <v>-0.81562366666666608</v>
      </c>
      <c r="V101">
        <v>-1.4724266666666701</v>
      </c>
      <c r="W101">
        <v>-1.48904666666667</v>
      </c>
      <c r="X101">
        <v>-3.83083666666667</v>
      </c>
      <c r="Y101">
        <v>0.71984633333333203</v>
      </c>
      <c r="Z101">
        <v>2.70975733333333</v>
      </c>
      <c r="AA101">
        <v>-0.34547666666666704</v>
      </c>
      <c r="AB101">
        <v>-3.4282666666666701</v>
      </c>
      <c r="AC101">
        <v>-4.6301366666666697</v>
      </c>
      <c r="AD101">
        <v>0.65736433333333311</v>
      </c>
      <c r="AE101">
        <v>-2.3975566666666701</v>
      </c>
      <c r="AF101">
        <v>-2.57738666666667</v>
      </c>
      <c r="AG101">
        <v>-2.3164766666666701</v>
      </c>
      <c r="AH101">
        <v>0.43316633333333304</v>
      </c>
      <c r="AI101">
        <v>3.33436633333333</v>
      </c>
      <c r="AJ101">
        <v>-3.98565666666667</v>
      </c>
      <c r="AK101">
        <v>1.3227993333333301</v>
      </c>
      <c r="AL101">
        <v>0.65012633333333403</v>
      </c>
      <c r="AM101">
        <v>0.85159433333333212</v>
      </c>
      <c r="AN101">
        <v>-0.42406966666666701</v>
      </c>
      <c r="AO101">
        <v>0.27269333333333401</v>
      </c>
      <c r="AP101">
        <v>-3.9617666666667301E-2</v>
      </c>
      <c r="AQ101">
        <v>-1.2455766666666701</v>
      </c>
      <c r="AR101">
        <v>-0.58630566666666706</v>
      </c>
      <c r="AS101">
        <v>2.9799703333333301</v>
      </c>
      <c r="AT101">
        <v>-7.8011566666666701</v>
      </c>
      <c r="AU101">
        <v>1.1050343333333299</v>
      </c>
      <c r="AV101">
        <v>-1.3749566666666699</v>
      </c>
      <c r="AW101">
        <v>-6.1505666666666698</v>
      </c>
      <c r="AX101">
        <v>1.2758993333333299</v>
      </c>
      <c r="AY101">
        <v>-0.85523666666666709</v>
      </c>
      <c r="AZ101">
        <v>1.53653333333327E-2</v>
      </c>
      <c r="BA101">
        <v>-4.1231166666666699</v>
      </c>
      <c r="BB101">
        <v>-4.2470266666666703</v>
      </c>
    </row>
    <row r="102" spans="1:54" x14ac:dyDescent="0.25">
      <c r="A102" t="s">
        <v>181</v>
      </c>
      <c r="B102" t="s">
        <v>18</v>
      </c>
      <c r="C102" s="2" t="s">
        <v>269</v>
      </c>
      <c r="D102" s="2" t="s">
        <v>269</v>
      </c>
      <c r="E102" s="2" t="s">
        <v>269</v>
      </c>
      <c r="F102" s="2" t="s">
        <v>271</v>
      </c>
      <c r="G102" s="2" t="s">
        <v>272</v>
      </c>
      <c r="H102" t="s">
        <v>275</v>
      </c>
      <c r="I102">
        <v>-7.151637</v>
      </c>
      <c r="J102">
        <v>-4.8576069999999998</v>
      </c>
      <c r="K102">
        <v>-5.6160069999999997</v>
      </c>
      <c r="L102">
        <v>-0.71240700000000001</v>
      </c>
      <c r="M102">
        <v>-4.3811669999999996</v>
      </c>
      <c r="N102">
        <v>-3.1224439999999998</v>
      </c>
      <c r="O102">
        <v>0.59465399999999902</v>
      </c>
      <c r="P102">
        <v>-5.3580670000000001</v>
      </c>
      <c r="Q102">
        <v>-4.4163370000000004</v>
      </c>
      <c r="R102">
        <v>-3.1882769999999998</v>
      </c>
      <c r="S102">
        <v>-4.7629070000000002</v>
      </c>
      <c r="T102">
        <v>-0.18197000000000102</v>
      </c>
      <c r="U102">
        <v>-1.0843320000000001</v>
      </c>
      <c r="V102">
        <v>-1.699937</v>
      </c>
      <c r="W102">
        <v>-3.2825470000000001</v>
      </c>
      <c r="X102">
        <v>-3.8237670000000001</v>
      </c>
      <c r="Y102">
        <v>-4.6095000000000899E-2</v>
      </c>
      <c r="Z102">
        <v>2.7474850000000002</v>
      </c>
      <c r="AA102">
        <v>-5.2406870000000003</v>
      </c>
      <c r="AB102">
        <v>-4.7872170000000001</v>
      </c>
      <c r="AC102">
        <v>-5.0183970000000002</v>
      </c>
      <c r="AD102">
        <v>-0.77294800000000108</v>
      </c>
      <c r="AE102">
        <v>-4.5299870000000002</v>
      </c>
      <c r="AF102">
        <v>-2.9899969999999998</v>
      </c>
      <c r="AG102">
        <v>-4.5818469999999998</v>
      </c>
      <c r="AH102">
        <v>-2.9641609999999998</v>
      </c>
      <c r="AI102">
        <v>3.3381949999999998</v>
      </c>
      <c r="AJ102">
        <v>-3.6585269999999999</v>
      </c>
      <c r="AK102">
        <v>0.766069</v>
      </c>
      <c r="AL102">
        <v>-0.75963099999999995</v>
      </c>
      <c r="AM102">
        <v>-0.18201800000000101</v>
      </c>
      <c r="AN102">
        <v>-1.1216520000000001</v>
      </c>
      <c r="AO102">
        <v>-0.30805399999999999</v>
      </c>
      <c r="AP102">
        <v>0.87764099999999912</v>
      </c>
      <c r="AQ102">
        <v>-1.823177</v>
      </c>
      <c r="AR102">
        <v>-1.429659</v>
      </c>
      <c r="AS102">
        <v>3.2427730000000001</v>
      </c>
      <c r="AT102">
        <v>-7.5764769999999997</v>
      </c>
      <c r="AU102">
        <v>-2.7140569999999999</v>
      </c>
      <c r="AV102">
        <v>-2.6527069999999999</v>
      </c>
      <c r="AW102">
        <v>-5.054297</v>
      </c>
      <c r="AX102">
        <v>0.91104199999999902</v>
      </c>
      <c r="AY102">
        <v>-2.3989069999999999</v>
      </c>
      <c r="AZ102">
        <v>0.50284600000000002</v>
      </c>
      <c r="BA102">
        <v>-5.6704670000000004</v>
      </c>
      <c r="BB102">
        <v>-4.8768669999999998</v>
      </c>
    </row>
    <row r="103" spans="1:54" x14ac:dyDescent="0.25">
      <c r="A103" t="s">
        <v>182</v>
      </c>
      <c r="B103" t="s">
        <v>18</v>
      </c>
      <c r="C103" s="2" t="s">
        <v>271</v>
      </c>
      <c r="D103" s="2" t="s">
        <v>269</v>
      </c>
      <c r="E103" s="2" t="s">
        <v>269</v>
      </c>
      <c r="F103" s="2" t="s">
        <v>271</v>
      </c>
      <c r="G103" s="2" t="s">
        <v>272</v>
      </c>
      <c r="H103" t="s">
        <v>275</v>
      </c>
      <c r="I103">
        <v>-8.0216203333333294</v>
      </c>
      <c r="J103">
        <v>-5.0424003333333296</v>
      </c>
      <c r="K103">
        <v>-5.8114903333333299</v>
      </c>
      <c r="L103">
        <v>-0.70863033333333303</v>
      </c>
      <c r="M103">
        <v>-4.3738903333333301</v>
      </c>
      <c r="N103">
        <v>-3.3354693333333301</v>
      </c>
      <c r="O103">
        <v>0.41236366666666802</v>
      </c>
      <c r="P103">
        <v>-5.5798903333333296</v>
      </c>
      <c r="Q103">
        <v>-4.6089303333333298</v>
      </c>
      <c r="R103">
        <v>-3.0944703333333301</v>
      </c>
      <c r="S103">
        <v>-4.9463003333333297</v>
      </c>
      <c r="T103">
        <v>-0.44606833333333201</v>
      </c>
      <c r="U103">
        <v>-1.22701033333333</v>
      </c>
      <c r="V103">
        <v>-1.8053203333333301</v>
      </c>
      <c r="W103">
        <v>-3.1245203333333298</v>
      </c>
      <c r="X103">
        <v>-3.4779203333333299</v>
      </c>
      <c r="Y103">
        <v>-0.37353433333333302</v>
      </c>
      <c r="Z103">
        <v>2.6612596666666701</v>
      </c>
      <c r="AA103">
        <v>-5.3281803333333304</v>
      </c>
      <c r="AB103">
        <v>-4.9253603333333302</v>
      </c>
      <c r="AC103">
        <v>-5.1466903333333303</v>
      </c>
      <c r="AD103">
        <v>-0.50851333333333304</v>
      </c>
      <c r="AE103">
        <v>-4.5642603333333298</v>
      </c>
      <c r="AF103">
        <v>-3.1252103333333299</v>
      </c>
      <c r="AG103">
        <v>-4.8106603333333302</v>
      </c>
      <c r="AH103">
        <v>-3.0479303333333299</v>
      </c>
      <c r="AI103">
        <v>3.3490056666666699</v>
      </c>
      <c r="AJ103">
        <v>-3.7499003333333301</v>
      </c>
      <c r="AK103">
        <v>0.597241666666668</v>
      </c>
      <c r="AL103">
        <v>-0.70008233333333203</v>
      </c>
      <c r="AM103">
        <v>-0.33148333333333202</v>
      </c>
      <c r="AN103">
        <v>-1.4425553333333301</v>
      </c>
      <c r="AO103">
        <v>-0.44403233333333203</v>
      </c>
      <c r="AP103">
        <v>0.80312166666666807</v>
      </c>
      <c r="AQ103">
        <v>-1.9200503333333301</v>
      </c>
      <c r="AR103">
        <v>-1.6154833333333301</v>
      </c>
      <c r="AS103">
        <v>2.9637006666666701</v>
      </c>
      <c r="AT103">
        <v>-8.2972303333333297</v>
      </c>
      <c r="AU103">
        <v>-2.80819633333333</v>
      </c>
      <c r="AV103">
        <v>-2.8986503333333302</v>
      </c>
      <c r="AW103">
        <v>-5.4835903333333302</v>
      </c>
      <c r="AX103">
        <v>1.0886406666666699</v>
      </c>
      <c r="AY103">
        <v>-2.5986203333333302</v>
      </c>
      <c r="AZ103">
        <v>0.41150866666666702</v>
      </c>
      <c r="BA103">
        <v>-5.6774503333333302</v>
      </c>
      <c r="BB103">
        <v>-5.0787203333333304</v>
      </c>
    </row>
    <row r="104" spans="1:54" x14ac:dyDescent="0.25">
      <c r="A104" t="s">
        <v>183</v>
      </c>
      <c r="B104" t="s">
        <v>21</v>
      </c>
      <c r="C104" s="2" t="s">
        <v>269</v>
      </c>
      <c r="D104" s="2" t="s">
        <v>269</v>
      </c>
      <c r="E104" s="2" t="s">
        <v>269</v>
      </c>
      <c r="F104" s="2" t="s">
        <v>271</v>
      </c>
      <c r="G104" s="2" t="s">
        <v>272</v>
      </c>
      <c r="H104" t="s">
        <v>275</v>
      </c>
      <c r="I104">
        <v>-6.4163333333333403</v>
      </c>
      <c r="J104">
        <v>-3.7319233333333299</v>
      </c>
      <c r="K104">
        <v>-3.3385133333333301</v>
      </c>
      <c r="L104">
        <v>3.1166666666665298E-2</v>
      </c>
      <c r="M104">
        <v>-3.91773333333333</v>
      </c>
      <c r="N104">
        <v>-2.2623863333333301</v>
      </c>
      <c r="O104">
        <v>1.4539866666666601</v>
      </c>
      <c r="P104">
        <v>-5.2116533333333299</v>
      </c>
      <c r="Q104">
        <v>-2.9843533333333299</v>
      </c>
      <c r="R104">
        <v>-1.9995433333333299</v>
      </c>
      <c r="S104">
        <v>-3.55405333333333</v>
      </c>
      <c r="T104">
        <v>0.13718266666666501</v>
      </c>
      <c r="U104">
        <v>0.86609866666666602</v>
      </c>
      <c r="V104">
        <v>-1.0225133333333301</v>
      </c>
      <c r="W104">
        <v>-2.22031333333334</v>
      </c>
      <c r="X104">
        <v>-2.7023433333333302</v>
      </c>
      <c r="Y104">
        <v>8.7593666666664793E-2</v>
      </c>
      <c r="Z104">
        <v>2.93705166666666</v>
      </c>
      <c r="AA104">
        <v>-3.94953333333333</v>
      </c>
      <c r="AB104">
        <v>-3.3876333333333402</v>
      </c>
      <c r="AC104">
        <v>-4.3470933333333397</v>
      </c>
      <c r="AD104">
        <v>-0.27217933333333399</v>
      </c>
      <c r="AE104">
        <v>-3.26359333333333</v>
      </c>
      <c r="AF104">
        <v>-1.4092433333333301</v>
      </c>
      <c r="AG104">
        <v>-4.6229133333333303</v>
      </c>
      <c r="AH104">
        <v>-2.5574953333333301</v>
      </c>
      <c r="AI104">
        <v>4.5675316666666701</v>
      </c>
      <c r="AJ104">
        <v>-3.48857333333333</v>
      </c>
      <c r="AK104">
        <v>0.89293166666666512</v>
      </c>
      <c r="AL104">
        <v>0.14487566666666502</v>
      </c>
      <c r="AM104">
        <v>0.748800666666666</v>
      </c>
      <c r="AN104">
        <v>-1.30857933333333</v>
      </c>
      <c r="AO104">
        <v>0.322755666666665</v>
      </c>
      <c r="AP104">
        <v>0.74877566666666506</v>
      </c>
      <c r="AQ104">
        <v>-1.1782933333333301</v>
      </c>
      <c r="AR104">
        <v>4.2585666666665502E-2</v>
      </c>
      <c r="AS104">
        <v>3.7748076666666699</v>
      </c>
      <c r="AT104">
        <v>-6.54151333333333</v>
      </c>
      <c r="AU104">
        <v>-2.02045433333334</v>
      </c>
      <c r="AV104">
        <v>-1.5455633333333301</v>
      </c>
      <c r="AW104">
        <v>-4.5780433333333397</v>
      </c>
      <c r="AX104">
        <v>0.55152166666666602</v>
      </c>
      <c r="AY104">
        <v>-2.2448933333333301</v>
      </c>
      <c r="AZ104">
        <v>2.8063666666666001E-2</v>
      </c>
      <c r="BA104">
        <v>-5.9986733333333397</v>
      </c>
      <c r="BB104">
        <v>-4.6095633333333401</v>
      </c>
    </row>
    <row r="105" spans="1:54" x14ac:dyDescent="0.25">
      <c r="A105" t="s">
        <v>184</v>
      </c>
      <c r="B105" t="s">
        <v>21</v>
      </c>
      <c r="C105" s="2" t="s">
        <v>271</v>
      </c>
      <c r="D105" s="2" t="s">
        <v>269</v>
      </c>
      <c r="E105" s="2" t="s">
        <v>269</v>
      </c>
      <c r="F105" s="2" t="s">
        <v>271</v>
      </c>
      <c r="G105" s="2" t="s">
        <v>272</v>
      </c>
      <c r="H105" t="s">
        <v>275</v>
      </c>
      <c r="I105">
        <v>-6.5897053333333302</v>
      </c>
      <c r="J105">
        <v>-4.14146533333333</v>
      </c>
      <c r="K105">
        <v>-3.5501053333333301</v>
      </c>
      <c r="L105">
        <v>-1.99353333333342E-2</v>
      </c>
      <c r="M105">
        <v>-3.8917953333333299</v>
      </c>
      <c r="N105">
        <v>-2.7880593333333299</v>
      </c>
      <c r="O105">
        <v>1.3823496666666599</v>
      </c>
      <c r="P105">
        <v>-5.3769853333333302</v>
      </c>
      <c r="Q105">
        <v>-3.0895553333333301</v>
      </c>
      <c r="R105">
        <v>-2.0565753333333299</v>
      </c>
      <c r="S105">
        <v>-3.7934553333333301</v>
      </c>
      <c r="T105">
        <v>-0.13640733333333402</v>
      </c>
      <c r="U105">
        <v>0.78623966666666512</v>
      </c>
      <c r="V105">
        <v>-1.02019533333333</v>
      </c>
      <c r="W105">
        <v>-2.69068533333333</v>
      </c>
      <c r="X105">
        <v>-3.05463533333333</v>
      </c>
      <c r="Y105">
        <v>-0.23637033333333501</v>
      </c>
      <c r="Z105">
        <v>2.8125446666666698</v>
      </c>
      <c r="AA105">
        <v>-4.1980853333333403</v>
      </c>
      <c r="AB105">
        <v>-3.2901753333333401</v>
      </c>
      <c r="AC105">
        <v>-4.50581533333333</v>
      </c>
      <c r="AD105">
        <v>-0.28194633333333502</v>
      </c>
      <c r="AE105">
        <v>-3.3201653333333399</v>
      </c>
      <c r="AF105">
        <v>-1.6407053333333299</v>
      </c>
      <c r="AG105">
        <v>-4.7295953333333296</v>
      </c>
      <c r="AH105">
        <v>-2.8427613333333399</v>
      </c>
      <c r="AI105">
        <v>4.4371666666666698</v>
      </c>
      <c r="AJ105">
        <v>-3.3386753333333301</v>
      </c>
      <c r="AK105">
        <v>0.84354066666666605</v>
      </c>
      <c r="AL105">
        <v>0.17477466666666502</v>
      </c>
      <c r="AM105">
        <v>0.53891166666666601</v>
      </c>
      <c r="AN105">
        <v>-1.6048133333333301</v>
      </c>
      <c r="AO105">
        <v>0.325114666666664</v>
      </c>
      <c r="AP105">
        <v>0.55514466666666606</v>
      </c>
      <c r="AQ105">
        <v>-1.39211533333333</v>
      </c>
      <c r="AR105">
        <v>-0.15719633333333502</v>
      </c>
      <c r="AS105">
        <v>3.7298696666666702</v>
      </c>
      <c r="AT105">
        <v>-6.7134253333333298</v>
      </c>
      <c r="AU105">
        <v>-2.2074963333333399</v>
      </c>
      <c r="AV105">
        <v>-1.8640553333333301</v>
      </c>
      <c r="AW105">
        <v>-4.7597353333333396</v>
      </c>
      <c r="AX105">
        <v>0.52613066666666608</v>
      </c>
      <c r="AY105">
        <v>-2.5756253333333299</v>
      </c>
      <c r="AZ105">
        <v>-0.101491333333335</v>
      </c>
      <c r="BA105">
        <v>-5.9063953333333403</v>
      </c>
      <c r="BB105">
        <v>-4.9266353333333299</v>
      </c>
    </row>
    <row r="106" spans="1:54" x14ac:dyDescent="0.25">
      <c r="A106" t="s">
        <v>185</v>
      </c>
      <c r="B106" t="s">
        <v>24</v>
      </c>
      <c r="C106" s="2" t="s">
        <v>269</v>
      </c>
      <c r="D106" s="2" t="s">
        <v>269</v>
      </c>
      <c r="E106" s="2" t="s">
        <v>269</v>
      </c>
      <c r="F106" s="2" t="s">
        <v>271</v>
      </c>
      <c r="G106" s="2" t="s">
        <v>272</v>
      </c>
      <c r="H106" t="s">
        <v>275</v>
      </c>
      <c r="I106">
        <v>-6.7196216666666704</v>
      </c>
      <c r="J106">
        <v>-4.7880316666666696</v>
      </c>
      <c r="K106">
        <v>-4.5542416666666696</v>
      </c>
      <c r="L106">
        <v>-0.28077166666666703</v>
      </c>
      <c r="M106">
        <v>-3.8462316666666698</v>
      </c>
      <c r="N106">
        <v>-2.5506646666666701</v>
      </c>
      <c r="O106">
        <v>0.33414733333333102</v>
      </c>
      <c r="P106">
        <v>-5.1255016666666702</v>
      </c>
      <c r="Q106">
        <v>-3.3219816666666699</v>
      </c>
      <c r="R106">
        <v>-2.4796216666666702</v>
      </c>
      <c r="S106">
        <v>-4.7134716666666696</v>
      </c>
      <c r="T106">
        <v>-0.34654566666666803</v>
      </c>
      <c r="U106">
        <v>-0.251626666666667</v>
      </c>
      <c r="V106">
        <v>-1.54182166666667</v>
      </c>
      <c r="W106">
        <v>-3.12757166666667</v>
      </c>
      <c r="X106">
        <v>-3.47281166666667</v>
      </c>
      <c r="Y106">
        <v>-0.34744366666666804</v>
      </c>
      <c r="Z106">
        <v>2.91959533333333</v>
      </c>
      <c r="AA106">
        <v>-5.0612316666666697</v>
      </c>
      <c r="AB106">
        <v>-4.07565166666667</v>
      </c>
      <c r="AC106">
        <v>-4.9880216666666701</v>
      </c>
      <c r="AD106">
        <v>-0.46381866666666705</v>
      </c>
      <c r="AE106">
        <v>-4.1343616666666696</v>
      </c>
      <c r="AF106">
        <v>-2.7528916666666698</v>
      </c>
      <c r="AG106">
        <v>-4.6067216666666697</v>
      </c>
      <c r="AH106">
        <v>-2.8589456666666702</v>
      </c>
      <c r="AI106">
        <v>3.5373753333333302</v>
      </c>
      <c r="AJ106">
        <v>-3.5945716666666701</v>
      </c>
      <c r="AK106">
        <v>1.9980483333333301</v>
      </c>
      <c r="AL106">
        <v>-0.22614066666666802</v>
      </c>
      <c r="AM106">
        <v>0.23410533333333103</v>
      </c>
      <c r="AN106">
        <v>-1.64166266666667</v>
      </c>
      <c r="AO106">
        <v>0.11131733333333101</v>
      </c>
      <c r="AP106">
        <v>1.0949823333333299</v>
      </c>
      <c r="AQ106">
        <v>-1.4153416666666701</v>
      </c>
      <c r="AR106">
        <v>-0.98579966666666807</v>
      </c>
      <c r="AS106">
        <v>3.6711223333333298</v>
      </c>
      <c r="AT106">
        <v>-7.4733916666666698</v>
      </c>
      <c r="AU106">
        <v>-2.9998296666666699</v>
      </c>
      <c r="AV106">
        <v>-2.0098716666666698</v>
      </c>
      <c r="AW106">
        <v>-5.13177166666667</v>
      </c>
      <c r="AX106">
        <v>0.67497633333333307</v>
      </c>
      <c r="AY106">
        <v>-2.5407116666666698</v>
      </c>
      <c r="AZ106">
        <v>0.53489633333333209</v>
      </c>
      <c r="BA106">
        <v>-6.0653416666666704</v>
      </c>
      <c r="BB106">
        <v>-4.8347416666666696</v>
      </c>
    </row>
    <row r="107" spans="1:54" x14ac:dyDescent="0.25">
      <c r="A107" t="s">
        <v>186</v>
      </c>
      <c r="B107" t="s">
        <v>24</v>
      </c>
      <c r="C107" s="2" t="s">
        <v>271</v>
      </c>
      <c r="D107" s="2" t="s">
        <v>269</v>
      </c>
      <c r="E107" s="2" t="s">
        <v>269</v>
      </c>
      <c r="F107" s="2" t="s">
        <v>271</v>
      </c>
      <c r="G107" s="2" t="s">
        <v>272</v>
      </c>
      <c r="H107" t="s">
        <v>275</v>
      </c>
      <c r="I107">
        <v>-6.6485223333333296</v>
      </c>
      <c r="J107">
        <v>-5.0217923333333303</v>
      </c>
      <c r="K107">
        <v>-4.7652723333333302</v>
      </c>
      <c r="L107">
        <v>-0.22090233333333401</v>
      </c>
      <c r="M107">
        <v>-4.0501923333333298</v>
      </c>
      <c r="N107">
        <v>-2.4791033333333301</v>
      </c>
      <c r="O107">
        <v>0.27182566666666702</v>
      </c>
      <c r="P107">
        <v>-5.3193623333333298</v>
      </c>
      <c r="Q107">
        <v>-3.1908323333333302</v>
      </c>
      <c r="R107">
        <v>-2.5649823333333299</v>
      </c>
      <c r="S107">
        <v>-4.6529223333333301</v>
      </c>
      <c r="T107">
        <v>-0.42943533333333306</v>
      </c>
      <c r="U107">
        <v>-0.21223533333333303</v>
      </c>
      <c r="V107">
        <v>-1.58109233333333</v>
      </c>
      <c r="W107">
        <v>-3.1809323333333301</v>
      </c>
      <c r="X107">
        <v>-3.5200923333333298</v>
      </c>
      <c r="Y107">
        <v>-0.31005833333333305</v>
      </c>
      <c r="Z107">
        <v>2.85556066666667</v>
      </c>
      <c r="AA107">
        <v>-5.2052323333333304</v>
      </c>
      <c r="AB107">
        <v>-3.8366423333333302</v>
      </c>
      <c r="AC107">
        <v>-5.2940323333333303</v>
      </c>
      <c r="AD107">
        <v>-0.34963033333333304</v>
      </c>
      <c r="AE107">
        <v>-4.1082123333333298</v>
      </c>
      <c r="AF107">
        <v>-2.93070233333333</v>
      </c>
      <c r="AG107">
        <v>-4.5639223333333296</v>
      </c>
      <c r="AH107">
        <v>-2.7974553333333301</v>
      </c>
      <c r="AI107">
        <v>3.55851766666667</v>
      </c>
      <c r="AJ107">
        <v>-3.5680623333333301</v>
      </c>
      <c r="AK107">
        <v>1.96375266666667</v>
      </c>
      <c r="AL107">
        <v>-0.10852233333333401</v>
      </c>
      <c r="AM107">
        <v>0.178502666666667</v>
      </c>
      <c r="AN107">
        <v>-1.5828453333333301</v>
      </c>
      <c r="AO107">
        <v>0.13050066666666701</v>
      </c>
      <c r="AP107">
        <v>1.15941766666667</v>
      </c>
      <c r="AQ107">
        <v>-1.4613723333333299</v>
      </c>
      <c r="AR107">
        <v>-1.0188533333333301</v>
      </c>
      <c r="AS107">
        <v>3.5820336666666699</v>
      </c>
      <c r="AT107">
        <v>-7.23297233333333</v>
      </c>
      <c r="AU107">
        <v>-3.0204103333333299</v>
      </c>
      <c r="AV107">
        <v>-2.1329323333333301</v>
      </c>
      <c r="AW107">
        <v>-5.5449223333333304</v>
      </c>
      <c r="AX107">
        <v>0.71250166666666703</v>
      </c>
      <c r="AY107">
        <v>-2.66796233333333</v>
      </c>
      <c r="AZ107">
        <v>0.697651666666666</v>
      </c>
      <c r="BA107">
        <v>-6.1675323333333303</v>
      </c>
      <c r="BB107">
        <v>-4.9795823333333296</v>
      </c>
    </row>
    <row r="108" spans="1:54" x14ac:dyDescent="0.25">
      <c r="A108" t="s">
        <v>187</v>
      </c>
      <c r="B108" t="s">
        <v>27</v>
      </c>
      <c r="C108" s="2" t="s">
        <v>269</v>
      </c>
      <c r="D108" s="2" t="s">
        <v>269</v>
      </c>
      <c r="E108" s="2" t="s">
        <v>269</v>
      </c>
      <c r="F108" s="2" t="s">
        <v>271</v>
      </c>
      <c r="G108" s="2" t="s">
        <v>273</v>
      </c>
      <c r="H108" t="s">
        <v>275</v>
      </c>
      <c r="I108">
        <v>-5.7084343333333303</v>
      </c>
      <c r="J108">
        <v>-3.7623943333333298</v>
      </c>
      <c r="K108">
        <v>-2.8316043333333298</v>
      </c>
      <c r="L108">
        <v>0.10721566666666801</v>
      </c>
      <c r="M108">
        <v>-4.4710543333333304</v>
      </c>
      <c r="N108">
        <v>-2.7899723333333299</v>
      </c>
      <c r="O108">
        <v>1.20426366666667</v>
      </c>
      <c r="P108">
        <v>-5.7240043333333297</v>
      </c>
      <c r="Q108">
        <v>-2.7503843333333302</v>
      </c>
      <c r="R108">
        <v>-2.3942843333333301</v>
      </c>
      <c r="S108">
        <v>-3.7747843333333302</v>
      </c>
      <c r="T108">
        <v>-0.124138333333332</v>
      </c>
      <c r="U108">
        <v>0.88965766666666712</v>
      </c>
      <c r="V108">
        <v>-0.9937243333333321</v>
      </c>
      <c r="W108">
        <v>-2.30946433333333</v>
      </c>
      <c r="X108">
        <v>-2.34749433333333</v>
      </c>
      <c r="Y108">
        <v>0.15048766666666702</v>
      </c>
      <c r="Z108">
        <v>3.03741866666667</v>
      </c>
      <c r="AA108">
        <v>-3.7557943333333301</v>
      </c>
      <c r="AB108">
        <v>-3.5733343333333298</v>
      </c>
      <c r="AC108">
        <v>-3.9376743333333302</v>
      </c>
      <c r="AD108">
        <v>-1.0908103333333301</v>
      </c>
      <c r="AE108">
        <v>-3.2955843333333301</v>
      </c>
      <c r="AF108">
        <v>-1.1895243333333301</v>
      </c>
      <c r="AG108">
        <v>-4.9609143333333297</v>
      </c>
      <c r="AH108">
        <v>-3.1224843333333299</v>
      </c>
      <c r="AI108">
        <v>4.7440966666666702</v>
      </c>
      <c r="AJ108">
        <v>-3.5645943333333299</v>
      </c>
      <c r="AK108">
        <v>0.98859666666666912</v>
      </c>
      <c r="AL108">
        <v>0.31813566666666704</v>
      </c>
      <c r="AM108">
        <v>1.1993956666666701</v>
      </c>
      <c r="AN108">
        <v>-1.4355643333333299</v>
      </c>
      <c r="AO108">
        <v>0.57710466666666804</v>
      </c>
      <c r="AP108">
        <v>0.69975466666666808</v>
      </c>
      <c r="AQ108">
        <v>-1.3728543333333301</v>
      </c>
      <c r="AR108">
        <v>0.363947666666669</v>
      </c>
      <c r="AS108">
        <v>2.94108866666667</v>
      </c>
      <c r="AT108">
        <v>-7.6854943333333301</v>
      </c>
      <c r="AU108">
        <v>-1.9442903333333299</v>
      </c>
      <c r="AV108">
        <v>-1.59779433333333</v>
      </c>
      <c r="AW108">
        <v>-4.68399433333333</v>
      </c>
      <c r="AX108">
        <v>0.52717566666666704</v>
      </c>
      <c r="AY108">
        <v>-2.2703843333333298</v>
      </c>
      <c r="AZ108">
        <v>-6.6322333333331304E-2</v>
      </c>
      <c r="BA108">
        <v>-5.91839433333333</v>
      </c>
      <c r="BB108">
        <v>-5.2069443333333298</v>
      </c>
    </row>
    <row r="109" spans="1:54" x14ac:dyDescent="0.25">
      <c r="A109" t="s">
        <v>188</v>
      </c>
      <c r="B109" t="s">
        <v>27</v>
      </c>
      <c r="C109" s="2" t="s">
        <v>271</v>
      </c>
      <c r="D109" s="2" t="s">
        <v>269</v>
      </c>
      <c r="E109" s="2" t="s">
        <v>269</v>
      </c>
      <c r="F109" s="2" t="s">
        <v>271</v>
      </c>
      <c r="G109" s="2" t="s">
        <v>273</v>
      </c>
      <c r="H109" t="s">
        <v>275</v>
      </c>
      <c r="I109">
        <v>-5.6621206666666701</v>
      </c>
      <c r="J109">
        <v>-3.6935906666666698</v>
      </c>
      <c r="K109">
        <v>-3.1013106666666701</v>
      </c>
      <c r="L109">
        <v>7.7129333333334604E-2</v>
      </c>
      <c r="M109">
        <v>-4.4017706666666703</v>
      </c>
      <c r="N109">
        <v>-3.0926566666666702</v>
      </c>
      <c r="O109">
        <v>0.98118933333333402</v>
      </c>
      <c r="P109">
        <v>-5.51094066666667</v>
      </c>
      <c r="Q109">
        <v>-2.6617806666666701</v>
      </c>
      <c r="R109">
        <v>-2.3825306666666699</v>
      </c>
      <c r="S109">
        <v>-3.76649066666667</v>
      </c>
      <c r="T109">
        <v>-0.17523766666666701</v>
      </c>
      <c r="U109">
        <v>0.7926573333333341</v>
      </c>
      <c r="V109">
        <v>-0.88984066666666506</v>
      </c>
      <c r="W109">
        <v>-2.6357606666666702</v>
      </c>
      <c r="X109">
        <v>-2.8070406666666701</v>
      </c>
      <c r="Y109">
        <v>0.18760033333333301</v>
      </c>
      <c r="Z109">
        <v>2.81192033333333</v>
      </c>
      <c r="AA109">
        <v>-3.7453006666666702</v>
      </c>
      <c r="AB109">
        <v>-3.7135206666666698</v>
      </c>
      <c r="AC109">
        <v>-3.9870506666666699</v>
      </c>
      <c r="AD109">
        <v>-1.16030566666667</v>
      </c>
      <c r="AE109">
        <v>-3.2199006666666699</v>
      </c>
      <c r="AF109">
        <v>-1.19481066666667</v>
      </c>
      <c r="AG109">
        <v>-5.0466806666666697</v>
      </c>
      <c r="AH109">
        <v>-3.2578596666666702</v>
      </c>
      <c r="AI109">
        <v>4.6641873333333299</v>
      </c>
      <c r="AJ109">
        <v>-3.4412006666666701</v>
      </c>
      <c r="AK109">
        <v>0.83306633333333402</v>
      </c>
      <c r="AL109">
        <v>0.50873333333333504</v>
      </c>
      <c r="AM109">
        <v>1.0694733333333299</v>
      </c>
      <c r="AN109">
        <v>-1.5911666666666699</v>
      </c>
      <c r="AO109">
        <v>1.15980233333333</v>
      </c>
      <c r="AP109">
        <v>0.35438633333333303</v>
      </c>
      <c r="AQ109">
        <v>-1.36557066666667</v>
      </c>
      <c r="AR109">
        <v>0.126645333333333</v>
      </c>
      <c r="AS109">
        <v>2.8853443333333302</v>
      </c>
      <c r="AT109">
        <v>-7.6458406666666701</v>
      </c>
      <c r="AU109">
        <v>-2.0427236666666699</v>
      </c>
      <c r="AV109">
        <v>-1.7124206666666699</v>
      </c>
      <c r="AW109">
        <v>-4.8571806666666699</v>
      </c>
      <c r="AX109">
        <v>0.629280333333333</v>
      </c>
      <c r="AY109">
        <v>-2.4408506666666701</v>
      </c>
      <c r="AZ109">
        <v>-0.17618966666666702</v>
      </c>
      <c r="BA109">
        <v>-5.6800806666666697</v>
      </c>
      <c r="BB109">
        <v>-5.4519506666666704</v>
      </c>
    </row>
    <row r="110" spans="1:54" x14ac:dyDescent="0.25">
      <c r="A110" t="s">
        <v>189</v>
      </c>
      <c r="B110" t="s">
        <v>30</v>
      </c>
      <c r="C110" s="2" t="s">
        <v>269</v>
      </c>
      <c r="D110" s="2" t="s">
        <v>269</v>
      </c>
      <c r="E110" s="2" t="s">
        <v>269</v>
      </c>
      <c r="F110" s="2" t="s">
        <v>271</v>
      </c>
      <c r="G110" s="2" t="s">
        <v>273</v>
      </c>
      <c r="H110" t="s">
        <v>275</v>
      </c>
      <c r="I110">
        <v>-6.251271</v>
      </c>
      <c r="J110">
        <v>-3.7329110000000001</v>
      </c>
      <c r="K110">
        <v>-3.5412710000000001</v>
      </c>
      <c r="L110">
        <v>0.14182900000000101</v>
      </c>
      <c r="M110">
        <v>-4.3966209999999997</v>
      </c>
      <c r="N110">
        <v>-2.5530349999999999</v>
      </c>
      <c r="O110">
        <v>1.1039810000000001</v>
      </c>
      <c r="P110">
        <v>-5.6120210000000004</v>
      </c>
      <c r="Q110">
        <v>-3.0558809999999998</v>
      </c>
      <c r="R110">
        <v>-2.353631</v>
      </c>
      <c r="S110">
        <v>-3.7176209999999998</v>
      </c>
      <c r="T110">
        <v>6.44850000000005E-2</v>
      </c>
      <c r="U110">
        <v>0.70999000000000001</v>
      </c>
      <c r="V110">
        <v>-0.98735099999999909</v>
      </c>
      <c r="W110">
        <v>-2.6004209999999999</v>
      </c>
      <c r="X110">
        <v>-2.4177409999999999</v>
      </c>
      <c r="Y110">
        <v>-3.0631000000000699E-2</v>
      </c>
      <c r="Z110">
        <v>3.0555469999999998</v>
      </c>
      <c r="AA110">
        <v>-4.109121</v>
      </c>
      <c r="AB110">
        <v>-4.0737610000000002</v>
      </c>
      <c r="AC110">
        <v>-4.5022609999999998</v>
      </c>
      <c r="AD110">
        <v>0.13577600000000101</v>
      </c>
      <c r="AE110">
        <v>-3.1968709999999998</v>
      </c>
      <c r="AF110">
        <v>-1.2398009999999999</v>
      </c>
      <c r="AG110">
        <v>-4.488251</v>
      </c>
      <c r="AH110">
        <v>-3.4186480000000001</v>
      </c>
      <c r="AI110">
        <v>4.8006159999999998</v>
      </c>
      <c r="AJ110">
        <v>-3.667341</v>
      </c>
      <c r="AK110">
        <v>0.75355399999999995</v>
      </c>
      <c r="AL110">
        <v>0.65608199999999994</v>
      </c>
      <c r="AM110">
        <v>1.1221719999999999</v>
      </c>
      <c r="AN110">
        <v>-2.1901920000000001</v>
      </c>
      <c r="AO110">
        <v>0.66940200000000105</v>
      </c>
      <c r="AP110">
        <v>0.558002000000001</v>
      </c>
      <c r="AQ110">
        <v>-1.3100810000000001</v>
      </c>
      <c r="AR110">
        <v>0.26250099999999904</v>
      </c>
      <c r="AS110">
        <v>3.8652549999999999</v>
      </c>
      <c r="AT110">
        <v>-7.8004910000000001</v>
      </c>
      <c r="AU110">
        <v>-2.0652339999999998</v>
      </c>
      <c r="AV110">
        <v>-2.2753610000000002</v>
      </c>
      <c r="AW110">
        <v>-3.7786110000000002</v>
      </c>
      <c r="AX110">
        <v>0.61179400000000106</v>
      </c>
      <c r="AY110">
        <v>-2.589871</v>
      </c>
      <c r="AZ110">
        <v>0.143153000000001</v>
      </c>
      <c r="BA110">
        <v>-5.734731</v>
      </c>
      <c r="BB110">
        <v>-5.3240509999999999</v>
      </c>
    </row>
    <row r="111" spans="1:54" x14ac:dyDescent="0.25">
      <c r="A111" t="s">
        <v>190</v>
      </c>
      <c r="B111" t="s">
        <v>30</v>
      </c>
      <c r="C111" s="2" t="s">
        <v>271</v>
      </c>
      <c r="D111" s="2" t="s">
        <v>269</v>
      </c>
      <c r="E111" s="2" t="s">
        <v>269</v>
      </c>
      <c r="F111" s="2" t="s">
        <v>271</v>
      </c>
      <c r="G111" s="2" t="s">
        <v>273</v>
      </c>
      <c r="H111" t="s">
        <v>275</v>
      </c>
      <c r="I111">
        <v>-5.9900333333333302</v>
      </c>
      <c r="J111">
        <v>-3.9496333333333302</v>
      </c>
      <c r="K111">
        <v>-3.5813433333333302</v>
      </c>
      <c r="L111">
        <v>-6.7283333333332696E-2</v>
      </c>
      <c r="M111">
        <v>-4.4316833333333303</v>
      </c>
      <c r="N111">
        <v>-2.6607743333333298</v>
      </c>
      <c r="O111">
        <v>1.0302846666666701</v>
      </c>
      <c r="P111">
        <v>-5.7273033333333299</v>
      </c>
      <c r="Q111">
        <v>-2.9618233333333301</v>
      </c>
      <c r="R111">
        <v>-2.5006633333333301</v>
      </c>
      <c r="S111">
        <v>-3.8076133333333302</v>
      </c>
      <c r="T111">
        <v>-0.16664833333333301</v>
      </c>
      <c r="U111">
        <v>0.59609666666666705</v>
      </c>
      <c r="V111">
        <v>-0.98780333333333403</v>
      </c>
      <c r="W111">
        <v>-2.6123833333333302</v>
      </c>
      <c r="X111">
        <v>-2.5122633333333302</v>
      </c>
      <c r="Y111">
        <v>-0.139469333333333</v>
      </c>
      <c r="Z111">
        <v>2.95653866666667</v>
      </c>
      <c r="AA111">
        <v>-4.2142633333333297</v>
      </c>
      <c r="AB111">
        <v>-4.7080633333333299</v>
      </c>
      <c r="AC111">
        <v>-4.8135533333333296</v>
      </c>
      <c r="AD111">
        <v>2.4612666666667598E-2</v>
      </c>
      <c r="AE111">
        <v>-3.3226233333333299</v>
      </c>
      <c r="AF111">
        <v>-1.3027133333333301</v>
      </c>
      <c r="AG111">
        <v>-4.4979633333333302</v>
      </c>
      <c r="AH111">
        <v>-3.4386703333333299</v>
      </c>
      <c r="AI111">
        <v>4.4809776666666696</v>
      </c>
      <c r="AJ111">
        <v>-3.6786833333333302</v>
      </c>
      <c r="AK111">
        <v>0.52092366666666601</v>
      </c>
      <c r="AL111">
        <v>0.46451066666666702</v>
      </c>
      <c r="AM111">
        <v>1.01698166666667</v>
      </c>
      <c r="AN111">
        <v>-2.3260683333333301</v>
      </c>
      <c r="AO111">
        <v>0.68385366666666703</v>
      </c>
      <c r="AP111">
        <v>0.522112666666666</v>
      </c>
      <c r="AQ111">
        <v>-1.4667633333333301</v>
      </c>
      <c r="AR111">
        <v>0.13438166666666801</v>
      </c>
      <c r="AS111">
        <v>3.7823916666666699</v>
      </c>
      <c r="AT111">
        <v>-8.6875733333333294</v>
      </c>
      <c r="AU111">
        <v>-2.2066073333333298</v>
      </c>
      <c r="AV111">
        <v>-2.4163033333333299</v>
      </c>
      <c r="AW111">
        <v>-3.9283533333333298</v>
      </c>
      <c r="AX111">
        <v>0.7221446666666661</v>
      </c>
      <c r="AY111">
        <v>-2.6735433333333298</v>
      </c>
      <c r="AZ111">
        <v>3.4149666666667501E-2</v>
      </c>
      <c r="BA111">
        <v>-5.8819033333333302</v>
      </c>
      <c r="BB111">
        <v>-5.4108833333333299</v>
      </c>
    </row>
    <row r="112" spans="1:54" x14ac:dyDescent="0.25">
      <c r="A112" t="s">
        <v>191</v>
      </c>
      <c r="B112" t="s">
        <v>33</v>
      </c>
      <c r="C112" s="2" t="s">
        <v>269</v>
      </c>
      <c r="D112" s="2" t="s">
        <v>269</v>
      </c>
      <c r="E112" s="2" t="s">
        <v>269</v>
      </c>
      <c r="F112" s="2" t="s">
        <v>271</v>
      </c>
      <c r="G112" s="2" t="s">
        <v>273</v>
      </c>
      <c r="H112" t="s">
        <v>275</v>
      </c>
      <c r="I112">
        <v>-6.3649863333333299</v>
      </c>
      <c r="J112">
        <v>-2.8074263333333298</v>
      </c>
      <c r="K112">
        <v>-3.5321563333333299</v>
      </c>
      <c r="L112">
        <v>-8.1763333333319411E-3</v>
      </c>
      <c r="M112">
        <v>-4.0190963333333301</v>
      </c>
      <c r="N112">
        <v>-2.0214673333333302</v>
      </c>
      <c r="O112">
        <v>1.4191246666666699</v>
      </c>
      <c r="P112">
        <v>-5.5038963333333299</v>
      </c>
      <c r="Q112">
        <v>-2.7923563333333301</v>
      </c>
      <c r="R112">
        <v>-2.3714863333333298</v>
      </c>
      <c r="S112">
        <v>-3.89822633333333</v>
      </c>
      <c r="T112">
        <v>0.64497966666666706</v>
      </c>
      <c r="U112">
        <v>0.45885366666666805</v>
      </c>
      <c r="V112">
        <v>-0.50501633333333307</v>
      </c>
      <c r="W112">
        <v>-2.12070633333333</v>
      </c>
      <c r="X112">
        <v>-2.3872963333333299</v>
      </c>
      <c r="Y112">
        <v>0.56100566666666807</v>
      </c>
      <c r="Z112">
        <v>2.8423896666666701</v>
      </c>
      <c r="AA112">
        <v>-3.4982963333333301</v>
      </c>
      <c r="AB112">
        <v>-3.55088633333333</v>
      </c>
      <c r="AC112">
        <v>-3.6300963333333298</v>
      </c>
      <c r="AD112">
        <v>-1.1488373333333299</v>
      </c>
      <c r="AE112">
        <v>-3.3238163333333302</v>
      </c>
      <c r="AF112">
        <v>-1.74485633333333</v>
      </c>
      <c r="AG112">
        <v>-4.1421163333333304</v>
      </c>
      <c r="AH112">
        <v>-3.01318633333333</v>
      </c>
      <c r="AI112">
        <v>4.8818046666666701</v>
      </c>
      <c r="AJ112">
        <v>-3.5289963333333301</v>
      </c>
      <c r="AK112">
        <v>0.81346766666666703</v>
      </c>
      <c r="AL112">
        <v>-7.1713333333327809E-3</v>
      </c>
      <c r="AM112">
        <v>1.1569716666666701</v>
      </c>
      <c r="AN112">
        <v>-1.7463363333333299</v>
      </c>
      <c r="AO112">
        <v>0.63759866666666709</v>
      </c>
      <c r="AP112">
        <v>0.57046766666666704</v>
      </c>
      <c r="AQ112">
        <v>-1.14388633333333</v>
      </c>
      <c r="AR112">
        <v>1.6500666666666698E-2</v>
      </c>
      <c r="AS112">
        <v>4.2211026666666696</v>
      </c>
      <c r="AT112">
        <v>-7.0483663333333304</v>
      </c>
      <c r="AU112">
        <v>-1.68119533333333</v>
      </c>
      <c r="AV112">
        <v>-2.1386363333333298</v>
      </c>
      <c r="AW112">
        <v>-3.0052963333333298</v>
      </c>
      <c r="AX112">
        <v>0.68660666666666703</v>
      </c>
      <c r="AY112">
        <v>-2.04009633333333</v>
      </c>
      <c r="AZ112">
        <v>7.2649666666668195E-2</v>
      </c>
      <c r="BA112">
        <v>-5.4050963333333302</v>
      </c>
      <c r="BB112">
        <v>-5.0577063333333303</v>
      </c>
    </row>
    <row r="113" spans="1:54" x14ac:dyDescent="0.25">
      <c r="A113" t="s">
        <v>192</v>
      </c>
      <c r="B113" t="s">
        <v>33</v>
      </c>
      <c r="C113" s="2" t="s">
        <v>271</v>
      </c>
      <c r="D113" s="2" t="s">
        <v>269</v>
      </c>
      <c r="E113" s="2" t="s">
        <v>269</v>
      </c>
      <c r="F113" s="2" t="s">
        <v>271</v>
      </c>
      <c r="G113" s="2" t="s">
        <v>273</v>
      </c>
      <c r="H113" t="s">
        <v>275</v>
      </c>
      <c r="I113">
        <v>-6.5388663333333303</v>
      </c>
      <c r="J113">
        <v>-3.0076063333333298</v>
      </c>
      <c r="K113">
        <v>-3.67302633333333</v>
      </c>
      <c r="L113">
        <v>0.20006366666666803</v>
      </c>
      <c r="M113">
        <v>-4.0918063333333299</v>
      </c>
      <c r="N113">
        <v>-2.4192343333333302</v>
      </c>
      <c r="O113">
        <v>1.76868966666667</v>
      </c>
      <c r="P113">
        <v>-5.5457863333333304</v>
      </c>
      <c r="Q113">
        <v>-2.78020633333333</v>
      </c>
      <c r="R113">
        <v>-2.19621633333333</v>
      </c>
      <c r="S113">
        <v>-3.8072363333333299</v>
      </c>
      <c r="T113">
        <v>0.48241166666666702</v>
      </c>
      <c r="U113">
        <v>0.49329766666666802</v>
      </c>
      <c r="V113">
        <v>-0.39551633333333203</v>
      </c>
      <c r="W113">
        <v>-2.37504633333333</v>
      </c>
      <c r="X113">
        <v>-2.5953663333333301</v>
      </c>
      <c r="Y113">
        <v>0.32258666666666702</v>
      </c>
      <c r="Z113">
        <v>2.77382666666667</v>
      </c>
      <c r="AA113">
        <v>-3.3403763333333298</v>
      </c>
      <c r="AB113">
        <v>-3.36222633333333</v>
      </c>
      <c r="AC113">
        <v>-3.9811163333333299</v>
      </c>
      <c r="AD113">
        <v>-1.02019533333333</v>
      </c>
      <c r="AE113">
        <v>-3.3431963333333301</v>
      </c>
      <c r="AF113">
        <v>-1.6183763333333301</v>
      </c>
      <c r="AG113">
        <v>-4.23024633333333</v>
      </c>
      <c r="AH113">
        <v>-3.0299263333333299</v>
      </c>
      <c r="AI113">
        <v>4.8320296666666698</v>
      </c>
      <c r="AJ113">
        <v>-3.5433463333333299</v>
      </c>
      <c r="AK113">
        <v>0.74570566666666704</v>
      </c>
      <c r="AL113">
        <v>0.22609366666666603</v>
      </c>
      <c r="AM113">
        <v>1.2683806666666699</v>
      </c>
      <c r="AN113">
        <v>-1.47617933333333</v>
      </c>
      <c r="AO113">
        <v>0.43169166666666603</v>
      </c>
      <c r="AP113">
        <v>0.45000866666666606</v>
      </c>
      <c r="AQ113">
        <v>-0.97591633333333305</v>
      </c>
      <c r="AR113">
        <v>6.6268666666666504E-2</v>
      </c>
      <c r="AS113">
        <v>4.13358266666667</v>
      </c>
      <c r="AT113">
        <v>-7.5084763333333298</v>
      </c>
      <c r="AU113">
        <v>-1.9273453333333299</v>
      </c>
      <c r="AV113">
        <v>-2.1491463333333298</v>
      </c>
      <c r="AW113">
        <v>-3.1301163333333299</v>
      </c>
      <c r="AX113">
        <v>0.76951966666666705</v>
      </c>
      <c r="AY113">
        <v>-2.1236963333333301</v>
      </c>
      <c r="AZ113">
        <v>0.25902566666666704</v>
      </c>
      <c r="BA113">
        <v>-5.36019633333333</v>
      </c>
      <c r="BB113">
        <v>-5.0540363333333298</v>
      </c>
    </row>
    <row r="114" spans="1:54" x14ac:dyDescent="0.25">
      <c r="A114" t="s">
        <v>193</v>
      </c>
      <c r="B114" t="s">
        <v>35</v>
      </c>
      <c r="C114" s="2" t="s">
        <v>269</v>
      </c>
      <c r="D114" s="2" t="s">
        <v>269</v>
      </c>
      <c r="E114" s="2" t="s">
        <v>269</v>
      </c>
      <c r="F114" s="2" t="s">
        <v>271</v>
      </c>
      <c r="G114" s="2" t="s">
        <v>274</v>
      </c>
      <c r="H114" t="s">
        <v>275</v>
      </c>
      <c r="I114">
        <v>-3.8073256666666699</v>
      </c>
      <c r="J114">
        <v>-3.8667356666666701</v>
      </c>
      <c r="K114">
        <v>-3.0619256666666699</v>
      </c>
      <c r="L114">
        <v>-0.97740566666666706</v>
      </c>
      <c r="M114">
        <v>-4.6091656666666703</v>
      </c>
      <c r="N114">
        <v>-2.51381866666667</v>
      </c>
      <c r="O114">
        <v>7.1509333333332203E-2</v>
      </c>
      <c r="P114">
        <v>-5.3643056666666702</v>
      </c>
      <c r="Q114">
        <v>-1.73822566666667</v>
      </c>
      <c r="R114">
        <v>-2.7629856666666699</v>
      </c>
      <c r="S114">
        <v>-3.4388056666666702</v>
      </c>
      <c r="T114">
        <v>0.31405433333333205</v>
      </c>
      <c r="U114">
        <v>0.93023933333333209</v>
      </c>
      <c r="V114">
        <v>-2.06539566666667</v>
      </c>
      <c r="W114">
        <v>-2.7256256666666698</v>
      </c>
      <c r="X114">
        <v>-2.0220556666666698</v>
      </c>
      <c r="Y114">
        <v>1.2091683333333301</v>
      </c>
      <c r="Z114">
        <v>3.0327203333333301</v>
      </c>
      <c r="AA114">
        <v>-3.4704556666666702</v>
      </c>
      <c r="AB114">
        <v>-3.9075156666666699</v>
      </c>
      <c r="AC114">
        <v>-2.8752256666666698</v>
      </c>
      <c r="AD114">
        <v>-0.30367066666666803</v>
      </c>
      <c r="AE114">
        <v>-2.4197456666666701</v>
      </c>
      <c r="AF114">
        <v>-1.0798956666666699</v>
      </c>
      <c r="AG114">
        <v>-3.4682156666666701</v>
      </c>
      <c r="AH114">
        <v>-3.1636146666666698</v>
      </c>
      <c r="AI114">
        <v>3.4321613333333301</v>
      </c>
      <c r="AJ114">
        <v>-3.7637856666666698</v>
      </c>
      <c r="AK114">
        <v>0.50082033333333309</v>
      </c>
      <c r="AL114">
        <v>0.41504833333333202</v>
      </c>
      <c r="AM114">
        <v>1.4383173333333299</v>
      </c>
      <c r="AN114">
        <v>-1.16398166666667</v>
      </c>
      <c r="AO114">
        <v>0.51369733333333201</v>
      </c>
      <c r="AP114">
        <v>0.82648933333333208</v>
      </c>
      <c r="AQ114">
        <v>-0.95255566666666802</v>
      </c>
      <c r="AR114">
        <v>0.45614433333333204</v>
      </c>
      <c r="AS114">
        <v>4.7046483333333304</v>
      </c>
      <c r="AT114">
        <v>-7.5404656666666696</v>
      </c>
      <c r="AU114">
        <v>-3.03705966666667</v>
      </c>
      <c r="AV114">
        <v>-1.75195566666667</v>
      </c>
      <c r="AW114">
        <v>-2.68762566666667</v>
      </c>
      <c r="AX114">
        <v>0.73106533333333301</v>
      </c>
      <c r="AY114">
        <v>-2.83342566666667</v>
      </c>
      <c r="AZ114">
        <v>0.51639133333333209</v>
      </c>
      <c r="BA114">
        <v>-4.4829656666666704</v>
      </c>
      <c r="BB114">
        <v>-5.29146566666667</v>
      </c>
    </row>
    <row r="115" spans="1:54" x14ac:dyDescent="0.25">
      <c r="A115" t="s">
        <v>194</v>
      </c>
      <c r="B115" t="s">
        <v>35</v>
      </c>
      <c r="C115" s="2" t="s">
        <v>271</v>
      </c>
      <c r="D115" s="2" t="s">
        <v>269</v>
      </c>
      <c r="E115" s="2" t="s">
        <v>269</v>
      </c>
      <c r="F115" s="2" t="s">
        <v>271</v>
      </c>
      <c r="G115" s="2" t="s">
        <v>274</v>
      </c>
      <c r="H115" t="s">
        <v>275</v>
      </c>
      <c r="I115">
        <v>-4.0881876666666699</v>
      </c>
      <c r="J115">
        <v>-3.9277276666666698</v>
      </c>
      <c r="K115">
        <v>-3.1065876666666701</v>
      </c>
      <c r="L115">
        <v>-1.3316076666666701</v>
      </c>
      <c r="M115">
        <v>-4.5515876666666699</v>
      </c>
      <c r="N115">
        <v>-2.72843866666667</v>
      </c>
      <c r="O115">
        <v>-0.13683366666666502</v>
      </c>
      <c r="P115">
        <v>-5.4745376666666701</v>
      </c>
      <c r="Q115">
        <v>-1.8973976666666701</v>
      </c>
      <c r="R115">
        <v>-2.9147776666666698</v>
      </c>
      <c r="S115">
        <v>-3.5320876666666701</v>
      </c>
      <c r="T115">
        <v>0.18774133333333401</v>
      </c>
      <c r="U115">
        <v>0.87973833333333507</v>
      </c>
      <c r="V115">
        <v>-1.9216076666666699</v>
      </c>
      <c r="W115">
        <v>-2.8670576666666698</v>
      </c>
      <c r="X115">
        <v>-2.3593676666666701</v>
      </c>
      <c r="Y115">
        <v>0.83956133333333305</v>
      </c>
      <c r="Z115">
        <v>2.8865573333333301</v>
      </c>
      <c r="AA115">
        <v>-3.65436766666667</v>
      </c>
      <c r="AB115">
        <v>-3.9047176666666701</v>
      </c>
      <c r="AC115">
        <v>-2.85724766666667</v>
      </c>
      <c r="AD115">
        <v>-0.339525666666666</v>
      </c>
      <c r="AE115">
        <v>-2.40239766666667</v>
      </c>
      <c r="AF115">
        <v>-1.24895766666667</v>
      </c>
      <c r="AG115">
        <v>-3.69235766666666</v>
      </c>
      <c r="AH115">
        <v>-3.5634666666666699</v>
      </c>
      <c r="AI115">
        <v>3.30683033333333</v>
      </c>
      <c r="AJ115">
        <v>-3.71578766666667</v>
      </c>
      <c r="AK115">
        <v>0.52249533333333509</v>
      </c>
      <c r="AL115">
        <v>0.48430633333333406</v>
      </c>
      <c r="AM115">
        <v>1.3578313333333301</v>
      </c>
      <c r="AN115">
        <v>-1.13811366666667</v>
      </c>
      <c r="AO115">
        <v>0.77538933333333404</v>
      </c>
      <c r="AP115">
        <v>0.65030433333333404</v>
      </c>
      <c r="AQ115">
        <v>-1.1261176666666699</v>
      </c>
      <c r="AR115">
        <v>0.32888033333333405</v>
      </c>
      <c r="AS115">
        <v>4.8469783333333298</v>
      </c>
      <c r="AT115">
        <v>-7.47184766666666</v>
      </c>
      <c r="AU115">
        <v>-2.8752276666666701</v>
      </c>
      <c r="AV115">
        <v>-1.8986976666666699</v>
      </c>
      <c r="AW115">
        <v>-2.88877766666667</v>
      </c>
      <c r="AX115">
        <v>0.82923033333333507</v>
      </c>
      <c r="AY115">
        <v>-3.06369766666666</v>
      </c>
      <c r="AZ115">
        <v>0.45938533333333503</v>
      </c>
      <c r="BA115">
        <v>-4.4517776666666702</v>
      </c>
      <c r="BB115">
        <v>-5.3569976666666701</v>
      </c>
    </row>
    <row r="116" spans="1:54" x14ac:dyDescent="0.25">
      <c r="A116" t="s">
        <v>195</v>
      </c>
      <c r="B116" t="s">
        <v>36</v>
      </c>
      <c r="C116" s="2" t="s">
        <v>269</v>
      </c>
      <c r="D116" s="2" t="s">
        <v>269</v>
      </c>
      <c r="E116" s="2" t="s">
        <v>269</v>
      </c>
      <c r="F116" s="2" t="s">
        <v>271</v>
      </c>
      <c r="G116" s="2" t="s">
        <v>274</v>
      </c>
      <c r="H116" t="s">
        <v>275</v>
      </c>
      <c r="I116">
        <v>-4.7436813333333303</v>
      </c>
      <c r="J116">
        <v>-3.2040713333333302</v>
      </c>
      <c r="K116">
        <v>-4.0413013333333296</v>
      </c>
      <c r="L116">
        <v>-3.18710133333333</v>
      </c>
      <c r="M116">
        <v>-5.9298713333333302</v>
      </c>
      <c r="N116">
        <v>-2.8582893333333299</v>
      </c>
      <c r="O116">
        <v>-0.95176133333333213</v>
      </c>
      <c r="P116">
        <v>-4.4566413333333301</v>
      </c>
      <c r="Q116">
        <v>-1.55688133333333</v>
      </c>
      <c r="R116">
        <v>-3.5394913333333302</v>
      </c>
      <c r="S116">
        <v>-4.0982113333333299</v>
      </c>
      <c r="T116">
        <v>0.91663866666666804</v>
      </c>
      <c r="U116">
        <v>0.37491766666666904</v>
      </c>
      <c r="V116">
        <v>-3.5291013333333301</v>
      </c>
      <c r="W116">
        <v>-2.3415713333333299</v>
      </c>
      <c r="X116">
        <v>-1.78797133333333</v>
      </c>
      <c r="Y116">
        <v>-0.24442733333333203</v>
      </c>
      <c r="Z116">
        <v>3.1966756666666698</v>
      </c>
      <c r="AA116">
        <v>-3.4181713333333299</v>
      </c>
      <c r="AB116">
        <v>-4.2066613333333303</v>
      </c>
      <c r="AC116">
        <v>-2.2718113333333299</v>
      </c>
      <c r="AD116">
        <v>0.59583866666666807</v>
      </c>
      <c r="AE116">
        <v>-2.45275133333333</v>
      </c>
      <c r="AF116">
        <v>-1.09812133333333</v>
      </c>
      <c r="AG116">
        <v>-3.4537313333333302</v>
      </c>
      <c r="AH116">
        <v>-3.26410133333333</v>
      </c>
      <c r="AI116">
        <v>1.49964766666667</v>
      </c>
      <c r="AJ116">
        <v>-3.6891413333333301</v>
      </c>
      <c r="AK116">
        <v>0.72857766666666901</v>
      </c>
      <c r="AL116">
        <v>0.13067566666666902</v>
      </c>
      <c r="AM116">
        <v>1.5586616666666699</v>
      </c>
      <c r="AN116">
        <v>-1.13827833333333</v>
      </c>
      <c r="AO116">
        <v>0.39333266666666805</v>
      </c>
      <c r="AP116">
        <v>0.15036866666666901</v>
      </c>
      <c r="AQ116">
        <v>-1.50200133333333</v>
      </c>
      <c r="AR116">
        <v>-6.1233333333060201E-4</v>
      </c>
      <c r="AS116">
        <v>5.4288156666666696</v>
      </c>
      <c r="AT116">
        <v>-7.8648013333333298</v>
      </c>
      <c r="AU116">
        <v>-3.2385873333333302</v>
      </c>
      <c r="AV116">
        <v>-2.3387213333333299</v>
      </c>
      <c r="AW116">
        <v>-2.29787133333333</v>
      </c>
      <c r="AX116">
        <v>0.49246566666666802</v>
      </c>
      <c r="AY116">
        <v>-3.24173133333333</v>
      </c>
      <c r="AZ116">
        <v>0.58884766666666799</v>
      </c>
      <c r="BA116">
        <v>-3.5086613333333299</v>
      </c>
      <c r="BB116">
        <v>-6.2400013333333302</v>
      </c>
    </row>
    <row r="117" spans="1:54" x14ac:dyDescent="0.25">
      <c r="A117" t="s">
        <v>196</v>
      </c>
      <c r="B117" t="s">
        <v>36</v>
      </c>
      <c r="C117" s="2" t="s">
        <v>271</v>
      </c>
      <c r="D117" s="2" t="s">
        <v>269</v>
      </c>
      <c r="E117" s="2" t="s">
        <v>269</v>
      </c>
      <c r="F117" s="2" t="s">
        <v>271</v>
      </c>
      <c r="G117" s="2" t="s">
        <v>274</v>
      </c>
      <c r="H117" t="s">
        <v>275</v>
      </c>
      <c r="I117">
        <v>-4.8364386666666697</v>
      </c>
      <c r="J117">
        <v>-3.4717486666666701</v>
      </c>
      <c r="K117">
        <v>-4.2104086666666696</v>
      </c>
      <c r="L117">
        <v>-3.0183986666666698</v>
      </c>
      <c r="M117">
        <v>-6.1254686666666602</v>
      </c>
      <c r="N117">
        <v>-3.15790366666667</v>
      </c>
      <c r="O117">
        <v>-1.2562166666666701</v>
      </c>
      <c r="P117">
        <v>-4.6445186666666602</v>
      </c>
      <c r="Q117">
        <v>-1.5178086666666699</v>
      </c>
      <c r="R117">
        <v>-3.5206286666666702</v>
      </c>
      <c r="S117">
        <v>-4.3780986666666699</v>
      </c>
      <c r="T117">
        <v>0.47595333333333306</v>
      </c>
      <c r="U117">
        <v>0.14434233333333402</v>
      </c>
      <c r="V117">
        <v>-3.7857686666666699</v>
      </c>
      <c r="W117">
        <v>-2.7982086666666701</v>
      </c>
      <c r="X117">
        <v>-2.0186686666666702</v>
      </c>
      <c r="Y117">
        <v>-0.62083366666666606</v>
      </c>
      <c r="Z117">
        <v>3.08316833333333</v>
      </c>
      <c r="AA117">
        <v>-3.43511866666667</v>
      </c>
      <c r="AB117">
        <v>-4.3701386666666702</v>
      </c>
      <c r="AC117">
        <v>-2.4807786666666698</v>
      </c>
      <c r="AD117">
        <v>0.45312733333333505</v>
      </c>
      <c r="AE117">
        <v>-2.5677686666666699</v>
      </c>
      <c r="AF117">
        <v>-1.55889866666667</v>
      </c>
      <c r="AG117">
        <v>-3.5724186666666702</v>
      </c>
      <c r="AH117">
        <v>-3.3829656666666699</v>
      </c>
      <c r="AI117">
        <v>1.2439513333333301</v>
      </c>
      <c r="AJ117">
        <v>-3.68369866666667</v>
      </c>
      <c r="AK117">
        <v>0.38020233333333303</v>
      </c>
      <c r="AL117">
        <v>-0.171003666666665</v>
      </c>
      <c r="AM117">
        <v>1.21959833333333</v>
      </c>
      <c r="AN117">
        <v>-1.5932976666666701</v>
      </c>
      <c r="AO117">
        <v>0.46430333333333401</v>
      </c>
      <c r="AP117">
        <v>-6.7450666666665701E-2</v>
      </c>
      <c r="AQ117">
        <v>-1.4058286666666699</v>
      </c>
      <c r="AR117">
        <v>-0.19377566666666501</v>
      </c>
      <c r="AS117">
        <v>5.1467063333333298</v>
      </c>
      <c r="AT117">
        <v>-7.9024986666666601</v>
      </c>
      <c r="AU117">
        <v>-3.2654196666666699</v>
      </c>
      <c r="AV117">
        <v>-2.6880786666666698</v>
      </c>
      <c r="AW117">
        <v>-2.7365286666666702</v>
      </c>
      <c r="AX117">
        <v>0.60053033333333405</v>
      </c>
      <c r="AY117">
        <v>-3.5517386666666599</v>
      </c>
      <c r="AZ117">
        <v>0.45797733333333401</v>
      </c>
      <c r="BA117">
        <v>-3.5832186666666601</v>
      </c>
      <c r="BB117">
        <v>-6.5110086666666698</v>
      </c>
    </row>
    <row r="118" spans="1:54" x14ac:dyDescent="0.25">
      <c r="A118" t="s">
        <v>197</v>
      </c>
      <c r="B118" t="s">
        <v>37</v>
      </c>
      <c r="C118" s="2" t="s">
        <v>269</v>
      </c>
      <c r="D118" s="2" t="s">
        <v>269</v>
      </c>
      <c r="E118" s="2" t="s">
        <v>269</v>
      </c>
      <c r="F118" s="2" t="s">
        <v>271</v>
      </c>
      <c r="G118" s="2" t="s">
        <v>274</v>
      </c>
      <c r="H118" t="s">
        <v>275</v>
      </c>
      <c r="I118">
        <v>-6.5552476666666699</v>
      </c>
      <c r="J118">
        <v>-3.2448176666666702</v>
      </c>
      <c r="K118">
        <v>-4.0500276666666704</v>
      </c>
      <c r="L118">
        <v>-0.101557666666667</v>
      </c>
      <c r="M118">
        <v>-4.0044176666666704</v>
      </c>
      <c r="N118">
        <v>-2.7758596666666699</v>
      </c>
      <c r="O118">
        <v>0.573332333333334</v>
      </c>
      <c r="P118">
        <v>-6.18249766666667</v>
      </c>
      <c r="Q118">
        <v>-3.36226766666667</v>
      </c>
      <c r="R118">
        <v>-2.6460376666666701</v>
      </c>
      <c r="S118">
        <v>-3.5162976666666701</v>
      </c>
      <c r="T118">
        <v>0.48707033333333205</v>
      </c>
      <c r="U118">
        <v>0.28535433333333304</v>
      </c>
      <c r="V118">
        <v>-1.14202766666667</v>
      </c>
      <c r="W118">
        <v>-2.69632766666667</v>
      </c>
      <c r="X118">
        <v>-2.82261766666667</v>
      </c>
      <c r="Y118">
        <v>0.14786933333333302</v>
      </c>
      <c r="Z118">
        <v>2.8422703333333299</v>
      </c>
      <c r="AA118">
        <v>-4.2240076666666697</v>
      </c>
      <c r="AB118">
        <v>-2.9733176666666701</v>
      </c>
      <c r="AC118">
        <v>-4.3895276666666696</v>
      </c>
      <c r="AD118">
        <v>-1.8012526666666699</v>
      </c>
      <c r="AE118">
        <v>-3.2534376666666698</v>
      </c>
      <c r="AF118">
        <v>-2.11280766666667</v>
      </c>
      <c r="AG118">
        <v>-4.4826976666666702</v>
      </c>
      <c r="AH118">
        <v>-3.1089006666666701</v>
      </c>
      <c r="AI118">
        <v>4.2153603333333303</v>
      </c>
      <c r="AJ118">
        <v>-3.4972476666666701</v>
      </c>
      <c r="AK118">
        <v>0.45171933333333403</v>
      </c>
      <c r="AL118">
        <v>0.23401033333333301</v>
      </c>
      <c r="AM118">
        <v>1.1679633333333299</v>
      </c>
      <c r="AN118">
        <v>-2.2930026666666699</v>
      </c>
      <c r="AO118">
        <v>0.543889333333333</v>
      </c>
      <c r="AP118">
        <v>0.43422433333333305</v>
      </c>
      <c r="AQ118">
        <v>-1.45524766666667</v>
      </c>
      <c r="AR118">
        <v>7.0526333333332192E-2</v>
      </c>
      <c r="AS118">
        <v>3.6818123333333301</v>
      </c>
      <c r="AT118">
        <v>-7.9951776666666703</v>
      </c>
      <c r="AU118">
        <v>-2.1704676666666698</v>
      </c>
      <c r="AV118">
        <v>-1.9023776666666701</v>
      </c>
      <c r="AW118">
        <v>-4.1196276666666698</v>
      </c>
      <c r="AX118">
        <v>0.65497733333333408</v>
      </c>
      <c r="AY118">
        <v>-2.43025766666667</v>
      </c>
      <c r="AZ118">
        <v>0.39567533333333404</v>
      </c>
      <c r="BA118">
        <v>-5.8811376666666604</v>
      </c>
      <c r="BB118">
        <v>-5.4488476666666701</v>
      </c>
    </row>
    <row r="119" spans="1:54" x14ac:dyDescent="0.25">
      <c r="A119" t="s">
        <v>198</v>
      </c>
      <c r="B119" t="s">
        <v>37</v>
      </c>
      <c r="C119" s="2" t="s">
        <v>271</v>
      </c>
      <c r="D119" s="2" t="s">
        <v>269</v>
      </c>
      <c r="E119" s="2" t="s">
        <v>269</v>
      </c>
      <c r="F119" s="2" t="s">
        <v>271</v>
      </c>
      <c r="G119" s="2" t="s">
        <v>274</v>
      </c>
      <c r="H119" t="s">
        <v>275</v>
      </c>
      <c r="I119">
        <v>-6.0481030000000002</v>
      </c>
      <c r="J119">
        <v>-3.4247930000000002</v>
      </c>
      <c r="K119">
        <v>-4.081283</v>
      </c>
      <c r="L119">
        <v>-0.23839299999999999</v>
      </c>
      <c r="M119">
        <v>-3.9978530000000001</v>
      </c>
      <c r="N119">
        <v>-2.672323</v>
      </c>
      <c r="O119">
        <v>0.48895800000000106</v>
      </c>
      <c r="P119">
        <v>-6.2521630000000004</v>
      </c>
      <c r="Q119">
        <v>-3.4804430000000002</v>
      </c>
      <c r="R119">
        <v>-2.5999430000000001</v>
      </c>
      <c r="S119">
        <v>-3.5059330000000002</v>
      </c>
      <c r="T119">
        <v>0.58829699999999996</v>
      </c>
      <c r="U119">
        <v>0.27948499999999998</v>
      </c>
      <c r="V119">
        <v>-0.95956300000000105</v>
      </c>
      <c r="W119">
        <v>-2.5065230000000001</v>
      </c>
      <c r="X119">
        <v>-2.708993</v>
      </c>
      <c r="Y119">
        <v>0.18883000000000003</v>
      </c>
      <c r="Z119">
        <v>2.5506190000000002</v>
      </c>
      <c r="AA119">
        <v>-4.4107830000000003</v>
      </c>
      <c r="AB119">
        <v>-3.0834130000000002</v>
      </c>
      <c r="AC119">
        <v>-4.4757930000000004</v>
      </c>
      <c r="AD119">
        <v>-1.856371</v>
      </c>
      <c r="AE119">
        <v>-3.2469429999999999</v>
      </c>
      <c r="AF119">
        <v>-1.9724629999999999</v>
      </c>
      <c r="AG119">
        <v>-4.4872329999999998</v>
      </c>
      <c r="AH119">
        <v>-3.2828040000000001</v>
      </c>
      <c r="AI119">
        <v>4.1821869999999999</v>
      </c>
      <c r="AJ119">
        <v>-3.4047329999999998</v>
      </c>
      <c r="AK119">
        <v>0.41706800000000105</v>
      </c>
      <c r="AL119">
        <v>0.47414099999999998</v>
      </c>
      <c r="AM119">
        <v>1.123451</v>
      </c>
      <c r="AN119">
        <v>-2.2581020000000001</v>
      </c>
      <c r="AO119">
        <v>0.70099599999999995</v>
      </c>
      <c r="AP119">
        <v>0.25286400000000103</v>
      </c>
      <c r="AQ119">
        <v>-1.4425030000000001</v>
      </c>
      <c r="AR119">
        <v>-6.4815999999999901E-2</v>
      </c>
      <c r="AS119">
        <v>3.7885179999999998</v>
      </c>
      <c r="AT119">
        <v>-7.7321030000000004</v>
      </c>
      <c r="AU119">
        <v>-2.1933569999999998</v>
      </c>
      <c r="AV119">
        <v>-2.0249830000000002</v>
      </c>
      <c r="AW119">
        <v>-4.198143</v>
      </c>
      <c r="AX119">
        <v>0.85411399999999993</v>
      </c>
      <c r="AY119">
        <v>-2.6933129999999998</v>
      </c>
      <c r="AZ119">
        <v>0.28184700000000001</v>
      </c>
      <c r="BA119">
        <v>-5.9827729999999999</v>
      </c>
      <c r="BB119">
        <v>-5.4050929999999999</v>
      </c>
    </row>
    <row r="120" spans="1:54" x14ac:dyDescent="0.25">
      <c r="A120" t="s">
        <v>199</v>
      </c>
      <c r="B120" t="s">
        <v>38</v>
      </c>
      <c r="C120" s="2" t="s">
        <v>269</v>
      </c>
      <c r="D120" s="2" t="s">
        <v>269</v>
      </c>
      <c r="E120" s="2" t="s">
        <v>271</v>
      </c>
      <c r="F120" s="2" t="s">
        <v>271</v>
      </c>
      <c r="G120" s="2" t="s">
        <v>270</v>
      </c>
      <c r="H120" t="s">
        <v>275</v>
      </c>
      <c r="I120">
        <v>-2.3185976666666699</v>
      </c>
      <c r="J120">
        <v>-2.7388676666666698</v>
      </c>
      <c r="K120">
        <v>-2.6277576666666702</v>
      </c>
      <c r="L120">
        <v>-1.0144776666666699</v>
      </c>
      <c r="M120">
        <v>-2.1421076666666701</v>
      </c>
      <c r="N120">
        <v>0.42876933333333506</v>
      </c>
      <c r="O120">
        <v>-6.08576666666657E-2</v>
      </c>
      <c r="P120">
        <v>-3.7461276666666601</v>
      </c>
      <c r="Q120">
        <v>-3.4255976666666701</v>
      </c>
      <c r="R120">
        <v>-1.1949576666666699</v>
      </c>
      <c r="S120">
        <v>-1.1494076666666699</v>
      </c>
      <c r="T120">
        <v>0.95768533333333306</v>
      </c>
      <c r="U120">
        <v>-1.4018616666666699</v>
      </c>
      <c r="V120">
        <v>-2.1061876666666701</v>
      </c>
      <c r="W120">
        <v>-1.7113176666666701</v>
      </c>
      <c r="X120">
        <v>-3.9084176666666699</v>
      </c>
      <c r="Y120">
        <v>0.67442133333333409</v>
      </c>
      <c r="Z120">
        <v>2.8120353333333301</v>
      </c>
      <c r="AA120">
        <v>-7.6437666666665696E-2</v>
      </c>
      <c r="AB120">
        <v>-4.2186076666666699</v>
      </c>
      <c r="AC120">
        <v>-4.7680976666666703</v>
      </c>
      <c r="AD120">
        <v>-0.47985566666666601</v>
      </c>
      <c r="AE120">
        <v>-2.0575976666666702</v>
      </c>
      <c r="AF120">
        <v>-3.1454376666666701</v>
      </c>
      <c r="AG120">
        <v>-2.14657766666667</v>
      </c>
      <c r="AH120">
        <v>0.64491633333333409</v>
      </c>
      <c r="AI120">
        <v>2.5990453333333301</v>
      </c>
      <c r="AJ120">
        <v>-4.04217766666667</v>
      </c>
      <c r="AK120">
        <v>1.2818573333333301</v>
      </c>
      <c r="AL120">
        <v>0.26609933333333402</v>
      </c>
      <c r="AM120">
        <v>0.29311833333333404</v>
      </c>
      <c r="AN120">
        <v>-0.21145166666666601</v>
      </c>
      <c r="AO120">
        <v>5.9632333333334502E-2</v>
      </c>
      <c r="AP120">
        <v>0.66052133333333507</v>
      </c>
      <c r="AQ120">
        <v>-1.2423676666666701</v>
      </c>
      <c r="AR120">
        <v>-1.40267766666667</v>
      </c>
      <c r="AS120">
        <v>1.93224033333333</v>
      </c>
      <c r="AT120">
        <v>-7.6123176666666597</v>
      </c>
      <c r="AU120">
        <v>0.52467233333333407</v>
      </c>
      <c r="AV120">
        <v>-2.3980376666666698</v>
      </c>
      <c r="AW120">
        <v>-5.24363766666667</v>
      </c>
      <c r="AX120">
        <v>1.2301423333333299</v>
      </c>
      <c r="AY120">
        <v>-0.70589766666666609</v>
      </c>
      <c r="AZ120">
        <v>0.38455033333333505</v>
      </c>
      <c r="BA120">
        <v>-4.7886376666666601</v>
      </c>
      <c r="BB120">
        <v>-4.5280976666666701</v>
      </c>
    </row>
    <row r="121" spans="1:54" x14ac:dyDescent="0.25">
      <c r="A121" t="s">
        <v>200</v>
      </c>
      <c r="B121" t="s">
        <v>38</v>
      </c>
      <c r="C121" s="2" t="s">
        <v>271</v>
      </c>
      <c r="D121" s="2" t="s">
        <v>269</v>
      </c>
      <c r="E121" s="2" t="s">
        <v>271</v>
      </c>
      <c r="F121" s="2" t="s">
        <v>271</v>
      </c>
      <c r="G121" s="2" t="s">
        <v>270</v>
      </c>
      <c r="H121" t="s">
        <v>275</v>
      </c>
      <c r="I121">
        <v>-2.1344256666666701</v>
      </c>
      <c r="J121">
        <v>-2.7730156666666699</v>
      </c>
      <c r="K121">
        <v>-2.65460566666667</v>
      </c>
      <c r="L121">
        <v>-1.0003756666666701</v>
      </c>
      <c r="M121">
        <v>-2.3005056666666701</v>
      </c>
      <c r="N121">
        <v>0.287503333333333</v>
      </c>
      <c r="O121">
        <v>0.364186333333331</v>
      </c>
      <c r="P121">
        <v>-3.7831756666666698</v>
      </c>
      <c r="Q121">
        <v>-3.0992856666666699</v>
      </c>
      <c r="R121">
        <v>-1.2476656666666699</v>
      </c>
      <c r="S121">
        <v>-1.0852856666666699</v>
      </c>
      <c r="T121">
        <v>0.77939533333333211</v>
      </c>
      <c r="U121">
        <v>-1.50677166666667</v>
      </c>
      <c r="V121">
        <v>-2.1042256666666699</v>
      </c>
      <c r="W121">
        <v>-1.9850856666666701</v>
      </c>
      <c r="X121">
        <v>-3.8264856666666698</v>
      </c>
      <c r="Y121">
        <v>1.1322553333333301</v>
      </c>
      <c r="Z121">
        <v>2.71725833333333</v>
      </c>
      <c r="AA121">
        <v>-1.1015666666668299E-2</v>
      </c>
      <c r="AB121">
        <v>-4.5028556666666697</v>
      </c>
      <c r="AC121">
        <v>-4.8165256666666698</v>
      </c>
      <c r="AD121">
        <v>-0.64364866666666909</v>
      </c>
      <c r="AE121">
        <v>-2.12783566666667</v>
      </c>
      <c r="AF121">
        <v>-2.7613456666666698</v>
      </c>
      <c r="AG121">
        <v>-2.1785656666666702</v>
      </c>
      <c r="AH121">
        <v>0.62978833333333306</v>
      </c>
      <c r="AI121">
        <v>2.58119233333333</v>
      </c>
      <c r="AJ121">
        <v>-4.0619956666666699</v>
      </c>
      <c r="AK121">
        <v>1.0897813333333299</v>
      </c>
      <c r="AL121">
        <v>0.47403133333333203</v>
      </c>
      <c r="AM121">
        <v>0.17503933333333102</v>
      </c>
      <c r="AN121">
        <v>0.38820733333333302</v>
      </c>
      <c r="AO121">
        <v>0.36027933333333201</v>
      </c>
      <c r="AP121">
        <v>0.67708133333333209</v>
      </c>
      <c r="AQ121">
        <v>-0.80413566666666803</v>
      </c>
      <c r="AR121">
        <v>-1.5037406666666699</v>
      </c>
      <c r="AS121">
        <v>1.87210733333333</v>
      </c>
      <c r="AT121">
        <v>-7.8218056666666698</v>
      </c>
      <c r="AU121">
        <v>0.42801233333333205</v>
      </c>
      <c r="AV121">
        <v>-2.4853556666666701</v>
      </c>
      <c r="AW121">
        <v>-5.1806656666666697</v>
      </c>
      <c r="AX121">
        <v>1.3447373333333299</v>
      </c>
      <c r="AY121">
        <v>-0.87773566666666702</v>
      </c>
      <c r="AZ121">
        <v>0.324969333333332</v>
      </c>
      <c r="BA121">
        <v>-4.8717656666666702</v>
      </c>
      <c r="BB121">
        <v>-4.7876656666666699</v>
      </c>
    </row>
    <row r="122" spans="1:54" x14ac:dyDescent="0.25">
      <c r="A122" t="s">
        <v>201</v>
      </c>
      <c r="B122" t="s">
        <v>39</v>
      </c>
      <c r="C122" s="2" t="s">
        <v>269</v>
      </c>
      <c r="D122" s="2" t="s">
        <v>269</v>
      </c>
      <c r="E122" s="2" t="s">
        <v>271</v>
      </c>
      <c r="F122" s="2" t="s">
        <v>271</v>
      </c>
      <c r="G122" s="2" t="s">
        <v>270</v>
      </c>
      <c r="H122" t="s">
        <v>275</v>
      </c>
      <c r="I122">
        <v>-2.0563690000000001</v>
      </c>
      <c r="J122">
        <v>-3.164809</v>
      </c>
      <c r="K122">
        <v>-3.7067890000000001</v>
      </c>
      <c r="L122">
        <v>-1.267269</v>
      </c>
      <c r="M122">
        <v>-2.6742189999999999</v>
      </c>
      <c r="N122">
        <v>-0.58372000000000102</v>
      </c>
      <c r="O122">
        <v>6.2592999999998206E-2</v>
      </c>
      <c r="P122">
        <v>-4.4099389999999996</v>
      </c>
      <c r="Q122">
        <v>-3.0798290000000001</v>
      </c>
      <c r="R122">
        <v>-2.029299</v>
      </c>
      <c r="S122">
        <v>-2.309879</v>
      </c>
      <c r="T122">
        <v>0.19301899999999803</v>
      </c>
      <c r="U122">
        <v>-1.8206819999999999</v>
      </c>
      <c r="V122">
        <v>-2.6117089999999998</v>
      </c>
      <c r="W122">
        <v>-2.4314789999999999</v>
      </c>
      <c r="X122">
        <v>-4.1594790000000001</v>
      </c>
      <c r="Y122">
        <v>0.19785899999999998</v>
      </c>
      <c r="Z122">
        <v>2.8369680000000002</v>
      </c>
      <c r="AA122">
        <v>-1.077259</v>
      </c>
      <c r="AB122">
        <v>-3.786079</v>
      </c>
      <c r="AC122">
        <v>-5.3078390000000004</v>
      </c>
      <c r="AD122">
        <v>-1.4515309999999999</v>
      </c>
      <c r="AE122">
        <v>-2.9922589999999998</v>
      </c>
      <c r="AF122">
        <v>-3.3774289999999998</v>
      </c>
      <c r="AG122">
        <v>-2.6236989999999998</v>
      </c>
      <c r="AH122">
        <v>-1.9612000000001899E-2</v>
      </c>
      <c r="AI122">
        <v>2.1817299999999999</v>
      </c>
      <c r="AJ122">
        <v>-3.996229</v>
      </c>
      <c r="AK122">
        <v>0.85946999999999907</v>
      </c>
      <c r="AL122">
        <v>-0.45132600000000106</v>
      </c>
      <c r="AM122">
        <v>-0.44314799999999999</v>
      </c>
      <c r="AN122">
        <v>0.17324899999999901</v>
      </c>
      <c r="AO122">
        <v>-0.7213750000000011</v>
      </c>
      <c r="AP122">
        <v>0.45321799999999801</v>
      </c>
      <c r="AQ122">
        <v>-0.93529899999999999</v>
      </c>
      <c r="AR122">
        <v>-1.7131689999999999</v>
      </c>
      <c r="AS122">
        <v>1.05352</v>
      </c>
      <c r="AT122">
        <v>-7.1585989999999997</v>
      </c>
      <c r="AU122">
        <v>3.1033999999998601E-2</v>
      </c>
      <c r="AV122">
        <v>-2.0803790000000002</v>
      </c>
      <c r="AW122">
        <v>-6.3335590000000002</v>
      </c>
      <c r="AX122">
        <v>1.1592610000000001</v>
      </c>
      <c r="AY122">
        <v>-1.187019</v>
      </c>
      <c r="AZ122">
        <v>0.538018</v>
      </c>
      <c r="BA122">
        <v>-5.4086090000000002</v>
      </c>
      <c r="BB122">
        <v>-4.9204889999999999</v>
      </c>
    </row>
    <row r="123" spans="1:54" x14ac:dyDescent="0.25">
      <c r="A123" t="s">
        <v>202</v>
      </c>
      <c r="B123" t="s">
        <v>39</v>
      </c>
      <c r="C123" s="2" t="s">
        <v>271</v>
      </c>
      <c r="D123" s="2" t="s">
        <v>269</v>
      </c>
      <c r="E123" s="2" t="s">
        <v>271</v>
      </c>
      <c r="F123" s="2" t="s">
        <v>271</v>
      </c>
      <c r="G123" s="2" t="s">
        <v>270</v>
      </c>
      <c r="H123" t="s">
        <v>275</v>
      </c>
      <c r="I123">
        <v>-2.0714869999999999</v>
      </c>
      <c r="J123">
        <v>-3.6471070000000001</v>
      </c>
      <c r="K123">
        <v>-3.7572769999999998</v>
      </c>
      <c r="L123">
        <v>-1.2521469999999999</v>
      </c>
      <c r="M123">
        <v>-2.8325770000000001</v>
      </c>
      <c r="N123">
        <v>-0.92045399999999999</v>
      </c>
      <c r="O123">
        <v>-0.11332199999999901</v>
      </c>
      <c r="P123">
        <v>-4.6567769999999999</v>
      </c>
      <c r="Q123">
        <v>-3.1046770000000001</v>
      </c>
      <c r="R123">
        <v>-1.988977</v>
      </c>
      <c r="S123">
        <v>-2.4044569999999998</v>
      </c>
      <c r="T123">
        <v>0.114648</v>
      </c>
      <c r="U123">
        <v>-1.904698</v>
      </c>
      <c r="V123">
        <v>-2.3788369999999999</v>
      </c>
      <c r="W123">
        <v>-2.317037</v>
      </c>
      <c r="X123">
        <v>-4.4043970000000003</v>
      </c>
      <c r="Y123">
        <v>-0.25924799999999998</v>
      </c>
      <c r="Z123">
        <v>2.715096</v>
      </c>
      <c r="AA123">
        <v>-1.106007</v>
      </c>
      <c r="AB123">
        <v>-4.0317170000000004</v>
      </c>
      <c r="AC123">
        <v>-5.4445269999999999</v>
      </c>
      <c r="AD123">
        <v>-1.382611</v>
      </c>
      <c r="AE123">
        <v>-2.8844669999999999</v>
      </c>
      <c r="AF123">
        <v>-3.5488270000000002</v>
      </c>
      <c r="AG123">
        <v>-2.8522970000000001</v>
      </c>
      <c r="AH123">
        <v>-0.189415999999999</v>
      </c>
      <c r="AI123">
        <v>2.0095930000000002</v>
      </c>
      <c r="AJ123">
        <v>-3.903057</v>
      </c>
      <c r="AK123">
        <v>0.69517200000000001</v>
      </c>
      <c r="AL123">
        <v>-0.28002899999999997</v>
      </c>
      <c r="AM123">
        <v>-0.6652300000000001</v>
      </c>
      <c r="AN123">
        <v>0.76187900000000108</v>
      </c>
      <c r="AO123">
        <v>-0.55962699999999999</v>
      </c>
      <c r="AP123">
        <v>0.37394100000000102</v>
      </c>
      <c r="AQ123">
        <v>-0.54043699999999995</v>
      </c>
      <c r="AR123">
        <v>-1.884555</v>
      </c>
      <c r="AS123">
        <v>1.097512</v>
      </c>
      <c r="AT123">
        <v>-7.3969170000000002</v>
      </c>
      <c r="AU123">
        <v>-0.35947899999999905</v>
      </c>
      <c r="AV123">
        <v>-2.2770969999999999</v>
      </c>
      <c r="AW123">
        <v>-6.7999270000000003</v>
      </c>
      <c r="AX123">
        <v>1.187961</v>
      </c>
      <c r="AY123">
        <v>-1.4785170000000001</v>
      </c>
      <c r="AZ123">
        <v>0.56200100000000108</v>
      </c>
      <c r="BA123">
        <v>-4.9947270000000001</v>
      </c>
      <c r="BB123">
        <v>-4.7304370000000002</v>
      </c>
    </row>
    <row r="124" spans="1:54" x14ac:dyDescent="0.25">
      <c r="A124" t="s">
        <v>203</v>
      </c>
      <c r="B124" t="s">
        <v>40</v>
      </c>
      <c r="C124" s="2" t="s">
        <v>269</v>
      </c>
      <c r="D124" s="2" t="s">
        <v>269</v>
      </c>
      <c r="E124" s="2" t="s">
        <v>271</v>
      </c>
      <c r="F124" s="2" t="s">
        <v>271</v>
      </c>
      <c r="G124" s="2" t="s">
        <v>272</v>
      </c>
      <c r="H124" t="s">
        <v>275</v>
      </c>
      <c r="I124">
        <v>-7.0746033333333296</v>
      </c>
      <c r="J124">
        <v>-6.3241033333333299</v>
      </c>
      <c r="K124">
        <v>-7.3268833333333303</v>
      </c>
      <c r="L124">
        <v>-1.51583333333333</v>
      </c>
      <c r="M124">
        <v>-4.5072633333333298</v>
      </c>
      <c r="N124">
        <v>-4.0399593333333303</v>
      </c>
      <c r="O124">
        <v>-0.75344733333333302</v>
      </c>
      <c r="P124">
        <v>-6.9214433333333298</v>
      </c>
      <c r="Q124">
        <v>-5.0886133333333303</v>
      </c>
      <c r="R124">
        <v>-3.8318833333333302</v>
      </c>
      <c r="S124">
        <v>-5.8188933333333299</v>
      </c>
      <c r="T124">
        <v>-0.88786733333333312</v>
      </c>
      <c r="U124">
        <v>-2.1287273333333299</v>
      </c>
      <c r="V124">
        <v>-2.6440333333333301</v>
      </c>
      <c r="W124">
        <v>-3.6614033333333298</v>
      </c>
      <c r="X124">
        <v>-4.6710133333333301</v>
      </c>
      <c r="Y124">
        <v>-1.34056833333333</v>
      </c>
      <c r="Z124">
        <v>2.74352966666667</v>
      </c>
      <c r="AA124">
        <v>-6.0814633333333301</v>
      </c>
      <c r="AB124">
        <v>-4.7036333333333298</v>
      </c>
      <c r="AC124">
        <v>-5.7369833333333302</v>
      </c>
      <c r="AD124">
        <v>-1.94598433333333</v>
      </c>
      <c r="AE124">
        <v>-5.2168433333333297</v>
      </c>
      <c r="AF124">
        <v>-4.1352533333333303</v>
      </c>
      <c r="AG124">
        <v>-5.44309333333333</v>
      </c>
      <c r="AH124">
        <v>-3.4103393333333298</v>
      </c>
      <c r="AI124">
        <v>2.3396206666666699</v>
      </c>
      <c r="AJ124">
        <v>-3.67215333333333</v>
      </c>
      <c r="AK124">
        <v>-0.161671333333334</v>
      </c>
      <c r="AL124">
        <v>-0.98586133333333403</v>
      </c>
      <c r="AM124">
        <v>-1.1043513333333299</v>
      </c>
      <c r="AN124">
        <v>-1.7477343333333299</v>
      </c>
      <c r="AO124">
        <v>7.1425666666667095E-2</v>
      </c>
      <c r="AP124">
        <v>1.38259966666667</v>
      </c>
      <c r="AQ124">
        <v>-1.90618333333333</v>
      </c>
      <c r="AR124">
        <v>-2.3739173333333299</v>
      </c>
      <c r="AS124">
        <v>2.15569566666667</v>
      </c>
      <c r="AT124">
        <v>-8.2776333333333305</v>
      </c>
      <c r="AU124">
        <v>-3.54488133333333</v>
      </c>
      <c r="AV124">
        <v>-3.22251333333333</v>
      </c>
      <c r="AW124">
        <v>-5.5542233333333302</v>
      </c>
      <c r="AX124">
        <v>0.92862366666666707</v>
      </c>
      <c r="AY124">
        <v>-3.6018333333333299</v>
      </c>
      <c r="AZ124">
        <v>1.1461606666666699</v>
      </c>
      <c r="BA124">
        <v>-7.16224333333333</v>
      </c>
      <c r="BB124">
        <v>-5.5511033333333302</v>
      </c>
    </row>
    <row r="125" spans="1:54" x14ac:dyDescent="0.25">
      <c r="A125" t="s">
        <v>204</v>
      </c>
      <c r="B125" t="s">
        <v>40</v>
      </c>
      <c r="C125" s="2" t="s">
        <v>271</v>
      </c>
      <c r="D125" s="2" t="s">
        <v>269</v>
      </c>
      <c r="E125" s="2" t="s">
        <v>271</v>
      </c>
      <c r="F125" s="2" t="s">
        <v>271</v>
      </c>
      <c r="G125" s="2" t="s">
        <v>272</v>
      </c>
      <c r="H125" t="s">
        <v>275</v>
      </c>
      <c r="I125">
        <v>-7.2510643333333302</v>
      </c>
      <c r="J125">
        <v>-6.35000433333333</v>
      </c>
      <c r="K125">
        <v>-7.2103443333333299</v>
      </c>
      <c r="L125">
        <v>-1.51983433333333</v>
      </c>
      <c r="M125">
        <v>-4.3785143333333298</v>
      </c>
      <c r="N125">
        <v>-4.0555163333333297</v>
      </c>
      <c r="O125">
        <v>-0.79857233333333111</v>
      </c>
      <c r="P125">
        <v>-6.6419743333333301</v>
      </c>
      <c r="Q125">
        <v>-4.9388843333333297</v>
      </c>
      <c r="R125">
        <v>-3.8612043333333301</v>
      </c>
      <c r="S125">
        <v>-5.6261943333333297</v>
      </c>
      <c r="T125">
        <v>-1.0416513333333299</v>
      </c>
      <c r="U125">
        <v>-2.0918943333333302</v>
      </c>
      <c r="V125">
        <v>-2.4981643333333299</v>
      </c>
      <c r="W125">
        <v>-3.6678843333333302</v>
      </c>
      <c r="X125">
        <v>-4.6003243333333304</v>
      </c>
      <c r="Y125">
        <v>-1.3855643333333301</v>
      </c>
      <c r="Z125">
        <v>2.6269006666666699</v>
      </c>
      <c r="AA125">
        <v>-6.4747843333333304</v>
      </c>
      <c r="AB125">
        <v>-4.7865143333333302</v>
      </c>
      <c r="AC125">
        <v>-5.7686443333333299</v>
      </c>
      <c r="AD125">
        <v>-1.87828033333333</v>
      </c>
      <c r="AE125">
        <v>-5.3194243333333304</v>
      </c>
      <c r="AF125">
        <v>-3.6422643333333302</v>
      </c>
      <c r="AG125">
        <v>-5.3807543333333303</v>
      </c>
      <c r="AH125">
        <v>-3.50533933333333</v>
      </c>
      <c r="AI125">
        <v>2.3831486666666701</v>
      </c>
      <c r="AJ125">
        <v>-3.6182843333333299</v>
      </c>
      <c r="AK125">
        <v>5.7033666666668696E-2</v>
      </c>
      <c r="AL125">
        <v>-0.94474933333333311</v>
      </c>
      <c r="AM125">
        <v>-0.99690133333333208</v>
      </c>
      <c r="AN125">
        <v>-1.6903013333333301</v>
      </c>
      <c r="AO125">
        <v>0.29632666666666801</v>
      </c>
      <c r="AP125">
        <v>1.3296606666666699</v>
      </c>
      <c r="AQ125">
        <v>-2.16846433333333</v>
      </c>
      <c r="AR125">
        <v>-2.14590033333333</v>
      </c>
      <c r="AS125">
        <v>2.2309986666666699</v>
      </c>
      <c r="AT125">
        <v>-8.3546143333333305</v>
      </c>
      <c r="AU125">
        <v>-3.5743673333333299</v>
      </c>
      <c r="AV125">
        <v>-3.1922043333333301</v>
      </c>
      <c r="AW125">
        <v>-5.9739043333333299</v>
      </c>
      <c r="AX125">
        <v>0.99138366666666711</v>
      </c>
      <c r="AY125">
        <v>-3.6246143333333301</v>
      </c>
      <c r="AZ125">
        <v>1.3905856666666701</v>
      </c>
      <c r="BA125">
        <v>-7.01655433333333</v>
      </c>
      <c r="BB125">
        <v>-5.7251743333333298</v>
      </c>
    </row>
    <row r="126" spans="1:54" x14ac:dyDescent="0.25">
      <c r="A126" t="s">
        <v>205</v>
      </c>
      <c r="B126" t="s">
        <v>41</v>
      </c>
      <c r="C126" s="2" t="s">
        <v>269</v>
      </c>
      <c r="D126" s="2" t="s">
        <v>269</v>
      </c>
      <c r="E126" s="2" t="s">
        <v>271</v>
      </c>
      <c r="F126" s="2" t="s">
        <v>271</v>
      </c>
      <c r="G126" s="2" t="s">
        <v>272</v>
      </c>
      <c r="H126" t="s">
        <v>275</v>
      </c>
      <c r="I126">
        <v>-6.61626433333333</v>
      </c>
      <c r="J126">
        <v>-5.5530943333333296</v>
      </c>
      <c r="K126">
        <v>-6.04482433333333</v>
      </c>
      <c r="L126">
        <v>-1.60529433333333</v>
      </c>
      <c r="M126">
        <v>-4.33440433333333</v>
      </c>
      <c r="N126">
        <v>-3.5124453333333299</v>
      </c>
      <c r="O126">
        <v>-0.52698833333333306</v>
      </c>
      <c r="P126">
        <v>-6.5432243333333302</v>
      </c>
      <c r="Q126">
        <v>-4.5326443333333302</v>
      </c>
      <c r="R126">
        <v>-3.6720843333333302</v>
      </c>
      <c r="S126">
        <v>-4.8959143333333301</v>
      </c>
      <c r="T126">
        <v>-0.45431833333333305</v>
      </c>
      <c r="U126">
        <v>-1.6009423333333299</v>
      </c>
      <c r="V126">
        <v>-2.7787843333333302</v>
      </c>
      <c r="W126">
        <v>-3.28526433333333</v>
      </c>
      <c r="X126">
        <v>-4.0992143333333297</v>
      </c>
      <c r="Y126">
        <v>-0.73481133333333304</v>
      </c>
      <c r="Z126">
        <v>2.8293326666666698</v>
      </c>
      <c r="AA126">
        <v>-5.0896643333333396</v>
      </c>
      <c r="AB126">
        <v>-4.1123343333333304</v>
      </c>
      <c r="AC126">
        <v>-5.5910143333333302</v>
      </c>
      <c r="AD126">
        <v>-2.2437503333333302</v>
      </c>
      <c r="AE126">
        <v>-4.54393433333333</v>
      </c>
      <c r="AF126">
        <v>-3.70452433333333</v>
      </c>
      <c r="AG126">
        <v>-4.5505143333333304</v>
      </c>
      <c r="AH126">
        <v>-3.51124233333333</v>
      </c>
      <c r="AI126">
        <v>2.4852106666666698</v>
      </c>
      <c r="AJ126">
        <v>-3.9255543333333298</v>
      </c>
      <c r="AK126">
        <v>1.2829666666667001E-2</v>
      </c>
      <c r="AL126">
        <v>-1.0060263333333299</v>
      </c>
      <c r="AM126">
        <v>-0.58820133333333402</v>
      </c>
      <c r="AN126">
        <v>-1.6470263333333299</v>
      </c>
      <c r="AO126">
        <v>-0.18310733333333401</v>
      </c>
      <c r="AP126">
        <v>0.70837066666666704</v>
      </c>
      <c r="AQ126">
        <v>-2.13769433333333</v>
      </c>
      <c r="AR126">
        <v>-2.0035133333333301</v>
      </c>
      <c r="AS126">
        <v>2.5197736666666701</v>
      </c>
      <c r="AT126">
        <v>-7.8278243333333304</v>
      </c>
      <c r="AU126">
        <v>-3.13968633333333</v>
      </c>
      <c r="AV126">
        <v>-2.5441343333333299</v>
      </c>
      <c r="AW126">
        <v>-6.0657943333333302</v>
      </c>
      <c r="AX126">
        <v>1.09622166666667</v>
      </c>
      <c r="AY126">
        <v>-3.0674243333333302</v>
      </c>
      <c r="AZ126">
        <v>0.68272366666666706</v>
      </c>
      <c r="BA126">
        <v>-6.3577443333333301</v>
      </c>
      <c r="BB126">
        <v>-5.3975943333333296</v>
      </c>
    </row>
    <row r="127" spans="1:54" x14ac:dyDescent="0.25">
      <c r="A127" t="s">
        <v>206</v>
      </c>
      <c r="B127" t="s">
        <v>41</v>
      </c>
      <c r="C127" s="2" t="s">
        <v>271</v>
      </c>
      <c r="D127" s="2" t="s">
        <v>269</v>
      </c>
      <c r="E127" s="2" t="s">
        <v>271</v>
      </c>
      <c r="F127" s="2" t="s">
        <v>271</v>
      </c>
      <c r="G127" s="2" t="s">
        <v>272</v>
      </c>
      <c r="H127" t="s">
        <v>275</v>
      </c>
      <c r="I127">
        <v>-6.6371576666666696</v>
      </c>
      <c r="J127">
        <v>-5.4587876666666704</v>
      </c>
      <c r="K127">
        <v>-5.8687876666666696</v>
      </c>
      <c r="L127">
        <v>-1.40093766666667</v>
      </c>
      <c r="M127">
        <v>-4.6181876666666701</v>
      </c>
      <c r="N127">
        <v>-3.6247776666666698</v>
      </c>
      <c r="O127">
        <v>-0.68650266666666804</v>
      </c>
      <c r="P127">
        <v>-6.6058376666666696</v>
      </c>
      <c r="Q127">
        <v>-4.4190976666666701</v>
      </c>
      <c r="R127">
        <v>-3.6285876666666699</v>
      </c>
      <c r="S127">
        <v>-4.9396576666666698</v>
      </c>
      <c r="T127">
        <v>-0.58450266666666706</v>
      </c>
      <c r="U127">
        <v>-1.48974466666667</v>
      </c>
      <c r="V127">
        <v>-2.6285276666666699</v>
      </c>
      <c r="W127">
        <v>-3.4003276666666702</v>
      </c>
      <c r="X127">
        <v>-3.9769876666666701</v>
      </c>
      <c r="Y127">
        <v>-0.39074066666666601</v>
      </c>
      <c r="Z127">
        <v>2.9770573333333301</v>
      </c>
      <c r="AA127">
        <v>-5.1260176666666704</v>
      </c>
      <c r="AB127">
        <v>-4.4493576666666703</v>
      </c>
      <c r="AC127">
        <v>-5.5761376666666704</v>
      </c>
      <c r="AD127">
        <v>-2.2199006666666699</v>
      </c>
      <c r="AE127">
        <v>-4.5736276666666704</v>
      </c>
      <c r="AF127">
        <v>-3.66073766666667</v>
      </c>
      <c r="AG127">
        <v>-4.5046676666666698</v>
      </c>
      <c r="AH127">
        <v>-3.47453066666667</v>
      </c>
      <c r="AI127">
        <v>2.5686063333333302</v>
      </c>
      <c r="AJ127">
        <v>-3.8150776666666699</v>
      </c>
      <c r="AK127">
        <v>-1.2812666666666899E-2</v>
      </c>
      <c r="AL127">
        <v>-0.91386166666666702</v>
      </c>
      <c r="AM127">
        <v>-0.69622766666666702</v>
      </c>
      <c r="AN127">
        <v>-1.6845826666666699</v>
      </c>
      <c r="AO127">
        <v>0.26006933333333404</v>
      </c>
      <c r="AP127">
        <v>0.94862033333333307</v>
      </c>
      <c r="AQ127">
        <v>-2.0800576666666699</v>
      </c>
      <c r="AR127">
        <v>-1.91969866666667</v>
      </c>
      <c r="AS127">
        <v>2.6314153333333299</v>
      </c>
      <c r="AT127">
        <v>-7.8704276666666697</v>
      </c>
      <c r="AU127">
        <v>-3.1537306666666698</v>
      </c>
      <c r="AV127">
        <v>-2.7171776666666698</v>
      </c>
      <c r="AW127">
        <v>-6.0578576666666697</v>
      </c>
      <c r="AX127">
        <v>0.83802033333333303</v>
      </c>
      <c r="AY127">
        <v>-3.2155376666666702</v>
      </c>
      <c r="AZ127">
        <v>0.89034833333333407</v>
      </c>
      <c r="BA127">
        <v>-6.1619376666666703</v>
      </c>
      <c r="BB127">
        <v>-5.5260476666666696</v>
      </c>
    </row>
    <row r="128" spans="1:54" x14ac:dyDescent="0.25">
      <c r="A128" t="s">
        <v>207</v>
      </c>
      <c r="B128" t="s">
        <v>42</v>
      </c>
      <c r="C128" s="2" t="s">
        <v>269</v>
      </c>
      <c r="D128" s="2" t="s">
        <v>269</v>
      </c>
      <c r="E128" s="2" t="s">
        <v>271</v>
      </c>
      <c r="F128" s="2" t="s">
        <v>271</v>
      </c>
      <c r="G128" s="2" t="s">
        <v>272</v>
      </c>
      <c r="H128" t="s">
        <v>275</v>
      </c>
      <c r="I128">
        <v>-5.9831963333333302</v>
      </c>
      <c r="J128">
        <v>-5.1199663333333296</v>
      </c>
      <c r="K128">
        <v>-5.9485663333333303</v>
      </c>
      <c r="L128">
        <v>-1.1102463333333299</v>
      </c>
      <c r="M128">
        <v>-4.3717663333333299</v>
      </c>
      <c r="N128">
        <v>-3.0589223333333302</v>
      </c>
      <c r="O128">
        <v>2.2037666666667101E-2</v>
      </c>
      <c r="P128">
        <v>-6.0579363333333296</v>
      </c>
      <c r="Q128">
        <v>-4.48167633333333</v>
      </c>
      <c r="R128">
        <v>-3.5200563333333301</v>
      </c>
      <c r="S128">
        <v>-4.7761163333333299</v>
      </c>
      <c r="T128">
        <v>-0.42588833333333204</v>
      </c>
      <c r="U128">
        <v>-1.07778633333333</v>
      </c>
      <c r="V128">
        <v>-2.3760963333333298</v>
      </c>
      <c r="W128">
        <v>-3.0157863333333301</v>
      </c>
      <c r="X128">
        <v>-4.0249463333333297</v>
      </c>
      <c r="Y128">
        <v>-0.39550733333333105</v>
      </c>
      <c r="Z128">
        <v>2.87415666666667</v>
      </c>
      <c r="AA128">
        <v>-5.0114063333333299</v>
      </c>
      <c r="AB128">
        <v>-4.1337663333333303</v>
      </c>
      <c r="AC128">
        <v>-4.9993263333333298</v>
      </c>
      <c r="AD128">
        <v>-1.2242823333333299</v>
      </c>
      <c r="AE128">
        <v>-4.5091163333333304</v>
      </c>
      <c r="AF128">
        <v>-3.4983563333333301</v>
      </c>
      <c r="AG128">
        <v>-4.8984763333333303</v>
      </c>
      <c r="AH128">
        <v>-3.4390373333333302</v>
      </c>
      <c r="AI128">
        <v>3.1138916666666701</v>
      </c>
      <c r="AJ128">
        <v>-3.7816163333333299</v>
      </c>
      <c r="AK128">
        <v>0.560215666666667</v>
      </c>
      <c r="AL128">
        <v>-0.65802733333333208</v>
      </c>
      <c r="AM128">
        <v>-0.60336633333333201</v>
      </c>
      <c r="AN128">
        <v>-0.62475733333333205</v>
      </c>
      <c r="AO128">
        <v>0.298117666666667</v>
      </c>
      <c r="AP128">
        <v>1.0142596666666699</v>
      </c>
      <c r="AQ128">
        <v>-1.70810633333333</v>
      </c>
      <c r="AR128">
        <v>-1.6056153333333301</v>
      </c>
      <c r="AS128">
        <v>3.1944076666666699</v>
      </c>
      <c r="AT128">
        <v>-7.6010763333333298</v>
      </c>
      <c r="AU128">
        <v>-2.4507903333333299</v>
      </c>
      <c r="AV128">
        <v>-2.4139163333333298</v>
      </c>
      <c r="AW128">
        <v>-5.7968463333333302</v>
      </c>
      <c r="AX128">
        <v>0.90745966666666711</v>
      </c>
      <c r="AY128">
        <v>-2.7352963333333302</v>
      </c>
      <c r="AZ128">
        <v>0.91384266666666703</v>
      </c>
      <c r="BA128">
        <v>-5.6191863333333298</v>
      </c>
      <c r="BB128">
        <v>-5.5742763333333301</v>
      </c>
    </row>
    <row r="129" spans="1:54" x14ac:dyDescent="0.25">
      <c r="A129" t="s">
        <v>208</v>
      </c>
      <c r="B129" t="s">
        <v>42</v>
      </c>
      <c r="C129" s="2" t="s">
        <v>271</v>
      </c>
      <c r="D129" s="2" t="s">
        <v>269</v>
      </c>
      <c r="E129" s="2" t="s">
        <v>271</v>
      </c>
      <c r="F129" s="2" t="s">
        <v>271</v>
      </c>
      <c r="G129" s="2" t="s">
        <v>272</v>
      </c>
      <c r="H129" t="s">
        <v>275</v>
      </c>
      <c r="I129">
        <v>-6.5061103333333303</v>
      </c>
      <c r="J129">
        <v>-5.1720503333333303</v>
      </c>
      <c r="K129">
        <v>-6.3050503333333303</v>
      </c>
      <c r="L129">
        <v>-1.6582603333333299</v>
      </c>
      <c r="M129">
        <v>-4.5714403333333298</v>
      </c>
      <c r="N129">
        <v>-3.3509583333333302</v>
      </c>
      <c r="O129">
        <v>-9.1101333333334006E-2</v>
      </c>
      <c r="P129">
        <v>-5.9956503333333302</v>
      </c>
      <c r="Q129">
        <v>-4.86432033333333</v>
      </c>
      <c r="R129">
        <v>-3.5870503333333299</v>
      </c>
      <c r="S129">
        <v>-4.9141003333333302</v>
      </c>
      <c r="T129">
        <v>-0.5939683333333321</v>
      </c>
      <c r="U129">
        <v>-1.27782533333333</v>
      </c>
      <c r="V129">
        <v>-2.50789033333333</v>
      </c>
      <c r="W129">
        <v>-3.5723803333333302</v>
      </c>
      <c r="X129">
        <v>-4.4643303333333302</v>
      </c>
      <c r="Y129">
        <v>-0.65067533333333405</v>
      </c>
      <c r="Z129">
        <v>2.7523126666666702</v>
      </c>
      <c r="AA129">
        <v>-5.1714803333333297</v>
      </c>
      <c r="AB129">
        <v>-4.4833103333333302</v>
      </c>
      <c r="AC129">
        <v>-5.10604033333333</v>
      </c>
      <c r="AD129">
        <v>-1.3805413333333301</v>
      </c>
      <c r="AE129">
        <v>-4.7886003333333296</v>
      </c>
      <c r="AF129">
        <v>-3.4254303333333298</v>
      </c>
      <c r="AG129">
        <v>-5.1323003333333297</v>
      </c>
      <c r="AH129">
        <v>-3.3456743333333301</v>
      </c>
      <c r="AI129">
        <v>2.8120466666666699</v>
      </c>
      <c r="AJ129">
        <v>-3.7006903333333301</v>
      </c>
      <c r="AK129">
        <v>0.303304666666666</v>
      </c>
      <c r="AL129">
        <v>-0.8282893333333341</v>
      </c>
      <c r="AM129">
        <v>-0.75683933333333309</v>
      </c>
      <c r="AN129">
        <v>-0.90458733333333308</v>
      </c>
      <c r="AO129">
        <v>-6.7947333333332402E-2</v>
      </c>
      <c r="AP129">
        <v>0.87994166666666807</v>
      </c>
      <c r="AQ129">
        <v>-2.0317003333333301</v>
      </c>
      <c r="AR129">
        <v>-1.8230903333333299</v>
      </c>
      <c r="AS129">
        <v>2.91640566666667</v>
      </c>
      <c r="AT129">
        <v>-8.0268703333333296</v>
      </c>
      <c r="AU129">
        <v>-2.6657773333333301</v>
      </c>
      <c r="AV129">
        <v>-2.4837803333333301</v>
      </c>
      <c r="AW129">
        <v>-5.91495033333333</v>
      </c>
      <c r="AX129">
        <v>0.94837766666666612</v>
      </c>
      <c r="AY129">
        <v>-2.81538033333333</v>
      </c>
      <c r="AZ129">
        <v>0.76028666666666611</v>
      </c>
      <c r="BA129">
        <v>-6.0438603333333303</v>
      </c>
      <c r="BB129">
        <v>-5.6248203333333304</v>
      </c>
    </row>
    <row r="130" spans="1:54" x14ac:dyDescent="0.25">
      <c r="A130" t="s">
        <v>209</v>
      </c>
      <c r="B130" t="s">
        <v>43</v>
      </c>
      <c r="C130" s="2" t="s">
        <v>269</v>
      </c>
      <c r="D130" s="2" t="s">
        <v>269</v>
      </c>
      <c r="E130" s="2" t="s">
        <v>271</v>
      </c>
      <c r="F130" s="2" t="s">
        <v>271</v>
      </c>
      <c r="G130" s="2" t="s">
        <v>273</v>
      </c>
      <c r="H130" t="s">
        <v>275</v>
      </c>
      <c r="I130">
        <v>-6.3950063333333302</v>
      </c>
      <c r="J130">
        <v>-4.3317763333333303</v>
      </c>
      <c r="K130">
        <v>-5.3842863333333302</v>
      </c>
      <c r="L130">
        <v>-0.34395633333333203</v>
      </c>
      <c r="M130">
        <v>-3.3040463333333299</v>
      </c>
      <c r="N130">
        <v>-1.75202233333333</v>
      </c>
      <c r="O130">
        <v>0.84294166666666703</v>
      </c>
      <c r="P130">
        <v>-4.93266633333333</v>
      </c>
      <c r="Q130">
        <v>-4.1453363333333302</v>
      </c>
      <c r="R130">
        <v>-2.7502063333333302</v>
      </c>
      <c r="S130">
        <v>-4.3441463333333301</v>
      </c>
      <c r="T130">
        <v>0.35745666666666603</v>
      </c>
      <c r="U130">
        <v>-0.36562633333333305</v>
      </c>
      <c r="V130">
        <v>-1.1930063333333301</v>
      </c>
      <c r="W130">
        <v>-2.0910563333333299</v>
      </c>
      <c r="X130">
        <v>-2.99976633333333</v>
      </c>
      <c r="Y130">
        <v>0.513645666666668</v>
      </c>
      <c r="Z130">
        <v>3.2197466666666701</v>
      </c>
      <c r="AA130">
        <v>-4.7655163333333297</v>
      </c>
      <c r="AB130">
        <v>-3.4688063333333301</v>
      </c>
      <c r="AC130">
        <v>-4.1961163333333298</v>
      </c>
      <c r="AD130">
        <v>-0.32137633333333304</v>
      </c>
      <c r="AE130">
        <v>-4.0012563333333304</v>
      </c>
      <c r="AF130">
        <v>-2.06823633333333</v>
      </c>
      <c r="AG130">
        <v>-4.1154963333333301</v>
      </c>
      <c r="AH130">
        <v>-2.1861093333333299</v>
      </c>
      <c r="AI130">
        <v>3.8644746666666698</v>
      </c>
      <c r="AJ130">
        <v>-3.9324963333333298</v>
      </c>
      <c r="AK130">
        <v>1.6585386666666699</v>
      </c>
      <c r="AL130">
        <v>5.95996666666678E-2</v>
      </c>
      <c r="AM130">
        <v>0.45303166666666606</v>
      </c>
      <c r="AN130">
        <v>-0.49473733333333303</v>
      </c>
      <c r="AO130">
        <v>0.51262666666666601</v>
      </c>
      <c r="AP130">
        <v>1.0969516666666701</v>
      </c>
      <c r="AQ130">
        <v>-1.1928463333333299</v>
      </c>
      <c r="AR130">
        <v>-0.45258533333333306</v>
      </c>
      <c r="AS130">
        <v>3.1535466666666698</v>
      </c>
      <c r="AT130">
        <v>-7.3368263333333301</v>
      </c>
      <c r="AU130">
        <v>-1.9932783333333299</v>
      </c>
      <c r="AV130">
        <v>-1.42774633333333</v>
      </c>
      <c r="AW130">
        <v>-4.4353463333333396</v>
      </c>
      <c r="AX130">
        <v>0.71274966666666806</v>
      </c>
      <c r="AY130">
        <v>-1.46834633333333</v>
      </c>
      <c r="AZ130">
        <v>0.34906066666666702</v>
      </c>
      <c r="BA130">
        <v>-5.3218463333333297</v>
      </c>
      <c r="BB130">
        <v>-4.5993363333333299</v>
      </c>
    </row>
    <row r="131" spans="1:54" x14ac:dyDescent="0.25">
      <c r="A131" t="s">
        <v>210</v>
      </c>
      <c r="B131" t="s">
        <v>43</v>
      </c>
      <c r="C131" s="2" t="s">
        <v>271</v>
      </c>
      <c r="D131" s="2" t="s">
        <v>269</v>
      </c>
      <c r="E131" s="2" t="s">
        <v>271</v>
      </c>
      <c r="F131" s="2" t="s">
        <v>271</v>
      </c>
      <c r="G131" s="2" t="s">
        <v>273</v>
      </c>
      <c r="H131" t="s">
        <v>275</v>
      </c>
      <c r="I131">
        <v>-6.4085196666666704</v>
      </c>
      <c r="J131">
        <v>-4.5751896666666703</v>
      </c>
      <c r="K131">
        <v>-5.6636096666666704</v>
      </c>
      <c r="L131">
        <v>-0.50941966666666705</v>
      </c>
      <c r="M131">
        <v>-3.56483966666667</v>
      </c>
      <c r="N131">
        <v>-2.0880856666666698</v>
      </c>
      <c r="O131">
        <v>0.76904933333333403</v>
      </c>
      <c r="P131">
        <v>-5.0898296666666702</v>
      </c>
      <c r="Q131">
        <v>-4.1917396666666704</v>
      </c>
      <c r="R131">
        <v>-2.9502296666666701</v>
      </c>
      <c r="S131">
        <v>-4.3460696666666703</v>
      </c>
      <c r="T131">
        <v>0.158540333333334</v>
      </c>
      <c r="U131">
        <v>-0.60967766666666701</v>
      </c>
      <c r="V131">
        <v>-1.32860966666667</v>
      </c>
      <c r="W131">
        <v>-2.6245896666666702</v>
      </c>
      <c r="X131">
        <v>-3.20603966666667</v>
      </c>
      <c r="Y131">
        <v>0.271461333333334</v>
      </c>
      <c r="Z131">
        <v>3.0599393333333298</v>
      </c>
      <c r="AA131">
        <v>-5.1096996666666703</v>
      </c>
      <c r="AB131">
        <v>-3.7720296666666702</v>
      </c>
      <c r="AC131">
        <v>-4.3585496666666703</v>
      </c>
      <c r="AD131">
        <v>-0.43768766666666603</v>
      </c>
      <c r="AE131">
        <v>-4.0907896666666703</v>
      </c>
      <c r="AF131">
        <v>-2.4110896666666699</v>
      </c>
      <c r="AG131">
        <v>-4.1998796666666696</v>
      </c>
      <c r="AH131">
        <v>-2.3982476666666699</v>
      </c>
      <c r="AI131">
        <v>3.7792163333333302</v>
      </c>
      <c r="AJ131">
        <v>-3.94946966666667</v>
      </c>
      <c r="AK131">
        <v>1.5722033333333301</v>
      </c>
      <c r="AL131">
        <v>4.7204333333334E-2</v>
      </c>
      <c r="AM131">
        <v>0.23219033333333203</v>
      </c>
      <c r="AN131">
        <v>-0.77631166666666807</v>
      </c>
      <c r="AO131">
        <v>0.51101833333333302</v>
      </c>
      <c r="AP131">
        <v>0.89027033333333305</v>
      </c>
      <c r="AQ131">
        <v>-1.4494296666666699</v>
      </c>
      <c r="AR131">
        <v>-0.69979866666666701</v>
      </c>
      <c r="AS131">
        <v>3.0921013333333298</v>
      </c>
      <c r="AT131">
        <v>-7.6722396666666697</v>
      </c>
      <c r="AU131">
        <v>-2.0845136666666702</v>
      </c>
      <c r="AV131">
        <v>-1.7370796666666699</v>
      </c>
      <c r="AW131">
        <v>-4.7114996666666702</v>
      </c>
      <c r="AX131">
        <v>0.88953033333333409</v>
      </c>
      <c r="AY131">
        <v>-1.88191966666667</v>
      </c>
      <c r="AZ131">
        <v>0.137357333333333</v>
      </c>
      <c r="BA131">
        <v>-5.3811496666666701</v>
      </c>
      <c r="BB131">
        <v>-4.6472596666666703</v>
      </c>
    </row>
    <row r="132" spans="1:54" x14ac:dyDescent="0.25">
      <c r="A132" t="s">
        <v>211</v>
      </c>
      <c r="B132" t="s">
        <v>44</v>
      </c>
      <c r="C132" s="2" t="s">
        <v>269</v>
      </c>
      <c r="D132" s="2" t="s">
        <v>269</v>
      </c>
      <c r="E132" s="2" t="s">
        <v>271</v>
      </c>
      <c r="F132" s="2" t="s">
        <v>271</v>
      </c>
      <c r="G132" s="2" t="s">
        <v>273</v>
      </c>
      <c r="H132" t="s">
        <v>275</v>
      </c>
      <c r="I132">
        <v>-8.1324023333333297</v>
      </c>
      <c r="J132">
        <v>-4.9071023333333299</v>
      </c>
      <c r="K132">
        <v>-5.5714323333333402</v>
      </c>
      <c r="L132">
        <v>-0.60154233333333407</v>
      </c>
      <c r="M132">
        <v>-4.6447723333333304</v>
      </c>
      <c r="N132">
        <v>-3.2171643333333302</v>
      </c>
      <c r="O132">
        <v>0.57045966666666603</v>
      </c>
      <c r="P132">
        <v>-5.9494623333333303</v>
      </c>
      <c r="Q132">
        <v>-4.0703323333333303</v>
      </c>
      <c r="R132">
        <v>-3.01028233333333</v>
      </c>
      <c r="S132">
        <v>-4.5902323333333301</v>
      </c>
      <c r="T132">
        <v>-0.43926333333333506</v>
      </c>
      <c r="U132">
        <v>-0.54550633333333409</v>
      </c>
      <c r="V132">
        <v>-1.79188233333333</v>
      </c>
      <c r="W132">
        <v>-3.6436423333333301</v>
      </c>
      <c r="X132">
        <v>-3.4363523333333301</v>
      </c>
      <c r="Y132">
        <v>-0.39592533333333402</v>
      </c>
      <c r="Z132">
        <v>2.8741836666666698</v>
      </c>
      <c r="AA132">
        <v>-5.7215523333333298</v>
      </c>
      <c r="AB132">
        <v>-4.6787823333333298</v>
      </c>
      <c r="AC132">
        <v>-4.9655123333333302</v>
      </c>
      <c r="AD132">
        <v>-0.646851333333334</v>
      </c>
      <c r="AE132">
        <v>-4.5009823333333303</v>
      </c>
      <c r="AF132">
        <v>-2.8296823333333299</v>
      </c>
      <c r="AG132">
        <v>-5.0574223333333297</v>
      </c>
      <c r="AH132">
        <v>-3.71670233333333</v>
      </c>
      <c r="AI132">
        <v>3.3187546666666701</v>
      </c>
      <c r="AJ132">
        <v>-3.5724823333333302</v>
      </c>
      <c r="AK132">
        <v>0.27175766666666601</v>
      </c>
      <c r="AL132">
        <v>-0.48518633333333505</v>
      </c>
      <c r="AM132">
        <v>-0.17226333333333302</v>
      </c>
      <c r="AN132">
        <v>-1.61151333333333</v>
      </c>
      <c r="AO132">
        <v>0.80900566666666607</v>
      </c>
      <c r="AP132">
        <v>1.10337166666667</v>
      </c>
      <c r="AQ132">
        <v>-1.5472823333333301</v>
      </c>
      <c r="AR132">
        <v>-1.62775433333333</v>
      </c>
      <c r="AS132">
        <v>3.1177296666666701</v>
      </c>
      <c r="AT132">
        <v>-8.0088523333333406</v>
      </c>
      <c r="AU132">
        <v>-3.3464083333333301</v>
      </c>
      <c r="AV132">
        <v>-2.4778023333333299</v>
      </c>
      <c r="AW132">
        <v>-5.9542023333333303</v>
      </c>
      <c r="AX132">
        <v>0.69829866666666607</v>
      </c>
      <c r="AY132">
        <v>-2.6076423333333301</v>
      </c>
      <c r="AZ132">
        <v>0.85422966666666511</v>
      </c>
      <c r="BA132">
        <v>-6.1117623333333304</v>
      </c>
      <c r="BB132">
        <v>-5.5469423333333401</v>
      </c>
    </row>
    <row r="133" spans="1:54" x14ac:dyDescent="0.25">
      <c r="A133" t="s">
        <v>212</v>
      </c>
      <c r="B133" t="s">
        <v>44</v>
      </c>
      <c r="C133" s="2" t="s">
        <v>271</v>
      </c>
      <c r="D133" s="2" t="s">
        <v>269</v>
      </c>
      <c r="E133" s="2" t="s">
        <v>271</v>
      </c>
      <c r="F133" s="2" t="s">
        <v>271</v>
      </c>
      <c r="G133" s="2" t="s">
        <v>273</v>
      </c>
      <c r="H133" t="s">
        <v>275</v>
      </c>
      <c r="I133">
        <v>-7.7397733333333303</v>
      </c>
      <c r="J133">
        <v>-5.0094933333333298</v>
      </c>
      <c r="K133">
        <v>-5.5181733333333396</v>
      </c>
      <c r="L133">
        <v>-0.48446333333333402</v>
      </c>
      <c r="M133">
        <v>-4.6264333333333303</v>
      </c>
      <c r="N133">
        <v>-3.4513323333333301</v>
      </c>
      <c r="O133">
        <v>0.6638296666666661</v>
      </c>
      <c r="P133">
        <v>-5.8524233333333298</v>
      </c>
      <c r="Q133">
        <v>-4.0012133333333297</v>
      </c>
      <c r="R133">
        <v>-2.93021333333333</v>
      </c>
      <c r="S133">
        <v>-4.56863333333333</v>
      </c>
      <c r="T133">
        <v>-0.35618933333333302</v>
      </c>
      <c r="U133">
        <v>-0.39634633333333402</v>
      </c>
      <c r="V133">
        <v>-1.6148733333333301</v>
      </c>
      <c r="W133">
        <v>-3.81707333333333</v>
      </c>
      <c r="X133">
        <v>-3.14164333333333</v>
      </c>
      <c r="Y133">
        <v>-0.24977133333333401</v>
      </c>
      <c r="Z133">
        <v>2.9470286666666698</v>
      </c>
      <c r="AA133">
        <v>-5.2907833333333398</v>
      </c>
      <c r="AB133">
        <v>-4.6975033333333398</v>
      </c>
      <c r="AC133">
        <v>-5.0650033333333404</v>
      </c>
      <c r="AD133">
        <v>-0.56764933333333401</v>
      </c>
      <c r="AE133">
        <v>-4.3888033333333301</v>
      </c>
      <c r="AF133">
        <v>-2.55290333333333</v>
      </c>
      <c r="AG133">
        <v>-5.0901033333333299</v>
      </c>
      <c r="AH133">
        <v>-3.6210313333333302</v>
      </c>
      <c r="AI133">
        <v>3.5992966666666701</v>
      </c>
      <c r="AJ133">
        <v>-3.4276533333333301</v>
      </c>
      <c r="AK133">
        <v>0.36903366666666704</v>
      </c>
      <c r="AL133">
        <v>-0.34807633333333304</v>
      </c>
      <c r="AM133">
        <v>-0.23690933333333303</v>
      </c>
      <c r="AN133">
        <v>-1.81256033333333</v>
      </c>
      <c r="AO133">
        <v>0.51785866666666502</v>
      </c>
      <c r="AP133">
        <v>1.2226646666666701</v>
      </c>
      <c r="AQ133">
        <v>-1.13062333333333</v>
      </c>
      <c r="AR133">
        <v>-1.71602433333333</v>
      </c>
      <c r="AS133">
        <v>3.0981316666666698</v>
      </c>
      <c r="AT133">
        <v>-7.8174633333333299</v>
      </c>
      <c r="AU133">
        <v>-3.33412033333334</v>
      </c>
      <c r="AV133">
        <v>-2.52769333333333</v>
      </c>
      <c r="AW133">
        <v>-5.58094333333334</v>
      </c>
      <c r="AX133">
        <v>0.48062466666666503</v>
      </c>
      <c r="AY133">
        <v>-2.5242233333333299</v>
      </c>
      <c r="AZ133">
        <v>0.84323266666666508</v>
      </c>
      <c r="BA133">
        <v>-5.84263333333333</v>
      </c>
      <c r="BB133">
        <v>-5.4663333333333304</v>
      </c>
    </row>
    <row r="134" spans="1:54" x14ac:dyDescent="0.25">
      <c r="A134" t="s">
        <v>213</v>
      </c>
      <c r="B134" t="s">
        <v>45</v>
      </c>
      <c r="C134" s="2" t="s">
        <v>269</v>
      </c>
      <c r="D134" s="2" t="s">
        <v>269</v>
      </c>
      <c r="E134" s="2" t="s">
        <v>271</v>
      </c>
      <c r="F134" s="2" t="s">
        <v>271</v>
      </c>
      <c r="G134" s="2" t="s">
        <v>273</v>
      </c>
      <c r="H134" t="s">
        <v>275</v>
      </c>
      <c r="I134">
        <v>-6.5409926666666696</v>
      </c>
      <c r="J134">
        <v>-5.35796266666667</v>
      </c>
      <c r="K134">
        <v>-4.8875826666666704</v>
      </c>
      <c r="L134">
        <v>-1.3222526666666701</v>
      </c>
      <c r="M134">
        <v>-5.2463426666666697</v>
      </c>
      <c r="N134">
        <v>-3.75407166666667</v>
      </c>
      <c r="O134">
        <v>-0.24179766666666702</v>
      </c>
      <c r="P134">
        <v>-6.1499926666666704</v>
      </c>
      <c r="Q134">
        <v>-2.97313266666667</v>
      </c>
      <c r="R134">
        <v>-3.3842226666666702</v>
      </c>
      <c r="S134">
        <v>-3.9754226666666699</v>
      </c>
      <c r="T134">
        <v>-1.5119146666666701</v>
      </c>
      <c r="U134">
        <v>-0.131348666666666</v>
      </c>
      <c r="V134">
        <v>-2.5837926666666702</v>
      </c>
      <c r="W134">
        <v>-3.8675826666666699</v>
      </c>
      <c r="X134">
        <v>-3.3650426666666702</v>
      </c>
      <c r="Y134">
        <v>-1.08187066666667</v>
      </c>
      <c r="Z134">
        <v>2.9035783333333298</v>
      </c>
      <c r="AA134">
        <v>-5.3824026666666702</v>
      </c>
      <c r="AB134">
        <v>-5.1881226666666702</v>
      </c>
      <c r="AC134">
        <v>-4.6301926666666704</v>
      </c>
      <c r="AD134">
        <v>-1.2720686666666701</v>
      </c>
      <c r="AE134">
        <v>-4.1829026666666698</v>
      </c>
      <c r="AF134">
        <v>-1.8205226666666701</v>
      </c>
      <c r="AG134">
        <v>-4.1409526666666698</v>
      </c>
      <c r="AH134">
        <v>-4.1787116666666702</v>
      </c>
      <c r="AI134">
        <v>3.3362623333333299</v>
      </c>
      <c r="AJ134">
        <v>-3.5629626666666701</v>
      </c>
      <c r="AK134">
        <v>-5.0930666666666499E-2</v>
      </c>
      <c r="AL134">
        <v>-0.27236466666666703</v>
      </c>
      <c r="AM134">
        <v>8.2889333333333495E-2</v>
      </c>
      <c r="AN134">
        <v>-2.1936856666666702</v>
      </c>
      <c r="AO134">
        <v>0.284812333333333</v>
      </c>
      <c r="AP134">
        <v>0.93513133333333409</v>
      </c>
      <c r="AQ134">
        <v>-0.90471266666666705</v>
      </c>
      <c r="AR134">
        <v>-1.04456066666667</v>
      </c>
      <c r="AS134">
        <v>3.53192533333333</v>
      </c>
      <c r="AT134">
        <v>-7.4853126666666698</v>
      </c>
      <c r="AU134">
        <v>-3.6290866666666699</v>
      </c>
      <c r="AV134">
        <v>-2.8913526666666698</v>
      </c>
      <c r="AW134">
        <v>-2.6409526666666698</v>
      </c>
      <c r="AX134">
        <v>0.65938433333333302</v>
      </c>
      <c r="AY134">
        <v>-3.4822726666666699</v>
      </c>
      <c r="AZ134">
        <v>0.77367633333333408</v>
      </c>
      <c r="BA134">
        <v>-6.31641266666667</v>
      </c>
      <c r="BB134">
        <v>-5.7895426666666703</v>
      </c>
    </row>
    <row r="135" spans="1:54" x14ac:dyDescent="0.25">
      <c r="A135" t="s">
        <v>214</v>
      </c>
      <c r="B135" t="s">
        <v>45</v>
      </c>
      <c r="C135" s="2" t="s">
        <v>271</v>
      </c>
      <c r="D135" s="2" t="s">
        <v>269</v>
      </c>
      <c r="E135" s="2" t="s">
        <v>271</v>
      </c>
      <c r="F135" s="2" t="s">
        <v>271</v>
      </c>
      <c r="G135" s="2" t="s">
        <v>273</v>
      </c>
      <c r="H135" t="s">
        <v>275</v>
      </c>
      <c r="I135">
        <v>-6.1925429999999997</v>
      </c>
      <c r="J135">
        <v>-5.5275129999999999</v>
      </c>
      <c r="K135">
        <v>-4.998113</v>
      </c>
      <c r="L135">
        <v>-1.4056029999999999</v>
      </c>
      <c r="M135">
        <v>-5.3656730000000001</v>
      </c>
      <c r="N135">
        <v>-3.5796450000000002</v>
      </c>
      <c r="O135">
        <v>-0.31856999999999902</v>
      </c>
      <c r="P135">
        <v>-5.9936629999999997</v>
      </c>
      <c r="Q135">
        <v>-2.7391030000000001</v>
      </c>
      <c r="R135">
        <v>-3.5254629999999998</v>
      </c>
      <c r="S135">
        <v>-4.0701530000000004</v>
      </c>
      <c r="T135">
        <v>-1.59842</v>
      </c>
      <c r="U135">
        <v>-0.141040999999999</v>
      </c>
      <c r="V135">
        <v>-2.5421130000000001</v>
      </c>
      <c r="W135">
        <v>-4.0354830000000002</v>
      </c>
      <c r="X135">
        <v>-3.4615429999999998</v>
      </c>
      <c r="Y135">
        <v>-0.64788599999999907</v>
      </c>
      <c r="Z135">
        <v>2.896576</v>
      </c>
      <c r="AA135">
        <v>-5.4816229999999999</v>
      </c>
      <c r="AB135">
        <v>-5.4162730000000003</v>
      </c>
      <c r="AC135">
        <v>-4.7698330000000002</v>
      </c>
      <c r="AD135">
        <v>-0.47301099999999902</v>
      </c>
      <c r="AE135">
        <v>-4.2201029999999999</v>
      </c>
      <c r="AF135">
        <v>-1.802173</v>
      </c>
      <c r="AG135">
        <v>-4.298273</v>
      </c>
      <c r="AH135">
        <v>-4.1850319999999996</v>
      </c>
      <c r="AI135">
        <v>3.2543690000000001</v>
      </c>
      <c r="AJ135">
        <v>-3.5784630000000002</v>
      </c>
      <c r="AK135">
        <v>-2.2299999999949501E-4</v>
      </c>
      <c r="AL135">
        <v>-0.55597599999999903</v>
      </c>
      <c r="AM135">
        <v>-2.5170999999999801E-2</v>
      </c>
      <c r="AN135">
        <v>-3.1685050000000001</v>
      </c>
      <c r="AO135">
        <v>0.24188099999999998</v>
      </c>
      <c r="AP135">
        <v>0.9029100000000011</v>
      </c>
      <c r="AQ135">
        <v>-1.7072829999999999</v>
      </c>
      <c r="AR135">
        <v>-1.2049160000000001</v>
      </c>
      <c r="AS135">
        <v>3.5755710000000001</v>
      </c>
      <c r="AT135">
        <v>-7.4416330000000004</v>
      </c>
      <c r="AU135">
        <v>-3.6131440000000001</v>
      </c>
      <c r="AV135">
        <v>-2.9948429999999999</v>
      </c>
      <c r="AW135">
        <v>-2.7675929999999997</v>
      </c>
      <c r="AX135">
        <v>0.68188700000000002</v>
      </c>
      <c r="AY135">
        <v>-3.363003</v>
      </c>
      <c r="AZ135">
        <v>0.59263100000000002</v>
      </c>
      <c r="BA135">
        <v>-6.7173930000000004</v>
      </c>
      <c r="BB135">
        <v>-5.8869530000000001</v>
      </c>
    </row>
    <row r="136" spans="1:54" x14ac:dyDescent="0.25">
      <c r="A136" t="s">
        <v>215</v>
      </c>
      <c r="B136" t="s">
        <v>46</v>
      </c>
      <c r="C136" s="2" t="s">
        <v>269</v>
      </c>
      <c r="D136" s="2" t="s">
        <v>269</v>
      </c>
      <c r="E136" s="2" t="s">
        <v>271</v>
      </c>
      <c r="F136" s="2" t="s">
        <v>271</v>
      </c>
      <c r="G136" s="2" t="s">
        <v>274</v>
      </c>
      <c r="H136" t="s">
        <v>275</v>
      </c>
      <c r="I136">
        <v>-6.7509379999999997</v>
      </c>
      <c r="J136">
        <v>-3.8599079999999999</v>
      </c>
      <c r="K136">
        <v>-5.4689379999999996</v>
      </c>
      <c r="L136">
        <v>-0.52985799999999994</v>
      </c>
      <c r="M136">
        <v>-3.6233879999999998</v>
      </c>
      <c r="N136">
        <v>-2.1644480000000001</v>
      </c>
      <c r="O136">
        <v>0.71577899999999994</v>
      </c>
      <c r="P136">
        <v>-5.0412080000000001</v>
      </c>
      <c r="Q136">
        <v>-4.2358380000000002</v>
      </c>
      <c r="R136">
        <v>-2.9864980000000001</v>
      </c>
      <c r="S136">
        <v>-4.6767579999999995</v>
      </c>
      <c r="T136">
        <v>0.439359</v>
      </c>
      <c r="U136">
        <v>-0.43455899999999903</v>
      </c>
      <c r="V136">
        <v>-1.299328</v>
      </c>
      <c r="W136">
        <v>-2.7412480000000001</v>
      </c>
      <c r="X136">
        <v>-3.227268</v>
      </c>
      <c r="Y136">
        <v>-6.9551999999999101E-2</v>
      </c>
      <c r="Z136">
        <v>3.2159589999999998</v>
      </c>
      <c r="AA136">
        <v>-4.6607079999999996</v>
      </c>
      <c r="AB136">
        <v>-3.5205479999999998</v>
      </c>
      <c r="AC136">
        <v>-3.968118</v>
      </c>
      <c r="AD136">
        <v>-1.1372599999999999</v>
      </c>
      <c r="AE136">
        <v>-3.8501780000000001</v>
      </c>
      <c r="AF136">
        <v>-2.5900279999999998</v>
      </c>
      <c r="AG136">
        <v>-3.7204079999999999</v>
      </c>
      <c r="AH136">
        <v>-2.1275789999999999</v>
      </c>
      <c r="AI136">
        <v>3.7081779999999998</v>
      </c>
      <c r="AJ136">
        <v>-3.9038580000000001</v>
      </c>
      <c r="AK136">
        <v>1.507501</v>
      </c>
      <c r="AL136">
        <v>-0.23741799999999902</v>
      </c>
      <c r="AM136">
        <v>0.27288699999999999</v>
      </c>
      <c r="AN136">
        <v>-1.3539369999999999</v>
      </c>
      <c r="AO136">
        <v>3.5974999999999598E-2</v>
      </c>
      <c r="AP136">
        <v>1.19255</v>
      </c>
      <c r="AQ136">
        <v>-1.507128</v>
      </c>
      <c r="AR136">
        <v>-0.64831000000000005</v>
      </c>
      <c r="AS136">
        <v>3.8786350000000001</v>
      </c>
      <c r="AT136">
        <v>-7.1938979999999999</v>
      </c>
      <c r="AU136">
        <v>-2.3656429999999999</v>
      </c>
      <c r="AV136">
        <v>-1.3289679999999999</v>
      </c>
      <c r="AW136">
        <v>-4.1720579999999998</v>
      </c>
      <c r="AX136">
        <v>0.68789899999999993</v>
      </c>
      <c r="AY136">
        <v>-1.859478</v>
      </c>
      <c r="AZ136">
        <v>0.12115099999999999</v>
      </c>
      <c r="BA136">
        <v>-5.2434580000000004</v>
      </c>
      <c r="BB136">
        <v>-4.5445580000000003</v>
      </c>
    </row>
    <row r="137" spans="1:54" x14ac:dyDescent="0.25">
      <c r="A137" t="s">
        <v>216</v>
      </c>
      <c r="B137" t="s">
        <v>46</v>
      </c>
      <c r="C137" s="2" t="s">
        <v>271</v>
      </c>
      <c r="D137" s="2" t="s">
        <v>269</v>
      </c>
      <c r="E137" s="2" t="s">
        <v>271</v>
      </c>
      <c r="F137" s="2" t="s">
        <v>271</v>
      </c>
      <c r="G137" s="2" t="s">
        <v>274</v>
      </c>
      <c r="H137" t="s">
        <v>275</v>
      </c>
      <c r="I137">
        <v>-6.80946433333333</v>
      </c>
      <c r="J137">
        <v>-3.9469543333333301</v>
      </c>
      <c r="K137">
        <v>-5.5774743333333303</v>
      </c>
      <c r="L137">
        <v>-0.64901433333333303</v>
      </c>
      <c r="M137">
        <v>-3.7031243333333301</v>
      </c>
      <c r="N137">
        <v>-2.4582473333333299</v>
      </c>
      <c r="O137">
        <v>0.67844866666666703</v>
      </c>
      <c r="P137">
        <v>-5.0998543333333304</v>
      </c>
      <c r="Q137">
        <v>-4.0492843333333299</v>
      </c>
      <c r="R137">
        <v>-2.9659743333333299</v>
      </c>
      <c r="S137">
        <v>-4.5297143333333301</v>
      </c>
      <c r="T137">
        <v>0.23216666666666702</v>
      </c>
      <c r="U137">
        <v>-0.45296733333333306</v>
      </c>
      <c r="V137">
        <v>-1.00902433333333</v>
      </c>
      <c r="W137">
        <v>-2.8771643333333299</v>
      </c>
      <c r="X137">
        <v>-3.42436433333333</v>
      </c>
      <c r="Y137">
        <v>2.3774666666666798E-2</v>
      </c>
      <c r="Z137">
        <v>3.1898506666666702</v>
      </c>
      <c r="AA137">
        <v>-4.81732433333333</v>
      </c>
      <c r="AB137">
        <v>-3.5497143333333301</v>
      </c>
      <c r="AC137">
        <v>-4.25327433333333</v>
      </c>
      <c r="AD137">
        <v>-1.0106373333333301</v>
      </c>
      <c r="AE137">
        <v>-3.9547643333333302</v>
      </c>
      <c r="AF137">
        <v>-2.4107643333333302</v>
      </c>
      <c r="AG137">
        <v>-4.0119443333333296</v>
      </c>
      <c r="AH137">
        <v>-2.4075943333333298</v>
      </c>
      <c r="AI137">
        <v>3.6722916666666698</v>
      </c>
      <c r="AJ137">
        <v>-3.91331433333333</v>
      </c>
      <c r="AK137">
        <v>1.59957366666667</v>
      </c>
      <c r="AL137">
        <v>7.612766666666701E-2</v>
      </c>
      <c r="AM137">
        <v>0.17281566666666701</v>
      </c>
      <c r="AN137">
        <v>-1.70359233333333</v>
      </c>
      <c r="AO137">
        <v>0.25365966666666601</v>
      </c>
      <c r="AP137">
        <v>0.98684766666666612</v>
      </c>
      <c r="AQ137">
        <v>-1.7177043333333299</v>
      </c>
      <c r="AR137">
        <v>-0.76269033333333303</v>
      </c>
      <c r="AS137">
        <v>3.7359276666666701</v>
      </c>
      <c r="AT137">
        <v>-7.9915643333333302</v>
      </c>
      <c r="AU137">
        <v>-2.4368743333333298</v>
      </c>
      <c r="AV137">
        <v>-1.4337943333333301</v>
      </c>
      <c r="AW137">
        <v>-4.3757243333333298</v>
      </c>
      <c r="AX137">
        <v>0.72346366666666806</v>
      </c>
      <c r="AY137">
        <v>-2.0817843333333301</v>
      </c>
      <c r="AZ137">
        <v>0.31750266666666704</v>
      </c>
      <c r="BA137">
        <v>-5.5241343333333299</v>
      </c>
      <c r="BB137">
        <v>-4.8576043333333301</v>
      </c>
    </row>
    <row r="138" spans="1:54" x14ac:dyDescent="0.25">
      <c r="A138" t="s">
        <v>217</v>
      </c>
      <c r="B138" t="s">
        <v>47</v>
      </c>
      <c r="C138" s="2" t="s">
        <v>269</v>
      </c>
      <c r="D138" s="2" t="s">
        <v>269</v>
      </c>
      <c r="E138" s="2" t="s">
        <v>271</v>
      </c>
      <c r="F138" s="2" t="s">
        <v>271</v>
      </c>
      <c r="G138" s="2" t="s">
        <v>274</v>
      </c>
      <c r="H138" t="s">
        <v>275</v>
      </c>
      <c r="I138">
        <v>-4.83444933333333</v>
      </c>
      <c r="J138">
        <v>-3.9392893333333401</v>
      </c>
      <c r="K138">
        <v>-4.2710793333333301</v>
      </c>
      <c r="L138">
        <v>-2.9547793333333301</v>
      </c>
      <c r="M138">
        <v>-5.0988893333333296</v>
      </c>
      <c r="N138">
        <v>-2.44103733333333</v>
      </c>
      <c r="O138">
        <v>-0.77347833333333305</v>
      </c>
      <c r="P138">
        <v>-5.0116093333333298</v>
      </c>
      <c r="Q138">
        <v>-1.3297793333333301</v>
      </c>
      <c r="R138">
        <v>-3.7518993333333301</v>
      </c>
      <c r="S138">
        <v>-3.6500493333333299</v>
      </c>
      <c r="T138">
        <v>-0.44818233333333302</v>
      </c>
      <c r="U138">
        <v>0.15180966666666701</v>
      </c>
      <c r="V138">
        <v>-3.2112393333333298</v>
      </c>
      <c r="W138">
        <v>-2.91008933333333</v>
      </c>
      <c r="X138">
        <v>-2.1738193333333302</v>
      </c>
      <c r="Y138">
        <v>-3.2824333333333899E-2</v>
      </c>
      <c r="Z138">
        <v>3.08754666666667</v>
      </c>
      <c r="AA138">
        <v>-3.9301893333333302</v>
      </c>
      <c r="AB138">
        <v>-4.4009093333333302</v>
      </c>
      <c r="AC138">
        <v>-3.0743893333333299</v>
      </c>
      <c r="AD138">
        <v>0.54327366666666599</v>
      </c>
      <c r="AE138">
        <v>-2.6621093333333299</v>
      </c>
      <c r="AF138">
        <v>-1.1697093333333299</v>
      </c>
      <c r="AG138">
        <v>-3.4990093333333299</v>
      </c>
      <c r="AH138">
        <v>-3.3934853333333299</v>
      </c>
      <c r="AI138">
        <v>1.2612256666666699</v>
      </c>
      <c r="AJ138">
        <v>-3.6801793333333399</v>
      </c>
      <c r="AK138">
        <v>0.582114666666667</v>
      </c>
      <c r="AL138">
        <v>-0.14661333333333301</v>
      </c>
      <c r="AM138">
        <v>0.62449966666666701</v>
      </c>
      <c r="AN138">
        <v>-2.0221993333333299</v>
      </c>
      <c r="AO138">
        <v>-0.19387033333333301</v>
      </c>
      <c r="AP138">
        <v>0.75259266666666702</v>
      </c>
      <c r="AQ138">
        <v>-1.67086933333333</v>
      </c>
      <c r="AR138">
        <v>9.5458666666667497E-2</v>
      </c>
      <c r="AS138">
        <v>4.0339336666666696</v>
      </c>
      <c r="AT138">
        <v>-7.3033393333333301</v>
      </c>
      <c r="AU138">
        <v>-3.4374833333333301</v>
      </c>
      <c r="AV138">
        <v>-2.77960933333333</v>
      </c>
      <c r="AW138">
        <v>-2.0500893333333301</v>
      </c>
      <c r="AX138">
        <v>0.59263266666666703</v>
      </c>
      <c r="AY138">
        <v>-3.1034493333333302</v>
      </c>
      <c r="AZ138">
        <v>0.66841966666666708</v>
      </c>
      <c r="BA138">
        <v>-4.6229293333333299</v>
      </c>
      <c r="BB138">
        <v>-5.3017993333333298</v>
      </c>
    </row>
    <row r="139" spans="1:54" x14ac:dyDescent="0.25">
      <c r="A139" t="s">
        <v>218</v>
      </c>
      <c r="B139" t="s">
        <v>47</v>
      </c>
      <c r="C139" s="2" t="s">
        <v>271</v>
      </c>
      <c r="D139" s="2" t="s">
        <v>269</v>
      </c>
      <c r="E139" s="2" t="s">
        <v>271</v>
      </c>
      <c r="F139" s="2" t="s">
        <v>271</v>
      </c>
      <c r="G139" s="2" t="s">
        <v>274</v>
      </c>
      <c r="H139" t="s">
        <v>275</v>
      </c>
      <c r="I139">
        <v>-4.87073466666667</v>
      </c>
      <c r="J139">
        <v>-4.0737446666666699</v>
      </c>
      <c r="K139">
        <v>-4.1634646666666697</v>
      </c>
      <c r="L139">
        <v>-2.7916746666666699</v>
      </c>
      <c r="M139">
        <v>-5.1369646666666702</v>
      </c>
      <c r="N139">
        <v>-2.4508906666666701</v>
      </c>
      <c r="O139">
        <v>-0.82290966666666809</v>
      </c>
      <c r="P139">
        <v>-4.99282466666667</v>
      </c>
      <c r="Q139">
        <v>-1.3284146666666701</v>
      </c>
      <c r="R139">
        <v>-3.7141646666666701</v>
      </c>
      <c r="S139">
        <v>-3.4458046666666702</v>
      </c>
      <c r="T139">
        <v>-0.56617266666666699</v>
      </c>
      <c r="U139">
        <v>0.26285133333333199</v>
      </c>
      <c r="V139">
        <v>-2.96665466666667</v>
      </c>
      <c r="W139">
        <v>-2.95099466666667</v>
      </c>
      <c r="X139">
        <v>-2.1664846666666699</v>
      </c>
      <c r="Y139">
        <v>-3.5823666666667399E-2</v>
      </c>
      <c r="Z139">
        <v>2.9229813333333299</v>
      </c>
      <c r="AA139">
        <v>-3.9984746666666702</v>
      </c>
      <c r="AB139">
        <v>-4.3353946666666703</v>
      </c>
      <c r="AC139">
        <v>-3.1234246666666698</v>
      </c>
      <c r="AD139">
        <v>0.61034933333333408</v>
      </c>
      <c r="AE139">
        <v>-2.6201546666666702</v>
      </c>
      <c r="AF139">
        <v>-1.09176466666667</v>
      </c>
      <c r="AG139">
        <v>-3.6333646666666701</v>
      </c>
      <c r="AH139">
        <v>-3.46071666666667</v>
      </c>
      <c r="AI139">
        <v>1.2505533333333301</v>
      </c>
      <c r="AJ139">
        <v>-3.6254246666666701</v>
      </c>
      <c r="AK139">
        <v>0.58897433333333304</v>
      </c>
      <c r="AL139">
        <v>-3.02836666666676E-2</v>
      </c>
      <c r="AM139">
        <v>0.74110733333333201</v>
      </c>
      <c r="AN139">
        <v>-2.06463366666667</v>
      </c>
      <c r="AO139">
        <v>-7.2287666666667805E-2</v>
      </c>
      <c r="AP139">
        <v>0.83540933333333312</v>
      </c>
      <c r="AQ139">
        <v>-1.4957546666666699</v>
      </c>
      <c r="AR139">
        <v>2.8088333333333004E-2</v>
      </c>
      <c r="AS139">
        <v>4.2171133333333302</v>
      </c>
      <c r="AT139">
        <v>-7.2170046666666696</v>
      </c>
      <c r="AU139">
        <v>-3.3180346666666698</v>
      </c>
      <c r="AV139">
        <v>-2.8624146666666701</v>
      </c>
      <c r="AW139">
        <v>-2.0753746666666699</v>
      </c>
      <c r="AX139">
        <v>0.70244333333333309</v>
      </c>
      <c r="AY139">
        <v>-3.12609466666667</v>
      </c>
      <c r="AZ139">
        <v>0.75323333333333209</v>
      </c>
      <c r="BA139">
        <v>-4.4115146666666698</v>
      </c>
      <c r="BB139">
        <v>-5.3496446666666699</v>
      </c>
    </row>
    <row r="140" spans="1:54" x14ac:dyDescent="0.25">
      <c r="A140" t="s">
        <v>219</v>
      </c>
      <c r="B140" t="s">
        <v>48</v>
      </c>
      <c r="C140" s="2" t="s">
        <v>269</v>
      </c>
      <c r="D140" s="2" t="s">
        <v>269</v>
      </c>
      <c r="E140" s="2" t="s">
        <v>271</v>
      </c>
      <c r="F140" s="2" t="s">
        <v>271</v>
      </c>
      <c r="G140" s="2" t="s">
        <v>274</v>
      </c>
      <c r="H140" t="s">
        <v>275</v>
      </c>
      <c r="I140">
        <v>-6.7391766666666699</v>
      </c>
      <c r="J140">
        <v>-3.63458666666667</v>
      </c>
      <c r="K140">
        <v>-4.7614766666666704</v>
      </c>
      <c r="L140">
        <v>-3.0702266666666702</v>
      </c>
      <c r="M140">
        <v>-5.5281966666666698</v>
      </c>
      <c r="N140">
        <v>-2.80231566666667</v>
      </c>
      <c r="O140">
        <v>-1.0501676666666699</v>
      </c>
      <c r="P140">
        <v>-5.4321266666666697</v>
      </c>
      <c r="Q140">
        <v>-1.98332666666667</v>
      </c>
      <c r="R140">
        <v>-4.0551566666666696</v>
      </c>
      <c r="S140">
        <v>-4.1157566666666696</v>
      </c>
      <c r="T140">
        <v>-0.27796066666666702</v>
      </c>
      <c r="U140">
        <v>-0.35074166666666601</v>
      </c>
      <c r="V140">
        <v>-3.69498666666667</v>
      </c>
      <c r="W140">
        <v>-3.2518066666666701</v>
      </c>
      <c r="X140">
        <v>-2.6660066666666702</v>
      </c>
      <c r="Y140">
        <v>-0.41816866666666602</v>
      </c>
      <c r="Z140">
        <v>3.30386633333333</v>
      </c>
      <c r="AA140">
        <v>-4.1578566666666701</v>
      </c>
      <c r="AB140">
        <v>-4.2232466666666699</v>
      </c>
      <c r="AC140">
        <v>-3.0532866666666698</v>
      </c>
      <c r="AD140">
        <v>-0.14352466666666602</v>
      </c>
      <c r="AE140">
        <v>-3.9326066666666701</v>
      </c>
      <c r="AF140">
        <v>-1.9335566666666699</v>
      </c>
      <c r="AG140">
        <v>-3.6789166666666699</v>
      </c>
      <c r="AH140">
        <v>-3.6052166666666601</v>
      </c>
      <c r="AI140">
        <v>0.6048483333333331</v>
      </c>
      <c r="AJ140">
        <v>-3.7613166666666702</v>
      </c>
      <c r="AK140">
        <v>0.63492833333333309</v>
      </c>
      <c r="AL140">
        <v>-0.38366166666666701</v>
      </c>
      <c r="AM140">
        <v>0.70565833333333405</v>
      </c>
      <c r="AN140">
        <v>-2.0265776666666699</v>
      </c>
      <c r="AO140">
        <v>-6.4515666666666402E-2</v>
      </c>
      <c r="AP140">
        <v>1.1038583333333301</v>
      </c>
      <c r="AQ140">
        <v>-1.97407666666667</v>
      </c>
      <c r="AR140">
        <v>-0.77358666666666609</v>
      </c>
      <c r="AS140">
        <v>4.2566303333333302</v>
      </c>
      <c r="AT140">
        <v>-6.9032266666666704</v>
      </c>
      <c r="AU140">
        <v>-2.87994866666667</v>
      </c>
      <c r="AV140">
        <v>-3.7257866666666701</v>
      </c>
      <c r="AW140">
        <v>-1.4635066666666701</v>
      </c>
      <c r="AX140">
        <v>0.45745033333333401</v>
      </c>
      <c r="AY140">
        <v>-3.0674566666666698</v>
      </c>
      <c r="AZ140">
        <v>0.57746833333333403</v>
      </c>
      <c r="BA140">
        <v>-5.5937766666666704</v>
      </c>
      <c r="BB140">
        <v>-5.2818566666666698</v>
      </c>
    </row>
    <row r="141" spans="1:54" x14ac:dyDescent="0.25">
      <c r="A141" t="s">
        <v>220</v>
      </c>
      <c r="B141" t="s">
        <v>48</v>
      </c>
      <c r="C141" s="2" t="s">
        <v>271</v>
      </c>
      <c r="D141" s="2" t="s">
        <v>269</v>
      </c>
      <c r="E141" s="2" t="s">
        <v>271</v>
      </c>
      <c r="F141" s="2" t="s">
        <v>271</v>
      </c>
      <c r="G141" s="2" t="s">
        <v>274</v>
      </c>
      <c r="H141" t="s">
        <v>275</v>
      </c>
      <c r="I141">
        <v>-6.7043366666666699</v>
      </c>
      <c r="J141">
        <v>-4.0685866666666701</v>
      </c>
      <c r="K141">
        <v>-4.82886666666667</v>
      </c>
      <c r="L141">
        <v>-3.0047566666666699</v>
      </c>
      <c r="M141">
        <v>-5.5612066666666697</v>
      </c>
      <c r="N141">
        <v>-2.6715826666666702</v>
      </c>
      <c r="O141">
        <v>-1.23068966666667</v>
      </c>
      <c r="P141">
        <v>-5.2952066666666697</v>
      </c>
      <c r="Q141">
        <v>-1.87587666666667</v>
      </c>
      <c r="R141">
        <v>-4.0516166666666704</v>
      </c>
      <c r="S141">
        <v>-4.1197166666666698</v>
      </c>
      <c r="T141">
        <v>-0.33904766666666702</v>
      </c>
      <c r="U141">
        <v>-0.43451066666666804</v>
      </c>
      <c r="V141">
        <v>-3.3278266666666698</v>
      </c>
      <c r="W141">
        <v>-3.12523666666667</v>
      </c>
      <c r="X141">
        <v>-2.6001066666666701</v>
      </c>
      <c r="Y141">
        <v>-0.54806466666666709</v>
      </c>
      <c r="Z141">
        <v>3.1438933333333301</v>
      </c>
      <c r="AA141">
        <v>-4.2355066666666703</v>
      </c>
      <c r="AB141">
        <v>-4.4240966666666699</v>
      </c>
      <c r="AC141">
        <v>-2.8705966666666698</v>
      </c>
      <c r="AD141">
        <v>-2.6045666666666599E-2</v>
      </c>
      <c r="AE141">
        <v>-3.8448166666666701</v>
      </c>
      <c r="AF141">
        <v>-1.99633666666667</v>
      </c>
      <c r="AG141">
        <v>-3.7619566666666699</v>
      </c>
      <c r="AH141">
        <v>-3.71796366666667</v>
      </c>
      <c r="AI141">
        <v>0.62349933333333307</v>
      </c>
      <c r="AJ141">
        <v>-3.7361166666666699</v>
      </c>
      <c r="AK141">
        <v>0.6108673333333331</v>
      </c>
      <c r="AL141">
        <v>-1.58686666666677E-2</v>
      </c>
      <c r="AM141">
        <v>0.6727303333333321</v>
      </c>
      <c r="AN141">
        <v>-2.1154186666666699</v>
      </c>
      <c r="AO141">
        <v>-0.11899666666666801</v>
      </c>
      <c r="AP141">
        <v>1.4061153333333301</v>
      </c>
      <c r="AQ141">
        <v>-1.9848366666666699</v>
      </c>
      <c r="AR141">
        <v>-0.83105266666666811</v>
      </c>
      <c r="AS141">
        <v>4.5116513333333303</v>
      </c>
      <c r="AT141">
        <v>-6.9999966666666698</v>
      </c>
      <c r="AU141">
        <v>-2.8279876666666701</v>
      </c>
      <c r="AV141">
        <v>-3.9200066666666702</v>
      </c>
      <c r="AW141">
        <v>-1.47884666666667</v>
      </c>
      <c r="AX141">
        <v>0.59222333333333299</v>
      </c>
      <c r="AY141">
        <v>-3.4788666666666699</v>
      </c>
      <c r="AZ141">
        <v>0.7536583333333331</v>
      </c>
      <c r="BA141">
        <v>-5.6222166666666702</v>
      </c>
      <c r="BB141">
        <v>-5.69356666666667</v>
      </c>
    </row>
    <row r="142" spans="1:54" x14ac:dyDescent="0.25">
      <c r="A142" t="s">
        <v>221</v>
      </c>
      <c r="B142" t="s">
        <v>8</v>
      </c>
      <c r="C142" s="2" t="s">
        <v>269</v>
      </c>
      <c r="D142" s="2" t="s">
        <v>271</v>
      </c>
      <c r="E142" s="2" t="s">
        <v>269</v>
      </c>
      <c r="F142" s="2" t="s">
        <v>271</v>
      </c>
      <c r="G142" s="2" t="s">
        <v>270</v>
      </c>
      <c r="H142" t="s">
        <v>275</v>
      </c>
      <c r="I142">
        <v>-1.0247296666666701</v>
      </c>
      <c r="J142">
        <v>-2.32737966666667</v>
      </c>
      <c r="K142">
        <v>-2.50830966666667</v>
      </c>
      <c r="L142">
        <v>-0.35199966666666704</v>
      </c>
      <c r="M142">
        <v>-1.2436796666666701</v>
      </c>
      <c r="N142">
        <v>0.74031633333333402</v>
      </c>
      <c r="O142">
        <v>0.79366733333333306</v>
      </c>
      <c r="P142">
        <v>-3.28081966666667</v>
      </c>
      <c r="Q142">
        <v>-2.3758796666666702</v>
      </c>
      <c r="R142">
        <v>-0.54004966666666709</v>
      </c>
      <c r="S142">
        <v>-4.8279666666666401E-2</v>
      </c>
      <c r="T142">
        <v>1.2206093333333301</v>
      </c>
      <c r="U142">
        <v>-1.72180966666667</v>
      </c>
      <c r="V142">
        <v>-1.9807296666666701</v>
      </c>
      <c r="W142">
        <v>-1.4269196666666699</v>
      </c>
      <c r="X142">
        <v>-3.41476966666667</v>
      </c>
      <c r="Y142">
        <v>0.62020833333333403</v>
      </c>
      <c r="Z142">
        <v>2.7398153333333299</v>
      </c>
      <c r="AA142">
        <v>7.0650333333332496E-2</v>
      </c>
      <c r="AB142">
        <v>-3.3230396666666699</v>
      </c>
      <c r="AC142">
        <v>-4.7499996666666702</v>
      </c>
      <c r="AD142">
        <v>-0.12463666666666601</v>
      </c>
      <c r="AE142">
        <v>-1.78105966666667</v>
      </c>
      <c r="AF142">
        <v>-2.7384096666666702</v>
      </c>
      <c r="AG142">
        <v>-2.1845696666666701</v>
      </c>
      <c r="AH142">
        <v>1.41580333333333</v>
      </c>
      <c r="AI142">
        <v>3.0072243333333302</v>
      </c>
      <c r="AJ142">
        <v>-3.8149496666666698</v>
      </c>
      <c r="AK142">
        <v>1.52640633333333</v>
      </c>
      <c r="AL142">
        <v>0.66883633333333303</v>
      </c>
      <c r="AM142">
        <v>0.46102533333333301</v>
      </c>
      <c r="AN142">
        <v>5.6116333333333004E-2</v>
      </c>
      <c r="AO142">
        <v>6.7002333333334094E-2</v>
      </c>
      <c r="AP142">
        <v>2.99173333333329E-2</v>
      </c>
      <c r="AQ142">
        <v>-1.4824696666666699</v>
      </c>
      <c r="AR142">
        <v>-0.76761666666666606</v>
      </c>
      <c r="AS142">
        <v>0.76604233333333205</v>
      </c>
      <c r="AT142">
        <v>-7.8148996666666699</v>
      </c>
      <c r="AU142">
        <v>1.07501933333333</v>
      </c>
      <c r="AV142">
        <v>-2.0733296666666701</v>
      </c>
      <c r="AW142">
        <v>-6.5201396666666698</v>
      </c>
      <c r="AX142">
        <v>1.0751343333333301</v>
      </c>
      <c r="AY142">
        <v>-0.52382966666666608</v>
      </c>
      <c r="AZ142">
        <v>-8.4972666666666002E-2</v>
      </c>
      <c r="BA142">
        <v>-4.4978496666666699</v>
      </c>
      <c r="BB142">
        <v>-4.4151296666666697</v>
      </c>
    </row>
    <row r="143" spans="1:54" x14ac:dyDescent="0.25">
      <c r="A143" t="s">
        <v>222</v>
      </c>
      <c r="B143" t="s">
        <v>8</v>
      </c>
      <c r="C143" s="2" t="s">
        <v>271</v>
      </c>
      <c r="D143" s="2" t="s">
        <v>271</v>
      </c>
      <c r="E143" s="2" t="s">
        <v>269</v>
      </c>
      <c r="F143" s="2" t="s">
        <v>271</v>
      </c>
      <c r="G143" s="2" t="s">
        <v>270</v>
      </c>
      <c r="H143" t="s">
        <v>275</v>
      </c>
      <c r="I143">
        <v>-1.10176433333333</v>
      </c>
      <c r="J143">
        <v>-2.7497643333333301</v>
      </c>
      <c r="K143">
        <v>-2.8112143333333299</v>
      </c>
      <c r="L143">
        <v>-0.640164333333331</v>
      </c>
      <c r="M143">
        <v>-1.4595243333333301</v>
      </c>
      <c r="N143">
        <v>0.682215666666667</v>
      </c>
      <c r="O143">
        <v>0.62797866666666702</v>
      </c>
      <c r="P143">
        <v>-3.4460443333333299</v>
      </c>
      <c r="Q143">
        <v>-2.6529943333333299</v>
      </c>
      <c r="R143">
        <v>-0.62939433333333306</v>
      </c>
      <c r="S143">
        <v>-0.19376433333333201</v>
      </c>
      <c r="T143">
        <v>1.1594026666666699</v>
      </c>
      <c r="U143">
        <v>-1.9236473333333299</v>
      </c>
      <c r="V143">
        <v>-1.8700143333333299</v>
      </c>
      <c r="W143">
        <v>-1.6022543333333299</v>
      </c>
      <c r="X143">
        <v>-3.4791743333333298</v>
      </c>
      <c r="Y143">
        <v>0.55854966666666706</v>
      </c>
      <c r="Z143">
        <v>2.74513766666667</v>
      </c>
      <c r="AA143">
        <v>8.5095666666667194E-2</v>
      </c>
      <c r="AB143">
        <v>-3.6327143333333298</v>
      </c>
      <c r="AC143">
        <v>-4.7628143333333304</v>
      </c>
      <c r="AD143">
        <v>-0.17105933333333201</v>
      </c>
      <c r="AE143">
        <v>-1.8867543333333301</v>
      </c>
      <c r="AF143">
        <v>-3.1770643333333299</v>
      </c>
      <c r="AG143">
        <v>-2.24344433333333</v>
      </c>
      <c r="AH143">
        <v>1.1794386666666701</v>
      </c>
      <c r="AI143">
        <v>2.8454276666666698</v>
      </c>
      <c r="AJ143">
        <v>-3.7615743333333298</v>
      </c>
      <c r="AK143">
        <v>1.3572856666666699</v>
      </c>
      <c r="AL143">
        <v>0.671420666666668</v>
      </c>
      <c r="AM143">
        <v>0.22268066666666803</v>
      </c>
      <c r="AN143">
        <v>-5.33133333333322E-2</v>
      </c>
      <c r="AO143">
        <v>0.16266066666666701</v>
      </c>
      <c r="AP143">
        <v>-3.2673333333321903E-3</v>
      </c>
      <c r="AQ143">
        <v>-1.71117433333333</v>
      </c>
      <c r="AR143">
        <v>-0.99951133333333309</v>
      </c>
      <c r="AS143">
        <v>0.62925466666666807</v>
      </c>
      <c r="AT143">
        <v>-7.6693743333333302</v>
      </c>
      <c r="AU143">
        <v>0.91613266666666704</v>
      </c>
      <c r="AV143">
        <v>-2.2777043333333298</v>
      </c>
      <c r="AW143">
        <v>-6.5886843333333296</v>
      </c>
      <c r="AX143">
        <v>1.01643666666667</v>
      </c>
      <c r="AY143">
        <v>-0.72610433333333202</v>
      </c>
      <c r="AZ143">
        <v>-0.17060033333333302</v>
      </c>
      <c r="BA143">
        <v>-4.7377043333333297</v>
      </c>
      <c r="BB143">
        <v>-4.6437943333333296</v>
      </c>
    </row>
    <row r="144" spans="1:54" x14ac:dyDescent="0.25">
      <c r="A144" t="s">
        <v>223</v>
      </c>
      <c r="B144" t="s">
        <v>12</v>
      </c>
      <c r="C144" s="2" t="s">
        <v>269</v>
      </c>
      <c r="D144" s="2" t="s">
        <v>271</v>
      </c>
      <c r="E144" s="2" t="s">
        <v>269</v>
      </c>
      <c r="F144" s="2" t="s">
        <v>271</v>
      </c>
      <c r="G144" s="2" t="s">
        <v>270</v>
      </c>
      <c r="H144" t="s">
        <v>275</v>
      </c>
      <c r="I144">
        <v>-1.3759029999999999</v>
      </c>
      <c r="J144">
        <v>-2.2887729999999999</v>
      </c>
      <c r="K144">
        <v>-2.8948529999999999</v>
      </c>
      <c r="L144">
        <v>-0.66992299999999994</v>
      </c>
      <c r="M144">
        <v>-1.8008329999999999</v>
      </c>
      <c r="N144">
        <v>1.1437379999999999</v>
      </c>
      <c r="O144">
        <v>0.54715599999999998</v>
      </c>
      <c r="P144">
        <v>-3.592473</v>
      </c>
      <c r="Q144">
        <v>-2.8984929999999998</v>
      </c>
      <c r="R144">
        <v>-0.43274299999999999</v>
      </c>
      <c r="S144">
        <v>-0.52304299999999992</v>
      </c>
      <c r="T144">
        <v>1.2086459999999999</v>
      </c>
      <c r="U144">
        <v>-1.4417549999999999</v>
      </c>
      <c r="V144">
        <v>-1.890973</v>
      </c>
      <c r="W144">
        <v>-1.1907730000000001</v>
      </c>
      <c r="X144">
        <v>-3.579933</v>
      </c>
      <c r="Y144">
        <v>0.85212199999999994</v>
      </c>
      <c r="Z144">
        <v>2.8203930000000001</v>
      </c>
      <c r="AA144">
        <v>0.41157699999999997</v>
      </c>
      <c r="AB144">
        <v>-2.574643</v>
      </c>
      <c r="AC144">
        <v>-3.9279229999999998</v>
      </c>
      <c r="AD144">
        <v>-0.63262799999999997</v>
      </c>
      <c r="AE144">
        <v>-1.9084829999999999</v>
      </c>
      <c r="AF144">
        <v>-2.6475429999999998</v>
      </c>
      <c r="AG144">
        <v>-2.2200329999999999</v>
      </c>
      <c r="AH144">
        <v>0.85087800000000102</v>
      </c>
      <c r="AI144">
        <v>3.0802740000000002</v>
      </c>
      <c r="AJ144">
        <v>-4.1690430000000003</v>
      </c>
      <c r="AK144">
        <v>1.6562759999999999</v>
      </c>
      <c r="AL144">
        <v>0.41797199999999995</v>
      </c>
      <c r="AM144">
        <v>0.50466</v>
      </c>
      <c r="AN144">
        <v>0.11312999999999901</v>
      </c>
      <c r="AO144">
        <v>-0.15403899999999998</v>
      </c>
      <c r="AP144">
        <v>0.14268499999999901</v>
      </c>
      <c r="AQ144">
        <v>-1.2498529999999999</v>
      </c>
      <c r="AR144">
        <v>-0.70868000000000009</v>
      </c>
      <c r="AS144">
        <v>2.3403149999999999</v>
      </c>
      <c r="AT144">
        <v>-7.1177529999999996</v>
      </c>
      <c r="AU144">
        <v>1.4030819999999999</v>
      </c>
      <c r="AV144">
        <v>-1.954893</v>
      </c>
      <c r="AW144">
        <v>-5.380763</v>
      </c>
      <c r="AX144">
        <v>1.3486500000000001</v>
      </c>
      <c r="AY144">
        <v>-0.44005299999999997</v>
      </c>
      <c r="AZ144">
        <v>-0.32495700000000105</v>
      </c>
      <c r="BA144">
        <v>-4.4755329999999995</v>
      </c>
      <c r="BB144">
        <v>-4.3548929999999997</v>
      </c>
    </row>
    <row r="145" spans="1:54" x14ac:dyDescent="0.25">
      <c r="A145" t="s">
        <v>224</v>
      </c>
      <c r="B145" t="s">
        <v>12</v>
      </c>
      <c r="C145" s="2" t="s">
        <v>271</v>
      </c>
      <c r="D145" s="2" t="s">
        <v>271</v>
      </c>
      <c r="E145" s="2" t="s">
        <v>269</v>
      </c>
      <c r="F145" s="2" t="s">
        <v>271</v>
      </c>
      <c r="G145" s="2" t="s">
        <v>270</v>
      </c>
      <c r="H145" t="s">
        <v>275</v>
      </c>
      <c r="I145">
        <v>-1.33027766666667</v>
      </c>
      <c r="J145">
        <v>-2.40633766666667</v>
      </c>
      <c r="K145">
        <v>-2.7652376666666698</v>
      </c>
      <c r="L145">
        <v>-0.642587666666667</v>
      </c>
      <c r="M145">
        <v>-1.8859176666666699</v>
      </c>
      <c r="N145">
        <v>0.93641833333333302</v>
      </c>
      <c r="O145">
        <v>0.40860833333333202</v>
      </c>
      <c r="P145">
        <v>-3.6686176666666701</v>
      </c>
      <c r="Q145">
        <v>-2.82464766666667</v>
      </c>
      <c r="R145">
        <v>-0.56709766666666706</v>
      </c>
      <c r="S145">
        <v>-0.31896766666666704</v>
      </c>
      <c r="T145">
        <v>1.11020433333333</v>
      </c>
      <c r="U145">
        <v>-1.51637966666667</v>
      </c>
      <c r="V145">
        <v>-1.79688766666667</v>
      </c>
      <c r="W145">
        <v>-1.52173766666667</v>
      </c>
      <c r="X145">
        <v>-3.4501076666666699</v>
      </c>
      <c r="Y145">
        <v>0.54269333333333203</v>
      </c>
      <c r="Z145">
        <v>2.8025853333333299</v>
      </c>
      <c r="AA145">
        <v>0.34932233333333201</v>
      </c>
      <c r="AB145">
        <v>-2.3538876666666702</v>
      </c>
      <c r="AC145">
        <v>-4.02502766666667</v>
      </c>
      <c r="AD145">
        <v>-0.62899966666666707</v>
      </c>
      <c r="AE145">
        <v>-1.9057376666666701</v>
      </c>
      <c r="AF145">
        <v>-2.7844176666666698</v>
      </c>
      <c r="AG145">
        <v>-2.1684976666666702</v>
      </c>
      <c r="AH145">
        <v>0.8163593333333331</v>
      </c>
      <c r="AI145">
        <v>2.9534903333333302</v>
      </c>
      <c r="AJ145">
        <v>-4.0599176666666699</v>
      </c>
      <c r="AK145">
        <v>1.5450143333333299</v>
      </c>
      <c r="AL145">
        <v>0.42411433333333204</v>
      </c>
      <c r="AM145">
        <v>0.45089933333333204</v>
      </c>
      <c r="AN145">
        <v>-0.32894466666666805</v>
      </c>
      <c r="AO145">
        <v>0.360632333333332</v>
      </c>
      <c r="AP145">
        <v>7.5813333333333011E-2</v>
      </c>
      <c r="AQ145">
        <v>-1.3489576666666701</v>
      </c>
      <c r="AR145">
        <v>-0.77722166666666703</v>
      </c>
      <c r="AS145">
        <v>2.38891433333333</v>
      </c>
      <c r="AT145">
        <v>-7.0808676666666699</v>
      </c>
      <c r="AU145">
        <v>1.40967633333333</v>
      </c>
      <c r="AV145">
        <v>-2.16588766666667</v>
      </c>
      <c r="AW145">
        <v>-5.4675176666666703</v>
      </c>
      <c r="AX145">
        <v>1.2573323333333299</v>
      </c>
      <c r="AY145">
        <v>-0.501657666666668</v>
      </c>
      <c r="AZ145">
        <v>-0.23628766666666701</v>
      </c>
      <c r="BA145">
        <v>-4.3655276666666696</v>
      </c>
      <c r="BB145">
        <v>-4.4468976666666702</v>
      </c>
    </row>
    <row r="146" spans="1:54" x14ac:dyDescent="0.25">
      <c r="A146" t="s">
        <v>225</v>
      </c>
      <c r="B146" t="s">
        <v>15</v>
      </c>
      <c r="C146" s="2" t="s">
        <v>269</v>
      </c>
      <c r="D146" s="2" t="s">
        <v>271</v>
      </c>
      <c r="E146" s="2" t="s">
        <v>269</v>
      </c>
      <c r="F146" s="2" t="s">
        <v>271</v>
      </c>
      <c r="G146" s="2" t="s">
        <v>270</v>
      </c>
      <c r="H146" t="s">
        <v>275</v>
      </c>
      <c r="I146">
        <v>-1.2177136666666699</v>
      </c>
      <c r="J146">
        <v>-2.2907136666666701</v>
      </c>
      <c r="K146">
        <v>-2.79120366666666</v>
      </c>
      <c r="L146">
        <v>-0.347793666666667</v>
      </c>
      <c r="M146">
        <v>-1.79520366666667</v>
      </c>
      <c r="N146">
        <v>0.35865233333333302</v>
      </c>
      <c r="O146">
        <v>0.73925533333333404</v>
      </c>
      <c r="P146">
        <v>-4.6315636666666604</v>
      </c>
      <c r="Q146">
        <v>-2.6147336666666701</v>
      </c>
      <c r="R146">
        <v>-0.79514366666666703</v>
      </c>
      <c r="S146">
        <v>-1.15295366666667</v>
      </c>
      <c r="T146">
        <v>1.28388733333333</v>
      </c>
      <c r="U146">
        <v>-0.89237666666666604</v>
      </c>
      <c r="V146">
        <v>-1.8603036666666699</v>
      </c>
      <c r="W146">
        <v>-1.4706636666666699</v>
      </c>
      <c r="X146">
        <v>-3.3415636666666702</v>
      </c>
      <c r="Y146">
        <v>0.8238763333333341</v>
      </c>
      <c r="Z146">
        <v>2.8452203333333301</v>
      </c>
      <c r="AA146">
        <v>-0.28182366666666603</v>
      </c>
      <c r="AB146">
        <v>-3.1254136666666699</v>
      </c>
      <c r="AC146">
        <v>-4.6867736666666699</v>
      </c>
      <c r="AD146">
        <v>0.83474233333333403</v>
      </c>
      <c r="AE146">
        <v>-2.4744336666666702</v>
      </c>
      <c r="AF146">
        <v>-2.3724236666666698</v>
      </c>
      <c r="AG146">
        <v>-1.99636366666667</v>
      </c>
      <c r="AH146">
        <v>0.70527333333333408</v>
      </c>
      <c r="AI146">
        <v>3.14263433333333</v>
      </c>
      <c r="AJ146">
        <v>-3.8493736666666698</v>
      </c>
      <c r="AK146">
        <v>1.38134133333333</v>
      </c>
      <c r="AL146">
        <v>0.66012633333333404</v>
      </c>
      <c r="AM146">
        <v>0.70015933333333302</v>
      </c>
      <c r="AN146">
        <v>0.21298933333333403</v>
      </c>
      <c r="AO146">
        <v>7.0751333333333499E-2</v>
      </c>
      <c r="AP146">
        <v>0.19505433333333402</v>
      </c>
      <c r="AQ146">
        <v>-1.08160366666667</v>
      </c>
      <c r="AR146">
        <v>-0.48643966666666605</v>
      </c>
      <c r="AS146">
        <v>2.6971623333333299</v>
      </c>
      <c r="AT146">
        <v>-7.87319366666667</v>
      </c>
      <c r="AU146">
        <v>1.31063033333333</v>
      </c>
      <c r="AV146">
        <v>-1.26849366666667</v>
      </c>
      <c r="AW146">
        <v>-6.2779536666666704</v>
      </c>
      <c r="AX146">
        <v>1.0041533333333299</v>
      </c>
      <c r="AY146">
        <v>-0.56304366666666605</v>
      </c>
      <c r="AZ146">
        <v>6.9315333333333395E-2</v>
      </c>
      <c r="BA146">
        <v>-4.9093736666666699</v>
      </c>
      <c r="BB146">
        <v>-4.1419136666666603</v>
      </c>
    </row>
    <row r="147" spans="1:54" x14ac:dyDescent="0.25">
      <c r="A147" t="s">
        <v>226</v>
      </c>
      <c r="B147" t="s">
        <v>15</v>
      </c>
      <c r="C147" s="2" t="s">
        <v>271</v>
      </c>
      <c r="D147" s="2" t="s">
        <v>271</v>
      </c>
      <c r="E147" s="2" t="s">
        <v>269</v>
      </c>
      <c r="F147" s="2" t="s">
        <v>271</v>
      </c>
      <c r="G147" s="2" t="s">
        <v>270</v>
      </c>
      <c r="H147" t="s">
        <v>275</v>
      </c>
      <c r="I147">
        <v>-1.23614</v>
      </c>
      <c r="J147">
        <v>-2.7100599999999999</v>
      </c>
      <c r="K147">
        <v>-2.87303</v>
      </c>
      <c r="L147">
        <v>-0.44694000000000006</v>
      </c>
      <c r="M147">
        <v>-2.04759</v>
      </c>
      <c r="N147">
        <v>6.8150999999999892E-2</v>
      </c>
      <c r="O147">
        <v>0.42650200000000105</v>
      </c>
      <c r="P147">
        <v>-4.6947600000000005</v>
      </c>
      <c r="Q147">
        <v>-2.63306</v>
      </c>
      <c r="R147">
        <v>-1.0233699999999999</v>
      </c>
      <c r="S147">
        <v>-0.8347</v>
      </c>
      <c r="T147">
        <v>0.96117900000000112</v>
      </c>
      <c r="U147">
        <v>-1.1550050000000001</v>
      </c>
      <c r="V147">
        <v>-1.85009</v>
      </c>
      <c r="W147">
        <v>-1.5751999999999999</v>
      </c>
      <c r="X147">
        <v>-3.4224299999999999</v>
      </c>
      <c r="Y147">
        <v>0.51588400000000101</v>
      </c>
      <c r="Z147">
        <v>2.5832030000000001</v>
      </c>
      <c r="AA147">
        <v>-0.60991000000000006</v>
      </c>
      <c r="AB147">
        <v>-3.1953499999999999</v>
      </c>
      <c r="AC147">
        <v>-5.0149999999999997</v>
      </c>
      <c r="AD147">
        <v>0.66202100000000108</v>
      </c>
      <c r="AE147">
        <v>-2.6876899999999999</v>
      </c>
      <c r="AF147">
        <v>-2.5171200000000002</v>
      </c>
      <c r="AG147">
        <v>-2.31704</v>
      </c>
      <c r="AH147">
        <v>0.36046400000000001</v>
      </c>
      <c r="AI147">
        <v>3.1573660000000001</v>
      </c>
      <c r="AJ147">
        <v>-3.7434099999999999</v>
      </c>
      <c r="AK147">
        <v>1.2213879999999999</v>
      </c>
      <c r="AL147">
        <v>0.63194800000000106</v>
      </c>
      <c r="AM147">
        <v>0.447521</v>
      </c>
      <c r="AN147">
        <v>-0.58640299999999901</v>
      </c>
      <c r="AO147">
        <v>0.133021000000001</v>
      </c>
      <c r="AP147">
        <v>-2.6719999999990501E-3</v>
      </c>
      <c r="AQ147">
        <v>-1.3421100000000001</v>
      </c>
      <c r="AR147">
        <v>-0.60991899999999999</v>
      </c>
      <c r="AS147">
        <v>2.7558820000000002</v>
      </c>
      <c r="AT147">
        <v>-8.06386</v>
      </c>
      <c r="AU147">
        <v>0.91502499999999998</v>
      </c>
      <c r="AV147">
        <v>-1.5275799999999999</v>
      </c>
      <c r="AW147">
        <v>-6.5914799999999998</v>
      </c>
      <c r="AX147">
        <v>1.160207</v>
      </c>
      <c r="AY147">
        <v>-0.96099999999999908</v>
      </c>
      <c r="AZ147">
        <v>-0.13547899999999999</v>
      </c>
      <c r="BA147">
        <v>-4.7204800000000002</v>
      </c>
      <c r="BB147">
        <v>-4.3440700000000003</v>
      </c>
    </row>
    <row r="148" spans="1:54" x14ac:dyDescent="0.25">
      <c r="A148" t="s">
        <v>227</v>
      </c>
      <c r="B148" t="s">
        <v>18</v>
      </c>
      <c r="C148" s="2" t="s">
        <v>269</v>
      </c>
      <c r="D148" s="2" t="s">
        <v>271</v>
      </c>
      <c r="E148" s="2" t="s">
        <v>269</v>
      </c>
      <c r="F148" s="2" t="s">
        <v>271</v>
      </c>
      <c r="G148" s="2" t="s">
        <v>272</v>
      </c>
      <c r="H148" t="s">
        <v>275</v>
      </c>
      <c r="I148">
        <v>-7.5236193333333299</v>
      </c>
      <c r="J148">
        <v>-5.0485093333333397</v>
      </c>
      <c r="K148">
        <v>-5.8385393333333298</v>
      </c>
      <c r="L148">
        <v>-0.89588933333333509</v>
      </c>
      <c r="M148">
        <v>-4.5019693333333404</v>
      </c>
      <c r="N148">
        <v>-3.3392343333333301</v>
      </c>
      <c r="O148">
        <v>0.38961666666666506</v>
      </c>
      <c r="P148">
        <v>-5.7074493333333303</v>
      </c>
      <c r="Q148">
        <v>-4.56382933333333</v>
      </c>
      <c r="R148">
        <v>-3.3203093333333298</v>
      </c>
      <c r="S148">
        <v>-5.0679393333333396</v>
      </c>
      <c r="T148">
        <v>-0.47573733333333501</v>
      </c>
      <c r="U148">
        <v>-1.2834543333333299</v>
      </c>
      <c r="V148">
        <v>-2.1951293333333299</v>
      </c>
      <c r="W148">
        <v>-3.12389933333333</v>
      </c>
      <c r="X148">
        <v>-3.8524993333333302</v>
      </c>
      <c r="Y148">
        <v>-0.75988433333333405</v>
      </c>
      <c r="Z148">
        <v>2.87274266666667</v>
      </c>
      <c r="AA148">
        <v>-5.6242093333333303</v>
      </c>
      <c r="AB148">
        <v>-4.7595593333333399</v>
      </c>
      <c r="AC148">
        <v>-5.4191893333333399</v>
      </c>
      <c r="AD148">
        <v>-0.71922033333333402</v>
      </c>
      <c r="AE148">
        <v>-4.6158793333333401</v>
      </c>
      <c r="AF148">
        <v>-3.2131293333333302</v>
      </c>
      <c r="AG148">
        <v>-4.82020933333333</v>
      </c>
      <c r="AH148">
        <v>-3.05605233333333</v>
      </c>
      <c r="AI148">
        <v>3.2987276666666698</v>
      </c>
      <c r="AJ148">
        <v>-3.6951693333333302</v>
      </c>
      <c r="AK148">
        <v>0.50090666666666606</v>
      </c>
      <c r="AL148">
        <v>-0.72832533333333405</v>
      </c>
      <c r="AM148">
        <v>-0.38994233333333406</v>
      </c>
      <c r="AN148">
        <v>-1.18423733333333</v>
      </c>
      <c r="AO148">
        <v>-0.25707633333333402</v>
      </c>
      <c r="AP148">
        <v>0.71482766666666708</v>
      </c>
      <c r="AQ148">
        <v>-1.8368693333333299</v>
      </c>
      <c r="AR148">
        <v>-1.2449443333333301</v>
      </c>
      <c r="AS148">
        <v>3.2063406666666698</v>
      </c>
      <c r="AT148">
        <v>-8.1916593333333303</v>
      </c>
      <c r="AU148">
        <v>-2.5844283333333302</v>
      </c>
      <c r="AV148">
        <v>-2.7835093333333298</v>
      </c>
      <c r="AW148">
        <v>-5.28909933333333</v>
      </c>
      <c r="AX148">
        <v>0.82242666666666708</v>
      </c>
      <c r="AY148">
        <v>-2.75946933333333</v>
      </c>
      <c r="AZ148">
        <v>0.343716666666666</v>
      </c>
      <c r="BA148">
        <v>-5.8800193333333297</v>
      </c>
      <c r="BB148">
        <v>-5.0829793333333297</v>
      </c>
    </row>
    <row r="149" spans="1:54" x14ac:dyDescent="0.25">
      <c r="A149" t="s">
        <v>228</v>
      </c>
      <c r="B149" t="s">
        <v>18</v>
      </c>
      <c r="C149" s="2" t="s">
        <v>271</v>
      </c>
      <c r="D149" s="2" t="s">
        <v>271</v>
      </c>
      <c r="E149" s="2" t="s">
        <v>269</v>
      </c>
      <c r="F149" s="2" t="s">
        <v>271</v>
      </c>
      <c r="G149" s="2" t="s">
        <v>272</v>
      </c>
      <c r="H149" t="s">
        <v>275</v>
      </c>
      <c r="I149">
        <v>-7.7795143333333296</v>
      </c>
      <c r="J149">
        <v>-5.2437543333333299</v>
      </c>
      <c r="K149">
        <v>-5.6833943333333297</v>
      </c>
      <c r="L149">
        <v>-1.1172643333333301</v>
      </c>
      <c r="M149">
        <v>-4.8752243333333301</v>
      </c>
      <c r="N149">
        <v>-3.56336233333333</v>
      </c>
      <c r="O149">
        <v>0.24498766666666702</v>
      </c>
      <c r="P149">
        <v>-5.7667343333333303</v>
      </c>
      <c r="Q149">
        <v>-4.4432643333333299</v>
      </c>
      <c r="R149">
        <v>-3.60331433333333</v>
      </c>
      <c r="S149">
        <v>-5.1308043333333302</v>
      </c>
      <c r="T149">
        <v>-0.75246333333333304</v>
      </c>
      <c r="U149">
        <v>-1.24409533333333</v>
      </c>
      <c r="V149">
        <v>-2.36165433333333</v>
      </c>
      <c r="W149">
        <v>-3.22953433333333</v>
      </c>
      <c r="X149">
        <v>-4.5117543333333296</v>
      </c>
      <c r="Y149">
        <v>-0.95682833333333306</v>
      </c>
      <c r="Z149">
        <v>2.6871276666666701</v>
      </c>
      <c r="AA149">
        <v>-6.0193643333333302</v>
      </c>
      <c r="AB149">
        <v>-4.7734643333333304</v>
      </c>
      <c r="AC149">
        <v>-5.5547943333333301</v>
      </c>
      <c r="AD149">
        <v>-0.85486233333333406</v>
      </c>
      <c r="AE149">
        <v>-5.11708433333333</v>
      </c>
      <c r="AF149">
        <v>-3.3982443333333299</v>
      </c>
      <c r="AG149">
        <v>-5.1658243333333296</v>
      </c>
      <c r="AH149">
        <v>-3.21006833333333</v>
      </c>
      <c r="AI149">
        <v>2.9307556666666699</v>
      </c>
      <c r="AJ149">
        <v>-3.3743043333333298</v>
      </c>
      <c r="AK149">
        <v>0.35311966666666605</v>
      </c>
      <c r="AL149">
        <v>-0.84191733333333307</v>
      </c>
      <c r="AM149">
        <v>-0.63250233333333306</v>
      </c>
      <c r="AN149">
        <v>-1.7250173333333301</v>
      </c>
      <c r="AO149">
        <v>-0.23453033333333401</v>
      </c>
      <c r="AP149">
        <v>0.57277866666666599</v>
      </c>
      <c r="AQ149">
        <v>-2.4677043333333302</v>
      </c>
      <c r="AR149">
        <v>-1.4517453333333299</v>
      </c>
      <c r="AS149">
        <v>2.9863936666666699</v>
      </c>
      <c r="AT149">
        <v>-8.7465143333333302</v>
      </c>
      <c r="AU149">
        <v>-2.7519803333333299</v>
      </c>
      <c r="AV149">
        <v>-3.1324143333333301</v>
      </c>
      <c r="AW149">
        <v>-5.5252843333333299</v>
      </c>
      <c r="AX149">
        <v>0.6871766666666671</v>
      </c>
      <c r="AY149">
        <v>-3.21320433333333</v>
      </c>
      <c r="AZ149">
        <v>0.14754966666666602</v>
      </c>
      <c r="BA149">
        <v>-6.0631743333333299</v>
      </c>
      <c r="BB149">
        <v>-5.7151543333333299</v>
      </c>
    </row>
    <row r="150" spans="1:54" x14ac:dyDescent="0.25">
      <c r="A150" t="s">
        <v>229</v>
      </c>
      <c r="B150" t="s">
        <v>21</v>
      </c>
      <c r="C150" s="2" t="s">
        <v>269</v>
      </c>
      <c r="D150" s="2" t="s">
        <v>271</v>
      </c>
      <c r="E150" s="2" t="s">
        <v>269</v>
      </c>
      <c r="F150" s="2" t="s">
        <v>271</v>
      </c>
      <c r="G150" s="2" t="s">
        <v>272</v>
      </c>
      <c r="H150" t="s">
        <v>275</v>
      </c>
      <c r="I150">
        <v>-6.8262140000000002</v>
      </c>
      <c r="J150">
        <v>-3.5559340000000002</v>
      </c>
      <c r="K150">
        <v>-3.2382140000000001</v>
      </c>
      <c r="L150">
        <v>0.13134599999999999</v>
      </c>
      <c r="M150">
        <v>-3.9341539999999999</v>
      </c>
      <c r="N150">
        <v>-2.4498829999999998</v>
      </c>
      <c r="O150">
        <v>1.5863320000000001</v>
      </c>
      <c r="P150">
        <v>-5.6045939999999996</v>
      </c>
      <c r="Q150">
        <v>-2.955254</v>
      </c>
      <c r="R150">
        <v>-2.0098940000000001</v>
      </c>
      <c r="S150">
        <v>-3.7824239999999998</v>
      </c>
      <c r="T150">
        <v>-0.132689</v>
      </c>
      <c r="U150">
        <v>1.0371300000000001</v>
      </c>
      <c r="V150">
        <v>-0.94745399999999991</v>
      </c>
      <c r="W150">
        <v>-2.194334</v>
      </c>
      <c r="X150">
        <v>-2.958844</v>
      </c>
      <c r="Y150">
        <v>-0.104361</v>
      </c>
      <c r="Z150">
        <v>2.916785</v>
      </c>
      <c r="AA150">
        <v>-3.846714</v>
      </c>
      <c r="AB150">
        <v>-3.530564</v>
      </c>
      <c r="AC150">
        <v>-4.1989939999999999</v>
      </c>
      <c r="AD150">
        <v>-0.357990999999999</v>
      </c>
      <c r="AE150">
        <v>-3.1061740000000002</v>
      </c>
      <c r="AF150">
        <v>-1.665424</v>
      </c>
      <c r="AG150">
        <v>-4.6804940000000004</v>
      </c>
      <c r="AH150">
        <v>-2.719071</v>
      </c>
      <c r="AI150">
        <v>4.7516249999999998</v>
      </c>
      <c r="AJ150">
        <v>-3.5309840000000001</v>
      </c>
      <c r="AK150">
        <v>0.88163099999999994</v>
      </c>
      <c r="AL150">
        <v>6.7848999999999896E-2</v>
      </c>
      <c r="AM150">
        <v>0.90934100000000107</v>
      </c>
      <c r="AN150">
        <v>-1.2838149999999999</v>
      </c>
      <c r="AO150">
        <v>0.30918099999999998</v>
      </c>
      <c r="AP150">
        <v>0.57515700000000003</v>
      </c>
      <c r="AQ150">
        <v>-1.233074</v>
      </c>
      <c r="AR150">
        <v>4.7379999999999298E-2</v>
      </c>
      <c r="AS150">
        <v>3.8295339999999998</v>
      </c>
      <c r="AT150">
        <v>-6.2883839999999998</v>
      </c>
      <c r="AU150">
        <v>-2.099618</v>
      </c>
      <c r="AV150">
        <v>-1.530994</v>
      </c>
      <c r="AW150">
        <v>-4.3150740000000001</v>
      </c>
      <c r="AX150">
        <v>0.61419899999999994</v>
      </c>
      <c r="AY150">
        <v>-2.3859840000000001</v>
      </c>
      <c r="AZ150">
        <v>-1.01410000000001E-2</v>
      </c>
      <c r="BA150">
        <v>-5.7662940000000003</v>
      </c>
      <c r="BB150">
        <v>-4.758394</v>
      </c>
    </row>
    <row r="151" spans="1:54" x14ac:dyDescent="0.25">
      <c r="A151" t="s">
        <v>230</v>
      </c>
      <c r="B151" t="s">
        <v>21</v>
      </c>
      <c r="C151" s="2" t="s">
        <v>271</v>
      </c>
      <c r="D151" s="2" t="s">
        <v>271</v>
      </c>
      <c r="E151" s="2" t="s">
        <v>269</v>
      </c>
      <c r="F151" s="2" t="s">
        <v>271</v>
      </c>
      <c r="G151" s="2" t="s">
        <v>272</v>
      </c>
      <c r="H151" t="s">
        <v>275</v>
      </c>
      <c r="I151">
        <v>-6.3140673333333304</v>
      </c>
      <c r="J151">
        <v>-3.9590973333333301</v>
      </c>
      <c r="K151">
        <v>-3.4308273333333301</v>
      </c>
      <c r="L151">
        <v>-0.10762733333333201</v>
      </c>
      <c r="M151">
        <v>-4.0803073333333302</v>
      </c>
      <c r="N151">
        <v>-2.7401253333333302</v>
      </c>
      <c r="O151">
        <v>1.3822476666666701</v>
      </c>
      <c r="P151">
        <v>-5.6317273333333304</v>
      </c>
      <c r="Q151">
        <v>-2.93378733333333</v>
      </c>
      <c r="R151">
        <v>-2.1588873333333298</v>
      </c>
      <c r="S151">
        <v>-3.7819073333333302</v>
      </c>
      <c r="T151">
        <v>-4.9635333333331796E-2</v>
      </c>
      <c r="U151">
        <v>0.79874766666666908</v>
      </c>
      <c r="V151">
        <v>-0.87820733333333312</v>
      </c>
      <c r="W151">
        <v>-2.5100973333333298</v>
      </c>
      <c r="X151">
        <v>-2.98442733333333</v>
      </c>
      <c r="Y151">
        <v>8.61596666666683E-2</v>
      </c>
      <c r="Z151">
        <v>2.86687166666667</v>
      </c>
      <c r="AA151">
        <v>-4.1204673333333304</v>
      </c>
      <c r="AB151">
        <v>-3.84078733333333</v>
      </c>
      <c r="AC151">
        <v>-4.5100173333333302</v>
      </c>
      <c r="AD151">
        <v>-0.39454033333333205</v>
      </c>
      <c r="AE151">
        <v>-3.3048873333333302</v>
      </c>
      <c r="AF151">
        <v>-1.5611873333333299</v>
      </c>
      <c r="AG151">
        <v>-4.76201733333333</v>
      </c>
      <c r="AH151">
        <v>-2.7670313333333301</v>
      </c>
      <c r="AI151">
        <v>4.5563556666666702</v>
      </c>
      <c r="AJ151">
        <v>-3.5443073333333301</v>
      </c>
      <c r="AK151">
        <v>0.85189266666666807</v>
      </c>
      <c r="AL151">
        <v>0.23289766666666703</v>
      </c>
      <c r="AM151">
        <v>0.78323266666666802</v>
      </c>
      <c r="AN151">
        <v>-1.63124433333333</v>
      </c>
      <c r="AO151">
        <v>1.09978466666667</v>
      </c>
      <c r="AP151">
        <v>0.52761966666666704</v>
      </c>
      <c r="AQ151">
        <v>-1.4351373333333299</v>
      </c>
      <c r="AR151">
        <v>-0.18700433333333302</v>
      </c>
      <c r="AS151">
        <v>3.9485096666666699</v>
      </c>
      <c r="AT151">
        <v>-6.5218573333333296</v>
      </c>
      <c r="AU151">
        <v>-2.24839733333333</v>
      </c>
      <c r="AV151">
        <v>-1.80333733333333</v>
      </c>
      <c r="AW151">
        <v>-4.7704673333333298</v>
      </c>
      <c r="AX151">
        <v>0.6774356666666671</v>
      </c>
      <c r="AY151">
        <v>-2.68738733333333</v>
      </c>
      <c r="AZ151">
        <v>-4.99193333333324E-2</v>
      </c>
      <c r="BA151">
        <v>-5.7961873333333296</v>
      </c>
      <c r="BB151">
        <v>-4.9225873333333299</v>
      </c>
    </row>
    <row r="152" spans="1:54" x14ac:dyDescent="0.25">
      <c r="A152" t="s">
        <v>231</v>
      </c>
      <c r="B152" t="s">
        <v>24</v>
      </c>
      <c r="C152" s="2" t="s">
        <v>269</v>
      </c>
      <c r="D152" s="2" t="s">
        <v>271</v>
      </c>
      <c r="E152" s="2" t="s">
        <v>269</v>
      </c>
      <c r="F152" s="2" t="s">
        <v>271</v>
      </c>
      <c r="G152" s="2" t="s">
        <v>272</v>
      </c>
      <c r="H152" t="s">
        <v>275</v>
      </c>
      <c r="I152">
        <v>-7.4616426666666698</v>
      </c>
      <c r="J152">
        <v>-5.4841626666666698</v>
      </c>
      <c r="K152">
        <v>-5.0918026666666698</v>
      </c>
      <c r="L152">
        <v>-0.43127266666666703</v>
      </c>
      <c r="M152">
        <v>-3.8594426666666699</v>
      </c>
      <c r="N152">
        <v>-2.8308446666666698</v>
      </c>
      <c r="O152">
        <v>9.0282333333332895E-2</v>
      </c>
      <c r="P152">
        <v>-5.5925226666666701</v>
      </c>
      <c r="Q152">
        <v>-3.4453126666666698</v>
      </c>
      <c r="R152">
        <v>-2.7694826666666699</v>
      </c>
      <c r="S152">
        <v>-5.0366726666666697</v>
      </c>
      <c r="T152">
        <v>-0.45890166666666804</v>
      </c>
      <c r="U152">
        <v>-0.54304366666666704</v>
      </c>
      <c r="V152">
        <v>-1.7687026666666701</v>
      </c>
      <c r="W152">
        <v>-3.20930266666667</v>
      </c>
      <c r="X152">
        <v>-3.67474266666667</v>
      </c>
      <c r="Y152">
        <v>-0.57165566666666601</v>
      </c>
      <c r="Z152">
        <v>2.7741043333333302</v>
      </c>
      <c r="AA152">
        <v>-5.3515826666666699</v>
      </c>
      <c r="AB152">
        <v>-4.2477326666666704</v>
      </c>
      <c r="AC152">
        <v>-5.1305126666666698</v>
      </c>
      <c r="AD152">
        <v>-0.56354966666666706</v>
      </c>
      <c r="AE152">
        <v>-4.2856826666666699</v>
      </c>
      <c r="AF152">
        <v>-2.7497226666666701</v>
      </c>
      <c r="AG152">
        <v>-4.75614266666667</v>
      </c>
      <c r="AH152">
        <v>-2.7870286666666702</v>
      </c>
      <c r="AI152">
        <v>3.4607113333333301</v>
      </c>
      <c r="AJ152">
        <v>-3.5580326666666702</v>
      </c>
      <c r="AK152">
        <v>2.0801173333333298</v>
      </c>
      <c r="AL152">
        <v>-0.26666366666666602</v>
      </c>
      <c r="AM152">
        <v>0.20679333333333402</v>
      </c>
      <c r="AN152">
        <v>-1.4135646666666699</v>
      </c>
      <c r="AO152">
        <v>0.38071733333333302</v>
      </c>
      <c r="AP152">
        <v>1.10094633333333</v>
      </c>
      <c r="AQ152">
        <v>-1.45968266666667</v>
      </c>
      <c r="AR152">
        <v>-0.97318266666666609</v>
      </c>
      <c r="AS152">
        <v>3.44070733333333</v>
      </c>
      <c r="AT152">
        <v>-7.00628266666667</v>
      </c>
      <c r="AU152">
        <v>-2.9549196666666702</v>
      </c>
      <c r="AV152">
        <v>-2.2599926666666699</v>
      </c>
      <c r="AW152">
        <v>-5.5097426666666696</v>
      </c>
      <c r="AX152">
        <v>0.78392833333333412</v>
      </c>
      <c r="AY152">
        <v>-2.9846826666666701</v>
      </c>
      <c r="AZ152">
        <v>0.85225933333333304</v>
      </c>
      <c r="BA152">
        <v>-6.0111726666666696</v>
      </c>
      <c r="BB152">
        <v>-4.9784826666666699</v>
      </c>
    </row>
    <row r="153" spans="1:54" x14ac:dyDescent="0.25">
      <c r="A153" t="s">
        <v>232</v>
      </c>
      <c r="B153" t="s">
        <v>24</v>
      </c>
      <c r="C153" s="2" t="s">
        <v>271</v>
      </c>
      <c r="D153" s="2" t="s">
        <v>271</v>
      </c>
      <c r="E153" s="2" t="s">
        <v>269</v>
      </c>
      <c r="F153" s="2" t="s">
        <v>271</v>
      </c>
      <c r="G153" s="2" t="s">
        <v>272</v>
      </c>
      <c r="H153" t="s">
        <v>275</v>
      </c>
      <c r="I153">
        <v>-7.4109513333333403</v>
      </c>
      <c r="J153">
        <v>-5.1756213333333303</v>
      </c>
      <c r="K153">
        <v>-5.1690413333333298</v>
      </c>
      <c r="L153">
        <v>-0.42387133333333404</v>
      </c>
      <c r="M153">
        <v>-3.9937913333333399</v>
      </c>
      <c r="N153">
        <v>-2.74885133333333</v>
      </c>
      <c r="O153">
        <v>0.14571866666666602</v>
      </c>
      <c r="P153">
        <v>-5.3402413333333296</v>
      </c>
      <c r="Q153">
        <v>-3.5508013333333301</v>
      </c>
      <c r="R153">
        <v>-2.7439313333333302</v>
      </c>
      <c r="S153">
        <v>-4.9282513333333302</v>
      </c>
      <c r="T153">
        <v>-0.33116333333333403</v>
      </c>
      <c r="U153">
        <v>-0.44422133333333502</v>
      </c>
      <c r="V153">
        <v>-1.43035133333333</v>
      </c>
      <c r="W153">
        <v>-3.3389613333333399</v>
      </c>
      <c r="X153">
        <v>-3.66883133333334</v>
      </c>
      <c r="Y153">
        <v>-0.53169033333333504</v>
      </c>
      <c r="Z153">
        <v>2.8334846666666702</v>
      </c>
      <c r="AA153">
        <v>-5.2171813333333299</v>
      </c>
      <c r="AB153">
        <v>-4.1507513333333304</v>
      </c>
      <c r="AC153">
        <v>-5.0142513333333403</v>
      </c>
      <c r="AD153">
        <v>-0.48363033333333405</v>
      </c>
      <c r="AE153">
        <v>-4.3621313333333402</v>
      </c>
      <c r="AF153">
        <v>-2.7520313333333299</v>
      </c>
      <c r="AG153">
        <v>-4.6702213333333402</v>
      </c>
      <c r="AH153">
        <v>-2.6739123333333299</v>
      </c>
      <c r="AI153">
        <v>3.6770956666666601</v>
      </c>
      <c r="AJ153">
        <v>-3.7292513333333401</v>
      </c>
      <c r="AK153">
        <v>2.16685666666667</v>
      </c>
      <c r="AL153">
        <v>-0.27402533333333401</v>
      </c>
      <c r="AM153">
        <v>0.23352466666666602</v>
      </c>
      <c r="AN153">
        <v>-1.7325503333333301</v>
      </c>
      <c r="AO153">
        <v>8.5032666666665008E-2</v>
      </c>
      <c r="AP153">
        <v>1.2105906666666599</v>
      </c>
      <c r="AQ153">
        <v>-1.5480913333333399</v>
      </c>
      <c r="AR153">
        <v>-0.74036833333333407</v>
      </c>
      <c r="AS153">
        <v>3.4372176666666698</v>
      </c>
      <c r="AT153">
        <v>-6.9321913333333303</v>
      </c>
      <c r="AU153">
        <v>-2.9900863333333301</v>
      </c>
      <c r="AV153">
        <v>-2.2006413333333401</v>
      </c>
      <c r="AW153">
        <v>-5.4345413333333301</v>
      </c>
      <c r="AX153">
        <v>0.89576666666666505</v>
      </c>
      <c r="AY153">
        <v>-2.8320113333333299</v>
      </c>
      <c r="AZ153">
        <v>0.99892966666666605</v>
      </c>
      <c r="BA153">
        <v>-5.9543013333333299</v>
      </c>
      <c r="BB153">
        <v>-4.9521013333333297</v>
      </c>
    </row>
    <row r="154" spans="1:54" x14ac:dyDescent="0.25">
      <c r="A154" t="s">
        <v>233</v>
      </c>
      <c r="B154" t="s">
        <v>27</v>
      </c>
      <c r="C154" s="2" t="s">
        <v>269</v>
      </c>
      <c r="D154" s="2" t="s">
        <v>271</v>
      </c>
      <c r="E154" s="2" t="s">
        <v>269</v>
      </c>
      <c r="F154" s="2" t="s">
        <v>271</v>
      </c>
      <c r="G154" s="2" t="s">
        <v>273</v>
      </c>
      <c r="H154" t="s">
        <v>275</v>
      </c>
      <c r="I154">
        <v>-5.9778019999999996</v>
      </c>
      <c r="J154">
        <v>-3.9118719999999998</v>
      </c>
      <c r="K154">
        <v>-2.8261319999999999</v>
      </c>
      <c r="L154">
        <v>0.10642799999999901</v>
      </c>
      <c r="M154">
        <v>-4.3476020000000002</v>
      </c>
      <c r="N154">
        <v>-2.9300739999999998</v>
      </c>
      <c r="O154">
        <v>1.165902</v>
      </c>
      <c r="P154">
        <v>-6.2748920000000004</v>
      </c>
      <c r="Q154">
        <v>-2.8593120000000001</v>
      </c>
      <c r="R154">
        <v>-2.319642</v>
      </c>
      <c r="S154">
        <v>-3.7823319999999998</v>
      </c>
      <c r="T154">
        <v>-0.16922400000000201</v>
      </c>
      <c r="U154">
        <v>0.85876399999999908</v>
      </c>
      <c r="V154">
        <v>-0.89310200000000106</v>
      </c>
      <c r="W154">
        <v>-2.3400919999999998</v>
      </c>
      <c r="X154">
        <v>-2.6821320000000002</v>
      </c>
      <c r="Y154">
        <v>0.128554999999998</v>
      </c>
      <c r="Z154">
        <v>3.2182900000000001</v>
      </c>
      <c r="AA154">
        <v>-3.6771820000000002</v>
      </c>
      <c r="AB154">
        <v>-3.6285120000000002</v>
      </c>
      <c r="AC154">
        <v>-3.9783919999999999</v>
      </c>
      <c r="AD154">
        <v>-1.1264320000000001</v>
      </c>
      <c r="AE154">
        <v>-3.312182</v>
      </c>
      <c r="AF154">
        <v>-1.287102</v>
      </c>
      <c r="AG154">
        <v>-5.2809419999999996</v>
      </c>
      <c r="AH154">
        <v>-3.2315550000000002</v>
      </c>
      <c r="AI154">
        <v>4.7678649999999996</v>
      </c>
      <c r="AJ154">
        <v>-3.7462819999999999</v>
      </c>
      <c r="AK154">
        <v>0.83633099999999905</v>
      </c>
      <c r="AL154">
        <v>0.44285599999999903</v>
      </c>
      <c r="AM154">
        <v>1.284173</v>
      </c>
      <c r="AN154">
        <v>-1.637994</v>
      </c>
      <c r="AO154">
        <v>0.9480939999999991</v>
      </c>
      <c r="AP154">
        <v>0.5413</v>
      </c>
      <c r="AQ154">
        <v>-1.345092</v>
      </c>
      <c r="AR154">
        <v>0.37046299999999904</v>
      </c>
      <c r="AS154">
        <v>2.9797889999999998</v>
      </c>
      <c r="AT154">
        <v>-7.457052</v>
      </c>
      <c r="AU154">
        <v>-2.1606589999999999</v>
      </c>
      <c r="AV154">
        <v>-1.6972019999999999</v>
      </c>
      <c r="AW154">
        <v>-4.8976619999999995</v>
      </c>
      <c r="AX154">
        <v>0.52799199999999902</v>
      </c>
      <c r="AY154">
        <v>-2.5349119999999998</v>
      </c>
      <c r="AZ154">
        <v>-7.0600000000010403E-3</v>
      </c>
      <c r="BA154">
        <v>-5.4126120000000002</v>
      </c>
      <c r="BB154">
        <v>-5.408652</v>
      </c>
    </row>
    <row r="155" spans="1:54" x14ac:dyDescent="0.25">
      <c r="A155" t="s">
        <v>234</v>
      </c>
      <c r="B155" t="s">
        <v>27</v>
      </c>
      <c r="C155" s="2" t="s">
        <v>271</v>
      </c>
      <c r="D155" s="2" t="s">
        <v>271</v>
      </c>
      <c r="E155" s="2" t="s">
        <v>269</v>
      </c>
      <c r="F155" s="2" t="s">
        <v>271</v>
      </c>
      <c r="G155" s="2" t="s">
        <v>273</v>
      </c>
      <c r="H155" t="s">
        <v>275</v>
      </c>
      <c r="I155">
        <v>-6.1297876666666697</v>
      </c>
      <c r="J155">
        <v>-4.1530676666666704</v>
      </c>
      <c r="K155">
        <v>-3.0075476666666701</v>
      </c>
      <c r="L155">
        <v>-0.206697666666666</v>
      </c>
      <c r="M155">
        <v>-4.6303176666666701</v>
      </c>
      <c r="N155">
        <v>-3.13303966666667</v>
      </c>
      <c r="O155">
        <v>0.81223033333333405</v>
      </c>
      <c r="P155">
        <v>-6.2679576666666597</v>
      </c>
      <c r="Q155">
        <v>-2.8590376666666701</v>
      </c>
      <c r="R155">
        <v>-2.7523276666666701</v>
      </c>
      <c r="S155">
        <v>-4.0425576666666698</v>
      </c>
      <c r="T155">
        <v>-0.43191466666666706</v>
      </c>
      <c r="U155">
        <v>0.7089763333333341</v>
      </c>
      <c r="V155">
        <v>-1.08583766666667</v>
      </c>
      <c r="W155">
        <v>-2.4282076666666699</v>
      </c>
      <c r="X155">
        <v>-3.0442276666666701</v>
      </c>
      <c r="Y155">
        <v>2.5281333333334498E-2</v>
      </c>
      <c r="Z155">
        <v>2.81685733333333</v>
      </c>
      <c r="AA155">
        <v>-3.8212076666666701</v>
      </c>
      <c r="AB155">
        <v>-3.89554766666667</v>
      </c>
      <c r="AC155">
        <v>-4.1764876666666702</v>
      </c>
      <c r="AD155">
        <v>-1.4271116666666701</v>
      </c>
      <c r="AE155">
        <v>-3.4663676666666698</v>
      </c>
      <c r="AF155">
        <v>-1.5886676666666699</v>
      </c>
      <c r="AG155">
        <v>-5.4932076666666703</v>
      </c>
      <c r="AH155">
        <v>-3.5039146666666698</v>
      </c>
      <c r="AI155">
        <v>4.6493553333333297</v>
      </c>
      <c r="AJ155">
        <v>-3.9009476666666698</v>
      </c>
      <c r="AK155">
        <v>0.57804933333333308</v>
      </c>
      <c r="AL155">
        <v>0.31686133333333405</v>
      </c>
      <c r="AM155">
        <v>0.98218633333333305</v>
      </c>
      <c r="AN155">
        <v>-1.9108546666666699</v>
      </c>
      <c r="AO155">
        <v>0.72174133333333501</v>
      </c>
      <c r="AP155">
        <v>0.37326933333333401</v>
      </c>
      <c r="AQ155">
        <v>-1.53410766666667</v>
      </c>
      <c r="AR155">
        <v>0.194146333333333</v>
      </c>
      <c r="AS155">
        <v>2.7515653333333301</v>
      </c>
      <c r="AT155">
        <v>-7.5296376666666696</v>
      </c>
      <c r="AU155">
        <v>-2.49264666666667</v>
      </c>
      <c r="AV155">
        <v>-2.0118976666666701</v>
      </c>
      <c r="AW155">
        <v>-5.0748976666666703</v>
      </c>
      <c r="AX155">
        <v>1.08409033333333</v>
      </c>
      <c r="AY155">
        <v>-2.7393976666666702</v>
      </c>
      <c r="AZ155">
        <v>-0.134402666666666</v>
      </c>
      <c r="BA155">
        <v>-5.5427776666666704</v>
      </c>
      <c r="BB155">
        <v>-5.5104276666666703</v>
      </c>
    </row>
    <row r="156" spans="1:54" x14ac:dyDescent="0.25">
      <c r="A156" t="s">
        <v>235</v>
      </c>
      <c r="B156" t="s">
        <v>30</v>
      </c>
      <c r="C156" s="2" t="s">
        <v>269</v>
      </c>
      <c r="D156" s="2" t="s">
        <v>271</v>
      </c>
      <c r="E156" s="2" t="s">
        <v>269</v>
      </c>
      <c r="F156" s="2" t="s">
        <v>271</v>
      </c>
      <c r="G156" s="2" t="s">
        <v>273</v>
      </c>
      <c r="H156" t="s">
        <v>275</v>
      </c>
      <c r="I156">
        <v>-6.8725493333333301</v>
      </c>
      <c r="J156">
        <v>-3.7329993333333298</v>
      </c>
      <c r="K156">
        <v>-3.5108093333333401</v>
      </c>
      <c r="L156">
        <v>4.30506666666658E-2</v>
      </c>
      <c r="M156">
        <v>-4.3069493333333302</v>
      </c>
      <c r="N156">
        <v>-2.5941273333333301</v>
      </c>
      <c r="O156">
        <v>1.09881466666667</v>
      </c>
      <c r="P156">
        <v>-5.4879093333333397</v>
      </c>
      <c r="Q156">
        <v>-2.9219893333333302</v>
      </c>
      <c r="R156">
        <v>-2.27922933333334</v>
      </c>
      <c r="S156">
        <v>-3.6856593333333398</v>
      </c>
      <c r="T156">
        <v>0.34308366666666501</v>
      </c>
      <c r="U156">
        <v>0.61700766666666607</v>
      </c>
      <c r="V156">
        <v>-1.1204493333333301</v>
      </c>
      <c r="W156">
        <v>-2.5704893333333301</v>
      </c>
      <c r="X156">
        <v>-2.4802193333333298</v>
      </c>
      <c r="Y156">
        <v>-0.47295233333333603</v>
      </c>
      <c r="Z156">
        <v>3.0349466666666598</v>
      </c>
      <c r="AA156">
        <v>-4.01828933333333</v>
      </c>
      <c r="AB156">
        <v>-4.6293293333333398</v>
      </c>
      <c r="AC156">
        <v>-4.7698793333333303</v>
      </c>
      <c r="AD156">
        <v>-5.9682333333334898E-2</v>
      </c>
      <c r="AE156">
        <v>-3.1776293333333299</v>
      </c>
      <c r="AF156">
        <v>-1.7544993333333401</v>
      </c>
      <c r="AG156">
        <v>-4.4159693333333303</v>
      </c>
      <c r="AH156">
        <v>-3.2958073333333302</v>
      </c>
      <c r="AI156">
        <v>4.5742986666666701</v>
      </c>
      <c r="AJ156">
        <v>-3.7356993333333302</v>
      </c>
      <c r="AK156">
        <v>0.67437366666666609</v>
      </c>
      <c r="AL156">
        <v>0.42669066666666605</v>
      </c>
      <c r="AM156">
        <v>1.1208876666666601</v>
      </c>
      <c r="AN156">
        <v>-2.52573933333333</v>
      </c>
      <c r="AO156">
        <v>0.43218266666666605</v>
      </c>
      <c r="AP156">
        <v>0.47713866666666505</v>
      </c>
      <c r="AQ156">
        <v>-1.2777493333333301</v>
      </c>
      <c r="AR156">
        <v>5.7456666666665199E-2</v>
      </c>
      <c r="AS156">
        <v>3.7437706666666601</v>
      </c>
      <c r="AT156">
        <v>-8.0112193333333295</v>
      </c>
      <c r="AU156">
        <v>-2.1745893333333401</v>
      </c>
      <c r="AV156">
        <v>-2.1452393333333299</v>
      </c>
      <c r="AW156">
        <v>-3.8093393333333401</v>
      </c>
      <c r="AX156">
        <v>0.70075266666666503</v>
      </c>
      <c r="AY156">
        <v>-2.3836093333333301</v>
      </c>
      <c r="AZ156">
        <v>0.18967666666666502</v>
      </c>
      <c r="BA156">
        <v>-5.88650933333333</v>
      </c>
      <c r="BB156">
        <v>-5.3752993333333396</v>
      </c>
    </row>
    <row r="157" spans="1:54" x14ac:dyDescent="0.25">
      <c r="A157" t="s">
        <v>236</v>
      </c>
      <c r="B157" t="s">
        <v>30</v>
      </c>
      <c r="C157" s="2" t="s">
        <v>271</v>
      </c>
      <c r="D157" s="2" t="s">
        <v>271</v>
      </c>
      <c r="E157" s="2" t="s">
        <v>269</v>
      </c>
      <c r="F157" s="2" t="s">
        <v>271</v>
      </c>
      <c r="G157" s="2" t="s">
        <v>273</v>
      </c>
      <c r="H157" t="s">
        <v>275</v>
      </c>
      <c r="I157">
        <v>-6.5957290000000004</v>
      </c>
      <c r="J157">
        <v>-3.8793690000000001</v>
      </c>
      <c r="K157">
        <v>-3.600419</v>
      </c>
      <c r="L157">
        <v>0.113111000000001</v>
      </c>
      <c r="M157">
        <v>-4.4205490000000003</v>
      </c>
      <c r="N157">
        <v>-2.5938099999999999</v>
      </c>
      <c r="O157">
        <v>1.1422700000000001</v>
      </c>
      <c r="P157">
        <v>-5.7653590000000001</v>
      </c>
      <c r="Q157">
        <v>-2.9854089999999998</v>
      </c>
      <c r="R157">
        <v>-2.3385590000000001</v>
      </c>
      <c r="S157">
        <v>-3.7200289999999998</v>
      </c>
      <c r="T157">
        <v>-2.8708999999999801E-2</v>
      </c>
      <c r="U157">
        <v>0.69681800000000105</v>
      </c>
      <c r="V157">
        <v>-1.007099</v>
      </c>
      <c r="W157">
        <v>-2.7534890000000001</v>
      </c>
      <c r="X157">
        <v>-2.553909</v>
      </c>
      <c r="Y157">
        <v>0.47252299999999997</v>
      </c>
      <c r="Z157">
        <v>2.936366</v>
      </c>
      <c r="AA157">
        <v>-4.2464089999999999</v>
      </c>
      <c r="AB157">
        <v>-4.7946090000000003</v>
      </c>
      <c r="AC157">
        <v>-4.5910789999999997</v>
      </c>
      <c r="AD157">
        <v>0.11189600000000101</v>
      </c>
      <c r="AE157">
        <v>-3.1790389999999999</v>
      </c>
      <c r="AF157">
        <v>-1.248869</v>
      </c>
      <c r="AG157">
        <v>-4.4458190000000002</v>
      </c>
      <c r="AH157">
        <v>-3.55003</v>
      </c>
      <c r="AI157">
        <v>4.593089</v>
      </c>
      <c r="AJ157">
        <v>-3.6267689999999999</v>
      </c>
      <c r="AK157">
        <v>0.82351400000000108</v>
      </c>
      <c r="AL157">
        <v>0.46876099999999998</v>
      </c>
      <c r="AM157">
        <v>1.197551</v>
      </c>
      <c r="AN157">
        <v>-2.1419549999999998</v>
      </c>
      <c r="AO157">
        <v>0.65937200000000107</v>
      </c>
      <c r="AP157">
        <v>0.40876100000000104</v>
      </c>
      <c r="AQ157">
        <v>-1.392919</v>
      </c>
      <c r="AR157">
        <v>7.9905000000001294E-2</v>
      </c>
      <c r="AS157">
        <v>4.0281359999999999</v>
      </c>
      <c r="AT157">
        <v>-7.6183290000000001</v>
      </c>
      <c r="AU157">
        <v>-2.0817350000000001</v>
      </c>
      <c r="AV157">
        <v>-2.246429</v>
      </c>
      <c r="AW157">
        <v>-3.8338190000000001</v>
      </c>
      <c r="AX157">
        <v>0.6904030000000011</v>
      </c>
      <c r="AY157">
        <v>-2.5875089999999998</v>
      </c>
      <c r="AZ157">
        <v>0.20062800000000103</v>
      </c>
      <c r="BA157">
        <v>-5.8384689999999999</v>
      </c>
      <c r="BB157">
        <v>-5.4461690000000003</v>
      </c>
    </row>
    <row r="158" spans="1:54" x14ac:dyDescent="0.25">
      <c r="A158" t="s">
        <v>237</v>
      </c>
      <c r="B158" t="s">
        <v>33</v>
      </c>
      <c r="C158" s="2" t="s">
        <v>269</v>
      </c>
      <c r="D158" s="2" t="s">
        <v>271</v>
      </c>
      <c r="E158" s="2" t="s">
        <v>269</v>
      </c>
      <c r="F158" s="2" t="s">
        <v>271</v>
      </c>
      <c r="G158" s="2" t="s">
        <v>273</v>
      </c>
      <c r="H158" t="s">
        <v>275</v>
      </c>
      <c r="I158">
        <v>-6.5378866666666697</v>
      </c>
      <c r="J158">
        <v>-2.8646066666666701</v>
      </c>
      <c r="K158">
        <v>-3.81144666666667</v>
      </c>
      <c r="L158">
        <v>-0.122526666666669</v>
      </c>
      <c r="M158">
        <v>-4.1415866666666696</v>
      </c>
      <c r="N158">
        <v>-2.44342066666667</v>
      </c>
      <c r="O158">
        <v>1.67689933333333</v>
      </c>
      <c r="P158">
        <v>-5.73152666666667</v>
      </c>
      <c r="Q158">
        <v>-3.0132166666666702</v>
      </c>
      <c r="R158">
        <v>-2.3151466666666698</v>
      </c>
      <c r="S158">
        <v>-3.7818566666666702</v>
      </c>
      <c r="T158">
        <v>0.349225333333332</v>
      </c>
      <c r="U158">
        <v>0.42012833333333105</v>
      </c>
      <c r="V158">
        <v>-0.99307666666666805</v>
      </c>
      <c r="W158">
        <v>-2.6203966666666698</v>
      </c>
      <c r="X158">
        <v>-2.7895366666666699</v>
      </c>
      <c r="Y158">
        <v>0.42504933333333206</v>
      </c>
      <c r="Z158">
        <v>2.9166983333333301</v>
      </c>
      <c r="AA158">
        <v>-3.26162666666667</v>
      </c>
      <c r="AB158">
        <v>-3.56687666666667</v>
      </c>
      <c r="AC158">
        <v>-4.19966666666667</v>
      </c>
      <c r="AD158">
        <v>-1.1643506666666701</v>
      </c>
      <c r="AE158">
        <v>-3.3141066666666701</v>
      </c>
      <c r="AF158">
        <v>-1.55537666666667</v>
      </c>
      <c r="AG158">
        <v>-4.33740666666667</v>
      </c>
      <c r="AH158">
        <v>-2.9123316666666699</v>
      </c>
      <c r="AI158">
        <v>4.84118433333333</v>
      </c>
      <c r="AJ158">
        <v>-3.6418266666666699</v>
      </c>
      <c r="AK158">
        <v>0.7281803333333311</v>
      </c>
      <c r="AL158">
        <v>0.206911333333333</v>
      </c>
      <c r="AM158">
        <v>1.1796313333333299</v>
      </c>
      <c r="AN158">
        <v>-1.3969166666666699</v>
      </c>
      <c r="AO158">
        <v>0.55841233333333207</v>
      </c>
      <c r="AP158">
        <v>0.29776133333333205</v>
      </c>
      <c r="AQ158">
        <v>-0.74053666666666906</v>
      </c>
      <c r="AR158">
        <v>0.20617133333333201</v>
      </c>
      <c r="AS158">
        <v>3.9309793333333301</v>
      </c>
      <c r="AT158">
        <v>-7.3467366666666702</v>
      </c>
      <c r="AU158">
        <v>-1.95454166666667</v>
      </c>
      <c r="AV158">
        <v>-2.1614666666666702</v>
      </c>
      <c r="AW158">
        <v>-3.01494666666667</v>
      </c>
      <c r="AX158">
        <v>0.72512833333333304</v>
      </c>
      <c r="AY158">
        <v>-2.2804466666666698</v>
      </c>
      <c r="AZ158">
        <v>0.14322633333333201</v>
      </c>
      <c r="BA158">
        <v>-5.7832466666666704</v>
      </c>
      <c r="BB158">
        <v>-5.4368866666666698</v>
      </c>
    </row>
    <row r="159" spans="1:54" x14ac:dyDescent="0.25">
      <c r="A159" t="s">
        <v>238</v>
      </c>
      <c r="B159" t="s">
        <v>33</v>
      </c>
      <c r="C159" s="2" t="s">
        <v>271</v>
      </c>
      <c r="D159" s="2" t="s">
        <v>271</v>
      </c>
      <c r="E159" s="2" t="s">
        <v>269</v>
      </c>
      <c r="F159" s="2" t="s">
        <v>271</v>
      </c>
      <c r="G159" s="2" t="s">
        <v>273</v>
      </c>
      <c r="H159" t="s">
        <v>275</v>
      </c>
      <c r="I159">
        <v>-6.6428289999999999</v>
      </c>
      <c r="J159">
        <v>-3.1028790000000002</v>
      </c>
      <c r="K159">
        <v>-3.6744590000000001</v>
      </c>
      <c r="L159">
        <v>-0.18501900000000102</v>
      </c>
      <c r="M159">
        <v>-4.2465989999999998</v>
      </c>
      <c r="N159">
        <v>-2.2265259999999998</v>
      </c>
      <c r="O159">
        <v>1.1118760000000001</v>
      </c>
      <c r="P159">
        <v>-5.7623889999999998</v>
      </c>
      <c r="Q159">
        <v>-2.9340090000000001</v>
      </c>
      <c r="R159">
        <v>-2.3933490000000002</v>
      </c>
      <c r="S159">
        <v>-3.873319</v>
      </c>
      <c r="T159">
        <v>0.20598799999999901</v>
      </c>
      <c r="U159">
        <v>0.22651500000000102</v>
      </c>
      <c r="V159">
        <v>-0.99698899999999913</v>
      </c>
      <c r="W159">
        <v>-2.0982289999999999</v>
      </c>
      <c r="X159">
        <v>-2.6716389999999999</v>
      </c>
      <c r="Y159">
        <v>1.0270550000000001</v>
      </c>
      <c r="Z159">
        <v>2.9127480000000001</v>
      </c>
      <c r="AA159">
        <v>-3.6288689999999999</v>
      </c>
      <c r="AB159">
        <v>-3.5156589999999999</v>
      </c>
      <c r="AC159">
        <v>-4.2838390000000004</v>
      </c>
      <c r="AD159">
        <v>-1.1728460000000001</v>
      </c>
      <c r="AE159">
        <v>-3.368649</v>
      </c>
      <c r="AF159">
        <v>-1.7002189999999999</v>
      </c>
      <c r="AG159">
        <v>-4.5252290000000004</v>
      </c>
      <c r="AH159">
        <v>-3.2011150000000002</v>
      </c>
      <c r="AI159">
        <v>4.6908139999999996</v>
      </c>
      <c r="AJ159">
        <v>-3.645489</v>
      </c>
      <c r="AK159">
        <v>0.701071</v>
      </c>
      <c r="AL159">
        <v>0.85428799999999994</v>
      </c>
      <c r="AM159">
        <v>1.2287090000000001</v>
      </c>
      <c r="AN159">
        <v>-1.7916609999999999</v>
      </c>
      <c r="AO159">
        <v>0.77825499999999903</v>
      </c>
      <c r="AP159">
        <v>0.20768399999999998</v>
      </c>
      <c r="AQ159">
        <v>-1.334929</v>
      </c>
      <c r="AR159">
        <v>4.6523999999999496E-2</v>
      </c>
      <c r="AS159">
        <v>3.978138</v>
      </c>
      <c r="AT159">
        <v>-7.3899689999999998</v>
      </c>
      <c r="AU159">
        <v>-1.9948939999999999</v>
      </c>
      <c r="AV159">
        <v>-2.3919290000000002</v>
      </c>
      <c r="AW159">
        <v>-3.3628089999999999</v>
      </c>
      <c r="AX159">
        <v>0.73274100000000109</v>
      </c>
      <c r="AY159">
        <v>-2.610439</v>
      </c>
      <c r="AZ159">
        <v>-2.3541999999999199E-2</v>
      </c>
      <c r="BA159">
        <v>-5.8800290000000004</v>
      </c>
      <c r="BB159">
        <v>-5.3966690000000002</v>
      </c>
    </row>
    <row r="160" spans="1:54" x14ac:dyDescent="0.25">
      <c r="A160" t="s">
        <v>239</v>
      </c>
      <c r="B160" t="s">
        <v>35</v>
      </c>
      <c r="C160" s="2" t="s">
        <v>269</v>
      </c>
      <c r="D160" s="2" t="s">
        <v>271</v>
      </c>
      <c r="E160" s="2" t="s">
        <v>269</v>
      </c>
      <c r="F160" s="2" t="s">
        <v>271</v>
      </c>
      <c r="G160" s="2" t="s">
        <v>274</v>
      </c>
      <c r="H160" t="s">
        <v>275</v>
      </c>
      <c r="I160">
        <v>-3.9681920000000002</v>
      </c>
      <c r="J160">
        <v>-4.2298020000000003</v>
      </c>
      <c r="K160">
        <v>-2.9290020000000001</v>
      </c>
      <c r="L160">
        <v>-1.323072</v>
      </c>
      <c r="M160">
        <v>-4.7731019999999997</v>
      </c>
      <c r="N160">
        <v>-2.7746209999999998</v>
      </c>
      <c r="O160">
        <v>3.5611000000000302E-2</v>
      </c>
      <c r="P160">
        <v>-5.1511319999999996</v>
      </c>
      <c r="Q160">
        <v>-1.996672</v>
      </c>
      <c r="R160">
        <v>-3.0773820000000001</v>
      </c>
      <c r="S160">
        <v>-3.5875719999999998</v>
      </c>
      <c r="T160">
        <v>0.101923999999999</v>
      </c>
      <c r="U160">
        <v>0.81985599999999903</v>
      </c>
      <c r="V160">
        <v>-2.2460619999999998</v>
      </c>
      <c r="W160">
        <v>-2.7441719999999998</v>
      </c>
      <c r="X160">
        <v>-2.3648220000000002</v>
      </c>
      <c r="Y160">
        <v>0.41429699999999997</v>
      </c>
      <c r="Z160">
        <v>3.176685</v>
      </c>
      <c r="AA160">
        <v>-3.875502</v>
      </c>
      <c r="AB160">
        <v>-4.3115220000000001</v>
      </c>
      <c r="AC160">
        <v>-3.1830720000000001</v>
      </c>
      <c r="AD160">
        <v>-0.48788300000000101</v>
      </c>
      <c r="AE160">
        <v>-2.5154420000000002</v>
      </c>
      <c r="AF160">
        <v>-1.522532</v>
      </c>
      <c r="AG160">
        <v>-3.8305120000000001</v>
      </c>
      <c r="AH160">
        <v>-3.3438599999999998</v>
      </c>
      <c r="AI160">
        <v>3.1998609999999998</v>
      </c>
      <c r="AJ160">
        <v>-3.8573819999999999</v>
      </c>
      <c r="AK160">
        <v>0.43276799999999999</v>
      </c>
      <c r="AL160">
        <v>0.42111099999999901</v>
      </c>
      <c r="AM160">
        <v>1.210464</v>
      </c>
      <c r="AN160">
        <v>-1.2929900000000001</v>
      </c>
      <c r="AO160">
        <v>0.22930099999999901</v>
      </c>
      <c r="AP160">
        <v>0.60927000000000009</v>
      </c>
      <c r="AQ160">
        <v>-1.225052</v>
      </c>
      <c r="AR160">
        <v>0.30788699999999997</v>
      </c>
      <c r="AS160">
        <v>4.603218</v>
      </c>
      <c r="AT160">
        <v>-7.6372119999999999</v>
      </c>
      <c r="AU160">
        <v>-3.0395690000000002</v>
      </c>
      <c r="AV160">
        <v>-1.926172</v>
      </c>
      <c r="AW160">
        <v>-3.1097419999999998</v>
      </c>
      <c r="AX160">
        <v>0.68069699999999911</v>
      </c>
      <c r="AY160">
        <v>-2.9945520000000001</v>
      </c>
      <c r="AZ160">
        <v>0.17554799999999998</v>
      </c>
      <c r="BA160">
        <v>-4.5950319999999998</v>
      </c>
      <c r="BB160">
        <v>-5.8765720000000004</v>
      </c>
    </row>
    <row r="161" spans="1:54" x14ac:dyDescent="0.25">
      <c r="A161" t="s">
        <v>240</v>
      </c>
      <c r="B161" t="s">
        <v>35</v>
      </c>
      <c r="C161" s="2" t="s">
        <v>271</v>
      </c>
      <c r="D161" s="2" t="s">
        <v>271</v>
      </c>
      <c r="E161" s="2" t="s">
        <v>269</v>
      </c>
      <c r="F161" s="2" t="s">
        <v>271</v>
      </c>
      <c r="G161" s="2" t="s">
        <v>274</v>
      </c>
      <c r="H161" t="s">
        <v>275</v>
      </c>
      <c r="I161">
        <v>-3.8318223333333301</v>
      </c>
      <c r="J161">
        <v>-4.0934123333333297</v>
      </c>
      <c r="K161">
        <v>-2.9056423333333301</v>
      </c>
      <c r="L161">
        <v>-1.0870723333333301</v>
      </c>
      <c r="M161">
        <v>-4.7995023333333302</v>
      </c>
      <c r="N161">
        <v>-2.69829433333333</v>
      </c>
      <c r="O161">
        <v>1.30766666666636E-3</v>
      </c>
      <c r="P161">
        <v>-5.3144223333333303</v>
      </c>
      <c r="Q161">
        <v>-1.84583233333333</v>
      </c>
      <c r="R161">
        <v>-3.0213723333333302</v>
      </c>
      <c r="S161">
        <v>-3.5078723333333302</v>
      </c>
      <c r="T161">
        <v>-7.7438333333334192E-2</v>
      </c>
      <c r="U161">
        <v>0.87785966666666704</v>
      </c>
      <c r="V161">
        <v>-1.9770923333333299</v>
      </c>
      <c r="W161">
        <v>-2.3967723333333302</v>
      </c>
      <c r="X161">
        <v>-2.1690323333333299</v>
      </c>
      <c r="Y161">
        <v>0.42533166666666605</v>
      </c>
      <c r="Z161">
        <v>2.95735866666667</v>
      </c>
      <c r="AA161">
        <v>-3.7311123333333298</v>
      </c>
      <c r="AB161">
        <v>-4.3261623333333299</v>
      </c>
      <c r="AC161">
        <v>-3.1253523333333302</v>
      </c>
      <c r="AD161">
        <v>-0.36683833333333304</v>
      </c>
      <c r="AE161">
        <v>-2.4250223333333301</v>
      </c>
      <c r="AF161">
        <v>-1.43993233333333</v>
      </c>
      <c r="AG161">
        <v>-3.74408233333333</v>
      </c>
      <c r="AH161">
        <v>-3.5081403333333299</v>
      </c>
      <c r="AI161">
        <v>3.3582916666666698</v>
      </c>
      <c r="AJ161">
        <v>-3.6314423333333301</v>
      </c>
      <c r="AK161">
        <v>0.49192666666666701</v>
      </c>
      <c r="AL161">
        <v>0.50932966666666701</v>
      </c>
      <c r="AM161">
        <v>1.1772486666666699</v>
      </c>
      <c r="AN161">
        <v>-1.45921733333333</v>
      </c>
      <c r="AO161">
        <v>0.61188866666666608</v>
      </c>
      <c r="AP161">
        <v>0.56639566666666608</v>
      </c>
      <c r="AQ161">
        <v>-1.12329233333333</v>
      </c>
      <c r="AR161">
        <v>0.34270266666666704</v>
      </c>
      <c r="AS161">
        <v>4.6935076666666697</v>
      </c>
      <c r="AT161">
        <v>-7.6615523333333302</v>
      </c>
      <c r="AU161">
        <v>-2.7267023333333298</v>
      </c>
      <c r="AV161">
        <v>-1.87247233333333</v>
      </c>
      <c r="AW161">
        <v>-3.1141523333333301</v>
      </c>
      <c r="AX161">
        <v>0.67408366666666708</v>
      </c>
      <c r="AY161">
        <v>-2.9443823333333299</v>
      </c>
      <c r="AZ161">
        <v>0.27564766666666701</v>
      </c>
      <c r="BA161">
        <v>-4.2276523333333298</v>
      </c>
      <c r="BB161">
        <v>-5.73656233333333</v>
      </c>
    </row>
    <row r="162" spans="1:54" x14ac:dyDescent="0.25">
      <c r="A162" t="s">
        <v>241</v>
      </c>
      <c r="B162" t="s">
        <v>36</v>
      </c>
      <c r="C162" s="2" t="s">
        <v>269</v>
      </c>
      <c r="D162" s="2" t="s">
        <v>271</v>
      </c>
      <c r="E162" s="2" t="s">
        <v>269</v>
      </c>
      <c r="F162" s="2" t="s">
        <v>271</v>
      </c>
      <c r="G162" s="2" t="s">
        <v>274</v>
      </c>
      <c r="H162" t="s">
        <v>275</v>
      </c>
      <c r="I162">
        <v>-5.1157469999999998</v>
      </c>
      <c r="J162">
        <v>-3.4697070000000001</v>
      </c>
      <c r="K162">
        <v>-4.5227870000000001</v>
      </c>
      <c r="L162">
        <v>-3.2424170000000001</v>
      </c>
      <c r="M162">
        <v>-5.3545569999999998</v>
      </c>
      <c r="N162">
        <v>-2.917567</v>
      </c>
      <c r="O162">
        <v>-1.1597569999999999</v>
      </c>
      <c r="P162">
        <v>-4.7369669999999999</v>
      </c>
      <c r="Q162">
        <v>-1.355947</v>
      </c>
      <c r="R162">
        <v>-3.444947</v>
      </c>
      <c r="S162">
        <v>-4.355607</v>
      </c>
      <c r="T162">
        <v>0.94192100000000112</v>
      </c>
      <c r="U162">
        <v>3.1159000000000499E-2</v>
      </c>
      <c r="V162">
        <v>-3.5918169999999998</v>
      </c>
      <c r="W162">
        <v>-2.7698869999999998</v>
      </c>
      <c r="X162">
        <v>-1.8028869999999999</v>
      </c>
      <c r="Y162">
        <v>-0.504965000000001</v>
      </c>
      <c r="Z162">
        <v>2.864147</v>
      </c>
      <c r="AA162">
        <v>-3.6732969999999998</v>
      </c>
      <c r="AB162">
        <v>-3.9053170000000001</v>
      </c>
      <c r="AC162">
        <v>-2.4840969999999998</v>
      </c>
      <c r="AD162">
        <v>0.47002599999999906</v>
      </c>
      <c r="AE162">
        <v>-2.6125669999999999</v>
      </c>
      <c r="AF162">
        <v>-1.0896870000000001</v>
      </c>
      <c r="AG162">
        <v>-3.5379869999999998</v>
      </c>
      <c r="AH162">
        <v>-3.587958</v>
      </c>
      <c r="AI162">
        <v>0.83889399999999992</v>
      </c>
      <c r="AJ162">
        <v>-3.3560669999999999</v>
      </c>
      <c r="AK162">
        <v>0.67704299999999906</v>
      </c>
      <c r="AL162">
        <v>-3.87800000000013E-2</v>
      </c>
      <c r="AM162">
        <v>1.146838</v>
      </c>
      <c r="AN162">
        <v>-1.200037</v>
      </c>
      <c r="AO162">
        <v>0.38098099999999996</v>
      </c>
      <c r="AP162">
        <v>0.12775899999999901</v>
      </c>
      <c r="AQ162">
        <v>-1.5777969999999999</v>
      </c>
      <c r="AR162">
        <v>-0.21133000000000002</v>
      </c>
      <c r="AS162">
        <v>5.2552180000000002</v>
      </c>
      <c r="AT162">
        <v>-7.932817</v>
      </c>
      <c r="AU162">
        <v>-3.087548</v>
      </c>
      <c r="AV162">
        <v>-2.5930270000000002</v>
      </c>
      <c r="AW162">
        <v>-2.5213269999999999</v>
      </c>
      <c r="AX162">
        <v>0.49192000000000002</v>
      </c>
      <c r="AY162">
        <v>-3.5518269999999998</v>
      </c>
      <c r="AZ162">
        <v>0.57128400000000001</v>
      </c>
      <c r="BA162">
        <v>-3.7231770000000002</v>
      </c>
      <c r="BB162">
        <v>-5.6106670000000003</v>
      </c>
    </row>
    <row r="163" spans="1:54" x14ac:dyDescent="0.25">
      <c r="A163" t="s">
        <v>242</v>
      </c>
      <c r="B163" t="s">
        <v>36</v>
      </c>
      <c r="C163" s="2" t="s">
        <v>271</v>
      </c>
      <c r="D163" s="2" t="s">
        <v>271</v>
      </c>
      <c r="E163" s="2" t="s">
        <v>269</v>
      </c>
      <c r="F163" s="2" t="s">
        <v>271</v>
      </c>
      <c r="G163" s="2" t="s">
        <v>274</v>
      </c>
      <c r="H163" t="s">
        <v>275</v>
      </c>
      <c r="I163">
        <v>-4.6765119999999998</v>
      </c>
      <c r="J163">
        <v>-3.9505219999999999</v>
      </c>
      <c r="K163">
        <v>-4.8144020000000003</v>
      </c>
      <c r="L163">
        <v>-3.3250120000000001</v>
      </c>
      <c r="M163">
        <v>-5.6121920000000003</v>
      </c>
      <c r="N163">
        <v>-3.0472630000000001</v>
      </c>
      <c r="O163">
        <v>-1.404452</v>
      </c>
      <c r="P163">
        <v>-4.8691719999999998</v>
      </c>
      <c r="Q163">
        <v>-1.585402</v>
      </c>
      <c r="R163">
        <v>-3.7518419999999999</v>
      </c>
      <c r="S163">
        <v>-4.4814119999999997</v>
      </c>
      <c r="T163">
        <v>0.64905800000000002</v>
      </c>
      <c r="U163">
        <v>-0.24544200000000102</v>
      </c>
      <c r="V163">
        <v>-3.7366519999999999</v>
      </c>
      <c r="W163">
        <v>-2.6295820000000001</v>
      </c>
      <c r="X163">
        <v>-2.0893320000000002</v>
      </c>
      <c r="Y163">
        <v>-0.81112399999999996</v>
      </c>
      <c r="Z163">
        <v>2.739411</v>
      </c>
      <c r="AA163">
        <v>-3.587072</v>
      </c>
      <c r="AB163">
        <v>-4.3640319999999999</v>
      </c>
      <c r="AC163">
        <v>-2.6710219999999998</v>
      </c>
      <c r="AD163">
        <v>0.37210899999999997</v>
      </c>
      <c r="AE163">
        <v>-2.7321619999999998</v>
      </c>
      <c r="AF163">
        <v>-1.551722</v>
      </c>
      <c r="AG163">
        <v>-3.6234319999999998</v>
      </c>
      <c r="AH163">
        <v>-3.6172239999999998</v>
      </c>
      <c r="AI163">
        <v>0.80249499999999996</v>
      </c>
      <c r="AJ163">
        <v>-3.4412919999999998</v>
      </c>
      <c r="AK163">
        <v>0.47161199999999998</v>
      </c>
      <c r="AL163">
        <v>-9.6127000000001003E-2</v>
      </c>
      <c r="AM163">
        <v>1.023989</v>
      </c>
      <c r="AN163">
        <v>-1.578883</v>
      </c>
      <c r="AO163">
        <v>0.13894299999999901</v>
      </c>
      <c r="AP163">
        <v>0.11875799999999999</v>
      </c>
      <c r="AQ163">
        <v>-1.8300719999999999</v>
      </c>
      <c r="AR163">
        <v>-0.53316799999999998</v>
      </c>
      <c r="AS163">
        <v>4.9355010000000004</v>
      </c>
      <c r="AT163">
        <v>-7.5214119999999998</v>
      </c>
      <c r="AU163">
        <v>-3.1523569999999999</v>
      </c>
      <c r="AV163">
        <v>-2.9621420000000001</v>
      </c>
      <c r="AW163">
        <v>-2.878622</v>
      </c>
      <c r="AX163">
        <v>0.70188099999999998</v>
      </c>
      <c r="AY163">
        <v>-3.763382</v>
      </c>
      <c r="AZ163">
        <v>0.39690599999999998</v>
      </c>
      <c r="BA163">
        <v>-3.7374619999999998</v>
      </c>
      <c r="BB163">
        <v>-6.3051120000000003</v>
      </c>
    </row>
    <row r="164" spans="1:54" x14ac:dyDescent="0.25">
      <c r="A164" t="s">
        <v>243</v>
      </c>
      <c r="B164" t="s">
        <v>37</v>
      </c>
      <c r="C164" s="2" t="s">
        <v>269</v>
      </c>
      <c r="D164" s="2" t="s">
        <v>271</v>
      </c>
      <c r="E164" s="2" t="s">
        <v>269</v>
      </c>
      <c r="F164" s="2" t="s">
        <v>271</v>
      </c>
      <c r="G164" s="2" t="s">
        <v>274</v>
      </c>
      <c r="H164" t="s">
        <v>275</v>
      </c>
      <c r="I164">
        <v>-6.6941943333333302</v>
      </c>
      <c r="J164">
        <v>-3.1304643333333302</v>
      </c>
      <c r="K164">
        <v>-3.99547433333333</v>
      </c>
      <c r="L164">
        <v>-2.8934333333332101E-2</v>
      </c>
      <c r="M164">
        <v>-4.0226943333333303</v>
      </c>
      <c r="N164">
        <v>-2.6273093333333302</v>
      </c>
      <c r="O164">
        <v>0.7391556666666671</v>
      </c>
      <c r="P164">
        <v>-6.0699543333333299</v>
      </c>
      <c r="Q164">
        <v>-3.1449143333333298</v>
      </c>
      <c r="R164">
        <v>-2.4029143333333298</v>
      </c>
      <c r="S164">
        <v>-3.5563943333333299</v>
      </c>
      <c r="T164">
        <v>0.75229166666666802</v>
      </c>
      <c r="U164">
        <v>0.55340166666666801</v>
      </c>
      <c r="V164">
        <v>-1.03810433333333</v>
      </c>
      <c r="W164">
        <v>-2.5271743333333299</v>
      </c>
      <c r="X164">
        <v>-2.5677743333333298</v>
      </c>
      <c r="Y164">
        <v>0.20444166666666802</v>
      </c>
      <c r="Z164">
        <v>2.7872986666666701</v>
      </c>
      <c r="AA164">
        <v>-4.2173243333333303</v>
      </c>
      <c r="AB164">
        <v>-2.8915643333333301</v>
      </c>
      <c r="AC164">
        <v>-4.5717643333333298</v>
      </c>
      <c r="AD164">
        <v>-1.84901733333333</v>
      </c>
      <c r="AE164">
        <v>-3.2266743333333299</v>
      </c>
      <c r="AF164">
        <v>-1.8872343333333299</v>
      </c>
      <c r="AG164">
        <v>-4.57722433333333</v>
      </c>
      <c r="AH164">
        <v>-3.2484493333333302</v>
      </c>
      <c r="AI164">
        <v>4.2780106666666704</v>
      </c>
      <c r="AJ164">
        <v>-3.5157843333333298</v>
      </c>
      <c r="AK164">
        <v>0.54563066666666804</v>
      </c>
      <c r="AL164">
        <v>0.22900166666666702</v>
      </c>
      <c r="AM164">
        <v>1.2940946666666699</v>
      </c>
      <c r="AN164">
        <v>-2.3091183333333301</v>
      </c>
      <c r="AO164">
        <v>0.42653266666666806</v>
      </c>
      <c r="AP164">
        <v>0.49533666666666804</v>
      </c>
      <c r="AQ164">
        <v>-1.3616443333333299</v>
      </c>
      <c r="AR164">
        <v>8.5651666666667098E-2</v>
      </c>
      <c r="AS164">
        <v>3.81196466666667</v>
      </c>
      <c r="AT164">
        <v>-7.6775243333333298</v>
      </c>
      <c r="AU164">
        <v>-2.0021893333333298</v>
      </c>
      <c r="AV164">
        <v>-1.6815043333333299</v>
      </c>
      <c r="AW164">
        <v>-4.0091143333333301</v>
      </c>
      <c r="AX164">
        <v>0.72848566666666703</v>
      </c>
      <c r="AY164">
        <v>-2.25110433333333</v>
      </c>
      <c r="AZ164">
        <v>0.30437566666666704</v>
      </c>
      <c r="BA164">
        <v>-5.8329343333333297</v>
      </c>
      <c r="BB164">
        <v>-5.1855243333333298</v>
      </c>
    </row>
    <row r="165" spans="1:54" x14ac:dyDescent="0.25">
      <c r="A165" t="s">
        <v>244</v>
      </c>
      <c r="B165" t="s">
        <v>37</v>
      </c>
      <c r="C165" s="2" t="s">
        <v>271</v>
      </c>
      <c r="D165" s="2" t="s">
        <v>271</v>
      </c>
      <c r="E165" s="2" t="s">
        <v>269</v>
      </c>
      <c r="F165" s="2" t="s">
        <v>271</v>
      </c>
      <c r="G165" s="2" t="s">
        <v>274</v>
      </c>
      <c r="H165" t="s">
        <v>275</v>
      </c>
      <c r="I165">
        <v>-6.59441233333333</v>
      </c>
      <c r="J165">
        <v>-3.6032123333333299</v>
      </c>
      <c r="K165">
        <v>-4.2596323333333297</v>
      </c>
      <c r="L165">
        <v>-0.20503233333333401</v>
      </c>
      <c r="M165">
        <v>-4.0810823333333301</v>
      </c>
      <c r="N165">
        <v>-2.9996813333333301</v>
      </c>
      <c r="O165">
        <v>0.33784366666666604</v>
      </c>
      <c r="P165">
        <v>-5.87024233333333</v>
      </c>
      <c r="Q165">
        <v>-3.2488923333333299</v>
      </c>
      <c r="R165">
        <v>-2.57712233333333</v>
      </c>
      <c r="S165">
        <v>-3.68050233333333</v>
      </c>
      <c r="T165">
        <v>0.51375466666666703</v>
      </c>
      <c r="U165">
        <v>0.30854666666666603</v>
      </c>
      <c r="V165">
        <v>-1.0553123333333301</v>
      </c>
      <c r="W165">
        <v>-2.89477233333333</v>
      </c>
      <c r="X165">
        <v>-2.6544223333333301</v>
      </c>
      <c r="Y165">
        <v>-0.19085133333333301</v>
      </c>
      <c r="Z165">
        <v>2.6504686666666699</v>
      </c>
      <c r="AA165">
        <v>-4.3969823333333302</v>
      </c>
      <c r="AB165">
        <v>-3.0077923333333301</v>
      </c>
      <c r="AC165">
        <v>-4.6642923333333304</v>
      </c>
      <c r="AD165">
        <v>-1.8984353333333299</v>
      </c>
      <c r="AE165">
        <v>-3.4231523333333298</v>
      </c>
      <c r="AF165">
        <v>-2.3386723333333301</v>
      </c>
      <c r="AG165">
        <v>-4.6026123333333304</v>
      </c>
      <c r="AH165">
        <v>-3.4109083333333299</v>
      </c>
      <c r="AI165">
        <v>4.2185566666666698</v>
      </c>
      <c r="AJ165">
        <v>-3.43321233333333</v>
      </c>
      <c r="AK165">
        <v>0.31579566666666603</v>
      </c>
      <c r="AL165">
        <v>0.292760666666666</v>
      </c>
      <c r="AM165">
        <v>1.04401566666667</v>
      </c>
      <c r="AN165">
        <v>-2.6289363333333302</v>
      </c>
      <c r="AO165">
        <v>0.63116266666666609</v>
      </c>
      <c r="AP165">
        <v>0.21016566666666603</v>
      </c>
      <c r="AQ165">
        <v>-1.65403233333333</v>
      </c>
      <c r="AR165">
        <v>-9.8841333333332795E-2</v>
      </c>
      <c r="AS165">
        <v>3.6520026666666698</v>
      </c>
      <c r="AT165">
        <v>-7.7791823333333303</v>
      </c>
      <c r="AU165">
        <v>-2.1182303333333299</v>
      </c>
      <c r="AV165">
        <v>-2.02818233333333</v>
      </c>
      <c r="AW165">
        <v>-4.4748823333333299</v>
      </c>
      <c r="AX165">
        <v>0.78274366666666706</v>
      </c>
      <c r="AY165">
        <v>-2.5989023333333301</v>
      </c>
      <c r="AZ165">
        <v>0.16317466666666602</v>
      </c>
      <c r="BA165">
        <v>-5.7443023333333301</v>
      </c>
      <c r="BB165">
        <v>-5.5514223333333304</v>
      </c>
    </row>
    <row r="166" spans="1:54" x14ac:dyDescent="0.25">
      <c r="A166" t="s">
        <v>245</v>
      </c>
      <c r="B166" t="s">
        <v>38</v>
      </c>
      <c r="C166" s="2" t="s">
        <v>269</v>
      </c>
      <c r="D166" s="2" t="s">
        <v>271</v>
      </c>
      <c r="E166" s="2" t="s">
        <v>271</v>
      </c>
      <c r="F166" s="2" t="s">
        <v>271</v>
      </c>
      <c r="G166" s="2" t="s">
        <v>270</v>
      </c>
      <c r="H166" t="s">
        <v>275</v>
      </c>
      <c r="I166">
        <v>-2.190105</v>
      </c>
      <c r="J166">
        <v>-2.793555</v>
      </c>
      <c r="K166">
        <v>-2.5140349999999998</v>
      </c>
      <c r="L166">
        <v>-1.0203150000000001</v>
      </c>
      <c r="M166">
        <v>-2.0929150000000001</v>
      </c>
      <c r="N166">
        <v>0.58257199999999998</v>
      </c>
      <c r="O166">
        <v>8.5831000000001795E-2</v>
      </c>
      <c r="P166">
        <v>-3.6698249999999999</v>
      </c>
      <c r="Q166">
        <v>-2.9748749999999999</v>
      </c>
      <c r="R166">
        <v>-1.267455</v>
      </c>
      <c r="S166">
        <v>-0.98783499999999913</v>
      </c>
      <c r="T166">
        <v>0.6848280000000011</v>
      </c>
      <c r="U166">
        <v>-1.5255300000000001</v>
      </c>
      <c r="V166">
        <v>-2.3116050000000001</v>
      </c>
      <c r="W166">
        <v>-1.767115</v>
      </c>
      <c r="X166">
        <v>-3.703935</v>
      </c>
      <c r="Y166">
        <v>0.55087299999999995</v>
      </c>
      <c r="Z166">
        <v>2.9575149999999999</v>
      </c>
      <c r="AA166">
        <v>-0.23978499999999803</v>
      </c>
      <c r="AB166">
        <v>-4.2633150000000004</v>
      </c>
      <c r="AC166">
        <v>-4.9278250000000003</v>
      </c>
      <c r="AD166">
        <v>-0.58031299999999908</v>
      </c>
      <c r="AE166">
        <v>-1.9245049999999999</v>
      </c>
      <c r="AF166">
        <v>-2.9788950000000001</v>
      </c>
      <c r="AG166">
        <v>-1.8747849999999999</v>
      </c>
      <c r="AH166">
        <v>0.80198399999999992</v>
      </c>
      <c r="AI166">
        <v>2.5155780000000001</v>
      </c>
      <c r="AJ166">
        <v>-4.1016950000000003</v>
      </c>
      <c r="AK166">
        <v>1.099685</v>
      </c>
      <c r="AL166">
        <v>0.29620100000000105</v>
      </c>
      <c r="AM166">
        <v>0.30522100000000102</v>
      </c>
      <c r="AN166">
        <v>-0.30879699999999904</v>
      </c>
      <c r="AO166">
        <v>-3.4510999999998897E-2</v>
      </c>
      <c r="AP166">
        <v>0.39870099999999997</v>
      </c>
      <c r="AQ166">
        <v>-1.3362149999999999</v>
      </c>
      <c r="AR166">
        <v>-1.2095629999999999</v>
      </c>
      <c r="AS166">
        <v>1.8355300000000001</v>
      </c>
      <c r="AT166">
        <v>-7.5871849999999998</v>
      </c>
      <c r="AU166">
        <v>0.62555000000000205</v>
      </c>
      <c r="AV166">
        <v>-2.1032850000000001</v>
      </c>
      <c r="AW166">
        <v>-5.5894250000000003</v>
      </c>
      <c r="AX166">
        <v>1.14418</v>
      </c>
      <c r="AY166">
        <v>-0.82970499999999903</v>
      </c>
      <c r="AZ166">
        <v>0.10779200000000101</v>
      </c>
      <c r="BA166">
        <v>-4.9531650000000003</v>
      </c>
      <c r="BB166">
        <v>-4.8731650000000002</v>
      </c>
    </row>
    <row r="167" spans="1:54" x14ac:dyDescent="0.25">
      <c r="A167" t="s">
        <v>246</v>
      </c>
      <c r="B167" t="s">
        <v>38</v>
      </c>
      <c r="C167" s="2" t="s">
        <v>271</v>
      </c>
      <c r="D167" s="2" t="s">
        <v>271</v>
      </c>
      <c r="E167" s="2" t="s">
        <v>271</v>
      </c>
      <c r="F167" s="2" t="s">
        <v>271</v>
      </c>
      <c r="G167" s="2" t="s">
        <v>270</v>
      </c>
      <c r="H167" t="s">
        <v>275</v>
      </c>
      <c r="I167">
        <v>-2.0207410000000001</v>
      </c>
      <c r="J167">
        <v>-2.8473509999999997</v>
      </c>
      <c r="K167">
        <v>-2.5994709999999999</v>
      </c>
      <c r="L167">
        <v>-1.132301</v>
      </c>
      <c r="M167">
        <v>-2.1502210000000002</v>
      </c>
      <c r="N167">
        <v>0.445052</v>
      </c>
      <c r="O167">
        <v>-0.13006699999999902</v>
      </c>
      <c r="P167">
        <v>-3.6275710000000001</v>
      </c>
      <c r="Q167">
        <v>-2.8930609999999999</v>
      </c>
      <c r="R167">
        <v>-1.1378109999999999</v>
      </c>
      <c r="S167">
        <v>-0.91318100000000102</v>
      </c>
      <c r="T167">
        <v>0.51319799999999993</v>
      </c>
      <c r="U167">
        <v>-1.6249259999999999</v>
      </c>
      <c r="V167">
        <v>-2.2295409999999998</v>
      </c>
      <c r="W167">
        <v>-1.757941</v>
      </c>
      <c r="X167">
        <v>-3.9906609999999998</v>
      </c>
      <c r="Y167">
        <v>0.42441799999999996</v>
      </c>
      <c r="Z167">
        <v>2.9360680000000001</v>
      </c>
      <c r="AA167">
        <v>-0.22833099999999998</v>
      </c>
      <c r="AB167">
        <v>-4.3528609999999999</v>
      </c>
      <c r="AC167">
        <v>-4.7647310000000003</v>
      </c>
      <c r="AD167">
        <v>-0.70219199999999904</v>
      </c>
      <c r="AE167">
        <v>-1.9500009999999999</v>
      </c>
      <c r="AF167">
        <v>-3.2662909999999998</v>
      </c>
      <c r="AG167">
        <v>-1.909381</v>
      </c>
      <c r="AH167">
        <v>0.88821299999999992</v>
      </c>
      <c r="AI167">
        <v>2.3554360000000001</v>
      </c>
      <c r="AJ167">
        <v>-4.0226009999999999</v>
      </c>
      <c r="AK167">
        <v>1.013935</v>
      </c>
      <c r="AL167">
        <v>0.21609099999999998</v>
      </c>
      <c r="AM167">
        <v>1.60869999999999E-2</v>
      </c>
      <c r="AN167">
        <v>-0.331147999999999</v>
      </c>
      <c r="AO167">
        <v>6.8971999999999797E-2</v>
      </c>
      <c r="AP167">
        <v>0.39976499999999998</v>
      </c>
      <c r="AQ167">
        <v>-1.4918309999999999</v>
      </c>
      <c r="AR167">
        <v>-1.359145</v>
      </c>
      <c r="AS167">
        <v>1.8823369999999999</v>
      </c>
      <c r="AT167">
        <v>-7.4563309999999996</v>
      </c>
      <c r="AU167">
        <v>0.27030300000000002</v>
      </c>
      <c r="AV167">
        <v>-2.424671</v>
      </c>
      <c r="AW167">
        <v>-5.5528509999999995</v>
      </c>
      <c r="AX167">
        <v>1.086533</v>
      </c>
      <c r="AY167">
        <v>-0.96237099999999998</v>
      </c>
      <c r="AZ167">
        <v>0.13428800000000102</v>
      </c>
      <c r="BA167">
        <v>-4.9371809999999998</v>
      </c>
      <c r="BB167">
        <v>-4.9187409999999998</v>
      </c>
    </row>
    <row r="168" spans="1:54" x14ac:dyDescent="0.25">
      <c r="A168" t="s">
        <v>247</v>
      </c>
      <c r="B168" t="s">
        <v>39</v>
      </c>
      <c r="C168" s="2" t="s">
        <v>269</v>
      </c>
      <c r="D168" s="2" t="s">
        <v>271</v>
      </c>
      <c r="E168" s="2" t="s">
        <v>271</v>
      </c>
      <c r="F168" s="2" t="s">
        <v>271</v>
      </c>
      <c r="G168" s="2" t="s">
        <v>270</v>
      </c>
      <c r="H168" t="s">
        <v>275</v>
      </c>
      <c r="I168">
        <v>-2.1714073333333301</v>
      </c>
      <c r="J168">
        <v>-3.11871733333333</v>
      </c>
      <c r="K168">
        <v>-3.66393733333333</v>
      </c>
      <c r="L168">
        <v>-1.17575733333333</v>
      </c>
      <c r="M168">
        <v>-2.6241873333333299</v>
      </c>
      <c r="N168">
        <v>-0.57306733333333404</v>
      </c>
      <c r="O168">
        <v>-0.10328333333333301</v>
      </c>
      <c r="P168">
        <v>-4.4848873333333303</v>
      </c>
      <c r="Q168">
        <v>-3.1552873333333298</v>
      </c>
      <c r="R168">
        <v>-1.84749733333333</v>
      </c>
      <c r="S168">
        <v>-2.2830673333333298</v>
      </c>
      <c r="T168">
        <v>0.28446566666666601</v>
      </c>
      <c r="U168">
        <v>-1.54605533333333</v>
      </c>
      <c r="V168">
        <v>-2.4010973333333299</v>
      </c>
      <c r="W168">
        <v>-2.2913973333333302</v>
      </c>
      <c r="X168">
        <v>-3.9476473333333302</v>
      </c>
      <c r="Y168">
        <v>0.16589566666666603</v>
      </c>
      <c r="Z168">
        <v>2.84475566666667</v>
      </c>
      <c r="AA168">
        <v>-0.94774733333333405</v>
      </c>
      <c r="AB168">
        <v>-3.4113873333333302</v>
      </c>
      <c r="AC168">
        <v>-5.1148673333333301</v>
      </c>
      <c r="AD168">
        <v>-1.36988933333333</v>
      </c>
      <c r="AE168">
        <v>-2.8247173333333402</v>
      </c>
      <c r="AF168">
        <v>-3.14413733333333</v>
      </c>
      <c r="AG168">
        <v>-2.6515073333333299</v>
      </c>
      <c r="AH168">
        <v>-2.09573333333333E-2</v>
      </c>
      <c r="AI168">
        <v>2.43732066666667</v>
      </c>
      <c r="AJ168">
        <v>-3.94199733333333</v>
      </c>
      <c r="AK168">
        <v>0.89189866666666606</v>
      </c>
      <c r="AL168">
        <v>-0.27657733333333401</v>
      </c>
      <c r="AM168">
        <v>-9.9335333333333692E-2</v>
      </c>
      <c r="AN168">
        <v>0.38095666666666705</v>
      </c>
      <c r="AO168">
        <v>-0.141049333333335</v>
      </c>
      <c r="AP168">
        <v>0.531741666666666</v>
      </c>
      <c r="AQ168">
        <v>-1.22612733333333</v>
      </c>
      <c r="AR168">
        <v>-1.45343033333333</v>
      </c>
      <c r="AS168">
        <v>1.3395566666666701</v>
      </c>
      <c r="AT168">
        <v>-7.2051873333333303</v>
      </c>
      <c r="AU168">
        <v>2.7926666666665502E-3</v>
      </c>
      <c r="AV168">
        <v>-2.0537173333333301</v>
      </c>
      <c r="AW168">
        <v>-6.1354373333333401</v>
      </c>
      <c r="AX168">
        <v>1.09724166666667</v>
      </c>
      <c r="AY168">
        <v>-1.1616673333333301</v>
      </c>
      <c r="AZ168">
        <v>0.97734566666666711</v>
      </c>
      <c r="BA168">
        <v>-4.8631873333333298</v>
      </c>
      <c r="BB168">
        <v>-4.9902573333333402</v>
      </c>
    </row>
    <row r="169" spans="1:54" x14ac:dyDescent="0.25">
      <c r="A169" t="s">
        <v>248</v>
      </c>
      <c r="B169" t="s">
        <v>39</v>
      </c>
      <c r="C169" s="2" t="s">
        <v>271</v>
      </c>
      <c r="D169" s="2" t="s">
        <v>271</v>
      </c>
      <c r="E169" s="2" t="s">
        <v>271</v>
      </c>
      <c r="F169" s="2" t="s">
        <v>271</v>
      </c>
      <c r="G169" s="2" t="s">
        <v>270</v>
      </c>
      <c r="H169" t="s">
        <v>275</v>
      </c>
      <c r="I169">
        <v>-2.1874229999999999</v>
      </c>
      <c r="J169">
        <v>-3.3101929999999999</v>
      </c>
      <c r="K169">
        <v>-3.948553</v>
      </c>
      <c r="L169">
        <v>-1.332913</v>
      </c>
      <c r="M169">
        <v>-2.3005930000000001</v>
      </c>
      <c r="N169">
        <v>-0.54164599999999807</v>
      </c>
      <c r="O169">
        <v>-0.14782299999999901</v>
      </c>
      <c r="P169">
        <v>-4.4012929999999999</v>
      </c>
      <c r="Q169">
        <v>-3.1804329999999998</v>
      </c>
      <c r="R169">
        <v>-1.8919329999999999</v>
      </c>
      <c r="S169">
        <v>-2.413373</v>
      </c>
      <c r="T169">
        <v>0.32782700000000103</v>
      </c>
      <c r="U169">
        <v>-1.6218759999999999</v>
      </c>
      <c r="V169">
        <v>-2.131793</v>
      </c>
      <c r="W169">
        <v>-2.2168929999999998</v>
      </c>
      <c r="X169">
        <v>-4.2056930000000001</v>
      </c>
      <c r="Y169">
        <v>-6.0549999999981001E-3</v>
      </c>
      <c r="Z169">
        <v>2.730559</v>
      </c>
      <c r="AA169">
        <v>-1.201203</v>
      </c>
      <c r="AB169">
        <v>-3.6582330000000001</v>
      </c>
      <c r="AC169">
        <v>-5.2447629999999998</v>
      </c>
      <c r="AD169">
        <v>-1.25081</v>
      </c>
      <c r="AE169">
        <v>-2.5748929999999999</v>
      </c>
      <c r="AF169">
        <v>-3.281053</v>
      </c>
      <c r="AG169">
        <v>-2.8412630000000001</v>
      </c>
      <c r="AH169">
        <v>-0.17749699999999902</v>
      </c>
      <c r="AI169">
        <v>2.232615</v>
      </c>
      <c r="AJ169">
        <v>-3.8905029999999998</v>
      </c>
      <c r="AK169">
        <v>0.90303200000000106</v>
      </c>
      <c r="AL169">
        <v>1.6700000000123701E-4</v>
      </c>
      <c r="AM169">
        <v>6.3141000000001696E-2</v>
      </c>
      <c r="AN169">
        <v>-5.0947999999998099E-2</v>
      </c>
      <c r="AO169">
        <v>-0.22012399999999802</v>
      </c>
      <c r="AP169">
        <v>0.41592100000000104</v>
      </c>
      <c r="AQ169">
        <v>-1.174223</v>
      </c>
      <c r="AR169">
        <v>-1.5997209999999999</v>
      </c>
      <c r="AS169">
        <v>1.310411</v>
      </c>
      <c r="AT169">
        <v>-7.3502830000000001</v>
      </c>
      <c r="AU169">
        <v>0.224135</v>
      </c>
      <c r="AV169">
        <v>-2.1230630000000001</v>
      </c>
      <c r="AW169">
        <v>-6.2136829999999996</v>
      </c>
      <c r="AX169">
        <v>1.1599440000000001</v>
      </c>
      <c r="AY169">
        <v>-1.494993</v>
      </c>
      <c r="AZ169">
        <v>0.82921600000000106</v>
      </c>
      <c r="BA169">
        <v>-5.1788230000000004</v>
      </c>
      <c r="BB169">
        <v>-4.654693</v>
      </c>
    </row>
    <row r="170" spans="1:54" x14ac:dyDescent="0.25">
      <c r="A170" t="s">
        <v>249</v>
      </c>
      <c r="B170" t="s">
        <v>67</v>
      </c>
      <c r="C170" s="2" t="s">
        <v>269</v>
      </c>
      <c r="D170" s="2" t="s">
        <v>271</v>
      </c>
      <c r="E170" s="2" t="s">
        <v>271</v>
      </c>
      <c r="F170" s="2" t="s">
        <v>271</v>
      </c>
      <c r="G170" s="2" t="s">
        <v>270</v>
      </c>
      <c r="H170" t="s">
        <v>275</v>
      </c>
      <c r="I170">
        <v>-3.2287156666666599</v>
      </c>
      <c r="J170">
        <v>-3.6218856666666701</v>
      </c>
      <c r="K170">
        <v>-3.5489156666666601</v>
      </c>
      <c r="L170">
        <v>-1.1854356666666701</v>
      </c>
      <c r="M170">
        <v>-2.6877756666666701</v>
      </c>
      <c r="N170">
        <v>-1.09893166666667</v>
      </c>
      <c r="O170">
        <v>-0.52304766666666502</v>
      </c>
      <c r="P170">
        <v>-5.6099756666666698</v>
      </c>
      <c r="Q170">
        <v>-3.4203056666666698</v>
      </c>
      <c r="R170">
        <v>-2.3080256666666701</v>
      </c>
      <c r="S170">
        <v>-2.4260156666666699</v>
      </c>
      <c r="T170">
        <v>0.39318833333333403</v>
      </c>
      <c r="U170">
        <v>-1.5903446666666701</v>
      </c>
      <c r="V170">
        <v>-2.8533856666666702</v>
      </c>
      <c r="W170">
        <v>-2.2458056666666701</v>
      </c>
      <c r="X170">
        <v>-4.2025256666666699</v>
      </c>
      <c r="Y170">
        <v>-0.37211166666666601</v>
      </c>
      <c r="Z170">
        <v>2.7904283333333302</v>
      </c>
      <c r="AA170">
        <v>-2.4418056666666699</v>
      </c>
      <c r="AB170">
        <v>-3.5462756666666699</v>
      </c>
      <c r="AC170">
        <v>-5.34746566666667</v>
      </c>
      <c r="AD170">
        <v>-1.69971766666667</v>
      </c>
      <c r="AE170">
        <v>-3.8787056666666699</v>
      </c>
      <c r="AF170">
        <v>-2.45843566666667</v>
      </c>
      <c r="AG170">
        <v>-3.2255456666666702</v>
      </c>
      <c r="AH170">
        <v>-0.263309666666667</v>
      </c>
      <c r="AI170">
        <v>2.0403323333333301</v>
      </c>
      <c r="AJ170">
        <v>-3.91558566666667</v>
      </c>
      <c r="AK170">
        <v>0.565591333333333</v>
      </c>
      <c r="AL170">
        <v>-0.19088266666666601</v>
      </c>
      <c r="AM170">
        <v>-0.16706266666666703</v>
      </c>
      <c r="AN170">
        <v>0.15516733333333402</v>
      </c>
      <c r="AO170">
        <v>-0.15647466666666701</v>
      </c>
      <c r="AP170">
        <v>0.42658733333333304</v>
      </c>
      <c r="AQ170">
        <v>-1.35631566666667</v>
      </c>
      <c r="AR170">
        <v>-1.59312866666667</v>
      </c>
      <c r="AS170">
        <v>1.4011673333333301</v>
      </c>
      <c r="AT170">
        <v>-8.2060056666666608</v>
      </c>
      <c r="AU170">
        <v>-0.11777366666666701</v>
      </c>
      <c r="AV170">
        <v>-2.4906756666666698</v>
      </c>
      <c r="AW170">
        <v>-6.6409356666666701</v>
      </c>
      <c r="AX170">
        <v>1.12515733333333</v>
      </c>
      <c r="AY170">
        <v>-1.6790556666666701</v>
      </c>
      <c r="AZ170">
        <v>0.6454573333333341</v>
      </c>
      <c r="BA170">
        <v>-5.6012556666666704</v>
      </c>
      <c r="BB170">
        <v>-4.8392956666666702</v>
      </c>
    </row>
    <row r="171" spans="1:54" x14ac:dyDescent="0.25">
      <c r="A171" t="s">
        <v>250</v>
      </c>
      <c r="B171" t="s">
        <v>67</v>
      </c>
      <c r="C171" s="2" t="s">
        <v>271</v>
      </c>
      <c r="D171" s="2" t="s">
        <v>271</v>
      </c>
      <c r="E171" s="2" t="s">
        <v>271</v>
      </c>
      <c r="F171" s="2" t="s">
        <v>271</v>
      </c>
      <c r="G171" s="2" t="s">
        <v>270</v>
      </c>
      <c r="H171" t="s">
        <v>275</v>
      </c>
      <c r="I171">
        <v>-3.3466100000000001</v>
      </c>
      <c r="J171">
        <v>-3.8094900000000003</v>
      </c>
      <c r="K171">
        <v>-3.5321500000000001</v>
      </c>
      <c r="L171">
        <v>-1.4610799999999999</v>
      </c>
      <c r="M171">
        <v>-2.8449</v>
      </c>
      <c r="N171">
        <v>-0.99926300000000112</v>
      </c>
      <c r="O171">
        <v>-0.65558500000000108</v>
      </c>
      <c r="P171">
        <v>-5.6309899999999997</v>
      </c>
      <c r="Q171">
        <v>-3.4104100000000002</v>
      </c>
      <c r="R171">
        <v>-2.4152900000000002</v>
      </c>
      <c r="S171">
        <v>-2.4401800000000002</v>
      </c>
      <c r="T171">
        <v>0.16602999999999901</v>
      </c>
      <c r="U171">
        <v>-1.7698800000000001</v>
      </c>
      <c r="V171">
        <v>-2.7605400000000002</v>
      </c>
      <c r="W171">
        <v>-2.33108</v>
      </c>
      <c r="X171">
        <v>-4.3413399999999998</v>
      </c>
      <c r="Y171">
        <v>-0.37252500000000205</v>
      </c>
      <c r="Z171">
        <v>2.659656</v>
      </c>
      <c r="AA171">
        <v>-2.53416</v>
      </c>
      <c r="AB171">
        <v>-3.6571199999999999</v>
      </c>
      <c r="AC171">
        <v>-5.5628000000000002</v>
      </c>
      <c r="AD171">
        <v>-1.81314</v>
      </c>
      <c r="AE171">
        <v>-3.9402900000000001</v>
      </c>
      <c r="AF171">
        <v>-2.5068999999999999</v>
      </c>
      <c r="AG171">
        <v>-3.3020100000000001</v>
      </c>
      <c r="AH171">
        <v>-0.34487800000000202</v>
      </c>
      <c r="AI171">
        <v>2.0921609999999999</v>
      </c>
      <c r="AJ171">
        <v>-3.9897400000000003</v>
      </c>
      <c r="AK171">
        <v>0.39820699999999903</v>
      </c>
      <c r="AL171">
        <v>-0.22293800000000102</v>
      </c>
      <c r="AM171">
        <v>-0.31362500000000204</v>
      </c>
      <c r="AN171">
        <v>0.25644999999999901</v>
      </c>
      <c r="AO171">
        <v>-0.31555100000000103</v>
      </c>
      <c r="AP171">
        <v>0.48395499999999803</v>
      </c>
      <c r="AQ171">
        <v>-1.2251000000000001</v>
      </c>
      <c r="AR171">
        <v>-1.6875169999999999</v>
      </c>
      <c r="AS171">
        <v>1.2631829999999999</v>
      </c>
      <c r="AT171">
        <v>-7.4027900000000004</v>
      </c>
      <c r="AU171">
        <v>-0.17774200000000101</v>
      </c>
      <c r="AV171">
        <v>-2.7639300000000002</v>
      </c>
      <c r="AW171">
        <v>-6.6389800000000001</v>
      </c>
      <c r="AX171">
        <v>1.330084</v>
      </c>
      <c r="AY171">
        <v>-1.7749000000000001</v>
      </c>
      <c r="AZ171">
        <v>0.68591399999999803</v>
      </c>
      <c r="BA171">
        <v>-5.46319</v>
      </c>
      <c r="BB171">
        <v>-4.7739799999999999</v>
      </c>
    </row>
    <row r="172" spans="1:54" x14ac:dyDescent="0.25">
      <c r="A172" t="s">
        <v>251</v>
      </c>
      <c r="B172" t="s">
        <v>40</v>
      </c>
      <c r="C172" s="2" t="s">
        <v>269</v>
      </c>
      <c r="D172" s="2" t="s">
        <v>271</v>
      </c>
      <c r="E172" s="2" t="s">
        <v>271</v>
      </c>
      <c r="F172" s="2" t="s">
        <v>271</v>
      </c>
      <c r="G172" s="2" t="s">
        <v>272</v>
      </c>
      <c r="H172" t="s">
        <v>275</v>
      </c>
      <c r="I172">
        <v>-7.4620800000000003</v>
      </c>
      <c r="J172">
        <v>-5.35541</v>
      </c>
      <c r="K172">
        <v>-6.9633000000000003</v>
      </c>
      <c r="L172">
        <v>-1.2952399999999999</v>
      </c>
      <c r="M172">
        <v>-4.4284600000000003</v>
      </c>
      <c r="N172">
        <v>-3.756713</v>
      </c>
      <c r="O172">
        <v>-0.48968599999999801</v>
      </c>
      <c r="P172">
        <v>-6.5966199999999997</v>
      </c>
      <c r="Q172">
        <v>-4.9656900000000004</v>
      </c>
      <c r="R172">
        <v>-3.7466200000000001</v>
      </c>
      <c r="S172">
        <v>-5.5273599999999998</v>
      </c>
      <c r="T172">
        <v>-1.0371509999999999</v>
      </c>
      <c r="U172">
        <v>-1.876752</v>
      </c>
      <c r="V172">
        <v>-2.58358</v>
      </c>
      <c r="W172">
        <v>-3.9767299999999999</v>
      </c>
      <c r="X172">
        <v>-4.4276900000000001</v>
      </c>
      <c r="Y172">
        <v>-1.0243640000000001</v>
      </c>
      <c r="Z172">
        <v>2.7779799999999999</v>
      </c>
      <c r="AA172">
        <v>-6.2948700000000004</v>
      </c>
      <c r="AB172">
        <v>-4.73238</v>
      </c>
      <c r="AC172">
        <v>-5.6207200000000004</v>
      </c>
      <c r="AD172">
        <v>-1.9966219999999999</v>
      </c>
      <c r="AE172">
        <v>-5.2874100000000004</v>
      </c>
      <c r="AF172">
        <v>-4.0740299999999996</v>
      </c>
      <c r="AG172">
        <v>-5.3464799999999997</v>
      </c>
      <c r="AH172">
        <v>-3.5185580000000001</v>
      </c>
      <c r="AI172">
        <v>2.476613</v>
      </c>
      <c r="AJ172">
        <v>-3.6573600000000002</v>
      </c>
      <c r="AK172">
        <v>-3.8620999999997699E-2</v>
      </c>
      <c r="AL172">
        <v>-1.287207</v>
      </c>
      <c r="AM172">
        <v>-1.121529</v>
      </c>
      <c r="AN172">
        <v>-1.366085</v>
      </c>
      <c r="AO172">
        <v>-0.27271999999999802</v>
      </c>
      <c r="AP172">
        <v>1.2282600000000001</v>
      </c>
      <c r="AQ172">
        <v>-1.85012</v>
      </c>
      <c r="AR172">
        <v>-2.3245019999999998</v>
      </c>
      <c r="AS172">
        <v>2.345542</v>
      </c>
      <c r="AT172">
        <v>-7.6862399999999997</v>
      </c>
      <c r="AU172">
        <v>-3.6820620000000002</v>
      </c>
      <c r="AV172">
        <v>-2.82362</v>
      </c>
      <c r="AW172">
        <v>-5.3115500000000004</v>
      </c>
      <c r="AX172">
        <v>0.87938000000000105</v>
      </c>
      <c r="AY172">
        <v>-3.3944200000000002</v>
      </c>
      <c r="AZ172">
        <v>1.0220499999999999</v>
      </c>
      <c r="BA172">
        <v>-7.0221600000000004</v>
      </c>
      <c r="BB172">
        <v>-5.6764900000000003</v>
      </c>
    </row>
    <row r="173" spans="1:54" x14ac:dyDescent="0.25">
      <c r="A173" t="s">
        <v>252</v>
      </c>
      <c r="B173" t="s">
        <v>40</v>
      </c>
      <c r="C173" s="2" t="s">
        <v>271</v>
      </c>
      <c r="D173" s="2" t="s">
        <v>271</v>
      </c>
      <c r="E173" s="2" t="s">
        <v>271</v>
      </c>
      <c r="F173" s="2" t="s">
        <v>271</v>
      </c>
      <c r="G173" s="2" t="s">
        <v>272</v>
      </c>
      <c r="H173" t="s">
        <v>275</v>
      </c>
      <c r="I173">
        <v>-7.3965896666666699</v>
      </c>
      <c r="J173">
        <v>-6.4086596666666598</v>
      </c>
      <c r="K173">
        <v>-7.3731296666666699</v>
      </c>
      <c r="L173">
        <v>-1.5638096666666601</v>
      </c>
      <c r="M173">
        <v>-4.8685596666666697</v>
      </c>
      <c r="N173">
        <v>-4.16427366666667</v>
      </c>
      <c r="O173">
        <v>-0.83021166666666601</v>
      </c>
      <c r="P173">
        <v>-7.0090196666666698</v>
      </c>
      <c r="Q173">
        <v>-5.0769296666666701</v>
      </c>
      <c r="R173">
        <v>-4.0873596666666696</v>
      </c>
      <c r="S173">
        <v>-5.7519196666666597</v>
      </c>
      <c r="T173">
        <v>-1.40690766666667</v>
      </c>
      <c r="U173">
        <v>-2.3258336666666701</v>
      </c>
      <c r="V173">
        <v>-2.60199966666667</v>
      </c>
      <c r="W173">
        <v>-3.7256096666666698</v>
      </c>
      <c r="X173">
        <v>-3.8736296666666701</v>
      </c>
      <c r="Y173">
        <v>-1.8533156666666699</v>
      </c>
      <c r="Z173">
        <v>2.35702533333333</v>
      </c>
      <c r="AA173">
        <v>-6.5311296666666596</v>
      </c>
      <c r="AB173">
        <v>-5.3111796666666704</v>
      </c>
      <c r="AC173">
        <v>-5.84971966666666</v>
      </c>
      <c r="AD173">
        <v>-2.0505446666666698</v>
      </c>
      <c r="AE173">
        <v>-5.4433496666666699</v>
      </c>
      <c r="AF173">
        <v>-4.2475596666666702</v>
      </c>
      <c r="AG173">
        <v>-5.7580896666666703</v>
      </c>
      <c r="AH173">
        <v>-3.8206356666666701</v>
      </c>
      <c r="AI173">
        <v>2.1229063333333298</v>
      </c>
      <c r="AJ173">
        <v>-3.8655796666666702</v>
      </c>
      <c r="AK173">
        <v>-0.44539666666666605</v>
      </c>
      <c r="AL173">
        <v>-1.2742726666666699</v>
      </c>
      <c r="AM173">
        <v>-1.48326966666667</v>
      </c>
      <c r="AN173">
        <v>-1.43056466666667</v>
      </c>
      <c r="AO173">
        <v>-0.52134066666666601</v>
      </c>
      <c r="AP173">
        <v>0.87690433333333506</v>
      </c>
      <c r="AQ173">
        <v>-1.87951966666667</v>
      </c>
      <c r="AR173">
        <v>-2.6515476666666702</v>
      </c>
      <c r="AS173">
        <v>2.05068933333333</v>
      </c>
      <c r="AT173">
        <v>-8.4598896666666601</v>
      </c>
      <c r="AU173">
        <v>-4.1843166666666702</v>
      </c>
      <c r="AV173">
        <v>-3.09053966666667</v>
      </c>
      <c r="AW173">
        <v>-6.2670196666666698</v>
      </c>
      <c r="AX173">
        <v>1.50855433333333</v>
      </c>
      <c r="AY173">
        <v>-3.6985096666666699</v>
      </c>
      <c r="AZ173">
        <v>0.88241233333333402</v>
      </c>
      <c r="BA173">
        <v>-6.9484496666666598</v>
      </c>
      <c r="BB173">
        <v>-5.9986696666666699</v>
      </c>
    </row>
    <row r="174" spans="1:54" x14ac:dyDescent="0.25">
      <c r="A174" t="s">
        <v>253</v>
      </c>
      <c r="B174" t="s">
        <v>41</v>
      </c>
      <c r="C174" s="2" t="s">
        <v>269</v>
      </c>
      <c r="D174" s="2" t="s">
        <v>271</v>
      </c>
      <c r="E174" s="2" t="s">
        <v>271</v>
      </c>
      <c r="F174" s="2" t="s">
        <v>271</v>
      </c>
      <c r="G174" s="2" t="s">
        <v>272</v>
      </c>
      <c r="H174" t="s">
        <v>275</v>
      </c>
      <c r="I174">
        <v>-6.5863899999999997</v>
      </c>
      <c r="J174">
        <v>-5.2271099999999997</v>
      </c>
      <c r="K174">
        <v>-5.8929200000000002</v>
      </c>
      <c r="L174">
        <v>-1.42577</v>
      </c>
      <c r="M174">
        <v>-4.04216</v>
      </c>
      <c r="N174">
        <v>-3.0823809999999998</v>
      </c>
      <c r="O174">
        <v>-0.464366</v>
      </c>
      <c r="P174">
        <v>-6.2683499999999999</v>
      </c>
      <c r="Q174">
        <v>-4.4739700000000004</v>
      </c>
      <c r="R174">
        <v>-3.5142000000000002</v>
      </c>
      <c r="S174">
        <v>-4.8856700000000002</v>
      </c>
      <c r="T174">
        <v>-0.52957199999999993</v>
      </c>
      <c r="U174">
        <v>-1.438215</v>
      </c>
      <c r="V174">
        <v>-2.5968100000000001</v>
      </c>
      <c r="W174">
        <v>-3.0774499999999998</v>
      </c>
      <c r="X174">
        <v>-3.9463300000000001</v>
      </c>
      <c r="Y174">
        <v>-0.48658600000000102</v>
      </c>
      <c r="Z174">
        <v>2.948305</v>
      </c>
      <c r="AA174">
        <v>-4.6776600000000004</v>
      </c>
      <c r="AB174">
        <v>-4.1517600000000003</v>
      </c>
      <c r="AC174">
        <v>-5.1424900000000004</v>
      </c>
      <c r="AD174">
        <v>-1.9547189999999999</v>
      </c>
      <c r="AE174">
        <v>-4.5325100000000003</v>
      </c>
      <c r="AF174">
        <v>-3.5559600000000002</v>
      </c>
      <c r="AG174">
        <v>-4.3978799999999998</v>
      </c>
      <c r="AH174">
        <v>-3.0767579999999999</v>
      </c>
      <c r="AI174">
        <v>2.6438959999999998</v>
      </c>
      <c r="AJ174">
        <v>-3.7859799999999999</v>
      </c>
      <c r="AK174">
        <v>0.21594299999999902</v>
      </c>
      <c r="AL174">
        <v>-0.79630400000000101</v>
      </c>
      <c r="AM174">
        <v>-0.41151000000000004</v>
      </c>
      <c r="AN174">
        <v>-1.4130119999999999</v>
      </c>
      <c r="AO174">
        <v>1.7079999999983701E-3</v>
      </c>
      <c r="AP174">
        <v>0.97753999999999908</v>
      </c>
      <c r="AQ174">
        <v>-1.8358700000000001</v>
      </c>
      <c r="AR174">
        <v>-1.852938</v>
      </c>
      <c r="AS174">
        <v>2.8000129999999999</v>
      </c>
      <c r="AT174">
        <v>-7.8435899999999998</v>
      </c>
      <c r="AU174">
        <v>-3.0753180000000002</v>
      </c>
      <c r="AV174">
        <v>-2.5355300000000001</v>
      </c>
      <c r="AW174">
        <v>-5.5382100000000003</v>
      </c>
      <c r="AX174">
        <v>0.83767499999999906</v>
      </c>
      <c r="AY174">
        <v>-2.7827899999999999</v>
      </c>
      <c r="AZ174">
        <v>0.93425199999999908</v>
      </c>
      <c r="BA174">
        <v>-6.0490599999999999</v>
      </c>
      <c r="BB174">
        <v>-5.3586799999999997</v>
      </c>
    </row>
    <row r="175" spans="1:54" x14ac:dyDescent="0.25">
      <c r="A175" t="s">
        <v>254</v>
      </c>
      <c r="B175" t="s">
        <v>41</v>
      </c>
      <c r="C175" s="2" t="s">
        <v>271</v>
      </c>
      <c r="D175" s="2" t="s">
        <v>271</v>
      </c>
      <c r="E175" s="2" t="s">
        <v>271</v>
      </c>
      <c r="F175" s="2" t="s">
        <v>271</v>
      </c>
      <c r="G175" s="2" t="s">
        <v>272</v>
      </c>
      <c r="H175" t="s">
        <v>275</v>
      </c>
      <c r="I175">
        <v>-6.5641656666666703</v>
      </c>
      <c r="J175">
        <v>-5.4665956666666604</v>
      </c>
      <c r="K175">
        <v>-6.00245566666666</v>
      </c>
      <c r="L175">
        <v>-1.4545556666666699</v>
      </c>
      <c r="M175">
        <v>-4.1920556666666604</v>
      </c>
      <c r="N175">
        <v>-3.2936186666666698</v>
      </c>
      <c r="O175">
        <v>-0.35439366666666505</v>
      </c>
      <c r="P175">
        <v>-6.2343256666666704</v>
      </c>
      <c r="Q175">
        <v>-4.2572656666666697</v>
      </c>
      <c r="R175">
        <v>-3.5238656666666701</v>
      </c>
      <c r="S175">
        <v>-4.8370756666666699</v>
      </c>
      <c r="T175">
        <v>-0.50961366666666508</v>
      </c>
      <c r="U175">
        <v>-1.4583316666666699</v>
      </c>
      <c r="V175">
        <v>-2.47205566666667</v>
      </c>
      <c r="W175">
        <v>-3.2157656666666701</v>
      </c>
      <c r="X175">
        <v>-3.8771656666666701</v>
      </c>
      <c r="Y175">
        <v>-0.55517466666666604</v>
      </c>
      <c r="Z175">
        <v>2.88039933333333</v>
      </c>
      <c r="AA175">
        <v>-4.7343556666666604</v>
      </c>
      <c r="AB175">
        <v>-4.1520056666666703</v>
      </c>
      <c r="AC175">
        <v>-5.4055356666666698</v>
      </c>
      <c r="AD175">
        <v>-2.03215066666667</v>
      </c>
      <c r="AE175">
        <v>-4.2908856666666697</v>
      </c>
      <c r="AF175">
        <v>-3.7540356666666601</v>
      </c>
      <c r="AG175">
        <v>-4.5873556666666699</v>
      </c>
      <c r="AH175">
        <v>-3.3156846666666699</v>
      </c>
      <c r="AI175">
        <v>2.4654033333333301</v>
      </c>
      <c r="AJ175">
        <v>-3.7468256666666702</v>
      </c>
      <c r="AK175">
        <v>0.23975433333333401</v>
      </c>
      <c r="AL175">
        <v>-0.53539966666666505</v>
      </c>
      <c r="AM175">
        <v>-0.36628766666666501</v>
      </c>
      <c r="AN175">
        <v>-1.54561666666667</v>
      </c>
      <c r="AO175">
        <v>0.209300333333335</v>
      </c>
      <c r="AP175">
        <v>0.92750433333333504</v>
      </c>
      <c r="AQ175">
        <v>-1.8632356666666701</v>
      </c>
      <c r="AR175">
        <v>-1.86568766666667</v>
      </c>
      <c r="AS175">
        <v>2.7440943333333299</v>
      </c>
      <c r="AT175">
        <v>-7.6789056666666697</v>
      </c>
      <c r="AU175">
        <v>-2.9148286666666698</v>
      </c>
      <c r="AV175">
        <v>-2.5604356666666601</v>
      </c>
      <c r="AW175">
        <v>-5.9421056666666701</v>
      </c>
      <c r="AX175">
        <v>0.86642633333333507</v>
      </c>
      <c r="AY175">
        <v>-3.0525756666666699</v>
      </c>
      <c r="AZ175">
        <v>0.80559333333333405</v>
      </c>
      <c r="BA175">
        <v>-5.9198456666666699</v>
      </c>
      <c r="BB175">
        <v>-5.2075856666666596</v>
      </c>
    </row>
    <row r="176" spans="1:54" x14ac:dyDescent="0.25">
      <c r="A176" t="s">
        <v>255</v>
      </c>
      <c r="B176" t="s">
        <v>42</v>
      </c>
      <c r="C176" s="2" t="s">
        <v>269</v>
      </c>
      <c r="D176" s="2" t="s">
        <v>271</v>
      </c>
      <c r="E176" s="2" t="s">
        <v>271</v>
      </c>
      <c r="F176" s="2" t="s">
        <v>271</v>
      </c>
      <c r="G176" s="2" t="s">
        <v>272</v>
      </c>
      <c r="H176" t="s">
        <v>275</v>
      </c>
      <c r="I176">
        <v>-6.6567286666666696</v>
      </c>
      <c r="J176">
        <v>-5.0336686666666699</v>
      </c>
      <c r="K176">
        <v>-6.1670486666666697</v>
      </c>
      <c r="L176">
        <v>-1.0534886666666701</v>
      </c>
      <c r="M176">
        <v>-4.13935866666667</v>
      </c>
      <c r="N176">
        <v>-3.0849206666666702</v>
      </c>
      <c r="O176">
        <v>0.11265233333333101</v>
      </c>
      <c r="P176">
        <v>-5.9739286666666702</v>
      </c>
      <c r="Q176">
        <v>-4.6857786666666703</v>
      </c>
      <c r="R176">
        <v>-3.2152286666666701</v>
      </c>
      <c r="S176">
        <v>-4.7252586666666696</v>
      </c>
      <c r="T176">
        <v>-0.17312266666666801</v>
      </c>
      <c r="U176">
        <v>-1.07940066666667</v>
      </c>
      <c r="V176">
        <v>-2.1771486666666702</v>
      </c>
      <c r="W176">
        <v>-3.0572286666666701</v>
      </c>
      <c r="X176">
        <v>-3.9584886666666699</v>
      </c>
      <c r="Y176">
        <v>-0.19438866666666801</v>
      </c>
      <c r="Z176">
        <v>2.85544933333333</v>
      </c>
      <c r="AA176">
        <v>-4.7655586666666698</v>
      </c>
      <c r="AB176">
        <v>-3.8533386666666698</v>
      </c>
      <c r="AC176">
        <v>-4.8700186666666703</v>
      </c>
      <c r="AD176">
        <v>-0.94015066666666702</v>
      </c>
      <c r="AE176">
        <v>-4.45009866666667</v>
      </c>
      <c r="AF176">
        <v>-2.9900886666666699</v>
      </c>
      <c r="AG176">
        <v>-4.7285686666666704</v>
      </c>
      <c r="AH176">
        <v>-3.2714006666666702</v>
      </c>
      <c r="AI176">
        <v>3.05278933333333</v>
      </c>
      <c r="AJ176">
        <v>-3.7239186666666702</v>
      </c>
      <c r="AK176">
        <v>0.65428633333333208</v>
      </c>
      <c r="AL176">
        <v>-0.50247166666666809</v>
      </c>
      <c r="AM176">
        <v>-0.40971966666666704</v>
      </c>
      <c r="AN176">
        <v>-0.15973366666666802</v>
      </c>
      <c r="AO176">
        <v>0.19321933333333202</v>
      </c>
      <c r="AP176">
        <v>1.27433333333333</v>
      </c>
      <c r="AQ176">
        <v>-1.52120866666667</v>
      </c>
      <c r="AR176">
        <v>-1.5305356666666701</v>
      </c>
      <c r="AS176">
        <v>3.2189753333333302</v>
      </c>
      <c r="AT176">
        <v>-7.4817386666666703</v>
      </c>
      <c r="AU176">
        <v>-2.1555606666666698</v>
      </c>
      <c r="AV176">
        <v>-2.1688386666666699</v>
      </c>
      <c r="AW176">
        <v>-5.2761386666666699</v>
      </c>
      <c r="AX176">
        <v>0.86846933333333209</v>
      </c>
      <c r="AY176">
        <v>-2.4753686666666699</v>
      </c>
      <c r="AZ176">
        <v>1.08137033333333</v>
      </c>
      <c r="BA176">
        <v>-5.6705286666666703</v>
      </c>
      <c r="BB176">
        <v>-4.94359866666667</v>
      </c>
    </row>
    <row r="177" spans="1:54" x14ac:dyDescent="0.25">
      <c r="A177" t="s">
        <v>256</v>
      </c>
      <c r="B177" t="s">
        <v>42</v>
      </c>
      <c r="C177" s="2" t="s">
        <v>271</v>
      </c>
      <c r="D177" s="2" t="s">
        <v>271</v>
      </c>
      <c r="E177" s="2" t="s">
        <v>271</v>
      </c>
      <c r="F177" s="2" t="s">
        <v>271</v>
      </c>
      <c r="G177" s="2" t="s">
        <v>272</v>
      </c>
      <c r="H177" t="s">
        <v>275</v>
      </c>
      <c r="I177">
        <v>-6.775563</v>
      </c>
      <c r="J177">
        <v>-5.2968229999999998</v>
      </c>
      <c r="K177">
        <v>-6.1725329999999996</v>
      </c>
      <c r="L177">
        <v>-1.292753</v>
      </c>
      <c r="M177">
        <v>-4.2048329999999998</v>
      </c>
      <c r="N177">
        <v>-3.1858580000000001</v>
      </c>
      <c r="O177">
        <v>0.10921199999999999</v>
      </c>
      <c r="P177">
        <v>-6.0617929999999998</v>
      </c>
      <c r="Q177">
        <v>-4.5400029999999996</v>
      </c>
      <c r="R177">
        <v>-3.4283130000000002</v>
      </c>
      <c r="S177">
        <v>-4.863963</v>
      </c>
      <c r="T177">
        <v>-0.17977500000000102</v>
      </c>
      <c r="U177">
        <v>-1.1415420000000001</v>
      </c>
      <c r="V177">
        <v>-2.189943</v>
      </c>
      <c r="W177">
        <v>-2.750353</v>
      </c>
      <c r="X177">
        <v>-3.9664730000000001</v>
      </c>
      <c r="Y177">
        <v>-0.30831900000000101</v>
      </c>
      <c r="Z177">
        <v>2.7388970000000001</v>
      </c>
      <c r="AA177">
        <v>-5.1140730000000003</v>
      </c>
      <c r="AB177">
        <v>-3.9310130000000001</v>
      </c>
      <c r="AC177">
        <v>-4.9446630000000003</v>
      </c>
      <c r="AD177">
        <v>-1.1049819999999999</v>
      </c>
      <c r="AE177">
        <v>-4.6835529999999999</v>
      </c>
      <c r="AF177">
        <v>-3.1927029999999998</v>
      </c>
      <c r="AG177">
        <v>-4.8428630000000004</v>
      </c>
      <c r="AH177">
        <v>-3.4458250000000001</v>
      </c>
      <c r="AI177">
        <v>3.0597669999999999</v>
      </c>
      <c r="AJ177">
        <v>-3.793253</v>
      </c>
      <c r="AK177">
        <v>0.56286699999999901</v>
      </c>
      <c r="AL177">
        <v>-0.61423900000000109</v>
      </c>
      <c r="AM177">
        <v>-0.49641799999999997</v>
      </c>
      <c r="AN177">
        <v>-0.27441399999999999</v>
      </c>
      <c r="AO177">
        <v>0.27597299999999902</v>
      </c>
      <c r="AP177">
        <v>1.287701</v>
      </c>
      <c r="AQ177">
        <v>-1.5686329999999999</v>
      </c>
      <c r="AR177">
        <v>-1.6562349999999999</v>
      </c>
      <c r="AS177">
        <v>3.2432859999999999</v>
      </c>
      <c r="AT177">
        <v>-7.9357129999999998</v>
      </c>
      <c r="AU177">
        <v>-2.3212440000000001</v>
      </c>
      <c r="AV177">
        <v>-2.250283</v>
      </c>
      <c r="AW177">
        <v>-5.4346629999999996</v>
      </c>
      <c r="AX177">
        <v>1.0543560000000001</v>
      </c>
      <c r="AY177">
        <v>-2.7514129999999999</v>
      </c>
      <c r="AZ177">
        <v>1.017326</v>
      </c>
      <c r="BA177">
        <v>-5.8313329999999999</v>
      </c>
      <c r="BB177">
        <v>-5.1539229999999998</v>
      </c>
    </row>
    <row r="178" spans="1:54" x14ac:dyDescent="0.25">
      <c r="A178" t="s">
        <v>257</v>
      </c>
      <c r="B178" t="s">
        <v>43</v>
      </c>
      <c r="C178" s="2" t="s">
        <v>269</v>
      </c>
      <c r="D178" s="2" t="s">
        <v>271</v>
      </c>
      <c r="E178" s="2" t="s">
        <v>271</v>
      </c>
      <c r="F178" s="2" t="s">
        <v>271</v>
      </c>
      <c r="G178" s="2" t="s">
        <v>273</v>
      </c>
      <c r="H178" t="s">
        <v>275</v>
      </c>
      <c r="I178">
        <v>-6.1747709999999998</v>
      </c>
      <c r="J178">
        <v>-4.332211</v>
      </c>
      <c r="K178">
        <v>-5.6674009999999999</v>
      </c>
      <c r="L178">
        <v>-0.36939099999999903</v>
      </c>
      <c r="M178">
        <v>-3.4036309999999999</v>
      </c>
      <c r="N178">
        <v>-2.0165150000000001</v>
      </c>
      <c r="O178">
        <v>0.78619499999999998</v>
      </c>
      <c r="P178">
        <v>-5.4542609999999998</v>
      </c>
      <c r="Q178">
        <v>-4.1949009999999998</v>
      </c>
      <c r="R178">
        <v>-2.7460309999999999</v>
      </c>
      <c r="S178">
        <v>-4.4413710000000002</v>
      </c>
      <c r="T178">
        <v>0.39146599999999998</v>
      </c>
      <c r="U178">
        <v>-0.54072199999999992</v>
      </c>
      <c r="V178">
        <v>-1.425881</v>
      </c>
      <c r="W178">
        <v>-2.5263610000000001</v>
      </c>
      <c r="X178">
        <v>-3.306381</v>
      </c>
      <c r="Y178">
        <v>0.12801200000000101</v>
      </c>
      <c r="Z178">
        <v>3.1313460000000002</v>
      </c>
      <c r="AA178">
        <v>-4.9689810000000003</v>
      </c>
      <c r="AB178">
        <v>-3.6766610000000002</v>
      </c>
      <c r="AC178">
        <v>-4.3604909999999997</v>
      </c>
      <c r="AD178">
        <v>-0.41916399999999998</v>
      </c>
      <c r="AE178">
        <v>-4.0532409999999999</v>
      </c>
      <c r="AF178">
        <v>-2.2900909999999999</v>
      </c>
      <c r="AG178">
        <v>-4.2290910000000004</v>
      </c>
      <c r="AH178">
        <v>-2.3739119999999998</v>
      </c>
      <c r="AI178">
        <v>3.5847009999999999</v>
      </c>
      <c r="AJ178">
        <v>-3.7957109999999998</v>
      </c>
      <c r="AK178">
        <v>1.657646</v>
      </c>
      <c r="AL178">
        <v>-0.27931999999999901</v>
      </c>
      <c r="AM178">
        <v>9.1004000000000695E-2</v>
      </c>
      <c r="AN178">
        <v>-1.1304749999999999</v>
      </c>
      <c r="AO178">
        <v>3.8738000000001202E-2</v>
      </c>
      <c r="AP178">
        <v>1.002705</v>
      </c>
      <c r="AQ178">
        <v>-1.3822909999999999</v>
      </c>
      <c r="AR178">
        <v>-0.75220199999999993</v>
      </c>
      <c r="AS178">
        <v>3.004149</v>
      </c>
      <c r="AT178">
        <v>-7.7837310000000004</v>
      </c>
      <c r="AU178">
        <v>-1.862039</v>
      </c>
      <c r="AV178">
        <v>-1.4445109999999999</v>
      </c>
      <c r="AW178">
        <v>-4.9049209999999999</v>
      </c>
      <c r="AX178">
        <v>0.66436500000000109</v>
      </c>
      <c r="AY178">
        <v>-1.6386810000000001</v>
      </c>
      <c r="AZ178">
        <v>6.6573000000000604E-2</v>
      </c>
      <c r="BA178">
        <v>-5.493411</v>
      </c>
      <c r="BB178">
        <v>-4.6273109999999997</v>
      </c>
    </row>
    <row r="179" spans="1:54" x14ac:dyDescent="0.25">
      <c r="A179" t="s">
        <v>258</v>
      </c>
      <c r="B179" t="s">
        <v>43</v>
      </c>
      <c r="C179" s="2" t="s">
        <v>271</v>
      </c>
      <c r="D179" s="2" t="s">
        <v>271</v>
      </c>
      <c r="E179" s="2" t="s">
        <v>271</v>
      </c>
      <c r="F179" s="2" t="s">
        <v>271</v>
      </c>
      <c r="G179" s="2" t="s">
        <v>273</v>
      </c>
      <c r="H179" t="s">
        <v>275</v>
      </c>
      <c r="I179">
        <v>-6.71968266666667</v>
      </c>
      <c r="J179">
        <v>-4.7118526666666698</v>
      </c>
      <c r="K179">
        <v>-5.7749626666666698</v>
      </c>
      <c r="L179">
        <v>-0.65259266666666604</v>
      </c>
      <c r="M179">
        <v>-3.43124266666667</v>
      </c>
      <c r="N179">
        <v>-2.2220736666666698</v>
      </c>
      <c r="O179">
        <v>0.67410933333333301</v>
      </c>
      <c r="P179">
        <v>-5.4340426666666701</v>
      </c>
      <c r="Q179">
        <v>-4.3100726666666702</v>
      </c>
      <c r="R179">
        <v>-2.7685426666666699</v>
      </c>
      <c r="S179">
        <v>-4.38677266666667</v>
      </c>
      <c r="T179">
        <v>0.34573733333333301</v>
      </c>
      <c r="U179">
        <v>-0.51407366666666499</v>
      </c>
      <c r="V179">
        <v>-1.13738266666667</v>
      </c>
      <c r="W179">
        <v>-2.4178426666666701</v>
      </c>
      <c r="X179">
        <v>-3.31736266666667</v>
      </c>
      <c r="Y179">
        <v>-0.11784066666666701</v>
      </c>
      <c r="Z179">
        <v>3.0044743333333299</v>
      </c>
      <c r="AA179">
        <v>-5.1358326666666603</v>
      </c>
      <c r="AB179">
        <v>-3.9262826666666699</v>
      </c>
      <c r="AC179">
        <v>-4.6053426666666697</v>
      </c>
      <c r="AD179">
        <v>-0.33214066666666603</v>
      </c>
      <c r="AE179">
        <v>-4.1278526666666604</v>
      </c>
      <c r="AF179">
        <v>-2.2766026666666699</v>
      </c>
      <c r="AG179">
        <v>-4.3651226666666698</v>
      </c>
      <c r="AH179">
        <v>-2.4093406666666701</v>
      </c>
      <c r="AI179">
        <v>3.44334433333333</v>
      </c>
      <c r="AJ179">
        <v>-3.8319026666666698</v>
      </c>
      <c r="AK179">
        <v>1.6469703333333301</v>
      </c>
      <c r="AL179">
        <v>0.42851333333333402</v>
      </c>
      <c r="AM179">
        <v>0.16429133333333401</v>
      </c>
      <c r="AN179">
        <v>-1.3884306666666699</v>
      </c>
      <c r="AO179">
        <v>-0.13112066666666702</v>
      </c>
      <c r="AP179">
        <v>0.93975533333333305</v>
      </c>
      <c r="AQ179">
        <v>-1.6397826666666699</v>
      </c>
      <c r="AR179">
        <v>-1.00442566666667</v>
      </c>
      <c r="AS179">
        <v>3.02377233333333</v>
      </c>
      <c r="AT179">
        <v>-7.7748926666666698</v>
      </c>
      <c r="AU179">
        <v>-2.00930066666667</v>
      </c>
      <c r="AV179">
        <v>-1.5585926666666701</v>
      </c>
      <c r="AW179">
        <v>-5.02798266666667</v>
      </c>
      <c r="AX179">
        <v>0.8274283333333331</v>
      </c>
      <c r="AY179">
        <v>-1.9384126666666699</v>
      </c>
      <c r="AZ179">
        <v>-5.0111666666666797E-2</v>
      </c>
      <c r="BA179">
        <v>-5.7842026666666699</v>
      </c>
      <c r="BB179">
        <v>-4.6164626666666697</v>
      </c>
    </row>
    <row r="180" spans="1:54" x14ac:dyDescent="0.25">
      <c r="A180" t="s">
        <v>259</v>
      </c>
      <c r="B180" t="s">
        <v>44</v>
      </c>
      <c r="C180" s="2" t="s">
        <v>269</v>
      </c>
      <c r="D180" s="2" t="s">
        <v>271</v>
      </c>
      <c r="E180" s="2" t="s">
        <v>271</v>
      </c>
      <c r="F180" s="2" t="s">
        <v>271</v>
      </c>
      <c r="G180" s="2" t="s">
        <v>273</v>
      </c>
      <c r="H180" t="s">
        <v>275</v>
      </c>
      <c r="I180">
        <v>-7.7465279999999996</v>
      </c>
      <c r="J180">
        <v>-4.5974979999999999</v>
      </c>
      <c r="K180">
        <v>-5.7884079999999996</v>
      </c>
      <c r="L180">
        <v>-0.80702800000000108</v>
      </c>
      <c r="M180">
        <v>-4.4006780000000001</v>
      </c>
      <c r="N180">
        <v>-3.1611289999999999</v>
      </c>
      <c r="O180">
        <v>0.51039400000000001</v>
      </c>
      <c r="P180">
        <v>-5.8470279999999999</v>
      </c>
      <c r="Q180">
        <v>-3.9263979999999998</v>
      </c>
      <c r="R180">
        <v>-2.9909979999999998</v>
      </c>
      <c r="S180">
        <v>-4.483098</v>
      </c>
      <c r="T180">
        <v>-0.50093799999999999</v>
      </c>
      <c r="U180">
        <v>-0.37411099999999903</v>
      </c>
      <c r="V180">
        <v>-1.9407779999999999</v>
      </c>
      <c r="W180">
        <v>-3.2619280000000002</v>
      </c>
      <c r="X180">
        <v>-3.6027079999999998</v>
      </c>
      <c r="Y180">
        <v>-0.35306499999999902</v>
      </c>
      <c r="Z180">
        <v>3.053928</v>
      </c>
      <c r="AA180">
        <v>-5.4766979999999998</v>
      </c>
      <c r="AB180">
        <v>-4.3652280000000001</v>
      </c>
      <c r="AC180">
        <v>-5.236078</v>
      </c>
      <c r="AD180">
        <v>-0.60662100000000108</v>
      </c>
      <c r="AE180">
        <v>-4.5790379999999997</v>
      </c>
      <c r="AF180">
        <v>-2.6890079999999998</v>
      </c>
      <c r="AG180">
        <v>-4.8757479999999997</v>
      </c>
      <c r="AH180">
        <v>-3.6504020000000001</v>
      </c>
      <c r="AI180">
        <v>3.5104259999999998</v>
      </c>
      <c r="AJ180">
        <v>-3.7813279999999998</v>
      </c>
      <c r="AK180">
        <v>0.43277199999999999</v>
      </c>
      <c r="AL180">
        <v>-0.35972199999999999</v>
      </c>
      <c r="AM180">
        <v>2.55489999999997E-2</v>
      </c>
      <c r="AN180">
        <v>-1.5864019999999999</v>
      </c>
      <c r="AO180">
        <v>0.84471699999999905</v>
      </c>
      <c r="AP180">
        <v>1.008246</v>
      </c>
      <c r="AQ180">
        <v>-1.443848</v>
      </c>
      <c r="AR180">
        <v>-1.3605769999999999</v>
      </c>
      <c r="AS180">
        <v>3.0154909999999999</v>
      </c>
      <c r="AT180">
        <v>-7.1251980000000001</v>
      </c>
      <c r="AU180">
        <v>-3.093197</v>
      </c>
      <c r="AV180">
        <v>-2.5119180000000001</v>
      </c>
      <c r="AW180">
        <v>-5.5848180000000003</v>
      </c>
      <c r="AX180">
        <v>0.72739999999999905</v>
      </c>
      <c r="AY180">
        <v>-2.7077279999999999</v>
      </c>
      <c r="AZ180">
        <v>0.97819300000000109</v>
      </c>
      <c r="BA180">
        <v>-5.9634080000000003</v>
      </c>
      <c r="BB180">
        <v>-5.4737879999999999</v>
      </c>
    </row>
    <row r="181" spans="1:54" x14ac:dyDescent="0.25">
      <c r="A181" t="s">
        <v>260</v>
      </c>
      <c r="B181" t="s">
        <v>44</v>
      </c>
      <c r="C181" s="2" t="s">
        <v>271</v>
      </c>
      <c r="D181" s="2" t="s">
        <v>271</v>
      </c>
      <c r="E181" s="2" t="s">
        <v>271</v>
      </c>
      <c r="F181" s="2" t="s">
        <v>271</v>
      </c>
      <c r="G181" s="2" t="s">
        <v>273</v>
      </c>
      <c r="H181" t="s">
        <v>275</v>
      </c>
      <c r="I181">
        <v>-7.9265713333333396</v>
      </c>
      <c r="J181">
        <v>-4.6373213333333299</v>
      </c>
      <c r="K181">
        <v>-5.3399413333333303</v>
      </c>
      <c r="L181">
        <v>-0.63804133333333402</v>
      </c>
      <c r="M181">
        <v>-4.5986813333333396</v>
      </c>
      <c r="N181">
        <v>-3.4320263333333298</v>
      </c>
      <c r="O181">
        <v>0.62699766666666601</v>
      </c>
      <c r="P181">
        <v>-5.7465713333333301</v>
      </c>
      <c r="Q181">
        <v>-3.8686913333333299</v>
      </c>
      <c r="R181">
        <v>-2.9590913333333302</v>
      </c>
      <c r="S181">
        <v>-4.3147813333333298</v>
      </c>
      <c r="T181">
        <v>-0.58639733333333399</v>
      </c>
      <c r="U181">
        <v>-0.55164833333333507</v>
      </c>
      <c r="V181">
        <v>-1.6311513333333301</v>
      </c>
      <c r="W181">
        <v>-3.5306913333333299</v>
      </c>
      <c r="X181">
        <v>-3.33433133333333</v>
      </c>
      <c r="Y181">
        <v>-0.67582433333333303</v>
      </c>
      <c r="Z181">
        <v>3.05207766666667</v>
      </c>
      <c r="AA181">
        <v>-5.7871913333333298</v>
      </c>
      <c r="AB181">
        <v>-4.5817913333333404</v>
      </c>
      <c r="AC181">
        <v>-5.2835613333333296</v>
      </c>
      <c r="AD181">
        <v>-0.44647333333333405</v>
      </c>
      <c r="AE181">
        <v>-4.4606613333333298</v>
      </c>
      <c r="AF181">
        <v>-2.88517133333333</v>
      </c>
      <c r="AG181">
        <v>-5.1551913333333301</v>
      </c>
      <c r="AH181">
        <v>-3.74289133333333</v>
      </c>
      <c r="AI181">
        <v>3.4443316666666699</v>
      </c>
      <c r="AJ181">
        <v>-3.6610113333333301</v>
      </c>
      <c r="AK181">
        <v>0.54750866666666509</v>
      </c>
      <c r="AL181">
        <v>-0.35851233333333404</v>
      </c>
      <c r="AM181">
        <v>-2.2007333333333001E-2</v>
      </c>
      <c r="AN181">
        <v>-1.8108913333333301</v>
      </c>
      <c r="AO181">
        <v>0.9105866666666671</v>
      </c>
      <c r="AP181">
        <v>1.44240566666667</v>
      </c>
      <c r="AQ181">
        <v>-1.4648713333333301</v>
      </c>
      <c r="AR181">
        <v>-1.39881233333333</v>
      </c>
      <c r="AS181">
        <v>3.1462016666666699</v>
      </c>
      <c r="AT181">
        <v>-7.4475513333333296</v>
      </c>
      <c r="AU181">
        <v>-3.23049433333333</v>
      </c>
      <c r="AV181">
        <v>-2.6901613333333301</v>
      </c>
      <c r="AW181">
        <v>-5.5162413333333298</v>
      </c>
      <c r="AX181">
        <v>0.60893366666666704</v>
      </c>
      <c r="AY181">
        <v>-2.7646713333333301</v>
      </c>
      <c r="AZ181">
        <v>0.96182966666666603</v>
      </c>
      <c r="BA181">
        <v>-5.9707113333333304</v>
      </c>
      <c r="BB181">
        <v>-5.3382913333333297</v>
      </c>
    </row>
    <row r="182" spans="1:54" x14ac:dyDescent="0.25">
      <c r="A182" t="s">
        <v>261</v>
      </c>
      <c r="B182" t="s">
        <v>45</v>
      </c>
      <c r="C182" s="2" t="s">
        <v>269</v>
      </c>
      <c r="D182" s="2" t="s">
        <v>271</v>
      </c>
      <c r="E182" s="2" t="s">
        <v>271</v>
      </c>
      <c r="F182" s="2" t="s">
        <v>271</v>
      </c>
      <c r="G182" s="2" t="s">
        <v>273</v>
      </c>
      <c r="H182" t="s">
        <v>275</v>
      </c>
      <c r="I182">
        <v>-6.0819516666666704</v>
      </c>
      <c r="J182">
        <v>-5.4936916666666704</v>
      </c>
      <c r="K182">
        <v>-5.09463166666667</v>
      </c>
      <c r="L182">
        <v>-1.15568166666667</v>
      </c>
      <c r="M182">
        <v>-5.1863916666666698</v>
      </c>
      <c r="N182">
        <v>-3.6070616666666702</v>
      </c>
      <c r="O182">
        <v>-0.28704166666666703</v>
      </c>
      <c r="P182">
        <v>-6.1285016666666703</v>
      </c>
      <c r="Q182">
        <v>-2.9686016666666699</v>
      </c>
      <c r="R182">
        <v>-3.3370716666666702</v>
      </c>
      <c r="S182">
        <v>-4.2379816666666699</v>
      </c>
      <c r="T182">
        <v>-0.98196466666666804</v>
      </c>
      <c r="U182">
        <v>-3.6029666666667896E-2</v>
      </c>
      <c r="V182">
        <v>-2.4666216666666698</v>
      </c>
      <c r="W182">
        <v>-3.7701716666666698</v>
      </c>
      <c r="X182">
        <v>-3.4570616666666698</v>
      </c>
      <c r="Y182">
        <v>-0.76037966666666701</v>
      </c>
      <c r="Z182">
        <v>2.9615563333333301</v>
      </c>
      <c r="AA182">
        <v>-5.5113316666666696</v>
      </c>
      <c r="AB182">
        <v>-5.0921816666666704</v>
      </c>
      <c r="AC182">
        <v>-4.5029816666666704</v>
      </c>
      <c r="AD182">
        <v>-0.35831566666666803</v>
      </c>
      <c r="AE182">
        <v>-4.0773116666666702</v>
      </c>
      <c r="AF182">
        <v>-1.5440516666666699</v>
      </c>
      <c r="AG182">
        <v>-4.21346166666667</v>
      </c>
      <c r="AH182">
        <v>-4.1543226666666699</v>
      </c>
      <c r="AI182">
        <v>3.2118653333333298</v>
      </c>
      <c r="AJ182">
        <v>-3.56765166666667</v>
      </c>
      <c r="AK182">
        <v>4.0610333333331597E-2</v>
      </c>
      <c r="AL182">
        <v>-0.35061066666666801</v>
      </c>
      <c r="AM182">
        <v>4.0747333333331796E-2</v>
      </c>
      <c r="AN182">
        <v>-2.5986176666666698</v>
      </c>
      <c r="AO182">
        <v>7.5268333333331702E-2</v>
      </c>
      <c r="AP182">
        <v>0.91065833333333213</v>
      </c>
      <c r="AQ182">
        <v>-1.54156166666667</v>
      </c>
      <c r="AR182">
        <v>-1.06880366666667</v>
      </c>
      <c r="AS182">
        <v>3.6579613333333301</v>
      </c>
      <c r="AT182">
        <v>-7.5164216666666697</v>
      </c>
      <c r="AU182">
        <v>-3.6765236666666699</v>
      </c>
      <c r="AV182">
        <v>-2.6412416666666698</v>
      </c>
      <c r="AW182">
        <v>-2.5398216666666702</v>
      </c>
      <c r="AX182">
        <v>0.6060953333333321</v>
      </c>
      <c r="AY182">
        <v>-3.3745716666666699</v>
      </c>
      <c r="AZ182">
        <v>0.73288133333333105</v>
      </c>
      <c r="BA182">
        <v>-6.20384166666667</v>
      </c>
      <c r="BB182">
        <v>-5.8845416666666699</v>
      </c>
    </row>
    <row r="183" spans="1:54" x14ac:dyDescent="0.25">
      <c r="A183" t="s">
        <v>262</v>
      </c>
      <c r="B183" t="s">
        <v>45</v>
      </c>
      <c r="C183" s="2" t="s">
        <v>271</v>
      </c>
      <c r="D183" s="2" t="s">
        <v>271</v>
      </c>
      <c r="E183" s="2" t="s">
        <v>271</v>
      </c>
      <c r="F183" s="2" t="s">
        <v>271</v>
      </c>
      <c r="G183" s="2" t="s">
        <v>273</v>
      </c>
      <c r="H183" t="s">
        <v>275</v>
      </c>
      <c r="I183">
        <v>-6.0020993333333301</v>
      </c>
      <c r="J183">
        <v>-5.74902933333333</v>
      </c>
      <c r="K183">
        <v>-4.90764933333333</v>
      </c>
      <c r="L183">
        <v>-1.3073793333333299</v>
      </c>
      <c r="M183">
        <v>-5.1914993333333301</v>
      </c>
      <c r="N183">
        <v>-3.6390873333333298</v>
      </c>
      <c r="O183">
        <v>-0.44481833333333404</v>
      </c>
      <c r="P183">
        <v>-6.18734933333333</v>
      </c>
      <c r="Q183">
        <v>-2.9735693333333302</v>
      </c>
      <c r="R183">
        <v>-3.51373933333333</v>
      </c>
      <c r="S183">
        <v>-4.1087693333333304</v>
      </c>
      <c r="T183">
        <v>-1.15901433333333</v>
      </c>
      <c r="U183">
        <v>2.4168666666666901E-2</v>
      </c>
      <c r="V183">
        <v>-2.4637893333333301</v>
      </c>
      <c r="W183">
        <v>-3.5835093333333301</v>
      </c>
      <c r="X183">
        <v>-3.4955493333333298</v>
      </c>
      <c r="Y183">
        <v>-0.70246833333333403</v>
      </c>
      <c r="Z183">
        <v>2.8306836666666699</v>
      </c>
      <c r="AA183">
        <v>-5.4865693333333301</v>
      </c>
      <c r="AB183">
        <v>-5.05976933333333</v>
      </c>
      <c r="AC183">
        <v>-4.5428593333333298</v>
      </c>
      <c r="AD183">
        <v>-0.42237533333333305</v>
      </c>
      <c r="AE183">
        <v>-4.1930093333333298</v>
      </c>
      <c r="AF183">
        <v>-1.43306933333333</v>
      </c>
      <c r="AG183">
        <v>-4.25784933333333</v>
      </c>
      <c r="AH183">
        <v>-4.27909133333333</v>
      </c>
      <c r="AI183">
        <v>3.3098186666666698</v>
      </c>
      <c r="AJ183">
        <v>-3.5804093333333298</v>
      </c>
      <c r="AK183">
        <v>-0.10541333333333301</v>
      </c>
      <c r="AL183">
        <v>-0.47007633333333304</v>
      </c>
      <c r="AM183">
        <v>-0.16769933333333301</v>
      </c>
      <c r="AN183">
        <v>-2.7612563333333302</v>
      </c>
      <c r="AO183">
        <v>0.208171666666668</v>
      </c>
      <c r="AP183">
        <v>0.75828966666666708</v>
      </c>
      <c r="AQ183">
        <v>-1.5390493333333299</v>
      </c>
      <c r="AR183">
        <v>-1.1015333333333299</v>
      </c>
      <c r="AS183">
        <v>3.5620616666666698</v>
      </c>
      <c r="AT183">
        <v>-7.9736393333333302</v>
      </c>
      <c r="AU183">
        <v>-3.5995643333333298</v>
      </c>
      <c r="AV183">
        <v>-2.89191933333333</v>
      </c>
      <c r="AW183">
        <v>-2.7839693333333302</v>
      </c>
      <c r="AX183">
        <v>0.74972566666666707</v>
      </c>
      <c r="AY183">
        <v>-3.5273993333333298</v>
      </c>
      <c r="AZ183">
        <v>0.71263666666666703</v>
      </c>
      <c r="BA183">
        <v>-6.2274493333333298</v>
      </c>
      <c r="BB183">
        <v>-6.1131493333333298</v>
      </c>
    </row>
    <row r="184" spans="1:54" x14ac:dyDescent="0.25">
      <c r="A184" t="s">
        <v>263</v>
      </c>
      <c r="B184" t="s">
        <v>46</v>
      </c>
      <c r="C184" s="2" t="s">
        <v>269</v>
      </c>
      <c r="D184" s="2" t="s">
        <v>271</v>
      </c>
      <c r="E184" s="2" t="s">
        <v>271</v>
      </c>
      <c r="F184" s="2" t="s">
        <v>271</v>
      </c>
      <c r="G184" s="2" t="s">
        <v>274</v>
      </c>
      <c r="H184" t="s">
        <v>275</v>
      </c>
      <c r="I184">
        <v>-6.6233700000000004</v>
      </c>
      <c r="J184">
        <v>-4.0687300000000004</v>
      </c>
      <c r="K184">
        <v>-5.4130000000000003</v>
      </c>
      <c r="L184">
        <v>-0.6388599999999991</v>
      </c>
      <c r="M184">
        <v>-3.61389</v>
      </c>
      <c r="N184">
        <v>-2.1852870000000002</v>
      </c>
      <c r="O184">
        <v>0.70230700000000101</v>
      </c>
      <c r="P184">
        <v>-5.16099</v>
      </c>
      <c r="Q184">
        <v>-4.2985600000000002</v>
      </c>
      <c r="R184">
        <v>-3.2926899999999999</v>
      </c>
      <c r="S184">
        <v>-4.2651899999999996</v>
      </c>
      <c r="T184">
        <v>0.15421900000000102</v>
      </c>
      <c r="U184">
        <v>-0.28309599999999802</v>
      </c>
      <c r="V184">
        <v>-1.4816400000000001</v>
      </c>
      <c r="W184">
        <v>-2.7730399999999999</v>
      </c>
      <c r="X184">
        <v>-3.2834500000000002</v>
      </c>
      <c r="Y184">
        <v>-5.9970999999998796E-2</v>
      </c>
      <c r="Z184">
        <v>3.3438650000000001</v>
      </c>
      <c r="AA184">
        <v>-4.9416799999999999</v>
      </c>
      <c r="AB184">
        <v>-3.2810100000000002</v>
      </c>
      <c r="AC184">
        <v>-3.8852199999999999</v>
      </c>
      <c r="AD184">
        <v>-0.80792899999999901</v>
      </c>
      <c r="AE184">
        <v>-4.1235600000000003</v>
      </c>
      <c r="AF184">
        <v>-2.51301</v>
      </c>
      <c r="AG184">
        <v>-4.0354900000000002</v>
      </c>
      <c r="AH184">
        <v>-2.0859359999999998</v>
      </c>
      <c r="AI184">
        <v>3.9371429999999998</v>
      </c>
      <c r="AJ184">
        <v>-3.9394200000000001</v>
      </c>
      <c r="AK184">
        <v>1.7020900000000001</v>
      </c>
      <c r="AL184">
        <v>-0.25922099999999804</v>
      </c>
      <c r="AM184">
        <v>0.29204600000000103</v>
      </c>
      <c r="AN184">
        <v>-1.013509</v>
      </c>
      <c r="AO184">
        <v>0.137817</v>
      </c>
      <c r="AP184">
        <v>1.0139279999999999</v>
      </c>
      <c r="AQ184">
        <v>-1.6091299999999999</v>
      </c>
      <c r="AR184">
        <v>-0.36524099999999904</v>
      </c>
      <c r="AS184">
        <v>3.7274729999999998</v>
      </c>
      <c r="AT184">
        <v>-7.6140499999999998</v>
      </c>
      <c r="AU184">
        <v>-2.2105380000000001</v>
      </c>
      <c r="AV184">
        <v>-1.4177900000000001</v>
      </c>
      <c r="AW184">
        <v>-4.1295299999999999</v>
      </c>
      <c r="AX184">
        <v>0.59555500000000106</v>
      </c>
      <c r="AY184">
        <v>-2.0248200000000001</v>
      </c>
      <c r="AZ184">
        <v>0.180511000000001</v>
      </c>
      <c r="BA184">
        <v>-5.4887100000000002</v>
      </c>
      <c r="BB184">
        <v>-4.8276700000000003</v>
      </c>
    </row>
    <row r="185" spans="1:54" x14ac:dyDescent="0.25">
      <c r="A185" t="s">
        <v>264</v>
      </c>
      <c r="B185" t="s">
        <v>46</v>
      </c>
      <c r="C185" s="2" t="s">
        <v>271</v>
      </c>
      <c r="D185" s="2" t="s">
        <v>271</v>
      </c>
      <c r="E185" s="2" t="s">
        <v>271</v>
      </c>
      <c r="F185" s="2" t="s">
        <v>271</v>
      </c>
      <c r="G185" s="2" t="s">
        <v>274</v>
      </c>
      <c r="H185" t="s">
        <v>275</v>
      </c>
      <c r="I185">
        <v>-6.7910936666666704</v>
      </c>
      <c r="J185">
        <v>-4.2869936666666701</v>
      </c>
      <c r="K185">
        <v>-5.5780036666666604</v>
      </c>
      <c r="L185">
        <v>-0.68816366666666706</v>
      </c>
      <c r="M185">
        <v>-3.8638336666666699</v>
      </c>
      <c r="N185">
        <v>-2.4821956666666698</v>
      </c>
      <c r="O185">
        <v>0.54424933333333403</v>
      </c>
      <c r="P185">
        <v>-5.2717936666666603</v>
      </c>
      <c r="Q185">
        <v>-4.3198036666666697</v>
      </c>
      <c r="R185">
        <v>-3.26596366666667</v>
      </c>
      <c r="S185">
        <v>-4.4200036666666698</v>
      </c>
      <c r="T185">
        <v>-0.26924266666666602</v>
      </c>
      <c r="U185">
        <v>-0.563126666666666</v>
      </c>
      <c r="V185">
        <v>-1.5286536666666699</v>
      </c>
      <c r="W185">
        <v>-2.9062336666666702</v>
      </c>
      <c r="X185">
        <v>-3.4616236666666702</v>
      </c>
      <c r="Y185">
        <v>-0.30751366666666602</v>
      </c>
      <c r="Z185">
        <v>3.2006713333333301</v>
      </c>
      <c r="AA185">
        <v>-5.2678336666666699</v>
      </c>
      <c r="AB185">
        <v>-3.5072236666666701</v>
      </c>
      <c r="AC185">
        <v>-4.2192636666666701</v>
      </c>
      <c r="AD185">
        <v>-1.1241776666666701</v>
      </c>
      <c r="AE185">
        <v>-4.3085736666666703</v>
      </c>
      <c r="AF185">
        <v>-2.5751536666666701</v>
      </c>
      <c r="AG185">
        <v>-4.12502366666667</v>
      </c>
      <c r="AH185">
        <v>-2.3821766666666702</v>
      </c>
      <c r="AI185">
        <v>3.6943773333333301</v>
      </c>
      <c r="AJ185">
        <v>-3.9091536666666702</v>
      </c>
      <c r="AK185">
        <v>1.5023613333333301</v>
      </c>
      <c r="AL185">
        <v>-0.339357666666665</v>
      </c>
      <c r="AM185">
        <v>-4.6429666666665502E-2</v>
      </c>
      <c r="AN185">
        <v>-1.48722466666667</v>
      </c>
      <c r="AO185">
        <v>0.39442733333333402</v>
      </c>
      <c r="AP185">
        <v>0.85303533333333403</v>
      </c>
      <c r="AQ185">
        <v>-1.68248366666667</v>
      </c>
      <c r="AR185">
        <v>-0.53551466666666703</v>
      </c>
      <c r="AS185">
        <v>3.5243993333333301</v>
      </c>
      <c r="AT185">
        <v>-8.2506636666666608</v>
      </c>
      <c r="AU185">
        <v>-2.4719736666666701</v>
      </c>
      <c r="AV185">
        <v>-1.73494366666667</v>
      </c>
      <c r="AW185">
        <v>-4.5695336666666702</v>
      </c>
      <c r="AX185">
        <v>0.7084823333333331</v>
      </c>
      <c r="AY185">
        <v>-2.3078036666666701</v>
      </c>
      <c r="AZ185">
        <v>3.3501333333334701E-2</v>
      </c>
      <c r="BA185">
        <v>-5.2286236666666603</v>
      </c>
      <c r="BB185">
        <v>-4.8359736666666704</v>
      </c>
    </row>
    <row r="186" spans="1:54" x14ac:dyDescent="0.25">
      <c r="A186" t="s">
        <v>265</v>
      </c>
      <c r="B186" t="s">
        <v>47</v>
      </c>
      <c r="C186" s="2" t="s">
        <v>269</v>
      </c>
      <c r="D186" s="2" t="s">
        <v>271</v>
      </c>
      <c r="E186" s="2" t="s">
        <v>271</v>
      </c>
      <c r="F186" s="2" t="s">
        <v>271</v>
      </c>
      <c r="G186" s="2" t="s">
        <v>274</v>
      </c>
      <c r="H186" t="s">
        <v>275</v>
      </c>
      <c r="I186">
        <v>-4.9931979999999996</v>
      </c>
      <c r="J186">
        <v>-3.453068</v>
      </c>
      <c r="K186">
        <v>-3.8259379999999998</v>
      </c>
      <c r="L186">
        <v>-2.7704779999999998</v>
      </c>
      <c r="M186">
        <v>-5.2694380000000001</v>
      </c>
      <c r="N186">
        <v>-2.2297440000000002</v>
      </c>
      <c r="O186">
        <v>-0.41238400000000203</v>
      </c>
      <c r="P186">
        <v>-4.7446580000000003</v>
      </c>
      <c r="Q186">
        <v>-1.368258</v>
      </c>
      <c r="R186">
        <v>-3.9074179999999998</v>
      </c>
      <c r="S186">
        <v>-3.6131380000000002</v>
      </c>
      <c r="T186">
        <v>-0.39335900000000301</v>
      </c>
      <c r="U186">
        <v>0.53552999999999906</v>
      </c>
      <c r="V186">
        <v>-3.0237780000000001</v>
      </c>
      <c r="W186">
        <v>-2.491698</v>
      </c>
      <c r="X186">
        <v>-2.3061479999999999</v>
      </c>
      <c r="Y186">
        <v>6.2667999999997892E-2</v>
      </c>
      <c r="Z186">
        <v>3.3602180000000001</v>
      </c>
      <c r="AA186">
        <v>-3.557518</v>
      </c>
      <c r="AB186">
        <v>-4.9172580000000004</v>
      </c>
      <c r="AC186">
        <v>-2.7471579999999998</v>
      </c>
      <c r="AD186">
        <v>0.45299799999999901</v>
      </c>
      <c r="AE186">
        <v>-2.6237780000000002</v>
      </c>
      <c r="AF186">
        <v>-1.1063780000000001</v>
      </c>
      <c r="AG186">
        <v>-3.6641879999999998</v>
      </c>
      <c r="AH186">
        <v>-3.3839090000000001</v>
      </c>
      <c r="AI186">
        <v>1.7071800000000001</v>
      </c>
      <c r="AJ186">
        <v>-4.0116779999999999</v>
      </c>
      <c r="AK186">
        <v>0.553839999999999</v>
      </c>
      <c r="AL186">
        <v>-0.36428700000000203</v>
      </c>
      <c r="AM186">
        <v>0.76950599999999703</v>
      </c>
      <c r="AN186">
        <v>-1.903438</v>
      </c>
      <c r="AO186">
        <v>1.51159999999984E-2</v>
      </c>
      <c r="AP186">
        <v>0.58893399999999807</v>
      </c>
      <c r="AQ186">
        <v>-1.422728</v>
      </c>
      <c r="AR186">
        <v>0.28858399999999801</v>
      </c>
      <c r="AS186">
        <v>4.437735</v>
      </c>
      <c r="AT186">
        <v>-7.1663180000000004</v>
      </c>
      <c r="AU186">
        <v>-3.3250009999999999</v>
      </c>
      <c r="AV186">
        <v>-2.4974479999999999</v>
      </c>
      <c r="AW186">
        <v>-1.659478</v>
      </c>
      <c r="AX186">
        <v>0.65145999999999804</v>
      </c>
      <c r="AY186">
        <v>-3.0104880000000001</v>
      </c>
      <c r="AZ186">
        <v>0.38717699999999905</v>
      </c>
      <c r="BA186">
        <v>-4.2728479999999998</v>
      </c>
      <c r="BB186">
        <v>-5.7147879999999995</v>
      </c>
    </row>
    <row r="187" spans="1:54" x14ac:dyDescent="0.25">
      <c r="A187" t="s">
        <v>266</v>
      </c>
      <c r="B187" t="s">
        <v>47</v>
      </c>
      <c r="C187" s="2" t="s">
        <v>271</v>
      </c>
      <c r="D187" s="2" t="s">
        <v>271</v>
      </c>
      <c r="E187" s="2" t="s">
        <v>271</v>
      </c>
      <c r="F187" s="2" t="s">
        <v>271</v>
      </c>
      <c r="G187" s="2" t="s">
        <v>274</v>
      </c>
      <c r="H187" t="s">
        <v>275</v>
      </c>
      <c r="I187">
        <v>-4.9175416666666703</v>
      </c>
      <c r="J187">
        <v>-3.6072816666666698</v>
      </c>
      <c r="K187">
        <v>-4.0575316666666703</v>
      </c>
      <c r="L187">
        <v>-3.0819416666666699</v>
      </c>
      <c r="M187">
        <v>-5.5051716666666701</v>
      </c>
      <c r="N187">
        <v>-2.4379956666666698</v>
      </c>
      <c r="O187">
        <v>-0.719133666666666</v>
      </c>
      <c r="P187">
        <v>-4.7760416666666696</v>
      </c>
      <c r="Q187">
        <v>-1.2954716666666699</v>
      </c>
      <c r="R187">
        <v>-4.1047416666666701</v>
      </c>
      <c r="S187">
        <v>-3.7888716666666702</v>
      </c>
      <c r="T187">
        <v>-5.3120666666667003E-2</v>
      </c>
      <c r="U187">
        <v>0.331490333333333</v>
      </c>
      <c r="V187">
        <v>-2.77630166666667</v>
      </c>
      <c r="W187">
        <v>-2.9359116666666698</v>
      </c>
      <c r="X187">
        <v>-2.6755416666666698</v>
      </c>
      <c r="Y187">
        <v>-7.0066666666677106E-3</v>
      </c>
      <c r="Z187">
        <v>3.05101933333333</v>
      </c>
      <c r="AA187">
        <v>-3.9182616666666701</v>
      </c>
      <c r="AB187">
        <v>-5.1369516666666701</v>
      </c>
      <c r="AC187">
        <v>-2.9392716666666701</v>
      </c>
      <c r="AD187">
        <v>0.650013333333333</v>
      </c>
      <c r="AE187">
        <v>-2.68424166666667</v>
      </c>
      <c r="AF187">
        <v>-0.40389166666666704</v>
      </c>
      <c r="AG187">
        <v>-3.9629516666666702</v>
      </c>
      <c r="AH187">
        <v>-3.6547016666666701</v>
      </c>
      <c r="AI187">
        <v>1.49376633333333</v>
      </c>
      <c r="AJ187">
        <v>-3.9085716666666701</v>
      </c>
      <c r="AK187">
        <v>0.28849333333333305</v>
      </c>
      <c r="AL187">
        <v>-0.20430366666666702</v>
      </c>
      <c r="AM187">
        <v>0.54941633333333306</v>
      </c>
      <c r="AN187">
        <v>-1.9427126666666701</v>
      </c>
      <c r="AO187">
        <v>0.13123133333333301</v>
      </c>
      <c r="AP187">
        <v>0.85903633333333407</v>
      </c>
      <c r="AQ187">
        <v>-1.57273166666667</v>
      </c>
      <c r="AR187">
        <v>0.20373533333333202</v>
      </c>
      <c r="AS187">
        <v>4.3669093333333304</v>
      </c>
      <c r="AT187">
        <v>-7.1238716666666697</v>
      </c>
      <c r="AU187">
        <v>-3.7246806666666701</v>
      </c>
      <c r="AV187">
        <v>-2.7614216666666702</v>
      </c>
      <c r="AW187">
        <v>-1.98102166666667</v>
      </c>
      <c r="AX187">
        <v>0.85755233333333203</v>
      </c>
      <c r="AY187">
        <v>-3.1929316666666701</v>
      </c>
      <c r="AZ187">
        <v>0.40198233333333305</v>
      </c>
      <c r="BA187">
        <v>-4.1050916666666701</v>
      </c>
      <c r="BB187">
        <v>-5.9878316666666702</v>
      </c>
    </row>
    <row r="188" spans="1:54" x14ac:dyDescent="0.25">
      <c r="A188" t="s">
        <v>267</v>
      </c>
      <c r="B188" t="s">
        <v>48</v>
      </c>
      <c r="C188" s="2" t="s">
        <v>269</v>
      </c>
      <c r="D188" s="2" t="s">
        <v>271</v>
      </c>
      <c r="E188" s="2" t="s">
        <v>271</v>
      </c>
      <c r="F188" s="2" t="s">
        <v>271</v>
      </c>
      <c r="G188" s="2" t="s">
        <v>274</v>
      </c>
      <c r="H188" t="s">
        <v>275</v>
      </c>
      <c r="I188">
        <v>-6.7492169999999998</v>
      </c>
      <c r="J188">
        <v>-3.5109370000000002</v>
      </c>
      <c r="K188">
        <v>-4.6834170000000004</v>
      </c>
      <c r="L188">
        <v>-2.959187</v>
      </c>
      <c r="M188">
        <v>-5.4289069999999997</v>
      </c>
      <c r="N188">
        <v>-2.568276</v>
      </c>
      <c r="O188">
        <v>-0.98262499999999997</v>
      </c>
      <c r="P188">
        <v>-5.0810469999999999</v>
      </c>
      <c r="Q188">
        <v>-1.8402369999999999</v>
      </c>
      <c r="R188">
        <v>-4.0363670000000003</v>
      </c>
      <c r="S188">
        <v>-4.0571469999999996</v>
      </c>
      <c r="T188">
        <v>-5.2884999999999599E-2</v>
      </c>
      <c r="U188">
        <v>-0.26859099999999997</v>
      </c>
      <c r="V188">
        <v>-3.3537569999999999</v>
      </c>
      <c r="W188">
        <v>-3.014637</v>
      </c>
      <c r="X188">
        <v>-2.3178570000000001</v>
      </c>
      <c r="Y188">
        <v>-0.32332899999999903</v>
      </c>
      <c r="Z188">
        <v>3.2923719999999999</v>
      </c>
      <c r="AA188">
        <v>-4.2121069999999996</v>
      </c>
      <c r="AB188">
        <v>-4.3149369999999996</v>
      </c>
      <c r="AC188">
        <v>-2.8401369999999999</v>
      </c>
      <c r="AD188">
        <v>3.3892000000000401E-2</v>
      </c>
      <c r="AE188">
        <v>-4.0236770000000002</v>
      </c>
      <c r="AF188">
        <v>-1.7845769999999999</v>
      </c>
      <c r="AG188">
        <v>-3.5909269999999998</v>
      </c>
      <c r="AH188">
        <v>-3.8042319999999998</v>
      </c>
      <c r="AI188">
        <v>0.85465100000000105</v>
      </c>
      <c r="AJ188">
        <v>-3.7708469999999998</v>
      </c>
      <c r="AK188">
        <v>0.657694</v>
      </c>
      <c r="AL188">
        <v>-6.0731000000000201E-2</v>
      </c>
      <c r="AM188">
        <v>0.74347599999999991</v>
      </c>
      <c r="AN188">
        <v>-1.813974</v>
      </c>
      <c r="AO188">
        <v>9.8224999999999604E-2</v>
      </c>
      <c r="AP188">
        <v>1.3265899999999999</v>
      </c>
      <c r="AQ188">
        <v>-1.7451570000000001</v>
      </c>
      <c r="AR188">
        <v>-0.61918299999999904</v>
      </c>
      <c r="AS188">
        <v>4.5592030000000001</v>
      </c>
      <c r="AT188">
        <v>-6.7403969999999997</v>
      </c>
      <c r="AU188">
        <v>-2.8338489999999998</v>
      </c>
      <c r="AV188">
        <v>-3.7799369999999999</v>
      </c>
      <c r="AW188">
        <v>-1.422817</v>
      </c>
      <c r="AX188">
        <v>0.47847499999999998</v>
      </c>
      <c r="AY188">
        <v>-3.1002269999999998</v>
      </c>
      <c r="AZ188">
        <v>0.66190599999999999</v>
      </c>
      <c r="BA188">
        <v>-5.4849969999999999</v>
      </c>
      <c r="BB188">
        <v>-5.4541870000000001</v>
      </c>
    </row>
    <row r="189" spans="1:54" x14ac:dyDescent="0.25">
      <c r="A189" t="s">
        <v>268</v>
      </c>
      <c r="B189" t="s">
        <v>48</v>
      </c>
      <c r="C189" s="2" t="s">
        <v>271</v>
      </c>
      <c r="D189" s="2" t="s">
        <v>271</v>
      </c>
      <c r="E189" s="2" t="s">
        <v>271</v>
      </c>
      <c r="F189" s="2" t="s">
        <v>271</v>
      </c>
      <c r="G189" s="2" t="s">
        <v>274</v>
      </c>
      <c r="H189" t="s">
        <v>275</v>
      </c>
      <c r="I189">
        <v>-6.5810473333333297</v>
      </c>
      <c r="J189">
        <v>-3.9358673333333298</v>
      </c>
      <c r="K189">
        <v>-4.7408573333333299</v>
      </c>
      <c r="L189">
        <v>-2.9044973333333299</v>
      </c>
      <c r="M189">
        <v>-5.4355973333333303</v>
      </c>
      <c r="N189">
        <v>-2.7345463333333302</v>
      </c>
      <c r="O189">
        <v>-0.77168533333333211</v>
      </c>
      <c r="P189">
        <v>-5.0130373333333296</v>
      </c>
      <c r="Q189">
        <v>-1.6786273333333299</v>
      </c>
      <c r="R189">
        <v>-4.1541973333333297</v>
      </c>
      <c r="S189">
        <v>-4.0387973333333296</v>
      </c>
      <c r="T189">
        <v>-0.39292433333333404</v>
      </c>
      <c r="U189">
        <v>-0.21763433333333301</v>
      </c>
      <c r="V189">
        <v>-3.4069673333333301</v>
      </c>
      <c r="W189">
        <v>-2.4661173333333299</v>
      </c>
      <c r="X189">
        <v>-2.39067733333333</v>
      </c>
      <c r="Y189">
        <v>-0.26368333333333305</v>
      </c>
      <c r="Z189">
        <v>3.1958056666666699</v>
      </c>
      <c r="AA189">
        <v>-4.4447473333333303</v>
      </c>
      <c r="AB189">
        <v>-4.4223473333333301</v>
      </c>
      <c r="AC189">
        <v>-2.8351473333333299</v>
      </c>
      <c r="AD189">
        <v>-1.22433333333326E-2</v>
      </c>
      <c r="AE189">
        <v>-3.90172733333333</v>
      </c>
      <c r="AF189">
        <v>-1.79417733333333</v>
      </c>
      <c r="AG189">
        <v>-3.7813273333333299</v>
      </c>
      <c r="AH189">
        <v>-3.9121303333333302</v>
      </c>
      <c r="AI189">
        <v>0.90792166666666707</v>
      </c>
      <c r="AJ189">
        <v>-3.6825373333333302</v>
      </c>
      <c r="AK189">
        <v>0.62826466666666603</v>
      </c>
      <c r="AL189">
        <v>-0.108402333333333</v>
      </c>
      <c r="AM189">
        <v>0.55726666666666702</v>
      </c>
      <c r="AN189">
        <v>-1.76307233333333</v>
      </c>
      <c r="AO189">
        <v>0.35688666666666602</v>
      </c>
      <c r="AP189">
        <v>1.1490466666666701</v>
      </c>
      <c r="AQ189">
        <v>-1.8690973333333301</v>
      </c>
      <c r="AR189">
        <v>-0.69661533333333403</v>
      </c>
      <c r="AS189">
        <v>4.5063456666666699</v>
      </c>
      <c r="AT189">
        <v>-6.6342573333333297</v>
      </c>
      <c r="AU189">
        <v>-3.0052143333333299</v>
      </c>
      <c r="AV189">
        <v>-3.8917273333333302</v>
      </c>
      <c r="AW189">
        <v>-1.61081733333333</v>
      </c>
      <c r="AX189">
        <v>0.48673166666666706</v>
      </c>
      <c r="AY189">
        <v>-3.27862733333333</v>
      </c>
      <c r="AZ189">
        <v>0.67531266666666601</v>
      </c>
      <c r="BA189">
        <v>-5.4161773333333301</v>
      </c>
      <c r="BB189">
        <v>-5.9224973333333297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89"/>
  <sheetViews>
    <sheetView topLeftCell="H1" workbookViewId="0">
      <selection activeCell="S20" sqref="S20"/>
    </sheetView>
  </sheetViews>
  <sheetFormatPr baseColWidth="10" defaultColWidth="8.88671875" defaultRowHeight="13.2" x14ac:dyDescent="0.25"/>
  <sheetData>
    <row r="1" spans="1:63" x14ac:dyDescent="0.25">
      <c r="A1" t="s">
        <v>1</v>
      </c>
      <c r="B1" t="s">
        <v>2</v>
      </c>
      <c r="C1" t="s">
        <v>0</v>
      </c>
      <c r="D1" t="s">
        <v>4</v>
      </c>
      <c r="E1" t="s">
        <v>5</v>
      </c>
      <c r="F1" t="s">
        <v>68</v>
      </c>
      <c r="G1" t="s">
        <v>3</v>
      </c>
      <c r="H1" t="s">
        <v>6</v>
      </c>
      <c r="I1" t="s">
        <v>329</v>
      </c>
      <c r="J1" t="s">
        <v>330</v>
      </c>
      <c r="K1" t="s">
        <v>331</v>
      </c>
      <c r="L1" t="s">
        <v>334</v>
      </c>
      <c r="M1" t="s">
        <v>332</v>
      </c>
      <c r="N1" t="s">
        <v>333</v>
      </c>
      <c r="O1" t="s">
        <v>335</v>
      </c>
      <c r="P1" t="s">
        <v>336</v>
      </c>
      <c r="Q1" t="s">
        <v>337</v>
      </c>
      <c r="R1" t="s">
        <v>69</v>
      </c>
      <c r="S1" t="s">
        <v>70</v>
      </c>
      <c r="T1" t="s">
        <v>71</v>
      </c>
      <c r="U1" t="s">
        <v>72</v>
      </c>
      <c r="V1" t="s">
        <v>73</v>
      </c>
      <c r="W1" t="s">
        <v>74</v>
      </c>
      <c r="X1" t="s">
        <v>75</v>
      </c>
      <c r="Y1" t="s">
        <v>76</v>
      </c>
      <c r="Z1" t="s">
        <v>77</v>
      </c>
      <c r="AA1" t="s">
        <v>78</v>
      </c>
      <c r="AB1" t="s">
        <v>79</v>
      </c>
      <c r="AC1" t="s">
        <v>80</v>
      </c>
      <c r="AD1" t="s">
        <v>81</v>
      </c>
      <c r="AE1" t="s">
        <v>82</v>
      </c>
      <c r="AF1" t="s">
        <v>83</v>
      </c>
      <c r="AG1" t="s">
        <v>84</v>
      </c>
      <c r="AH1" t="s">
        <v>85</v>
      </c>
      <c r="AI1" t="s">
        <v>86</v>
      </c>
      <c r="AJ1" t="s">
        <v>87</v>
      </c>
      <c r="AK1" t="s">
        <v>88</v>
      </c>
      <c r="AL1" t="s">
        <v>89</v>
      </c>
      <c r="AM1" t="s">
        <v>90</v>
      </c>
      <c r="AN1" t="s">
        <v>91</v>
      </c>
      <c r="AO1" t="s">
        <v>93</v>
      </c>
      <c r="AP1" t="s">
        <v>94</v>
      </c>
      <c r="AQ1" t="s">
        <v>95</v>
      </c>
      <c r="AR1" t="s">
        <v>96</v>
      </c>
      <c r="AS1" t="s">
        <v>97</v>
      </c>
      <c r="AT1" t="s">
        <v>98</v>
      </c>
      <c r="AU1" t="s">
        <v>99</v>
      </c>
      <c r="AV1" t="s">
        <v>100</v>
      </c>
      <c r="AW1" t="s">
        <v>101</v>
      </c>
      <c r="AX1" t="s">
        <v>102</v>
      </c>
      <c r="AY1" t="s">
        <v>103</v>
      </c>
      <c r="AZ1" t="s">
        <v>104</v>
      </c>
      <c r="BA1" t="s">
        <v>105</v>
      </c>
      <c r="BB1" t="s">
        <v>107</v>
      </c>
      <c r="BC1" t="s">
        <v>108</v>
      </c>
      <c r="BD1" t="s">
        <v>109</v>
      </c>
      <c r="BE1" t="s">
        <v>110</v>
      </c>
      <c r="BF1" t="s">
        <v>111</v>
      </c>
      <c r="BG1" t="s">
        <v>112</v>
      </c>
      <c r="BH1" t="s">
        <v>113</v>
      </c>
      <c r="BI1" t="s">
        <v>114</v>
      </c>
      <c r="BJ1" t="s">
        <v>115</v>
      </c>
      <c r="BK1" t="s">
        <v>116</v>
      </c>
    </row>
    <row r="2" spans="1:63" x14ac:dyDescent="0.25">
      <c r="A2" t="s">
        <v>7</v>
      </c>
      <c r="B2" t="s">
        <v>8</v>
      </c>
      <c r="C2" t="s">
        <v>269</v>
      </c>
      <c r="D2" t="s">
        <v>269</v>
      </c>
      <c r="E2" t="s">
        <v>269</v>
      </c>
      <c r="F2" t="s">
        <v>269</v>
      </c>
      <c r="G2" t="s">
        <v>270</v>
      </c>
      <c r="H2" t="s">
        <v>9</v>
      </c>
      <c r="I2" t="s">
        <v>338</v>
      </c>
      <c r="J2">
        <v>-0.73221439523589116</v>
      </c>
      <c r="K2">
        <v>-1.3382900900786314</v>
      </c>
      <c r="L2">
        <v>0.60607569484273993</v>
      </c>
      <c r="M2">
        <v>-0.47092596766462036</v>
      </c>
      <c r="N2">
        <v>-0.86736412241401073</v>
      </c>
      <c r="O2">
        <v>-0.87581795324194767</v>
      </c>
      <c r="P2">
        <v>8.4538308279368986E-3</v>
      </c>
      <c r="Q2">
        <v>-0.26974225839920773</v>
      </c>
      <c r="R2">
        <v>13.609495769037508</v>
      </c>
      <c r="S2">
        <v>14.760345769037507</v>
      </c>
      <c r="T2">
        <v>14.96915624776091</v>
      </c>
      <c r="U2">
        <v>13.006079705207718</v>
      </c>
      <c r="V2">
        <v>13.877263215846018</v>
      </c>
      <c r="W2">
        <v>11.501034433931125</v>
      </c>
      <c r="X2">
        <v>11.522938056271549</v>
      </c>
      <c r="Y2">
        <v>15.768556141377932</v>
      </c>
      <c r="Z2">
        <v>15.121228428611975</v>
      </c>
      <c r="AA2">
        <v>13.074498534994955</v>
      </c>
      <c r="AB2">
        <v>12.817584492441764</v>
      </c>
      <c r="AC2">
        <v>11.432151300952402</v>
      </c>
      <c r="AD2">
        <v>14.036956678611975</v>
      </c>
      <c r="AE2">
        <v>14.318812258399213</v>
      </c>
      <c r="AF2">
        <v>13.578277205207719</v>
      </c>
      <c r="AG2">
        <v>15.956445928611974</v>
      </c>
      <c r="AH2">
        <v>11.599210375420483</v>
      </c>
      <c r="AI2">
        <v>9.6314194977609127</v>
      </c>
      <c r="AJ2">
        <v>12.413784013718356</v>
      </c>
      <c r="AK2">
        <v>16.109673588186443</v>
      </c>
      <c r="AL2">
        <v>17.155354758399213</v>
      </c>
      <c r="AM2">
        <v>12.773464178611977</v>
      </c>
      <c r="AN2">
        <v>14.367128907335381</v>
      </c>
      <c r="AO2">
        <v>14.981866939250271</v>
      </c>
      <c r="AP2">
        <v>14.694365130739634</v>
      </c>
      <c r="AQ2">
        <v>11.146843769037506</v>
      </c>
      <c r="AR2">
        <v>9.4358614073353806</v>
      </c>
      <c r="AS2">
        <v>16.474914279675801</v>
      </c>
      <c r="AT2">
        <v>11.301101194569423</v>
      </c>
      <c r="AU2">
        <v>11.898922066909847</v>
      </c>
      <c r="AV2">
        <v>11.826237604143891</v>
      </c>
      <c r="AW2">
        <v>12.515142566909844</v>
      </c>
      <c r="AX2">
        <v>12.279244487122615</v>
      </c>
      <c r="AY2">
        <v>12.209003891377932</v>
      </c>
      <c r="AZ2">
        <v>13.809555822228997</v>
      </c>
      <c r="BA2">
        <v>13.36629324244176</v>
      </c>
      <c r="BB2">
        <v>11.661379620101336</v>
      </c>
      <c r="BC2">
        <v>19.891170130739635</v>
      </c>
      <c r="BD2">
        <v>11.320511609463036</v>
      </c>
      <c r="BE2">
        <v>14.36586874776091</v>
      </c>
      <c r="BF2">
        <v>18.96460076903751</v>
      </c>
      <c r="BG2">
        <v>11.341568194569422</v>
      </c>
      <c r="BH2">
        <v>12.93140640733538</v>
      </c>
      <c r="BI2">
        <v>12.74584042329283</v>
      </c>
      <c r="BJ2">
        <v>16.864212896697083</v>
      </c>
      <c r="BK2">
        <v>17.048589917973679</v>
      </c>
    </row>
    <row r="3" spans="1:63" x14ac:dyDescent="0.25">
      <c r="A3" t="s">
        <v>10</v>
      </c>
      <c r="B3" t="s">
        <v>8</v>
      </c>
      <c r="C3" t="s">
        <v>271</v>
      </c>
      <c r="D3" t="s">
        <v>269</v>
      </c>
      <c r="E3" t="s">
        <v>269</v>
      </c>
      <c r="F3" t="s">
        <v>269</v>
      </c>
      <c r="G3" t="s">
        <v>270</v>
      </c>
      <c r="H3" t="s">
        <v>9</v>
      </c>
      <c r="I3" t="s">
        <v>338</v>
      </c>
      <c r="J3">
        <v>-2.2290750691489345</v>
      </c>
      <c r="K3">
        <v>-1.6229993743061986</v>
      </c>
      <c r="L3">
        <v>-0.60607569484273638</v>
      </c>
      <c r="M3">
        <v>-0.47092596766462036</v>
      </c>
      <c r="N3">
        <v>-1.1520734066415785</v>
      </c>
      <c r="O3">
        <v>-1.1734481722521237</v>
      </c>
      <c r="P3">
        <v>2.1374765610545386E-2</v>
      </c>
      <c r="Q3">
        <v>-1.7795238670948601</v>
      </c>
      <c r="R3">
        <v>13.48325737773316</v>
      </c>
      <c r="S3">
        <v>15.018567377733159</v>
      </c>
      <c r="T3">
        <v>14.798187856456565</v>
      </c>
      <c r="U3">
        <v>12.855281313903372</v>
      </c>
      <c r="V3">
        <v>13.82000482454167</v>
      </c>
      <c r="W3">
        <v>11.665370042626776</v>
      </c>
      <c r="X3">
        <v>11.620432664967201</v>
      </c>
      <c r="Y3">
        <v>15.818997750073585</v>
      </c>
      <c r="Z3">
        <v>15.040700037307627</v>
      </c>
      <c r="AA3">
        <v>13.118070143690606</v>
      </c>
      <c r="AB3">
        <v>12.852406101137415</v>
      </c>
      <c r="AC3">
        <v>11.334505909648055</v>
      </c>
      <c r="AD3">
        <v>14.125570287307628</v>
      </c>
      <c r="AE3">
        <v>14.183803867094863</v>
      </c>
      <c r="AF3">
        <v>13.910638813903372</v>
      </c>
      <c r="AG3">
        <v>15.952627537307627</v>
      </c>
      <c r="AH3">
        <v>11.737632984116136</v>
      </c>
      <c r="AI3">
        <v>9.7429291064565646</v>
      </c>
      <c r="AJ3">
        <v>12.516055622414012</v>
      </c>
      <c r="AK3">
        <v>16.379955196882094</v>
      </c>
      <c r="AL3">
        <v>17.233286367094863</v>
      </c>
      <c r="AM3">
        <v>12.684346787307629</v>
      </c>
      <c r="AN3">
        <v>14.384870516031032</v>
      </c>
      <c r="AO3">
        <v>15.140468547945925</v>
      </c>
      <c r="AP3">
        <v>14.766996739435289</v>
      </c>
      <c r="AQ3">
        <v>11.126800377733158</v>
      </c>
      <c r="AR3">
        <v>9.3887310160310324</v>
      </c>
      <c r="AS3">
        <v>16.417095888371456</v>
      </c>
      <c r="AT3">
        <v>11.284021803265073</v>
      </c>
      <c r="AU3">
        <v>11.6397046756055</v>
      </c>
      <c r="AV3">
        <v>11.910346212839542</v>
      </c>
      <c r="AW3">
        <v>12.557331175605498</v>
      </c>
      <c r="AX3">
        <v>12.241788095818265</v>
      </c>
      <c r="AY3">
        <v>12.211743500073585</v>
      </c>
      <c r="AZ3">
        <v>13.786137430924651</v>
      </c>
      <c r="BA3">
        <v>13.301659851137412</v>
      </c>
      <c r="BB3">
        <v>11.62845822879699</v>
      </c>
      <c r="BC3">
        <v>19.800901739435286</v>
      </c>
      <c r="BD3">
        <v>11.49581521815869</v>
      </c>
      <c r="BE3">
        <v>14.527590356456564</v>
      </c>
      <c r="BF3">
        <v>18.897932377733159</v>
      </c>
      <c r="BG3">
        <v>11.117149803265075</v>
      </c>
      <c r="BH3">
        <v>12.964268016031031</v>
      </c>
      <c r="BI3">
        <v>12.66635803198848</v>
      </c>
      <c r="BJ3">
        <v>16.775554505392734</v>
      </c>
      <c r="BK3">
        <v>17.145371526669329</v>
      </c>
    </row>
    <row r="4" spans="1:63" x14ac:dyDescent="0.25">
      <c r="A4" t="s">
        <v>11</v>
      </c>
      <c r="B4" t="s">
        <v>12</v>
      </c>
      <c r="C4" t="s">
        <v>269</v>
      </c>
      <c r="D4" t="s">
        <v>269</v>
      </c>
      <c r="E4" t="s">
        <v>269</v>
      </c>
      <c r="F4" t="s">
        <v>269</v>
      </c>
      <c r="G4" t="s">
        <v>270</v>
      </c>
      <c r="H4" t="s">
        <v>9</v>
      </c>
      <c r="I4" t="s">
        <v>338</v>
      </c>
      <c r="J4">
        <v>1.0321622786771525</v>
      </c>
      <c r="K4">
        <v>0.4260865838344125</v>
      </c>
      <c r="L4">
        <v>0.60607569484273993</v>
      </c>
      <c r="M4">
        <v>-0.47092596766462036</v>
      </c>
      <c r="N4">
        <v>0.89701255149903258</v>
      </c>
      <c r="O4">
        <v>0.90387353588848707</v>
      </c>
      <c r="P4">
        <v>-6.8609843894544839E-3</v>
      </c>
      <c r="Q4">
        <v>1.509949230731227</v>
      </c>
      <c r="R4">
        <v>14.126014279907075</v>
      </c>
      <c r="S4">
        <v>14.67888427990707</v>
      </c>
      <c r="T4">
        <v>15.202504758630479</v>
      </c>
      <c r="U4">
        <v>13.260258216077284</v>
      </c>
      <c r="V4">
        <v>14.181181726715584</v>
      </c>
      <c r="W4">
        <v>11.686564944800688</v>
      </c>
      <c r="X4">
        <v>12.074412567141115</v>
      </c>
      <c r="Y4">
        <v>16.259024652247497</v>
      </c>
      <c r="Z4">
        <v>15.458576939481539</v>
      </c>
      <c r="AA4">
        <v>13.272067045864521</v>
      </c>
      <c r="AB4">
        <v>12.955193003311329</v>
      </c>
      <c r="AC4">
        <v>11.355281811821966</v>
      </c>
      <c r="AD4">
        <v>13.97265618948154</v>
      </c>
      <c r="AE4">
        <v>14.448240769268777</v>
      </c>
      <c r="AF4">
        <v>14.217645716077286</v>
      </c>
      <c r="AG4">
        <v>15.54059443948154</v>
      </c>
      <c r="AH4">
        <v>11.911339886290051</v>
      </c>
      <c r="AI4">
        <v>9.6949780086304767</v>
      </c>
      <c r="AJ4">
        <v>12.212092524587923</v>
      </c>
      <c r="AK4">
        <v>15.008482099056007</v>
      </c>
      <c r="AL4">
        <v>16.338753269268775</v>
      </c>
      <c r="AM4">
        <v>13.147264689481542</v>
      </c>
      <c r="AN4">
        <v>14.414287418204946</v>
      </c>
      <c r="AO4">
        <v>14.872405450119837</v>
      </c>
      <c r="AP4">
        <v>14.696883641609201</v>
      </c>
      <c r="AQ4">
        <v>11.862161279907072</v>
      </c>
      <c r="AR4">
        <v>9.4999159182049446</v>
      </c>
      <c r="AS4">
        <v>16.649452790545368</v>
      </c>
      <c r="AT4">
        <v>10.968118705438988</v>
      </c>
      <c r="AU4">
        <v>12.232936577779414</v>
      </c>
      <c r="AV4">
        <v>11.760353115013455</v>
      </c>
      <c r="AW4">
        <v>11.750140077779411</v>
      </c>
      <c r="AX4">
        <v>12.717402997992179</v>
      </c>
      <c r="AY4">
        <v>12.459615402247497</v>
      </c>
      <c r="AZ4">
        <v>13.481064333098564</v>
      </c>
      <c r="BA4">
        <v>13.090897753311326</v>
      </c>
      <c r="BB4">
        <v>10.269087130970902</v>
      </c>
      <c r="BC4">
        <v>19.804668641609201</v>
      </c>
      <c r="BD4">
        <v>11.217068120332602</v>
      </c>
      <c r="BE4">
        <v>14.589047258630476</v>
      </c>
      <c r="BF4">
        <v>17.956019279907075</v>
      </c>
      <c r="BG4">
        <v>11.326690705438988</v>
      </c>
      <c r="BH4">
        <v>13.068214918204946</v>
      </c>
      <c r="BI4">
        <v>12.762335934162394</v>
      </c>
      <c r="BJ4">
        <v>16.911341407566646</v>
      </c>
      <c r="BK4">
        <v>16.408758428843242</v>
      </c>
    </row>
    <row r="5" spans="1:63" x14ac:dyDescent="0.25">
      <c r="A5" t="s">
        <v>13</v>
      </c>
      <c r="B5" t="s">
        <v>12</v>
      </c>
      <c r="C5" t="s">
        <v>271</v>
      </c>
      <c r="D5" t="s">
        <v>269</v>
      </c>
      <c r="E5" t="s">
        <v>269</v>
      </c>
      <c r="F5" t="s">
        <v>269</v>
      </c>
      <c r="G5" t="s">
        <v>270</v>
      </c>
      <c r="H5" t="s">
        <v>9</v>
      </c>
      <c r="I5" t="s">
        <v>338</v>
      </c>
      <c r="J5">
        <v>-0.60995893871415197</v>
      </c>
      <c r="K5">
        <v>-3.8832438714155744E-3</v>
      </c>
      <c r="L5">
        <v>-0.60607569484273638</v>
      </c>
      <c r="M5">
        <v>-0.47092596766462036</v>
      </c>
      <c r="N5">
        <v>0.46704272379320477</v>
      </c>
      <c r="O5">
        <v>0.47874195818265924</v>
      </c>
      <c r="P5">
        <v>-1.1699234389454562E-2</v>
      </c>
      <c r="Q5">
        <v>-0.12733373666007713</v>
      </c>
      <c r="R5">
        <v>13.927007247298379</v>
      </c>
      <c r="S5">
        <v>14.927127247298376</v>
      </c>
      <c r="T5">
        <v>15.346517726021782</v>
      </c>
      <c r="U5">
        <v>13.148361183468589</v>
      </c>
      <c r="V5">
        <v>14.286014694106887</v>
      </c>
      <c r="W5">
        <v>11.454848912191993</v>
      </c>
      <c r="X5">
        <v>12.007929534532419</v>
      </c>
      <c r="Y5">
        <v>16.386347619638801</v>
      </c>
      <c r="Z5">
        <v>15.240869906872843</v>
      </c>
      <c r="AA5">
        <v>13.235170013255825</v>
      </c>
      <c r="AB5">
        <v>13.061725970702632</v>
      </c>
      <c r="AC5">
        <v>11.42159977921327</v>
      </c>
      <c r="AD5">
        <v>14.074135156872844</v>
      </c>
      <c r="AE5">
        <v>14.42901373666008</v>
      </c>
      <c r="AF5">
        <v>13.975848683468589</v>
      </c>
      <c r="AG5">
        <v>15.866287406872843</v>
      </c>
      <c r="AH5">
        <v>11.633808853681355</v>
      </c>
      <c r="AI5">
        <v>9.7464669760217806</v>
      </c>
      <c r="AJ5">
        <v>12.390735491979227</v>
      </c>
      <c r="AK5">
        <v>15.112975066447312</v>
      </c>
      <c r="AL5">
        <v>16.46323623666008</v>
      </c>
      <c r="AM5">
        <v>13.118970656872845</v>
      </c>
      <c r="AN5">
        <v>14.307550385596249</v>
      </c>
      <c r="AO5">
        <v>14.911358417511142</v>
      </c>
      <c r="AP5">
        <v>14.651876609000505</v>
      </c>
      <c r="AQ5">
        <v>11.833991247298375</v>
      </c>
      <c r="AR5">
        <v>9.4863928855962492</v>
      </c>
      <c r="AS5">
        <v>16.592965757936675</v>
      </c>
      <c r="AT5">
        <v>10.705487672830293</v>
      </c>
      <c r="AU5">
        <v>12.213427545170717</v>
      </c>
      <c r="AV5">
        <v>11.897130082404759</v>
      </c>
      <c r="AW5">
        <v>12.505619045170715</v>
      </c>
      <c r="AX5">
        <v>12.595525965383484</v>
      </c>
      <c r="AY5">
        <v>12.5836713696388</v>
      </c>
      <c r="AZ5">
        <v>13.586567300489866</v>
      </c>
      <c r="BA5">
        <v>13.073284720702629</v>
      </c>
      <c r="BB5">
        <v>9.9769200983622053</v>
      </c>
      <c r="BC5">
        <v>19.212711609000504</v>
      </c>
      <c r="BD5">
        <v>11.273085087723906</v>
      </c>
      <c r="BE5">
        <v>14.736010226021779</v>
      </c>
      <c r="BF5">
        <v>17.589492247298377</v>
      </c>
      <c r="BG5">
        <v>11.272679672830291</v>
      </c>
      <c r="BH5">
        <v>13.083277885596249</v>
      </c>
      <c r="BI5">
        <v>12.727149901553696</v>
      </c>
      <c r="BJ5">
        <v>16.757054374957953</v>
      </c>
      <c r="BK5">
        <v>16.720091396234547</v>
      </c>
    </row>
    <row r="6" spans="1:63" x14ac:dyDescent="0.25">
      <c r="A6" t="s">
        <v>14</v>
      </c>
      <c r="B6" t="s">
        <v>15</v>
      </c>
      <c r="C6" t="s">
        <v>269</v>
      </c>
      <c r="D6" t="s">
        <v>269</v>
      </c>
      <c r="E6" t="s">
        <v>269</v>
      </c>
      <c r="F6" t="s">
        <v>269</v>
      </c>
      <c r="G6" t="s">
        <v>270</v>
      </c>
      <c r="H6" t="s">
        <v>9</v>
      </c>
      <c r="I6" t="s">
        <v>338</v>
      </c>
      <c r="J6">
        <v>-2.2913003931543399E-2</v>
      </c>
      <c r="K6">
        <v>-0.62898869877428343</v>
      </c>
      <c r="L6">
        <v>0.60607569484273993</v>
      </c>
      <c r="M6">
        <v>-0.47092596766462036</v>
      </c>
      <c r="N6">
        <v>-0.15806273110966307</v>
      </c>
      <c r="O6">
        <v>-0.15518734454629554</v>
      </c>
      <c r="P6">
        <v>-2.8753865633675928E-3</v>
      </c>
      <c r="Q6">
        <v>0.45088835029644436</v>
      </c>
      <c r="R6">
        <v>13.634365160341858</v>
      </c>
      <c r="S6">
        <v>14.588405160341853</v>
      </c>
      <c r="T6">
        <v>15.107175639065261</v>
      </c>
      <c r="U6">
        <v>13.060659096512067</v>
      </c>
      <c r="V6">
        <v>14.442212607150367</v>
      </c>
      <c r="W6">
        <v>12.24875882523547</v>
      </c>
      <c r="X6">
        <v>11.794789447575896</v>
      </c>
      <c r="Y6">
        <v>16.91433553268228</v>
      </c>
      <c r="Z6">
        <v>15.066497819916322</v>
      </c>
      <c r="AA6">
        <v>13.482047926299302</v>
      </c>
      <c r="AB6">
        <v>13.773873883746113</v>
      </c>
      <c r="AC6">
        <v>11.400163692256749</v>
      </c>
      <c r="AD6">
        <v>13.282347069916321</v>
      </c>
      <c r="AE6">
        <v>14.122231649703558</v>
      </c>
      <c r="AF6">
        <v>13.967186596512066</v>
      </c>
      <c r="AG6">
        <v>16.062725319916321</v>
      </c>
      <c r="AH6">
        <v>11.553090766724832</v>
      </c>
      <c r="AI6">
        <v>9.6003148890652596</v>
      </c>
      <c r="AJ6">
        <v>12.742383405022707</v>
      </c>
      <c r="AK6">
        <v>15.785432979490789</v>
      </c>
      <c r="AL6">
        <v>17.051314149703558</v>
      </c>
      <c r="AM6">
        <v>11.891946569916323</v>
      </c>
      <c r="AN6">
        <v>15.049538298639726</v>
      </c>
      <c r="AO6">
        <v>14.90670633055462</v>
      </c>
      <c r="AP6">
        <v>14.736694522043983</v>
      </c>
      <c r="AQ6">
        <v>11.948089160341855</v>
      </c>
      <c r="AR6">
        <v>9.1875617986397273</v>
      </c>
      <c r="AS6">
        <v>16.449533670980152</v>
      </c>
      <c r="AT6">
        <v>11.168666585873769</v>
      </c>
      <c r="AU6">
        <v>12.037254458214194</v>
      </c>
      <c r="AV6">
        <v>11.578901995448236</v>
      </c>
      <c r="AW6">
        <v>12.835372958214194</v>
      </c>
      <c r="AX6">
        <v>12.361526878426961</v>
      </c>
      <c r="AY6">
        <v>12.318510282682279</v>
      </c>
      <c r="AZ6">
        <v>13.647235213533344</v>
      </c>
      <c r="BA6">
        <v>12.933525633746108</v>
      </c>
      <c r="BB6">
        <v>9.563876011405684</v>
      </c>
      <c r="BC6">
        <v>20.080829522043981</v>
      </c>
      <c r="BD6">
        <v>11.282465000767385</v>
      </c>
      <c r="BE6">
        <v>13.714978139065257</v>
      </c>
      <c r="BF6">
        <v>18.279460160341856</v>
      </c>
      <c r="BG6">
        <v>11.275848585873769</v>
      </c>
      <c r="BH6">
        <v>13.140955798639727</v>
      </c>
      <c r="BI6">
        <v>12.445795814597174</v>
      </c>
      <c r="BJ6">
        <v>16.776192288001429</v>
      </c>
      <c r="BK6">
        <v>16.662439309278025</v>
      </c>
    </row>
    <row r="7" spans="1:63" x14ac:dyDescent="0.25">
      <c r="A7" t="s">
        <v>16</v>
      </c>
      <c r="B7" t="s">
        <v>15</v>
      </c>
      <c r="C7" t="s">
        <v>271</v>
      </c>
      <c r="D7" t="s">
        <v>269</v>
      </c>
      <c r="E7" t="s">
        <v>269</v>
      </c>
      <c r="F7" t="s">
        <v>269</v>
      </c>
      <c r="G7" t="s">
        <v>270</v>
      </c>
      <c r="H7" t="s">
        <v>9</v>
      </c>
      <c r="I7" t="s">
        <v>338</v>
      </c>
      <c r="J7">
        <v>-1.6664456995837171</v>
      </c>
      <c r="K7">
        <v>-1.0603700047409808</v>
      </c>
      <c r="L7">
        <v>-0.60607569484273638</v>
      </c>
      <c r="M7">
        <v>-0.47092596766462036</v>
      </c>
      <c r="N7">
        <v>-0.58944403707636039</v>
      </c>
      <c r="O7">
        <v>-0.58421646573038422</v>
      </c>
      <c r="P7">
        <v>-5.2275713459759912E-3</v>
      </c>
      <c r="Q7">
        <v>-1.1902921605731205</v>
      </c>
      <c r="R7">
        <v>13.905255671211421</v>
      </c>
      <c r="S7">
        <v>14.768645671211418</v>
      </c>
      <c r="T7">
        <v>14.989036149934824</v>
      </c>
      <c r="U7">
        <v>12.769919607381633</v>
      </c>
      <c r="V7">
        <v>14.495083118019931</v>
      </c>
      <c r="W7">
        <v>12.293659336105037</v>
      </c>
      <c r="X7">
        <v>11.811286958445463</v>
      </c>
      <c r="Y7">
        <v>17.183616043551844</v>
      </c>
      <c r="Z7">
        <v>14.965198330785887</v>
      </c>
      <c r="AA7">
        <v>13.454758437168868</v>
      </c>
      <c r="AB7">
        <v>13.696804394615675</v>
      </c>
      <c r="AC7">
        <v>11.384534203126314</v>
      </c>
      <c r="AD7">
        <v>13.295432580785887</v>
      </c>
      <c r="AE7">
        <v>14.004732160573123</v>
      </c>
      <c r="AF7">
        <v>13.966187107381632</v>
      </c>
      <c r="AG7">
        <v>16.081955830785887</v>
      </c>
      <c r="AH7">
        <v>11.523265277594398</v>
      </c>
      <c r="AI7">
        <v>9.6248543999348239</v>
      </c>
      <c r="AJ7">
        <v>12.852363915892271</v>
      </c>
      <c r="AK7">
        <v>15.930043490360356</v>
      </c>
      <c r="AL7">
        <v>17.160164660573123</v>
      </c>
      <c r="AM7">
        <v>11.635791080785889</v>
      </c>
      <c r="AN7">
        <v>14.966328809509292</v>
      </c>
      <c r="AO7">
        <v>14.932716841424185</v>
      </c>
      <c r="AP7">
        <v>14.717035032913547</v>
      </c>
      <c r="AQ7">
        <v>12.066716671211418</v>
      </c>
      <c r="AR7">
        <v>9.1689193095092918</v>
      </c>
      <c r="AS7">
        <v>16.426664181849716</v>
      </c>
      <c r="AT7">
        <v>11.106999096743335</v>
      </c>
      <c r="AU7">
        <v>11.80855696908376</v>
      </c>
      <c r="AV7">
        <v>11.555488506317802</v>
      </c>
      <c r="AW7">
        <v>12.937691469083759</v>
      </c>
      <c r="AX7">
        <v>12.165669389296527</v>
      </c>
      <c r="AY7">
        <v>12.441821793551844</v>
      </c>
      <c r="AZ7">
        <v>13.69729572440291</v>
      </c>
      <c r="BA7">
        <v>12.839508144615673</v>
      </c>
      <c r="BB7">
        <v>9.3020595222752487</v>
      </c>
      <c r="BC7">
        <v>20.257980032913544</v>
      </c>
      <c r="BD7">
        <v>11.23030451163695</v>
      </c>
      <c r="BE7">
        <v>13.760018649934823</v>
      </c>
      <c r="BF7">
        <v>18.619930671211421</v>
      </c>
      <c r="BG7">
        <v>10.994749096743336</v>
      </c>
      <c r="BH7">
        <v>13.334176309509294</v>
      </c>
      <c r="BI7">
        <v>12.415894325466741</v>
      </c>
      <c r="BJ7">
        <v>16.645302798870993</v>
      </c>
      <c r="BK7">
        <v>16.66159982014759</v>
      </c>
    </row>
    <row r="8" spans="1:63" x14ac:dyDescent="0.25">
      <c r="A8" t="s">
        <v>17</v>
      </c>
      <c r="B8" t="s">
        <v>18</v>
      </c>
      <c r="C8" t="s">
        <v>269</v>
      </c>
      <c r="D8" t="s">
        <v>269</v>
      </c>
      <c r="E8" t="s">
        <v>269</v>
      </c>
      <c r="F8" t="s">
        <v>269</v>
      </c>
      <c r="G8" t="s">
        <v>272</v>
      </c>
      <c r="H8" t="s">
        <v>9</v>
      </c>
      <c r="I8" t="s">
        <v>339</v>
      </c>
      <c r="J8">
        <v>0.53603936563367438</v>
      </c>
      <c r="K8">
        <v>-7.0036329209065634E-2</v>
      </c>
      <c r="L8">
        <v>0.60607569484273993</v>
      </c>
      <c r="M8">
        <v>0.35093797592892384</v>
      </c>
      <c r="N8">
        <v>-0.42097430513798945</v>
      </c>
      <c r="O8">
        <v>-0.43471772292244826</v>
      </c>
      <c r="P8">
        <v>1.3743417784458799E-2</v>
      </c>
      <c r="Q8">
        <v>0.17135797192029167</v>
      </c>
      <c r="R8">
        <v>19.694985538718011</v>
      </c>
      <c r="S8">
        <v>16.778005538718009</v>
      </c>
      <c r="T8">
        <v>17.582766017441415</v>
      </c>
      <c r="U8">
        <v>12.69674947488822</v>
      </c>
      <c r="V8">
        <v>16.281952985526519</v>
      </c>
      <c r="W8">
        <v>15.283886203611624</v>
      </c>
      <c r="X8">
        <v>11.40484782595205</v>
      </c>
      <c r="Y8">
        <v>17.118005911058432</v>
      </c>
      <c r="Z8">
        <v>16.467978198292478</v>
      </c>
      <c r="AA8">
        <v>15.122948304675456</v>
      </c>
      <c r="AB8">
        <v>16.808154262122265</v>
      </c>
      <c r="AC8">
        <v>12.224209070632901</v>
      </c>
      <c r="AD8">
        <v>12.982345448292474</v>
      </c>
      <c r="AE8">
        <v>13.62643202807971</v>
      </c>
      <c r="AF8">
        <v>15.314666974888221</v>
      </c>
      <c r="AG8">
        <v>15.766255698292474</v>
      </c>
      <c r="AH8">
        <v>12.287248145100985</v>
      </c>
      <c r="AI8">
        <v>9.1803362674414117</v>
      </c>
      <c r="AJ8">
        <v>17.113853783398859</v>
      </c>
      <c r="AK8">
        <v>16.590793357866943</v>
      </c>
      <c r="AL8">
        <v>17.174024528079713</v>
      </c>
      <c r="AM8">
        <v>12.707203948292477</v>
      </c>
      <c r="AN8">
        <v>16.525108677015879</v>
      </c>
      <c r="AO8">
        <v>15.301016708930772</v>
      </c>
      <c r="AP8">
        <v>16.589704900420138</v>
      </c>
      <c r="AQ8">
        <v>15.072619538718007</v>
      </c>
      <c r="AR8">
        <v>8.6882461770158805</v>
      </c>
      <c r="AS8">
        <v>15.524894049356304</v>
      </c>
      <c r="AT8">
        <v>11.281251964249922</v>
      </c>
      <c r="AU8">
        <v>12.754035836590349</v>
      </c>
      <c r="AV8">
        <v>12.24449437382439</v>
      </c>
      <c r="AW8">
        <v>13.350046336590346</v>
      </c>
      <c r="AX8">
        <v>12.349397256803114</v>
      </c>
      <c r="AY8">
        <v>11.176704661058432</v>
      </c>
      <c r="AZ8">
        <v>13.618985591909498</v>
      </c>
      <c r="BA8">
        <v>13.412940012122261</v>
      </c>
      <c r="BB8">
        <v>8.7898143897818368</v>
      </c>
      <c r="BC8">
        <v>19.638999900420135</v>
      </c>
      <c r="BD8">
        <v>14.654841379143537</v>
      </c>
      <c r="BE8">
        <v>14.54847851744141</v>
      </c>
      <c r="BF8">
        <v>17.16682053871801</v>
      </c>
      <c r="BG8">
        <v>10.893069964249923</v>
      </c>
      <c r="BH8">
        <v>14.585376177015881</v>
      </c>
      <c r="BI8">
        <v>11.365064192973328</v>
      </c>
      <c r="BJ8">
        <v>17.716622666377585</v>
      </c>
      <c r="BK8">
        <v>17.068239687654177</v>
      </c>
    </row>
    <row r="9" spans="1:63" x14ac:dyDescent="0.25">
      <c r="A9" t="s">
        <v>19</v>
      </c>
      <c r="B9" t="s">
        <v>18</v>
      </c>
      <c r="C9" t="s">
        <v>271</v>
      </c>
      <c r="D9" t="s">
        <v>269</v>
      </c>
      <c r="E9" t="s">
        <v>269</v>
      </c>
      <c r="F9" t="s">
        <v>269</v>
      </c>
      <c r="G9" t="s">
        <v>272</v>
      </c>
      <c r="H9" t="s">
        <v>9</v>
      </c>
      <c r="I9" t="s">
        <v>339</v>
      </c>
      <c r="J9">
        <v>-0.16797543871415194</v>
      </c>
      <c r="K9">
        <v>0.4381002561285845</v>
      </c>
      <c r="L9">
        <v>-0.60607569484273638</v>
      </c>
      <c r="M9">
        <v>0.35093797592892384</v>
      </c>
      <c r="N9">
        <v>8.7162280199660644E-2</v>
      </c>
      <c r="O9">
        <v>9.2739134154332312E-2</v>
      </c>
      <c r="P9">
        <v>-5.5768539546717831E-3</v>
      </c>
      <c r="Q9">
        <v>-0.51333656068840405</v>
      </c>
      <c r="R9">
        <v>19.418990071326707</v>
      </c>
      <c r="S9">
        <v>16.908750071326704</v>
      </c>
      <c r="T9">
        <v>17.372330550050108</v>
      </c>
      <c r="U9">
        <v>12.667164007496917</v>
      </c>
      <c r="V9">
        <v>16.360457518135213</v>
      </c>
      <c r="W9">
        <v>15.14393273622032</v>
      </c>
      <c r="X9">
        <v>11.399205358560746</v>
      </c>
      <c r="Y9">
        <v>17.22193044366713</v>
      </c>
      <c r="Z9">
        <v>16.40510273090117</v>
      </c>
      <c r="AA9">
        <v>15.269742837284152</v>
      </c>
      <c r="AB9">
        <v>16.760988794730959</v>
      </c>
      <c r="AC9">
        <v>11.806142603241598</v>
      </c>
      <c r="AD9">
        <v>13.086508980901172</v>
      </c>
      <c r="AE9">
        <v>13.473286560688408</v>
      </c>
      <c r="AF9">
        <v>15.082531507496917</v>
      </c>
      <c r="AG9">
        <v>15.73359023090117</v>
      </c>
      <c r="AH9">
        <v>12.293135677709682</v>
      </c>
      <c r="AI9">
        <v>9.3841408000501083</v>
      </c>
      <c r="AJ9">
        <v>17.300668316007556</v>
      </c>
      <c r="AK9">
        <v>16.69408789047564</v>
      </c>
      <c r="AL9">
        <v>17.045539060688409</v>
      </c>
      <c r="AM9">
        <v>12.690245480901174</v>
      </c>
      <c r="AN9">
        <v>16.330193209624575</v>
      </c>
      <c r="AO9">
        <v>15.250641241539469</v>
      </c>
      <c r="AP9">
        <v>16.86437943302883</v>
      </c>
      <c r="AQ9">
        <v>15.084532071326704</v>
      </c>
      <c r="AR9">
        <v>8.675002709624577</v>
      </c>
      <c r="AS9">
        <v>15.488728581965001</v>
      </c>
      <c r="AT9">
        <v>11.20684749685862</v>
      </c>
      <c r="AU9">
        <v>12.879591369199046</v>
      </c>
      <c r="AV9">
        <v>12.231126906433087</v>
      </c>
      <c r="AW9">
        <v>13.349301869199042</v>
      </c>
      <c r="AX9">
        <v>11.792337789411812</v>
      </c>
      <c r="AY9">
        <v>11.001979193667129</v>
      </c>
      <c r="AZ9">
        <v>13.535540124518194</v>
      </c>
      <c r="BA9">
        <v>13.496547544730959</v>
      </c>
      <c r="BB9">
        <v>8.9166659223905338</v>
      </c>
      <c r="BC9">
        <v>19.97778443302883</v>
      </c>
      <c r="BD9">
        <v>14.652824911752234</v>
      </c>
      <c r="BE9">
        <v>14.520383050050107</v>
      </c>
      <c r="BF9">
        <v>17.443905071326707</v>
      </c>
      <c r="BG9">
        <v>10.999508496858619</v>
      </c>
      <c r="BH9">
        <v>14.471360709624578</v>
      </c>
      <c r="BI9">
        <v>11.191274725582025</v>
      </c>
      <c r="BJ9">
        <v>17.729657198986278</v>
      </c>
      <c r="BK9">
        <v>17.027104220262874</v>
      </c>
    </row>
    <row r="10" spans="1:63" x14ac:dyDescent="0.25">
      <c r="A10" t="s">
        <v>20</v>
      </c>
      <c r="B10" t="s">
        <v>21</v>
      </c>
      <c r="C10" t="s">
        <v>269</v>
      </c>
      <c r="D10" t="s">
        <v>269</v>
      </c>
      <c r="E10" t="s">
        <v>269</v>
      </c>
      <c r="F10" t="s">
        <v>269</v>
      </c>
      <c r="G10" t="s">
        <v>272</v>
      </c>
      <c r="H10" t="s">
        <v>9</v>
      </c>
      <c r="I10" t="s">
        <v>339</v>
      </c>
      <c r="J10">
        <v>1.2932470830249785</v>
      </c>
      <c r="K10">
        <v>0.68717138818223855</v>
      </c>
      <c r="L10">
        <v>0.60607569484273993</v>
      </c>
      <c r="M10">
        <v>0.35093797592892384</v>
      </c>
      <c r="N10">
        <v>0.33623341225331471</v>
      </c>
      <c r="O10">
        <v>0.33927329881668211</v>
      </c>
      <c r="P10">
        <v>-3.0398865633672581E-3</v>
      </c>
      <c r="Q10">
        <v>0.94534899365942204</v>
      </c>
      <c r="R10">
        <v>19.296504516978878</v>
      </c>
      <c r="S10">
        <v>16.336584516978874</v>
      </c>
      <c r="T10">
        <v>16.068184995702282</v>
      </c>
      <c r="U10">
        <v>12.569498453149089</v>
      </c>
      <c r="V10">
        <v>16.493771963787388</v>
      </c>
      <c r="W10">
        <v>15.068234181872493</v>
      </c>
      <c r="X10">
        <v>11.199235804212918</v>
      </c>
      <c r="Y10">
        <v>17.8618448893193</v>
      </c>
      <c r="Z10">
        <v>15.711507176553344</v>
      </c>
      <c r="AA10">
        <v>14.716187282936325</v>
      </c>
      <c r="AB10">
        <v>16.345223240383135</v>
      </c>
      <c r="AC10">
        <v>12.664413048893771</v>
      </c>
      <c r="AD10">
        <v>11.907553426553344</v>
      </c>
      <c r="AE10">
        <v>13.777871006340581</v>
      </c>
      <c r="AF10">
        <v>14.90082595314909</v>
      </c>
      <c r="AG10">
        <v>15.381634676553345</v>
      </c>
      <c r="AH10">
        <v>12.702153123361855</v>
      </c>
      <c r="AI10">
        <v>9.8331312457022815</v>
      </c>
      <c r="AJ10">
        <v>16.627322761659727</v>
      </c>
      <c r="AK10">
        <v>16.051732336127813</v>
      </c>
      <c r="AL10">
        <v>17.052133506340581</v>
      </c>
      <c r="AM10">
        <v>13.036950926553347</v>
      </c>
      <c r="AN10">
        <v>15.915207655276751</v>
      </c>
      <c r="AO10">
        <v>14.117845687191641</v>
      </c>
      <c r="AP10">
        <v>17.421113878681005</v>
      </c>
      <c r="AQ10">
        <v>15.325807516978877</v>
      </c>
      <c r="AR10">
        <v>8.0589691552767491</v>
      </c>
      <c r="AS10">
        <v>16.125833027617176</v>
      </c>
      <c r="AT10">
        <v>11.738082942510793</v>
      </c>
      <c r="AU10">
        <v>12.542119814851219</v>
      </c>
      <c r="AV10">
        <v>11.902469352085259</v>
      </c>
      <c r="AW10">
        <v>13.965416314851216</v>
      </c>
      <c r="AX10">
        <v>12.432749235063984</v>
      </c>
      <c r="AY10">
        <v>11.9673136393193</v>
      </c>
      <c r="AZ10">
        <v>13.988694570170367</v>
      </c>
      <c r="BA10">
        <v>12.703013990383131</v>
      </c>
      <c r="BB10">
        <v>8.927488368042706</v>
      </c>
      <c r="BC10">
        <v>19.469898878681004</v>
      </c>
      <c r="BD10">
        <v>14.728084357404406</v>
      </c>
      <c r="BE10">
        <v>14.24905749570228</v>
      </c>
      <c r="BF10">
        <v>16.99385951697888</v>
      </c>
      <c r="BG10">
        <v>11.980868942510792</v>
      </c>
      <c r="BH10">
        <v>14.967265155276751</v>
      </c>
      <c r="BI10">
        <v>12.781172171234198</v>
      </c>
      <c r="BJ10">
        <v>18.471481644638452</v>
      </c>
      <c r="BK10">
        <v>17.376078665915045</v>
      </c>
    </row>
    <row r="11" spans="1:63" x14ac:dyDescent="0.25">
      <c r="A11" t="s">
        <v>22</v>
      </c>
      <c r="B11" t="s">
        <v>21</v>
      </c>
      <c r="C11" t="s">
        <v>271</v>
      </c>
      <c r="D11" t="s">
        <v>269</v>
      </c>
      <c r="E11" t="s">
        <v>269</v>
      </c>
      <c r="F11" t="s">
        <v>269</v>
      </c>
      <c r="G11" t="s">
        <v>272</v>
      </c>
      <c r="H11" t="s">
        <v>9</v>
      </c>
      <c r="I11" t="s">
        <v>339</v>
      </c>
      <c r="J11">
        <v>-0.59082302567067368</v>
      </c>
      <c r="K11">
        <v>1.5252669172062706E-2</v>
      </c>
      <c r="L11">
        <v>-0.60607569484273638</v>
      </c>
      <c r="M11">
        <v>0.35093797592892384</v>
      </c>
      <c r="N11">
        <v>-0.33568530675686115</v>
      </c>
      <c r="O11">
        <v>-0.32297848541088497</v>
      </c>
      <c r="P11">
        <v>-1.2706821345975974E-2</v>
      </c>
      <c r="Q11">
        <v>-0.92905418025362141</v>
      </c>
      <c r="R11">
        <v>19.201007690891924</v>
      </c>
      <c r="S11">
        <v>16.678807690891919</v>
      </c>
      <c r="T11">
        <v>16.016138169615324</v>
      </c>
      <c r="U11">
        <v>12.487321627062132</v>
      </c>
      <c r="V11">
        <v>16.554065137700434</v>
      </c>
      <c r="W11">
        <v>15.137003355785536</v>
      </c>
      <c r="X11">
        <v>11.195714978125961</v>
      </c>
      <c r="Y11">
        <v>18.076848063232347</v>
      </c>
      <c r="Z11">
        <v>15.437000350466388</v>
      </c>
      <c r="AA11">
        <v>14.628050456849367</v>
      </c>
      <c r="AB11">
        <v>16.408556414296179</v>
      </c>
      <c r="AC11">
        <v>12.890867222806815</v>
      </c>
      <c r="AD11">
        <v>11.870244600466387</v>
      </c>
      <c r="AE11">
        <v>13.477644180253623</v>
      </c>
      <c r="AF11">
        <v>14.901259127062133</v>
      </c>
      <c r="AG11">
        <v>15.616697850466386</v>
      </c>
      <c r="AH11">
        <v>12.662119297274899</v>
      </c>
      <c r="AI11">
        <v>9.8659814196153253</v>
      </c>
      <c r="AJ11">
        <v>16.567885935572772</v>
      </c>
      <c r="AK11">
        <v>16.158255510040856</v>
      </c>
      <c r="AL11">
        <v>17.274946680253624</v>
      </c>
      <c r="AM11">
        <v>12.911108100466389</v>
      </c>
      <c r="AN11">
        <v>15.767140829189792</v>
      </c>
      <c r="AO11">
        <v>13.944028861104686</v>
      </c>
      <c r="AP11">
        <v>17.39667705259405</v>
      </c>
      <c r="AQ11">
        <v>15.25735169089192</v>
      </c>
      <c r="AR11">
        <v>8.1287633291897929</v>
      </c>
      <c r="AS11">
        <v>15.983016201530216</v>
      </c>
      <c r="AT11">
        <v>11.611549116423836</v>
      </c>
      <c r="AU11">
        <v>12.407271988764261</v>
      </c>
      <c r="AV11">
        <v>11.926710525998303</v>
      </c>
      <c r="AW11">
        <v>14.152387488764258</v>
      </c>
      <c r="AX11">
        <v>12.211673408977028</v>
      </c>
      <c r="AY11">
        <v>12.035014813232344</v>
      </c>
      <c r="AZ11">
        <v>14.030807744083411</v>
      </c>
      <c r="BA11">
        <v>12.713544164296174</v>
      </c>
      <c r="BB11">
        <v>8.7053225419557503</v>
      </c>
      <c r="BC11">
        <v>19.160852052594048</v>
      </c>
      <c r="BD11">
        <v>14.67189253131745</v>
      </c>
      <c r="BE11">
        <v>14.434360669615323</v>
      </c>
      <c r="BF11">
        <v>17.201592690891925</v>
      </c>
      <c r="BG11">
        <v>11.896129116423836</v>
      </c>
      <c r="BH11">
        <v>15.242348329189793</v>
      </c>
      <c r="BI11">
        <v>12.737776345147241</v>
      </c>
      <c r="BJ11">
        <v>18.382114818551496</v>
      </c>
      <c r="BK11">
        <v>17.291861839828091</v>
      </c>
    </row>
    <row r="12" spans="1:63" x14ac:dyDescent="0.25">
      <c r="A12" t="s">
        <v>23</v>
      </c>
      <c r="B12" t="s">
        <v>24</v>
      </c>
      <c r="C12" t="s">
        <v>269</v>
      </c>
      <c r="D12" t="s">
        <v>269</v>
      </c>
      <c r="E12" t="s">
        <v>269</v>
      </c>
      <c r="F12" t="s">
        <v>269</v>
      </c>
      <c r="G12" t="s">
        <v>272</v>
      </c>
      <c r="H12" t="s">
        <v>9</v>
      </c>
      <c r="I12" t="s">
        <v>339</v>
      </c>
      <c r="J12">
        <v>1.338394104764109</v>
      </c>
      <c r="K12">
        <v>0.7323184099213691</v>
      </c>
      <c r="L12">
        <v>0.60607569484273993</v>
      </c>
      <c r="M12">
        <v>0.35093797592892384</v>
      </c>
      <c r="N12">
        <v>0.38138043399244526</v>
      </c>
      <c r="O12">
        <v>0.39489858142537793</v>
      </c>
      <c r="P12">
        <v>-1.3518147432932719E-2</v>
      </c>
      <c r="Q12">
        <v>1.000974276268118</v>
      </c>
      <c r="R12">
        <v>18.887459234370183</v>
      </c>
      <c r="S12">
        <v>16.815599234370183</v>
      </c>
      <c r="T12">
        <v>17.067899713093588</v>
      </c>
      <c r="U12">
        <v>12.634603170540395</v>
      </c>
      <c r="V12">
        <v>16.120366681178691</v>
      </c>
      <c r="W12">
        <v>14.648832899263798</v>
      </c>
      <c r="X12">
        <v>11.881192521604223</v>
      </c>
      <c r="Y12">
        <v>17.508139606710607</v>
      </c>
      <c r="Z12">
        <v>15.538001893944649</v>
      </c>
      <c r="AA12">
        <v>14.810312000327627</v>
      </c>
      <c r="AB12">
        <v>16.978907957774439</v>
      </c>
      <c r="AC12">
        <v>12.553905766285077</v>
      </c>
      <c r="AD12">
        <v>12.507619143944648</v>
      </c>
      <c r="AE12">
        <v>13.612135723731885</v>
      </c>
      <c r="AF12">
        <v>14.968410670540393</v>
      </c>
      <c r="AG12">
        <v>15.705349393944648</v>
      </c>
      <c r="AH12">
        <v>12.477406840753158</v>
      </c>
      <c r="AI12">
        <v>9.2380149630935868</v>
      </c>
      <c r="AJ12">
        <v>17.609767479051033</v>
      </c>
      <c r="AK12">
        <v>16.319787053519118</v>
      </c>
      <c r="AL12">
        <v>17.226338223731887</v>
      </c>
      <c r="AM12">
        <v>12.716509643944651</v>
      </c>
      <c r="AN12">
        <v>16.354972372668055</v>
      </c>
      <c r="AO12">
        <v>15.029970404582944</v>
      </c>
      <c r="AP12">
        <v>16.589438596072309</v>
      </c>
      <c r="AQ12">
        <v>14.99071323437018</v>
      </c>
      <c r="AR12">
        <v>8.6853228726680527</v>
      </c>
      <c r="AS12">
        <v>15.745037745008478</v>
      </c>
      <c r="AT12">
        <v>10.377430659902096</v>
      </c>
      <c r="AU12">
        <v>12.468819532242524</v>
      </c>
      <c r="AV12">
        <v>11.999958069476563</v>
      </c>
      <c r="AW12">
        <v>13.815341032242522</v>
      </c>
      <c r="AX12">
        <v>12.199727952455287</v>
      </c>
      <c r="AY12">
        <v>11.111398356710605</v>
      </c>
      <c r="AZ12">
        <v>13.633219287561673</v>
      </c>
      <c r="BA12">
        <v>13.267391707774436</v>
      </c>
      <c r="BB12">
        <v>8.7964670854340099</v>
      </c>
      <c r="BC12">
        <v>19.74375359607231</v>
      </c>
      <c r="BD12">
        <v>15.322582074795712</v>
      </c>
      <c r="BE12">
        <v>14.203842213093584</v>
      </c>
      <c r="BF12">
        <v>17.323694234370183</v>
      </c>
      <c r="BG12">
        <v>11.783734659902098</v>
      </c>
      <c r="BH12">
        <v>14.767929872668056</v>
      </c>
      <c r="BI12">
        <v>11.716655888625503</v>
      </c>
      <c r="BJ12">
        <v>18.335716362029757</v>
      </c>
      <c r="BK12">
        <v>17.180713383306351</v>
      </c>
    </row>
    <row r="13" spans="1:63" x14ac:dyDescent="0.25">
      <c r="A13" t="s">
        <v>25</v>
      </c>
      <c r="B13" t="s">
        <v>24</v>
      </c>
      <c r="C13" t="s">
        <v>271</v>
      </c>
      <c r="D13" t="s">
        <v>269</v>
      </c>
      <c r="E13" t="s">
        <v>269</v>
      </c>
      <c r="F13" t="s">
        <v>269</v>
      </c>
      <c r="G13" t="s">
        <v>272</v>
      </c>
      <c r="H13" t="s">
        <v>9</v>
      </c>
      <c r="I13" t="s">
        <v>339</v>
      </c>
      <c r="J13">
        <v>-0.21080883001849954</v>
      </c>
      <c r="K13">
        <v>0.3952668648242369</v>
      </c>
      <c r="L13">
        <v>-0.60607569484273638</v>
      </c>
      <c r="M13">
        <v>0.35093797592892384</v>
      </c>
      <c r="N13">
        <v>4.4328888895313043E-2</v>
      </c>
      <c r="O13">
        <v>4.1898286328245653E-2</v>
      </c>
      <c r="P13">
        <v>2.4306025670675271E-3</v>
      </c>
      <c r="Q13">
        <v>-0.56417740851449072</v>
      </c>
      <c r="R13">
        <v>18.63183091915279</v>
      </c>
      <c r="S13">
        <v>17.344930919152787</v>
      </c>
      <c r="T13">
        <v>17.126111397876198</v>
      </c>
      <c r="U13">
        <v>12.494024855323003</v>
      </c>
      <c r="V13">
        <v>16.333788365961301</v>
      </c>
      <c r="W13">
        <v>14.829111584046407</v>
      </c>
      <c r="X13">
        <v>11.836766206386832</v>
      </c>
      <c r="Y13">
        <v>17.531551291493216</v>
      </c>
      <c r="Z13">
        <v>15.579363578727257</v>
      </c>
      <c r="AA13">
        <v>14.775103685110238</v>
      </c>
      <c r="AB13">
        <v>17.022489642557048</v>
      </c>
      <c r="AC13">
        <v>12.639206451067684</v>
      </c>
      <c r="AD13">
        <v>12.528823828727257</v>
      </c>
      <c r="AE13">
        <v>13.678037408514493</v>
      </c>
      <c r="AF13">
        <v>15.377292355323004</v>
      </c>
      <c r="AG13">
        <v>15.640171078727256</v>
      </c>
      <c r="AH13">
        <v>12.530340525535768</v>
      </c>
      <c r="AI13">
        <v>9.3114476478761947</v>
      </c>
      <c r="AJ13">
        <v>17.675299163833643</v>
      </c>
      <c r="AK13">
        <v>16.322228738301728</v>
      </c>
      <c r="AL13">
        <v>17.296639908514496</v>
      </c>
      <c r="AM13">
        <v>12.61086932872726</v>
      </c>
      <c r="AN13">
        <v>16.464244057450664</v>
      </c>
      <c r="AO13">
        <v>15.010782089365556</v>
      </c>
      <c r="AP13">
        <v>16.60426028085492</v>
      </c>
      <c r="AQ13">
        <v>15.127918919152789</v>
      </c>
      <c r="AR13">
        <v>8.6576675574506634</v>
      </c>
      <c r="AS13">
        <v>15.708619429791085</v>
      </c>
      <c r="AT13">
        <v>10.258967344684706</v>
      </c>
      <c r="AU13">
        <v>12.268228217025131</v>
      </c>
      <c r="AV13">
        <v>12.098921754259173</v>
      </c>
      <c r="AW13">
        <v>13.712100717025129</v>
      </c>
      <c r="AX13">
        <v>11.994081637237898</v>
      </c>
      <c r="AY13">
        <v>11.111343041493214</v>
      </c>
      <c r="AZ13">
        <v>13.604600972344281</v>
      </c>
      <c r="BA13">
        <v>13.134917392557044</v>
      </c>
      <c r="BB13">
        <v>8.52734777021662</v>
      </c>
      <c r="BC13">
        <v>19.706475280854921</v>
      </c>
      <c r="BD13">
        <v>15.258032759578319</v>
      </c>
      <c r="BE13">
        <v>14.391793897876193</v>
      </c>
      <c r="BF13">
        <v>17.556215919152795</v>
      </c>
      <c r="BG13">
        <v>11.485944344684706</v>
      </c>
      <c r="BH13">
        <v>14.964831557450664</v>
      </c>
      <c r="BI13">
        <v>11.53639657340811</v>
      </c>
      <c r="BJ13">
        <v>18.433508046812367</v>
      </c>
      <c r="BK13">
        <v>17.271405068088963</v>
      </c>
    </row>
    <row r="14" spans="1:63" x14ac:dyDescent="0.25">
      <c r="A14" t="s">
        <v>26</v>
      </c>
      <c r="B14" t="s">
        <v>27</v>
      </c>
      <c r="C14" t="s">
        <v>269</v>
      </c>
      <c r="D14" t="s">
        <v>269</v>
      </c>
      <c r="E14" t="s">
        <v>269</v>
      </c>
      <c r="F14" t="s">
        <v>269</v>
      </c>
      <c r="G14" t="s">
        <v>273</v>
      </c>
      <c r="H14" t="s">
        <v>9</v>
      </c>
      <c r="I14" t="s">
        <v>340</v>
      </c>
      <c r="J14">
        <v>0.45647821345976114</v>
      </c>
      <c r="K14">
        <v>-0.14959748138297888</v>
      </c>
      <c r="L14">
        <v>0.60607569484273993</v>
      </c>
      <c r="M14">
        <v>8.6946701925300643E-2</v>
      </c>
      <c r="N14">
        <v>-0.23654418330827953</v>
      </c>
      <c r="O14">
        <v>-0.23138402500578178</v>
      </c>
      <c r="P14">
        <v>-5.1601583024978E-3</v>
      </c>
      <c r="Q14">
        <v>0.37469166983695812</v>
      </c>
      <c r="R14">
        <v>18.221271840801343</v>
      </c>
      <c r="S14">
        <v>16.131671840801339</v>
      </c>
      <c r="T14">
        <v>15.373302319524747</v>
      </c>
      <c r="U14">
        <v>12.083945776971554</v>
      </c>
      <c r="V14">
        <v>16.710349287609851</v>
      </c>
      <c r="W14">
        <v>15.326914505694958</v>
      </c>
      <c r="X14">
        <v>11.214408128035384</v>
      </c>
      <c r="Y14">
        <v>17.939632213141763</v>
      </c>
      <c r="Z14">
        <v>15.150174500375808</v>
      </c>
      <c r="AA14">
        <v>14.75169460675879</v>
      </c>
      <c r="AB14">
        <v>16.125200564205596</v>
      </c>
      <c r="AC14">
        <v>12.432982372716236</v>
      </c>
      <c r="AD14">
        <v>11.454469750375809</v>
      </c>
      <c r="AE14">
        <v>13.382318330163045</v>
      </c>
      <c r="AF14">
        <v>14.630083276971554</v>
      </c>
      <c r="AG14">
        <v>14.807112000375808</v>
      </c>
      <c r="AH14">
        <v>12.26225044718432</v>
      </c>
      <c r="AI14">
        <v>9.3834765695247455</v>
      </c>
      <c r="AJ14">
        <v>16.106050085482192</v>
      </c>
      <c r="AK14">
        <v>16.089699659950277</v>
      </c>
      <c r="AL14">
        <v>16.346340830163044</v>
      </c>
      <c r="AM14">
        <v>13.474327250375811</v>
      </c>
      <c r="AN14">
        <v>15.614294979099213</v>
      </c>
      <c r="AO14">
        <v>13.655423011014106</v>
      </c>
      <c r="AP14">
        <v>17.163591202503468</v>
      </c>
      <c r="AQ14">
        <v>15.36896384080134</v>
      </c>
      <c r="AR14">
        <v>7.5312504790992136</v>
      </c>
      <c r="AS14">
        <v>16.024780351439638</v>
      </c>
      <c r="AT14">
        <v>11.332747266333257</v>
      </c>
      <c r="AU14">
        <v>12.095911138673683</v>
      </c>
      <c r="AV14">
        <v>11.235014675907724</v>
      </c>
      <c r="AW14">
        <v>13.79897463867368</v>
      </c>
      <c r="AX14">
        <v>11.649383558886448</v>
      </c>
      <c r="AY14">
        <v>11.710434963141767</v>
      </c>
      <c r="AZ14">
        <v>13.695261893992832</v>
      </c>
      <c r="BA14">
        <v>12.113833314205595</v>
      </c>
      <c r="BB14">
        <v>9.3750596918651716</v>
      </c>
      <c r="BC14">
        <v>19.824696202503468</v>
      </c>
      <c r="BD14">
        <v>14.412724681226871</v>
      </c>
      <c r="BE14">
        <v>13.889224819524744</v>
      </c>
      <c r="BF14">
        <v>17.018626840801343</v>
      </c>
      <c r="BG14">
        <v>11.634047266333257</v>
      </c>
      <c r="BH14">
        <v>14.572622479099214</v>
      </c>
      <c r="BI14">
        <v>12.538391495056663</v>
      </c>
      <c r="BJ14">
        <v>18.166278968460915</v>
      </c>
      <c r="BK14">
        <v>17.692045989737508</v>
      </c>
    </row>
    <row r="15" spans="1:63" x14ac:dyDescent="0.25">
      <c r="A15" t="s">
        <v>28</v>
      </c>
      <c r="B15" t="s">
        <v>27</v>
      </c>
      <c r="C15" t="s">
        <v>271</v>
      </c>
      <c r="D15" t="s">
        <v>269</v>
      </c>
      <c r="E15" t="s">
        <v>269</v>
      </c>
      <c r="F15" t="s">
        <v>269</v>
      </c>
      <c r="G15" t="s">
        <v>273</v>
      </c>
      <c r="H15" t="s">
        <v>9</v>
      </c>
      <c r="I15" t="s">
        <v>340</v>
      </c>
      <c r="J15">
        <v>-1.024754047409804</v>
      </c>
      <c r="K15">
        <v>-0.41867835256706759</v>
      </c>
      <c r="L15">
        <v>-0.60607569484273638</v>
      </c>
      <c r="M15">
        <v>8.6946701925300643E-2</v>
      </c>
      <c r="N15">
        <v>-0.50562505449236816</v>
      </c>
      <c r="O15">
        <v>-0.51083596140726162</v>
      </c>
      <c r="P15">
        <v>5.2109069148934062E-3</v>
      </c>
      <c r="Q15">
        <v>-1.1169116562499979</v>
      </c>
      <c r="R15">
        <v>18.106855166888298</v>
      </c>
      <c r="S15">
        <v>16.250415166888295</v>
      </c>
      <c r="T15">
        <v>15.190505645611703</v>
      </c>
      <c r="U15">
        <v>12.26816910305851</v>
      </c>
      <c r="V15">
        <v>16.943772613696808</v>
      </c>
      <c r="W15">
        <v>15.291788831781915</v>
      </c>
      <c r="X15">
        <v>10.895845454122339</v>
      </c>
      <c r="Y15">
        <v>18.175645539228722</v>
      </c>
      <c r="Z15">
        <v>14.933067826462764</v>
      </c>
      <c r="AA15">
        <v>14.699397932845745</v>
      </c>
      <c r="AB15">
        <v>16.027203890292554</v>
      </c>
      <c r="AC15">
        <v>12.500341698803192</v>
      </c>
      <c r="AD15">
        <v>11.547800076462766</v>
      </c>
      <c r="AE15">
        <v>13.253371656250001</v>
      </c>
      <c r="AF15">
        <v>14.82940660305851</v>
      </c>
      <c r="AG15">
        <v>15.054365326462763</v>
      </c>
      <c r="AH15">
        <v>12.111934773271276</v>
      </c>
      <c r="AI15">
        <v>9.4825698956117019</v>
      </c>
      <c r="AJ15">
        <v>16.107583411569149</v>
      </c>
      <c r="AK15">
        <v>16.070382986037231</v>
      </c>
      <c r="AL15">
        <v>16.285794156249999</v>
      </c>
      <c r="AM15">
        <v>13.497514576462766</v>
      </c>
      <c r="AN15">
        <v>15.560858305186171</v>
      </c>
      <c r="AO15">
        <v>13.650986337101063</v>
      </c>
      <c r="AP15">
        <v>17.327774528590425</v>
      </c>
      <c r="AQ15">
        <v>15.572117166888297</v>
      </c>
      <c r="AR15">
        <v>7.7406888051861706</v>
      </c>
      <c r="AS15">
        <v>15.912043677526594</v>
      </c>
      <c r="AT15">
        <v>11.411295592420213</v>
      </c>
      <c r="AU15">
        <v>11.891231464760638</v>
      </c>
      <c r="AV15">
        <v>11.334938001994681</v>
      </c>
      <c r="AW15">
        <v>13.919899964760637</v>
      </c>
      <c r="AX15">
        <v>11.326529884973406</v>
      </c>
      <c r="AY15">
        <v>11.789670289228722</v>
      </c>
      <c r="AZ15">
        <v>13.581915220079788</v>
      </c>
      <c r="BA15">
        <v>12.177718640292552</v>
      </c>
      <c r="BB15">
        <v>9.3999100179521271</v>
      </c>
      <c r="BC15">
        <v>19.910579528590425</v>
      </c>
      <c r="BD15">
        <v>14.601538007313827</v>
      </c>
      <c r="BE15">
        <v>14.0895881456117</v>
      </c>
      <c r="BF15">
        <v>17.173250166888298</v>
      </c>
      <c r="BG15">
        <v>11.652436592420212</v>
      </c>
      <c r="BH15">
        <v>14.704545805186171</v>
      </c>
      <c r="BI15">
        <v>12.365268821143619</v>
      </c>
      <c r="BJ15">
        <v>17.676812294547872</v>
      </c>
      <c r="BK15">
        <v>17.692999315824466</v>
      </c>
    </row>
    <row r="16" spans="1:63" x14ac:dyDescent="0.25">
      <c r="A16" t="s">
        <v>29</v>
      </c>
      <c r="B16" t="s">
        <v>30</v>
      </c>
      <c r="C16" t="s">
        <v>269</v>
      </c>
      <c r="D16" t="s">
        <v>269</v>
      </c>
      <c r="E16" t="s">
        <v>269</v>
      </c>
      <c r="F16" t="s">
        <v>269</v>
      </c>
      <c r="G16" t="s">
        <v>273</v>
      </c>
      <c r="H16" t="s">
        <v>9</v>
      </c>
      <c r="I16" t="s">
        <v>340</v>
      </c>
      <c r="J16">
        <v>0.34381280041628287</v>
      </c>
      <c r="K16">
        <v>-0.26226289442645717</v>
      </c>
      <c r="L16">
        <v>0.60607569484273993</v>
      </c>
      <c r="M16">
        <v>8.6946701925300643E-2</v>
      </c>
      <c r="N16">
        <v>-0.34920959635175786</v>
      </c>
      <c r="O16">
        <v>-0.35880207935360775</v>
      </c>
      <c r="P16">
        <v>9.5924830018499531E-3</v>
      </c>
      <c r="Q16">
        <v>0.24727361548913218</v>
      </c>
      <c r="R16">
        <v>18.77260989514917</v>
      </c>
      <c r="S16">
        <v>16.255989895149167</v>
      </c>
      <c r="T16">
        <v>15.752330373872573</v>
      </c>
      <c r="U16">
        <v>12.07767383131938</v>
      </c>
      <c r="V16">
        <v>16.753917341957678</v>
      </c>
      <c r="W16">
        <v>14.869923560042784</v>
      </c>
      <c r="X16">
        <v>11.24099318238321</v>
      </c>
      <c r="Y16">
        <v>17.669180267489594</v>
      </c>
      <c r="Z16">
        <v>15.221342554723636</v>
      </c>
      <c r="AA16">
        <v>14.687982661106616</v>
      </c>
      <c r="AB16">
        <v>16.148118618553426</v>
      </c>
      <c r="AC16">
        <v>12.272225427064061</v>
      </c>
      <c r="AD16">
        <v>11.652885804723635</v>
      </c>
      <c r="AE16">
        <v>13.322916384510872</v>
      </c>
      <c r="AF16">
        <v>14.644311331319381</v>
      </c>
      <c r="AG16">
        <v>14.788230054723634</v>
      </c>
      <c r="AH16">
        <v>12.421501501532147</v>
      </c>
      <c r="AI16">
        <v>9.2719646238725719</v>
      </c>
      <c r="AJ16">
        <v>16.314658139830019</v>
      </c>
      <c r="AK16">
        <v>16.802687714298102</v>
      </c>
      <c r="AL16">
        <v>16.947498884510871</v>
      </c>
      <c r="AM16">
        <v>12.234730304723637</v>
      </c>
      <c r="AN16">
        <v>15.535463033447041</v>
      </c>
      <c r="AO16">
        <v>13.551271065361933</v>
      </c>
      <c r="AP16">
        <v>16.781119256851294</v>
      </c>
      <c r="AQ16">
        <v>15.698091895149167</v>
      </c>
      <c r="AR16">
        <v>7.5146435334470398</v>
      </c>
      <c r="AS16">
        <v>15.903058405787464</v>
      </c>
      <c r="AT16">
        <v>11.573126320681084</v>
      </c>
      <c r="AU16">
        <v>11.738705193021509</v>
      </c>
      <c r="AV16">
        <v>11.208097730255551</v>
      </c>
      <c r="AW16">
        <v>14.648110693021506</v>
      </c>
      <c r="AX16">
        <v>11.667855613234275</v>
      </c>
      <c r="AY16">
        <v>11.778245017489592</v>
      </c>
      <c r="AZ16">
        <v>13.684379948340659</v>
      </c>
      <c r="BA16">
        <v>12.111177368553422</v>
      </c>
      <c r="BB16">
        <v>8.3632727462129974</v>
      </c>
      <c r="BC16">
        <v>21.013134256851295</v>
      </c>
      <c r="BD16">
        <v>14.365598735574697</v>
      </c>
      <c r="BE16">
        <v>14.59396287387257</v>
      </c>
      <c r="BF16">
        <v>15.98644489514917</v>
      </c>
      <c r="BG16">
        <v>11.731953320681082</v>
      </c>
      <c r="BH16">
        <v>14.866840533447041</v>
      </c>
      <c r="BI16">
        <v>12.260195549404489</v>
      </c>
      <c r="BJ16">
        <v>17.999237022808742</v>
      </c>
      <c r="BK16">
        <v>17.492224044085336</v>
      </c>
    </row>
    <row r="17" spans="1:63" x14ac:dyDescent="0.25">
      <c r="A17" t="s">
        <v>31</v>
      </c>
      <c r="B17" t="s">
        <v>30</v>
      </c>
      <c r="C17" t="s">
        <v>271</v>
      </c>
      <c r="D17" t="s">
        <v>269</v>
      </c>
      <c r="E17" t="s">
        <v>269</v>
      </c>
      <c r="F17" t="s">
        <v>269</v>
      </c>
      <c r="G17" t="s">
        <v>273</v>
      </c>
      <c r="H17" t="s">
        <v>9</v>
      </c>
      <c r="I17" t="s">
        <v>340</v>
      </c>
      <c r="J17">
        <v>-0.45136676480110843</v>
      </c>
      <c r="K17">
        <v>0.15470893004162797</v>
      </c>
      <c r="L17">
        <v>-0.60607569484273638</v>
      </c>
      <c r="M17">
        <v>8.6946701925300643E-2</v>
      </c>
      <c r="N17">
        <v>6.7762228116327317E-2</v>
      </c>
      <c r="O17">
        <v>5.7233451636216515E-2</v>
      </c>
      <c r="P17">
        <v>1.0528776480110816E-2</v>
      </c>
      <c r="Q17">
        <v>-0.54884224320651986</v>
      </c>
      <c r="R17">
        <v>18.60813575384482</v>
      </c>
      <c r="S17">
        <v>16.155675753844818</v>
      </c>
      <c r="T17">
        <v>15.820456232568224</v>
      </c>
      <c r="U17">
        <v>12.174509690015032</v>
      </c>
      <c r="V17">
        <v>16.685373200653331</v>
      </c>
      <c r="W17">
        <v>14.897668418738435</v>
      </c>
      <c r="X17">
        <v>11.310264041078861</v>
      </c>
      <c r="Y17">
        <v>17.786516126185244</v>
      </c>
      <c r="Z17">
        <v>14.946888413419288</v>
      </c>
      <c r="AA17">
        <v>14.680878519802267</v>
      </c>
      <c r="AB17">
        <v>15.986194477249075</v>
      </c>
      <c r="AC17">
        <v>12.492002285759714</v>
      </c>
      <c r="AD17">
        <v>11.621768663419287</v>
      </c>
      <c r="AE17">
        <v>13.374412243206523</v>
      </c>
      <c r="AF17">
        <v>14.939057190015033</v>
      </c>
      <c r="AG17">
        <v>14.779575913419286</v>
      </c>
      <c r="AH17">
        <v>12.366242360227798</v>
      </c>
      <c r="AI17">
        <v>9.3403324825682237</v>
      </c>
      <c r="AJ17">
        <v>16.45535399852567</v>
      </c>
      <c r="AK17">
        <v>16.775103572993753</v>
      </c>
      <c r="AL17">
        <v>16.983214743206521</v>
      </c>
      <c r="AM17">
        <v>12.21988816341929</v>
      </c>
      <c r="AN17">
        <v>15.560698892142693</v>
      </c>
      <c r="AO17">
        <v>13.636056924057584</v>
      </c>
      <c r="AP17">
        <v>16.922135115546947</v>
      </c>
      <c r="AQ17">
        <v>15.698967753844819</v>
      </c>
      <c r="AR17">
        <v>7.5688203921426922</v>
      </c>
      <c r="AS17">
        <v>15.949354264483116</v>
      </c>
      <c r="AT17">
        <v>11.723050179376735</v>
      </c>
      <c r="AU17">
        <v>11.74351805171716</v>
      </c>
      <c r="AV17">
        <v>11.270728588951203</v>
      </c>
      <c r="AW17">
        <v>14.595502551717159</v>
      </c>
      <c r="AX17">
        <v>11.498575471929927</v>
      </c>
      <c r="AY17">
        <v>11.644422876185244</v>
      </c>
      <c r="AZ17">
        <v>13.59336580703631</v>
      </c>
      <c r="BA17">
        <v>12.054819227249073</v>
      </c>
      <c r="BB17">
        <v>8.5161666049086495</v>
      </c>
      <c r="BC17">
        <v>20.495190115546947</v>
      </c>
      <c r="BD17">
        <v>14.424849594270349</v>
      </c>
      <c r="BE17">
        <v>14.723558732568222</v>
      </c>
      <c r="BF17">
        <v>16.183050753844821</v>
      </c>
      <c r="BG17">
        <v>11.413117179376735</v>
      </c>
      <c r="BH17">
        <v>14.879766392142693</v>
      </c>
      <c r="BI17">
        <v>12.265750408100141</v>
      </c>
      <c r="BJ17">
        <v>17.844872881504394</v>
      </c>
      <c r="BK17">
        <v>17.627099902780987</v>
      </c>
    </row>
    <row r="18" spans="1:63" x14ac:dyDescent="0.25">
      <c r="A18" t="s">
        <v>32</v>
      </c>
      <c r="B18" t="s">
        <v>33</v>
      </c>
      <c r="C18" t="s">
        <v>269</v>
      </c>
      <c r="D18" t="s">
        <v>269</v>
      </c>
      <c r="E18" t="s">
        <v>269</v>
      </c>
      <c r="F18" t="s">
        <v>269</v>
      </c>
      <c r="G18" t="s">
        <v>273</v>
      </c>
      <c r="H18" t="s">
        <v>9</v>
      </c>
      <c r="I18" t="s">
        <v>340</v>
      </c>
      <c r="J18">
        <v>0.14140845259019583</v>
      </c>
      <c r="K18">
        <v>-0.46466724225254419</v>
      </c>
      <c r="L18">
        <v>0.60607569484273993</v>
      </c>
      <c r="M18">
        <v>8.6946701925300643E-2</v>
      </c>
      <c r="N18">
        <v>-0.55161394417784482</v>
      </c>
      <c r="O18">
        <v>-0.57951323152752077</v>
      </c>
      <c r="P18">
        <v>2.7899287349675794E-2</v>
      </c>
      <c r="Q18">
        <v>2.6562463315219165E-2</v>
      </c>
      <c r="R18">
        <v>18.85082104732308</v>
      </c>
      <c r="S18">
        <v>15.291471047323078</v>
      </c>
      <c r="T18">
        <v>16.046271526046485</v>
      </c>
      <c r="U18">
        <v>12.435744983493292</v>
      </c>
      <c r="V18">
        <v>16.537988494131593</v>
      </c>
      <c r="W18">
        <v>14.821312712216697</v>
      </c>
      <c r="X18">
        <v>11.159495334557121</v>
      </c>
      <c r="Y18">
        <v>17.940761419663506</v>
      </c>
      <c r="Z18">
        <v>15.556913706897548</v>
      </c>
      <c r="AA18">
        <v>14.750803813280529</v>
      </c>
      <c r="AB18">
        <v>16.342789770727336</v>
      </c>
      <c r="AC18">
        <v>11.730111579237974</v>
      </c>
      <c r="AD18">
        <v>11.994627956897547</v>
      </c>
      <c r="AE18">
        <v>13.021507536684783</v>
      </c>
      <c r="AF18">
        <v>14.929432483493294</v>
      </c>
      <c r="AG18">
        <v>15.053051206897546</v>
      </c>
      <c r="AH18">
        <v>12.203249653706058</v>
      </c>
      <c r="AI18">
        <v>9.6690907760464846</v>
      </c>
      <c r="AJ18">
        <v>15.922149292003931</v>
      </c>
      <c r="AK18">
        <v>15.937148866472016</v>
      </c>
      <c r="AL18">
        <v>16.443400036684782</v>
      </c>
      <c r="AM18">
        <v>13.60696045689755</v>
      </c>
      <c r="AN18">
        <v>15.812374185620953</v>
      </c>
      <c r="AO18">
        <v>14.335632217535846</v>
      </c>
      <c r="AP18">
        <v>16.686030409025207</v>
      </c>
      <c r="AQ18">
        <v>15.60239504732308</v>
      </c>
      <c r="AR18">
        <v>7.5165146856209528</v>
      </c>
      <c r="AS18">
        <v>16.233239557961376</v>
      </c>
      <c r="AT18">
        <v>11.711662472854995</v>
      </c>
      <c r="AU18">
        <v>12.45333934519542</v>
      </c>
      <c r="AV18">
        <v>11.308120882429463</v>
      </c>
      <c r="AW18">
        <v>14.304442845195419</v>
      </c>
      <c r="AX18">
        <v>11.847398765408187</v>
      </c>
      <c r="AY18">
        <v>12.035454169663504</v>
      </c>
      <c r="AZ18">
        <v>13.64578110051457</v>
      </c>
      <c r="BA18">
        <v>12.426516520727334</v>
      </c>
      <c r="BB18">
        <v>8.3444638983869091</v>
      </c>
      <c r="BC18">
        <v>19.944145409025207</v>
      </c>
      <c r="BD18">
        <v>14.262586887748609</v>
      </c>
      <c r="BE18">
        <v>14.530864026046483</v>
      </c>
      <c r="BF18">
        <v>15.780266047323082</v>
      </c>
      <c r="BG18">
        <v>11.518019472854995</v>
      </c>
      <c r="BH18">
        <v>14.586101685620953</v>
      </c>
      <c r="BI18">
        <v>12.3047777015784</v>
      </c>
      <c r="BJ18">
        <v>18.002618174982654</v>
      </c>
      <c r="BK18">
        <v>17.594145196259252</v>
      </c>
    </row>
    <row r="19" spans="1:63" x14ac:dyDescent="0.25">
      <c r="A19" t="s">
        <v>34</v>
      </c>
      <c r="B19" t="s">
        <v>33</v>
      </c>
      <c r="C19" t="s">
        <v>271</v>
      </c>
      <c r="D19" t="s">
        <v>269</v>
      </c>
      <c r="E19" t="s">
        <v>269</v>
      </c>
      <c r="F19" t="s">
        <v>269</v>
      </c>
      <c r="G19" t="s">
        <v>273</v>
      </c>
      <c r="H19" t="s">
        <v>9</v>
      </c>
      <c r="I19" t="s">
        <v>340</v>
      </c>
      <c r="J19">
        <v>-0.59394817784458687</v>
      </c>
      <c r="K19">
        <v>1.2127516998149524E-2</v>
      </c>
      <c r="L19">
        <v>-0.60607569484273638</v>
      </c>
      <c r="M19">
        <v>8.6946701925300643E-2</v>
      </c>
      <c r="N19">
        <v>-7.4819184927151131E-2</v>
      </c>
      <c r="O19">
        <v>-6.5052972276827034E-2</v>
      </c>
      <c r="P19">
        <v>-9.7662126503240028E-3</v>
      </c>
      <c r="Q19">
        <v>-0.67112866711956343</v>
      </c>
      <c r="R19">
        <v>18.685912177757867</v>
      </c>
      <c r="S19">
        <v>15.389672177757861</v>
      </c>
      <c r="T19">
        <v>16.221562656481268</v>
      </c>
      <c r="U19">
        <v>12.407896113928075</v>
      </c>
      <c r="V19">
        <v>16.536339624566374</v>
      </c>
      <c r="W19">
        <v>14.805867842651478</v>
      </c>
      <c r="X19">
        <v>11.145613464991904</v>
      </c>
      <c r="Y19">
        <v>17.794192550098288</v>
      </c>
      <c r="Z19">
        <v>15.333224837332329</v>
      </c>
      <c r="AA19">
        <v>14.64872494371531</v>
      </c>
      <c r="AB19">
        <v>16.42101090116212</v>
      </c>
      <c r="AC19">
        <v>11.945031709672756</v>
      </c>
      <c r="AD19">
        <v>11.962509087332329</v>
      </c>
      <c r="AE19">
        <v>12.724068667119568</v>
      </c>
      <c r="AF19">
        <v>14.923663613928074</v>
      </c>
      <c r="AG19">
        <v>14.959182337332328</v>
      </c>
      <c r="AH19">
        <v>12.10112678414084</v>
      </c>
      <c r="AI19">
        <v>9.7132689064812663</v>
      </c>
      <c r="AJ19">
        <v>15.893260422438713</v>
      </c>
      <c r="AK19">
        <v>16.0892899969068</v>
      </c>
      <c r="AL19">
        <v>16.426061167119567</v>
      </c>
      <c r="AM19">
        <v>13.395900587332331</v>
      </c>
      <c r="AN19">
        <v>15.873505316055734</v>
      </c>
      <c r="AO19">
        <v>14.156703347970627</v>
      </c>
      <c r="AP19">
        <v>16.81693153945999</v>
      </c>
      <c r="AQ19">
        <v>15.501029177757861</v>
      </c>
      <c r="AR19">
        <v>7.7575798160557357</v>
      </c>
      <c r="AS19">
        <v>16.038610688396158</v>
      </c>
      <c r="AT19">
        <v>11.746856603289778</v>
      </c>
      <c r="AU19">
        <v>12.273842475630204</v>
      </c>
      <c r="AV19">
        <v>11.360044012864245</v>
      </c>
      <c r="AW19">
        <v>14.373855975630203</v>
      </c>
      <c r="AX19">
        <v>11.808012895842969</v>
      </c>
      <c r="AY19">
        <v>12.167024300098285</v>
      </c>
      <c r="AZ19">
        <v>12.944652230949352</v>
      </c>
      <c r="BA19">
        <v>12.410676651162115</v>
      </c>
      <c r="BB19">
        <v>8.2159040288216918</v>
      </c>
      <c r="BC19">
        <v>19.71007653945999</v>
      </c>
      <c r="BD19">
        <v>14.335497018183391</v>
      </c>
      <c r="BE19">
        <v>14.623995156481264</v>
      </c>
      <c r="BF19">
        <v>15.695857177757864</v>
      </c>
      <c r="BG19">
        <v>11.515315603289777</v>
      </c>
      <c r="BH19">
        <v>14.603862816055736</v>
      </c>
      <c r="BI19">
        <v>12.359761832013183</v>
      </c>
      <c r="BJ19">
        <v>18.00008930541744</v>
      </c>
      <c r="BK19">
        <v>17.486316326694034</v>
      </c>
    </row>
    <row r="20" spans="1:63" x14ac:dyDescent="0.25">
      <c r="A20" t="s">
        <v>117</v>
      </c>
      <c r="B20" t="s">
        <v>35</v>
      </c>
      <c r="C20" t="s">
        <v>269</v>
      </c>
      <c r="D20" t="s">
        <v>269</v>
      </c>
      <c r="E20" t="s">
        <v>269</v>
      </c>
      <c r="F20" t="s">
        <v>269</v>
      </c>
      <c r="G20" t="s">
        <v>274</v>
      </c>
      <c r="H20" t="s">
        <v>9</v>
      </c>
      <c r="I20" t="s">
        <v>341</v>
      </c>
      <c r="J20">
        <v>0.55112527867715244</v>
      </c>
      <c r="K20">
        <v>-5.4950416165587566E-2</v>
      </c>
      <c r="L20">
        <v>0.60607569484273993</v>
      </c>
      <c r="M20">
        <v>-6.2025408283225628E-3</v>
      </c>
      <c r="N20">
        <v>-4.8747875337265004E-2</v>
      </c>
      <c r="O20">
        <v>-5.2215869208680099E-2</v>
      </c>
      <c r="P20">
        <v>3.4679938714150503E-3</v>
      </c>
      <c r="Q20">
        <v>0.55385982563405989</v>
      </c>
      <c r="R20">
        <v>16.270133685004243</v>
      </c>
      <c r="S20">
        <v>16.252713685004238</v>
      </c>
      <c r="T20">
        <v>15.405824163727644</v>
      </c>
      <c r="U20">
        <v>13.620477621174452</v>
      </c>
      <c r="V20">
        <v>17.091591131812748</v>
      </c>
      <c r="W20">
        <v>15.286933349897856</v>
      </c>
      <c r="X20">
        <v>12.380017972238281</v>
      </c>
      <c r="Y20">
        <v>17.661814057344664</v>
      </c>
      <c r="Z20">
        <v>14.002736344578707</v>
      </c>
      <c r="AA20">
        <v>15.295816450961688</v>
      </c>
      <c r="AB20">
        <v>15.951002408408495</v>
      </c>
      <c r="AC20">
        <v>12.112669216919134</v>
      </c>
      <c r="AD20">
        <v>11.427458594578708</v>
      </c>
      <c r="AE20">
        <v>14.572700174365943</v>
      </c>
      <c r="AF20">
        <v>15.181215121174452</v>
      </c>
      <c r="AG20">
        <v>14.705913844578706</v>
      </c>
      <c r="AH20">
        <v>11.527948291387217</v>
      </c>
      <c r="AI20">
        <v>9.2942764137276441</v>
      </c>
      <c r="AJ20">
        <v>16.05540192968509</v>
      </c>
      <c r="AK20">
        <v>16.335121504153175</v>
      </c>
      <c r="AL20">
        <v>15.292462674365943</v>
      </c>
      <c r="AM20">
        <v>12.777071094578709</v>
      </c>
      <c r="AN20">
        <v>14.886296823302112</v>
      </c>
      <c r="AO20">
        <v>13.678324855217005</v>
      </c>
      <c r="AP20">
        <v>15.869203046706367</v>
      </c>
      <c r="AQ20">
        <v>15.82353468500424</v>
      </c>
      <c r="AR20">
        <v>9.1294303233021115</v>
      </c>
      <c r="AS20">
        <v>16.158162195642532</v>
      </c>
      <c r="AT20">
        <v>11.960270110536156</v>
      </c>
      <c r="AU20">
        <v>12.013262982876581</v>
      </c>
      <c r="AV20">
        <v>10.952344520110621</v>
      </c>
      <c r="AW20">
        <v>13.582340482876578</v>
      </c>
      <c r="AX20">
        <v>11.623453403089346</v>
      </c>
      <c r="AY20">
        <v>11.788274807344663</v>
      </c>
      <c r="AZ20">
        <v>13.549013738195731</v>
      </c>
      <c r="BA20">
        <v>12.109647158408492</v>
      </c>
      <c r="BB20">
        <v>7.8333645360680695</v>
      </c>
      <c r="BC20">
        <v>19.861408046706366</v>
      </c>
      <c r="BD20">
        <v>15.203734525429768</v>
      </c>
      <c r="BE20">
        <v>14.247446663727642</v>
      </c>
      <c r="BF20">
        <v>15.334928685004241</v>
      </c>
      <c r="BG20">
        <v>11.621549110536154</v>
      </c>
      <c r="BH20">
        <v>15.267454323302113</v>
      </c>
      <c r="BI20">
        <v>12.00468633925956</v>
      </c>
      <c r="BJ20">
        <v>16.727980812663816</v>
      </c>
      <c r="BK20">
        <v>17.895877833940411</v>
      </c>
    </row>
    <row r="21" spans="1:63" x14ac:dyDescent="0.25">
      <c r="A21" t="s">
        <v>118</v>
      </c>
      <c r="B21" t="s">
        <v>35</v>
      </c>
      <c r="C21" t="s">
        <v>271</v>
      </c>
      <c r="D21" t="s">
        <v>269</v>
      </c>
      <c r="E21" t="s">
        <v>269</v>
      </c>
      <c r="F21" t="s">
        <v>269</v>
      </c>
      <c r="G21" t="s">
        <v>274</v>
      </c>
      <c r="H21" t="s">
        <v>9</v>
      </c>
      <c r="I21" t="s">
        <v>341</v>
      </c>
      <c r="J21">
        <v>-0.97026250393154334</v>
      </c>
      <c r="K21">
        <v>-0.36418680908880696</v>
      </c>
      <c r="L21">
        <v>-0.60607569484273638</v>
      </c>
      <c r="M21">
        <v>-6.2025408283225628E-3</v>
      </c>
      <c r="N21">
        <v>-0.35798426826048441</v>
      </c>
      <c r="O21">
        <v>-0.35206624039276913</v>
      </c>
      <c r="P21">
        <v>-5.9180278677154613E-3</v>
      </c>
      <c r="Q21">
        <v>-0.9581419352355055</v>
      </c>
      <c r="R21">
        <v>16.368795445873808</v>
      </c>
      <c r="S21">
        <v>16.426175445873803</v>
      </c>
      <c r="T21">
        <v>15.48871592459721</v>
      </c>
      <c r="U21">
        <v>13.675879382044018</v>
      </c>
      <c r="V21">
        <v>17.191082892682314</v>
      </c>
      <c r="W21">
        <v>15.181859110767421</v>
      </c>
      <c r="X21">
        <v>12.466263733107848</v>
      </c>
      <c r="Y21">
        <v>17.38900581821423</v>
      </c>
      <c r="Z21">
        <v>14.184178105448272</v>
      </c>
      <c r="AA21">
        <v>15.149078211831254</v>
      </c>
      <c r="AB21">
        <v>15.875224169278061</v>
      </c>
      <c r="AC21">
        <v>12.183829977788699</v>
      </c>
      <c r="AD21">
        <v>11.521653355448272</v>
      </c>
      <c r="AE21">
        <v>14.34107193523551</v>
      </c>
      <c r="AF21">
        <v>14.932866882044019</v>
      </c>
      <c r="AG21">
        <v>14.610895605448272</v>
      </c>
      <c r="AH21">
        <v>11.700895052256783</v>
      </c>
      <c r="AI21">
        <v>9.4411351745972105</v>
      </c>
      <c r="AJ21">
        <v>15.728593690554655</v>
      </c>
      <c r="AK21">
        <v>16.418413265022739</v>
      </c>
      <c r="AL21">
        <v>15.35465443523551</v>
      </c>
      <c r="AM21">
        <v>12.751673855448274</v>
      </c>
      <c r="AN21">
        <v>14.772678584171679</v>
      </c>
      <c r="AO21">
        <v>13.63305661608657</v>
      </c>
      <c r="AP21">
        <v>15.998634807575932</v>
      </c>
      <c r="AQ21">
        <v>15.601139445873805</v>
      </c>
      <c r="AR21">
        <v>9.1108520841716789</v>
      </c>
      <c r="AS21">
        <v>16.1089439565121</v>
      </c>
      <c r="AT21">
        <v>11.794755871405721</v>
      </c>
      <c r="AU21">
        <v>11.915367743746147</v>
      </c>
      <c r="AV21">
        <v>11.064155280980188</v>
      </c>
      <c r="AW21">
        <v>13.795693243746145</v>
      </c>
      <c r="AX21">
        <v>11.778233163958912</v>
      </c>
      <c r="AY21">
        <v>11.73187356821423</v>
      </c>
      <c r="AZ21">
        <v>13.567965499065297</v>
      </c>
      <c r="BA21">
        <v>12.088449919278059</v>
      </c>
      <c r="BB21">
        <v>7.6100552969376345</v>
      </c>
      <c r="BC21">
        <v>19.607699807575933</v>
      </c>
      <c r="BD21">
        <v>15.500495286299333</v>
      </c>
      <c r="BE21">
        <v>14.440378424597208</v>
      </c>
      <c r="BF21">
        <v>15.447360445873805</v>
      </c>
      <c r="BG21">
        <v>11.538845871405721</v>
      </c>
      <c r="BH21">
        <v>15.413136084171679</v>
      </c>
      <c r="BI21">
        <v>11.847868100129126</v>
      </c>
      <c r="BJ21">
        <v>16.626282573533381</v>
      </c>
      <c r="BK21">
        <v>17.815669594809975</v>
      </c>
    </row>
    <row r="22" spans="1:63" x14ac:dyDescent="0.25">
      <c r="A22" t="s">
        <v>119</v>
      </c>
      <c r="B22" t="s">
        <v>36</v>
      </c>
      <c r="C22" t="s">
        <v>269</v>
      </c>
      <c r="D22" t="s">
        <v>269</v>
      </c>
      <c r="E22" t="s">
        <v>269</v>
      </c>
      <c r="F22" t="s">
        <v>269</v>
      </c>
      <c r="G22" t="s">
        <v>274</v>
      </c>
      <c r="H22" t="s">
        <v>9</v>
      </c>
      <c r="I22" t="s">
        <v>341</v>
      </c>
      <c r="J22">
        <v>0.45783049606845683</v>
      </c>
      <c r="K22">
        <v>-0.14824519877428319</v>
      </c>
      <c r="L22">
        <v>0.60607569484273993</v>
      </c>
      <c r="M22">
        <v>-6.2025408283225628E-3</v>
      </c>
      <c r="N22">
        <v>-0.14204265794596063</v>
      </c>
      <c r="O22">
        <v>-0.13227413007824534</v>
      </c>
      <c r="P22">
        <v>-9.7685278677152182E-3</v>
      </c>
      <c r="Q22">
        <v>0.47380156476449459</v>
      </c>
      <c r="R22">
        <v>17.107011945873808</v>
      </c>
      <c r="S22">
        <v>15.539711945873803</v>
      </c>
      <c r="T22">
        <v>16.342522424597213</v>
      </c>
      <c r="U22">
        <v>15.204255882044016</v>
      </c>
      <c r="V22">
        <v>17.959849392682315</v>
      </c>
      <c r="W22">
        <v>15.05721761076742</v>
      </c>
      <c r="X22">
        <v>13.094735233107846</v>
      </c>
      <c r="Y22">
        <v>16.417062318214228</v>
      </c>
      <c r="Z22">
        <v>13.597994605448273</v>
      </c>
      <c r="AA22">
        <v>15.979284711831253</v>
      </c>
      <c r="AB22">
        <v>16.40415066927806</v>
      </c>
      <c r="AC22">
        <v>11.233968477788698</v>
      </c>
      <c r="AD22">
        <v>11.845184855448272</v>
      </c>
      <c r="AE22">
        <v>15.75584843523551</v>
      </c>
      <c r="AF22">
        <v>14.565013382044018</v>
      </c>
      <c r="AG22">
        <v>14.025462105448272</v>
      </c>
      <c r="AH22">
        <v>12.422253552256782</v>
      </c>
      <c r="AI22">
        <v>8.9385766745972095</v>
      </c>
      <c r="AJ22">
        <v>15.777320190554656</v>
      </c>
      <c r="AK22">
        <v>16.293609765022744</v>
      </c>
      <c r="AL22">
        <v>14.464120935235508</v>
      </c>
      <c r="AM22">
        <v>11.566664355448275</v>
      </c>
      <c r="AN22">
        <v>14.543085084171677</v>
      </c>
      <c r="AO22">
        <v>13.31425311608657</v>
      </c>
      <c r="AP22">
        <v>15.708491307575931</v>
      </c>
      <c r="AQ22">
        <v>15.527325945873804</v>
      </c>
      <c r="AR22">
        <v>10.993100584171678</v>
      </c>
      <c r="AS22">
        <v>15.721800456512099</v>
      </c>
      <c r="AT22">
        <v>11.49249837140572</v>
      </c>
      <c r="AU22">
        <v>12.108396243746146</v>
      </c>
      <c r="AV22">
        <v>10.791160780980187</v>
      </c>
      <c r="AW22">
        <v>13.276827743746143</v>
      </c>
      <c r="AX22">
        <v>12.107999663958912</v>
      </c>
      <c r="AY22">
        <v>12.084391068214229</v>
      </c>
      <c r="AZ22">
        <v>13.752311999065295</v>
      </c>
      <c r="BA22">
        <v>12.078523419278058</v>
      </c>
      <c r="BB22">
        <v>6.8174547969376347</v>
      </c>
      <c r="BC22">
        <v>19.778136307575934</v>
      </c>
      <c r="BD22">
        <v>15.464605786299334</v>
      </c>
      <c r="BE22">
        <v>14.625454924597207</v>
      </c>
      <c r="BF22">
        <v>14.523896945873807</v>
      </c>
      <c r="BG22">
        <v>11.671998371405721</v>
      </c>
      <c r="BH22">
        <v>15.552242584171678</v>
      </c>
      <c r="BI22">
        <v>11.536599600129126</v>
      </c>
      <c r="BJ22">
        <v>15.65116907353338</v>
      </c>
      <c r="BK22">
        <v>18.300866094809976</v>
      </c>
    </row>
    <row r="23" spans="1:63" x14ac:dyDescent="0.25">
      <c r="A23" t="s">
        <v>120</v>
      </c>
      <c r="B23" t="s">
        <v>36</v>
      </c>
      <c r="C23" t="s">
        <v>271</v>
      </c>
      <c r="D23" t="s">
        <v>269</v>
      </c>
      <c r="E23" t="s">
        <v>269</v>
      </c>
      <c r="F23" t="s">
        <v>269</v>
      </c>
      <c r="G23" t="s">
        <v>274</v>
      </c>
      <c r="H23" t="s">
        <v>9</v>
      </c>
      <c r="I23" t="s">
        <v>341</v>
      </c>
      <c r="J23">
        <v>-0.57816359088806502</v>
      </c>
      <c r="K23">
        <v>2.7912103954671377E-2</v>
      </c>
      <c r="L23">
        <v>-0.60607569484273638</v>
      </c>
      <c r="M23">
        <v>-6.2025408283225628E-3</v>
      </c>
      <c r="N23">
        <v>3.411464478299394E-2</v>
      </c>
      <c r="O23">
        <v>2.0706803085491818E-2</v>
      </c>
      <c r="P23">
        <v>1.3407841697502162E-2</v>
      </c>
      <c r="Q23">
        <v>-0.5853688917572446</v>
      </c>
      <c r="R23">
        <v>17.089432402395545</v>
      </c>
      <c r="S23">
        <v>15.614732402395543</v>
      </c>
      <c r="T23">
        <v>15.998692881118949</v>
      </c>
      <c r="U23">
        <v>15.258426338565757</v>
      </c>
      <c r="V23">
        <v>18.082849849204052</v>
      </c>
      <c r="W23">
        <v>15.222332067289161</v>
      </c>
      <c r="X23">
        <v>13.289736689629587</v>
      </c>
      <c r="Y23">
        <v>16.867702774735967</v>
      </c>
      <c r="Z23">
        <v>13.663685061970012</v>
      </c>
      <c r="AA23">
        <v>15.671615168352991</v>
      </c>
      <c r="AB23">
        <v>16.265861125799798</v>
      </c>
      <c r="AC23">
        <v>11.433765934310438</v>
      </c>
      <c r="AD23">
        <v>11.822015311970011</v>
      </c>
      <c r="AE23">
        <v>15.683028891757248</v>
      </c>
      <c r="AF23">
        <v>14.769673838565756</v>
      </c>
      <c r="AG23">
        <v>14.180172561970011</v>
      </c>
      <c r="AH23">
        <v>12.448663008778523</v>
      </c>
      <c r="AI23">
        <v>8.9992401311189489</v>
      </c>
      <c r="AJ23">
        <v>15.530250647076395</v>
      </c>
      <c r="AK23">
        <v>16.33302022154448</v>
      </c>
      <c r="AL23">
        <v>14.400291391757248</v>
      </c>
      <c r="AM23">
        <v>11.650123811970014</v>
      </c>
      <c r="AN23">
        <v>14.575565540693416</v>
      </c>
      <c r="AO23">
        <v>13.350893572608308</v>
      </c>
      <c r="AP23">
        <v>15.630011764097672</v>
      </c>
      <c r="AQ23">
        <v>15.308108402395543</v>
      </c>
      <c r="AR23">
        <v>10.741720040693417</v>
      </c>
      <c r="AS23">
        <v>15.697820913033841</v>
      </c>
      <c r="AT23">
        <v>11.57582382792746</v>
      </c>
      <c r="AU23">
        <v>12.084064700267886</v>
      </c>
      <c r="AV23">
        <v>10.934756237501928</v>
      </c>
      <c r="AW23">
        <v>13.381551200267882</v>
      </c>
      <c r="AX23">
        <v>11.979718120480651</v>
      </c>
      <c r="AY23">
        <v>12.134889524735968</v>
      </c>
      <c r="AZ23">
        <v>13.664692455587035</v>
      </c>
      <c r="BA23">
        <v>12.153116875799798</v>
      </c>
      <c r="BB23">
        <v>6.9048642534593734</v>
      </c>
      <c r="BC23">
        <v>20.115166764097673</v>
      </c>
      <c r="BD23">
        <v>15.466863242821073</v>
      </c>
      <c r="BE23">
        <v>14.736285381118947</v>
      </c>
      <c r="BF23">
        <v>14.703997402395546</v>
      </c>
      <c r="BG23">
        <v>11.44887982792746</v>
      </c>
      <c r="BH23">
        <v>15.563853040693418</v>
      </c>
      <c r="BI23">
        <v>11.497631056650865</v>
      </c>
      <c r="BJ23">
        <v>15.66466953005512</v>
      </c>
      <c r="BK23">
        <v>18.490266551331715</v>
      </c>
    </row>
    <row r="24" spans="1:63" x14ac:dyDescent="0.25">
      <c r="A24" t="s">
        <v>121</v>
      </c>
      <c r="B24" t="s">
        <v>37</v>
      </c>
      <c r="C24" t="s">
        <v>269</v>
      </c>
      <c r="D24" t="s">
        <v>269</v>
      </c>
      <c r="E24" t="s">
        <v>269</v>
      </c>
      <c r="F24" t="s">
        <v>269</v>
      </c>
      <c r="G24" t="s">
        <v>274</v>
      </c>
      <c r="H24" t="s">
        <v>9</v>
      </c>
      <c r="I24" t="s">
        <v>341</v>
      </c>
      <c r="J24">
        <v>1.0851328873728046</v>
      </c>
      <c r="K24">
        <v>0.47905719253006457</v>
      </c>
      <c r="L24">
        <v>0.60607569484273993</v>
      </c>
      <c r="M24">
        <v>-6.2025408283225628E-3</v>
      </c>
      <c r="N24">
        <v>0.48525973335838712</v>
      </c>
      <c r="O24">
        <v>0.49476497861740676</v>
      </c>
      <c r="P24">
        <v>-9.5052452590196467E-3</v>
      </c>
      <c r="Q24">
        <v>1.1008406734601466</v>
      </c>
      <c r="R24">
        <v>18.869602837178153</v>
      </c>
      <c r="S24">
        <v>15.283272837178151</v>
      </c>
      <c r="T24">
        <v>16.058103315901555</v>
      </c>
      <c r="U24">
        <v>12.122346773348365</v>
      </c>
      <c r="V24">
        <v>16.293830283986665</v>
      </c>
      <c r="W24">
        <v>14.94500650207177</v>
      </c>
      <c r="X24">
        <v>11.543442124412195</v>
      </c>
      <c r="Y24">
        <v>18.125453209518575</v>
      </c>
      <c r="Z24">
        <v>15.717545496752619</v>
      </c>
      <c r="AA24">
        <v>14.713505603135602</v>
      </c>
      <c r="AB24">
        <v>15.706341560582411</v>
      </c>
      <c r="AC24">
        <v>11.621137369093047</v>
      </c>
      <c r="AD24">
        <v>11.726421746752621</v>
      </c>
      <c r="AE24">
        <v>13.190219326539857</v>
      </c>
      <c r="AF24">
        <v>14.769884273348366</v>
      </c>
      <c r="AG24">
        <v>14.82406299675262</v>
      </c>
      <c r="AH24">
        <v>12.120196443561131</v>
      </c>
      <c r="AI24">
        <v>9.3969875659015578</v>
      </c>
      <c r="AJ24">
        <v>16.160431081859002</v>
      </c>
      <c r="AK24">
        <v>14.967290656327089</v>
      </c>
      <c r="AL24">
        <v>16.652551826539856</v>
      </c>
      <c r="AM24">
        <v>13.908607246752622</v>
      </c>
      <c r="AN24">
        <v>15.504435975476024</v>
      </c>
      <c r="AO24">
        <v>14.219054007390918</v>
      </c>
      <c r="AP24">
        <v>16.59031219888028</v>
      </c>
      <c r="AQ24">
        <v>15.195110837178154</v>
      </c>
      <c r="AR24">
        <v>7.8671344754760266</v>
      </c>
      <c r="AS24">
        <v>15.507661347816448</v>
      </c>
      <c r="AT24">
        <v>11.563036262710069</v>
      </c>
      <c r="AU24">
        <v>11.877214135050494</v>
      </c>
      <c r="AV24">
        <v>10.944242672284537</v>
      </c>
      <c r="AW24">
        <v>14.560228635050493</v>
      </c>
      <c r="AX24">
        <v>11.411090555263261</v>
      </c>
      <c r="AY24">
        <v>11.707131959518577</v>
      </c>
      <c r="AZ24">
        <v>13.680782890369644</v>
      </c>
      <c r="BA24">
        <v>12.103038310582408</v>
      </c>
      <c r="BB24">
        <v>8.4001066882419835</v>
      </c>
      <c r="BC24">
        <v>20.075587198880278</v>
      </c>
      <c r="BD24">
        <v>14.119048677603683</v>
      </c>
      <c r="BE24">
        <v>14.014575815901557</v>
      </c>
      <c r="BF24">
        <v>16.154197837178152</v>
      </c>
      <c r="BG24">
        <v>11.373046262710069</v>
      </c>
      <c r="BH24">
        <v>14.454233475476027</v>
      </c>
      <c r="BI24">
        <v>11.790332491433475</v>
      </c>
      <c r="BJ24">
        <v>17.707899964837726</v>
      </c>
      <c r="BK24">
        <v>17.490776986114323</v>
      </c>
    </row>
    <row r="25" spans="1:63" x14ac:dyDescent="0.25">
      <c r="A25" t="s">
        <v>122</v>
      </c>
      <c r="B25" t="s">
        <v>37</v>
      </c>
      <c r="C25" t="s">
        <v>271</v>
      </c>
      <c r="D25" t="s">
        <v>269</v>
      </c>
      <c r="E25" t="s">
        <v>269</v>
      </c>
      <c r="F25" t="s">
        <v>269</v>
      </c>
      <c r="G25" t="s">
        <v>274</v>
      </c>
      <c r="H25" t="s">
        <v>9</v>
      </c>
      <c r="I25" t="s">
        <v>341</v>
      </c>
      <c r="J25">
        <v>-0.68172583001849985</v>
      </c>
      <c r="K25">
        <v>-7.5650135175763453E-2</v>
      </c>
      <c r="L25">
        <v>-0.60607569484273638</v>
      </c>
      <c r="M25">
        <v>-6.2025408283225628E-3</v>
      </c>
      <c r="N25">
        <v>-6.9447594347440897E-2</v>
      </c>
      <c r="O25">
        <v>-5.7088392566682057E-2</v>
      </c>
      <c r="P25">
        <v>-1.2359201780758717E-2</v>
      </c>
      <c r="Q25">
        <v>-0.66316408740941846</v>
      </c>
      <c r="R25">
        <v>18.761437598047721</v>
      </c>
      <c r="S25">
        <v>15.535917598047716</v>
      </c>
      <c r="T25">
        <v>16.335698076771124</v>
      </c>
      <c r="U25">
        <v>12.35351153421793</v>
      </c>
      <c r="V25">
        <v>16.195705044856229</v>
      </c>
      <c r="W25">
        <v>14.642716262941335</v>
      </c>
      <c r="X25">
        <v>11.53342888528176</v>
      </c>
      <c r="Y25">
        <v>18.261507970388145</v>
      </c>
      <c r="Z25">
        <v>15.572290257622186</v>
      </c>
      <c r="AA25">
        <v>14.705510364005166</v>
      </c>
      <c r="AB25">
        <v>15.694836321451975</v>
      </c>
      <c r="AC25">
        <v>11.610095129962613</v>
      </c>
      <c r="AD25">
        <v>11.841201507622186</v>
      </c>
      <c r="AE25">
        <v>13.169994087409421</v>
      </c>
      <c r="AF25">
        <v>14.431049034217931</v>
      </c>
      <c r="AG25">
        <v>14.952017757622183</v>
      </c>
      <c r="AH25">
        <v>11.926601204430696</v>
      </c>
      <c r="AI25">
        <v>9.4751243267711232</v>
      </c>
      <c r="AJ25">
        <v>16.294325842728568</v>
      </c>
      <c r="AK25">
        <v>15.176815417196654</v>
      </c>
      <c r="AL25">
        <v>16.695856587409423</v>
      </c>
      <c r="AM25">
        <v>14.026262007622186</v>
      </c>
      <c r="AN25">
        <v>15.354970736345591</v>
      </c>
      <c r="AO25">
        <v>13.979538768260483</v>
      </c>
      <c r="AP25">
        <v>16.678996959749846</v>
      </c>
      <c r="AQ25">
        <v>15.481355598047717</v>
      </c>
      <c r="AR25">
        <v>7.4552782363455901</v>
      </c>
      <c r="AS25">
        <v>15.501246108686013</v>
      </c>
      <c r="AT25">
        <v>11.701330023579633</v>
      </c>
      <c r="AU25">
        <v>11.569619895920059</v>
      </c>
      <c r="AV25">
        <v>10.8779734331541</v>
      </c>
      <c r="AW25">
        <v>13.880274395920056</v>
      </c>
      <c r="AX25">
        <v>11.434732316132825</v>
      </c>
      <c r="AY25">
        <v>11.765166720388143</v>
      </c>
      <c r="AZ25">
        <v>13.591207651239209</v>
      </c>
      <c r="BA25">
        <v>12.132641071451971</v>
      </c>
      <c r="BB25">
        <v>8.3998084491115463</v>
      </c>
      <c r="BC25">
        <v>20.051041959749845</v>
      </c>
      <c r="BD25">
        <v>14.271171438473248</v>
      </c>
      <c r="BE25">
        <v>14.14249057677112</v>
      </c>
      <c r="BF25">
        <v>16.284472598047721</v>
      </c>
      <c r="BG25">
        <v>11.200718023579633</v>
      </c>
      <c r="BH25">
        <v>14.647128236345591</v>
      </c>
      <c r="BI25">
        <v>11.807826252303039</v>
      </c>
      <c r="BJ25">
        <v>17.92957472570729</v>
      </c>
      <c r="BK25">
        <v>17.564771746983887</v>
      </c>
    </row>
    <row r="26" spans="1:63" x14ac:dyDescent="0.25">
      <c r="A26" t="s">
        <v>123</v>
      </c>
      <c r="B26" t="s">
        <v>38</v>
      </c>
      <c r="C26" t="s">
        <v>269</v>
      </c>
      <c r="D26" t="s">
        <v>269</v>
      </c>
      <c r="E26" t="s">
        <v>271</v>
      </c>
      <c r="F26" t="s">
        <v>269</v>
      </c>
      <c r="G26" t="s">
        <v>270</v>
      </c>
      <c r="H26" t="s">
        <v>9</v>
      </c>
      <c r="I26" t="s">
        <v>338</v>
      </c>
      <c r="J26">
        <v>-0.30160048219241287</v>
      </c>
      <c r="K26">
        <v>-0.9076761770351528</v>
      </c>
      <c r="L26">
        <v>0.60607569484273993</v>
      </c>
      <c r="M26">
        <v>-0.47092596766462036</v>
      </c>
      <c r="N26">
        <v>-0.43675020937053244</v>
      </c>
      <c r="O26">
        <v>-0.42193415976368676</v>
      </c>
      <c r="P26">
        <v>-1.4816049606845693E-2</v>
      </c>
      <c r="Q26">
        <v>0.18414153507905318</v>
      </c>
      <c r="R26">
        <v>14.646361975559248</v>
      </c>
      <c r="S26">
        <v>15.040371975559244</v>
      </c>
      <c r="T26">
        <v>14.931712454282652</v>
      </c>
      <c r="U26">
        <v>13.082405911729458</v>
      </c>
      <c r="V26">
        <v>14.407099422367757</v>
      </c>
      <c r="W26">
        <v>11.644562640452863</v>
      </c>
      <c r="X26">
        <v>12.180102262793287</v>
      </c>
      <c r="Y26">
        <v>15.80228234789967</v>
      </c>
      <c r="Z26">
        <v>15.572894635133713</v>
      </c>
      <c r="AA26">
        <v>13.478554741516694</v>
      </c>
      <c r="AB26">
        <v>13.366920698963503</v>
      </c>
      <c r="AC26">
        <v>11.393625507474139</v>
      </c>
      <c r="AD26">
        <v>13.642387885133713</v>
      </c>
      <c r="AE26">
        <v>14.44006846492095</v>
      </c>
      <c r="AF26">
        <v>13.799893411729458</v>
      </c>
      <c r="AG26">
        <v>15.670092135133713</v>
      </c>
      <c r="AH26">
        <v>11.573493581942223</v>
      </c>
      <c r="AI26">
        <v>9.3911357042826502</v>
      </c>
      <c r="AJ26">
        <v>12.411360220240097</v>
      </c>
      <c r="AK26">
        <v>16.447419794708182</v>
      </c>
      <c r="AL26">
        <v>17.02675096492095</v>
      </c>
      <c r="AM26">
        <v>12.822768385133715</v>
      </c>
      <c r="AN26">
        <v>14.244325113857119</v>
      </c>
      <c r="AO26">
        <v>15.180803145772011</v>
      </c>
      <c r="AP26">
        <v>14.310521337261374</v>
      </c>
      <c r="AQ26">
        <v>11.517797975559246</v>
      </c>
      <c r="AR26">
        <v>9.6203326138571192</v>
      </c>
      <c r="AS26">
        <v>16.369040486197544</v>
      </c>
      <c r="AT26">
        <v>10.979125401091162</v>
      </c>
      <c r="AU26">
        <v>11.812379273431587</v>
      </c>
      <c r="AV26">
        <v>11.805833810665629</v>
      </c>
      <c r="AW26">
        <v>12.351576773431585</v>
      </c>
      <c r="AX26">
        <v>11.972980693644352</v>
      </c>
      <c r="AY26">
        <v>11.82112109789967</v>
      </c>
      <c r="AZ26">
        <v>13.499052028750736</v>
      </c>
      <c r="BA26">
        <v>13.6055674489635</v>
      </c>
      <c r="BB26">
        <v>10.289098826623075</v>
      </c>
      <c r="BC26">
        <v>19.958786337261373</v>
      </c>
      <c r="BD26">
        <v>11.681081815984776</v>
      </c>
      <c r="BE26">
        <v>14.588504954282648</v>
      </c>
      <c r="BF26">
        <v>17.148466975559248</v>
      </c>
      <c r="BG26">
        <v>10.985231401091161</v>
      </c>
      <c r="BH26">
        <v>13.024952613857119</v>
      </c>
      <c r="BI26">
        <v>11.807725629814566</v>
      </c>
      <c r="BJ26">
        <v>17.091589103218819</v>
      </c>
      <c r="BK26">
        <v>16.966786124495417</v>
      </c>
    </row>
    <row r="27" spans="1:63" x14ac:dyDescent="0.25">
      <c r="A27" t="s">
        <v>124</v>
      </c>
      <c r="B27" t="s">
        <v>38</v>
      </c>
      <c r="C27" t="s">
        <v>271</v>
      </c>
      <c r="D27" t="s">
        <v>269</v>
      </c>
      <c r="E27" t="s">
        <v>271</v>
      </c>
      <c r="F27" t="s">
        <v>269</v>
      </c>
      <c r="G27" t="s">
        <v>270</v>
      </c>
      <c r="H27" t="s">
        <v>9</v>
      </c>
      <c r="I27" t="s">
        <v>338</v>
      </c>
      <c r="J27">
        <v>-1.0797307648011085</v>
      </c>
      <c r="K27">
        <v>-0.47365506995837209</v>
      </c>
      <c r="L27">
        <v>-0.60607569484273638</v>
      </c>
      <c r="M27">
        <v>-0.47092596766462036</v>
      </c>
      <c r="N27">
        <v>-2.7291022937517332E-3</v>
      </c>
      <c r="O27">
        <v>-2.039782442603651E-2</v>
      </c>
      <c r="P27">
        <v>1.7668722132284809E-2</v>
      </c>
      <c r="Q27">
        <v>-0.62647351926877293</v>
      </c>
      <c r="R27">
        <v>14.401097029907074</v>
      </c>
      <c r="S27">
        <v>15.217337029907071</v>
      </c>
      <c r="T27">
        <v>15.013197508630476</v>
      </c>
      <c r="U27">
        <v>13.137130966077285</v>
      </c>
      <c r="V27">
        <v>14.498534476715584</v>
      </c>
      <c r="W27">
        <v>11.810555694800689</v>
      </c>
      <c r="X27">
        <v>12.213212317141114</v>
      </c>
      <c r="Y27">
        <v>15.943027402247496</v>
      </c>
      <c r="Z27">
        <v>15.37328968948154</v>
      </c>
      <c r="AA27">
        <v>13.516349795864519</v>
      </c>
      <c r="AB27">
        <v>13.392975753311328</v>
      </c>
      <c r="AC27">
        <v>11.499548561821966</v>
      </c>
      <c r="AD27">
        <v>13.77860193948154</v>
      </c>
      <c r="AE27">
        <v>14.385933519268775</v>
      </c>
      <c r="AF27">
        <v>13.935488466077285</v>
      </c>
      <c r="AG27">
        <v>16.264327189481538</v>
      </c>
      <c r="AH27">
        <v>11.451275636290051</v>
      </c>
      <c r="AI27">
        <v>9.3965317586304771</v>
      </c>
      <c r="AJ27">
        <v>12.438915274587922</v>
      </c>
      <c r="AK27">
        <v>16.594024849056009</v>
      </c>
      <c r="AL27">
        <v>17.099956019268777</v>
      </c>
      <c r="AM27">
        <v>12.746787439481542</v>
      </c>
      <c r="AN27">
        <v>14.307630168204945</v>
      </c>
      <c r="AO27">
        <v>15.254358200119837</v>
      </c>
      <c r="AP27">
        <v>14.2529763916092</v>
      </c>
      <c r="AQ27">
        <v>11.641778029907071</v>
      </c>
      <c r="AR27">
        <v>9.6844056682049455</v>
      </c>
      <c r="AS27">
        <v>16.384625540545368</v>
      </c>
      <c r="AT27">
        <v>11.083700455438988</v>
      </c>
      <c r="AU27">
        <v>11.794429327779413</v>
      </c>
      <c r="AV27">
        <v>11.942307865013454</v>
      </c>
      <c r="AW27">
        <v>12.165962827779412</v>
      </c>
      <c r="AX27">
        <v>11.326247747992179</v>
      </c>
      <c r="AY27">
        <v>11.786500152247497</v>
      </c>
      <c r="AZ27">
        <v>13.537717083098563</v>
      </c>
      <c r="BA27">
        <v>13.638595503311326</v>
      </c>
      <c r="BB27">
        <v>10.358477880970902</v>
      </c>
      <c r="BC27">
        <v>20.0211913916092</v>
      </c>
      <c r="BD27">
        <v>11.826466870332601</v>
      </c>
      <c r="BE27">
        <v>14.668390008630475</v>
      </c>
      <c r="BF27">
        <v>17.404442029907077</v>
      </c>
      <c r="BG27">
        <v>10.777778455438987</v>
      </c>
      <c r="BH27">
        <v>13.114007668204945</v>
      </c>
      <c r="BI27">
        <v>11.903892684162393</v>
      </c>
      <c r="BJ27">
        <v>16.861994157566649</v>
      </c>
      <c r="BK27">
        <v>17.053271178843243</v>
      </c>
    </row>
    <row r="28" spans="1:63" x14ac:dyDescent="0.25">
      <c r="A28" t="s">
        <v>125</v>
      </c>
      <c r="B28" t="s">
        <v>39</v>
      </c>
      <c r="C28" t="s">
        <v>269</v>
      </c>
      <c r="D28" t="s">
        <v>269</v>
      </c>
      <c r="E28" t="s">
        <v>271</v>
      </c>
      <c r="F28" t="s">
        <v>269</v>
      </c>
      <c r="G28" t="s">
        <v>270</v>
      </c>
      <c r="H28" t="s">
        <v>9</v>
      </c>
      <c r="I28" t="s">
        <v>338</v>
      </c>
      <c r="J28">
        <v>-0.54522626480110847</v>
      </c>
      <c r="K28">
        <v>-1.1513019596438485</v>
      </c>
      <c r="L28">
        <v>0.60607569484273993</v>
      </c>
      <c r="M28">
        <v>-0.47092596766462036</v>
      </c>
      <c r="N28">
        <v>-0.68037599197922816</v>
      </c>
      <c r="O28">
        <v>-0.66331737715499106</v>
      </c>
      <c r="P28">
        <v>-1.705861482423696E-2</v>
      </c>
      <c r="Q28">
        <v>-5.724168231225113E-2</v>
      </c>
      <c r="R28">
        <v>13.592435192950552</v>
      </c>
      <c r="S28">
        <v>15.133525192950549</v>
      </c>
      <c r="T28">
        <v>15.491245671673955</v>
      </c>
      <c r="U28">
        <v>13.115979129120761</v>
      </c>
      <c r="V28">
        <v>14.600322639759062</v>
      </c>
      <c r="W28">
        <v>12.361510857844166</v>
      </c>
      <c r="X28">
        <v>11.743948480184592</v>
      </c>
      <c r="Y28">
        <v>15.957815565290975</v>
      </c>
      <c r="Z28">
        <v>14.802507852525018</v>
      </c>
      <c r="AA28">
        <v>13.865027958907998</v>
      </c>
      <c r="AB28">
        <v>14.146653916354806</v>
      </c>
      <c r="AC28">
        <v>11.646593724865443</v>
      </c>
      <c r="AD28">
        <v>13.617864102525017</v>
      </c>
      <c r="AE28">
        <v>14.469491682312254</v>
      </c>
      <c r="AF28">
        <v>14.195816629120763</v>
      </c>
      <c r="AG28">
        <v>15.891895352525017</v>
      </c>
      <c r="AH28">
        <v>11.617910799333528</v>
      </c>
      <c r="AI28">
        <v>8.8612189216739541</v>
      </c>
      <c r="AJ28">
        <v>12.9308134376314</v>
      </c>
      <c r="AK28">
        <v>15.635443012099486</v>
      </c>
      <c r="AL28">
        <v>17.180204182312256</v>
      </c>
      <c r="AM28">
        <v>13.32158660252502</v>
      </c>
      <c r="AN28">
        <v>14.757858331248423</v>
      </c>
      <c r="AO28">
        <v>15.370256363163314</v>
      </c>
      <c r="AP28">
        <v>14.329524554652677</v>
      </c>
      <c r="AQ28">
        <v>11.799934192950548</v>
      </c>
      <c r="AR28">
        <v>9.6205108312484224</v>
      </c>
      <c r="AS28">
        <v>15.793633703588846</v>
      </c>
      <c r="AT28">
        <v>10.961787618482466</v>
      </c>
      <c r="AU28">
        <v>12.139868490822892</v>
      </c>
      <c r="AV28">
        <v>12.087166028056933</v>
      </c>
      <c r="AW28">
        <v>11.624996990822888</v>
      </c>
      <c r="AX28">
        <v>12.129487911035657</v>
      </c>
      <c r="AY28">
        <v>11.247412315290974</v>
      </c>
      <c r="AZ28">
        <v>13.159745246142041</v>
      </c>
      <c r="BA28">
        <v>13.582980666354803</v>
      </c>
      <c r="BB28">
        <v>10.76700104401438</v>
      </c>
      <c r="BC28">
        <v>19.380709554652679</v>
      </c>
      <c r="BD28">
        <v>11.815761033376079</v>
      </c>
      <c r="BE28">
        <v>13.847838171673953</v>
      </c>
      <c r="BF28">
        <v>18.075490192950554</v>
      </c>
      <c r="BG28">
        <v>10.652773618482465</v>
      </c>
      <c r="BH28">
        <v>13.013905831248424</v>
      </c>
      <c r="BI28">
        <v>11.19561284720587</v>
      </c>
      <c r="BJ28">
        <v>17.009852320610126</v>
      </c>
      <c r="BK28">
        <v>16.757869341886721</v>
      </c>
    </row>
    <row r="29" spans="1:63" x14ac:dyDescent="0.25">
      <c r="A29" t="s">
        <v>126</v>
      </c>
      <c r="B29" t="s">
        <v>39</v>
      </c>
      <c r="C29" t="s">
        <v>271</v>
      </c>
      <c r="D29" t="s">
        <v>269</v>
      </c>
      <c r="E29" t="s">
        <v>271</v>
      </c>
      <c r="F29" t="s">
        <v>269</v>
      </c>
      <c r="G29" t="s">
        <v>270</v>
      </c>
      <c r="H29" t="s">
        <v>9</v>
      </c>
      <c r="I29" t="s">
        <v>338</v>
      </c>
      <c r="J29">
        <v>-2.1142338082793692</v>
      </c>
      <c r="K29">
        <v>-1.5081581134366329</v>
      </c>
      <c r="L29">
        <v>-0.60607569484273638</v>
      </c>
      <c r="M29">
        <v>-0.47092596766462036</v>
      </c>
      <c r="N29">
        <v>-1.0372321457720124</v>
      </c>
      <c r="O29">
        <v>-1.0336518026869059</v>
      </c>
      <c r="P29">
        <v>-3.5803430851064047E-3</v>
      </c>
      <c r="Q29">
        <v>-1.6397274975296423</v>
      </c>
      <c r="R29">
        <v>13.880201008167944</v>
      </c>
      <c r="S29">
        <v>15.316031008167942</v>
      </c>
      <c r="T29">
        <v>15.404781486891347</v>
      </c>
      <c r="U29">
        <v>13.132344944338154</v>
      </c>
      <c r="V29">
        <v>14.486078454976454</v>
      </c>
      <c r="W29">
        <v>12.580705673061559</v>
      </c>
      <c r="X29">
        <v>11.810461295401984</v>
      </c>
      <c r="Y29">
        <v>16.070311380508365</v>
      </c>
      <c r="Z29">
        <v>14.863403667742409</v>
      </c>
      <c r="AA29">
        <v>13.83290377412539</v>
      </c>
      <c r="AB29">
        <v>14.070119731572198</v>
      </c>
      <c r="AC29">
        <v>11.864687540082837</v>
      </c>
      <c r="AD29">
        <v>13.67355391774241</v>
      </c>
      <c r="AE29">
        <v>14.087827497529647</v>
      </c>
      <c r="AF29">
        <v>14.472492444338155</v>
      </c>
      <c r="AG29">
        <v>15.915551167742409</v>
      </c>
      <c r="AH29">
        <v>11.933410614550921</v>
      </c>
      <c r="AI29">
        <v>9.0240107368913467</v>
      </c>
      <c r="AJ29">
        <v>12.900029252848793</v>
      </c>
      <c r="AK29">
        <v>15.814258827316879</v>
      </c>
      <c r="AL29">
        <v>17.140189997529646</v>
      </c>
      <c r="AM29">
        <v>13.179482417742411</v>
      </c>
      <c r="AN29">
        <v>14.739064146465815</v>
      </c>
      <c r="AO29">
        <v>15.182902178380708</v>
      </c>
      <c r="AP29">
        <v>14.562220369870071</v>
      </c>
      <c r="AQ29">
        <v>11.98637900816794</v>
      </c>
      <c r="AR29">
        <v>9.6863376464658142</v>
      </c>
      <c r="AS29">
        <v>15.720389518806238</v>
      </c>
      <c r="AT29">
        <v>11.008887433699858</v>
      </c>
      <c r="AU29">
        <v>11.895547306040283</v>
      </c>
      <c r="AV29">
        <v>12.436012843274325</v>
      </c>
      <c r="AW29">
        <v>11.13015780604028</v>
      </c>
      <c r="AX29">
        <v>12.153822726253049</v>
      </c>
      <c r="AY29">
        <v>11.324093130508366</v>
      </c>
      <c r="AZ29">
        <v>12.302651061359432</v>
      </c>
      <c r="BA29">
        <v>13.610031481572197</v>
      </c>
      <c r="BB29">
        <v>10.728009859231772</v>
      </c>
      <c r="BC29">
        <v>19.183245369870068</v>
      </c>
      <c r="BD29">
        <v>11.939210848593472</v>
      </c>
      <c r="BE29">
        <v>13.962373986891345</v>
      </c>
      <c r="BF29">
        <v>18.156476008167942</v>
      </c>
      <c r="BG29">
        <v>10.524482433699857</v>
      </c>
      <c r="BH29">
        <v>13.259731646465816</v>
      </c>
      <c r="BI29">
        <v>11.146751662423263</v>
      </c>
      <c r="BJ29">
        <v>16.951208135827518</v>
      </c>
      <c r="BK29">
        <v>16.878965157104112</v>
      </c>
    </row>
    <row r="30" spans="1:63" x14ac:dyDescent="0.25">
      <c r="A30" t="s">
        <v>127</v>
      </c>
      <c r="B30" t="s">
        <v>40</v>
      </c>
      <c r="C30" t="s">
        <v>269</v>
      </c>
      <c r="D30" t="s">
        <v>269</v>
      </c>
      <c r="E30" t="s">
        <v>271</v>
      </c>
      <c r="F30" t="s">
        <v>269</v>
      </c>
      <c r="G30" t="s">
        <v>272</v>
      </c>
      <c r="H30" t="s">
        <v>9</v>
      </c>
      <c r="I30" t="s">
        <v>339</v>
      </c>
      <c r="J30">
        <v>1.3318571917206308</v>
      </c>
      <c r="K30">
        <v>0.72578149687789084</v>
      </c>
      <c r="L30">
        <v>0.60607569484273993</v>
      </c>
      <c r="M30">
        <v>0.35093797592892384</v>
      </c>
      <c r="N30">
        <v>0.374843520948967</v>
      </c>
      <c r="O30">
        <v>0.36782501620798658</v>
      </c>
      <c r="P30">
        <v>7.0185047409804142E-3</v>
      </c>
      <c r="Q30">
        <v>0.97390071105072651</v>
      </c>
      <c r="R30">
        <v>18.944962799587575</v>
      </c>
      <c r="S30">
        <v>17.232842799587569</v>
      </c>
      <c r="T30">
        <v>18.403223278310975</v>
      </c>
      <c r="U30">
        <v>13.100286735757786</v>
      </c>
      <c r="V30">
        <v>15.789150246396083</v>
      </c>
      <c r="W30">
        <v>15.477572464481188</v>
      </c>
      <c r="X30">
        <v>12.147738086821615</v>
      </c>
      <c r="Y30">
        <v>18.289383171927994</v>
      </c>
      <c r="Z30">
        <v>16.564035459162039</v>
      </c>
      <c r="AA30">
        <v>15.173325565545019</v>
      </c>
      <c r="AB30">
        <v>16.897461522991829</v>
      </c>
      <c r="AC30">
        <v>12.277427331502468</v>
      </c>
      <c r="AD30">
        <v>13.51379670916204</v>
      </c>
      <c r="AE30">
        <v>13.850659288949277</v>
      </c>
      <c r="AF30">
        <v>14.939424235757786</v>
      </c>
      <c r="AG30">
        <v>15.913892959162041</v>
      </c>
      <c r="AH30">
        <v>12.617554405970552</v>
      </c>
      <c r="AI30">
        <v>8.6595315283109784</v>
      </c>
      <c r="AJ30">
        <v>17.641101044268421</v>
      </c>
      <c r="AK30">
        <v>15.917320618736509</v>
      </c>
      <c r="AL30">
        <v>16.993461788949276</v>
      </c>
      <c r="AM30">
        <v>13.238723209162043</v>
      </c>
      <c r="AN30">
        <v>16.584025937885446</v>
      </c>
      <c r="AO30">
        <v>15.15164396980034</v>
      </c>
      <c r="AP30">
        <v>16.7574221612897</v>
      </c>
      <c r="AQ30">
        <v>14.774328799587572</v>
      </c>
      <c r="AR30">
        <v>8.9900904378854456</v>
      </c>
      <c r="AS30">
        <v>14.973791310225868</v>
      </c>
      <c r="AT30">
        <v>11.640601225119488</v>
      </c>
      <c r="AU30">
        <v>12.227161097459915</v>
      </c>
      <c r="AV30">
        <v>12.395005634693955</v>
      </c>
      <c r="AW30">
        <v>12.869870597459911</v>
      </c>
      <c r="AX30">
        <v>11.23555451767268</v>
      </c>
      <c r="AY30">
        <v>10.099615921927997</v>
      </c>
      <c r="AZ30">
        <v>13.351482852779064</v>
      </c>
      <c r="BA30">
        <v>13.652999272991826</v>
      </c>
      <c r="BB30">
        <v>9.2593886506514025</v>
      </c>
      <c r="BC30">
        <v>19.5869571612897</v>
      </c>
      <c r="BD30">
        <v>14.894620640013102</v>
      </c>
      <c r="BE30">
        <v>14.574755778310976</v>
      </c>
      <c r="BF30">
        <v>16.766157799587575</v>
      </c>
      <c r="BG30">
        <v>10.455096225119489</v>
      </c>
      <c r="BH30">
        <v>14.610673437885447</v>
      </c>
      <c r="BI30">
        <v>9.963971453842893</v>
      </c>
      <c r="BJ30">
        <v>18.645069927247146</v>
      </c>
      <c r="BK30">
        <v>17.171916948523741</v>
      </c>
    </row>
    <row r="31" spans="1:63" x14ac:dyDescent="0.25">
      <c r="A31" t="s">
        <v>128</v>
      </c>
      <c r="B31" t="s">
        <v>40</v>
      </c>
      <c r="C31" t="s">
        <v>271</v>
      </c>
      <c r="D31" t="s">
        <v>269</v>
      </c>
      <c r="E31" t="s">
        <v>271</v>
      </c>
      <c r="F31" t="s">
        <v>269</v>
      </c>
      <c r="G31" t="s">
        <v>272</v>
      </c>
      <c r="H31" t="s">
        <v>9</v>
      </c>
      <c r="I31" t="s">
        <v>339</v>
      </c>
      <c r="J31">
        <v>1.182667865633674</v>
      </c>
      <c r="K31">
        <v>1.7887435604764104</v>
      </c>
      <c r="L31">
        <v>-0.60607569484273638</v>
      </c>
      <c r="M31">
        <v>0.35093797592892384</v>
      </c>
      <c r="N31">
        <v>1.4378055845474866</v>
      </c>
      <c r="O31">
        <v>1.4431685363282458</v>
      </c>
      <c r="P31">
        <v>-5.3629517807588269E-3</v>
      </c>
      <c r="Q31">
        <v>0.83709284148550944</v>
      </c>
      <c r="R31">
        <v>18.735630669152791</v>
      </c>
      <c r="S31">
        <v>17.585300669152787</v>
      </c>
      <c r="T31">
        <v>18.303881147876194</v>
      </c>
      <c r="U31">
        <v>12.752124605323003</v>
      </c>
      <c r="V31">
        <v>15.681678115961301</v>
      </c>
      <c r="W31">
        <v>15.610546334046408</v>
      </c>
      <c r="X31">
        <v>12.071376956386832</v>
      </c>
      <c r="Y31">
        <v>18.286541041493212</v>
      </c>
      <c r="Z31">
        <v>16.534683328727255</v>
      </c>
      <c r="AA31">
        <v>15.27654343511024</v>
      </c>
      <c r="AB31">
        <v>16.699019392557044</v>
      </c>
      <c r="AC31">
        <v>12.235559201067684</v>
      </c>
      <c r="AD31">
        <v>13.414606578727257</v>
      </c>
      <c r="AE31">
        <v>13.827667158514494</v>
      </c>
      <c r="AF31">
        <v>14.929722105323004</v>
      </c>
      <c r="AG31">
        <v>15.893040828727258</v>
      </c>
      <c r="AH31">
        <v>12.551962275535768</v>
      </c>
      <c r="AI31">
        <v>8.6476653978761941</v>
      </c>
      <c r="AJ31">
        <v>17.676198913833638</v>
      </c>
      <c r="AK31">
        <v>15.859528488301725</v>
      </c>
      <c r="AL31">
        <v>17.197509658514491</v>
      </c>
      <c r="AM31">
        <v>13.27055207872726</v>
      </c>
      <c r="AN31">
        <v>16.545123807450661</v>
      </c>
      <c r="AO31">
        <v>15.075651839365555</v>
      </c>
      <c r="AP31">
        <v>16.772200030854915</v>
      </c>
      <c r="AQ31">
        <v>14.907360669152789</v>
      </c>
      <c r="AR31">
        <v>8.8493513074506627</v>
      </c>
      <c r="AS31">
        <v>14.964889179791086</v>
      </c>
      <c r="AT31">
        <v>11.362918094684705</v>
      </c>
      <c r="AU31">
        <v>12.199586967025132</v>
      </c>
      <c r="AV31">
        <v>12.386494504259172</v>
      </c>
      <c r="AW31">
        <v>12.94786546702513</v>
      </c>
      <c r="AX31">
        <v>11.192302387237898</v>
      </c>
      <c r="AY31">
        <v>9.9310397914932143</v>
      </c>
      <c r="AZ31">
        <v>13.339410722344281</v>
      </c>
      <c r="BA31">
        <v>13.593470142557043</v>
      </c>
      <c r="BB31">
        <v>8.9969005202166201</v>
      </c>
      <c r="BC31">
        <v>20.008405030854917</v>
      </c>
      <c r="BD31">
        <v>14.949223509578319</v>
      </c>
      <c r="BE31">
        <v>14.485963647876194</v>
      </c>
      <c r="BF31">
        <v>16.89277566915279</v>
      </c>
      <c r="BG31">
        <v>10.386739094684705</v>
      </c>
      <c r="BH31">
        <v>15.082691307450665</v>
      </c>
      <c r="BI31">
        <v>10.018985323408112</v>
      </c>
      <c r="BJ31">
        <v>18.483237796812364</v>
      </c>
      <c r="BK31">
        <v>17.231604818088957</v>
      </c>
    </row>
    <row r="32" spans="1:63" x14ac:dyDescent="0.25">
      <c r="A32" t="s">
        <v>129</v>
      </c>
      <c r="B32" t="s">
        <v>41</v>
      </c>
      <c r="C32" t="s">
        <v>269</v>
      </c>
      <c r="D32" t="s">
        <v>269</v>
      </c>
      <c r="E32" t="s">
        <v>271</v>
      </c>
      <c r="F32" t="s">
        <v>269</v>
      </c>
      <c r="G32" t="s">
        <v>272</v>
      </c>
      <c r="H32" t="s">
        <v>9</v>
      </c>
      <c r="I32" t="s">
        <v>339</v>
      </c>
      <c r="J32">
        <v>1.204211822155413</v>
      </c>
      <c r="K32">
        <v>0.59813612731267307</v>
      </c>
      <c r="L32">
        <v>0.60607569484273993</v>
      </c>
      <c r="M32">
        <v>0.35093797592892384</v>
      </c>
      <c r="N32">
        <v>0.24719815138374923</v>
      </c>
      <c r="O32">
        <v>0.23860898359929072</v>
      </c>
      <c r="P32">
        <v>8.589167784458512E-3</v>
      </c>
      <c r="Q32">
        <v>0.84468467844203066</v>
      </c>
      <c r="R32">
        <v>18.528508832196273</v>
      </c>
      <c r="S32">
        <v>16.952968832196266</v>
      </c>
      <c r="T32">
        <v>17.772359310919676</v>
      </c>
      <c r="U32">
        <v>13.167892768366482</v>
      </c>
      <c r="V32">
        <v>16.06211627900478</v>
      </c>
      <c r="W32">
        <v>15.138413497089886</v>
      </c>
      <c r="X32">
        <v>12.19118011943031</v>
      </c>
      <c r="Y32">
        <v>17.911249204536691</v>
      </c>
      <c r="Z32">
        <v>16.101261491770735</v>
      </c>
      <c r="AA32">
        <v>15.204661598153715</v>
      </c>
      <c r="AB32">
        <v>16.550467555600523</v>
      </c>
      <c r="AC32">
        <v>12.084926364111162</v>
      </c>
      <c r="AD32">
        <v>13.193965741770736</v>
      </c>
      <c r="AE32">
        <v>14.418085321557973</v>
      </c>
      <c r="AF32">
        <v>14.975020268366482</v>
      </c>
      <c r="AG32">
        <v>15.716788991770734</v>
      </c>
      <c r="AH32">
        <v>12.378617438579246</v>
      </c>
      <c r="AI32">
        <v>8.7592985609196727</v>
      </c>
      <c r="AJ32">
        <v>16.628457076877119</v>
      </c>
      <c r="AK32">
        <v>15.859126651345205</v>
      </c>
      <c r="AL32">
        <v>17.013417821557969</v>
      </c>
      <c r="AM32">
        <v>13.892285241770738</v>
      </c>
      <c r="AN32">
        <v>16.25468197049414</v>
      </c>
      <c r="AO32">
        <v>15.538830002409032</v>
      </c>
      <c r="AP32">
        <v>16.184468193898393</v>
      </c>
      <c r="AQ32">
        <v>15.046165832196268</v>
      </c>
      <c r="AR32">
        <v>9.1514424704941408</v>
      </c>
      <c r="AS32">
        <v>15.619827342834565</v>
      </c>
      <c r="AT32">
        <v>11.605834257728183</v>
      </c>
      <c r="AU32">
        <v>12.61593813006861</v>
      </c>
      <c r="AV32">
        <v>12.237606667302652</v>
      </c>
      <c r="AW32">
        <v>13.223219630068607</v>
      </c>
      <c r="AX32">
        <v>11.663452550281376</v>
      </c>
      <c r="AY32">
        <v>10.630216954536692</v>
      </c>
      <c r="AZ32">
        <v>13.628348885387759</v>
      </c>
      <c r="BA32">
        <v>13.680199305600523</v>
      </c>
      <c r="BB32">
        <v>9.0447786832600983</v>
      </c>
      <c r="BC32">
        <v>19.394843193898396</v>
      </c>
      <c r="BD32">
        <v>14.959060672621797</v>
      </c>
      <c r="BE32">
        <v>14.339061810919672</v>
      </c>
      <c r="BF32">
        <v>17.501653832196268</v>
      </c>
      <c r="BG32">
        <v>10.941106257728183</v>
      </c>
      <c r="BH32">
        <v>14.497239470494142</v>
      </c>
      <c r="BI32">
        <v>10.90386348645159</v>
      </c>
      <c r="BJ32">
        <v>18.114895959855843</v>
      </c>
      <c r="BK32">
        <v>17.009522981132438</v>
      </c>
    </row>
    <row r="33" spans="1:63" x14ac:dyDescent="0.25">
      <c r="A33" t="s">
        <v>130</v>
      </c>
      <c r="B33" t="s">
        <v>41</v>
      </c>
      <c r="C33" t="s">
        <v>271</v>
      </c>
      <c r="D33" t="s">
        <v>269</v>
      </c>
      <c r="E33" t="s">
        <v>271</v>
      </c>
      <c r="F33" t="s">
        <v>269</v>
      </c>
      <c r="G33" t="s">
        <v>272</v>
      </c>
      <c r="H33" t="s">
        <v>9</v>
      </c>
      <c r="I33" t="s">
        <v>339</v>
      </c>
      <c r="J33">
        <v>-0.94790589523589119</v>
      </c>
      <c r="K33">
        <v>-0.34183020039315481</v>
      </c>
      <c r="L33">
        <v>-0.60607569484273638</v>
      </c>
      <c r="M33">
        <v>0.35093797592892384</v>
      </c>
      <c r="N33">
        <v>-0.69276817632207865</v>
      </c>
      <c r="O33">
        <v>-0.67977225715001555</v>
      </c>
      <c r="P33">
        <v>-1.2995919172063162E-2</v>
      </c>
      <c r="Q33">
        <v>-1.2858479519927519</v>
      </c>
      <c r="R33">
        <v>18.532891462631056</v>
      </c>
      <c r="S33">
        <v>17.362961462631052</v>
      </c>
      <c r="T33">
        <v>17.594371941354456</v>
      </c>
      <c r="U33">
        <v>12.921315398801264</v>
      </c>
      <c r="V33">
        <v>16.147338909439561</v>
      </c>
      <c r="W33">
        <v>15.227845127524667</v>
      </c>
      <c r="X33">
        <v>12.081542749865093</v>
      </c>
      <c r="Y33">
        <v>18.199561834971476</v>
      </c>
      <c r="Z33">
        <v>16.233444122205519</v>
      </c>
      <c r="AA33">
        <v>15.271144228588499</v>
      </c>
      <c r="AB33">
        <v>16.328980186035309</v>
      </c>
      <c r="AC33">
        <v>12.114670994545945</v>
      </c>
      <c r="AD33">
        <v>13.197743372205519</v>
      </c>
      <c r="AE33">
        <v>14.185087951992754</v>
      </c>
      <c r="AF33">
        <v>15.187782898801265</v>
      </c>
      <c r="AG33">
        <v>15.555551622205517</v>
      </c>
      <c r="AH33">
        <v>12.399065069014028</v>
      </c>
      <c r="AI33">
        <v>8.9137691913544561</v>
      </c>
      <c r="AJ33">
        <v>16.525369707311903</v>
      </c>
      <c r="AK33">
        <v>15.867089281779986</v>
      </c>
      <c r="AL33">
        <v>17.072730451992754</v>
      </c>
      <c r="AM33">
        <v>13.957351872205521</v>
      </c>
      <c r="AN33">
        <v>16.233114600928925</v>
      </c>
      <c r="AO33">
        <v>15.279822632843816</v>
      </c>
      <c r="AP33">
        <v>16.20546082433318</v>
      </c>
      <c r="AQ33">
        <v>15.085021462631051</v>
      </c>
      <c r="AR33">
        <v>8.9771411009289235</v>
      </c>
      <c r="AS33">
        <v>15.474699973269347</v>
      </c>
      <c r="AT33">
        <v>11.583078888162966</v>
      </c>
      <c r="AU33">
        <v>12.579758760503392</v>
      </c>
      <c r="AV33">
        <v>12.252308297737434</v>
      </c>
      <c r="AW33">
        <v>13.17551326050339</v>
      </c>
      <c r="AX33">
        <v>11.306221180716157</v>
      </c>
      <c r="AY33">
        <v>10.764943584971475</v>
      </c>
      <c r="AZ33">
        <v>13.627501515822541</v>
      </c>
      <c r="BA33">
        <v>13.595014936035305</v>
      </c>
      <c r="BB33">
        <v>9.0131093136948817</v>
      </c>
      <c r="BC33">
        <v>19.393165824333181</v>
      </c>
      <c r="BD33">
        <v>14.81214330305658</v>
      </c>
      <c r="BE33">
        <v>14.455414441354455</v>
      </c>
      <c r="BF33">
        <v>17.870956462631057</v>
      </c>
      <c r="BG33">
        <v>10.169132888162967</v>
      </c>
      <c r="BH33">
        <v>14.825812100928925</v>
      </c>
      <c r="BI33">
        <v>10.684954116886372</v>
      </c>
      <c r="BJ33">
        <v>17.859898590290626</v>
      </c>
      <c r="BK33">
        <v>17.192615611567224</v>
      </c>
    </row>
    <row r="34" spans="1:63" x14ac:dyDescent="0.25">
      <c r="A34" t="s">
        <v>131</v>
      </c>
      <c r="B34" t="s">
        <v>42</v>
      </c>
      <c r="C34" t="s">
        <v>269</v>
      </c>
      <c r="D34" t="s">
        <v>269</v>
      </c>
      <c r="E34" t="s">
        <v>271</v>
      </c>
      <c r="F34" t="s">
        <v>269</v>
      </c>
      <c r="G34" t="s">
        <v>272</v>
      </c>
      <c r="H34" t="s">
        <v>9</v>
      </c>
      <c r="I34" t="s">
        <v>339</v>
      </c>
      <c r="J34">
        <v>-0.7513984387141518</v>
      </c>
      <c r="K34">
        <v>-1.3574741335568918</v>
      </c>
      <c r="L34">
        <v>0.60607569484273993</v>
      </c>
      <c r="M34">
        <v>0.35093797592892384</v>
      </c>
      <c r="N34">
        <v>-1.7084121094858156</v>
      </c>
      <c r="O34">
        <v>-1.7159141359659265</v>
      </c>
      <c r="P34">
        <v>7.5020264801109546E-3</v>
      </c>
      <c r="Q34">
        <v>-1.1098384411231865</v>
      </c>
      <c r="R34">
        <v>18.11976195176149</v>
      </c>
      <c r="S34">
        <v>16.967771951761485</v>
      </c>
      <c r="T34">
        <v>17.959762430484894</v>
      </c>
      <c r="U34">
        <v>13.203215887931698</v>
      </c>
      <c r="V34">
        <v>16.212059398569998</v>
      </c>
      <c r="W34">
        <v>15.079781616655101</v>
      </c>
      <c r="X34">
        <v>11.832302238995528</v>
      </c>
      <c r="Y34">
        <v>18.176842324101912</v>
      </c>
      <c r="Z34">
        <v>16.541294611335953</v>
      </c>
      <c r="AA34">
        <v>15.436814717718933</v>
      </c>
      <c r="AB34">
        <v>16.681470675165741</v>
      </c>
      <c r="AC34">
        <v>12.339145483676379</v>
      </c>
      <c r="AD34">
        <v>13.124519861335953</v>
      </c>
      <c r="AE34">
        <v>14.12695844112319</v>
      </c>
      <c r="AF34">
        <v>15.079633387931699</v>
      </c>
      <c r="AG34">
        <v>15.859802111335952</v>
      </c>
      <c r="AH34">
        <v>12.241860558144463</v>
      </c>
      <c r="AI34">
        <v>9.0961126804848895</v>
      </c>
      <c r="AJ34">
        <v>16.961740196442335</v>
      </c>
      <c r="AK34">
        <v>16.237509770910421</v>
      </c>
      <c r="AL34">
        <v>16.812470941123191</v>
      </c>
      <c r="AM34">
        <v>13.055106361335955</v>
      </c>
      <c r="AN34">
        <v>16.428015090059358</v>
      </c>
      <c r="AO34">
        <v>15.132733121974249</v>
      </c>
      <c r="AP34">
        <v>16.866171313463614</v>
      </c>
      <c r="AQ34">
        <v>15.078652951761484</v>
      </c>
      <c r="AR34">
        <v>8.9109075900593577</v>
      </c>
      <c r="AS34">
        <v>15.783250462399781</v>
      </c>
      <c r="AT34">
        <v>11.3965713772934</v>
      </c>
      <c r="AU34">
        <v>12.551257249633826</v>
      </c>
      <c r="AV34">
        <v>12.517567786867868</v>
      </c>
      <c r="AW34">
        <v>12.364014749633824</v>
      </c>
      <c r="AX34">
        <v>11.662852669846593</v>
      </c>
      <c r="AY34">
        <v>10.885177074101909</v>
      </c>
      <c r="AZ34">
        <v>13.677152004952976</v>
      </c>
      <c r="BA34">
        <v>13.58059542516574</v>
      </c>
      <c r="BB34">
        <v>8.7830848028253161</v>
      </c>
      <c r="BC34">
        <v>19.660356313463616</v>
      </c>
      <c r="BD34">
        <v>14.227123792187015</v>
      </c>
      <c r="BE34">
        <v>14.242904930484888</v>
      </c>
      <c r="BF34">
        <v>17.713626951761491</v>
      </c>
      <c r="BG34">
        <v>11.0175383772934</v>
      </c>
      <c r="BH34">
        <v>14.516452590059359</v>
      </c>
      <c r="BI34">
        <v>11.046039606016805</v>
      </c>
      <c r="BJ34">
        <v>17.596859079421062</v>
      </c>
      <c r="BK34">
        <v>17.452476100697655</v>
      </c>
    </row>
    <row r="35" spans="1:63" x14ac:dyDescent="0.25">
      <c r="A35" t="s">
        <v>132</v>
      </c>
      <c r="B35" t="s">
        <v>42</v>
      </c>
      <c r="C35" t="s">
        <v>271</v>
      </c>
      <c r="D35" t="s">
        <v>269</v>
      </c>
      <c r="E35" t="s">
        <v>271</v>
      </c>
      <c r="F35" t="s">
        <v>269</v>
      </c>
      <c r="G35" t="s">
        <v>272</v>
      </c>
      <c r="H35" t="s">
        <v>9</v>
      </c>
      <c r="I35" t="s">
        <v>339</v>
      </c>
      <c r="J35">
        <v>-0.68199880827936932</v>
      </c>
      <c r="K35">
        <v>-7.5923113436632925E-2</v>
      </c>
      <c r="L35">
        <v>-0.60607569484273638</v>
      </c>
      <c r="M35">
        <v>0.35093797592892384</v>
      </c>
      <c r="N35">
        <v>-0.42686108936555678</v>
      </c>
      <c r="O35">
        <v>-0.41815697454131989</v>
      </c>
      <c r="P35">
        <v>-8.7041148242369172E-3</v>
      </c>
      <c r="Q35">
        <v>-1.0242326693840562</v>
      </c>
      <c r="R35">
        <v>18.042716180022357</v>
      </c>
      <c r="S35">
        <v>16.890296180022354</v>
      </c>
      <c r="T35">
        <v>17.999586658745759</v>
      </c>
      <c r="U35">
        <v>13.288910116192568</v>
      </c>
      <c r="V35">
        <v>16.368493626830865</v>
      </c>
      <c r="W35">
        <v>15.017865844915971</v>
      </c>
      <c r="X35">
        <v>11.663498467256396</v>
      </c>
      <c r="Y35">
        <v>18.414266552362779</v>
      </c>
      <c r="Z35">
        <v>16.741088839596824</v>
      </c>
      <c r="AA35">
        <v>15.128078945979802</v>
      </c>
      <c r="AB35">
        <v>16.521524903426613</v>
      </c>
      <c r="AC35">
        <v>12.25781471193725</v>
      </c>
      <c r="AD35">
        <v>12.971631089596823</v>
      </c>
      <c r="AE35">
        <v>14.116942669384059</v>
      </c>
      <c r="AF35">
        <v>15.136287616192568</v>
      </c>
      <c r="AG35">
        <v>16.003926339596823</v>
      </c>
      <c r="AH35">
        <v>12.146310786405333</v>
      </c>
      <c r="AI35">
        <v>9.0553509087457584</v>
      </c>
      <c r="AJ35">
        <v>16.815874424703207</v>
      </c>
      <c r="AK35">
        <v>16.089303999171293</v>
      </c>
      <c r="AL35">
        <v>16.83305516938406</v>
      </c>
      <c r="AM35">
        <v>13.138830589596825</v>
      </c>
      <c r="AN35">
        <v>16.42918931832023</v>
      </c>
      <c r="AO35">
        <v>15.267367350235119</v>
      </c>
      <c r="AP35">
        <v>16.921255541724484</v>
      </c>
      <c r="AQ35">
        <v>14.985988180022353</v>
      </c>
      <c r="AR35">
        <v>9.0470838183202282</v>
      </c>
      <c r="AS35">
        <v>15.603724690660652</v>
      </c>
      <c r="AT35">
        <v>11.25809860555427</v>
      </c>
      <c r="AU35">
        <v>12.456282477894696</v>
      </c>
      <c r="AV35">
        <v>12.568761015128739</v>
      </c>
      <c r="AW35">
        <v>12.405481977894695</v>
      </c>
      <c r="AX35">
        <v>11.856804898107463</v>
      </c>
      <c r="AY35">
        <v>10.648445302362781</v>
      </c>
      <c r="AZ35">
        <v>13.512946233213846</v>
      </c>
      <c r="BA35">
        <v>13.566044653426609</v>
      </c>
      <c r="BB35">
        <v>8.6959970310861863</v>
      </c>
      <c r="BC35">
        <v>19.839950541724484</v>
      </c>
      <c r="BD35">
        <v>14.277779020447884</v>
      </c>
      <c r="BE35">
        <v>14.199809158745758</v>
      </c>
      <c r="BF35">
        <v>17.814001180022355</v>
      </c>
      <c r="BG35">
        <v>10.97929160555427</v>
      </c>
      <c r="BH35">
        <v>14.471626818320228</v>
      </c>
      <c r="BI35">
        <v>10.930538834277677</v>
      </c>
      <c r="BJ35">
        <v>17.711553307681928</v>
      </c>
      <c r="BK35">
        <v>17.402160328958526</v>
      </c>
    </row>
    <row r="36" spans="1:63" x14ac:dyDescent="0.25">
      <c r="A36" t="s">
        <v>133</v>
      </c>
      <c r="B36" t="s">
        <v>43</v>
      </c>
      <c r="C36" t="s">
        <v>269</v>
      </c>
      <c r="D36" t="s">
        <v>269</v>
      </c>
      <c r="E36" t="s">
        <v>271</v>
      </c>
      <c r="F36" t="s">
        <v>269</v>
      </c>
      <c r="G36" t="s">
        <v>273</v>
      </c>
      <c r="H36" t="s">
        <v>9</v>
      </c>
      <c r="I36" t="s">
        <v>340</v>
      </c>
      <c r="J36">
        <v>1.0252720395467179</v>
      </c>
      <c r="K36">
        <v>0.41919634470397787</v>
      </c>
      <c r="L36">
        <v>0.60607569484273993</v>
      </c>
      <c r="M36">
        <v>8.6946701925300643E-2</v>
      </c>
      <c r="N36">
        <v>0.33224964277867719</v>
      </c>
      <c r="O36">
        <v>0.3333750184724793</v>
      </c>
      <c r="P36">
        <v>-1.1253756938021178E-3</v>
      </c>
      <c r="Q36">
        <v>0.93945071331521923</v>
      </c>
      <c r="R36">
        <v>18.92869279732308</v>
      </c>
      <c r="S36">
        <v>16.62051279732308</v>
      </c>
      <c r="T36">
        <v>17.744203276046484</v>
      </c>
      <c r="U36">
        <v>12.629046733493292</v>
      </c>
      <c r="V36">
        <v>15.638590244131592</v>
      </c>
      <c r="W36">
        <v>14.170300462216696</v>
      </c>
      <c r="X36">
        <v>11.301017084557122</v>
      </c>
      <c r="Y36">
        <v>17.208633169663507</v>
      </c>
      <c r="Z36">
        <v>16.367705456897546</v>
      </c>
      <c r="AA36">
        <v>15.147545563280529</v>
      </c>
      <c r="AB36">
        <v>16.340171520727338</v>
      </c>
      <c r="AC36">
        <v>11.983374329237973</v>
      </c>
      <c r="AD36">
        <v>12.694970706897548</v>
      </c>
      <c r="AE36">
        <v>13.633789286684785</v>
      </c>
      <c r="AF36">
        <v>14.441924233493292</v>
      </c>
      <c r="AG36">
        <v>15.059272956897546</v>
      </c>
      <c r="AH36">
        <v>11.869051403706058</v>
      </c>
      <c r="AI36">
        <v>9.1075815260464843</v>
      </c>
      <c r="AJ36">
        <v>17.153401042003928</v>
      </c>
      <c r="AK36">
        <v>15.769610616472017</v>
      </c>
      <c r="AL36">
        <v>16.570641786684781</v>
      </c>
      <c r="AM36">
        <v>12.66416120689755</v>
      </c>
      <c r="AN36">
        <v>16.214895935620952</v>
      </c>
      <c r="AO36">
        <v>14.519393967535844</v>
      </c>
      <c r="AP36">
        <v>16.395302159025206</v>
      </c>
      <c r="AQ36">
        <v>14.467458797323079</v>
      </c>
      <c r="AR36">
        <v>8.3720204356209535</v>
      </c>
      <c r="AS36">
        <v>16.174911307961377</v>
      </c>
      <c r="AT36">
        <v>10.562546222854996</v>
      </c>
      <c r="AU36">
        <v>12.276412095195422</v>
      </c>
      <c r="AV36">
        <v>11.736246632429463</v>
      </c>
      <c r="AW36">
        <v>13.152246595195418</v>
      </c>
      <c r="AX36">
        <v>11.782327515408188</v>
      </c>
      <c r="AY36">
        <v>11.239337919663505</v>
      </c>
      <c r="AZ36">
        <v>13.573002850514571</v>
      </c>
      <c r="BA36">
        <v>12.835136270727334</v>
      </c>
      <c r="BB36">
        <v>9.0444136483869091</v>
      </c>
      <c r="BC36">
        <v>19.686247159025207</v>
      </c>
      <c r="BD36">
        <v>14.242965637748609</v>
      </c>
      <c r="BE36">
        <v>13.714605776046483</v>
      </c>
      <c r="BF36">
        <v>16.739517797323082</v>
      </c>
      <c r="BG36">
        <v>11.591211222854996</v>
      </c>
      <c r="BH36">
        <v>13.818173435620954</v>
      </c>
      <c r="BI36">
        <v>12.008801451578401</v>
      </c>
      <c r="BJ36">
        <v>17.673209924982658</v>
      </c>
      <c r="BK36">
        <v>16.832276946259249</v>
      </c>
    </row>
    <row r="37" spans="1:63" x14ac:dyDescent="0.25">
      <c r="A37" t="s">
        <v>134</v>
      </c>
      <c r="B37" t="s">
        <v>43</v>
      </c>
      <c r="C37" t="s">
        <v>271</v>
      </c>
      <c r="D37" t="s">
        <v>269</v>
      </c>
      <c r="E37" t="s">
        <v>271</v>
      </c>
      <c r="F37" t="s">
        <v>269</v>
      </c>
      <c r="G37" t="s">
        <v>273</v>
      </c>
      <c r="H37" t="s">
        <v>9</v>
      </c>
      <c r="I37" t="s">
        <v>340</v>
      </c>
      <c r="J37">
        <v>-0.57534817784458681</v>
      </c>
      <c r="K37">
        <v>3.0727516998149587E-2</v>
      </c>
      <c r="L37">
        <v>-0.60607569484273638</v>
      </c>
      <c r="M37">
        <v>8.6946701925300643E-2</v>
      </c>
      <c r="N37">
        <v>-5.6219184927151077E-2</v>
      </c>
      <c r="O37">
        <v>-4.9189798363783635E-2</v>
      </c>
      <c r="P37">
        <v>-7.0293865633674346E-3</v>
      </c>
      <c r="Q37">
        <v>-0.65526549320652006</v>
      </c>
      <c r="R37">
        <v>18.557319003844821</v>
      </c>
      <c r="S37">
        <v>16.874659003844819</v>
      </c>
      <c r="T37">
        <v>17.822379482568227</v>
      </c>
      <c r="U37">
        <v>12.741342940015031</v>
      </c>
      <c r="V37">
        <v>15.19643645065333</v>
      </c>
      <c r="W37">
        <v>14.268230668738436</v>
      </c>
      <c r="X37">
        <v>11.534670291078861</v>
      </c>
      <c r="Y37">
        <v>17.226279376185246</v>
      </c>
      <c r="Z37">
        <v>16.051711663419287</v>
      </c>
      <c r="AA37">
        <v>15.054791769802268</v>
      </c>
      <c r="AB37">
        <v>16.581637727249074</v>
      </c>
      <c r="AC37">
        <v>11.908320535759714</v>
      </c>
      <c r="AD37">
        <v>12.767731913419286</v>
      </c>
      <c r="AE37">
        <v>13.452575493206524</v>
      </c>
      <c r="AF37">
        <v>14.469830440015031</v>
      </c>
      <c r="AG37">
        <v>15.454749163419287</v>
      </c>
      <c r="AH37">
        <v>11.932340610227797</v>
      </c>
      <c r="AI37">
        <v>9.1774307325682223</v>
      </c>
      <c r="AJ37">
        <v>16.90323724852567</v>
      </c>
      <c r="AK37">
        <v>15.990826822993753</v>
      </c>
      <c r="AL37">
        <v>16.515877993206523</v>
      </c>
      <c r="AM37">
        <v>12.60479941341929</v>
      </c>
      <c r="AN37">
        <v>16.32790214214269</v>
      </c>
      <c r="AO37">
        <v>14.452020174057584</v>
      </c>
      <c r="AP37">
        <v>16.388538365546946</v>
      </c>
      <c r="AQ37">
        <v>14.329486003844817</v>
      </c>
      <c r="AR37">
        <v>8.3393946421426932</v>
      </c>
      <c r="AS37">
        <v>16.080477514483114</v>
      </c>
      <c r="AT37">
        <v>10.529190429376733</v>
      </c>
      <c r="AU37">
        <v>12.035636301717162</v>
      </c>
      <c r="AV37">
        <v>12.004683838951202</v>
      </c>
      <c r="AW37">
        <v>13.506330801717159</v>
      </c>
      <c r="AX37">
        <v>11.260838721929925</v>
      </c>
      <c r="AY37">
        <v>10.829850126185242</v>
      </c>
      <c r="AZ37">
        <v>13.527729057036311</v>
      </c>
      <c r="BA37">
        <v>12.953721477249072</v>
      </c>
      <c r="BB37">
        <v>9.0263168549086501</v>
      </c>
      <c r="BC37">
        <v>20.07571336554695</v>
      </c>
      <c r="BD37">
        <v>14.42658384427035</v>
      </c>
      <c r="BE37">
        <v>13.883501982568223</v>
      </c>
      <c r="BF37">
        <v>16.965174003844822</v>
      </c>
      <c r="BG37">
        <v>11.359864429376735</v>
      </c>
      <c r="BH37">
        <v>13.622249642142691</v>
      </c>
      <c r="BI37">
        <v>12.097983658100141</v>
      </c>
      <c r="BJ37">
        <v>17.490236131504396</v>
      </c>
      <c r="BK37">
        <v>16.824673152780992</v>
      </c>
    </row>
    <row r="38" spans="1:63" x14ac:dyDescent="0.25">
      <c r="A38" t="s">
        <v>135</v>
      </c>
      <c r="B38" t="s">
        <v>44</v>
      </c>
      <c r="C38" t="s">
        <v>269</v>
      </c>
      <c r="D38" t="s">
        <v>269</v>
      </c>
      <c r="E38" t="s">
        <v>271</v>
      </c>
      <c r="F38" t="s">
        <v>269</v>
      </c>
      <c r="G38" t="s">
        <v>273</v>
      </c>
      <c r="H38" t="s">
        <v>9</v>
      </c>
      <c r="I38" t="s">
        <v>340</v>
      </c>
      <c r="J38">
        <v>0.64959343085106547</v>
      </c>
      <c r="K38">
        <v>4.3517736008325446E-2</v>
      </c>
      <c r="L38">
        <v>0.60607569484273993</v>
      </c>
      <c r="M38">
        <v>8.6946701925300643E-2</v>
      </c>
      <c r="N38">
        <v>-4.3428965916975225E-2</v>
      </c>
      <c r="O38">
        <v>-3.9454144570999126E-2</v>
      </c>
      <c r="P38">
        <v>-3.9748213459760004E-3</v>
      </c>
      <c r="Q38">
        <v>0.56662155027174077</v>
      </c>
      <c r="R38">
        <v>19.37051196036656</v>
      </c>
      <c r="S38">
        <v>16.744971960366556</v>
      </c>
      <c r="T38">
        <v>17.106652439089963</v>
      </c>
      <c r="U38">
        <v>11.923025896536771</v>
      </c>
      <c r="V38">
        <v>16.388759407175069</v>
      </c>
      <c r="W38">
        <v>14.958862625260174</v>
      </c>
      <c r="X38">
        <v>11.1754012476006</v>
      </c>
      <c r="Y38">
        <v>17.362962332706985</v>
      </c>
      <c r="Z38">
        <v>15.516614619941027</v>
      </c>
      <c r="AA38">
        <v>14.596894726324006</v>
      </c>
      <c r="AB38">
        <v>16.360840683770814</v>
      </c>
      <c r="AC38">
        <v>12.179943492281453</v>
      </c>
      <c r="AD38">
        <v>11.952987869941026</v>
      </c>
      <c r="AE38">
        <v>13.297948449728263</v>
      </c>
      <c r="AF38">
        <v>15.092333396536771</v>
      </c>
      <c r="AG38">
        <v>14.901642119941025</v>
      </c>
      <c r="AH38">
        <v>12.252305566749536</v>
      </c>
      <c r="AI38">
        <v>8.769464689089963</v>
      </c>
      <c r="AJ38">
        <v>17.106740205047409</v>
      </c>
      <c r="AK38">
        <v>16.549139779515496</v>
      </c>
      <c r="AL38">
        <v>16.815420949728264</v>
      </c>
      <c r="AM38">
        <v>12.284094369941029</v>
      </c>
      <c r="AN38">
        <v>16.06505509866443</v>
      </c>
      <c r="AO38">
        <v>14.428953130579323</v>
      </c>
      <c r="AP38">
        <v>16.772281322068686</v>
      </c>
      <c r="AQ38">
        <v>15.167308960366558</v>
      </c>
      <c r="AR38">
        <v>8.303618598664432</v>
      </c>
      <c r="AS38">
        <v>15.254820471004855</v>
      </c>
      <c r="AT38">
        <v>11.247869385898474</v>
      </c>
      <c r="AU38">
        <v>12.1841512582389</v>
      </c>
      <c r="AV38">
        <v>12.062554795472941</v>
      </c>
      <c r="AW38">
        <v>13.530076758238897</v>
      </c>
      <c r="AX38">
        <v>11.162276678451667</v>
      </c>
      <c r="AY38">
        <v>10.458088082706983</v>
      </c>
      <c r="AZ38">
        <v>13.250892013558049</v>
      </c>
      <c r="BA38">
        <v>13.364979433770813</v>
      </c>
      <c r="BB38">
        <v>8.4088098114303875</v>
      </c>
      <c r="BC38">
        <v>19.505346322068686</v>
      </c>
      <c r="BD38">
        <v>15.139529800792088</v>
      </c>
      <c r="BE38">
        <v>14.215114939089961</v>
      </c>
      <c r="BF38">
        <v>17.62684696036656</v>
      </c>
      <c r="BG38">
        <v>11.126931385898475</v>
      </c>
      <c r="BH38">
        <v>14.170542598664433</v>
      </c>
      <c r="BI38">
        <v>10.718973614621879</v>
      </c>
      <c r="BJ38">
        <v>17.358789088026132</v>
      </c>
      <c r="BK38">
        <v>17.334456109302728</v>
      </c>
    </row>
    <row r="39" spans="1:63" x14ac:dyDescent="0.25">
      <c r="A39" t="s">
        <v>136</v>
      </c>
      <c r="B39" t="s">
        <v>44</v>
      </c>
      <c r="C39" t="s">
        <v>271</v>
      </c>
      <c r="D39" t="s">
        <v>269</v>
      </c>
      <c r="E39" t="s">
        <v>271</v>
      </c>
      <c r="F39" t="s">
        <v>269</v>
      </c>
      <c r="G39" t="s">
        <v>273</v>
      </c>
      <c r="H39" t="s">
        <v>9</v>
      </c>
      <c r="I39" t="s">
        <v>340</v>
      </c>
      <c r="J39">
        <v>0.52642564824236993</v>
      </c>
      <c r="K39">
        <v>1.1325013430851063</v>
      </c>
      <c r="L39">
        <v>-0.60607569484273638</v>
      </c>
      <c r="M39">
        <v>8.6946701925300643E-2</v>
      </c>
      <c r="N39">
        <v>1.0455546411598056</v>
      </c>
      <c r="O39">
        <v>1.0308156581579555</v>
      </c>
      <c r="P39">
        <v>1.4738983001850106E-2</v>
      </c>
      <c r="Q39">
        <v>0.42473996331521913</v>
      </c>
      <c r="R39">
        <v>19.386603547323084</v>
      </c>
      <c r="S39">
        <v>16.804373547323081</v>
      </c>
      <c r="T39">
        <v>17.100094026046484</v>
      </c>
      <c r="U39">
        <v>12.286237483493293</v>
      </c>
      <c r="V39">
        <v>16.44171099413159</v>
      </c>
      <c r="W39">
        <v>15.022561212216697</v>
      </c>
      <c r="X39">
        <v>11.212017834557123</v>
      </c>
      <c r="Y39">
        <v>17.477133919663505</v>
      </c>
      <c r="Z39">
        <v>15.565496206897548</v>
      </c>
      <c r="AA39">
        <v>14.611176313280529</v>
      </c>
      <c r="AB39">
        <v>16.330292270727337</v>
      </c>
      <c r="AC39">
        <v>12.027216079237975</v>
      </c>
      <c r="AD39">
        <v>12.120322456897549</v>
      </c>
      <c r="AE39">
        <v>13.224630036684784</v>
      </c>
      <c r="AF39">
        <v>15.191844983493294</v>
      </c>
      <c r="AG39">
        <v>15.217023706897548</v>
      </c>
      <c r="AH39">
        <v>11.988936153706058</v>
      </c>
      <c r="AI39">
        <v>8.8422292760464849</v>
      </c>
      <c r="AJ39">
        <v>17.280871792003932</v>
      </c>
      <c r="AK39">
        <v>16.333441366472016</v>
      </c>
      <c r="AL39">
        <v>16.575562536684785</v>
      </c>
      <c r="AM39">
        <v>12.19025595689755</v>
      </c>
      <c r="AN39">
        <v>16.074806685620953</v>
      </c>
      <c r="AO39">
        <v>14.353104717535846</v>
      </c>
      <c r="AP39">
        <v>16.797702909025208</v>
      </c>
      <c r="AQ39">
        <v>15.30500354732308</v>
      </c>
      <c r="AR39">
        <v>8.3508271856209539</v>
      </c>
      <c r="AS39">
        <v>15.157352057961377</v>
      </c>
      <c r="AT39">
        <v>11.316570972854997</v>
      </c>
      <c r="AU39">
        <v>12.137848845195421</v>
      </c>
      <c r="AV39">
        <v>12.027362382429464</v>
      </c>
      <c r="AW39">
        <v>13.471683345195419</v>
      </c>
      <c r="AX39">
        <v>10.976321265408188</v>
      </c>
      <c r="AY39">
        <v>10.496817669663505</v>
      </c>
      <c r="AZ39">
        <v>13.233723600514571</v>
      </c>
      <c r="BA39">
        <v>13.486970020727334</v>
      </c>
      <c r="BB39">
        <v>8.5891763983869112</v>
      </c>
      <c r="BC39">
        <v>19.607687909025209</v>
      </c>
      <c r="BD39">
        <v>15.06622038774861</v>
      </c>
      <c r="BE39">
        <v>14.149026526046484</v>
      </c>
      <c r="BF39">
        <v>17.657588547323083</v>
      </c>
      <c r="BG39">
        <v>11.089216972854997</v>
      </c>
      <c r="BH39">
        <v>14.023174185620954</v>
      </c>
      <c r="BI39">
        <v>10.660234201578401</v>
      </c>
      <c r="BJ39">
        <v>17.867630674982657</v>
      </c>
      <c r="BK39">
        <v>17.300537696259251</v>
      </c>
    </row>
    <row r="40" spans="1:63" x14ac:dyDescent="0.25">
      <c r="A40" t="s">
        <v>137</v>
      </c>
      <c r="B40" t="s">
        <v>45</v>
      </c>
      <c r="C40" t="s">
        <v>269</v>
      </c>
      <c r="D40" t="s">
        <v>269</v>
      </c>
      <c r="E40" t="s">
        <v>271</v>
      </c>
      <c r="F40" t="s">
        <v>269</v>
      </c>
      <c r="G40" t="s">
        <v>273</v>
      </c>
      <c r="H40" t="s">
        <v>9</v>
      </c>
      <c r="I40" t="s">
        <v>340</v>
      </c>
      <c r="J40">
        <v>-0.45432541697502171</v>
      </c>
      <c r="K40">
        <v>-1.0604011118177616</v>
      </c>
      <c r="L40">
        <v>0.60607569484273993</v>
      </c>
      <c r="M40">
        <v>8.6946701925300643E-2</v>
      </c>
      <c r="N40">
        <v>-1.1473478137430624</v>
      </c>
      <c r="O40">
        <v>-1.1342697858753472</v>
      </c>
      <c r="P40">
        <v>-1.3078027867715239E-2</v>
      </c>
      <c r="Q40">
        <v>-0.52819409103260728</v>
      </c>
      <c r="R40">
        <v>17.901897601670907</v>
      </c>
      <c r="S40">
        <v>17.011287601670904</v>
      </c>
      <c r="T40">
        <v>16.81221808039431</v>
      </c>
      <c r="U40">
        <v>13.076801537841121</v>
      </c>
      <c r="V40">
        <v>16.892425048479417</v>
      </c>
      <c r="W40">
        <v>15.355712266564524</v>
      </c>
      <c r="X40">
        <v>12.114123888904949</v>
      </c>
      <c r="Y40">
        <v>17.65085797401133</v>
      </c>
      <c r="Z40">
        <v>14.545600261245372</v>
      </c>
      <c r="AA40">
        <v>14.987720367628356</v>
      </c>
      <c r="AB40">
        <v>15.748266325075164</v>
      </c>
      <c r="AC40">
        <v>13.2197591335858</v>
      </c>
      <c r="AD40">
        <v>11.802609511245375</v>
      </c>
      <c r="AE40">
        <v>14.250484091032611</v>
      </c>
      <c r="AF40">
        <v>15.71127903784112</v>
      </c>
      <c r="AG40">
        <v>15.118257761245374</v>
      </c>
      <c r="AH40">
        <v>12.316424208053885</v>
      </c>
      <c r="AI40">
        <v>8.6793373303943113</v>
      </c>
      <c r="AJ40">
        <v>17.270865846351757</v>
      </c>
      <c r="AK40">
        <v>16.798485420819841</v>
      </c>
      <c r="AL40">
        <v>16.212266591032609</v>
      </c>
      <c r="AM40">
        <v>12.050268011245375</v>
      </c>
      <c r="AN40">
        <v>15.86617073996878</v>
      </c>
      <c r="AO40">
        <v>13.54995877188367</v>
      </c>
      <c r="AP40">
        <v>15.997426963373034</v>
      </c>
      <c r="AQ40">
        <v>15.801934601670904</v>
      </c>
      <c r="AR40">
        <v>8.2793572399687783</v>
      </c>
      <c r="AS40">
        <v>15.270536112309202</v>
      </c>
      <c r="AT40">
        <v>11.714332027202822</v>
      </c>
      <c r="AU40">
        <v>12.005976899543249</v>
      </c>
      <c r="AV40">
        <v>11.610779436777289</v>
      </c>
      <c r="AW40">
        <v>14.187927399543245</v>
      </c>
      <c r="AX40">
        <v>11.262000319756012</v>
      </c>
      <c r="AY40">
        <v>10.853851724011331</v>
      </c>
      <c r="AZ40">
        <v>12.558787654862396</v>
      </c>
      <c r="BA40">
        <v>12.68285807507516</v>
      </c>
      <c r="BB40">
        <v>8.1351604527347359</v>
      </c>
      <c r="BC40">
        <v>19.224841963373034</v>
      </c>
      <c r="BD40">
        <v>15.216946442096436</v>
      </c>
      <c r="BE40">
        <v>14.585280580394308</v>
      </c>
      <c r="BF40">
        <v>14.310292601670909</v>
      </c>
      <c r="BG40">
        <v>10.900525027202821</v>
      </c>
      <c r="BH40">
        <v>15.170608239968779</v>
      </c>
      <c r="BI40">
        <v>10.960720255926226</v>
      </c>
      <c r="BJ40">
        <v>18.09031472933048</v>
      </c>
      <c r="BK40">
        <v>17.383501750607074</v>
      </c>
    </row>
    <row r="41" spans="1:63" x14ac:dyDescent="0.25">
      <c r="A41" t="s">
        <v>138</v>
      </c>
      <c r="B41" t="s">
        <v>45</v>
      </c>
      <c r="C41" t="s">
        <v>271</v>
      </c>
      <c r="D41" t="s">
        <v>269</v>
      </c>
      <c r="E41" t="s">
        <v>271</v>
      </c>
      <c r="F41" t="s">
        <v>269</v>
      </c>
      <c r="G41" t="s">
        <v>273</v>
      </c>
      <c r="H41" t="s">
        <v>9</v>
      </c>
      <c r="I41" t="s">
        <v>340</v>
      </c>
      <c r="J41">
        <v>-0.49586772132284768</v>
      </c>
      <c r="K41">
        <v>0.11020797351988874</v>
      </c>
      <c r="L41">
        <v>-0.60607569484273638</v>
      </c>
      <c r="M41">
        <v>8.6946701925300643E-2</v>
      </c>
      <c r="N41">
        <v>2.326127159458808E-2</v>
      </c>
      <c r="O41">
        <v>3.2137582070998996E-2</v>
      </c>
      <c r="P41">
        <v>-8.8763104764109438E-3</v>
      </c>
      <c r="Q41">
        <v>-0.57393811277173734</v>
      </c>
      <c r="R41">
        <v>18.06173162341004</v>
      </c>
      <c r="S41">
        <v>16.974611623410038</v>
      </c>
      <c r="T41">
        <v>16.420242102133443</v>
      </c>
      <c r="U41">
        <v>13.091875559580249</v>
      </c>
      <c r="V41">
        <v>16.734679070218547</v>
      </c>
      <c r="W41">
        <v>15.387779288303653</v>
      </c>
      <c r="X41">
        <v>11.966558910644078</v>
      </c>
      <c r="Y41">
        <v>17.789221995750463</v>
      </c>
      <c r="Z41">
        <v>14.382494282984503</v>
      </c>
      <c r="AA41">
        <v>15.124764389367485</v>
      </c>
      <c r="AB41">
        <v>15.618290346814293</v>
      </c>
      <c r="AC41">
        <v>13.010312155324931</v>
      </c>
      <c r="AD41">
        <v>11.805883532984504</v>
      </c>
      <c r="AE41">
        <v>14.269588112771741</v>
      </c>
      <c r="AF41">
        <v>15.84909305958025</v>
      </c>
      <c r="AG41">
        <v>15.075011782984502</v>
      </c>
      <c r="AH41">
        <v>12.400163229793014</v>
      </c>
      <c r="AI41">
        <v>8.5831023521334409</v>
      </c>
      <c r="AJ41">
        <v>17.256479868090889</v>
      </c>
      <c r="AK41">
        <v>16.913029442558972</v>
      </c>
      <c r="AL41">
        <v>16.385090612771741</v>
      </c>
      <c r="AM41">
        <v>12.144876032984506</v>
      </c>
      <c r="AN41">
        <v>15.889684761707908</v>
      </c>
      <c r="AO41">
        <v>13.495612793622801</v>
      </c>
      <c r="AP41">
        <v>15.805290985112164</v>
      </c>
      <c r="AQ41">
        <v>16.079001623410036</v>
      </c>
      <c r="AR41">
        <v>8.2127952617079085</v>
      </c>
      <c r="AS41">
        <v>15.297150134048332</v>
      </c>
      <c r="AT41">
        <v>11.732974048941951</v>
      </c>
      <c r="AU41">
        <v>12.025759921282377</v>
      </c>
      <c r="AV41">
        <v>11.521954458516419</v>
      </c>
      <c r="AW41">
        <v>14.690213421282374</v>
      </c>
      <c r="AX41">
        <v>11.369587341495144</v>
      </c>
      <c r="AY41">
        <v>10.85844074575046</v>
      </c>
      <c r="AZ41">
        <v>12.514081676601526</v>
      </c>
      <c r="BA41">
        <v>12.77003309681429</v>
      </c>
      <c r="BB41">
        <v>8.0133844744738667</v>
      </c>
      <c r="BC41">
        <v>19.510985985112164</v>
      </c>
      <c r="BD41">
        <v>15.090624463835566</v>
      </c>
      <c r="BE41">
        <v>14.469804602133438</v>
      </c>
      <c r="BF41">
        <v>14.418556623410039</v>
      </c>
      <c r="BG41">
        <v>10.843922048941952</v>
      </c>
      <c r="BH41">
        <v>15.09372226170791</v>
      </c>
      <c r="BI41">
        <v>10.904352277665357</v>
      </c>
      <c r="BJ41">
        <v>18.031208751069613</v>
      </c>
      <c r="BK41">
        <v>17.456295772346209</v>
      </c>
    </row>
    <row r="42" spans="1:63" x14ac:dyDescent="0.25">
      <c r="A42" t="s">
        <v>139</v>
      </c>
      <c r="B42" t="s">
        <v>46</v>
      </c>
      <c r="C42" t="s">
        <v>269</v>
      </c>
      <c r="D42" t="s">
        <v>269</v>
      </c>
      <c r="E42" t="s">
        <v>271</v>
      </c>
      <c r="F42" t="s">
        <v>269</v>
      </c>
      <c r="G42" t="s">
        <v>274</v>
      </c>
      <c r="H42" t="s">
        <v>9</v>
      </c>
      <c r="I42" t="s">
        <v>341</v>
      </c>
      <c r="J42">
        <v>0.89569656128584796</v>
      </c>
      <c r="K42">
        <v>0.28962086644310792</v>
      </c>
      <c r="L42">
        <v>0.60607569484273993</v>
      </c>
      <c r="M42">
        <v>-6.2025408283225628E-3</v>
      </c>
      <c r="N42">
        <v>0.29582340727143047</v>
      </c>
      <c r="O42">
        <v>0.29760570687827614</v>
      </c>
      <c r="P42">
        <v>-1.7822996068456772E-3</v>
      </c>
      <c r="Q42">
        <v>0.90368140172101608</v>
      </c>
      <c r="R42">
        <v>18.627582108917284</v>
      </c>
      <c r="S42">
        <v>15.90959210891728</v>
      </c>
      <c r="T42">
        <v>17.604352587640687</v>
      </c>
      <c r="U42">
        <v>12.767246045087495</v>
      </c>
      <c r="V42">
        <v>15.843209555725794</v>
      </c>
      <c r="W42">
        <v>14.4275867738109</v>
      </c>
      <c r="X42">
        <v>11.235079396151326</v>
      </c>
      <c r="Y42">
        <v>17.144752481257708</v>
      </c>
      <c r="Z42">
        <v>16.30571476849175</v>
      </c>
      <c r="AA42">
        <v>15.044584874874731</v>
      </c>
      <c r="AB42">
        <v>16.746070832321539</v>
      </c>
      <c r="AC42">
        <v>11.613366640832178</v>
      </c>
      <c r="AD42">
        <v>12.512940018491751</v>
      </c>
      <c r="AE42">
        <v>13.478568598278986</v>
      </c>
      <c r="AF42">
        <v>14.961423545087497</v>
      </c>
      <c r="AG42">
        <v>15.217972268491751</v>
      </c>
      <c r="AH42">
        <v>11.895563715300261</v>
      </c>
      <c r="AI42">
        <v>8.8320978376406885</v>
      </c>
      <c r="AJ42">
        <v>16.690080353598134</v>
      </c>
      <c r="AK42">
        <v>15.600779928066217</v>
      </c>
      <c r="AL42">
        <v>16.092041098278987</v>
      </c>
      <c r="AM42">
        <v>13.252982518491752</v>
      </c>
      <c r="AN42">
        <v>16.047135247215156</v>
      </c>
      <c r="AO42">
        <v>14.492263279130048</v>
      </c>
      <c r="AP42">
        <v>15.869001470619409</v>
      </c>
      <c r="AQ42">
        <v>14.262819108917283</v>
      </c>
      <c r="AR42">
        <v>8.3471227472151561</v>
      </c>
      <c r="AS42">
        <v>16.032880619555581</v>
      </c>
      <c r="AT42">
        <v>10.543868534449199</v>
      </c>
      <c r="AU42">
        <v>12.394748406789624</v>
      </c>
      <c r="AV42">
        <v>11.744050944023666</v>
      </c>
      <c r="AW42">
        <v>13.108189906789622</v>
      </c>
      <c r="AX42">
        <v>12.11265582700239</v>
      </c>
      <c r="AY42">
        <v>10.953204231257708</v>
      </c>
      <c r="AZ42">
        <v>13.455412162108773</v>
      </c>
      <c r="BA42">
        <v>12.707511582321537</v>
      </c>
      <c r="BB42">
        <v>8.2079869599811133</v>
      </c>
      <c r="BC42">
        <v>19.723876470619409</v>
      </c>
      <c r="BD42">
        <v>14.509580949342812</v>
      </c>
      <c r="BE42">
        <v>13.408395087640686</v>
      </c>
      <c r="BF42">
        <v>16.085247108917287</v>
      </c>
      <c r="BG42">
        <v>11.457483534449198</v>
      </c>
      <c r="BH42">
        <v>13.860642747215156</v>
      </c>
      <c r="BI42">
        <v>11.924515763172604</v>
      </c>
      <c r="BJ42">
        <v>17.461109236576856</v>
      </c>
      <c r="BK42">
        <v>16.868486257853455</v>
      </c>
    </row>
    <row r="43" spans="1:63" x14ac:dyDescent="0.25">
      <c r="A43" t="s">
        <v>140</v>
      </c>
      <c r="B43" t="s">
        <v>46</v>
      </c>
      <c r="C43" t="s">
        <v>271</v>
      </c>
      <c r="D43" t="s">
        <v>269</v>
      </c>
      <c r="E43" t="s">
        <v>271</v>
      </c>
      <c r="F43" t="s">
        <v>269</v>
      </c>
      <c r="G43" t="s">
        <v>274</v>
      </c>
      <c r="H43" t="s">
        <v>9</v>
      </c>
      <c r="I43" t="s">
        <v>341</v>
      </c>
      <c r="J43">
        <v>-0.77968191697502165</v>
      </c>
      <c r="K43">
        <v>-0.17360622213228527</v>
      </c>
      <c r="L43">
        <v>-0.60607569484273638</v>
      </c>
      <c r="M43">
        <v>-6.2025408283225628E-3</v>
      </c>
      <c r="N43">
        <v>-0.16740368130396271</v>
      </c>
      <c r="O43">
        <v>-0.17579754474059525</v>
      </c>
      <c r="P43">
        <v>8.3938634366323775E-3</v>
      </c>
      <c r="Q43">
        <v>-0.78187323958333166</v>
      </c>
      <c r="R43">
        <v>18.908906750221632</v>
      </c>
      <c r="S43">
        <v>16.299846750221629</v>
      </c>
      <c r="T43">
        <v>17.439167228945035</v>
      </c>
      <c r="U43">
        <v>12.545330686391843</v>
      </c>
      <c r="V43">
        <v>15.733344197030142</v>
      </c>
      <c r="W43">
        <v>14.645921415115248</v>
      </c>
      <c r="X43">
        <v>11.244910037455673</v>
      </c>
      <c r="Y43">
        <v>17.492517122562052</v>
      </c>
      <c r="Z43">
        <v>16.297969409796099</v>
      </c>
      <c r="AA43">
        <v>15.14998951617908</v>
      </c>
      <c r="AB43">
        <v>16.432155473625887</v>
      </c>
      <c r="AC43">
        <v>11.655030282136526</v>
      </c>
      <c r="AD43">
        <v>12.375763659796098</v>
      </c>
      <c r="AE43">
        <v>13.261733239583336</v>
      </c>
      <c r="AF43">
        <v>15.047328186391844</v>
      </c>
      <c r="AG43">
        <v>15.591776909796097</v>
      </c>
      <c r="AH43">
        <v>11.883739356604609</v>
      </c>
      <c r="AI43">
        <v>8.8624184789450364</v>
      </c>
      <c r="AJ43">
        <v>17.132454994902481</v>
      </c>
      <c r="AK43">
        <v>15.571454569370566</v>
      </c>
      <c r="AL43">
        <v>16.129755739583334</v>
      </c>
      <c r="AM43">
        <v>13.1632091597961</v>
      </c>
      <c r="AN43">
        <v>15.866359888519504</v>
      </c>
      <c r="AO43">
        <v>14.558357920434396</v>
      </c>
      <c r="AP43">
        <v>15.891596111923759</v>
      </c>
      <c r="AQ43">
        <v>14.32227875022163</v>
      </c>
      <c r="AR43">
        <v>8.5703773885195034</v>
      </c>
      <c r="AS43">
        <v>15.883365260859927</v>
      </c>
      <c r="AT43">
        <v>10.416664175753546</v>
      </c>
      <c r="AU43">
        <v>12.119536048093972</v>
      </c>
      <c r="AV43">
        <v>11.854796585328014</v>
      </c>
      <c r="AW43">
        <v>13.39496954809397</v>
      </c>
      <c r="AX43">
        <v>11.867208468306739</v>
      </c>
      <c r="AY43">
        <v>11.014207872562055</v>
      </c>
      <c r="AZ43">
        <v>13.488276803413122</v>
      </c>
      <c r="BA43">
        <v>12.610761223625884</v>
      </c>
      <c r="BB43">
        <v>8.1324206012854603</v>
      </c>
      <c r="BC43">
        <v>19.961591111923756</v>
      </c>
      <c r="BD43">
        <v>14.301355590647161</v>
      </c>
      <c r="BE43">
        <v>13.470099728945033</v>
      </c>
      <c r="BF43">
        <v>16.306841750221633</v>
      </c>
      <c r="BG43">
        <v>11.156127175753547</v>
      </c>
      <c r="BH43">
        <v>13.907007388519505</v>
      </c>
      <c r="BI43">
        <v>11.657812404476951</v>
      </c>
      <c r="BJ43">
        <v>17.395513877881204</v>
      </c>
      <c r="BK43">
        <v>16.837630899157798</v>
      </c>
    </row>
    <row r="44" spans="1:63" x14ac:dyDescent="0.25">
      <c r="A44" t="s">
        <v>141</v>
      </c>
      <c r="B44" t="s">
        <v>47</v>
      </c>
      <c r="C44" t="s">
        <v>269</v>
      </c>
      <c r="D44" t="s">
        <v>269</v>
      </c>
      <c r="E44" t="s">
        <v>271</v>
      </c>
      <c r="F44" t="s">
        <v>269</v>
      </c>
      <c r="G44" t="s">
        <v>274</v>
      </c>
      <c r="H44" t="s">
        <v>9</v>
      </c>
      <c r="I44" t="s">
        <v>341</v>
      </c>
      <c r="J44">
        <v>0.73888460476410889</v>
      </c>
      <c r="K44">
        <v>0.13280890992136887</v>
      </c>
      <c r="L44">
        <v>0.60607569484273993</v>
      </c>
      <c r="M44">
        <v>-6.2025408283225628E-3</v>
      </c>
      <c r="N44">
        <v>0.13901145074969143</v>
      </c>
      <c r="O44">
        <v>0.13793556557392841</v>
      </c>
      <c r="P44">
        <v>1.0758851757630165E-3</v>
      </c>
      <c r="Q44">
        <v>0.74401126041666832</v>
      </c>
      <c r="R44">
        <v>17.154452250221631</v>
      </c>
      <c r="S44">
        <v>15.958552250221631</v>
      </c>
      <c r="T44">
        <v>16.335652728945036</v>
      </c>
      <c r="U44">
        <v>15.005716186391844</v>
      </c>
      <c r="V44">
        <v>17.181269697030142</v>
      </c>
      <c r="W44">
        <v>14.385792915115248</v>
      </c>
      <c r="X44">
        <v>12.777484537455674</v>
      </c>
      <c r="Y44">
        <v>16.747472622562054</v>
      </c>
      <c r="Z44">
        <v>13.376994909796098</v>
      </c>
      <c r="AA44">
        <v>15.703045016179077</v>
      </c>
      <c r="AB44">
        <v>15.554090973625888</v>
      </c>
      <c r="AC44">
        <v>12.557917782136526</v>
      </c>
      <c r="AD44">
        <v>11.873931159796099</v>
      </c>
      <c r="AE44">
        <v>15.326598739583336</v>
      </c>
      <c r="AF44">
        <v>15.159273686391844</v>
      </c>
      <c r="AG44">
        <v>14.340632409796097</v>
      </c>
      <c r="AH44">
        <v>12.090928856604609</v>
      </c>
      <c r="AI44">
        <v>8.9412159789450349</v>
      </c>
      <c r="AJ44">
        <v>15.981910494902481</v>
      </c>
      <c r="AK44">
        <v>16.526750069370564</v>
      </c>
      <c r="AL44">
        <v>15.112901239583335</v>
      </c>
      <c r="AM44">
        <v>11.608660659796101</v>
      </c>
      <c r="AN44">
        <v>14.687155388519503</v>
      </c>
      <c r="AO44">
        <v>13.159393420434396</v>
      </c>
      <c r="AP44">
        <v>15.700921611923759</v>
      </c>
      <c r="AQ44">
        <v>15.516124250221631</v>
      </c>
      <c r="AR44">
        <v>10.793682888519504</v>
      </c>
      <c r="AS44">
        <v>15.888320760859926</v>
      </c>
      <c r="AT44">
        <v>11.576068675753547</v>
      </c>
      <c r="AU44">
        <v>12.266357548093973</v>
      </c>
      <c r="AV44">
        <v>11.393370085328014</v>
      </c>
      <c r="AW44">
        <v>14.03734704809397</v>
      </c>
      <c r="AX44">
        <v>12.301417968306739</v>
      </c>
      <c r="AY44">
        <v>11.317372372562055</v>
      </c>
      <c r="AZ44">
        <v>13.587982303413122</v>
      </c>
      <c r="BA44">
        <v>12.022543723625885</v>
      </c>
      <c r="BB44">
        <v>7.9524881012854607</v>
      </c>
      <c r="BC44">
        <v>19.311266611923756</v>
      </c>
      <c r="BD44">
        <v>15.417603090647159</v>
      </c>
      <c r="BE44">
        <v>14.853645228945034</v>
      </c>
      <c r="BF44">
        <v>14.006187250221632</v>
      </c>
      <c r="BG44">
        <v>11.417598675753547</v>
      </c>
      <c r="BH44">
        <v>15.117492888519504</v>
      </c>
      <c r="BI44">
        <v>11.409401904476951</v>
      </c>
      <c r="BJ44">
        <v>16.792519377881206</v>
      </c>
      <c r="BK44">
        <v>17.285746399157798</v>
      </c>
    </row>
    <row r="45" spans="1:63" x14ac:dyDescent="0.25">
      <c r="A45" t="s">
        <v>142</v>
      </c>
      <c r="B45" t="s">
        <v>47</v>
      </c>
      <c r="C45" t="s">
        <v>271</v>
      </c>
      <c r="D45" t="s">
        <v>269</v>
      </c>
      <c r="E45" t="s">
        <v>271</v>
      </c>
      <c r="F45" t="s">
        <v>269</v>
      </c>
      <c r="G45" t="s">
        <v>274</v>
      </c>
      <c r="H45" t="s">
        <v>9</v>
      </c>
      <c r="I45" t="s">
        <v>341</v>
      </c>
      <c r="J45">
        <v>-0.39708456914893442</v>
      </c>
      <c r="K45">
        <v>0.20899112569380199</v>
      </c>
      <c r="L45">
        <v>-0.60607569484273638</v>
      </c>
      <c r="M45">
        <v>-6.2025408283225628E-3</v>
      </c>
      <c r="N45">
        <v>0.21519366652212454</v>
      </c>
      <c r="O45">
        <v>0.20155970525940492</v>
      </c>
      <c r="P45">
        <v>1.363396126271956E-2</v>
      </c>
      <c r="Q45">
        <v>-0.40451598958333146</v>
      </c>
      <c r="R45">
        <v>17.277659500221631</v>
      </c>
      <c r="S45">
        <v>16.010849500221628</v>
      </c>
      <c r="T45">
        <v>16.415139978945035</v>
      </c>
      <c r="U45">
        <v>15.016023436391842</v>
      </c>
      <c r="V45">
        <v>17.286416947030144</v>
      </c>
      <c r="W45">
        <v>14.587629165115246</v>
      </c>
      <c r="X45">
        <v>12.911598787455672</v>
      </c>
      <c r="Y45">
        <v>16.857059872562054</v>
      </c>
      <c r="Z45">
        <v>13.292152159796098</v>
      </c>
      <c r="AA45">
        <v>15.773642266179078</v>
      </c>
      <c r="AB45">
        <v>15.659928223625887</v>
      </c>
      <c r="AC45">
        <v>12.541546032136525</v>
      </c>
      <c r="AD45">
        <v>11.948819409796098</v>
      </c>
      <c r="AE45">
        <v>15.179345989583334</v>
      </c>
      <c r="AF45">
        <v>15.259120936391843</v>
      </c>
      <c r="AG45">
        <v>14.378809659796097</v>
      </c>
      <c r="AH45">
        <v>12.131927106604609</v>
      </c>
      <c r="AI45">
        <v>9.2270552289450354</v>
      </c>
      <c r="AJ45">
        <v>16.009267744902481</v>
      </c>
      <c r="AK45">
        <v>16.588097319370565</v>
      </c>
      <c r="AL45">
        <v>15.093138489583334</v>
      </c>
      <c r="AM45">
        <v>11.5278329097961</v>
      </c>
      <c r="AN45">
        <v>14.769132638519503</v>
      </c>
      <c r="AO45">
        <v>13.279100670434396</v>
      </c>
      <c r="AP45">
        <v>15.683228861923757</v>
      </c>
      <c r="AQ45">
        <v>15.43176750022163</v>
      </c>
      <c r="AR45">
        <v>10.570411138519503</v>
      </c>
      <c r="AS45">
        <v>15.743028010859925</v>
      </c>
      <c r="AT45">
        <v>11.651591925753547</v>
      </c>
      <c r="AU45">
        <v>12.066939798093971</v>
      </c>
      <c r="AV45">
        <v>11.498622335328013</v>
      </c>
      <c r="AW45">
        <v>13.89589129809397</v>
      </c>
      <c r="AX45">
        <v>11.993396218306737</v>
      </c>
      <c r="AY45">
        <v>11.168208622562055</v>
      </c>
      <c r="AZ45">
        <v>13.554639553413121</v>
      </c>
      <c r="BA45">
        <v>12.051194973625885</v>
      </c>
      <c r="BB45">
        <v>7.957502351285461</v>
      </c>
      <c r="BC45">
        <v>19.309883861923758</v>
      </c>
      <c r="BD45">
        <v>15.489931340647159</v>
      </c>
      <c r="BE45">
        <v>14.971412478945032</v>
      </c>
      <c r="BF45">
        <v>14.152524500221634</v>
      </c>
      <c r="BG45">
        <v>11.381537925753545</v>
      </c>
      <c r="BH45">
        <v>15.149060138519504</v>
      </c>
      <c r="BI45">
        <v>11.368177154476951</v>
      </c>
      <c r="BJ45">
        <v>16.471586627881205</v>
      </c>
      <c r="BK45">
        <v>17.509093649157801</v>
      </c>
    </row>
    <row r="46" spans="1:63" x14ac:dyDescent="0.25">
      <c r="A46" t="s">
        <v>143</v>
      </c>
      <c r="B46" t="s">
        <v>48</v>
      </c>
      <c r="C46" t="s">
        <v>269</v>
      </c>
      <c r="D46" t="s">
        <v>269</v>
      </c>
      <c r="E46" t="s">
        <v>271</v>
      </c>
      <c r="F46" t="s">
        <v>269</v>
      </c>
      <c r="G46" t="s">
        <v>274</v>
      </c>
      <c r="H46" t="s">
        <v>9</v>
      </c>
      <c r="I46" t="s">
        <v>341</v>
      </c>
      <c r="J46">
        <v>0.96160764824236966</v>
      </c>
      <c r="K46">
        <v>0.35553195339962962</v>
      </c>
      <c r="L46">
        <v>0.60607569484273993</v>
      </c>
      <c r="M46">
        <v>-6.2025408283225628E-3</v>
      </c>
      <c r="N46">
        <v>0.36173449422795217</v>
      </c>
      <c r="O46">
        <v>0.36219321774784141</v>
      </c>
      <c r="P46">
        <v>-4.5872351988926409E-4</v>
      </c>
      <c r="Q46">
        <v>0.96826891259058134</v>
      </c>
      <c r="R46">
        <v>18.339004598047719</v>
      </c>
      <c r="S46">
        <v>15.579594598047716</v>
      </c>
      <c r="T46">
        <v>16.535165076771122</v>
      </c>
      <c r="U46">
        <v>14.972888534217931</v>
      </c>
      <c r="V46">
        <v>17.379672044856228</v>
      </c>
      <c r="W46">
        <v>14.422923262941335</v>
      </c>
      <c r="X46">
        <v>12.82639188528176</v>
      </c>
      <c r="Y46">
        <v>16.813084970388143</v>
      </c>
      <c r="Z46">
        <v>13.635987257622185</v>
      </c>
      <c r="AA46">
        <v>15.808097364005167</v>
      </c>
      <c r="AB46">
        <v>15.969283321451975</v>
      </c>
      <c r="AC46">
        <v>12.016681129962612</v>
      </c>
      <c r="AD46">
        <v>12.152774507622185</v>
      </c>
      <c r="AE46">
        <v>15.393561087409422</v>
      </c>
      <c r="AF46">
        <v>14.825076034217931</v>
      </c>
      <c r="AG46">
        <v>14.167984757622184</v>
      </c>
      <c r="AH46">
        <v>12.265796204430696</v>
      </c>
      <c r="AI46">
        <v>8.504810326771123</v>
      </c>
      <c r="AJ46">
        <v>16.17088284272857</v>
      </c>
      <c r="AK46">
        <v>16.063472417196653</v>
      </c>
      <c r="AL46">
        <v>14.821783587409422</v>
      </c>
      <c r="AM46">
        <v>11.957984007622187</v>
      </c>
      <c r="AN46">
        <v>15.882537736345592</v>
      </c>
      <c r="AO46">
        <v>13.838285768260484</v>
      </c>
      <c r="AP46">
        <v>15.434603959749847</v>
      </c>
      <c r="AQ46">
        <v>15.567986598047717</v>
      </c>
      <c r="AR46">
        <v>11.255685236345592</v>
      </c>
      <c r="AS46">
        <v>15.659933108686014</v>
      </c>
      <c r="AT46">
        <v>11.232194023579634</v>
      </c>
      <c r="AU46">
        <v>12.098683895920059</v>
      </c>
      <c r="AV46">
        <v>11.2105084331541</v>
      </c>
      <c r="AW46">
        <v>13.982154395920057</v>
      </c>
      <c r="AX46">
        <v>12.121823316132826</v>
      </c>
      <c r="AY46">
        <v>10.543229720388142</v>
      </c>
      <c r="AZ46">
        <v>13.794084651239208</v>
      </c>
      <c r="BA46">
        <v>12.559674071451973</v>
      </c>
      <c r="BB46">
        <v>7.5186644491115473</v>
      </c>
      <c r="BC46">
        <v>18.539818959749844</v>
      </c>
      <c r="BD46">
        <v>14.763717438473247</v>
      </c>
      <c r="BE46">
        <v>15.36632757677112</v>
      </c>
      <c r="BF46">
        <v>13.272329598047721</v>
      </c>
      <c r="BG46">
        <v>11.402146023579634</v>
      </c>
      <c r="BH46">
        <v>14.972105236345591</v>
      </c>
      <c r="BI46">
        <v>11.163236252303038</v>
      </c>
      <c r="BJ46">
        <v>17.325011725707292</v>
      </c>
      <c r="BK46">
        <v>17.315018746983888</v>
      </c>
    </row>
    <row r="47" spans="1:63" x14ac:dyDescent="0.25">
      <c r="A47" t="s">
        <v>144</v>
      </c>
      <c r="B47" t="s">
        <v>48</v>
      </c>
      <c r="C47" t="s">
        <v>271</v>
      </c>
      <c r="D47" t="s">
        <v>269</v>
      </c>
      <c r="E47" t="s">
        <v>271</v>
      </c>
      <c r="F47" t="s">
        <v>269</v>
      </c>
      <c r="G47" t="s">
        <v>274</v>
      </c>
      <c r="H47" t="s">
        <v>9</v>
      </c>
      <c r="I47" t="s">
        <v>341</v>
      </c>
      <c r="J47">
        <v>-0.7795423734967607</v>
      </c>
      <c r="K47">
        <v>-0.17346667865402432</v>
      </c>
      <c r="L47">
        <v>-0.60607569484273638</v>
      </c>
      <c r="M47">
        <v>-6.2025408283225628E-3</v>
      </c>
      <c r="N47">
        <v>-0.16726413782570176</v>
      </c>
      <c r="O47">
        <v>-0.18045634908842126</v>
      </c>
      <c r="P47">
        <v>1.3192211262719515E-2</v>
      </c>
      <c r="Q47">
        <v>-0.78653204393115761</v>
      </c>
      <c r="R47">
        <v>18.726825554569459</v>
      </c>
      <c r="S47">
        <v>15.818445554569454</v>
      </c>
      <c r="T47">
        <v>16.616186033292863</v>
      </c>
      <c r="U47">
        <v>14.945859490739668</v>
      </c>
      <c r="V47">
        <v>17.258093001377969</v>
      </c>
      <c r="W47">
        <v>14.561981219463075</v>
      </c>
      <c r="X47">
        <v>12.770771841803498</v>
      </c>
      <c r="Y47">
        <v>17.147125926909879</v>
      </c>
      <c r="Z47">
        <v>13.628498214143924</v>
      </c>
      <c r="AA47">
        <v>15.813838320526905</v>
      </c>
      <c r="AB47">
        <v>15.884584277973712</v>
      </c>
      <c r="AC47">
        <v>12.18027508648435</v>
      </c>
      <c r="AD47">
        <v>12.222081464143923</v>
      </c>
      <c r="AE47">
        <v>15.21804204393116</v>
      </c>
      <c r="AF47">
        <v>15.270686990739669</v>
      </c>
      <c r="AG47">
        <v>14.278265714143924</v>
      </c>
      <c r="AH47">
        <v>12.287849160952437</v>
      </c>
      <c r="AI47">
        <v>8.7369092832928619</v>
      </c>
      <c r="AJ47">
        <v>16.035323799250307</v>
      </c>
      <c r="AK47">
        <v>16.316983373718394</v>
      </c>
      <c r="AL47">
        <v>14.79417454393116</v>
      </c>
      <c r="AM47">
        <v>11.902693964143925</v>
      </c>
      <c r="AN47">
        <v>15.60761869286733</v>
      </c>
      <c r="AO47">
        <v>13.65429672478222</v>
      </c>
      <c r="AP47">
        <v>15.523364916271586</v>
      </c>
      <c r="AQ47">
        <v>15.727707554569456</v>
      </c>
      <c r="AR47">
        <v>11.130039192867329</v>
      </c>
      <c r="AS47">
        <v>15.571374065207753</v>
      </c>
      <c r="AT47">
        <v>11.080330980101373</v>
      </c>
      <c r="AU47">
        <v>11.767662852441799</v>
      </c>
      <c r="AV47">
        <v>11.13316338967584</v>
      </c>
      <c r="AW47">
        <v>13.924386352441797</v>
      </c>
      <c r="AX47">
        <v>11.780650272654565</v>
      </c>
      <c r="AY47">
        <v>10.594265676909881</v>
      </c>
      <c r="AZ47">
        <v>13.729855607760946</v>
      </c>
      <c r="BA47">
        <v>12.681039027973711</v>
      </c>
      <c r="BB47">
        <v>7.3278514056332869</v>
      </c>
      <c r="BC47">
        <v>18.523919916271584</v>
      </c>
      <c r="BD47">
        <v>14.489333394994986</v>
      </c>
      <c r="BE47">
        <v>15.65727853329286</v>
      </c>
      <c r="BF47">
        <v>13.45704055456946</v>
      </c>
      <c r="BG47">
        <v>11.251388980101371</v>
      </c>
      <c r="BH47">
        <v>15.10195619286733</v>
      </c>
      <c r="BI47">
        <v>11.191452208824778</v>
      </c>
      <c r="BJ47">
        <v>17.160202682229031</v>
      </c>
      <c r="BK47">
        <v>17.588929703505627</v>
      </c>
    </row>
    <row r="48" spans="1:63" x14ac:dyDescent="0.25">
      <c r="A48" t="s">
        <v>49</v>
      </c>
      <c r="B48" t="s">
        <v>8</v>
      </c>
      <c r="C48" t="s">
        <v>269</v>
      </c>
      <c r="D48" t="s">
        <v>271</v>
      </c>
      <c r="E48" t="s">
        <v>269</v>
      </c>
      <c r="F48" t="s">
        <v>269</v>
      </c>
      <c r="G48" t="s">
        <v>270</v>
      </c>
      <c r="H48" t="s">
        <v>9</v>
      </c>
      <c r="I48" t="s">
        <v>338</v>
      </c>
      <c r="J48">
        <v>-0.55292433001849972</v>
      </c>
      <c r="K48">
        <v>-1.1590000248612398</v>
      </c>
      <c r="L48">
        <v>0.60607569484273993</v>
      </c>
      <c r="M48">
        <v>-0.47092596766462036</v>
      </c>
      <c r="N48">
        <v>-0.6880740571966194</v>
      </c>
      <c r="O48">
        <v>-0.67356408367673026</v>
      </c>
      <c r="P48">
        <v>-1.450997351988921E-2</v>
      </c>
      <c r="Q48">
        <v>-6.7488388833990332E-2</v>
      </c>
      <c r="R48">
        <v>13.643071899472291</v>
      </c>
      <c r="S48">
        <v>14.835501899472288</v>
      </c>
      <c r="T48">
        <v>14.755012378195694</v>
      </c>
      <c r="U48">
        <v>12.977105835642501</v>
      </c>
      <c r="V48">
        <v>13.640149346280801</v>
      </c>
      <c r="W48">
        <v>11.636005564365906</v>
      </c>
      <c r="X48">
        <v>11.630921186706331</v>
      </c>
      <c r="Y48">
        <v>15.762462271812714</v>
      </c>
      <c r="Z48">
        <v>14.896084559046757</v>
      </c>
      <c r="AA48">
        <v>12.968474665429737</v>
      </c>
      <c r="AB48">
        <v>12.716510622876546</v>
      </c>
      <c r="AC48">
        <v>11.152496431387183</v>
      </c>
      <c r="AD48">
        <v>14.078879809046757</v>
      </c>
      <c r="AE48">
        <v>14.414808388833993</v>
      </c>
      <c r="AF48">
        <v>13.915853335642502</v>
      </c>
      <c r="AG48">
        <v>15.897592059046756</v>
      </c>
      <c r="AH48">
        <v>11.827285505855267</v>
      </c>
      <c r="AI48">
        <v>9.6785106281956939</v>
      </c>
      <c r="AJ48">
        <v>12.28981014415314</v>
      </c>
      <c r="AK48">
        <v>15.805969718621224</v>
      </c>
      <c r="AL48">
        <v>17.088430888833994</v>
      </c>
      <c r="AM48">
        <v>12.500483309046759</v>
      </c>
      <c r="AN48">
        <v>14.269515037770162</v>
      </c>
      <c r="AO48">
        <v>15.232573069685055</v>
      </c>
      <c r="AP48">
        <v>14.581701261174416</v>
      </c>
      <c r="AQ48">
        <v>11.065795899472288</v>
      </c>
      <c r="AR48">
        <v>9.508199537770162</v>
      </c>
      <c r="AS48">
        <v>16.042800410110587</v>
      </c>
      <c r="AT48">
        <v>10.946790325004205</v>
      </c>
      <c r="AU48">
        <v>11.83966719734463</v>
      </c>
      <c r="AV48">
        <v>12.007203734578672</v>
      </c>
      <c r="AW48">
        <v>12.372182697344629</v>
      </c>
      <c r="AX48">
        <v>12.326775617557397</v>
      </c>
      <c r="AY48">
        <v>12.432788021812714</v>
      </c>
      <c r="AZ48">
        <v>13.996561952663779</v>
      </c>
      <c r="BA48">
        <v>13.298335372876544</v>
      </c>
      <c r="BB48">
        <v>11.80906475053612</v>
      </c>
      <c r="BC48">
        <v>20.058176261174417</v>
      </c>
      <c r="BD48">
        <v>11.321315739897818</v>
      </c>
      <c r="BE48">
        <v>14.532574878195692</v>
      </c>
      <c r="BF48">
        <v>18.693566899472291</v>
      </c>
      <c r="BG48">
        <v>11.345320325004204</v>
      </c>
      <c r="BH48">
        <v>13.028032537770162</v>
      </c>
      <c r="BI48">
        <v>12.52025855372761</v>
      </c>
      <c r="BJ48">
        <v>17.015949027131864</v>
      </c>
      <c r="BK48">
        <v>17.06245604840846</v>
      </c>
    </row>
    <row r="49" spans="1:63" x14ac:dyDescent="0.25">
      <c r="A49" t="s">
        <v>50</v>
      </c>
      <c r="B49" t="s">
        <v>8</v>
      </c>
      <c r="C49" t="s">
        <v>271</v>
      </c>
      <c r="D49" t="s">
        <v>271</v>
      </c>
      <c r="E49" t="s">
        <v>269</v>
      </c>
      <c r="F49" t="s">
        <v>269</v>
      </c>
      <c r="G49" t="s">
        <v>270</v>
      </c>
      <c r="H49" t="s">
        <v>9</v>
      </c>
      <c r="I49" t="s">
        <v>338</v>
      </c>
      <c r="J49">
        <v>-2.127633134366326</v>
      </c>
      <c r="K49">
        <v>-1.5215574395235896</v>
      </c>
      <c r="L49">
        <v>-0.60607569484273638</v>
      </c>
      <c r="M49">
        <v>-0.47092596766462036</v>
      </c>
      <c r="N49">
        <v>-1.0506314718589691</v>
      </c>
      <c r="O49">
        <v>-1.0598294657303842</v>
      </c>
      <c r="P49">
        <v>9.1979938714150597E-3</v>
      </c>
      <c r="Q49">
        <v>-1.6659051605731205</v>
      </c>
      <c r="R49">
        <v>13.607048671211423</v>
      </c>
      <c r="S49">
        <v>15.060078671211418</v>
      </c>
      <c r="T49">
        <v>15.092989149934827</v>
      </c>
      <c r="U49">
        <v>12.913472607381632</v>
      </c>
      <c r="V49">
        <v>13.700406118019931</v>
      </c>
      <c r="W49">
        <v>11.638941336105034</v>
      </c>
      <c r="X49">
        <v>11.614194958445463</v>
      </c>
      <c r="Y49">
        <v>15.982209043551844</v>
      </c>
      <c r="Z49">
        <v>14.939151330785887</v>
      </c>
      <c r="AA49">
        <v>13.001721437168868</v>
      </c>
      <c r="AB49">
        <v>12.482467394615675</v>
      </c>
      <c r="AC49">
        <v>11.365105203126316</v>
      </c>
      <c r="AD49">
        <v>14.219507580785887</v>
      </c>
      <c r="AE49">
        <v>14.372725160573125</v>
      </c>
      <c r="AF49">
        <v>14.020090107381634</v>
      </c>
      <c r="AG49">
        <v>15.855248830785886</v>
      </c>
      <c r="AH49">
        <v>11.771384277594397</v>
      </c>
      <c r="AI49">
        <v>9.7179103999348229</v>
      </c>
      <c r="AJ49">
        <v>12.379126915892272</v>
      </c>
      <c r="AK49">
        <v>16.108286490360356</v>
      </c>
      <c r="AL49">
        <v>17.223597660573123</v>
      </c>
      <c r="AM49">
        <v>12.609941080785891</v>
      </c>
      <c r="AN49">
        <v>14.260061809509292</v>
      </c>
      <c r="AO49">
        <v>15.225299841424185</v>
      </c>
      <c r="AP49">
        <v>14.605328032913548</v>
      </c>
      <c r="AQ49">
        <v>11.182810671211421</v>
      </c>
      <c r="AR49">
        <v>9.5112653095092927</v>
      </c>
      <c r="AS49">
        <v>16.014807181849715</v>
      </c>
      <c r="AT49">
        <v>10.990727096743335</v>
      </c>
      <c r="AU49">
        <v>11.78434996908376</v>
      </c>
      <c r="AV49">
        <v>11.999645506317801</v>
      </c>
      <c r="AW49">
        <v>12.265252469083759</v>
      </c>
      <c r="AX49">
        <v>12.308702389296528</v>
      </c>
      <c r="AY49">
        <v>12.407932793551844</v>
      </c>
      <c r="AZ49">
        <v>13.89490872440291</v>
      </c>
      <c r="BA49">
        <v>13.358234144615672</v>
      </c>
      <c r="BB49">
        <v>11.786132522275249</v>
      </c>
      <c r="BC49">
        <v>19.813023032913549</v>
      </c>
      <c r="BD49">
        <v>11.12638851163695</v>
      </c>
      <c r="BE49">
        <v>14.629811649934823</v>
      </c>
      <c r="BF49">
        <v>18.852123671211423</v>
      </c>
      <c r="BG49">
        <v>11.064341096743334</v>
      </c>
      <c r="BH49">
        <v>13.203239309509293</v>
      </c>
      <c r="BI49">
        <v>12.64592332546674</v>
      </c>
      <c r="BJ49">
        <v>16.931835798870996</v>
      </c>
      <c r="BK49">
        <v>16.971842820147589</v>
      </c>
    </row>
    <row r="50" spans="1:63" x14ac:dyDescent="0.25">
      <c r="A50" t="s">
        <v>51</v>
      </c>
      <c r="B50" t="s">
        <v>12</v>
      </c>
      <c r="C50" t="s">
        <v>269</v>
      </c>
      <c r="D50" t="s">
        <v>271</v>
      </c>
      <c r="E50" t="s">
        <v>269</v>
      </c>
      <c r="F50" t="s">
        <v>269</v>
      </c>
      <c r="G50" t="s">
        <v>270</v>
      </c>
      <c r="H50" t="s">
        <v>9</v>
      </c>
      <c r="I50" t="s">
        <v>338</v>
      </c>
      <c r="J50">
        <v>0.30630419172063056</v>
      </c>
      <c r="K50">
        <v>-0.29977150312210948</v>
      </c>
      <c r="L50">
        <v>0.60607569484273993</v>
      </c>
      <c r="M50">
        <v>-0.47092596766462036</v>
      </c>
      <c r="N50">
        <v>0.17115446454251088</v>
      </c>
      <c r="O50">
        <v>0.18157119893196524</v>
      </c>
      <c r="P50">
        <v>-1.0416734389454339E-2</v>
      </c>
      <c r="Q50">
        <v>0.7876468937747052</v>
      </c>
      <c r="R50">
        <v>13.934006616863595</v>
      </c>
      <c r="S50">
        <v>14.791496616863594</v>
      </c>
      <c r="T50">
        <v>15.105997095587</v>
      </c>
      <c r="U50">
        <v>13.425820553033807</v>
      </c>
      <c r="V50">
        <v>14.223934063672106</v>
      </c>
      <c r="W50">
        <v>11.56107728175721</v>
      </c>
      <c r="X50">
        <v>11.948674904097636</v>
      </c>
      <c r="Y50">
        <v>15.997846989204019</v>
      </c>
      <c r="Z50">
        <v>15.609129276438063</v>
      </c>
      <c r="AA50">
        <v>13.226319382821043</v>
      </c>
      <c r="AB50">
        <v>13.05633534026785</v>
      </c>
      <c r="AC50">
        <v>11.383844148778488</v>
      </c>
      <c r="AD50">
        <v>14.054271526438063</v>
      </c>
      <c r="AE50">
        <v>14.420893106225298</v>
      </c>
      <c r="AF50">
        <v>13.808498053033807</v>
      </c>
      <c r="AG50">
        <v>16.049716776438061</v>
      </c>
      <c r="AH50">
        <v>11.606646223246573</v>
      </c>
      <c r="AI50">
        <v>9.6184753455869991</v>
      </c>
      <c r="AJ50">
        <v>12.109394861544445</v>
      </c>
      <c r="AK50">
        <v>15.01106443601253</v>
      </c>
      <c r="AL50">
        <v>16.535525606225296</v>
      </c>
      <c r="AM50">
        <v>13.133050026438065</v>
      </c>
      <c r="AN50">
        <v>14.493729755161468</v>
      </c>
      <c r="AO50">
        <v>15.000347787076359</v>
      </c>
      <c r="AP50">
        <v>14.752505978565722</v>
      </c>
      <c r="AQ50">
        <v>11.694047616863593</v>
      </c>
      <c r="AR50">
        <v>9.5587182551614678</v>
      </c>
      <c r="AS50">
        <v>16.71574512750189</v>
      </c>
      <c r="AT50">
        <v>10.940059042395511</v>
      </c>
      <c r="AU50">
        <v>11.774243914735935</v>
      </c>
      <c r="AV50">
        <v>11.962244451969978</v>
      </c>
      <c r="AW50">
        <v>12.460503414735934</v>
      </c>
      <c r="AX50">
        <v>12.400281334948701</v>
      </c>
      <c r="AY50">
        <v>12.44161073920402</v>
      </c>
      <c r="AZ50">
        <v>13.666856670055084</v>
      </c>
      <c r="BA50">
        <v>13.079200090267848</v>
      </c>
      <c r="BB50">
        <v>10.239328467927425</v>
      </c>
      <c r="BC50">
        <v>19.10312097856572</v>
      </c>
      <c r="BD50">
        <v>11.117895457289123</v>
      </c>
      <c r="BE50">
        <v>14.555679595586998</v>
      </c>
      <c r="BF50">
        <v>17.651541616863597</v>
      </c>
      <c r="BG50">
        <v>11.52436104239551</v>
      </c>
      <c r="BH50">
        <v>12.903097255161468</v>
      </c>
      <c r="BI50">
        <v>12.686973271118916</v>
      </c>
      <c r="BJ50">
        <v>17.046493744523168</v>
      </c>
      <c r="BK50">
        <v>17.226710765799762</v>
      </c>
    </row>
    <row r="51" spans="1:63" x14ac:dyDescent="0.25">
      <c r="A51" t="s">
        <v>52</v>
      </c>
      <c r="B51" t="s">
        <v>12</v>
      </c>
      <c r="C51" t="s">
        <v>271</v>
      </c>
      <c r="D51" t="s">
        <v>271</v>
      </c>
      <c r="E51" t="s">
        <v>269</v>
      </c>
      <c r="F51" t="s">
        <v>269</v>
      </c>
      <c r="G51" t="s">
        <v>270</v>
      </c>
      <c r="H51" t="s">
        <v>9</v>
      </c>
      <c r="I51" t="s">
        <v>338</v>
      </c>
      <c r="J51">
        <v>-0.77053552567067374</v>
      </c>
      <c r="K51">
        <v>-0.16445983082793736</v>
      </c>
      <c r="L51">
        <v>-0.60607569484273638</v>
      </c>
      <c r="M51">
        <v>-0.47092596766462036</v>
      </c>
      <c r="N51">
        <v>0.306466136836683</v>
      </c>
      <c r="O51">
        <v>0.31949286035657215</v>
      </c>
      <c r="P51">
        <v>-1.3026723519889115E-2</v>
      </c>
      <c r="Q51">
        <v>-0.28658283448616423</v>
      </c>
      <c r="R51">
        <v>14.012346345124467</v>
      </c>
      <c r="S51">
        <v>14.804686345124463</v>
      </c>
      <c r="T51">
        <v>15.05648682384787</v>
      </c>
      <c r="U51">
        <v>13.122680281294677</v>
      </c>
      <c r="V51">
        <v>14.182373791932974</v>
      </c>
      <c r="W51">
        <v>11.60978201001808</v>
      </c>
      <c r="X51">
        <v>12.056609632358507</v>
      </c>
      <c r="Y51">
        <v>16.237186717464887</v>
      </c>
      <c r="Z51">
        <v>15.255309004698931</v>
      </c>
      <c r="AA51">
        <v>13.059139111081912</v>
      </c>
      <c r="AB51">
        <v>12.890755068528721</v>
      </c>
      <c r="AC51">
        <v>11.486946877039358</v>
      </c>
      <c r="AD51">
        <v>13.762026254698931</v>
      </c>
      <c r="AE51">
        <v>14.395402834486168</v>
      </c>
      <c r="AF51">
        <v>13.846857781294677</v>
      </c>
      <c r="AG51">
        <v>16.095476504698929</v>
      </c>
      <c r="AH51">
        <v>11.809079951507442</v>
      </c>
      <c r="AI51">
        <v>9.6240790738478683</v>
      </c>
      <c r="AJ51">
        <v>12.204374589805315</v>
      </c>
      <c r="AK51">
        <v>15.0320641642734</v>
      </c>
      <c r="AL51">
        <v>16.494315334486167</v>
      </c>
      <c r="AM51">
        <v>13.215052754698933</v>
      </c>
      <c r="AN51">
        <v>14.427969483422336</v>
      </c>
      <c r="AO51">
        <v>15.194347515337229</v>
      </c>
      <c r="AP51">
        <v>14.696435706826591</v>
      </c>
      <c r="AQ51">
        <v>11.611171345124463</v>
      </c>
      <c r="AR51">
        <v>9.5536089834223361</v>
      </c>
      <c r="AS51">
        <v>16.464594855762758</v>
      </c>
      <c r="AT51">
        <v>10.93424877065638</v>
      </c>
      <c r="AU51">
        <v>11.998006642996806</v>
      </c>
      <c r="AV51">
        <v>12.003110180230847</v>
      </c>
      <c r="AW51">
        <v>12.525738142996802</v>
      </c>
      <c r="AX51">
        <v>12.238236063209571</v>
      </c>
      <c r="AY51">
        <v>12.223293467464888</v>
      </c>
      <c r="AZ51">
        <v>13.826626398315955</v>
      </c>
      <c r="BA51">
        <v>13.207589818528717</v>
      </c>
      <c r="BB51">
        <v>10.135077196188293</v>
      </c>
      <c r="BC51">
        <v>19.582980706826593</v>
      </c>
      <c r="BD51">
        <v>11.122175185549994</v>
      </c>
      <c r="BE51">
        <v>14.661909323847867</v>
      </c>
      <c r="BF51">
        <v>18.127931345124466</v>
      </c>
      <c r="BG51">
        <v>11.338551770656379</v>
      </c>
      <c r="BH51">
        <v>12.911526983422338</v>
      </c>
      <c r="BI51">
        <v>12.790609999379784</v>
      </c>
      <c r="BJ51">
        <v>16.660003472784037</v>
      </c>
      <c r="BK51">
        <v>16.998480494060633</v>
      </c>
    </row>
    <row r="52" spans="1:63" x14ac:dyDescent="0.25">
      <c r="A52" t="s">
        <v>53</v>
      </c>
      <c r="B52" t="s">
        <v>15</v>
      </c>
      <c r="C52" t="s">
        <v>269</v>
      </c>
      <c r="D52" t="s">
        <v>271</v>
      </c>
      <c r="E52" t="s">
        <v>269</v>
      </c>
      <c r="F52" t="s">
        <v>269</v>
      </c>
      <c r="G52" t="s">
        <v>270</v>
      </c>
      <c r="H52" t="s">
        <v>9</v>
      </c>
      <c r="I52" t="s">
        <v>338</v>
      </c>
      <c r="J52">
        <v>0.81469882215541334</v>
      </c>
      <c r="K52">
        <v>0.20862312731267332</v>
      </c>
      <c r="L52">
        <v>0.60607569484273993</v>
      </c>
      <c r="M52">
        <v>-0.47092596766462036</v>
      </c>
      <c r="N52">
        <v>0.67954909497729366</v>
      </c>
      <c r="O52">
        <v>0.68563444893196546</v>
      </c>
      <c r="P52">
        <v>-6.0853539546718008E-3</v>
      </c>
      <c r="Q52">
        <v>1.2917101437747054</v>
      </c>
      <c r="R52">
        <v>13.729693366863597</v>
      </c>
      <c r="S52">
        <v>14.821383366863591</v>
      </c>
      <c r="T52">
        <v>15.111793845587</v>
      </c>
      <c r="U52">
        <v>12.964167303033806</v>
      </c>
      <c r="V52">
        <v>14.308950813672105</v>
      </c>
      <c r="W52">
        <v>12.149764031757211</v>
      </c>
      <c r="X52">
        <v>11.379852654097636</v>
      </c>
      <c r="Y52">
        <v>16.990143739204019</v>
      </c>
      <c r="Z52">
        <v>15.186486026438059</v>
      </c>
      <c r="AA52">
        <v>13.23025613282104</v>
      </c>
      <c r="AB52">
        <v>13.62281209026785</v>
      </c>
      <c r="AC52">
        <v>11.165687898778486</v>
      </c>
      <c r="AD52">
        <v>13.303363276438061</v>
      </c>
      <c r="AE52">
        <v>14.292509856225298</v>
      </c>
      <c r="AF52">
        <v>14.020184803033807</v>
      </c>
      <c r="AG52">
        <v>16.016023526438058</v>
      </c>
      <c r="AH52">
        <v>11.581923973246571</v>
      </c>
      <c r="AI52">
        <v>9.667631095586998</v>
      </c>
      <c r="AJ52">
        <v>12.718741611544445</v>
      </c>
      <c r="AK52">
        <v>15.55878118601253</v>
      </c>
      <c r="AL52">
        <v>17.309662356225299</v>
      </c>
      <c r="AM52">
        <v>11.795847776438062</v>
      </c>
      <c r="AN52">
        <v>14.984656505161468</v>
      </c>
      <c r="AO52">
        <v>14.617864537076358</v>
      </c>
      <c r="AP52">
        <v>14.50820272856572</v>
      </c>
      <c r="AQ52">
        <v>11.819456366863594</v>
      </c>
      <c r="AR52">
        <v>9.3760580051614664</v>
      </c>
      <c r="AS52">
        <v>16.409481877501889</v>
      </c>
      <c r="AT52">
        <v>11.157442792395509</v>
      </c>
      <c r="AU52">
        <v>11.330518664735935</v>
      </c>
      <c r="AV52">
        <v>11.636628201969977</v>
      </c>
      <c r="AW52">
        <v>12.458224164735933</v>
      </c>
      <c r="AX52">
        <v>12.502530084948701</v>
      </c>
      <c r="AY52">
        <v>12.307345489204017</v>
      </c>
      <c r="AZ52">
        <v>13.527453420055084</v>
      </c>
      <c r="BA52">
        <v>12.979703840267847</v>
      </c>
      <c r="BB52">
        <v>9.8416222179274229</v>
      </c>
      <c r="BC52">
        <v>21.283707728565723</v>
      </c>
      <c r="BD52">
        <v>11.200408207289122</v>
      </c>
      <c r="BE52">
        <v>13.640106345586997</v>
      </c>
      <c r="BF52">
        <v>18.810418366863598</v>
      </c>
      <c r="BG52">
        <v>11.242557792395509</v>
      </c>
      <c r="BH52">
        <v>12.979894005161466</v>
      </c>
      <c r="BI52">
        <v>12.496628021118914</v>
      </c>
      <c r="BJ52">
        <v>17.09217049452317</v>
      </c>
      <c r="BK52">
        <v>16.677817515799767</v>
      </c>
    </row>
    <row r="53" spans="1:63" x14ac:dyDescent="0.25">
      <c r="A53" t="s">
        <v>54</v>
      </c>
      <c r="B53" t="s">
        <v>15</v>
      </c>
      <c r="C53" t="s">
        <v>271</v>
      </c>
      <c r="D53" t="s">
        <v>271</v>
      </c>
      <c r="E53" t="s">
        <v>269</v>
      </c>
      <c r="F53" t="s">
        <v>269</v>
      </c>
      <c r="G53" t="s">
        <v>270</v>
      </c>
      <c r="H53" t="s">
        <v>9</v>
      </c>
      <c r="I53" t="s">
        <v>338</v>
      </c>
      <c r="J53">
        <v>-1.0160594169750214</v>
      </c>
      <c r="K53">
        <v>-0.40998372213228501</v>
      </c>
      <c r="L53">
        <v>-0.60607569484273638</v>
      </c>
      <c r="M53">
        <v>-0.47092596766462036</v>
      </c>
      <c r="N53">
        <v>6.0942245532335328E-2</v>
      </c>
      <c r="O53">
        <v>5.0407240791354814E-2</v>
      </c>
      <c r="P53">
        <v>1.0535004740980399E-2</v>
      </c>
      <c r="Q53">
        <v>-0.55566845405138154</v>
      </c>
      <c r="R53">
        <v>13.650421964689684</v>
      </c>
      <c r="S53">
        <v>14.98486196468968</v>
      </c>
      <c r="T53">
        <v>15.111072443413086</v>
      </c>
      <c r="U53">
        <v>12.964275900859894</v>
      </c>
      <c r="V53">
        <v>14.379799411498192</v>
      </c>
      <c r="W53">
        <v>12.237713629583297</v>
      </c>
      <c r="X53">
        <v>11.862093251923724</v>
      </c>
      <c r="Y53">
        <v>17.231532337030107</v>
      </c>
      <c r="Z53">
        <v>15.149434624264149</v>
      </c>
      <c r="AA53">
        <v>13.363594730647129</v>
      </c>
      <c r="AB53">
        <v>13.715300688093938</v>
      </c>
      <c r="AC53">
        <v>11.223744496604576</v>
      </c>
      <c r="AD53">
        <v>13.288699874264148</v>
      </c>
      <c r="AE53">
        <v>14.052758454051386</v>
      </c>
      <c r="AF53">
        <v>13.854803400859895</v>
      </c>
      <c r="AG53">
        <v>15.952492124264149</v>
      </c>
      <c r="AH53">
        <v>11.57799857107266</v>
      </c>
      <c r="AI53">
        <v>9.7882986934130862</v>
      </c>
      <c r="AJ53">
        <v>12.921840209370531</v>
      </c>
      <c r="AK53">
        <v>15.659349783838618</v>
      </c>
      <c r="AL53">
        <v>17.058000954051384</v>
      </c>
      <c r="AM53">
        <v>11.550843374264151</v>
      </c>
      <c r="AN53">
        <v>15.049315102987554</v>
      </c>
      <c r="AO53">
        <v>14.883873134902446</v>
      </c>
      <c r="AP53">
        <v>14.636921326391809</v>
      </c>
      <c r="AQ53">
        <v>11.98734596468968</v>
      </c>
      <c r="AR53">
        <v>9.3100256029875545</v>
      </c>
      <c r="AS53">
        <v>16.309040475327976</v>
      </c>
      <c r="AT53">
        <v>11.109431390221596</v>
      </c>
      <c r="AU53">
        <v>11.754449262562023</v>
      </c>
      <c r="AV53">
        <v>11.889905799796065</v>
      </c>
      <c r="AW53">
        <v>12.52741876256202</v>
      </c>
      <c r="AX53">
        <v>12.263969682774789</v>
      </c>
      <c r="AY53">
        <v>12.329781087030106</v>
      </c>
      <c r="AZ53">
        <v>13.588992017881171</v>
      </c>
      <c r="BA53">
        <v>12.937128438093936</v>
      </c>
      <c r="BB53">
        <v>9.807055815753511</v>
      </c>
      <c r="BC53">
        <v>20.62732632639181</v>
      </c>
      <c r="BD53">
        <v>11.10187780511521</v>
      </c>
      <c r="BE53">
        <v>13.863064943413084</v>
      </c>
      <c r="BF53">
        <v>18.707826964689684</v>
      </c>
      <c r="BG53">
        <v>11.249333390221597</v>
      </c>
      <c r="BH53">
        <v>13.222362602987555</v>
      </c>
      <c r="BI53">
        <v>12.317432618945002</v>
      </c>
      <c r="BJ53">
        <v>16.792499092349257</v>
      </c>
      <c r="BK53">
        <v>16.725786113625851</v>
      </c>
    </row>
    <row r="54" spans="1:63" x14ac:dyDescent="0.25">
      <c r="A54" t="s">
        <v>55</v>
      </c>
      <c r="B54" t="s">
        <v>18</v>
      </c>
      <c r="C54" t="s">
        <v>269</v>
      </c>
      <c r="D54" t="s">
        <v>271</v>
      </c>
      <c r="E54" t="s">
        <v>269</v>
      </c>
      <c r="F54" t="s">
        <v>269</v>
      </c>
      <c r="G54" t="s">
        <v>272</v>
      </c>
      <c r="H54" t="s">
        <v>9</v>
      </c>
      <c r="I54" t="s">
        <v>339</v>
      </c>
      <c r="J54">
        <v>0.57520090911193489</v>
      </c>
      <c r="K54">
        <v>-3.087478573080512E-2</v>
      </c>
      <c r="L54">
        <v>0.60607569484273993</v>
      </c>
      <c r="M54">
        <v>0.35093797592892384</v>
      </c>
      <c r="N54">
        <v>-0.38181276165972894</v>
      </c>
      <c r="O54">
        <v>-0.36379370118331794</v>
      </c>
      <c r="P54">
        <v>-1.8019060476411081E-2</v>
      </c>
      <c r="Q54">
        <v>0.24228199365942199</v>
      </c>
      <c r="R54">
        <v>19.279971516978879</v>
      </c>
      <c r="S54">
        <v>16.673621516978876</v>
      </c>
      <c r="T54">
        <v>17.164731995702283</v>
      </c>
      <c r="U54">
        <v>12.651475453149089</v>
      </c>
      <c r="V54">
        <v>16.385438963787387</v>
      </c>
      <c r="W54">
        <v>15.118710181872494</v>
      </c>
      <c r="X54">
        <v>11.512712804212919</v>
      </c>
      <c r="Y54">
        <v>17.425591889319303</v>
      </c>
      <c r="Z54">
        <v>16.280374176553345</v>
      </c>
      <c r="AA54">
        <v>15.228104282936325</v>
      </c>
      <c r="AB54">
        <v>16.707930240383135</v>
      </c>
      <c r="AC54">
        <v>12.238556048893772</v>
      </c>
      <c r="AD54">
        <v>13.057562426553345</v>
      </c>
      <c r="AE54">
        <v>13.961558006340582</v>
      </c>
      <c r="AF54">
        <v>14.837372953149091</v>
      </c>
      <c r="AG54">
        <v>15.969001676553345</v>
      </c>
      <c r="AH54">
        <v>12.421329123361856</v>
      </c>
      <c r="AI54">
        <v>9.0336052457022831</v>
      </c>
      <c r="AJ54">
        <v>17.206619761659727</v>
      </c>
      <c r="AK54">
        <v>16.569399336127812</v>
      </c>
      <c r="AL54">
        <v>17.071080506340582</v>
      </c>
      <c r="AM54">
        <v>12.664060926553347</v>
      </c>
      <c r="AN54">
        <v>16.506624655276749</v>
      </c>
      <c r="AO54">
        <v>14.869072687191643</v>
      </c>
      <c r="AP54">
        <v>16.611010878681004</v>
      </c>
      <c r="AQ54">
        <v>14.872588516978876</v>
      </c>
      <c r="AR54">
        <v>8.4726971552767498</v>
      </c>
      <c r="AS54">
        <v>15.593160027617174</v>
      </c>
      <c r="AT54">
        <v>11.210783942510794</v>
      </c>
      <c r="AU54">
        <v>12.565845814851219</v>
      </c>
      <c r="AV54">
        <v>12.23613235208526</v>
      </c>
      <c r="AW54">
        <v>12.941489314851216</v>
      </c>
      <c r="AX54">
        <v>12.397054235063985</v>
      </c>
      <c r="AY54">
        <v>11.132149639319302</v>
      </c>
      <c r="AZ54">
        <v>13.734741570170367</v>
      </c>
      <c r="BA54">
        <v>13.131110990383132</v>
      </c>
      <c r="BB54">
        <v>8.7018263680427079</v>
      </c>
      <c r="BC54">
        <v>20.221405878681004</v>
      </c>
      <c r="BD54">
        <v>14.447712357404408</v>
      </c>
      <c r="BE54">
        <v>14.70082449570228</v>
      </c>
      <c r="BF54">
        <v>17.069836516978881</v>
      </c>
      <c r="BG54">
        <v>11.175631942510794</v>
      </c>
      <c r="BH54">
        <v>14.612522155276752</v>
      </c>
      <c r="BI54">
        <v>11.496414171234198</v>
      </c>
      <c r="BJ54">
        <v>17.720098644638451</v>
      </c>
      <c r="BK54">
        <v>17.183805665915049</v>
      </c>
    </row>
    <row r="55" spans="1:63" x14ac:dyDescent="0.25">
      <c r="A55" t="s">
        <v>56</v>
      </c>
      <c r="B55" t="s">
        <v>18</v>
      </c>
      <c r="C55" t="s">
        <v>271</v>
      </c>
      <c r="D55" t="s">
        <v>271</v>
      </c>
      <c r="E55" t="s">
        <v>269</v>
      </c>
      <c r="F55" t="s">
        <v>269</v>
      </c>
      <c r="G55" t="s">
        <v>272</v>
      </c>
      <c r="H55" t="s">
        <v>9</v>
      </c>
      <c r="I55" t="s">
        <v>339</v>
      </c>
      <c r="J55">
        <v>-1.5269395235891258E-2</v>
      </c>
      <c r="K55">
        <v>0.59080629960684516</v>
      </c>
      <c r="L55">
        <v>-0.60607569484273638</v>
      </c>
      <c r="M55">
        <v>0.35093797592892384</v>
      </c>
      <c r="N55">
        <v>0.23986832367792132</v>
      </c>
      <c r="O55">
        <v>0.26215071024128866</v>
      </c>
      <c r="P55">
        <v>-2.2282386563367548E-2</v>
      </c>
      <c r="Q55">
        <v>-0.34392498460144771</v>
      </c>
      <c r="R55">
        <v>19.105278495239748</v>
      </c>
      <c r="S55">
        <v>16.928258495239746</v>
      </c>
      <c r="T55">
        <v>17.412648973963151</v>
      </c>
      <c r="U55">
        <v>12.714912431409958</v>
      </c>
      <c r="V55">
        <v>16.260425942048258</v>
      </c>
      <c r="W55">
        <v>15.082714160133362</v>
      </c>
      <c r="X55">
        <v>11.562526782473789</v>
      </c>
      <c r="Y55">
        <v>17.383218867580172</v>
      </c>
      <c r="Z55">
        <v>16.310841154814213</v>
      </c>
      <c r="AA55">
        <v>15.169201261197195</v>
      </c>
      <c r="AB55">
        <v>16.614227218644004</v>
      </c>
      <c r="AC55">
        <v>12.16237802715464</v>
      </c>
      <c r="AD55">
        <v>12.972981404814213</v>
      </c>
      <c r="AE55">
        <v>13.75478498460145</v>
      </c>
      <c r="AF55">
        <v>14.911349931409958</v>
      </c>
      <c r="AG55">
        <v>15.944278654814212</v>
      </c>
      <c r="AH55">
        <v>12.472113101622725</v>
      </c>
      <c r="AI55">
        <v>8.9904772239631505</v>
      </c>
      <c r="AJ55">
        <v>17.431546739920595</v>
      </c>
      <c r="AK55">
        <v>16.55540631438868</v>
      </c>
      <c r="AL55">
        <v>17.009727484601449</v>
      </c>
      <c r="AM55">
        <v>12.455229904814216</v>
      </c>
      <c r="AN55">
        <v>16.61154163353762</v>
      </c>
      <c r="AO55">
        <v>15.171189665452511</v>
      </c>
      <c r="AP55">
        <v>16.764897856941875</v>
      </c>
      <c r="AQ55">
        <v>14.970317495239746</v>
      </c>
      <c r="AR55">
        <v>8.4860481335376186</v>
      </c>
      <c r="AS55">
        <v>15.310007005878042</v>
      </c>
      <c r="AT55">
        <v>11.249183920771662</v>
      </c>
      <c r="AU55">
        <v>12.451936793112088</v>
      </c>
      <c r="AV55">
        <v>12.260921330346129</v>
      </c>
      <c r="AW55">
        <v>12.941388293112086</v>
      </c>
      <c r="AX55">
        <v>12.041400213324854</v>
      </c>
      <c r="AY55">
        <v>11.090509617580171</v>
      </c>
      <c r="AZ55">
        <v>13.960948548431237</v>
      </c>
      <c r="BA55">
        <v>13.039635968643999</v>
      </c>
      <c r="BB55">
        <v>8.5511703463035751</v>
      </c>
      <c r="BC55">
        <v>20.453092856941872</v>
      </c>
      <c r="BD55">
        <v>14.558689335665276</v>
      </c>
      <c r="BE55">
        <v>14.809461473963148</v>
      </c>
      <c r="BF55">
        <v>17.345853495239748</v>
      </c>
      <c r="BG55">
        <v>11.047564920771661</v>
      </c>
      <c r="BH55">
        <v>14.70831913353762</v>
      </c>
      <c r="BI55">
        <v>11.431392149495068</v>
      </c>
      <c r="BJ55">
        <v>17.614545622899321</v>
      </c>
      <c r="BK55">
        <v>16.792692644175915</v>
      </c>
    </row>
    <row r="56" spans="1:63" x14ac:dyDescent="0.25">
      <c r="A56" t="s">
        <v>57</v>
      </c>
      <c r="B56" t="s">
        <v>21</v>
      </c>
      <c r="C56" t="s">
        <v>269</v>
      </c>
      <c r="D56" t="s">
        <v>271</v>
      </c>
      <c r="E56" t="s">
        <v>269</v>
      </c>
      <c r="F56" t="s">
        <v>269</v>
      </c>
      <c r="G56" t="s">
        <v>272</v>
      </c>
      <c r="H56" t="s">
        <v>9</v>
      </c>
      <c r="I56" t="s">
        <v>339</v>
      </c>
      <c r="J56">
        <v>0.33348723519889151</v>
      </c>
      <c r="K56">
        <v>-0.27258845964384854</v>
      </c>
      <c r="L56">
        <v>0.60607569484273993</v>
      </c>
      <c r="M56">
        <v>0.35093797592892384</v>
      </c>
      <c r="N56">
        <v>-0.62352643557277243</v>
      </c>
      <c r="O56">
        <v>-0.62322488596592662</v>
      </c>
      <c r="P56">
        <v>-3.0154960684585365E-4</v>
      </c>
      <c r="Q56">
        <v>-1.7149191123186691E-2</v>
      </c>
      <c r="R56">
        <v>19.069012701761491</v>
      </c>
      <c r="S56">
        <v>16.246162701761488</v>
      </c>
      <c r="T56">
        <v>16.011893180484893</v>
      </c>
      <c r="U56">
        <v>12.597046637931697</v>
      </c>
      <c r="V56">
        <v>16.640650148569996</v>
      </c>
      <c r="W56">
        <v>15.168196366655103</v>
      </c>
      <c r="X56">
        <v>11.099184988995528</v>
      </c>
      <c r="Y56">
        <v>18.053363074101913</v>
      </c>
      <c r="Z56">
        <v>15.644385361335953</v>
      </c>
      <c r="AA56">
        <v>14.726815467718934</v>
      </c>
      <c r="AB56">
        <v>16.420831425165744</v>
      </c>
      <c r="AC56">
        <v>12.771944233676379</v>
      </c>
      <c r="AD56">
        <v>11.730187611335953</v>
      </c>
      <c r="AE56">
        <v>13.65435919112319</v>
      </c>
      <c r="AF56">
        <v>15.105064137931699</v>
      </c>
      <c r="AG56">
        <v>15.644062861335952</v>
      </c>
      <c r="AH56">
        <v>12.700284308144465</v>
      </c>
      <c r="AI56">
        <v>9.7600384304848902</v>
      </c>
      <c r="AJ56">
        <v>16.487030946442339</v>
      </c>
      <c r="AK56">
        <v>16.219410520910422</v>
      </c>
      <c r="AL56">
        <v>16.85525169112319</v>
      </c>
      <c r="AM56">
        <v>13.009902111335956</v>
      </c>
      <c r="AN56">
        <v>15.890095840059358</v>
      </c>
      <c r="AO56">
        <v>14.45211387197425</v>
      </c>
      <c r="AP56">
        <v>17.344682063463615</v>
      </c>
      <c r="AQ56">
        <v>15.465441701761485</v>
      </c>
      <c r="AR56">
        <v>8.0037973400593589</v>
      </c>
      <c r="AS56">
        <v>16.253051212399782</v>
      </c>
      <c r="AT56">
        <v>11.659159127293401</v>
      </c>
      <c r="AU56">
        <v>12.587635999633827</v>
      </c>
      <c r="AV56">
        <v>11.701623536867869</v>
      </c>
      <c r="AW56">
        <v>14.170801499633825</v>
      </c>
      <c r="AX56">
        <v>12.461447419846593</v>
      </c>
      <c r="AY56">
        <v>12.182657824101909</v>
      </c>
      <c r="AZ56">
        <v>13.976602754952976</v>
      </c>
      <c r="BA56">
        <v>12.685543175165739</v>
      </c>
      <c r="BB56">
        <v>8.7869475528253158</v>
      </c>
      <c r="BC56">
        <v>19.114947063463614</v>
      </c>
      <c r="BD56">
        <v>14.648939542187016</v>
      </c>
      <c r="BE56">
        <v>14.204085680484889</v>
      </c>
      <c r="BF56">
        <v>17.04542770176149</v>
      </c>
      <c r="BG56">
        <v>12.0138621272934</v>
      </c>
      <c r="BH56">
        <v>14.970873340059359</v>
      </c>
      <c r="BI56">
        <v>12.713463356016806</v>
      </c>
      <c r="BJ56">
        <v>18.386269829421064</v>
      </c>
      <c r="BK56">
        <v>17.543806850697656</v>
      </c>
    </row>
    <row r="57" spans="1:63" x14ac:dyDescent="0.25">
      <c r="A57" t="s">
        <v>58</v>
      </c>
      <c r="B57" t="s">
        <v>21</v>
      </c>
      <c r="C57" t="s">
        <v>271</v>
      </c>
      <c r="D57" t="s">
        <v>271</v>
      </c>
      <c r="E57" t="s">
        <v>269</v>
      </c>
      <c r="F57" t="s">
        <v>269</v>
      </c>
      <c r="G57" t="s">
        <v>272</v>
      </c>
      <c r="H57" t="s">
        <v>9</v>
      </c>
      <c r="I57" t="s">
        <v>339</v>
      </c>
      <c r="J57">
        <v>-1.8576992430619781</v>
      </c>
      <c r="K57">
        <v>-1.2516235482192417</v>
      </c>
      <c r="L57">
        <v>-0.60607569484273638</v>
      </c>
      <c r="M57">
        <v>0.35093797592892384</v>
      </c>
      <c r="N57">
        <v>-1.6025615241481654</v>
      </c>
      <c r="O57">
        <v>-1.6028985723674067</v>
      </c>
      <c r="P57">
        <v>3.3704821924091817E-4</v>
      </c>
      <c r="Q57">
        <v>-2.2089742672101433</v>
      </c>
      <c r="R57">
        <v>19.212387777848441</v>
      </c>
      <c r="S57">
        <v>16.415627777848442</v>
      </c>
      <c r="T57">
        <v>16.135428256571849</v>
      </c>
      <c r="U57">
        <v>12.778871714018655</v>
      </c>
      <c r="V57">
        <v>16.684875224656956</v>
      </c>
      <c r="W57">
        <v>15.227744442742059</v>
      </c>
      <c r="X57">
        <v>11.146894065082485</v>
      </c>
      <c r="Y57">
        <v>18.047508150188868</v>
      </c>
      <c r="Z57">
        <v>15.437400437422911</v>
      </c>
      <c r="AA57">
        <v>14.728710543805891</v>
      </c>
      <c r="AB57">
        <v>16.333096501252697</v>
      </c>
      <c r="AC57">
        <v>12.814778309763337</v>
      </c>
      <c r="AD57">
        <v>11.87627468742291</v>
      </c>
      <c r="AE57">
        <v>13.441234267210147</v>
      </c>
      <c r="AF57">
        <v>14.833829214018655</v>
      </c>
      <c r="AG57">
        <v>15.774147937422908</v>
      </c>
      <c r="AH57">
        <v>12.56914138423142</v>
      </c>
      <c r="AI57">
        <v>9.803008506571846</v>
      </c>
      <c r="AJ57">
        <v>16.755206022529293</v>
      </c>
      <c r="AK57">
        <v>16.410165596997381</v>
      </c>
      <c r="AL57">
        <v>17.050096767210146</v>
      </c>
      <c r="AM57">
        <v>12.994084187422912</v>
      </c>
      <c r="AN57">
        <v>15.847470916146316</v>
      </c>
      <c r="AO57">
        <v>14.027668948061208</v>
      </c>
      <c r="AP57">
        <v>17.451487139550572</v>
      </c>
      <c r="AQ57">
        <v>15.538870777848443</v>
      </c>
      <c r="AR57">
        <v>8.0567334161463151</v>
      </c>
      <c r="AS57">
        <v>16.144046288486738</v>
      </c>
      <c r="AT57">
        <v>11.683611203380359</v>
      </c>
      <c r="AU57">
        <v>12.429401075720785</v>
      </c>
      <c r="AV57">
        <v>11.847902612954826</v>
      </c>
      <c r="AW57">
        <v>14.073901575720781</v>
      </c>
      <c r="AX57">
        <v>12.033385495933549</v>
      </c>
      <c r="AY57">
        <v>12.110848900188866</v>
      </c>
      <c r="AZ57">
        <v>13.870297831039933</v>
      </c>
      <c r="BA57">
        <v>12.824563251252696</v>
      </c>
      <c r="BB57">
        <v>8.7984176289122722</v>
      </c>
      <c r="BC57">
        <v>19.032692139550569</v>
      </c>
      <c r="BD57">
        <v>14.806972618273972</v>
      </c>
      <c r="BE57">
        <v>14.446720756571846</v>
      </c>
      <c r="BF57">
        <v>17.070692777848443</v>
      </c>
      <c r="BG57">
        <v>11.645229203380358</v>
      </c>
      <c r="BH57">
        <v>15.138698416146315</v>
      </c>
      <c r="BI57">
        <v>12.825808432103763</v>
      </c>
      <c r="BJ57">
        <v>18.175514905508017</v>
      </c>
      <c r="BK57">
        <v>17.556281926784614</v>
      </c>
    </row>
    <row r="58" spans="1:63" x14ac:dyDescent="0.25">
      <c r="A58" t="s">
        <v>59</v>
      </c>
      <c r="B58" t="s">
        <v>24</v>
      </c>
      <c r="C58" t="s">
        <v>269</v>
      </c>
      <c r="D58" t="s">
        <v>271</v>
      </c>
      <c r="E58" t="s">
        <v>269</v>
      </c>
      <c r="F58" t="s">
        <v>269</v>
      </c>
      <c r="G58" t="s">
        <v>272</v>
      </c>
      <c r="H58" t="s">
        <v>9</v>
      </c>
      <c r="I58" t="s">
        <v>339</v>
      </c>
      <c r="J58">
        <v>1.078854409111935</v>
      </c>
      <c r="K58">
        <v>0.47277871426919499</v>
      </c>
      <c r="L58">
        <v>0.60607569484273993</v>
      </c>
      <c r="M58">
        <v>0.35093797592892384</v>
      </c>
      <c r="N58">
        <v>0.12184073834027113</v>
      </c>
      <c r="O58">
        <v>0.11503390751233426</v>
      </c>
      <c r="P58">
        <v>6.8068308279369636E-3</v>
      </c>
      <c r="Q58">
        <v>0.72110960235507415</v>
      </c>
      <c r="R58">
        <v>19.413513908283228</v>
      </c>
      <c r="S58">
        <v>17.550883908283225</v>
      </c>
      <c r="T58">
        <v>17.266844387006628</v>
      </c>
      <c r="U58">
        <v>12.698457844453436</v>
      </c>
      <c r="V58">
        <v>16.116941355091736</v>
      </c>
      <c r="W58">
        <v>14.989305573176841</v>
      </c>
      <c r="X58">
        <v>12.116482195517268</v>
      </c>
      <c r="Y58">
        <v>17.644074280623649</v>
      </c>
      <c r="Z58">
        <v>15.894966567857693</v>
      </c>
      <c r="AA58">
        <v>14.905096674240673</v>
      </c>
      <c r="AB58">
        <v>17.170272631687482</v>
      </c>
      <c r="AC58">
        <v>12.419328440198118</v>
      </c>
      <c r="AD58">
        <v>12.669095817857693</v>
      </c>
      <c r="AE58">
        <v>13.67227039764493</v>
      </c>
      <c r="AF58">
        <v>15.400675344453438</v>
      </c>
      <c r="AG58">
        <v>15.486924067857691</v>
      </c>
      <c r="AH58">
        <v>12.536298514666203</v>
      </c>
      <c r="AI58">
        <v>9.3016136370066302</v>
      </c>
      <c r="AJ58">
        <v>17.176282152964074</v>
      </c>
      <c r="AK58">
        <v>16.15354172743216</v>
      </c>
      <c r="AL58">
        <v>17.008462897644929</v>
      </c>
      <c r="AM58">
        <v>12.624096317857694</v>
      </c>
      <c r="AN58">
        <v>16.472307046581101</v>
      </c>
      <c r="AO58">
        <v>14.75305507849599</v>
      </c>
      <c r="AP58">
        <v>16.718763269985352</v>
      </c>
      <c r="AQ58">
        <v>15.100696908283224</v>
      </c>
      <c r="AR58">
        <v>8.7112635465810975</v>
      </c>
      <c r="AS58">
        <v>15.847152418921519</v>
      </c>
      <c r="AT58">
        <v>10.05016433381514</v>
      </c>
      <c r="AU58">
        <v>12.372753206155567</v>
      </c>
      <c r="AV58">
        <v>11.938081743389608</v>
      </c>
      <c r="AW58">
        <v>13.439516706155564</v>
      </c>
      <c r="AX58">
        <v>12.020398626368332</v>
      </c>
      <c r="AY58">
        <v>10.98622803062365</v>
      </c>
      <c r="AZ58">
        <v>13.580473961474715</v>
      </c>
      <c r="BA58">
        <v>13.153419381687478</v>
      </c>
      <c r="BB58">
        <v>8.7330087593470545</v>
      </c>
      <c r="BC58">
        <v>19.276838269985351</v>
      </c>
      <c r="BD58">
        <v>15.252697748708755</v>
      </c>
      <c r="BE58">
        <v>14.352966887006627</v>
      </c>
      <c r="BF58">
        <v>17.823338908283226</v>
      </c>
      <c r="BG58">
        <v>11.403167333815141</v>
      </c>
      <c r="BH58">
        <v>15.029014546581099</v>
      </c>
      <c r="BI58">
        <v>11.320785562538546</v>
      </c>
      <c r="BJ58">
        <v>18.3559110359428</v>
      </c>
      <c r="BK58">
        <v>17.297908057219395</v>
      </c>
    </row>
    <row r="59" spans="1:63" x14ac:dyDescent="0.25">
      <c r="A59" t="s">
        <v>60</v>
      </c>
      <c r="B59" t="s">
        <v>24</v>
      </c>
      <c r="C59" t="s">
        <v>271</v>
      </c>
      <c r="D59" t="s">
        <v>271</v>
      </c>
      <c r="E59" t="s">
        <v>269</v>
      </c>
      <c r="F59" t="s">
        <v>269</v>
      </c>
      <c r="G59" t="s">
        <v>272</v>
      </c>
      <c r="H59" t="s">
        <v>9</v>
      </c>
      <c r="I59" t="s">
        <v>339</v>
      </c>
      <c r="J59">
        <v>1.0630403221554132</v>
      </c>
      <c r="K59">
        <v>1.6691160169981496</v>
      </c>
      <c r="L59">
        <v>-0.60607569484273638</v>
      </c>
      <c r="M59">
        <v>0.35093797592892384</v>
      </c>
      <c r="N59">
        <v>1.3181780410692259</v>
      </c>
      <c r="O59">
        <v>1.3214166341543323</v>
      </c>
      <c r="P59">
        <v>-3.2385930851063895E-3</v>
      </c>
      <c r="Q59">
        <v>0.71534093931159592</v>
      </c>
      <c r="R59">
        <v>19.104252571326708</v>
      </c>
      <c r="S59">
        <v>17.242382571326704</v>
      </c>
      <c r="T59">
        <v>17.446103050050109</v>
      </c>
      <c r="U59">
        <v>12.758696507496914</v>
      </c>
      <c r="V59">
        <v>16.064260018135215</v>
      </c>
      <c r="W59">
        <v>14.98586823622032</v>
      </c>
      <c r="X59">
        <v>12.094367858560744</v>
      </c>
      <c r="Y59">
        <v>17.81505294366713</v>
      </c>
      <c r="Z59">
        <v>15.759505230901173</v>
      </c>
      <c r="AA59">
        <v>14.897285337284153</v>
      </c>
      <c r="AB59">
        <v>16.92775129473096</v>
      </c>
      <c r="AC59">
        <v>12.415634103241597</v>
      </c>
      <c r="AD59">
        <v>12.62542048090117</v>
      </c>
      <c r="AE59">
        <v>13.680969060688408</v>
      </c>
      <c r="AF59">
        <v>15.583344007496915</v>
      </c>
      <c r="AG59">
        <v>15.848932730901168</v>
      </c>
      <c r="AH59">
        <v>12.590897177709682</v>
      </c>
      <c r="AI59">
        <v>9.3583743000501087</v>
      </c>
      <c r="AJ59">
        <v>17.308590816007555</v>
      </c>
      <c r="AK59">
        <v>16.247750390475641</v>
      </c>
      <c r="AL59">
        <v>17.048251560688406</v>
      </c>
      <c r="AM59">
        <v>12.605207980901174</v>
      </c>
      <c r="AN59">
        <v>16.387775709624574</v>
      </c>
      <c r="AO59">
        <v>14.867023741539469</v>
      </c>
      <c r="AP59">
        <v>16.983811933028832</v>
      </c>
      <c r="AQ59">
        <v>14.911878571326703</v>
      </c>
      <c r="AR59">
        <v>8.8612392096245749</v>
      </c>
      <c r="AS59">
        <v>15.827721081964999</v>
      </c>
      <c r="AT59">
        <v>9.9773659968586195</v>
      </c>
      <c r="AU59">
        <v>12.390381869199043</v>
      </c>
      <c r="AV59">
        <v>11.997629406433084</v>
      </c>
      <c r="AW59">
        <v>13.628775369199044</v>
      </c>
      <c r="AX59">
        <v>12.098683289411809</v>
      </c>
      <c r="AY59">
        <v>11.133438693667127</v>
      </c>
      <c r="AZ59">
        <v>13.613142624518193</v>
      </c>
      <c r="BA59">
        <v>13.041235044730957</v>
      </c>
      <c r="BB59">
        <v>8.6893894223905335</v>
      </c>
      <c r="BC59">
        <v>19.016886933028832</v>
      </c>
      <c r="BD59">
        <v>15.406780411752234</v>
      </c>
      <c r="BE59">
        <v>14.519245550050105</v>
      </c>
      <c r="BF59">
        <v>17.791347571326707</v>
      </c>
      <c r="BG59">
        <v>10.823516996858618</v>
      </c>
      <c r="BH59">
        <v>14.883103209624576</v>
      </c>
      <c r="BI59">
        <v>11.316303225582026</v>
      </c>
      <c r="BJ59">
        <v>17.945899698986278</v>
      </c>
      <c r="BK59">
        <v>17.221776720262874</v>
      </c>
    </row>
    <row r="60" spans="1:63" x14ac:dyDescent="0.25">
      <c r="A60" t="s">
        <v>61</v>
      </c>
      <c r="B60" t="s">
        <v>27</v>
      </c>
      <c r="C60" t="s">
        <v>269</v>
      </c>
      <c r="D60" t="s">
        <v>271</v>
      </c>
      <c r="E60" t="s">
        <v>269</v>
      </c>
      <c r="F60" t="s">
        <v>269</v>
      </c>
      <c r="G60" t="s">
        <v>273</v>
      </c>
      <c r="H60" t="s">
        <v>9</v>
      </c>
      <c r="I60" t="s">
        <v>340</v>
      </c>
      <c r="J60">
        <v>-0.66011785175763016</v>
      </c>
      <c r="K60">
        <v>-1.2661935466003702</v>
      </c>
      <c r="L60">
        <v>0.60607569484273993</v>
      </c>
      <c r="M60">
        <v>8.6946701925300643E-2</v>
      </c>
      <c r="N60">
        <v>-1.3531402485256709</v>
      </c>
      <c r="O60">
        <v>-1.3450883402231733</v>
      </c>
      <c r="P60">
        <v>-8.051908302497874E-3</v>
      </c>
      <c r="Q60">
        <v>-0.73901264538043332</v>
      </c>
      <c r="R60">
        <v>18.493866156018736</v>
      </c>
      <c r="S60">
        <v>16.129616156018731</v>
      </c>
      <c r="T60">
        <v>15.132406634742139</v>
      </c>
      <c r="U60">
        <v>12.336040092188945</v>
      </c>
      <c r="V60">
        <v>16.733063602827244</v>
      </c>
      <c r="W60">
        <v>15.240331820912349</v>
      </c>
      <c r="X60">
        <v>11.259440443252775</v>
      </c>
      <c r="Y60">
        <v>18.353516528359158</v>
      </c>
      <c r="Z60">
        <v>14.974388815593201</v>
      </c>
      <c r="AA60">
        <v>14.91146892197618</v>
      </c>
      <c r="AB60">
        <v>16.084194879422988</v>
      </c>
      <c r="AC60">
        <v>12.524272687933628</v>
      </c>
      <c r="AD60">
        <v>11.562286065593199</v>
      </c>
      <c r="AE60">
        <v>13.192552645380438</v>
      </c>
      <c r="AF60">
        <v>14.749757592188946</v>
      </c>
      <c r="AG60">
        <v>15.0197363155932</v>
      </c>
      <c r="AH60">
        <v>12.129687762401712</v>
      </c>
      <c r="AI60">
        <v>9.4030338847421362</v>
      </c>
      <c r="AJ60">
        <v>16.038994400699583</v>
      </c>
      <c r="AK60">
        <v>15.985173975167669</v>
      </c>
      <c r="AL60">
        <v>16.220105145380437</v>
      </c>
      <c r="AM60">
        <v>13.571469565593201</v>
      </c>
      <c r="AN60">
        <v>15.631899294316604</v>
      </c>
      <c r="AO60">
        <v>13.597857326231498</v>
      </c>
      <c r="AP60">
        <v>17.63883551772086</v>
      </c>
      <c r="AQ60">
        <v>15.536243156018731</v>
      </c>
      <c r="AR60">
        <v>7.5062067943166051</v>
      </c>
      <c r="AS60">
        <v>16.130204666657029</v>
      </c>
      <c r="AT60">
        <v>11.434891581550648</v>
      </c>
      <c r="AU60">
        <v>11.894279453891073</v>
      </c>
      <c r="AV60">
        <v>11.129640991125115</v>
      </c>
      <c r="AW60">
        <v>13.72329795389107</v>
      </c>
      <c r="AX60">
        <v>11.307196874103841</v>
      </c>
      <c r="AY60">
        <v>11.842459278359158</v>
      </c>
      <c r="AZ60">
        <v>13.644756209210222</v>
      </c>
      <c r="BA60">
        <v>12.075636629422988</v>
      </c>
      <c r="BB60">
        <v>9.2876540070825619</v>
      </c>
      <c r="BC60">
        <v>19.600010517720861</v>
      </c>
      <c r="BD60">
        <v>14.552883996444262</v>
      </c>
      <c r="BE60">
        <v>14.180079134742137</v>
      </c>
      <c r="BF60">
        <v>17.020311156018735</v>
      </c>
      <c r="BG60">
        <v>11.143190581550648</v>
      </c>
      <c r="BH60">
        <v>14.734866794316606</v>
      </c>
      <c r="BI60">
        <v>12.342149810274055</v>
      </c>
      <c r="BJ60">
        <v>17.668983283678308</v>
      </c>
      <c r="BK60">
        <v>17.709300304954905</v>
      </c>
    </row>
    <row r="61" spans="1:63" x14ac:dyDescent="0.25">
      <c r="A61" t="s">
        <v>62</v>
      </c>
      <c r="B61" t="s">
        <v>27</v>
      </c>
      <c r="C61" t="s">
        <v>271</v>
      </c>
      <c r="D61" t="s">
        <v>271</v>
      </c>
      <c r="E61" t="s">
        <v>269</v>
      </c>
      <c r="F61" t="s">
        <v>269</v>
      </c>
      <c r="G61" t="s">
        <v>273</v>
      </c>
      <c r="H61" t="s">
        <v>9</v>
      </c>
      <c r="I61" t="s">
        <v>340</v>
      </c>
      <c r="J61">
        <v>-1.1897470691489347</v>
      </c>
      <c r="K61">
        <v>-0.58367137430619831</v>
      </c>
      <c r="L61">
        <v>-0.60607569484273638</v>
      </c>
      <c r="M61">
        <v>8.6946701925300643E-2</v>
      </c>
      <c r="N61">
        <v>-0.67061807623149894</v>
      </c>
      <c r="O61">
        <v>-0.67212854836378333</v>
      </c>
      <c r="P61">
        <v>1.5104721322847122E-3</v>
      </c>
      <c r="Q61">
        <v>-1.2782042432065197</v>
      </c>
      <c r="R61">
        <v>18.31370775384482</v>
      </c>
      <c r="S61">
        <v>15.855137753844819</v>
      </c>
      <c r="T61">
        <v>15.148498232568224</v>
      </c>
      <c r="U61">
        <v>12.302881690015033</v>
      </c>
      <c r="V61">
        <v>16.614845200653331</v>
      </c>
      <c r="W61">
        <v>15.368469418738435</v>
      </c>
      <c r="X61">
        <v>11.194015041078861</v>
      </c>
      <c r="Y61">
        <v>18.300578126185243</v>
      </c>
      <c r="Z61">
        <v>15.124390413419286</v>
      </c>
      <c r="AA61">
        <v>14.890520519802267</v>
      </c>
      <c r="AB61">
        <v>15.985466477249076</v>
      </c>
      <c r="AC61">
        <v>12.759987285759713</v>
      </c>
      <c r="AD61">
        <v>11.394948663419287</v>
      </c>
      <c r="AE61">
        <v>13.213994243206523</v>
      </c>
      <c r="AF61">
        <v>14.673629190015033</v>
      </c>
      <c r="AG61">
        <v>15.087897913419287</v>
      </c>
      <c r="AH61">
        <v>12.091871360227797</v>
      </c>
      <c r="AI61">
        <v>9.4071394825682244</v>
      </c>
      <c r="AJ61">
        <v>16.13595599852567</v>
      </c>
      <c r="AK61">
        <v>15.916145572993756</v>
      </c>
      <c r="AL61">
        <v>16.319686743206521</v>
      </c>
      <c r="AM61">
        <v>13.554456163419289</v>
      </c>
      <c r="AN61">
        <v>15.620610892142693</v>
      </c>
      <c r="AO61">
        <v>13.644898924057584</v>
      </c>
      <c r="AP61">
        <v>17.557817115546946</v>
      </c>
      <c r="AQ61">
        <v>15.721865753844819</v>
      </c>
      <c r="AR61">
        <v>7.4095993921426917</v>
      </c>
      <c r="AS61">
        <v>16.059986264483115</v>
      </c>
      <c r="AT61">
        <v>11.439295179376735</v>
      </c>
      <c r="AU61">
        <v>11.914108051717161</v>
      </c>
      <c r="AV61">
        <v>11.015363588951203</v>
      </c>
      <c r="AW61">
        <v>14.075625551717158</v>
      </c>
      <c r="AX61">
        <v>11.566189471929928</v>
      </c>
      <c r="AY61">
        <v>11.804085876185244</v>
      </c>
      <c r="AZ61">
        <v>13.603027807036311</v>
      </c>
      <c r="BA61">
        <v>11.936456227249073</v>
      </c>
      <c r="BB61">
        <v>9.305876604908649</v>
      </c>
      <c r="BC61">
        <v>19.736732115546946</v>
      </c>
      <c r="BD61">
        <v>14.622611594270349</v>
      </c>
      <c r="BE61">
        <v>14.193710732568222</v>
      </c>
      <c r="BF61">
        <v>17.180342753844823</v>
      </c>
      <c r="BG61">
        <v>11.554234179376735</v>
      </c>
      <c r="BH61">
        <v>14.780158392142694</v>
      </c>
      <c r="BI61">
        <v>12.19560240810014</v>
      </c>
      <c r="BJ61">
        <v>17.671854881504395</v>
      </c>
      <c r="BK61">
        <v>17.553831902780988</v>
      </c>
    </row>
    <row r="62" spans="1:63" x14ac:dyDescent="0.25">
      <c r="A62" t="s">
        <v>63</v>
      </c>
      <c r="B62" t="s">
        <v>30</v>
      </c>
      <c r="C62" t="s">
        <v>269</v>
      </c>
      <c r="D62" t="s">
        <v>271</v>
      </c>
      <c r="E62" t="s">
        <v>269</v>
      </c>
      <c r="F62" t="s">
        <v>269</v>
      </c>
      <c r="G62" t="s">
        <v>273</v>
      </c>
      <c r="H62" t="s">
        <v>9</v>
      </c>
      <c r="I62" t="s">
        <v>340</v>
      </c>
      <c r="J62">
        <v>0.66182912650323933</v>
      </c>
      <c r="K62">
        <v>5.5753431660499307E-2</v>
      </c>
      <c r="L62">
        <v>0.60607569484273993</v>
      </c>
      <c r="M62">
        <v>8.6946701925300643E-2</v>
      </c>
      <c r="N62">
        <v>-3.1193270264801364E-2</v>
      </c>
      <c r="O62">
        <v>-2.5030329353607845E-2</v>
      </c>
      <c r="P62">
        <v>-6.1629409111935369E-3</v>
      </c>
      <c r="Q62">
        <v>0.5810453654891321</v>
      </c>
      <c r="R62">
        <v>18.540288145149169</v>
      </c>
      <c r="S62">
        <v>15.984748145149165</v>
      </c>
      <c r="T62">
        <v>15.798168623872574</v>
      </c>
      <c r="U62">
        <v>12.28398208131938</v>
      </c>
      <c r="V62">
        <v>16.665395591957676</v>
      </c>
      <c r="W62">
        <v>14.996443810042784</v>
      </c>
      <c r="X62">
        <v>11.208230432383209</v>
      </c>
      <c r="Y62">
        <v>17.665248517489591</v>
      </c>
      <c r="Z62">
        <v>15.212940804723635</v>
      </c>
      <c r="AA62">
        <v>14.491830911106614</v>
      </c>
      <c r="AB62">
        <v>15.931906868553423</v>
      </c>
      <c r="AC62">
        <v>12.120965677064062</v>
      </c>
      <c r="AD62">
        <v>11.594769054723635</v>
      </c>
      <c r="AE62">
        <v>13.344264634510871</v>
      </c>
      <c r="AF62">
        <v>15.306779581319381</v>
      </c>
      <c r="AG62">
        <v>14.754218304723635</v>
      </c>
      <c r="AH62">
        <v>12.572035751532146</v>
      </c>
      <c r="AI62">
        <v>9.2058588738725717</v>
      </c>
      <c r="AJ62">
        <v>16.268126389830019</v>
      </c>
      <c r="AK62">
        <v>16.923095964298103</v>
      </c>
      <c r="AL62">
        <v>16.95787713451087</v>
      </c>
      <c r="AM62">
        <v>12.282559554723637</v>
      </c>
      <c r="AN62">
        <v>15.530031283447039</v>
      </c>
      <c r="AO62">
        <v>13.670519315361933</v>
      </c>
      <c r="AP62">
        <v>16.654917506851294</v>
      </c>
      <c r="AQ62">
        <v>15.493038145149168</v>
      </c>
      <c r="AR62">
        <v>7.6538097834470395</v>
      </c>
      <c r="AS62">
        <v>16.09935665578746</v>
      </c>
      <c r="AT62">
        <v>11.668154570681082</v>
      </c>
      <c r="AU62">
        <v>11.754793443021509</v>
      </c>
      <c r="AV62">
        <v>11.195801980255551</v>
      </c>
      <c r="AW62">
        <v>14.318486943021506</v>
      </c>
      <c r="AX62">
        <v>11.785214863234275</v>
      </c>
      <c r="AY62">
        <v>11.837775267489592</v>
      </c>
      <c r="AZ62">
        <v>13.498508198340659</v>
      </c>
      <c r="BA62">
        <v>12.140189618553421</v>
      </c>
      <c r="BB62">
        <v>8.5946429962129969</v>
      </c>
      <c r="BC62">
        <v>20.333122506851296</v>
      </c>
      <c r="BD62">
        <v>14.465670985574697</v>
      </c>
      <c r="BE62">
        <v>14.38842112387257</v>
      </c>
      <c r="BF62">
        <v>16.043083145149168</v>
      </c>
      <c r="BG62">
        <v>11.531764570681084</v>
      </c>
      <c r="BH62">
        <v>14.630378783447041</v>
      </c>
      <c r="BI62">
        <v>12.065937799404487</v>
      </c>
      <c r="BJ62">
        <v>18.225865272808743</v>
      </c>
      <c r="BK62">
        <v>17.775912294085337</v>
      </c>
    </row>
    <row r="63" spans="1:63" x14ac:dyDescent="0.25">
      <c r="A63" t="s">
        <v>64</v>
      </c>
      <c r="B63" t="s">
        <v>30</v>
      </c>
      <c r="C63" t="s">
        <v>271</v>
      </c>
      <c r="D63" t="s">
        <v>271</v>
      </c>
      <c r="E63" t="s">
        <v>269</v>
      </c>
      <c r="F63" t="s">
        <v>269</v>
      </c>
      <c r="G63" t="s">
        <v>273</v>
      </c>
      <c r="H63" t="s">
        <v>9</v>
      </c>
      <c r="I63" t="s">
        <v>340</v>
      </c>
      <c r="J63">
        <v>-0.29337117784458672</v>
      </c>
      <c r="K63">
        <v>0.31270451699814972</v>
      </c>
      <c r="L63">
        <v>-0.60607569484273638</v>
      </c>
      <c r="M63">
        <v>8.6946701925300643E-2</v>
      </c>
      <c r="N63">
        <v>0.22575781507284906</v>
      </c>
      <c r="O63">
        <v>0.22498249511447732</v>
      </c>
      <c r="P63">
        <v>7.7531995837165201E-4</v>
      </c>
      <c r="Q63">
        <v>-0.38109319972825906</v>
      </c>
      <c r="R63">
        <v>18.697386710366562</v>
      </c>
      <c r="S63">
        <v>16.151216710366558</v>
      </c>
      <c r="T63">
        <v>15.934067189089964</v>
      </c>
      <c r="U63">
        <v>12.09171064653677</v>
      </c>
      <c r="V63">
        <v>16.750324157175072</v>
      </c>
      <c r="W63">
        <v>14.966269375260174</v>
      </c>
      <c r="X63">
        <v>11.1139659976006</v>
      </c>
      <c r="Y63">
        <v>17.877637082706983</v>
      </c>
      <c r="Z63">
        <v>15.192809369941026</v>
      </c>
      <c r="AA63">
        <v>14.534619476324005</v>
      </c>
      <c r="AB63">
        <v>16.061425433770815</v>
      </c>
      <c r="AC63">
        <v>12.284296242281451</v>
      </c>
      <c r="AD63">
        <v>11.581635619941025</v>
      </c>
      <c r="AE63">
        <v>13.002043199728263</v>
      </c>
      <c r="AF63">
        <v>15.110708146536771</v>
      </c>
      <c r="AG63">
        <v>14.842146869941024</v>
      </c>
      <c r="AH63">
        <v>12.288848316749537</v>
      </c>
      <c r="AI63">
        <v>9.2313044390899623</v>
      </c>
      <c r="AJ63">
        <v>16.303074955047411</v>
      </c>
      <c r="AK63">
        <v>16.966564529515495</v>
      </c>
      <c r="AL63">
        <v>16.942385699728263</v>
      </c>
      <c r="AM63">
        <v>12.141688119941028</v>
      </c>
      <c r="AN63">
        <v>15.514769848664431</v>
      </c>
      <c r="AO63">
        <v>13.684027880579324</v>
      </c>
      <c r="AP63">
        <v>16.808936072068686</v>
      </c>
      <c r="AQ63">
        <v>15.701019710366557</v>
      </c>
      <c r="AR63">
        <v>7.8613633486644314</v>
      </c>
      <c r="AS63">
        <v>15.840355221004854</v>
      </c>
      <c r="AT63">
        <v>11.350867135898474</v>
      </c>
      <c r="AU63">
        <v>11.669502008238899</v>
      </c>
      <c r="AV63">
        <v>11.11601854547294</v>
      </c>
      <c r="AW63">
        <v>14.713504508238897</v>
      </c>
      <c r="AX63">
        <v>11.650800428451666</v>
      </c>
      <c r="AY63">
        <v>11.910154832706983</v>
      </c>
      <c r="AZ63">
        <v>13.543876763558048</v>
      </c>
      <c r="BA63">
        <v>12.172170183770811</v>
      </c>
      <c r="BB63">
        <v>8.4462885614303875</v>
      </c>
      <c r="BC63">
        <v>20.354831072068684</v>
      </c>
      <c r="BD63">
        <v>14.597488550792088</v>
      </c>
      <c r="BE63">
        <v>14.515899689089961</v>
      </c>
      <c r="BF63">
        <v>16.103431710366561</v>
      </c>
      <c r="BG63">
        <v>11.575690135898473</v>
      </c>
      <c r="BH63">
        <v>14.816067348664431</v>
      </c>
      <c r="BI63">
        <v>11.993435364621879</v>
      </c>
      <c r="BJ63">
        <v>18.084623838026133</v>
      </c>
      <c r="BK63">
        <v>17.693040859302727</v>
      </c>
    </row>
    <row r="64" spans="1:63" x14ac:dyDescent="0.25">
      <c r="A64" t="s">
        <v>65</v>
      </c>
      <c r="B64" t="s">
        <v>33</v>
      </c>
      <c r="C64" t="s">
        <v>269</v>
      </c>
      <c r="D64" t="s">
        <v>271</v>
      </c>
      <c r="E64" t="s">
        <v>269</v>
      </c>
      <c r="F64" t="s">
        <v>269</v>
      </c>
      <c r="G64" t="s">
        <v>273</v>
      </c>
      <c r="H64" t="s">
        <v>9</v>
      </c>
      <c r="I64" t="s">
        <v>340</v>
      </c>
      <c r="J64">
        <v>0.42043138737280444</v>
      </c>
      <c r="K64">
        <v>-0.18564430746993557</v>
      </c>
      <c r="L64">
        <v>0.60607569484273993</v>
      </c>
      <c r="M64">
        <v>8.6946701925300643E-2</v>
      </c>
      <c r="N64">
        <v>-0.27259100939523623</v>
      </c>
      <c r="O64">
        <v>-0.26855005761447737</v>
      </c>
      <c r="P64">
        <v>-4.0409517807587971E-3</v>
      </c>
      <c r="Q64">
        <v>0.33752563722826256</v>
      </c>
      <c r="R64">
        <v>18.836347873410041</v>
      </c>
      <c r="S64">
        <v>15.303897873410035</v>
      </c>
      <c r="T64">
        <v>16.045118352133439</v>
      </c>
      <c r="U64">
        <v>12.507521809580249</v>
      </c>
      <c r="V64">
        <v>16.58236532021855</v>
      </c>
      <c r="W64">
        <v>14.710843538303653</v>
      </c>
      <c r="X64">
        <v>11.30368216064408</v>
      </c>
      <c r="Y64">
        <v>17.970638245750461</v>
      </c>
      <c r="Z64">
        <v>15.139760532984504</v>
      </c>
      <c r="AA64">
        <v>14.634220639367484</v>
      </c>
      <c r="AB64">
        <v>16.247706596814293</v>
      </c>
      <c r="AC64">
        <v>12.158579405324931</v>
      </c>
      <c r="AD64">
        <v>12.001022782984505</v>
      </c>
      <c r="AE64">
        <v>13.304564362771741</v>
      </c>
      <c r="AF64">
        <v>14.81912930958025</v>
      </c>
      <c r="AG64">
        <v>15.326068032984503</v>
      </c>
      <c r="AH64">
        <v>12.051665479793016</v>
      </c>
      <c r="AI64">
        <v>9.5054656021334409</v>
      </c>
      <c r="AJ64">
        <v>15.673236118090886</v>
      </c>
      <c r="AK64">
        <v>15.918525692558971</v>
      </c>
      <c r="AL64">
        <v>16.591686862771738</v>
      </c>
      <c r="AM64">
        <v>13.485604282984506</v>
      </c>
      <c r="AN64">
        <v>15.720541011707908</v>
      </c>
      <c r="AO64">
        <v>13.932739043622801</v>
      </c>
      <c r="AP64">
        <v>16.538497235112164</v>
      </c>
      <c r="AQ64">
        <v>15.404990873410036</v>
      </c>
      <c r="AR64">
        <v>7.8467685117079089</v>
      </c>
      <c r="AS64">
        <v>15.978076384048332</v>
      </c>
      <c r="AT64">
        <v>11.695579298941952</v>
      </c>
      <c r="AU64">
        <v>12.311488171282377</v>
      </c>
      <c r="AV64">
        <v>11.152450708516419</v>
      </c>
      <c r="AW64">
        <v>14.155191671282376</v>
      </c>
      <c r="AX64">
        <v>11.705478591495144</v>
      </c>
      <c r="AY64">
        <v>12.088497995750462</v>
      </c>
      <c r="AZ64">
        <v>13.614367926601528</v>
      </c>
      <c r="BA64">
        <v>12.28440634681429</v>
      </c>
      <c r="BB64">
        <v>8.472189724473866</v>
      </c>
      <c r="BC64">
        <v>19.677922235112163</v>
      </c>
      <c r="BD64">
        <v>14.175388713835567</v>
      </c>
      <c r="BE64">
        <v>14.56576085213344</v>
      </c>
      <c r="BF64">
        <v>15.638762873410039</v>
      </c>
      <c r="BG64">
        <v>11.688931298941952</v>
      </c>
      <c r="BH64">
        <v>14.635248511707911</v>
      </c>
      <c r="BI64">
        <v>12.332027527665357</v>
      </c>
      <c r="BJ64">
        <v>18.259605001069609</v>
      </c>
      <c r="BK64">
        <v>17.570182022346206</v>
      </c>
    </row>
    <row r="65" spans="1:63" x14ac:dyDescent="0.25">
      <c r="A65" t="s">
        <v>66</v>
      </c>
      <c r="B65" t="s">
        <v>33</v>
      </c>
      <c r="C65" t="s">
        <v>271</v>
      </c>
      <c r="D65" t="s">
        <v>271</v>
      </c>
      <c r="E65" t="s">
        <v>269</v>
      </c>
      <c r="F65" t="s">
        <v>269</v>
      </c>
      <c r="G65" t="s">
        <v>273</v>
      </c>
      <c r="H65" t="s">
        <v>9</v>
      </c>
      <c r="I65" t="s">
        <v>340</v>
      </c>
      <c r="J65">
        <v>-1.029890090888065</v>
      </c>
      <c r="K65">
        <v>-0.42381439604532861</v>
      </c>
      <c r="L65">
        <v>-0.60607569484273638</v>
      </c>
      <c r="M65">
        <v>8.6946701925300643E-2</v>
      </c>
      <c r="N65">
        <v>-0.51076109797062919</v>
      </c>
      <c r="O65">
        <v>-0.53035063532030513</v>
      </c>
      <c r="P65">
        <v>1.9589537349676011E-2</v>
      </c>
      <c r="Q65">
        <v>-1.1364263301630415</v>
      </c>
      <c r="R65">
        <v>18.696259840801343</v>
      </c>
      <c r="S65">
        <v>15.120059840801339</v>
      </c>
      <c r="T65">
        <v>16.114510319524744</v>
      </c>
      <c r="U65">
        <v>12.380903776971554</v>
      </c>
      <c r="V65">
        <v>16.655977287609851</v>
      </c>
      <c r="W65">
        <v>14.910260505694957</v>
      </c>
      <c r="X65">
        <v>11.341617128035383</v>
      </c>
      <c r="Y65">
        <v>18.042830213141766</v>
      </c>
      <c r="Z65">
        <v>15.155832500375809</v>
      </c>
      <c r="AA65">
        <v>14.64653260675879</v>
      </c>
      <c r="AB65">
        <v>16.305788564205596</v>
      </c>
      <c r="AC65">
        <v>11.996732372716234</v>
      </c>
      <c r="AD65">
        <v>11.992774750375808</v>
      </c>
      <c r="AE65">
        <v>13.168326330163046</v>
      </c>
      <c r="AF65">
        <v>15.081581276971555</v>
      </c>
      <c r="AG65">
        <v>15.276380000375807</v>
      </c>
      <c r="AH65">
        <v>12.286674447184319</v>
      </c>
      <c r="AI65">
        <v>9.6851055695247457</v>
      </c>
      <c r="AJ65">
        <v>15.583558085482192</v>
      </c>
      <c r="AK65">
        <v>16.019517659950274</v>
      </c>
      <c r="AL65">
        <v>16.515928830163045</v>
      </c>
      <c r="AM65">
        <v>13.51670125037581</v>
      </c>
      <c r="AN65">
        <v>15.774212979099214</v>
      </c>
      <c r="AO65">
        <v>14.192631011014106</v>
      </c>
      <c r="AP65">
        <v>16.778899202503467</v>
      </c>
      <c r="AQ65">
        <v>15.46054284080134</v>
      </c>
      <c r="AR65">
        <v>7.7559234790992129</v>
      </c>
      <c r="AS65">
        <v>15.960548351439638</v>
      </c>
      <c r="AT65">
        <v>11.630482266333257</v>
      </c>
      <c r="AU65">
        <v>12.230911138673683</v>
      </c>
      <c r="AV65">
        <v>11.285555675907723</v>
      </c>
      <c r="AW65">
        <v>14.34368263867368</v>
      </c>
      <c r="AX65">
        <v>11.282080558886449</v>
      </c>
      <c r="AY65">
        <v>12.269840963141766</v>
      </c>
      <c r="AZ65">
        <v>13.632129893992833</v>
      </c>
      <c r="BA65">
        <v>12.195896314205594</v>
      </c>
      <c r="BB65">
        <v>8.2623056918651709</v>
      </c>
      <c r="BC65">
        <v>19.718684202503468</v>
      </c>
      <c r="BD65">
        <v>14.27408568122687</v>
      </c>
      <c r="BE65">
        <v>14.694672819524744</v>
      </c>
      <c r="BF65">
        <v>15.880724840801344</v>
      </c>
      <c r="BG65">
        <v>11.662274266333256</v>
      </c>
      <c r="BH65">
        <v>15.013830479099214</v>
      </c>
      <c r="BI65">
        <v>12.188606495056662</v>
      </c>
      <c r="BJ65">
        <v>18.104116968460914</v>
      </c>
      <c r="BK65">
        <v>17.563253989737511</v>
      </c>
    </row>
    <row r="66" spans="1:63" x14ac:dyDescent="0.25">
      <c r="A66" t="s">
        <v>145</v>
      </c>
      <c r="B66" t="s">
        <v>35</v>
      </c>
      <c r="C66" t="s">
        <v>269</v>
      </c>
      <c r="D66" t="s">
        <v>271</v>
      </c>
      <c r="E66" t="s">
        <v>269</v>
      </c>
      <c r="F66" t="s">
        <v>269</v>
      </c>
      <c r="G66" t="s">
        <v>274</v>
      </c>
      <c r="H66" t="s">
        <v>9</v>
      </c>
      <c r="I66" t="s">
        <v>341</v>
      </c>
      <c r="J66">
        <v>-0.7233553952358911</v>
      </c>
      <c r="K66">
        <v>-1.3294310900786313</v>
      </c>
      <c r="L66">
        <v>0.60607569484273993</v>
      </c>
      <c r="M66">
        <v>-6.2025408283225628E-3</v>
      </c>
      <c r="N66">
        <v>-1.3232285492503086</v>
      </c>
      <c r="O66">
        <v>-1.3050900322521586</v>
      </c>
      <c r="P66">
        <v>-1.8138516998150007E-2</v>
      </c>
      <c r="Q66">
        <v>-0.69901433740941865</v>
      </c>
      <c r="R66">
        <v>16.334277848047719</v>
      </c>
      <c r="S66">
        <v>16.433277848047716</v>
      </c>
      <c r="T66">
        <v>15.056718326771122</v>
      </c>
      <c r="U66">
        <v>13.859271784217931</v>
      </c>
      <c r="V66">
        <v>16.950695294856228</v>
      </c>
      <c r="W66">
        <v>14.963405512941335</v>
      </c>
      <c r="X66">
        <v>12.14603113528176</v>
      </c>
      <c r="Y66">
        <v>17.586228220388143</v>
      </c>
      <c r="Z66">
        <v>14.247990507622184</v>
      </c>
      <c r="AA66">
        <v>15.361900614005165</v>
      </c>
      <c r="AB66">
        <v>15.640906571451975</v>
      </c>
      <c r="AC66">
        <v>12.100554379962613</v>
      </c>
      <c r="AD66">
        <v>11.531935757622186</v>
      </c>
      <c r="AE66">
        <v>14.54846433740942</v>
      </c>
      <c r="AF66">
        <v>14.850489284217932</v>
      </c>
      <c r="AG66">
        <v>14.559008007622186</v>
      </c>
      <c r="AH66">
        <v>11.717747454430697</v>
      </c>
      <c r="AI66">
        <v>9.4206825767711209</v>
      </c>
      <c r="AJ66">
        <v>16.094166092728567</v>
      </c>
      <c r="AK66">
        <v>16.514005667196653</v>
      </c>
      <c r="AL66">
        <v>15.336666837409421</v>
      </c>
      <c r="AM66">
        <v>12.725451257622186</v>
      </c>
      <c r="AN66">
        <v>14.81063098634559</v>
      </c>
      <c r="AO66">
        <v>13.580469018260484</v>
      </c>
      <c r="AP66">
        <v>16.005527209749847</v>
      </c>
      <c r="AQ66">
        <v>15.624252848047718</v>
      </c>
      <c r="AR66">
        <v>9.0898134863455908</v>
      </c>
      <c r="AS66">
        <v>16.021406358686015</v>
      </c>
      <c r="AT66">
        <v>11.872431273579632</v>
      </c>
      <c r="AU66">
        <v>11.929296145920059</v>
      </c>
      <c r="AV66">
        <v>11.0881776831541</v>
      </c>
      <c r="AW66">
        <v>13.701352645920057</v>
      </c>
      <c r="AX66">
        <v>11.936865566132827</v>
      </c>
      <c r="AY66">
        <v>11.648327970388141</v>
      </c>
      <c r="AZ66">
        <v>13.42093790123921</v>
      </c>
      <c r="BA66">
        <v>11.88601432145197</v>
      </c>
      <c r="BB66">
        <v>7.6303606991115478</v>
      </c>
      <c r="BC66">
        <v>19.729162209749845</v>
      </c>
      <c r="BD66">
        <v>15.390057688473249</v>
      </c>
      <c r="BE66">
        <v>14.15159082677112</v>
      </c>
      <c r="BF66">
        <v>15.364852848047722</v>
      </c>
      <c r="BG66">
        <v>11.462366273579633</v>
      </c>
      <c r="BH66">
        <v>15.26930848634559</v>
      </c>
      <c r="BI66">
        <v>11.978685502303037</v>
      </c>
      <c r="BJ66">
        <v>16.771614975707294</v>
      </c>
      <c r="BK66">
        <v>18.286011996983888</v>
      </c>
    </row>
    <row r="67" spans="1:63" x14ac:dyDescent="0.25">
      <c r="A67" t="s">
        <v>146</v>
      </c>
      <c r="B67" t="s">
        <v>35</v>
      </c>
      <c r="C67" t="s">
        <v>271</v>
      </c>
      <c r="D67" t="s">
        <v>271</v>
      </c>
      <c r="E67" t="s">
        <v>269</v>
      </c>
      <c r="F67" t="s">
        <v>269</v>
      </c>
      <c r="G67" t="s">
        <v>274</v>
      </c>
      <c r="H67" t="s">
        <v>9</v>
      </c>
      <c r="I67" t="s">
        <v>341</v>
      </c>
      <c r="J67">
        <v>-1.5417958517576302</v>
      </c>
      <c r="K67">
        <v>-0.93572015691489385</v>
      </c>
      <c r="L67">
        <v>-0.60607569484273638</v>
      </c>
      <c r="M67">
        <v>-6.2025408283225628E-3</v>
      </c>
      <c r="N67">
        <v>-0.92951761608657124</v>
      </c>
      <c r="O67">
        <v>-0.92257399039276888</v>
      </c>
      <c r="P67">
        <v>-6.9436256938022667E-3</v>
      </c>
      <c r="Q67">
        <v>-1.5286496852355054</v>
      </c>
      <c r="R67">
        <v>16.314273195873806</v>
      </c>
      <c r="S67">
        <v>16.340803195873804</v>
      </c>
      <c r="T67">
        <v>15.179823674597209</v>
      </c>
      <c r="U67">
        <v>13.754037132044017</v>
      </c>
      <c r="V67">
        <v>17.186660642682316</v>
      </c>
      <c r="W67">
        <v>15.054844860767421</v>
      </c>
      <c r="X67">
        <v>12.307176483107847</v>
      </c>
      <c r="Y67">
        <v>17.859823568214232</v>
      </c>
      <c r="Z67">
        <v>14.320255855448272</v>
      </c>
      <c r="AA67">
        <v>15.314385961831253</v>
      </c>
      <c r="AB67">
        <v>15.898411919278061</v>
      </c>
      <c r="AC67">
        <v>12.147510727788699</v>
      </c>
      <c r="AD67">
        <v>11.476718105448272</v>
      </c>
      <c r="AE67">
        <v>14.406299685235508</v>
      </c>
      <c r="AF67">
        <v>14.455514632044018</v>
      </c>
      <c r="AG67">
        <v>14.547193355448272</v>
      </c>
      <c r="AH67">
        <v>11.549109802256783</v>
      </c>
      <c r="AI67">
        <v>9.2687469245972096</v>
      </c>
      <c r="AJ67">
        <v>16.142791440554653</v>
      </c>
      <c r="AK67">
        <v>16.721801015022741</v>
      </c>
      <c r="AL67">
        <v>15.494762185235508</v>
      </c>
      <c r="AM67">
        <v>12.642058605448273</v>
      </c>
      <c r="AN67">
        <v>14.819816334171678</v>
      </c>
      <c r="AO67">
        <v>13.559894366086569</v>
      </c>
      <c r="AP67">
        <v>16.052582557575931</v>
      </c>
      <c r="AQ67">
        <v>15.683984195873803</v>
      </c>
      <c r="AR67">
        <v>9.0558628341716769</v>
      </c>
      <c r="AS67">
        <v>16.127261706512101</v>
      </c>
      <c r="AT67">
        <v>11.926348621405721</v>
      </c>
      <c r="AU67">
        <v>11.926660493746146</v>
      </c>
      <c r="AV67">
        <v>11.042509030980188</v>
      </c>
      <c r="AW67">
        <v>13.720448993746144</v>
      </c>
      <c r="AX67">
        <v>11.851229913958912</v>
      </c>
      <c r="AY67">
        <v>11.590422318214229</v>
      </c>
      <c r="AZ67">
        <v>13.335793249065295</v>
      </c>
      <c r="BA67">
        <v>11.977930669278058</v>
      </c>
      <c r="BB67">
        <v>7.7954390469376342</v>
      </c>
      <c r="BC67">
        <v>19.828317557575929</v>
      </c>
      <c r="BD67">
        <v>15.194837036299335</v>
      </c>
      <c r="BE67">
        <v>14.220816174597207</v>
      </c>
      <c r="BF67">
        <v>15.314528195873807</v>
      </c>
      <c r="BG67">
        <v>11.60832362140572</v>
      </c>
      <c r="BH67">
        <v>15.275823834171678</v>
      </c>
      <c r="BI67">
        <v>12.112583850129125</v>
      </c>
      <c r="BJ67">
        <v>16.676970323533379</v>
      </c>
      <c r="BK67">
        <v>18.062967344809977</v>
      </c>
    </row>
    <row r="68" spans="1:63" x14ac:dyDescent="0.25">
      <c r="A68" t="s">
        <v>147</v>
      </c>
      <c r="B68" t="s">
        <v>36</v>
      </c>
      <c r="C68" t="s">
        <v>269</v>
      </c>
      <c r="D68" t="s">
        <v>271</v>
      </c>
      <c r="E68" t="s">
        <v>269</v>
      </c>
      <c r="F68" t="s">
        <v>269</v>
      </c>
      <c r="G68" t="s">
        <v>274</v>
      </c>
      <c r="H68" t="s">
        <v>9</v>
      </c>
      <c r="I68" t="s">
        <v>341</v>
      </c>
      <c r="J68">
        <v>1.3653361047641088</v>
      </c>
      <c r="K68">
        <v>0.7592604099213689</v>
      </c>
      <c r="L68">
        <v>0.60607569484273993</v>
      </c>
      <c r="M68">
        <v>-6.2025408283225628E-3</v>
      </c>
      <c r="N68">
        <v>0.76546295074969151</v>
      </c>
      <c r="O68">
        <v>0.75211535905218951</v>
      </c>
      <c r="P68">
        <v>1.3347591697501972E-2</v>
      </c>
      <c r="Q68">
        <v>1.3581910538949296</v>
      </c>
      <c r="R68">
        <v>17.074082456743369</v>
      </c>
      <c r="S68">
        <v>15.712022456743368</v>
      </c>
      <c r="T68">
        <v>16.749632935466774</v>
      </c>
      <c r="U68">
        <v>15.169526392913584</v>
      </c>
      <c r="V68">
        <v>17.690989903551881</v>
      </c>
      <c r="W68">
        <v>14.999890121636987</v>
      </c>
      <c r="X68">
        <v>13.224080743977412</v>
      </c>
      <c r="Y68">
        <v>16.945342829083792</v>
      </c>
      <c r="Z68">
        <v>13.505065116317837</v>
      </c>
      <c r="AA68">
        <v>15.679645222700819</v>
      </c>
      <c r="AB68">
        <v>16.480271180147625</v>
      </c>
      <c r="AC68">
        <v>11.283637988658263</v>
      </c>
      <c r="AD68">
        <v>12.179004366317837</v>
      </c>
      <c r="AE68">
        <v>15.753768946105073</v>
      </c>
      <c r="AF68">
        <v>14.751053892913582</v>
      </c>
      <c r="AG68">
        <v>13.955932616317837</v>
      </c>
      <c r="AH68">
        <v>12.534501063126349</v>
      </c>
      <c r="AI68">
        <v>9.1776311854667743</v>
      </c>
      <c r="AJ68">
        <v>15.79612070142422</v>
      </c>
      <c r="AK68">
        <v>16.274790275892304</v>
      </c>
      <c r="AL68">
        <v>14.615561446105074</v>
      </c>
      <c r="AM68">
        <v>11.603377866317839</v>
      </c>
      <c r="AN68">
        <v>14.760115595041242</v>
      </c>
      <c r="AO68">
        <v>13.193943626956136</v>
      </c>
      <c r="AP68">
        <v>15.7376018184455</v>
      </c>
      <c r="AQ68">
        <v>15.51524845674337</v>
      </c>
      <c r="AR68">
        <v>11.106172095041243</v>
      </c>
      <c r="AS68">
        <v>15.519810967381666</v>
      </c>
      <c r="AT68">
        <v>11.483385882275286</v>
      </c>
      <c r="AU68">
        <v>12.092987754615711</v>
      </c>
      <c r="AV68">
        <v>10.922325291849752</v>
      </c>
      <c r="AW68">
        <v>13.29002525461571</v>
      </c>
      <c r="AX68">
        <v>11.925261174828478</v>
      </c>
      <c r="AY68">
        <v>11.896702579083794</v>
      </c>
      <c r="AZ68">
        <v>13.592472509934861</v>
      </c>
      <c r="BA68">
        <v>12.317696930147624</v>
      </c>
      <c r="BB68">
        <v>6.9881453078071996</v>
      </c>
      <c r="BC68">
        <v>19.592446818445495</v>
      </c>
      <c r="BD68">
        <v>15.4003342971689</v>
      </c>
      <c r="BE68">
        <v>14.773355435466774</v>
      </c>
      <c r="BF68">
        <v>14.643817456743372</v>
      </c>
      <c r="BG68">
        <v>11.514497882275286</v>
      </c>
      <c r="BH68">
        <v>15.653583095041245</v>
      </c>
      <c r="BI68">
        <v>11.47144511099869</v>
      </c>
      <c r="BJ68">
        <v>15.829559584402945</v>
      </c>
      <c r="BK68">
        <v>17.700886605679539</v>
      </c>
    </row>
    <row r="69" spans="1:63" x14ac:dyDescent="0.25">
      <c r="A69" t="s">
        <v>148</v>
      </c>
      <c r="B69" t="s">
        <v>36</v>
      </c>
      <c r="C69" t="s">
        <v>271</v>
      </c>
      <c r="D69" t="s">
        <v>271</v>
      </c>
      <c r="E69" t="s">
        <v>269</v>
      </c>
      <c r="F69" t="s">
        <v>269</v>
      </c>
      <c r="G69" t="s">
        <v>274</v>
      </c>
      <c r="H69" t="s">
        <v>9</v>
      </c>
      <c r="I69" t="s">
        <v>341</v>
      </c>
      <c r="J69">
        <v>-0.18792341697502149</v>
      </c>
      <c r="K69">
        <v>0.41815227786771492</v>
      </c>
      <c r="L69">
        <v>-0.60607569484273638</v>
      </c>
      <c r="M69">
        <v>-6.2025408283225628E-3</v>
      </c>
      <c r="N69">
        <v>0.42435481869603747</v>
      </c>
      <c r="O69">
        <v>0.42897367265070929</v>
      </c>
      <c r="P69">
        <v>-4.6188539546715996E-3</v>
      </c>
      <c r="Q69">
        <v>-0.17710202219202709</v>
      </c>
      <c r="R69">
        <v>16.994415532830327</v>
      </c>
      <c r="S69">
        <v>15.834405532830326</v>
      </c>
      <c r="T69">
        <v>16.583006011553731</v>
      </c>
      <c r="U69">
        <v>15.288079469000539</v>
      </c>
      <c r="V69">
        <v>17.664172979638835</v>
      </c>
      <c r="W69">
        <v>15.127063197723944</v>
      </c>
      <c r="X69">
        <v>13.166453820064369</v>
      </c>
      <c r="Y69">
        <v>16.918075905170753</v>
      </c>
      <c r="Z69">
        <v>13.533218192404794</v>
      </c>
      <c r="AA69">
        <v>15.584618298787774</v>
      </c>
      <c r="AB69">
        <v>16.312744256234584</v>
      </c>
      <c r="AC69">
        <v>11.34186106474522</v>
      </c>
      <c r="AD69">
        <v>12.155742442404794</v>
      </c>
      <c r="AE69">
        <v>15.765502022192031</v>
      </c>
      <c r="AF69">
        <v>14.790466969000539</v>
      </c>
      <c r="AG69">
        <v>13.688665692404793</v>
      </c>
      <c r="AH69">
        <v>12.625307139213305</v>
      </c>
      <c r="AI69">
        <v>9.143297261553732</v>
      </c>
      <c r="AJ69">
        <v>15.406643777511178</v>
      </c>
      <c r="AK69">
        <v>16.048563351979261</v>
      </c>
      <c r="AL69">
        <v>14.616074522192029</v>
      </c>
      <c r="AM69">
        <v>11.617508942404797</v>
      </c>
      <c r="AN69">
        <v>14.691218671128199</v>
      </c>
      <c r="AO69">
        <v>13.108956703043091</v>
      </c>
      <c r="AP69">
        <v>15.584044894532454</v>
      </c>
      <c r="AQ69">
        <v>15.625890532830326</v>
      </c>
      <c r="AR69">
        <v>11.092799171128199</v>
      </c>
      <c r="AS69">
        <v>15.598274043468622</v>
      </c>
      <c r="AT69">
        <v>11.512620958362243</v>
      </c>
      <c r="AU69">
        <v>12.050286830702667</v>
      </c>
      <c r="AV69">
        <v>10.850286367936709</v>
      </c>
      <c r="AW69">
        <v>13.183995330702666</v>
      </c>
      <c r="AX69">
        <v>11.793089250915434</v>
      </c>
      <c r="AY69">
        <v>11.760016655170752</v>
      </c>
      <c r="AZ69">
        <v>13.805455586021818</v>
      </c>
      <c r="BA69">
        <v>12.37580600623458</v>
      </c>
      <c r="BB69">
        <v>6.9785723838941554</v>
      </c>
      <c r="BC69">
        <v>19.871239894532454</v>
      </c>
      <c r="BD69">
        <v>15.295345373255856</v>
      </c>
      <c r="BE69">
        <v>14.98503851155373</v>
      </c>
      <c r="BF69">
        <v>14.798400532830328</v>
      </c>
      <c r="BG69">
        <v>11.427045958362243</v>
      </c>
      <c r="BH69">
        <v>15.5294961711282</v>
      </c>
      <c r="BI69">
        <v>11.527316187085647</v>
      </c>
      <c r="BJ69">
        <v>15.774282660489902</v>
      </c>
      <c r="BK69">
        <v>17.825929681766496</v>
      </c>
    </row>
    <row r="70" spans="1:63" x14ac:dyDescent="0.25">
      <c r="A70" t="s">
        <v>149</v>
      </c>
      <c r="B70" t="s">
        <v>37</v>
      </c>
      <c r="C70" t="s">
        <v>269</v>
      </c>
      <c r="D70" t="s">
        <v>271</v>
      </c>
      <c r="E70" t="s">
        <v>269</v>
      </c>
      <c r="F70" t="s">
        <v>269</v>
      </c>
      <c r="G70" t="s">
        <v>274</v>
      </c>
      <c r="H70" t="s">
        <v>9</v>
      </c>
      <c r="I70" t="s">
        <v>341</v>
      </c>
      <c r="J70">
        <v>1.4597703873728045</v>
      </c>
      <c r="K70">
        <v>0.85369469253006458</v>
      </c>
      <c r="L70">
        <v>0.60607569484273993</v>
      </c>
      <c r="M70">
        <v>-6.2025408283225628E-3</v>
      </c>
      <c r="N70">
        <v>0.85989723335838719</v>
      </c>
      <c r="O70">
        <v>0.84043164166088524</v>
      </c>
      <c r="P70">
        <v>1.9465591697502012E-2</v>
      </c>
      <c r="Q70">
        <v>1.4465073365036252</v>
      </c>
      <c r="R70">
        <v>19.799166174134676</v>
      </c>
      <c r="S70">
        <v>15.330516174134672</v>
      </c>
      <c r="T70">
        <v>16.31999665285808</v>
      </c>
      <c r="U70">
        <v>12.119580110304886</v>
      </c>
      <c r="V70">
        <v>16.220323620943187</v>
      </c>
      <c r="W70">
        <v>14.976801839028289</v>
      </c>
      <c r="X70">
        <v>11.421085461368715</v>
      </c>
      <c r="Y70">
        <v>18.032946546475099</v>
      </c>
      <c r="Z70">
        <v>15.42215883370914</v>
      </c>
      <c r="AA70">
        <v>14.596318940092122</v>
      </c>
      <c r="AB70">
        <v>15.659024897538931</v>
      </c>
      <c r="AC70">
        <v>11.538443706049568</v>
      </c>
      <c r="AD70">
        <v>11.664854083709141</v>
      </c>
      <c r="AE70">
        <v>13.151692663496378</v>
      </c>
      <c r="AF70">
        <v>14.980577610304886</v>
      </c>
      <c r="AG70">
        <v>14.668206333709142</v>
      </c>
      <c r="AH70">
        <v>12.021399780517653</v>
      </c>
      <c r="AI70">
        <v>9.3729979028580779</v>
      </c>
      <c r="AJ70">
        <v>16.410804418815523</v>
      </c>
      <c r="AK70">
        <v>15.015083993283611</v>
      </c>
      <c r="AL70">
        <v>16.759075163496377</v>
      </c>
      <c r="AM70">
        <v>14.026432583709143</v>
      </c>
      <c r="AN70">
        <v>15.391179312432547</v>
      </c>
      <c r="AO70">
        <v>14.153087344347439</v>
      </c>
      <c r="AP70">
        <v>16.6916855358368</v>
      </c>
      <c r="AQ70">
        <v>15.305296174134671</v>
      </c>
      <c r="AR70">
        <v>7.7887008124325465</v>
      </c>
      <c r="AS70">
        <v>15.620364684772971</v>
      </c>
      <c r="AT70">
        <v>11.690241599666589</v>
      </c>
      <c r="AU70">
        <v>11.865788472007015</v>
      </c>
      <c r="AV70">
        <v>10.975531009241056</v>
      </c>
      <c r="AW70">
        <v>14.290841972007012</v>
      </c>
      <c r="AX70">
        <v>11.83970689221978</v>
      </c>
      <c r="AY70">
        <v>11.690958296475099</v>
      </c>
      <c r="AZ70">
        <v>13.577446227326165</v>
      </c>
      <c r="BA70">
        <v>12.053837647538927</v>
      </c>
      <c r="BB70">
        <v>8.4181140251985038</v>
      </c>
      <c r="BC70">
        <v>19.765050535836803</v>
      </c>
      <c r="BD70">
        <v>14.191170014560203</v>
      </c>
      <c r="BE70">
        <v>13.868109152858077</v>
      </c>
      <c r="BF70">
        <v>16.163441174134675</v>
      </c>
      <c r="BG70">
        <v>11.50452259966659</v>
      </c>
      <c r="BH70">
        <v>14.464086812432548</v>
      </c>
      <c r="BI70">
        <v>11.877017828389995</v>
      </c>
      <c r="BJ70">
        <v>18.079183301794249</v>
      </c>
      <c r="BK70">
        <v>17.586330323070843</v>
      </c>
    </row>
    <row r="71" spans="1:63" x14ac:dyDescent="0.25">
      <c r="A71" t="s">
        <v>150</v>
      </c>
      <c r="B71" t="s">
        <v>37</v>
      </c>
      <c r="C71" t="s">
        <v>271</v>
      </c>
      <c r="D71" t="s">
        <v>271</v>
      </c>
      <c r="E71" t="s">
        <v>269</v>
      </c>
      <c r="F71" t="s">
        <v>269</v>
      </c>
      <c r="G71" t="s">
        <v>274</v>
      </c>
      <c r="H71" t="s">
        <v>9</v>
      </c>
      <c r="I71" t="s">
        <v>341</v>
      </c>
      <c r="J71">
        <v>-0.67334613436632595</v>
      </c>
      <c r="K71">
        <v>-6.7270439523589562E-2</v>
      </c>
      <c r="L71">
        <v>-0.60607569484273638</v>
      </c>
      <c r="M71">
        <v>-6.2025408283225628E-3</v>
      </c>
      <c r="N71">
        <v>-6.1067898695267006E-2</v>
      </c>
      <c r="O71">
        <v>-5.5504979523203928E-2</v>
      </c>
      <c r="P71">
        <v>-5.562919172063115E-3</v>
      </c>
      <c r="Q71">
        <v>-0.66158067436594026</v>
      </c>
      <c r="R71">
        <v>18.833134185004241</v>
      </c>
      <c r="S71">
        <v>15.690814185004237</v>
      </c>
      <c r="T71">
        <v>16.234854663727646</v>
      </c>
      <c r="U71">
        <v>12.294498121174451</v>
      </c>
      <c r="V71">
        <v>16.209211631812749</v>
      </c>
      <c r="W71">
        <v>15.012566849897855</v>
      </c>
      <c r="X71">
        <v>11.573477472238281</v>
      </c>
      <c r="Y71">
        <v>18.206954557344663</v>
      </c>
      <c r="Z71">
        <v>15.298726844578706</v>
      </c>
      <c r="AA71">
        <v>14.526646950961688</v>
      </c>
      <c r="AB71">
        <v>15.471642908408496</v>
      </c>
      <c r="AC71">
        <v>11.560637716919134</v>
      </c>
      <c r="AD71">
        <v>11.733731094578706</v>
      </c>
      <c r="AE71">
        <v>12.894780674365943</v>
      </c>
      <c r="AF71">
        <v>14.948665621174452</v>
      </c>
      <c r="AG71">
        <v>14.713224344578705</v>
      </c>
      <c r="AH71">
        <v>11.933324791387218</v>
      </c>
      <c r="AI71">
        <v>9.468579913727643</v>
      </c>
      <c r="AJ71">
        <v>16.47652242968509</v>
      </c>
      <c r="AK71">
        <v>15.149422004153175</v>
      </c>
      <c r="AL71">
        <v>16.695563174365944</v>
      </c>
      <c r="AM71">
        <v>13.857332594578709</v>
      </c>
      <c r="AN71">
        <v>15.426947323302112</v>
      </c>
      <c r="AO71">
        <v>13.839145355217005</v>
      </c>
      <c r="AP71">
        <v>16.624173546706366</v>
      </c>
      <c r="AQ71">
        <v>15.207321185004238</v>
      </c>
      <c r="AR71">
        <v>7.769586823302113</v>
      </c>
      <c r="AS71">
        <v>15.545502695642535</v>
      </c>
      <c r="AT71">
        <v>11.684487610536154</v>
      </c>
      <c r="AU71">
        <v>11.66243048287658</v>
      </c>
      <c r="AV71">
        <v>11.017650020110622</v>
      </c>
      <c r="AW71">
        <v>14.430312982876577</v>
      </c>
      <c r="AX71">
        <v>11.434018903089346</v>
      </c>
      <c r="AY71">
        <v>11.708394307344664</v>
      </c>
      <c r="AZ71">
        <v>13.64082423819573</v>
      </c>
      <c r="BA71">
        <v>12.125815658408493</v>
      </c>
      <c r="BB71">
        <v>8.3445590360680697</v>
      </c>
      <c r="BC71">
        <v>19.933998546706366</v>
      </c>
      <c r="BD71">
        <v>14.362476025429768</v>
      </c>
      <c r="BE71">
        <v>14.094377163727643</v>
      </c>
      <c r="BF71">
        <v>16.399959185004242</v>
      </c>
      <c r="BG71">
        <v>11.342861610536154</v>
      </c>
      <c r="BH71">
        <v>14.576944823302112</v>
      </c>
      <c r="BI71">
        <v>11.92065783925956</v>
      </c>
      <c r="BJ71">
        <v>17.783731312663814</v>
      </c>
      <c r="BK71">
        <v>17.547378333940408</v>
      </c>
    </row>
    <row r="72" spans="1:63" x14ac:dyDescent="0.25">
      <c r="A72" t="s">
        <v>298</v>
      </c>
      <c r="B72" t="s">
        <v>38</v>
      </c>
      <c r="C72" t="s">
        <v>269</v>
      </c>
      <c r="D72" t="s">
        <v>271</v>
      </c>
      <c r="E72" t="s">
        <v>271</v>
      </c>
      <c r="F72" t="s">
        <v>269</v>
      </c>
      <c r="G72" t="s">
        <v>270</v>
      </c>
      <c r="H72" t="s">
        <v>9</v>
      </c>
      <c r="I72" t="s">
        <v>338</v>
      </c>
      <c r="J72">
        <v>-0.17330198219241291</v>
      </c>
      <c r="K72">
        <v>-0.77937767703515293</v>
      </c>
      <c r="L72">
        <v>0.60607569484273993</v>
      </c>
      <c r="M72">
        <v>-0.47092596766462036</v>
      </c>
      <c r="N72">
        <v>-0.30845170937053257</v>
      </c>
      <c r="O72">
        <v>-0.30834415976368679</v>
      </c>
      <c r="P72">
        <v>-1.0754960684571609E-4</v>
      </c>
      <c r="Q72">
        <v>0.29773153507905314</v>
      </c>
      <c r="R72">
        <v>14.465581975559248</v>
      </c>
      <c r="S72">
        <v>15.014071975559244</v>
      </c>
      <c r="T72">
        <v>14.68185245428265</v>
      </c>
      <c r="U72">
        <v>13.225415911729458</v>
      </c>
      <c r="V72">
        <v>14.342049422367756</v>
      </c>
      <c r="W72">
        <v>11.576588640452862</v>
      </c>
      <c r="X72">
        <v>12.077423262793287</v>
      </c>
      <c r="Y72">
        <v>15.830032347899669</v>
      </c>
      <c r="Z72">
        <v>15.183194635133713</v>
      </c>
      <c r="AA72">
        <v>13.399284741516693</v>
      </c>
      <c r="AB72">
        <v>13.085580698963502</v>
      </c>
      <c r="AC72">
        <v>11.48763550747414</v>
      </c>
      <c r="AD72">
        <v>13.714161885133713</v>
      </c>
      <c r="AE72">
        <v>14.496158464920949</v>
      </c>
      <c r="AF72">
        <v>13.958383411729459</v>
      </c>
      <c r="AG72">
        <v>16.126632135133711</v>
      </c>
      <c r="AH72">
        <v>11.827115581942223</v>
      </c>
      <c r="AI72">
        <v>9.1614447042826495</v>
      </c>
      <c r="AJ72">
        <v>12.426240220240096</v>
      </c>
      <c r="AK72">
        <v>16.649199794708181</v>
      </c>
      <c r="AL72">
        <v>17.087230964920952</v>
      </c>
      <c r="AM72">
        <v>12.766535385133714</v>
      </c>
      <c r="AN72">
        <v>14.152475113857118</v>
      </c>
      <c r="AO72">
        <v>15.203793145772011</v>
      </c>
      <c r="AP72">
        <v>14.111551337261373</v>
      </c>
      <c r="AQ72">
        <v>11.392480975559245</v>
      </c>
      <c r="AR72">
        <v>9.740120613857119</v>
      </c>
      <c r="AS72">
        <v>16.271310486197542</v>
      </c>
      <c r="AT72">
        <v>11.143365401091161</v>
      </c>
      <c r="AU72">
        <v>11.967225273431588</v>
      </c>
      <c r="AV72">
        <v>11.976385810665628</v>
      </c>
      <c r="AW72">
        <v>12.456549773431584</v>
      </c>
      <c r="AX72">
        <v>12.311395693644354</v>
      </c>
      <c r="AY72">
        <v>11.831312097899669</v>
      </c>
      <c r="AZ72">
        <v>13.539822028750736</v>
      </c>
      <c r="BA72">
        <v>13.4538394489635</v>
      </c>
      <c r="BB72">
        <v>10.416512826623075</v>
      </c>
      <c r="BC72">
        <v>19.396376337261376</v>
      </c>
      <c r="BD72">
        <v>11.642227815984775</v>
      </c>
      <c r="BE72">
        <v>14.430614954282648</v>
      </c>
      <c r="BF72">
        <v>17.56527697555925</v>
      </c>
      <c r="BG72">
        <v>11.115735401091161</v>
      </c>
      <c r="BH72">
        <v>13.05566261385712</v>
      </c>
      <c r="BI72">
        <v>12.094023629814567</v>
      </c>
      <c r="BJ72">
        <v>17.116039103218821</v>
      </c>
      <c r="BK72">
        <v>17.115626124495417</v>
      </c>
    </row>
    <row r="73" spans="1:63" x14ac:dyDescent="0.25">
      <c r="A73" t="s">
        <v>152</v>
      </c>
      <c r="B73" t="s">
        <v>38</v>
      </c>
      <c r="C73" t="s">
        <v>271</v>
      </c>
      <c r="D73" t="s">
        <v>271</v>
      </c>
      <c r="E73" t="s">
        <v>271</v>
      </c>
      <c r="F73" t="s">
        <v>269</v>
      </c>
      <c r="G73" t="s">
        <v>270</v>
      </c>
      <c r="H73" t="s">
        <v>9</v>
      </c>
      <c r="I73" t="s">
        <v>338</v>
      </c>
      <c r="J73">
        <v>-0.96931050393154317</v>
      </c>
      <c r="K73">
        <v>-0.36323480908880679</v>
      </c>
      <c r="L73">
        <v>-0.60607569484273638</v>
      </c>
      <c r="M73">
        <v>-0.47092596766462036</v>
      </c>
      <c r="N73">
        <v>0.10769115857581356</v>
      </c>
      <c r="O73">
        <v>0.10382774079135486</v>
      </c>
      <c r="P73">
        <v>3.8634177844586127E-3</v>
      </c>
      <c r="Q73">
        <v>-0.50224795405138156</v>
      </c>
      <c r="R73">
        <v>14.349291464689681</v>
      </c>
      <c r="S73">
        <v>15.091371464689679</v>
      </c>
      <c r="T73">
        <v>14.665331943413086</v>
      </c>
      <c r="U73">
        <v>13.229775400859893</v>
      </c>
      <c r="V73">
        <v>14.277428911498191</v>
      </c>
      <c r="W73">
        <v>11.587299129583297</v>
      </c>
      <c r="X73">
        <v>12.222552751923722</v>
      </c>
      <c r="Y73">
        <v>15.935291837030107</v>
      </c>
      <c r="Z73">
        <v>15.06479412426415</v>
      </c>
      <c r="AA73">
        <v>13.36388423064713</v>
      </c>
      <c r="AB73">
        <v>13.095530188093939</v>
      </c>
      <c r="AC73">
        <v>11.774213996604576</v>
      </c>
      <c r="AD73">
        <v>13.812398374264149</v>
      </c>
      <c r="AE73">
        <v>14.381707954051386</v>
      </c>
      <c r="AF73">
        <v>13.709902900859895</v>
      </c>
      <c r="AG73">
        <v>16.137651624264148</v>
      </c>
      <c r="AH73">
        <v>11.872864071072659</v>
      </c>
      <c r="AI73">
        <v>9.3194271934130839</v>
      </c>
      <c r="AJ73">
        <v>12.369789709370533</v>
      </c>
      <c r="AK73">
        <v>16.563329283838616</v>
      </c>
      <c r="AL73">
        <v>17.166410454051384</v>
      </c>
      <c r="AM73">
        <v>12.828177874264149</v>
      </c>
      <c r="AN73">
        <v>14.122184602987552</v>
      </c>
      <c r="AO73">
        <v>15.293052634902445</v>
      </c>
      <c r="AP73">
        <v>14.063190826391807</v>
      </c>
      <c r="AQ73">
        <v>11.336838464689681</v>
      </c>
      <c r="AR73">
        <v>9.6678531029875536</v>
      </c>
      <c r="AS73">
        <v>16.154569975327977</v>
      </c>
      <c r="AT73">
        <v>11.043863890221598</v>
      </c>
      <c r="AU73">
        <v>11.910896762562022</v>
      </c>
      <c r="AV73">
        <v>12.032361299796065</v>
      </c>
      <c r="AW73">
        <v>12.67754126256202</v>
      </c>
      <c r="AX73">
        <v>12.15856118277479</v>
      </c>
      <c r="AY73">
        <v>11.599803587030106</v>
      </c>
      <c r="AZ73">
        <v>13.596171517881171</v>
      </c>
      <c r="BA73">
        <v>13.487459938093934</v>
      </c>
      <c r="BB73">
        <v>10.313544315753511</v>
      </c>
      <c r="BC73">
        <v>19.883355826391806</v>
      </c>
      <c r="BD73">
        <v>11.638328305115209</v>
      </c>
      <c r="BE73">
        <v>14.524634443413085</v>
      </c>
      <c r="BF73">
        <v>17.799496464689682</v>
      </c>
      <c r="BG73">
        <v>10.907669890221594</v>
      </c>
      <c r="BH73">
        <v>12.964032102987556</v>
      </c>
      <c r="BI73">
        <v>12.001202118945002</v>
      </c>
      <c r="BJ73">
        <v>17.209928592349254</v>
      </c>
      <c r="BK73">
        <v>17.059235613625852</v>
      </c>
    </row>
    <row r="74" spans="1:63" x14ac:dyDescent="0.25">
      <c r="A74" t="s">
        <v>153</v>
      </c>
      <c r="B74" t="s">
        <v>39</v>
      </c>
      <c r="C74" t="s">
        <v>269</v>
      </c>
      <c r="D74" t="s">
        <v>271</v>
      </c>
      <c r="E74" t="s">
        <v>271</v>
      </c>
      <c r="F74" t="s">
        <v>269</v>
      </c>
      <c r="G74" t="s">
        <v>270</v>
      </c>
      <c r="H74" t="s">
        <v>9</v>
      </c>
      <c r="I74" t="s">
        <v>338</v>
      </c>
      <c r="J74">
        <v>1.2574665395467177</v>
      </c>
      <c r="K74">
        <v>0.65139084470397779</v>
      </c>
      <c r="L74">
        <v>0.60607569484273993</v>
      </c>
      <c r="M74">
        <v>-0.47092596766462036</v>
      </c>
      <c r="N74">
        <v>1.122316812368598</v>
      </c>
      <c r="O74">
        <v>1.1300597098015306</v>
      </c>
      <c r="P74">
        <v>-7.742897432932553E-3</v>
      </c>
      <c r="Q74">
        <v>1.7361354046442705</v>
      </c>
      <c r="R74">
        <v>14.026238105994031</v>
      </c>
      <c r="S74">
        <v>15.071728105994028</v>
      </c>
      <c r="T74">
        <v>15.749338584717433</v>
      </c>
      <c r="U74">
        <v>13.01117204216424</v>
      </c>
      <c r="V74">
        <v>14.495475552802539</v>
      </c>
      <c r="W74">
        <v>12.565350770887644</v>
      </c>
      <c r="X74">
        <v>12.05248439322807</v>
      </c>
      <c r="Y74">
        <v>16.134938478334455</v>
      </c>
      <c r="Z74">
        <v>15.104890765568497</v>
      </c>
      <c r="AA74">
        <v>13.776740871951477</v>
      </c>
      <c r="AB74">
        <v>14.362496829398284</v>
      </c>
      <c r="AC74">
        <v>11.567025637908923</v>
      </c>
      <c r="AD74">
        <v>13.458802015568496</v>
      </c>
      <c r="AE74">
        <v>14.330104595355731</v>
      </c>
      <c r="AF74">
        <v>14.132819542164242</v>
      </c>
      <c r="AG74">
        <v>15.911148265568496</v>
      </c>
      <c r="AH74">
        <v>11.717934712377007</v>
      </c>
      <c r="AI74">
        <v>9.0287058347174334</v>
      </c>
      <c r="AJ74">
        <v>12.975976350674879</v>
      </c>
      <c r="AK74">
        <v>15.318695925142963</v>
      </c>
      <c r="AL74">
        <v>17.029697095355733</v>
      </c>
      <c r="AM74">
        <v>13.199152515568498</v>
      </c>
      <c r="AN74">
        <v>14.740341244291901</v>
      </c>
      <c r="AO74">
        <v>15.105699276206792</v>
      </c>
      <c r="AP74">
        <v>14.600057467696155</v>
      </c>
      <c r="AQ74">
        <v>11.925758105994028</v>
      </c>
      <c r="AR74">
        <v>9.5571377442919019</v>
      </c>
      <c r="AS74">
        <v>15.889986616632324</v>
      </c>
      <c r="AT74">
        <v>11.015560531525944</v>
      </c>
      <c r="AU74">
        <v>12.142650403866369</v>
      </c>
      <c r="AV74">
        <v>11.970561941100412</v>
      </c>
      <c r="AW74">
        <v>11.549744903866367</v>
      </c>
      <c r="AX74">
        <v>12.205863824079136</v>
      </c>
      <c r="AY74">
        <v>11.460608228334452</v>
      </c>
      <c r="AZ74">
        <v>13.05132815918552</v>
      </c>
      <c r="BA74">
        <v>13.279118579398283</v>
      </c>
      <c r="BB74">
        <v>10.568246957057857</v>
      </c>
      <c r="BC74">
        <v>19.360222467696158</v>
      </c>
      <c r="BD74">
        <v>11.801657946419558</v>
      </c>
      <c r="BE74">
        <v>14.054051084717431</v>
      </c>
      <c r="BF74">
        <v>17.834693105994031</v>
      </c>
      <c r="BG74">
        <v>10.911635531525944</v>
      </c>
      <c r="BH74">
        <v>13.153518744291901</v>
      </c>
      <c r="BI74">
        <v>10.985053760249349</v>
      </c>
      <c r="BJ74">
        <v>17.049925233653607</v>
      </c>
      <c r="BK74">
        <v>16.495972254930201</v>
      </c>
    </row>
    <row r="75" spans="1:63" x14ac:dyDescent="0.25">
      <c r="A75" t="s">
        <v>154</v>
      </c>
      <c r="B75" t="s">
        <v>39</v>
      </c>
      <c r="C75" t="s">
        <v>271</v>
      </c>
      <c r="D75" t="s">
        <v>271</v>
      </c>
      <c r="E75" t="s">
        <v>271</v>
      </c>
      <c r="F75" t="s">
        <v>269</v>
      </c>
      <c r="G75" t="s">
        <v>270</v>
      </c>
      <c r="H75" t="s">
        <v>9</v>
      </c>
      <c r="I75" t="s">
        <v>338</v>
      </c>
      <c r="J75">
        <v>7.1840300416282865E-2</v>
      </c>
      <c r="K75">
        <v>0.67791599525901924</v>
      </c>
      <c r="L75">
        <v>-0.60607569484273638</v>
      </c>
      <c r="M75">
        <v>-0.47092596766462036</v>
      </c>
      <c r="N75">
        <v>1.1488419629236395</v>
      </c>
      <c r="O75">
        <v>1.1678815125304853</v>
      </c>
      <c r="P75">
        <v>-1.9039549606845847E-2</v>
      </c>
      <c r="Q75">
        <v>0.56180581768774895</v>
      </c>
      <c r="R75">
        <v>14.184567692950552</v>
      </c>
      <c r="S75">
        <v>15.349977692950549</v>
      </c>
      <c r="T75">
        <v>15.728808171673958</v>
      </c>
      <c r="U75">
        <v>13.232061629120764</v>
      </c>
      <c r="V75">
        <v>14.439895139759063</v>
      </c>
      <c r="W75">
        <v>12.296469357844167</v>
      </c>
      <c r="X75">
        <v>11.972757980184593</v>
      </c>
      <c r="Y75">
        <v>16.342758065290976</v>
      </c>
      <c r="Z75">
        <v>15.083740352525018</v>
      </c>
      <c r="AA75">
        <v>13.782690458907998</v>
      </c>
      <c r="AB75">
        <v>14.398526416354807</v>
      </c>
      <c r="AC75">
        <v>11.605516224865445</v>
      </c>
      <c r="AD75">
        <v>13.337973602525018</v>
      </c>
      <c r="AE75">
        <v>14.007394182312256</v>
      </c>
      <c r="AF75">
        <v>13.944339129120763</v>
      </c>
      <c r="AG75">
        <v>15.757057852525017</v>
      </c>
      <c r="AH75">
        <v>11.639786299333529</v>
      </c>
      <c r="AI75">
        <v>9.0057334216739555</v>
      </c>
      <c r="AJ75">
        <v>13.088265937631402</v>
      </c>
      <c r="AK75">
        <v>15.551925512099487</v>
      </c>
      <c r="AL75">
        <v>17.114036682312253</v>
      </c>
      <c r="AM75">
        <v>13.096069102525021</v>
      </c>
      <c r="AN75">
        <v>14.403330831248423</v>
      </c>
      <c r="AO75">
        <v>15.124388863163317</v>
      </c>
      <c r="AP75">
        <v>14.693577054652678</v>
      </c>
      <c r="AQ75">
        <v>12.088042692950548</v>
      </c>
      <c r="AR75">
        <v>9.7116513312484241</v>
      </c>
      <c r="AS75">
        <v>15.856596203588849</v>
      </c>
      <c r="AT75">
        <v>11.065332118482466</v>
      </c>
      <c r="AU75">
        <v>11.902783990822892</v>
      </c>
      <c r="AV75">
        <v>11.986978528056934</v>
      </c>
      <c r="AW75">
        <v>11.494112490822889</v>
      </c>
      <c r="AX75">
        <v>12.167780411035658</v>
      </c>
      <c r="AY75">
        <v>11.224097815290975</v>
      </c>
      <c r="AZ75">
        <v>13.044457746142042</v>
      </c>
      <c r="BA75">
        <v>13.478583166354804</v>
      </c>
      <c r="BB75">
        <v>10.578247544014381</v>
      </c>
      <c r="BC75">
        <v>19.03949205465268</v>
      </c>
      <c r="BD75">
        <v>11.62218653337608</v>
      </c>
      <c r="BE75">
        <v>14.035210671673953</v>
      </c>
      <c r="BF75">
        <v>18.019852692950554</v>
      </c>
      <c r="BG75">
        <v>10.866882118482467</v>
      </c>
      <c r="BH75">
        <v>13.340978331248424</v>
      </c>
      <c r="BI75">
        <v>11.097304347205872</v>
      </c>
      <c r="BJ75">
        <v>16.832514820610125</v>
      </c>
      <c r="BK75">
        <v>16.575931841886721</v>
      </c>
    </row>
    <row r="76" spans="1:63" x14ac:dyDescent="0.25">
      <c r="A76" t="s">
        <v>155</v>
      </c>
      <c r="B76" t="s">
        <v>67</v>
      </c>
      <c r="C76" t="s">
        <v>269</v>
      </c>
      <c r="D76" t="s">
        <v>271</v>
      </c>
      <c r="E76" t="s">
        <v>271</v>
      </c>
      <c r="F76" t="s">
        <v>269</v>
      </c>
      <c r="G76" t="s">
        <v>270</v>
      </c>
      <c r="H76" t="s">
        <v>9</v>
      </c>
      <c r="I76" t="s">
        <v>338</v>
      </c>
      <c r="J76">
        <v>1.0852096482423697</v>
      </c>
      <c r="K76">
        <v>0.47913395339962966</v>
      </c>
      <c r="L76">
        <v>0.60607569484273993</v>
      </c>
      <c r="M76">
        <v>-0.47092596766462036</v>
      </c>
      <c r="N76">
        <v>0.95005992106424997</v>
      </c>
      <c r="O76">
        <v>0.96811895980153062</v>
      </c>
      <c r="P76">
        <v>-1.8059038737280445E-2</v>
      </c>
      <c r="Q76">
        <v>1.5741946546442707</v>
      </c>
      <c r="R76">
        <v>14.694388855994031</v>
      </c>
      <c r="S76">
        <v>15.146168855994027</v>
      </c>
      <c r="T76">
        <v>15.242119334717433</v>
      </c>
      <c r="U76">
        <v>13.022842792164241</v>
      </c>
      <c r="V76">
        <v>14.269566302802541</v>
      </c>
      <c r="W76">
        <v>12.648064520887644</v>
      </c>
      <c r="X76">
        <v>12.151940143228071</v>
      </c>
      <c r="Y76">
        <v>17.261829228334456</v>
      </c>
      <c r="Z76">
        <v>15.157641515568496</v>
      </c>
      <c r="AA76">
        <v>14.034721621951476</v>
      </c>
      <c r="AB76">
        <v>14.084377579398286</v>
      </c>
      <c r="AC76">
        <v>11.297372387908922</v>
      </c>
      <c r="AD76">
        <v>13.272251765568495</v>
      </c>
      <c r="AE76">
        <v>14.450455345355731</v>
      </c>
      <c r="AF76">
        <v>14.163460292164242</v>
      </c>
      <c r="AG76">
        <v>15.809849015568496</v>
      </c>
      <c r="AH76">
        <v>11.934449462377007</v>
      </c>
      <c r="AI76">
        <v>8.8150175847174346</v>
      </c>
      <c r="AJ76">
        <v>14.058317100674881</v>
      </c>
      <c r="AK76">
        <v>15.165206675142965</v>
      </c>
      <c r="AL76">
        <v>16.985347845355733</v>
      </c>
      <c r="AM76">
        <v>13.3339772655685</v>
      </c>
      <c r="AN76">
        <v>15.4875919942919</v>
      </c>
      <c r="AO76">
        <v>13.958020026206793</v>
      </c>
      <c r="AP76">
        <v>14.720388217696158</v>
      </c>
      <c r="AQ76">
        <v>12.026378855994029</v>
      </c>
      <c r="AR76">
        <v>9.5472694942918999</v>
      </c>
      <c r="AS76">
        <v>15.692517366632323</v>
      </c>
      <c r="AT76">
        <v>11.064386281525945</v>
      </c>
      <c r="AU76">
        <v>11.792477153866368</v>
      </c>
      <c r="AV76">
        <v>11.853480691100412</v>
      </c>
      <c r="AW76">
        <v>11.388334653866366</v>
      </c>
      <c r="AX76">
        <v>11.756983574079136</v>
      </c>
      <c r="AY76">
        <v>11.073975978334452</v>
      </c>
      <c r="AZ76">
        <v>12.92299890918552</v>
      </c>
      <c r="BA76">
        <v>13.338227329398283</v>
      </c>
      <c r="BB76">
        <v>10.271851707057859</v>
      </c>
      <c r="BC76">
        <v>19.476323217696159</v>
      </c>
      <c r="BD76">
        <v>11.730083696419559</v>
      </c>
      <c r="BE76">
        <v>14.259371834717431</v>
      </c>
      <c r="BF76">
        <v>17.549453855994031</v>
      </c>
      <c r="BG76">
        <v>10.512968281525943</v>
      </c>
      <c r="BH76">
        <v>13.320679494291902</v>
      </c>
      <c r="BI76">
        <v>10.880051510249348</v>
      </c>
      <c r="BJ76">
        <v>17.134875983653604</v>
      </c>
      <c r="BK76">
        <v>16.497713004930201</v>
      </c>
    </row>
    <row r="77" spans="1:63" x14ac:dyDescent="0.25">
      <c r="A77" t="s">
        <v>156</v>
      </c>
      <c r="B77" t="s">
        <v>67</v>
      </c>
      <c r="C77" t="s">
        <v>271</v>
      </c>
      <c r="D77" t="s">
        <v>271</v>
      </c>
      <c r="E77" t="s">
        <v>271</v>
      </c>
      <c r="F77" t="s">
        <v>269</v>
      </c>
      <c r="G77" t="s">
        <v>270</v>
      </c>
      <c r="H77" t="s">
        <v>9</v>
      </c>
      <c r="I77" t="s">
        <v>338</v>
      </c>
      <c r="J77">
        <v>-9.3160003931543334E-2</v>
      </c>
      <c r="K77">
        <v>0.51291569091119305</v>
      </c>
      <c r="L77">
        <v>-0.60607569484273638</v>
      </c>
      <c r="M77">
        <v>-0.47092596766462036</v>
      </c>
      <c r="N77">
        <v>0.9838416585758134</v>
      </c>
      <c r="O77">
        <v>0.98009964296526797</v>
      </c>
      <c r="P77">
        <v>3.7420156105453591E-3</v>
      </c>
      <c r="Q77">
        <v>0.37402394812253159</v>
      </c>
      <c r="R77">
        <v>15.03110956251577</v>
      </c>
      <c r="S77">
        <v>15.341539562515766</v>
      </c>
      <c r="T77">
        <v>15.230010041239174</v>
      </c>
      <c r="U77">
        <v>13.01287349868598</v>
      </c>
      <c r="V77">
        <v>14.331827009324279</v>
      </c>
      <c r="W77">
        <v>12.775114227409384</v>
      </c>
      <c r="X77">
        <v>12.18513484974981</v>
      </c>
      <c r="Y77">
        <v>17.077379934856193</v>
      </c>
      <c r="Z77">
        <v>15.082442222090236</v>
      </c>
      <c r="AA77">
        <v>14.024142328473216</v>
      </c>
      <c r="AB77">
        <v>13.924458285920025</v>
      </c>
      <c r="AC77">
        <v>11.469663094430663</v>
      </c>
      <c r="AD77">
        <v>13.329968472090236</v>
      </c>
      <c r="AE77">
        <v>14.473036051877472</v>
      </c>
      <c r="AF77">
        <v>14.103910998685981</v>
      </c>
      <c r="AG77">
        <v>15.809669722090236</v>
      </c>
      <c r="AH77">
        <v>11.889547168898746</v>
      </c>
      <c r="AI77">
        <v>8.9172932912391722</v>
      </c>
      <c r="AJ77">
        <v>14.134667807196619</v>
      </c>
      <c r="AK77">
        <v>15.258407381664703</v>
      </c>
      <c r="AL77">
        <v>16.871998551877471</v>
      </c>
      <c r="AM77">
        <v>13.426817972090237</v>
      </c>
      <c r="AN77">
        <v>15.474062700813642</v>
      </c>
      <c r="AO77">
        <v>14.103720732728533</v>
      </c>
      <c r="AP77">
        <v>14.864428924217895</v>
      </c>
      <c r="AQ77">
        <v>11.949728562515766</v>
      </c>
      <c r="AR77">
        <v>9.3953652008136412</v>
      </c>
      <c r="AS77">
        <v>15.558448073154064</v>
      </c>
      <c r="AT77">
        <v>11.131446988047683</v>
      </c>
      <c r="AU77">
        <v>11.77173486038811</v>
      </c>
      <c r="AV77">
        <v>11.775960397622152</v>
      </c>
      <c r="AW77">
        <v>11.534038360388108</v>
      </c>
      <c r="AX77">
        <v>11.922656280600876</v>
      </c>
      <c r="AY77">
        <v>11.234973684856193</v>
      </c>
      <c r="AZ77">
        <v>13.02196961570726</v>
      </c>
      <c r="BA77">
        <v>13.266357035920022</v>
      </c>
      <c r="BB77">
        <v>10.219203413579597</v>
      </c>
      <c r="BC77">
        <v>19.197953924217895</v>
      </c>
      <c r="BD77">
        <v>11.529499402941298</v>
      </c>
      <c r="BE77">
        <v>14.311522541239171</v>
      </c>
      <c r="BF77">
        <v>18.039634562515772</v>
      </c>
      <c r="BG77">
        <v>10.363971988047684</v>
      </c>
      <c r="BH77">
        <v>13.474750200813641</v>
      </c>
      <c r="BI77">
        <v>10.838067216771089</v>
      </c>
      <c r="BJ77">
        <v>17.100026690175344</v>
      </c>
      <c r="BK77">
        <v>16.478083711451937</v>
      </c>
    </row>
    <row r="78" spans="1:63" x14ac:dyDescent="0.25">
      <c r="A78" t="s">
        <v>157</v>
      </c>
      <c r="B78" t="s">
        <v>40</v>
      </c>
      <c r="C78" t="s">
        <v>269</v>
      </c>
      <c r="D78" t="s">
        <v>271</v>
      </c>
      <c r="E78" t="s">
        <v>271</v>
      </c>
      <c r="F78" t="s">
        <v>269</v>
      </c>
      <c r="G78" t="s">
        <v>272</v>
      </c>
      <c r="H78" t="s">
        <v>9</v>
      </c>
      <c r="I78" t="s">
        <v>339</v>
      </c>
      <c r="J78">
        <v>1.3522165178075871</v>
      </c>
      <c r="K78">
        <v>0.74614082296484718</v>
      </c>
      <c r="L78">
        <v>0.60607569484273993</v>
      </c>
      <c r="M78">
        <v>0.35093797592892384</v>
      </c>
      <c r="N78">
        <v>0.39520284703592334</v>
      </c>
      <c r="O78">
        <v>0.39077282055581258</v>
      </c>
      <c r="P78">
        <v>4.430026480110788E-3</v>
      </c>
      <c r="Q78">
        <v>0.99684851539855246</v>
      </c>
      <c r="R78">
        <v>19.350484995239746</v>
      </c>
      <c r="S78">
        <v>17.374564995239744</v>
      </c>
      <c r="T78">
        <v>18.35912547396315</v>
      </c>
      <c r="U78">
        <v>12.682518931409959</v>
      </c>
      <c r="V78">
        <v>15.880662442048258</v>
      </c>
      <c r="W78">
        <v>15.123993660133362</v>
      </c>
      <c r="X78">
        <v>11.886413282473789</v>
      </c>
      <c r="Y78">
        <v>18.149805367580171</v>
      </c>
      <c r="Z78">
        <v>16.334677654814211</v>
      </c>
      <c r="AA78">
        <v>15.251977761197194</v>
      </c>
      <c r="AB78">
        <v>16.961513718644003</v>
      </c>
      <c r="AC78">
        <v>12.48597952715464</v>
      </c>
      <c r="AD78">
        <v>13.252648904814215</v>
      </c>
      <c r="AE78">
        <v>14.018501484601451</v>
      </c>
      <c r="AF78">
        <v>15.09162643140996</v>
      </c>
      <c r="AG78">
        <v>15.465455154814215</v>
      </c>
      <c r="AH78">
        <v>12.593053601622724</v>
      </c>
      <c r="AI78">
        <v>8.6823777239631514</v>
      </c>
      <c r="AJ78">
        <v>17.784063239920599</v>
      </c>
      <c r="AK78">
        <v>16.14310281438868</v>
      </c>
      <c r="AL78">
        <v>16.844173984601447</v>
      </c>
      <c r="AM78">
        <v>13.330655404814216</v>
      </c>
      <c r="AN78">
        <v>16.571758133537621</v>
      </c>
      <c r="AO78">
        <v>14.922256165452511</v>
      </c>
      <c r="AP78">
        <v>16.792384356941874</v>
      </c>
      <c r="AQ78">
        <v>14.764525995239746</v>
      </c>
      <c r="AR78">
        <v>9.0297016335376199</v>
      </c>
      <c r="AS78">
        <v>15.115523505878041</v>
      </c>
      <c r="AT78">
        <v>11.461639420771663</v>
      </c>
      <c r="AU78">
        <v>12.679574293112088</v>
      </c>
      <c r="AV78">
        <v>12.52151183034613</v>
      </c>
      <c r="AW78">
        <v>12.778035793112085</v>
      </c>
      <c r="AX78">
        <v>11.643224713324855</v>
      </c>
      <c r="AY78">
        <v>9.8892231175801708</v>
      </c>
      <c r="AZ78">
        <v>13.242635048431238</v>
      </c>
      <c r="BA78">
        <v>13.728248468644001</v>
      </c>
      <c r="BB78">
        <v>9.1001518463035769</v>
      </c>
      <c r="BC78">
        <v>19.531099356941873</v>
      </c>
      <c r="BD78">
        <v>15.315953835665276</v>
      </c>
      <c r="BE78">
        <v>14.260917973963149</v>
      </c>
      <c r="BF78">
        <v>16.858809995239749</v>
      </c>
      <c r="BG78">
        <v>10.481390420771662</v>
      </c>
      <c r="BH78">
        <v>14.65063563353762</v>
      </c>
      <c r="BI78">
        <v>10.346207649495067</v>
      </c>
      <c r="BJ78">
        <v>18.313352122899321</v>
      </c>
      <c r="BK78">
        <v>17.049869144175915</v>
      </c>
    </row>
    <row r="79" spans="1:63" x14ac:dyDescent="0.25">
      <c r="A79" t="s">
        <v>158</v>
      </c>
      <c r="B79" t="s">
        <v>40</v>
      </c>
      <c r="C79" t="s">
        <v>271</v>
      </c>
      <c r="D79" t="s">
        <v>271</v>
      </c>
      <c r="E79" t="s">
        <v>271</v>
      </c>
      <c r="F79" t="s">
        <v>269</v>
      </c>
      <c r="G79" t="s">
        <v>272</v>
      </c>
      <c r="H79" t="s">
        <v>9</v>
      </c>
      <c r="I79" t="s">
        <v>339</v>
      </c>
      <c r="J79">
        <v>-0.31875006914893456</v>
      </c>
      <c r="K79">
        <v>0.28732562569380188</v>
      </c>
      <c r="L79">
        <v>-0.60607569484273638</v>
      </c>
      <c r="M79">
        <v>0.35093797592892384</v>
      </c>
      <c r="N79">
        <v>-6.3612350235121962E-2</v>
      </c>
      <c r="O79">
        <v>-7.5201485410885074E-2</v>
      </c>
      <c r="P79">
        <v>1.1589135175763024E-2</v>
      </c>
      <c r="Q79">
        <v>-0.68127718025362149</v>
      </c>
      <c r="R79">
        <v>18.602240690891925</v>
      </c>
      <c r="S79">
        <v>17.344710690891922</v>
      </c>
      <c r="T79">
        <v>18.397861169615325</v>
      </c>
      <c r="U79">
        <v>12.637464627062133</v>
      </c>
      <c r="V79">
        <v>16.04053813770043</v>
      </c>
      <c r="W79">
        <v>15.406054355785537</v>
      </c>
      <c r="X79">
        <v>11.964598978125963</v>
      </c>
      <c r="Y79">
        <v>18.000111063232346</v>
      </c>
      <c r="Z79">
        <v>16.43026335046639</v>
      </c>
      <c r="AA79">
        <v>15.334433456849368</v>
      </c>
      <c r="AB79">
        <v>16.958559414296175</v>
      </c>
      <c r="AC79">
        <v>12.585720222806815</v>
      </c>
      <c r="AD79">
        <v>13.314866600466388</v>
      </c>
      <c r="AE79">
        <v>13.708837180253624</v>
      </c>
      <c r="AF79">
        <v>15.193562127062133</v>
      </c>
      <c r="AG79">
        <v>15.359100850466387</v>
      </c>
      <c r="AH79">
        <v>12.705084297274899</v>
      </c>
      <c r="AI79">
        <v>8.2901234196153251</v>
      </c>
      <c r="AJ79">
        <v>17.901278935572769</v>
      </c>
      <c r="AK79">
        <v>16.255658510040856</v>
      </c>
      <c r="AL79">
        <v>17.095159680253623</v>
      </c>
      <c r="AM79">
        <v>13.214143100466391</v>
      </c>
      <c r="AN79">
        <v>16.501123829189794</v>
      </c>
      <c r="AO79">
        <v>15.477971861104686</v>
      </c>
      <c r="AP79">
        <v>17.096250052594051</v>
      </c>
      <c r="AQ79">
        <v>15.14354269089192</v>
      </c>
      <c r="AR79">
        <v>8.9127933291897943</v>
      </c>
      <c r="AS79">
        <v>14.989009201530216</v>
      </c>
      <c r="AT79">
        <v>11.512197116423836</v>
      </c>
      <c r="AU79">
        <v>12.426023988764262</v>
      </c>
      <c r="AV79">
        <v>12.506657525998303</v>
      </c>
      <c r="AW79">
        <v>12.554544488764259</v>
      </c>
      <c r="AX79">
        <v>11.554388408977028</v>
      </c>
      <c r="AY79">
        <v>10.066081813232346</v>
      </c>
      <c r="AZ79">
        <v>13.039500744083412</v>
      </c>
      <c r="BA79">
        <v>13.919671164296174</v>
      </c>
      <c r="BB79">
        <v>9.0989365419557497</v>
      </c>
      <c r="BC79">
        <v>19.481585052594049</v>
      </c>
      <c r="BD79">
        <v>15.321336531317451</v>
      </c>
      <c r="BE79">
        <v>14.435973669615324</v>
      </c>
      <c r="BF79">
        <v>17.113935690891921</v>
      </c>
      <c r="BG79">
        <v>10.337585116423837</v>
      </c>
      <c r="BH79">
        <v>14.755621329189793</v>
      </c>
      <c r="BI79">
        <v>10.228232345147241</v>
      </c>
      <c r="BJ79">
        <v>18.089957818551497</v>
      </c>
      <c r="BK79">
        <v>17.122034839828089</v>
      </c>
    </row>
    <row r="80" spans="1:63" x14ac:dyDescent="0.25">
      <c r="A80" t="s">
        <v>159</v>
      </c>
      <c r="B80" t="s">
        <v>41</v>
      </c>
      <c r="C80" t="s">
        <v>269</v>
      </c>
      <c r="D80" t="s">
        <v>271</v>
      </c>
      <c r="E80" t="s">
        <v>271</v>
      </c>
      <c r="F80" t="s">
        <v>269</v>
      </c>
      <c r="G80" t="s">
        <v>272</v>
      </c>
      <c r="H80" t="s">
        <v>9</v>
      </c>
      <c r="I80" t="s">
        <v>339</v>
      </c>
      <c r="J80">
        <v>1.3570113438945435</v>
      </c>
      <c r="K80">
        <v>0.75093564905180354</v>
      </c>
      <c r="L80">
        <v>0.60607569484273993</v>
      </c>
      <c r="M80">
        <v>0.35093797592892384</v>
      </c>
      <c r="N80">
        <v>0.3999976731228797</v>
      </c>
      <c r="O80">
        <v>0.4094136031645082</v>
      </c>
      <c r="P80">
        <v>-9.4159300416284501E-3</v>
      </c>
      <c r="Q80">
        <v>1.0154892980072481</v>
      </c>
      <c r="R80">
        <v>18.138694212631052</v>
      </c>
      <c r="S80">
        <v>17.036614212631047</v>
      </c>
      <c r="T80">
        <v>17.766444691354454</v>
      </c>
      <c r="U80">
        <v>13.158628148801263</v>
      </c>
      <c r="V80">
        <v>15.941811659439562</v>
      </c>
      <c r="W80">
        <v>14.871954877524669</v>
      </c>
      <c r="X80">
        <v>12.089902499865094</v>
      </c>
      <c r="Y80">
        <v>17.995134584971474</v>
      </c>
      <c r="Z80">
        <v>16.083556872205516</v>
      </c>
      <c r="AA80">
        <v>15.246936978588499</v>
      </c>
      <c r="AB80">
        <v>16.624592936035306</v>
      </c>
      <c r="AC80">
        <v>12.284041744545945</v>
      </c>
      <c r="AD80">
        <v>13.30964812220552</v>
      </c>
      <c r="AE80">
        <v>14.504530701992755</v>
      </c>
      <c r="AF80">
        <v>14.893745648801264</v>
      </c>
      <c r="AG80">
        <v>15.619214372205519</v>
      </c>
      <c r="AH80">
        <v>12.222727819014029</v>
      </c>
      <c r="AI80">
        <v>8.9281629413544561</v>
      </c>
      <c r="AJ80">
        <v>16.532712457311899</v>
      </c>
      <c r="AK80">
        <v>15.928082031779988</v>
      </c>
      <c r="AL80">
        <v>17.017483201992754</v>
      </c>
      <c r="AM80">
        <v>13.82665962220552</v>
      </c>
      <c r="AN80">
        <v>16.172177350928923</v>
      </c>
      <c r="AO80">
        <v>15.442205382843817</v>
      </c>
      <c r="AP80">
        <v>16.430323574333176</v>
      </c>
      <c r="AQ80">
        <v>14.96801021263105</v>
      </c>
      <c r="AR80">
        <v>9.1691138509289249</v>
      </c>
      <c r="AS80">
        <v>15.598082723269346</v>
      </c>
      <c r="AT80">
        <v>11.585097638162967</v>
      </c>
      <c r="AU80">
        <v>12.551149510503393</v>
      </c>
      <c r="AV80">
        <v>12.228918047737434</v>
      </c>
      <c r="AW80">
        <v>13.24438201050339</v>
      </c>
      <c r="AX80">
        <v>11.828001930716159</v>
      </c>
      <c r="AY80">
        <v>10.843156334971475</v>
      </c>
      <c r="AZ80">
        <v>13.572184265822543</v>
      </c>
      <c r="BA80">
        <v>13.653006686035305</v>
      </c>
      <c r="BB80">
        <v>9.0593120636948807</v>
      </c>
      <c r="BC80">
        <v>19.081128574333178</v>
      </c>
      <c r="BD80">
        <v>14.506858053056581</v>
      </c>
      <c r="BE80">
        <v>14.280217191354454</v>
      </c>
      <c r="BF80">
        <v>17.686599212631052</v>
      </c>
      <c r="BG80">
        <v>10.873834638162966</v>
      </c>
      <c r="BH80">
        <v>14.675784850928926</v>
      </c>
      <c r="BI80">
        <v>10.888608866886372</v>
      </c>
      <c r="BJ80">
        <v>17.951691340290626</v>
      </c>
      <c r="BK80">
        <v>17.147968361567219</v>
      </c>
    </row>
    <row r="81" spans="1:63" x14ac:dyDescent="0.25">
      <c r="A81" t="s">
        <v>160</v>
      </c>
      <c r="B81" t="s">
        <v>41</v>
      </c>
      <c r="C81" t="s">
        <v>271</v>
      </c>
      <c r="D81" t="s">
        <v>271</v>
      </c>
      <c r="E81" t="s">
        <v>271</v>
      </c>
      <c r="F81" t="s">
        <v>269</v>
      </c>
      <c r="G81" t="s">
        <v>272</v>
      </c>
      <c r="H81" t="s">
        <v>9</v>
      </c>
      <c r="I81" t="s">
        <v>339</v>
      </c>
      <c r="J81">
        <v>0.17884982215541315</v>
      </c>
      <c r="K81">
        <v>0.78492551699814961</v>
      </c>
      <c r="L81">
        <v>-0.60607569484273638</v>
      </c>
      <c r="M81">
        <v>0.35093797592892384</v>
      </c>
      <c r="N81">
        <v>0.43398754106922577</v>
      </c>
      <c r="O81">
        <v>0.4353107754586803</v>
      </c>
      <c r="P81">
        <v>-1.3232343894542453E-3</v>
      </c>
      <c r="Q81">
        <v>-0.17076491938405608</v>
      </c>
      <c r="R81">
        <v>18.626668430022356</v>
      </c>
      <c r="S81">
        <v>17.281138430022352</v>
      </c>
      <c r="T81">
        <v>17.73683890874576</v>
      </c>
      <c r="U81">
        <v>13.188002366192567</v>
      </c>
      <c r="V81">
        <v>15.940135876830865</v>
      </c>
      <c r="W81">
        <v>14.85103409491597</v>
      </c>
      <c r="X81">
        <v>12.152376717256397</v>
      </c>
      <c r="Y81">
        <v>18.13406880236278</v>
      </c>
      <c r="Z81">
        <v>16.177901089596823</v>
      </c>
      <c r="AA81">
        <v>15.276351195979803</v>
      </c>
      <c r="AB81">
        <v>16.57409715342661</v>
      </c>
      <c r="AC81">
        <v>12.278752961937249</v>
      </c>
      <c r="AD81">
        <v>13.424688339596823</v>
      </c>
      <c r="AE81">
        <v>14.257504919384058</v>
      </c>
      <c r="AF81">
        <v>14.903139866192568</v>
      </c>
      <c r="AG81">
        <v>15.629228589596821</v>
      </c>
      <c r="AH81">
        <v>12.235559036405332</v>
      </c>
      <c r="AI81">
        <v>8.9148461587457586</v>
      </c>
      <c r="AJ81">
        <v>16.441096674703203</v>
      </c>
      <c r="AK81">
        <v>15.962326249171291</v>
      </c>
      <c r="AL81">
        <v>17.118667419384057</v>
      </c>
      <c r="AM81">
        <v>13.586904839596826</v>
      </c>
      <c r="AN81">
        <v>16.128001568320229</v>
      </c>
      <c r="AO81">
        <v>15.334529600235122</v>
      </c>
      <c r="AP81">
        <v>16.308647791724482</v>
      </c>
      <c r="AQ81">
        <v>14.993863430022355</v>
      </c>
      <c r="AR81">
        <v>9.2668770683202268</v>
      </c>
      <c r="AS81">
        <v>15.478566940660651</v>
      </c>
      <c r="AT81">
        <v>11.60756385555427</v>
      </c>
      <c r="AU81">
        <v>12.425556727894696</v>
      </c>
      <c r="AV81">
        <v>12.085984265128737</v>
      </c>
      <c r="AW81">
        <v>13.267390227894694</v>
      </c>
      <c r="AX81">
        <v>11.632007148107462</v>
      </c>
      <c r="AY81">
        <v>10.805208552362778</v>
      </c>
      <c r="AZ81">
        <v>13.569508483213845</v>
      </c>
      <c r="BA81">
        <v>13.635270903426608</v>
      </c>
      <c r="BB81">
        <v>9.0371152810861837</v>
      </c>
      <c r="BC81">
        <v>19.550722791724482</v>
      </c>
      <c r="BD81">
        <v>14.788292270447887</v>
      </c>
      <c r="BE81">
        <v>14.381931408745757</v>
      </c>
      <c r="BF81">
        <v>17.518883430022356</v>
      </c>
      <c r="BG81">
        <v>10.99910485555427</v>
      </c>
      <c r="BH81">
        <v>14.678409068320228</v>
      </c>
      <c r="BI81">
        <v>10.990825084277677</v>
      </c>
      <c r="BJ81">
        <v>17.687305557681928</v>
      </c>
      <c r="BK81">
        <v>16.968462578958526</v>
      </c>
    </row>
    <row r="82" spans="1:63" x14ac:dyDescent="0.25">
      <c r="A82" t="s">
        <v>161</v>
      </c>
      <c r="B82" t="s">
        <v>42</v>
      </c>
      <c r="C82" t="s">
        <v>269</v>
      </c>
      <c r="D82" t="s">
        <v>271</v>
      </c>
      <c r="E82" t="s">
        <v>271</v>
      </c>
      <c r="F82" t="s">
        <v>269</v>
      </c>
      <c r="G82" t="s">
        <v>272</v>
      </c>
      <c r="H82" t="s">
        <v>9</v>
      </c>
      <c r="I82" t="s">
        <v>339</v>
      </c>
      <c r="J82">
        <v>0.9732758004162827</v>
      </c>
      <c r="K82">
        <v>0.36720010557354266</v>
      </c>
      <c r="L82">
        <v>0.60607569484273993</v>
      </c>
      <c r="M82">
        <v>0.35093797592892384</v>
      </c>
      <c r="N82">
        <v>1.6262129644618806E-2</v>
      </c>
      <c r="O82">
        <v>-4.744603357231E-3</v>
      </c>
      <c r="P82">
        <v>2.1006733001849725E-2</v>
      </c>
      <c r="Q82">
        <v>0.6013310914855089</v>
      </c>
      <c r="R82">
        <v>18.677162419152793</v>
      </c>
      <c r="S82">
        <v>16.99068241915279</v>
      </c>
      <c r="T82">
        <v>18.106672897876194</v>
      </c>
      <c r="U82">
        <v>12.998156355323003</v>
      </c>
      <c r="V82">
        <v>16.226739865961303</v>
      </c>
      <c r="W82">
        <v>15.223411084046406</v>
      </c>
      <c r="X82">
        <v>11.850829706386833</v>
      </c>
      <c r="Y82">
        <v>18.082772791493216</v>
      </c>
      <c r="Z82">
        <v>16.652845078727257</v>
      </c>
      <c r="AA82">
        <v>15.472495185110237</v>
      </c>
      <c r="AB82">
        <v>16.763401142557047</v>
      </c>
      <c r="AC82">
        <v>12.213393951067685</v>
      </c>
      <c r="AD82">
        <v>13.090390328727258</v>
      </c>
      <c r="AE82">
        <v>14.199628908514494</v>
      </c>
      <c r="AF82">
        <v>15.127483855323003</v>
      </c>
      <c r="AG82">
        <v>16.079662578727259</v>
      </c>
      <c r="AH82">
        <v>12.228580025535768</v>
      </c>
      <c r="AI82">
        <v>9.1934081478761946</v>
      </c>
      <c r="AJ82">
        <v>17.006770663833642</v>
      </c>
      <c r="AK82">
        <v>15.872650238301727</v>
      </c>
      <c r="AL82">
        <v>16.890781408514492</v>
      </c>
      <c r="AM82">
        <v>12.904024828727259</v>
      </c>
      <c r="AN82">
        <v>16.524955557450664</v>
      </c>
      <c r="AO82">
        <v>14.955343589365555</v>
      </c>
      <c r="AP82">
        <v>16.716101780854917</v>
      </c>
      <c r="AQ82">
        <v>15.35217741915279</v>
      </c>
      <c r="AR82">
        <v>9.0060780574506634</v>
      </c>
      <c r="AS82">
        <v>15.832270929791084</v>
      </c>
      <c r="AT82">
        <v>11.386572844684705</v>
      </c>
      <c r="AU82">
        <v>12.539558717025132</v>
      </c>
      <c r="AV82">
        <v>12.499067254259172</v>
      </c>
      <c r="AW82">
        <v>12.08781921702513</v>
      </c>
      <c r="AX82">
        <v>11.986547137237897</v>
      </c>
      <c r="AY82">
        <v>10.835632541493215</v>
      </c>
      <c r="AZ82">
        <v>13.451592472344281</v>
      </c>
      <c r="BA82">
        <v>13.463803892557044</v>
      </c>
      <c r="BB82">
        <v>8.9052282702166199</v>
      </c>
      <c r="BC82">
        <v>19.854486780854916</v>
      </c>
      <c r="BD82">
        <v>14.42518625957832</v>
      </c>
      <c r="BE82">
        <v>14.178165397876192</v>
      </c>
      <c r="BF82">
        <v>17.424897419152792</v>
      </c>
      <c r="BG82">
        <v>11.178129844684706</v>
      </c>
      <c r="BH82">
        <v>14.527273057450664</v>
      </c>
      <c r="BI82">
        <v>11.054017073408112</v>
      </c>
      <c r="BJ82">
        <v>17.610909546812366</v>
      </c>
      <c r="BK82">
        <v>17.21077656808896</v>
      </c>
    </row>
    <row r="83" spans="1:63" x14ac:dyDescent="0.25">
      <c r="A83" t="s">
        <v>162</v>
      </c>
      <c r="B83" t="s">
        <v>42</v>
      </c>
      <c r="C83" t="s">
        <v>271</v>
      </c>
      <c r="D83" t="s">
        <v>271</v>
      </c>
      <c r="E83" t="s">
        <v>271</v>
      </c>
      <c r="F83" t="s">
        <v>269</v>
      </c>
      <c r="G83" t="s">
        <v>272</v>
      </c>
      <c r="H83" t="s">
        <v>9</v>
      </c>
      <c r="I83" t="s">
        <v>339</v>
      </c>
      <c r="J83">
        <v>0.14382840911193515</v>
      </c>
      <c r="K83">
        <v>0.74990410395467155</v>
      </c>
      <c r="L83">
        <v>-0.60607569484273638</v>
      </c>
      <c r="M83">
        <v>0.35093797592892384</v>
      </c>
      <c r="N83">
        <v>0.39896612802574771</v>
      </c>
      <c r="O83">
        <v>0.38889253632824566</v>
      </c>
      <c r="P83">
        <v>1.0073591697502242E-2</v>
      </c>
      <c r="Q83">
        <v>-0.21718315851449072</v>
      </c>
      <c r="R83">
        <v>18.633516669152794</v>
      </c>
      <c r="S83">
        <v>17.376896669152789</v>
      </c>
      <c r="T83">
        <v>18.109827147876196</v>
      </c>
      <c r="U83">
        <v>13.168330605323003</v>
      </c>
      <c r="V83">
        <v>16.106204115961301</v>
      </c>
      <c r="W83">
        <v>15.118336334046406</v>
      </c>
      <c r="X83">
        <v>11.912023956386832</v>
      </c>
      <c r="Y83">
        <v>17.690107041493214</v>
      </c>
      <c r="Z83">
        <v>16.638519328727259</v>
      </c>
      <c r="AA83">
        <v>15.443469435110238</v>
      </c>
      <c r="AB83">
        <v>16.910285392557046</v>
      </c>
      <c r="AC83">
        <v>12.270322201067684</v>
      </c>
      <c r="AD83">
        <v>13.172884578727258</v>
      </c>
      <c r="AE83">
        <v>14.108833158514495</v>
      </c>
      <c r="AF83">
        <v>14.812228105323003</v>
      </c>
      <c r="AG83">
        <v>16.333006828727257</v>
      </c>
      <c r="AH83">
        <v>12.204081275535769</v>
      </c>
      <c r="AI83">
        <v>9.1429023978761954</v>
      </c>
      <c r="AJ83">
        <v>17.032754913833642</v>
      </c>
      <c r="AK83">
        <v>16.005794488301724</v>
      </c>
      <c r="AL83">
        <v>16.946815658514495</v>
      </c>
      <c r="AM83">
        <v>12.99388507872726</v>
      </c>
      <c r="AN83">
        <v>16.509529807450662</v>
      </c>
      <c r="AO83">
        <v>14.866167839365556</v>
      </c>
      <c r="AP83">
        <v>16.772136030854917</v>
      </c>
      <c r="AQ83">
        <v>15.271275669152789</v>
      </c>
      <c r="AR83">
        <v>8.9589113074506628</v>
      </c>
      <c r="AS83">
        <v>15.731255179791086</v>
      </c>
      <c r="AT83">
        <v>11.376705094684706</v>
      </c>
      <c r="AU83">
        <v>12.449951967025131</v>
      </c>
      <c r="AV83">
        <v>12.514482504259172</v>
      </c>
      <c r="AW83">
        <v>12.180843467025129</v>
      </c>
      <c r="AX83">
        <v>11.901317387237897</v>
      </c>
      <c r="AY83">
        <v>10.721163791493215</v>
      </c>
      <c r="AZ83">
        <v>13.445966722344281</v>
      </c>
      <c r="BA83">
        <v>13.530975142557043</v>
      </c>
      <c r="BB83">
        <v>8.7647005202166195</v>
      </c>
      <c r="BC83">
        <v>19.640241030854916</v>
      </c>
      <c r="BD83">
        <v>14.29255450957832</v>
      </c>
      <c r="BE83">
        <v>14.272799647876193</v>
      </c>
      <c r="BF83">
        <v>17.368191669152793</v>
      </c>
      <c r="BG83">
        <v>11.082455094684706</v>
      </c>
      <c r="BH83">
        <v>14.637597307450664</v>
      </c>
      <c r="BI83">
        <v>10.869009323408111</v>
      </c>
      <c r="BJ83">
        <v>17.733933796812366</v>
      </c>
      <c r="BK83">
        <v>17.332420818088959</v>
      </c>
    </row>
    <row r="84" spans="1:63" x14ac:dyDescent="0.25">
      <c r="A84" t="s">
        <v>163</v>
      </c>
      <c r="B84" t="s">
        <v>43</v>
      </c>
      <c r="C84" t="s">
        <v>269</v>
      </c>
      <c r="D84" t="s">
        <v>271</v>
      </c>
      <c r="E84" t="s">
        <v>271</v>
      </c>
      <c r="F84" t="s">
        <v>269</v>
      </c>
      <c r="G84" t="s">
        <v>273</v>
      </c>
      <c r="H84" t="s">
        <v>9</v>
      </c>
      <c r="I84" t="s">
        <v>340</v>
      </c>
      <c r="J84">
        <v>1.381618800416283</v>
      </c>
      <c r="K84">
        <v>0.77554310557354311</v>
      </c>
      <c r="L84">
        <v>0.60607569484273993</v>
      </c>
      <c r="M84">
        <v>8.6946701925300643E-2</v>
      </c>
      <c r="N84">
        <v>0.68859640364824248</v>
      </c>
      <c r="O84">
        <v>0.67309677934204459</v>
      </c>
      <c r="P84">
        <v>1.5499624306197892E-2</v>
      </c>
      <c r="Q84">
        <v>1.2791724741847845</v>
      </c>
      <c r="R84">
        <v>18.689651036453519</v>
      </c>
      <c r="S84">
        <v>16.494891036453517</v>
      </c>
      <c r="T84">
        <v>17.698041515176921</v>
      </c>
      <c r="U84">
        <v>12.685924972623727</v>
      </c>
      <c r="V84">
        <v>15.678928483262027</v>
      </c>
      <c r="W84">
        <v>14.288252701347131</v>
      </c>
      <c r="X84">
        <v>11.246299323687557</v>
      </c>
      <c r="Y84">
        <v>17.452911408793941</v>
      </c>
      <c r="Z84">
        <v>16.269583696027983</v>
      </c>
      <c r="AA84">
        <v>14.942943802410964</v>
      </c>
      <c r="AB84">
        <v>16.449839759857774</v>
      </c>
      <c r="AC84">
        <v>11.719730568368409</v>
      </c>
      <c r="AD84">
        <v>12.576704946027983</v>
      </c>
      <c r="AE84">
        <v>13.469857525815218</v>
      </c>
      <c r="AF84">
        <v>14.811462472623727</v>
      </c>
      <c r="AG84">
        <v>15.45244119602798</v>
      </c>
      <c r="AH84">
        <v>12.058679642836493</v>
      </c>
      <c r="AI84">
        <v>9.0081607651769193</v>
      </c>
      <c r="AJ84">
        <v>17.074069281134367</v>
      </c>
      <c r="AK84">
        <v>15.773528855602452</v>
      </c>
      <c r="AL84">
        <v>16.554170025815221</v>
      </c>
      <c r="AM84">
        <v>12.528082446027984</v>
      </c>
      <c r="AN84">
        <v>16.254754174751387</v>
      </c>
      <c r="AO84">
        <v>14.31590220666628</v>
      </c>
      <c r="AP84">
        <v>16.365390398155643</v>
      </c>
      <c r="AQ84">
        <v>14.346009036453514</v>
      </c>
      <c r="AR84">
        <v>8.5746856747513878</v>
      </c>
      <c r="AS84">
        <v>15.99587954709181</v>
      </c>
      <c r="AT84">
        <v>10.42332946198543</v>
      </c>
      <c r="AU84">
        <v>12.366970334325856</v>
      </c>
      <c r="AV84">
        <v>11.973811871559898</v>
      </c>
      <c r="AW84">
        <v>13.195025834325854</v>
      </c>
      <c r="AX84">
        <v>12.188052754538623</v>
      </c>
      <c r="AY84">
        <v>11.165893158793939</v>
      </c>
      <c r="AZ84">
        <v>13.614371089645005</v>
      </c>
      <c r="BA84">
        <v>12.926711509857768</v>
      </c>
      <c r="BB84">
        <v>9.0642868875173441</v>
      </c>
      <c r="BC84">
        <v>19.943065398155642</v>
      </c>
      <c r="BD84">
        <v>14.124530876879044</v>
      </c>
      <c r="BE84">
        <v>13.595854015176917</v>
      </c>
      <c r="BF84">
        <v>17.156766036453519</v>
      </c>
      <c r="BG84">
        <v>11.58413046198543</v>
      </c>
      <c r="BH84">
        <v>13.770181674751388</v>
      </c>
      <c r="BI84">
        <v>12.090988690708835</v>
      </c>
      <c r="BJ84">
        <v>17.635288164113092</v>
      </c>
      <c r="BK84">
        <v>16.865575185389687</v>
      </c>
    </row>
    <row r="85" spans="1:63" x14ac:dyDescent="0.25">
      <c r="A85" t="s">
        <v>164</v>
      </c>
      <c r="B85" t="s">
        <v>43</v>
      </c>
      <c r="C85" t="s">
        <v>271</v>
      </c>
      <c r="D85" t="s">
        <v>271</v>
      </c>
      <c r="E85" t="s">
        <v>271</v>
      </c>
      <c r="F85" t="s">
        <v>269</v>
      </c>
      <c r="G85" t="s">
        <v>273</v>
      </c>
      <c r="H85" t="s">
        <v>9</v>
      </c>
      <c r="I85" t="s">
        <v>340</v>
      </c>
      <c r="J85">
        <v>0.27703808302497845</v>
      </c>
      <c r="K85">
        <v>0.88311377786771483</v>
      </c>
      <c r="L85">
        <v>-0.60607569484273638</v>
      </c>
      <c r="M85">
        <v>8.6946701925300643E-2</v>
      </c>
      <c r="N85">
        <v>0.7961670759424142</v>
      </c>
      <c r="O85">
        <v>0.78198411467969475</v>
      </c>
      <c r="P85">
        <v>1.4182961262719583E-2</v>
      </c>
      <c r="Q85">
        <v>0.17590841983695837</v>
      </c>
      <c r="R85">
        <v>18.639755090801344</v>
      </c>
      <c r="S85">
        <v>16.795885090801342</v>
      </c>
      <c r="T85">
        <v>17.878355569524746</v>
      </c>
      <c r="U85">
        <v>12.749319026971554</v>
      </c>
      <c r="V85">
        <v>15.599512537609852</v>
      </c>
      <c r="W85">
        <v>14.178349755694958</v>
      </c>
      <c r="X85">
        <v>11.268949378035384</v>
      </c>
      <c r="Y85">
        <v>17.456995463141766</v>
      </c>
      <c r="Z85">
        <v>16.320107750375808</v>
      </c>
      <c r="AA85">
        <v>14.872967856758789</v>
      </c>
      <c r="AB85">
        <v>16.578673814205597</v>
      </c>
      <c r="AC85">
        <v>11.738564622716236</v>
      </c>
      <c r="AD85">
        <v>12.725316000375809</v>
      </c>
      <c r="AE85">
        <v>13.241371580163046</v>
      </c>
      <c r="AF85">
        <v>14.916086526971554</v>
      </c>
      <c r="AG85">
        <v>15.207365250375808</v>
      </c>
      <c r="AH85">
        <v>11.873911697184319</v>
      </c>
      <c r="AI85">
        <v>9.1601828195247457</v>
      </c>
      <c r="AJ85">
        <v>17.068203335482192</v>
      </c>
      <c r="AK85">
        <v>15.926002909950277</v>
      </c>
      <c r="AL85">
        <v>16.668824080163045</v>
      </c>
      <c r="AM85">
        <v>12.588176500375811</v>
      </c>
      <c r="AN85">
        <v>15.997438229099215</v>
      </c>
      <c r="AO85">
        <v>14.465086261014106</v>
      </c>
      <c r="AP85">
        <v>16.458054452503468</v>
      </c>
      <c r="AQ85">
        <v>14.317170090801341</v>
      </c>
      <c r="AR85">
        <v>8.6625077290992145</v>
      </c>
      <c r="AS85">
        <v>16.074553601439636</v>
      </c>
      <c r="AT85">
        <v>10.421362516333257</v>
      </c>
      <c r="AU85">
        <v>12.143821388673683</v>
      </c>
      <c r="AV85">
        <v>11.948182925907725</v>
      </c>
      <c r="AW85">
        <v>13.064510888673681</v>
      </c>
      <c r="AX85">
        <v>11.789554808886448</v>
      </c>
      <c r="AY85">
        <v>11.075948213141766</v>
      </c>
      <c r="AZ85">
        <v>13.563595143992831</v>
      </c>
      <c r="BA85">
        <v>13.081331564205595</v>
      </c>
      <c r="BB85">
        <v>8.8004649418651706</v>
      </c>
      <c r="BC85">
        <v>20.191839452503469</v>
      </c>
      <c r="BD85">
        <v>13.976358931226871</v>
      </c>
      <c r="BE85">
        <v>13.582738069524744</v>
      </c>
      <c r="BF85">
        <v>17.344150090801342</v>
      </c>
      <c r="BG85">
        <v>11.343981516333256</v>
      </c>
      <c r="BH85">
        <v>13.863715729099216</v>
      </c>
      <c r="BI85">
        <v>12.129398745056662</v>
      </c>
      <c r="BJ85">
        <v>18.077162218460916</v>
      </c>
      <c r="BK85">
        <v>16.575239239737513</v>
      </c>
    </row>
    <row r="86" spans="1:63" x14ac:dyDescent="0.25">
      <c r="A86" t="s">
        <v>165</v>
      </c>
      <c r="B86" t="s">
        <v>44</v>
      </c>
      <c r="C86" t="s">
        <v>269</v>
      </c>
      <c r="D86" t="s">
        <v>271</v>
      </c>
      <c r="E86" t="s">
        <v>271</v>
      </c>
      <c r="F86" t="s">
        <v>269</v>
      </c>
      <c r="G86" t="s">
        <v>273</v>
      </c>
      <c r="H86" t="s">
        <v>9</v>
      </c>
      <c r="I86" t="s">
        <v>340</v>
      </c>
      <c r="J86">
        <v>1.9443031047641088</v>
      </c>
      <c r="K86">
        <v>1.3382274099213687</v>
      </c>
      <c r="L86">
        <v>0.60607569484273993</v>
      </c>
      <c r="M86">
        <v>8.6946701925300643E-2</v>
      </c>
      <c r="N86">
        <v>1.2512807079960679</v>
      </c>
      <c r="O86">
        <v>1.2404605510811746</v>
      </c>
      <c r="P86">
        <v>1.0820156914893502E-2</v>
      </c>
      <c r="Q86">
        <v>1.8465362459239145</v>
      </c>
      <c r="R86">
        <v>20.908377264714385</v>
      </c>
      <c r="S86">
        <v>16.291787264714383</v>
      </c>
      <c r="T86">
        <v>17.146587743437792</v>
      </c>
      <c r="U86">
        <v>12.482731200884597</v>
      </c>
      <c r="V86">
        <v>16.250164711522899</v>
      </c>
      <c r="W86">
        <v>14.741989929608001</v>
      </c>
      <c r="X86">
        <v>11.248821551948426</v>
      </c>
      <c r="Y86">
        <v>17.467337637054811</v>
      </c>
      <c r="Z86">
        <v>15.865849924288852</v>
      </c>
      <c r="AA86">
        <v>14.693790030671831</v>
      </c>
      <c r="AB86">
        <v>16.263935988118639</v>
      </c>
      <c r="AC86">
        <v>12.230862796629278</v>
      </c>
      <c r="AD86">
        <v>11.992642174288852</v>
      </c>
      <c r="AE86">
        <v>13.623343754076089</v>
      </c>
      <c r="AF86">
        <v>14.960538700884596</v>
      </c>
      <c r="AG86">
        <v>15.30851742428885</v>
      </c>
      <c r="AH86">
        <v>12.180636871097363</v>
      </c>
      <c r="AI86">
        <v>8.6385379934377902</v>
      </c>
      <c r="AJ86">
        <v>17.256765509395237</v>
      </c>
      <c r="AK86">
        <v>16.203345083863319</v>
      </c>
      <c r="AL86">
        <v>16.99280625407609</v>
      </c>
      <c r="AM86">
        <v>12.251669674288854</v>
      </c>
      <c r="AN86">
        <v>16.199220403012255</v>
      </c>
      <c r="AO86">
        <v>14.51082843492715</v>
      </c>
      <c r="AP86">
        <v>16.612556626416513</v>
      </c>
      <c r="AQ86">
        <v>15.460629264714385</v>
      </c>
      <c r="AR86">
        <v>8.1082719030122572</v>
      </c>
      <c r="AS86">
        <v>15.53486577535268</v>
      </c>
      <c r="AT86">
        <v>11.2137246902463</v>
      </c>
      <c r="AU86">
        <v>12.143064562586726</v>
      </c>
      <c r="AV86">
        <v>11.820830099820768</v>
      </c>
      <c r="AW86">
        <v>13.355494062586724</v>
      </c>
      <c r="AX86">
        <v>10.669607982799493</v>
      </c>
      <c r="AY86">
        <v>10.657243387054809</v>
      </c>
      <c r="AZ86">
        <v>13.100067317905875</v>
      </c>
      <c r="BA86">
        <v>13.123055738118639</v>
      </c>
      <c r="BB86">
        <v>8.5757281157782153</v>
      </c>
      <c r="BC86">
        <v>19.027401626416513</v>
      </c>
      <c r="BD86">
        <v>15.031047105139914</v>
      </c>
      <c r="BE86">
        <v>14.272340243437789</v>
      </c>
      <c r="BF86">
        <v>17.003152264714387</v>
      </c>
      <c r="BG86">
        <v>11.0000846902463</v>
      </c>
      <c r="BH86">
        <v>14.457497903012259</v>
      </c>
      <c r="BI86">
        <v>10.724576918969705</v>
      </c>
      <c r="BJ86">
        <v>17.526434392373961</v>
      </c>
      <c r="BK86">
        <v>17.117591413650555</v>
      </c>
    </row>
    <row r="87" spans="1:63" x14ac:dyDescent="0.25">
      <c r="A87" t="s">
        <v>166</v>
      </c>
      <c r="B87" t="s">
        <v>44</v>
      </c>
      <c r="C87" t="s">
        <v>271</v>
      </c>
      <c r="D87" t="s">
        <v>271</v>
      </c>
      <c r="E87" t="s">
        <v>271</v>
      </c>
      <c r="F87" t="s">
        <v>269</v>
      </c>
      <c r="G87" t="s">
        <v>273</v>
      </c>
      <c r="H87" t="s">
        <v>9</v>
      </c>
      <c r="I87" t="s">
        <v>340</v>
      </c>
      <c r="J87">
        <v>0.76141199606845689</v>
      </c>
      <c r="K87">
        <v>1.3674876909111933</v>
      </c>
      <c r="L87">
        <v>-0.60607569484273638</v>
      </c>
      <c r="M87">
        <v>8.6946701925300643E-2</v>
      </c>
      <c r="N87">
        <v>1.2805409889858925</v>
      </c>
      <c r="O87">
        <v>1.271495092940564</v>
      </c>
      <c r="P87">
        <v>9.0458960453283204E-3</v>
      </c>
      <c r="Q87">
        <v>0.66541939809782757</v>
      </c>
      <c r="R87">
        <v>20.230084112540474</v>
      </c>
      <c r="S87">
        <v>16.33107411254047</v>
      </c>
      <c r="T87">
        <v>17.312554591263876</v>
      </c>
      <c r="U87">
        <v>12.748688048710683</v>
      </c>
      <c r="V87">
        <v>16.314371559348984</v>
      </c>
      <c r="W87">
        <v>14.979052777434088</v>
      </c>
      <c r="X87">
        <v>11.188597399774515</v>
      </c>
      <c r="Y87">
        <v>17.733134484880896</v>
      </c>
      <c r="Z87">
        <v>15.772226772114937</v>
      </c>
      <c r="AA87">
        <v>14.703916878497921</v>
      </c>
      <c r="AB87">
        <v>16.201172835944728</v>
      </c>
      <c r="AC87">
        <v>12.347037644455366</v>
      </c>
      <c r="AD87">
        <v>12.13059602211494</v>
      </c>
      <c r="AE87">
        <v>13.368450601902175</v>
      </c>
      <c r="AF87">
        <v>15.268035548710685</v>
      </c>
      <c r="AG87">
        <v>15.32910427211494</v>
      </c>
      <c r="AH87">
        <v>12.270304718923448</v>
      </c>
      <c r="AI87">
        <v>8.6882788412638767</v>
      </c>
      <c r="AJ87">
        <v>17.287172357221323</v>
      </c>
      <c r="AK87">
        <v>16.148161931689405</v>
      </c>
      <c r="AL87">
        <v>16.737463101902176</v>
      </c>
      <c r="AM87">
        <v>12.279893522114943</v>
      </c>
      <c r="AN87">
        <v>16.129837250838346</v>
      </c>
      <c r="AO87">
        <v>14.330605282753236</v>
      </c>
      <c r="AP87">
        <v>16.701453474242598</v>
      </c>
      <c r="AQ87">
        <v>15.275801112540471</v>
      </c>
      <c r="AR87">
        <v>8.2210867508383458</v>
      </c>
      <c r="AS87">
        <v>15.284062623178766</v>
      </c>
      <c r="AT87">
        <v>11.082039538072387</v>
      </c>
      <c r="AU87">
        <v>11.937642410412813</v>
      </c>
      <c r="AV87">
        <v>11.868853947646855</v>
      </c>
      <c r="AW87">
        <v>13.42503291041281</v>
      </c>
      <c r="AX87">
        <v>10.595326830625581</v>
      </c>
      <c r="AY87">
        <v>10.576663234880897</v>
      </c>
      <c r="AZ87">
        <v>13.234474165731964</v>
      </c>
      <c r="BA87">
        <v>13.151999585944726</v>
      </c>
      <c r="BB87">
        <v>8.5207189636043026</v>
      </c>
      <c r="BC87">
        <v>19.294398474242598</v>
      </c>
      <c r="BD87">
        <v>15.075763952966</v>
      </c>
      <c r="BE87">
        <v>14.443207091263876</v>
      </c>
      <c r="BF87">
        <v>17.202959112540473</v>
      </c>
      <c r="BG87">
        <v>10.676814538072389</v>
      </c>
      <c r="BH87">
        <v>14.521474750838344</v>
      </c>
      <c r="BI87">
        <v>10.727320766795792</v>
      </c>
      <c r="BJ87">
        <v>17.628921240200047</v>
      </c>
      <c r="BK87">
        <v>16.88890826147664</v>
      </c>
    </row>
    <row r="88" spans="1:63" x14ac:dyDescent="0.25">
      <c r="A88" t="s">
        <v>167</v>
      </c>
      <c r="B88" t="s">
        <v>45</v>
      </c>
      <c r="C88" t="s">
        <v>269</v>
      </c>
      <c r="D88" t="s">
        <v>271</v>
      </c>
      <c r="E88" t="s">
        <v>271</v>
      </c>
      <c r="F88" t="s">
        <v>269</v>
      </c>
      <c r="G88" t="s">
        <v>273</v>
      </c>
      <c r="H88" t="s">
        <v>9</v>
      </c>
      <c r="I88" t="s">
        <v>340</v>
      </c>
      <c r="J88">
        <v>0.6885611482423698</v>
      </c>
      <c r="K88">
        <v>8.2485453399629774E-2</v>
      </c>
      <c r="L88">
        <v>0.60607569484273993</v>
      </c>
      <c r="M88">
        <v>8.6946701925300643E-2</v>
      </c>
      <c r="N88">
        <v>-4.461248525670888E-3</v>
      </c>
      <c r="O88">
        <v>7.7806162985661707E-3</v>
      </c>
      <c r="P88">
        <v>-1.2241864824237021E-2</v>
      </c>
      <c r="Q88">
        <v>0.61385631114130612</v>
      </c>
      <c r="R88">
        <v>17.928207199496995</v>
      </c>
      <c r="S88">
        <v>17.335637199496993</v>
      </c>
      <c r="T88">
        <v>16.546917678220399</v>
      </c>
      <c r="U88">
        <v>12.770931135667205</v>
      </c>
      <c r="V88">
        <v>16.758314646305504</v>
      </c>
      <c r="W88">
        <v>15.150897864390609</v>
      </c>
      <c r="X88">
        <v>12.005304486731035</v>
      </c>
      <c r="Y88">
        <v>17.539207571837419</v>
      </c>
      <c r="Z88">
        <v>14.691699859071461</v>
      </c>
      <c r="AA88">
        <v>15.07784996545444</v>
      </c>
      <c r="AB88">
        <v>15.827935922901249</v>
      </c>
      <c r="AC88">
        <v>12.777548731411887</v>
      </c>
      <c r="AD88">
        <v>11.75646310907146</v>
      </c>
      <c r="AE88">
        <v>14.197493688858696</v>
      </c>
      <c r="AF88">
        <v>15.094618635667205</v>
      </c>
      <c r="AG88">
        <v>15.169027359071459</v>
      </c>
      <c r="AH88">
        <v>12.51159180587997</v>
      </c>
      <c r="AI88">
        <v>8.6942979282203972</v>
      </c>
      <c r="AJ88">
        <v>17.289925444177847</v>
      </c>
      <c r="AK88">
        <v>16.87226501864593</v>
      </c>
      <c r="AL88">
        <v>16.292116188858699</v>
      </c>
      <c r="AM88">
        <v>12.114024609071462</v>
      </c>
      <c r="AN88">
        <v>15.850010337794867</v>
      </c>
      <c r="AO88">
        <v>13.371738369709758</v>
      </c>
      <c r="AP88">
        <v>15.893516561199119</v>
      </c>
      <c r="AQ88">
        <v>15.98124819949699</v>
      </c>
      <c r="AR88">
        <v>8.5301478377948659</v>
      </c>
      <c r="AS88">
        <v>15.373215710135288</v>
      </c>
      <c r="AT88">
        <v>11.660605625028909</v>
      </c>
      <c r="AU88">
        <v>12.045037497369334</v>
      </c>
      <c r="AV88">
        <v>11.609322034603375</v>
      </c>
      <c r="AW88">
        <v>14.365639997369332</v>
      </c>
      <c r="AX88">
        <v>11.5057989175821</v>
      </c>
      <c r="AY88">
        <v>10.906402321837417</v>
      </c>
      <c r="AZ88">
        <v>13.251547252688484</v>
      </c>
      <c r="BA88">
        <v>12.746608672901246</v>
      </c>
      <c r="BB88">
        <v>7.8111480505608224</v>
      </c>
      <c r="BC88">
        <v>19.465071561199121</v>
      </c>
      <c r="BD88">
        <v>15.140582039922522</v>
      </c>
      <c r="BE88">
        <v>14.471600178220395</v>
      </c>
      <c r="BF88">
        <v>14.256262199496994</v>
      </c>
      <c r="BG88">
        <v>11.099532625028909</v>
      </c>
      <c r="BH88">
        <v>15.091107837794866</v>
      </c>
      <c r="BI88">
        <v>10.975275853752313</v>
      </c>
      <c r="BJ88">
        <v>17.86067432715657</v>
      </c>
      <c r="BK88">
        <v>17.521131348433165</v>
      </c>
    </row>
    <row r="89" spans="1:63" x14ac:dyDescent="0.25">
      <c r="A89" t="s">
        <v>168</v>
      </c>
      <c r="B89" t="s">
        <v>45</v>
      </c>
      <c r="C89" t="s">
        <v>271</v>
      </c>
      <c r="D89" t="s">
        <v>271</v>
      </c>
      <c r="E89" t="s">
        <v>271</v>
      </c>
      <c r="F89" t="s">
        <v>269</v>
      </c>
      <c r="G89" t="s">
        <v>273</v>
      </c>
      <c r="H89" t="s">
        <v>9</v>
      </c>
      <c r="I89" t="s">
        <v>340</v>
      </c>
      <c r="J89">
        <v>-0.35389991697502143</v>
      </c>
      <c r="K89">
        <v>0.252175777867715</v>
      </c>
      <c r="L89">
        <v>-0.60607569484273638</v>
      </c>
      <c r="M89">
        <v>8.6946701925300643E-2</v>
      </c>
      <c r="N89">
        <v>0.16522907594241434</v>
      </c>
      <c r="O89">
        <v>0.15628854946230353</v>
      </c>
      <c r="P89">
        <v>8.940526480110858E-3</v>
      </c>
      <c r="Q89">
        <v>-0.44978714538043285</v>
      </c>
      <c r="R89">
        <v>17.660020656018734</v>
      </c>
      <c r="S89">
        <v>17.309600656018731</v>
      </c>
      <c r="T89">
        <v>16.696491134742139</v>
      </c>
      <c r="U89">
        <v>12.791414592188945</v>
      </c>
      <c r="V89">
        <v>16.876378102827243</v>
      </c>
      <c r="W89">
        <v>15.36941932091235</v>
      </c>
      <c r="X89">
        <v>12.135494943252775</v>
      </c>
      <c r="Y89">
        <v>17.722361028359156</v>
      </c>
      <c r="Z89">
        <v>14.630823315593201</v>
      </c>
      <c r="AA89">
        <v>15.169023421976181</v>
      </c>
      <c r="AB89">
        <v>15.884119379422989</v>
      </c>
      <c r="AC89">
        <v>12.994114187933627</v>
      </c>
      <c r="AD89">
        <v>11.7211965655932</v>
      </c>
      <c r="AE89">
        <v>14.097687145380437</v>
      </c>
      <c r="AF89">
        <v>15.263862092188946</v>
      </c>
      <c r="AG89">
        <v>15.2163608155932</v>
      </c>
      <c r="AH89">
        <v>12.428183262401712</v>
      </c>
      <c r="AI89">
        <v>8.8128853847421382</v>
      </c>
      <c r="AJ89">
        <v>17.337698900699582</v>
      </c>
      <c r="AK89">
        <v>16.802158475167669</v>
      </c>
      <c r="AL89">
        <v>16.240789645380435</v>
      </c>
      <c r="AM89">
        <v>12.046953065593202</v>
      </c>
      <c r="AN89">
        <v>15.933053794316606</v>
      </c>
      <c r="AO89">
        <v>13.336571826231499</v>
      </c>
      <c r="AP89">
        <v>15.928690017720861</v>
      </c>
      <c r="AQ89">
        <v>15.827757656018733</v>
      </c>
      <c r="AR89">
        <v>8.468580294316606</v>
      </c>
      <c r="AS89">
        <v>15.180109166657029</v>
      </c>
      <c r="AT89">
        <v>11.623390081550648</v>
      </c>
      <c r="AU89">
        <v>12.036584953891074</v>
      </c>
      <c r="AV89">
        <v>11.670406491125116</v>
      </c>
      <c r="AW89">
        <v>14.48072045389107</v>
      </c>
      <c r="AX89">
        <v>11.56290837410384</v>
      </c>
      <c r="AY89">
        <v>10.803916778359158</v>
      </c>
      <c r="AZ89">
        <v>13.292240709210223</v>
      </c>
      <c r="BA89">
        <v>12.750604129422987</v>
      </c>
      <c r="BB89">
        <v>7.9854315070825619</v>
      </c>
      <c r="BC89">
        <v>19.258685017720861</v>
      </c>
      <c r="BD89">
        <v>15.17535049644426</v>
      </c>
      <c r="BE89">
        <v>14.509293634742136</v>
      </c>
      <c r="BF89">
        <v>14.416025656018736</v>
      </c>
      <c r="BG89">
        <v>10.970432081550648</v>
      </c>
      <c r="BH89">
        <v>15.183181294316606</v>
      </c>
      <c r="BI89">
        <v>10.993078310274054</v>
      </c>
      <c r="BJ89">
        <v>17.886107783678309</v>
      </c>
      <c r="BK89">
        <v>17.679734804954904</v>
      </c>
    </row>
    <row r="90" spans="1:63" x14ac:dyDescent="0.25">
      <c r="A90" t="s">
        <v>169</v>
      </c>
      <c r="B90" t="s">
        <v>46</v>
      </c>
      <c r="C90" t="s">
        <v>269</v>
      </c>
      <c r="D90" t="s">
        <v>271</v>
      </c>
      <c r="E90" t="s">
        <v>271</v>
      </c>
      <c r="F90" t="s">
        <v>269</v>
      </c>
      <c r="G90" t="s">
        <v>274</v>
      </c>
      <c r="H90" t="s">
        <v>9</v>
      </c>
      <c r="I90" t="s">
        <v>341</v>
      </c>
      <c r="J90">
        <v>1.2370067786771521</v>
      </c>
      <c r="K90">
        <v>0.63093108383441221</v>
      </c>
      <c r="L90">
        <v>0.60607569484273993</v>
      </c>
      <c r="M90">
        <v>-6.2025408283225628E-3</v>
      </c>
      <c r="N90">
        <v>0.63713362466273482</v>
      </c>
      <c r="O90">
        <v>0.65144908731305873</v>
      </c>
      <c r="P90">
        <v>-1.4315462650323992E-2</v>
      </c>
      <c r="Q90">
        <v>1.2575247821557987</v>
      </c>
      <c r="R90">
        <v>18.432208728482504</v>
      </c>
      <c r="S90">
        <v>16.0001687284825</v>
      </c>
      <c r="T90">
        <v>17.507449207205905</v>
      </c>
      <c r="U90">
        <v>12.689162664652713</v>
      </c>
      <c r="V90">
        <v>15.753146175291013</v>
      </c>
      <c r="W90">
        <v>14.273688393376117</v>
      </c>
      <c r="X90">
        <v>11.346189015716543</v>
      </c>
      <c r="Y90">
        <v>17.209439100822927</v>
      </c>
      <c r="Z90">
        <v>16.388621388056968</v>
      </c>
      <c r="AA90">
        <v>15.40315149443995</v>
      </c>
      <c r="AB90">
        <v>16.309397451886756</v>
      </c>
      <c r="AC90">
        <v>12.017790260397396</v>
      </c>
      <c r="AD90">
        <v>12.409897638056968</v>
      </c>
      <c r="AE90">
        <v>13.537435217844205</v>
      </c>
      <c r="AF90">
        <v>14.518200164652715</v>
      </c>
      <c r="AG90">
        <v>15.286158888056969</v>
      </c>
      <c r="AH90">
        <v>11.949252334865479</v>
      </c>
      <c r="AI90">
        <v>8.7409704572059059</v>
      </c>
      <c r="AJ90">
        <v>17.069456973163351</v>
      </c>
      <c r="AK90">
        <v>15.485616547631437</v>
      </c>
      <c r="AL90">
        <v>16.044257717844204</v>
      </c>
      <c r="AM90">
        <v>13.004629138056972</v>
      </c>
      <c r="AN90">
        <v>16.203151866780374</v>
      </c>
      <c r="AO90">
        <v>14.373499898695266</v>
      </c>
      <c r="AP90">
        <v>16.105608090184628</v>
      </c>
      <c r="AQ90">
        <v>14.3103347284825</v>
      </c>
      <c r="AR90">
        <v>8.1823783667803731</v>
      </c>
      <c r="AS90">
        <v>16.041307239120794</v>
      </c>
      <c r="AT90">
        <v>10.402368154014416</v>
      </c>
      <c r="AU90">
        <v>12.352651026354842</v>
      </c>
      <c r="AV90">
        <v>11.800224563588884</v>
      </c>
      <c r="AW90">
        <v>13.06293852635484</v>
      </c>
      <c r="AX90">
        <v>11.898485446567609</v>
      </c>
      <c r="AY90">
        <v>11.082840850822926</v>
      </c>
      <c r="AZ90">
        <v>13.549918781673991</v>
      </c>
      <c r="BA90">
        <v>12.463873201886756</v>
      </c>
      <c r="BB90">
        <v>8.3351775795463308</v>
      </c>
      <c r="BC90">
        <v>19.838293090184628</v>
      </c>
      <c r="BD90">
        <v>14.11553956890803</v>
      </c>
      <c r="BE90">
        <v>13.459841707205904</v>
      </c>
      <c r="BF90">
        <v>15.973023728482502</v>
      </c>
      <c r="BG90">
        <v>11.495183154014416</v>
      </c>
      <c r="BH90">
        <v>14.058849366780375</v>
      </c>
      <c r="BI90">
        <v>11.968795382737822</v>
      </c>
      <c r="BJ90">
        <v>17.529135856142076</v>
      </c>
      <c r="BK90">
        <v>16.82554287741867</v>
      </c>
    </row>
    <row r="91" spans="1:63" x14ac:dyDescent="0.25">
      <c r="A91" t="s">
        <v>170</v>
      </c>
      <c r="B91" t="s">
        <v>46</v>
      </c>
      <c r="C91" t="s">
        <v>271</v>
      </c>
      <c r="D91" t="s">
        <v>271</v>
      </c>
      <c r="E91" t="s">
        <v>271</v>
      </c>
      <c r="F91" t="s">
        <v>269</v>
      </c>
      <c r="G91" t="s">
        <v>274</v>
      </c>
      <c r="H91" t="s">
        <v>9</v>
      </c>
      <c r="I91" t="s">
        <v>341</v>
      </c>
      <c r="J91">
        <v>-0.42829546045328232</v>
      </c>
      <c r="K91">
        <v>0.17778023438945409</v>
      </c>
      <c r="L91">
        <v>-0.60607569484273638</v>
      </c>
      <c r="M91">
        <v>-6.2025408283225628E-3</v>
      </c>
      <c r="N91">
        <v>0.18398277521777665</v>
      </c>
      <c r="O91">
        <v>0.19202436830288303</v>
      </c>
      <c r="P91">
        <v>-8.0415930851065517E-3</v>
      </c>
      <c r="Q91">
        <v>-0.41405132653985333</v>
      </c>
      <c r="R91">
        <v>18.703094837178153</v>
      </c>
      <c r="S91">
        <v>16.229374837178149</v>
      </c>
      <c r="T91">
        <v>17.591705315901557</v>
      </c>
      <c r="U91">
        <v>12.608558773348365</v>
      </c>
      <c r="V91">
        <v>15.834072283986664</v>
      </c>
      <c r="W91">
        <v>14.450834502071769</v>
      </c>
      <c r="X91">
        <v>11.370992124412195</v>
      </c>
      <c r="Y91">
        <v>16.967375209518575</v>
      </c>
      <c r="Z91">
        <v>16.312047496752619</v>
      </c>
      <c r="AA91">
        <v>15.1457076031356</v>
      </c>
      <c r="AB91">
        <v>16.387863560582407</v>
      </c>
      <c r="AC91">
        <v>12.001282369093047</v>
      </c>
      <c r="AD91">
        <v>12.386115746752621</v>
      </c>
      <c r="AE91">
        <v>13.329791326539857</v>
      </c>
      <c r="AF91">
        <v>14.842646273348366</v>
      </c>
      <c r="AG91">
        <v>15.36375499675262</v>
      </c>
      <c r="AH91">
        <v>12.055277443561131</v>
      </c>
      <c r="AI91">
        <v>8.7533515659015571</v>
      </c>
      <c r="AJ91">
        <v>16.947723081859003</v>
      </c>
      <c r="AK91">
        <v>15.563022656327089</v>
      </c>
      <c r="AL91">
        <v>15.914843826539856</v>
      </c>
      <c r="AM91">
        <v>12.888360246752622</v>
      </c>
      <c r="AN91">
        <v>16.203137975476025</v>
      </c>
      <c r="AO91">
        <v>14.285856007390917</v>
      </c>
      <c r="AP91">
        <v>16.113304198880279</v>
      </c>
      <c r="AQ91">
        <v>14.384338837178152</v>
      </c>
      <c r="AR91">
        <v>8.0809214754760248</v>
      </c>
      <c r="AS91">
        <v>15.831443347816448</v>
      </c>
      <c r="AT91">
        <v>10.376497262710069</v>
      </c>
      <c r="AU91">
        <v>12.193489135050495</v>
      </c>
      <c r="AV91">
        <v>11.918599672284536</v>
      </c>
      <c r="AW91">
        <v>13.314705635050492</v>
      </c>
      <c r="AX91">
        <v>11.80781855526326</v>
      </c>
      <c r="AY91">
        <v>11.131634959518577</v>
      </c>
      <c r="AZ91">
        <v>13.566034890369643</v>
      </c>
      <c r="BA91">
        <v>12.449425310582406</v>
      </c>
      <c r="BB91">
        <v>8.2589686882419819</v>
      </c>
      <c r="BC91">
        <v>19.843669198880278</v>
      </c>
      <c r="BD91">
        <v>14.412417677603683</v>
      </c>
      <c r="BE91">
        <v>13.632857815901556</v>
      </c>
      <c r="BF91">
        <v>16.353939837178153</v>
      </c>
      <c r="BG91">
        <v>11.163557262710068</v>
      </c>
      <c r="BH91">
        <v>14.250925475476027</v>
      </c>
      <c r="BI91">
        <v>11.889438491433474</v>
      </c>
      <c r="BJ91">
        <v>17.169951964837725</v>
      </c>
      <c r="BK91">
        <v>16.813118986114322</v>
      </c>
    </row>
    <row r="92" spans="1:63" x14ac:dyDescent="0.25">
      <c r="A92" t="s">
        <v>171</v>
      </c>
      <c r="B92" t="s">
        <v>47</v>
      </c>
      <c r="C92" t="s">
        <v>269</v>
      </c>
      <c r="D92" t="s">
        <v>271</v>
      </c>
      <c r="E92" t="s">
        <v>271</v>
      </c>
      <c r="F92" t="s">
        <v>269</v>
      </c>
      <c r="G92" t="s">
        <v>274</v>
      </c>
      <c r="H92" t="s">
        <v>9</v>
      </c>
      <c r="I92" t="s">
        <v>341</v>
      </c>
      <c r="J92">
        <v>7.7012452590195762E-2</v>
      </c>
      <c r="K92">
        <v>-0.5290632422525442</v>
      </c>
      <c r="L92">
        <v>0.60607569484273993</v>
      </c>
      <c r="M92">
        <v>-6.2025408283225628E-3</v>
      </c>
      <c r="N92">
        <v>-0.52286070142422159</v>
      </c>
      <c r="O92">
        <v>-0.5291010974695497</v>
      </c>
      <c r="P92">
        <v>6.2403960453281315E-3</v>
      </c>
      <c r="Q92">
        <v>7.6974597373190234E-2</v>
      </c>
      <c r="R92">
        <v>17.22755891326511</v>
      </c>
      <c r="S92">
        <v>15.590708913265107</v>
      </c>
      <c r="T92">
        <v>16.180659391988513</v>
      </c>
      <c r="U92">
        <v>14.892972849435321</v>
      </c>
      <c r="V92">
        <v>17.444546360073623</v>
      </c>
      <c r="W92">
        <v>14.425603578158725</v>
      </c>
      <c r="X92">
        <v>12.55706420049915</v>
      </c>
      <c r="Y92">
        <v>16.751669285605534</v>
      </c>
      <c r="Z92">
        <v>13.525301572839576</v>
      </c>
      <c r="AA92">
        <v>16.047081679222558</v>
      </c>
      <c r="AB92">
        <v>15.846647636669365</v>
      </c>
      <c r="AC92">
        <v>12.511577445180002</v>
      </c>
      <c r="AD92">
        <v>11.606947822839576</v>
      </c>
      <c r="AE92">
        <v>15.128035402626812</v>
      </c>
      <c r="AF92">
        <v>14.727030349435321</v>
      </c>
      <c r="AG92">
        <v>14.520499072839575</v>
      </c>
      <c r="AH92">
        <v>12.110485519648087</v>
      </c>
      <c r="AI92">
        <v>8.7100246419885128</v>
      </c>
      <c r="AJ92">
        <v>15.804607157945959</v>
      </c>
      <c r="AK92">
        <v>17.149326732414043</v>
      </c>
      <c r="AL92">
        <v>14.984457902626811</v>
      </c>
      <c r="AM92">
        <v>11.640295322839577</v>
      </c>
      <c r="AN92">
        <v>14.746992051562982</v>
      </c>
      <c r="AO92">
        <v>13.295090083477874</v>
      </c>
      <c r="AP92">
        <v>15.822278274967235</v>
      </c>
      <c r="AQ92">
        <v>15.428370913265107</v>
      </c>
      <c r="AR92">
        <v>10.527183551562981</v>
      </c>
      <c r="AS92">
        <v>16.115947423903407</v>
      </c>
      <c r="AT92">
        <v>11.663128338797025</v>
      </c>
      <c r="AU92">
        <v>12.501025211137449</v>
      </c>
      <c r="AV92">
        <v>11.352345748371491</v>
      </c>
      <c r="AW92">
        <v>14.160463711137448</v>
      </c>
      <c r="AX92">
        <v>12.326427631350215</v>
      </c>
      <c r="AY92">
        <v>11.518395035605533</v>
      </c>
      <c r="AZ92">
        <v>13.507908966456599</v>
      </c>
      <c r="BA92">
        <v>11.836802386669362</v>
      </c>
      <c r="BB92">
        <v>7.7035177643289394</v>
      </c>
      <c r="BC92">
        <v>19.464403274967236</v>
      </c>
      <c r="BD92">
        <v>15.451830753690638</v>
      </c>
      <c r="BE92">
        <v>14.615151891988511</v>
      </c>
      <c r="BF92">
        <v>13.819503913265111</v>
      </c>
      <c r="BG92">
        <v>11.468739338797024</v>
      </c>
      <c r="BH92">
        <v>15.089769551562982</v>
      </c>
      <c r="BI92">
        <v>11.665633567520429</v>
      </c>
      <c r="BJ92">
        <v>16.253926040924682</v>
      </c>
      <c r="BK92">
        <v>18.032883062201279</v>
      </c>
    </row>
    <row r="93" spans="1:63" x14ac:dyDescent="0.25">
      <c r="A93" t="s">
        <v>172</v>
      </c>
      <c r="B93" t="s">
        <v>47</v>
      </c>
      <c r="C93" t="s">
        <v>271</v>
      </c>
      <c r="D93" t="s">
        <v>271</v>
      </c>
      <c r="E93" t="s">
        <v>271</v>
      </c>
      <c r="F93" t="s">
        <v>269</v>
      </c>
      <c r="G93" t="s">
        <v>274</v>
      </c>
      <c r="H93" t="s">
        <v>9</v>
      </c>
      <c r="I93" t="s">
        <v>341</v>
      </c>
      <c r="J93">
        <v>-2.0272066561054563</v>
      </c>
      <c r="K93">
        <v>-1.4211309612627199</v>
      </c>
      <c r="L93">
        <v>-0.60607569484273638</v>
      </c>
      <c r="M93">
        <v>-6.2025408283225628E-3</v>
      </c>
      <c r="N93">
        <v>-1.4149284204343973</v>
      </c>
      <c r="O93">
        <v>-1.4251480664797256</v>
      </c>
      <c r="P93">
        <v>1.0219646045328341E-2</v>
      </c>
      <c r="Q93">
        <v>-2.0312237613224617</v>
      </c>
      <c r="R93">
        <v>17.198637271960763</v>
      </c>
      <c r="S93">
        <v>15.77772727196076</v>
      </c>
      <c r="T93">
        <v>16.008387750684165</v>
      </c>
      <c r="U93">
        <v>15.231911208130974</v>
      </c>
      <c r="V93">
        <v>17.536864718769273</v>
      </c>
      <c r="W93">
        <v>14.486951936854377</v>
      </c>
      <c r="X93">
        <v>12.687539559194803</v>
      </c>
      <c r="Y93">
        <v>16.878307644301188</v>
      </c>
      <c r="Z93">
        <v>13.313279931535229</v>
      </c>
      <c r="AA93">
        <v>16.135440037918208</v>
      </c>
      <c r="AB93">
        <v>15.753605995365017</v>
      </c>
      <c r="AC93">
        <v>12.483564803875655</v>
      </c>
      <c r="AD93">
        <v>11.866086181535229</v>
      </c>
      <c r="AE93">
        <v>14.925683761322466</v>
      </c>
      <c r="AF93">
        <v>14.780558708130973</v>
      </c>
      <c r="AG93">
        <v>14.545197431535227</v>
      </c>
      <c r="AH93">
        <v>12.004866878343739</v>
      </c>
      <c r="AI93">
        <v>8.7295090006841658</v>
      </c>
      <c r="AJ93">
        <v>15.885725516641612</v>
      </c>
      <c r="AK93">
        <v>17.182235091109696</v>
      </c>
      <c r="AL93">
        <v>15.014206261322464</v>
      </c>
      <c r="AM93">
        <v>11.428760681535231</v>
      </c>
      <c r="AN93">
        <v>14.586360410258633</v>
      </c>
      <c r="AO93">
        <v>13.220768442173526</v>
      </c>
      <c r="AP93">
        <v>15.916156633662888</v>
      </c>
      <c r="AQ93">
        <v>15.73230027196076</v>
      </c>
      <c r="AR93">
        <v>10.454787910258634</v>
      </c>
      <c r="AS93">
        <v>15.953755782599057</v>
      </c>
      <c r="AT93">
        <v>11.627627697492677</v>
      </c>
      <c r="AU93">
        <v>12.334655569833103</v>
      </c>
      <c r="AV93">
        <v>11.343508107067144</v>
      </c>
      <c r="AW93">
        <v>13.9375910698331</v>
      </c>
      <c r="AX93">
        <v>12.063124990045868</v>
      </c>
      <c r="AY93">
        <v>11.424869394301185</v>
      </c>
      <c r="AZ93">
        <v>13.557037325152251</v>
      </c>
      <c r="BA93">
        <v>11.934910745365015</v>
      </c>
      <c r="BB93">
        <v>7.7089611230245909</v>
      </c>
      <c r="BC93">
        <v>19.06560163366289</v>
      </c>
      <c r="BD93">
        <v>15.766740112386291</v>
      </c>
      <c r="BE93">
        <v>14.725290250684164</v>
      </c>
      <c r="BF93">
        <v>14.029512271960764</v>
      </c>
      <c r="BG93">
        <v>11.314018697492676</v>
      </c>
      <c r="BH93">
        <v>15.400367910258634</v>
      </c>
      <c r="BI93">
        <v>11.684355926216082</v>
      </c>
      <c r="BJ93">
        <v>16.289314399620338</v>
      </c>
      <c r="BK93">
        <v>18.007201420896934</v>
      </c>
    </row>
    <row r="94" spans="1:63" x14ac:dyDescent="0.25">
      <c r="A94" t="s">
        <v>173</v>
      </c>
      <c r="B94" t="s">
        <v>48</v>
      </c>
      <c r="C94" t="s">
        <v>269</v>
      </c>
      <c r="D94" t="s">
        <v>271</v>
      </c>
      <c r="E94" t="s">
        <v>271</v>
      </c>
      <c r="F94" t="s">
        <v>269</v>
      </c>
      <c r="G94" t="s">
        <v>274</v>
      </c>
      <c r="H94" t="s">
        <v>9</v>
      </c>
      <c r="I94" t="s">
        <v>341</v>
      </c>
      <c r="J94">
        <v>0.93126086563367416</v>
      </c>
      <c r="K94">
        <v>0.32518517079093412</v>
      </c>
      <c r="L94">
        <v>0.60607569484273993</v>
      </c>
      <c r="M94">
        <v>-6.2025408283225628E-3</v>
      </c>
      <c r="N94">
        <v>0.33138771161925668</v>
      </c>
      <c r="O94">
        <v>0.32504066340001553</v>
      </c>
      <c r="P94">
        <v>6.3470482192412763E-3</v>
      </c>
      <c r="Q94">
        <v>0.93111635824275552</v>
      </c>
      <c r="R94">
        <v>18.459357152395548</v>
      </c>
      <c r="S94">
        <v>15.434507152395541</v>
      </c>
      <c r="T94">
        <v>16.775247631118951</v>
      </c>
      <c r="U94">
        <v>14.976541088565757</v>
      </c>
      <c r="V94">
        <v>17.330224599204055</v>
      </c>
      <c r="W94">
        <v>14.53469381728916</v>
      </c>
      <c r="X94">
        <v>12.977107439629586</v>
      </c>
      <c r="Y94">
        <v>16.803487524735971</v>
      </c>
      <c r="Z94">
        <v>13.70208981197001</v>
      </c>
      <c r="AA94">
        <v>15.963989918352992</v>
      </c>
      <c r="AB94">
        <v>15.947835875799798</v>
      </c>
      <c r="AC94">
        <v>12.169727684310438</v>
      </c>
      <c r="AD94">
        <v>12.170853061970011</v>
      </c>
      <c r="AE94">
        <v>15.320683641757249</v>
      </c>
      <c r="AF94">
        <v>14.689458588565756</v>
      </c>
      <c r="AG94">
        <v>14.48131731197001</v>
      </c>
      <c r="AH94">
        <v>12.144651758778522</v>
      </c>
      <c r="AI94">
        <v>8.5898548811189475</v>
      </c>
      <c r="AJ94">
        <v>16.293455397076396</v>
      </c>
      <c r="AK94">
        <v>16.165514971544482</v>
      </c>
      <c r="AL94">
        <v>14.840286141757247</v>
      </c>
      <c r="AM94">
        <v>11.955665561970013</v>
      </c>
      <c r="AN94">
        <v>15.940520290693417</v>
      </c>
      <c r="AO94">
        <v>13.596988322608308</v>
      </c>
      <c r="AP94">
        <v>15.539926514097671</v>
      </c>
      <c r="AQ94">
        <v>15.590195152395543</v>
      </c>
      <c r="AR94">
        <v>11.097873790693416</v>
      </c>
      <c r="AS94">
        <v>15.675435663033838</v>
      </c>
      <c r="AT94">
        <v>11.235742577927459</v>
      </c>
      <c r="AU94">
        <v>11.804574450267884</v>
      </c>
      <c r="AV94">
        <v>11.228737987501926</v>
      </c>
      <c r="AW94">
        <v>13.830139950267883</v>
      </c>
      <c r="AX94">
        <v>11.797172870480651</v>
      </c>
      <c r="AY94">
        <v>10.651782274735968</v>
      </c>
      <c r="AZ94">
        <v>13.557107205587034</v>
      </c>
      <c r="BA94">
        <v>12.525832625799797</v>
      </c>
      <c r="BB94">
        <v>7.4035080034593737</v>
      </c>
      <c r="BC94">
        <v>18.273521514097673</v>
      </c>
      <c r="BD94">
        <v>14.645003992821072</v>
      </c>
      <c r="BE94">
        <v>15.707550131118948</v>
      </c>
      <c r="BF94">
        <v>13.255932152395546</v>
      </c>
      <c r="BG94">
        <v>11.31823157792746</v>
      </c>
      <c r="BH94">
        <v>14.967337790693417</v>
      </c>
      <c r="BI94">
        <v>11.215894806650864</v>
      </c>
      <c r="BJ94">
        <v>17.438494280055121</v>
      </c>
      <c r="BK94">
        <v>17.731671301331716</v>
      </c>
    </row>
    <row r="95" spans="1:63" x14ac:dyDescent="0.25">
      <c r="A95" t="s">
        <v>174</v>
      </c>
      <c r="B95" t="s">
        <v>48</v>
      </c>
      <c r="C95" t="s">
        <v>271</v>
      </c>
      <c r="D95" t="s">
        <v>271</v>
      </c>
      <c r="E95" t="s">
        <v>271</v>
      </c>
      <c r="F95" t="s">
        <v>269</v>
      </c>
      <c r="G95" t="s">
        <v>274</v>
      </c>
      <c r="H95" t="s">
        <v>9</v>
      </c>
      <c r="I95" t="s">
        <v>341</v>
      </c>
      <c r="J95">
        <v>-0.11073969958371728</v>
      </c>
      <c r="K95">
        <v>0.49533599525901917</v>
      </c>
      <c r="L95">
        <v>-0.60607569484273638</v>
      </c>
      <c r="M95">
        <v>-6.2025408283225628E-3</v>
      </c>
      <c r="N95">
        <v>0.50153853608734178</v>
      </c>
      <c r="O95">
        <v>0.48251592265070919</v>
      </c>
      <c r="P95">
        <v>1.9022613436632526E-2</v>
      </c>
      <c r="Q95">
        <v>-0.12355977219202718</v>
      </c>
      <c r="R95">
        <v>18.345583282830329</v>
      </c>
      <c r="S95">
        <v>15.582783282830325</v>
      </c>
      <c r="T95">
        <v>16.846333761553733</v>
      </c>
      <c r="U95">
        <v>14.849287219000539</v>
      </c>
      <c r="V95">
        <v>17.325650729638838</v>
      </c>
      <c r="W95">
        <v>14.724140947723944</v>
      </c>
      <c r="X95">
        <v>13.086416570064369</v>
      </c>
      <c r="Y95">
        <v>17.060463655170754</v>
      </c>
      <c r="Z95">
        <v>13.619005942404794</v>
      </c>
      <c r="AA95">
        <v>15.967606048787776</v>
      </c>
      <c r="AB95">
        <v>15.945852006234583</v>
      </c>
      <c r="AC95">
        <v>12.183521814745221</v>
      </c>
      <c r="AD95">
        <v>12.226454192404795</v>
      </c>
      <c r="AE95">
        <v>15.178739772192031</v>
      </c>
      <c r="AF95">
        <v>15.081654719000539</v>
      </c>
      <c r="AG95">
        <v>14.499103442404794</v>
      </c>
      <c r="AH95">
        <v>12.055884889213305</v>
      </c>
      <c r="AI95">
        <v>8.5611420115537324</v>
      </c>
      <c r="AJ95">
        <v>16.208271527511176</v>
      </c>
      <c r="AK95">
        <v>16.403501101979263</v>
      </c>
      <c r="AL95">
        <v>14.93146227219203</v>
      </c>
      <c r="AM95">
        <v>11.962760692404796</v>
      </c>
      <c r="AN95">
        <v>15.8810464211282</v>
      </c>
      <c r="AO95">
        <v>13.576574453043092</v>
      </c>
      <c r="AP95">
        <v>15.547682644532454</v>
      </c>
      <c r="AQ95">
        <v>15.637012282830327</v>
      </c>
      <c r="AR95">
        <v>10.9238839211282</v>
      </c>
      <c r="AS95">
        <v>15.565811793468622</v>
      </c>
      <c r="AT95">
        <v>11.265682708362244</v>
      </c>
      <c r="AU95">
        <v>11.905473580702669</v>
      </c>
      <c r="AV95">
        <v>11.129954117936709</v>
      </c>
      <c r="AW95">
        <v>13.818313080702666</v>
      </c>
      <c r="AX95">
        <v>11.622300000915434</v>
      </c>
      <c r="AY95">
        <v>10.564988405170752</v>
      </c>
      <c r="AZ95">
        <v>13.491673336021817</v>
      </c>
      <c r="BA95">
        <v>12.42959275623458</v>
      </c>
      <c r="BB95">
        <v>7.3163931338941559</v>
      </c>
      <c r="BC95">
        <v>18.556627644532455</v>
      </c>
      <c r="BD95">
        <v>14.909631123255856</v>
      </c>
      <c r="BE95">
        <v>15.739826261553731</v>
      </c>
      <c r="BF95">
        <v>13.288778282830329</v>
      </c>
      <c r="BG95">
        <v>11.090636708362242</v>
      </c>
      <c r="BH95">
        <v>15.2213939211282</v>
      </c>
      <c r="BI95">
        <v>11.175287937085647</v>
      </c>
      <c r="BJ95">
        <v>17.258700410489901</v>
      </c>
      <c r="BK95">
        <v>17.775917431766498</v>
      </c>
    </row>
    <row r="96" spans="1:63" x14ac:dyDescent="0.25">
      <c r="A96" t="s">
        <v>175</v>
      </c>
      <c r="B96" t="s">
        <v>8</v>
      </c>
      <c r="C96" t="s">
        <v>269</v>
      </c>
      <c r="D96" t="s">
        <v>269</v>
      </c>
      <c r="E96" t="s">
        <v>269</v>
      </c>
      <c r="F96" t="s">
        <v>271</v>
      </c>
      <c r="G96" t="s">
        <v>270</v>
      </c>
      <c r="H96" t="s">
        <v>9</v>
      </c>
      <c r="I96" t="s">
        <v>338</v>
      </c>
      <c r="J96">
        <v>-0.74912205689176492</v>
      </c>
      <c r="K96">
        <v>-1.3551977517345051</v>
      </c>
      <c r="L96">
        <v>0.60607569484273993</v>
      </c>
      <c r="M96">
        <v>-0.47092596766462036</v>
      </c>
      <c r="N96">
        <v>-0.88427178406988471</v>
      </c>
      <c r="O96">
        <v>-0.87581795324194767</v>
      </c>
      <c r="P96">
        <v>-8.4538308279368986E-3</v>
      </c>
      <c r="Q96">
        <v>-0.26974225839920773</v>
      </c>
      <c r="R96">
        <v>13.627068747760912</v>
      </c>
      <c r="S96">
        <v>14.721128747760911</v>
      </c>
      <c r="T96">
        <v>14.946528269037508</v>
      </c>
      <c r="U96">
        <v>13.085764811590696</v>
      </c>
      <c r="V96">
        <v>13.8419313009524</v>
      </c>
      <c r="W96">
        <v>11.497885082867295</v>
      </c>
      <c r="X96">
        <v>11.582615460526867</v>
      </c>
      <c r="Y96">
        <v>15.83293837542049</v>
      </c>
      <c r="Z96">
        <v>15.071226088186446</v>
      </c>
      <c r="AA96">
        <v>13.150525981803469</v>
      </c>
      <c r="AB96">
        <v>12.925900024356658</v>
      </c>
      <c r="AC96">
        <v>11.308453215846015</v>
      </c>
      <c r="AD96">
        <v>14.024626838186443</v>
      </c>
      <c r="AE96">
        <v>14.254542258399209</v>
      </c>
      <c r="AF96">
        <v>13.4918373115907</v>
      </c>
      <c r="AG96">
        <v>15.761218588186445</v>
      </c>
      <c r="AH96">
        <v>11.600755141377931</v>
      </c>
      <c r="AI96">
        <v>9.5902090190375091</v>
      </c>
      <c r="AJ96">
        <v>12.342910503080059</v>
      </c>
      <c r="AK96">
        <v>16.104030928611976</v>
      </c>
      <c r="AL96">
        <v>17.19676975839921</v>
      </c>
      <c r="AM96">
        <v>12.721748338186444</v>
      </c>
      <c r="AN96">
        <v>14.344495609463042</v>
      </c>
      <c r="AO96">
        <v>14.962967577548145</v>
      </c>
      <c r="AP96">
        <v>14.601129386058783</v>
      </c>
      <c r="AQ96">
        <v>11.076429747760912</v>
      </c>
      <c r="AR96">
        <v>9.4182161094630388</v>
      </c>
      <c r="AS96">
        <v>16.464560237122615</v>
      </c>
      <c r="AT96">
        <v>11.254456322228997</v>
      </c>
      <c r="AU96">
        <v>11.853802449888573</v>
      </c>
      <c r="AV96">
        <v>11.91320991265453</v>
      </c>
      <c r="AW96">
        <v>12.475935949888569</v>
      </c>
      <c r="AX96">
        <v>12.345340029675803</v>
      </c>
      <c r="AY96">
        <v>12.188096625420485</v>
      </c>
      <c r="AZ96">
        <v>13.794138694569423</v>
      </c>
      <c r="BA96">
        <v>13.260251274356655</v>
      </c>
      <c r="BB96">
        <v>11.692719896697081</v>
      </c>
      <c r="BC96">
        <v>19.739164386058786</v>
      </c>
      <c r="BD96">
        <v>11.49890490733538</v>
      </c>
      <c r="BE96">
        <v>14.423865769037508</v>
      </c>
      <c r="BF96">
        <v>18.827733747760909</v>
      </c>
      <c r="BG96">
        <v>11.475496322228995</v>
      </c>
      <c r="BH96">
        <v>12.894578109463041</v>
      </c>
      <c r="BI96">
        <v>12.642314093505593</v>
      </c>
      <c r="BJ96">
        <v>16.865221620101337</v>
      </c>
      <c r="BK96">
        <v>17.003964598824744</v>
      </c>
    </row>
    <row r="97" spans="1:63" x14ac:dyDescent="0.25">
      <c r="A97" t="s">
        <v>176</v>
      </c>
      <c r="B97" t="s">
        <v>8</v>
      </c>
      <c r="C97" t="s">
        <v>271</v>
      </c>
      <c r="D97" t="s">
        <v>269</v>
      </c>
      <c r="E97" t="s">
        <v>269</v>
      </c>
      <c r="F97" t="s">
        <v>271</v>
      </c>
      <c r="G97" t="s">
        <v>270</v>
      </c>
      <c r="H97" t="s">
        <v>9</v>
      </c>
      <c r="I97" t="s">
        <v>338</v>
      </c>
      <c r="J97">
        <v>-2.2718246003700258</v>
      </c>
      <c r="K97">
        <v>-1.6657489055272894</v>
      </c>
      <c r="L97">
        <v>-0.60607569484273638</v>
      </c>
      <c r="M97">
        <v>-0.47092596766462036</v>
      </c>
      <c r="N97">
        <v>-1.1948229378626691</v>
      </c>
      <c r="O97">
        <v>-1.1734481722521237</v>
      </c>
      <c r="P97">
        <v>-2.1374765610545386E-2</v>
      </c>
      <c r="Q97">
        <v>-1.7795238670948601</v>
      </c>
      <c r="R97">
        <v>13.640790356456566</v>
      </c>
      <c r="S97">
        <v>14.98395035645656</v>
      </c>
      <c r="T97">
        <v>14.792749877733158</v>
      </c>
      <c r="U97">
        <v>12.881736420286352</v>
      </c>
      <c r="V97">
        <v>13.914432909648053</v>
      </c>
      <c r="W97">
        <v>11.665301691562949</v>
      </c>
      <c r="X97">
        <v>11.553893069222521</v>
      </c>
      <c r="Y97">
        <v>15.779609984116142</v>
      </c>
      <c r="Z97">
        <v>15.270477696882097</v>
      </c>
      <c r="AA97">
        <v>13.05143759049912</v>
      </c>
      <c r="AB97">
        <v>12.706041633052308</v>
      </c>
      <c r="AC97">
        <v>11.49093282454167</v>
      </c>
      <c r="AD97">
        <v>14.066322446882094</v>
      </c>
      <c r="AE97">
        <v>14.218023867094864</v>
      </c>
      <c r="AF97">
        <v>13.993718920286355</v>
      </c>
      <c r="AG97">
        <v>16.078720196882099</v>
      </c>
      <c r="AH97">
        <v>11.417198750073585</v>
      </c>
      <c r="AI97">
        <v>9.7144676277331605</v>
      </c>
      <c r="AJ97">
        <v>12.38572211177571</v>
      </c>
      <c r="AK97">
        <v>16.263182537307628</v>
      </c>
      <c r="AL97">
        <v>17.297441367094862</v>
      </c>
      <c r="AM97">
        <v>12.647584946882095</v>
      </c>
      <c r="AN97">
        <v>14.369937218158693</v>
      </c>
      <c r="AO97">
        <v>14.851639186243798</v>
      </c>
      <c r="AP97">
        <v>14.760320994754437</v>
      </c>
      <c r="AQ97">
        <v>11.077741356456563</v>
      </c>
      <c r="AR97">
        <v>9.1356507181586917</v>
      </c>
      <c r="AS97">
        <v>16.436931845818268</v>
      </c>
      <c r="AT97">
        <v>11.30576193092465</v>
      </c>
      <c r="AU97">
        <v>11.724478058584225</v>
      </c>
      <c r="AV97">
        <v>11.922698521350181</v>
      </c>
      <c r="AW97">
        <v>12.008411558584221</v>
      </c>
      <c r="AX97">
        <v>12.217116638371458</v>
      </c>
      <c r="AY97">
        <v>12.250067234116138</v>
      </c>
      <c r="AZ97">
        <v>13.670530303265075</v>
      </c>
      <c r="BA97">
        <v>13.306050883052308</v>
      </c>
      <c r="BB97">
        <v>11.524684505392734</v>
      </c>
      <c r="BC97">
        <v>19.646205994754435</v>
      </c>
      <c r="BD97">
        <v>11.338534516031032</v>
      </c>
      <c r="BE97">
        <v>14.513327377733159</v>
      </c>
      <c r="BF97">
        <v>18.465465356456562</v>
      </c>
      <c r="BG97">
        <v>11.280338930924646</v>
      </c>
      <c r="BH97">
        <v>12.955749718158692</v>
      </c>
      <c r="BI97">
        <v>12.727235702201245</v>
      </c>
      <c r="BJ97">
        <v>16.763783228796989</v>
      </c>
      <c r="BK97">
        <v>17.036846207520394</v>
      </c>
    </row>
    <row r="98" spans="1:63" x14ac:dyDescent="0.25">
      <c r="A98" t="s">
        <v>177</v>
      </c>
      <c r="B98" t="s">
        <v>12</v>
      </c>
      <c r="C98" t="s">
        <v>269</v>
      </c>
      <c r="D98" t="s">
        <v>269</v>
      </c>
      <c r="E98" t="s">
        <v>269</v>
      </c>
      <c r="F98" t="s">
        <v>271</v>
      </c>
      <c r="G98" t="s">
        <v>270</v>
      </c>
      <c r="H98" t="s">
        <v>9</v>
      </c>
      <c r="I98" t="s">
        <v>338</v>
      </c>
      <c r="J98">
        <v>1.0458842474560612</v>
      </c>
      <c r="K98">
        <v>0.43980855261332125</v>
      </c>
      <c r="L98">
        <v>0.60607569484273993</v>
      </c>
      <c r="M98">
        <v>-0.47092596766462036</v>
      </c>
      <c r="N98">
        <v>0.91073452027794155</v>
      </c>
      <c r="O98">
        <v>0.90387353588848707</v>
      </c>
      <c r="P98">
        <v>6.8609843894544892E-3</v>
      </c>
      <c r="Q98">
        <v>1.509949230731227</v>
      </c>
      <c r="R98">
        <v>14.109857258630479</v>
      </c>
      <c r="S98">
        <v>14.681057258630474</v>
      </c>
      <c r="T98">
        <v>15.164846779907073</v>
      </c>
      <c r="U98">
        <v>13.299133322460264</v>
      </c>
      <c r="V98">
        <v>14.233599811821966</v>
      </c>
      <c r="W98">
        <v>11.573116593736861</v>
      </c>
      <c r="X98">
        <v>11.921309971396434</v>
      </c>
      <c r="Y98">
        <v>16.219386886290057</v>
      </c>
      <c r="Z98">
        <v>15.533994599056012</v>
      </c>
      <c r="AA98">
        <v>13.178614492673033</v>
      </c>
      <c r="AB98">
        <v>12.983678535226222</v>
      </c>
      <c r="AC98">
        <v>11.380271726715582</v>
      </c>
      <c r="AD98">
        <v>13.982816349056009</v>
      </c>
      <c r="AE98">
        <v>14.453020769268775</v>
      </c>
      <c r="AF98">
        <v>14.237905822460267</v>
      </c>
      <c r="AG98">
        <v>15.764627099056012</v>
      </c>
      <c r="AH98">
        <v>11.848829652247497</v>
      </c>
      <c r="AI98">
        <v>9.7186675299070728</v>
      </c>
      <c r="AJ98">
        <v>12.243899013949623</v>
      </c>
      <c r="AK98">
        <v>14.985569439481541</v>
      </c>
      <c r="AL98">
        <v>16.242838269268773</v>
      </c>
      <c r="AM98">
        <v>13.134735849056009</v>
      </c>
      <c r="AN98">
        <v>14.414624120332606</v>
      </c>
      <c r="AO98">
        <v>14.91760608841771</v>
      </c>
      <c r="AP98">
        <v>14.75109789692835</v>
      </c>
      <c r="AQ98">
        <v>11.753309258630477</v>
      </c>
      <c r="AR98">
        <v>9.5500386203326055</v>
      </c>
      <c r="AS98">
        <v>16.741218747992178</v>
      </c>
      <c r="AT98">
        <v>10.929002833098561</v>
      </c>
      <c r="AU98">
        <v>12.217624960758139</v>
      </c>
      <c r="AV98">
        <v>11.803374423524096</v>
      </c>
      <c r="AW98">
        <v>12.097079460758135</v>
      </c>
      <c r="AX98">
        <v>12.61160454054537</v>
      </c>
      <c r="AY98">
        <v>12.72104013629005</v>
      </c>
      <c r="AZ98">
        <v>13.423777205438988</v>
      </c>
      <c r="BA98">
        <v>13.04548078522622</v>
      </c>
      <c r="BB98">
        <v>10.225762407566647</v>
      </c>
      <c r="BC98">
        <v>19.89060289692835</v>
      </c>
      <c r="BD98">
        <v>11.269890418204946</v>
      </c>
      <c r="BE98">
        <v>14.465984279907072</v>
      </c>
      <c r="BF98">
        <v>17.927772258630476</v>
      </c>
      <c r="BG98">
        <v>11.344944833098561</v>
      </c>
      <c r="BH98">
        <v>12.944466620332605</v>
      </c>
      <c r="BI98">
        <v>12.729626604375159</v>
      </c>
      <c r="BJ98">
        <v>16.853290130970901</v>
      </c>
      <c r="BK98">
        <v>16.881093109694309</v>
      </c>
    </row>
    <row r="99" spans="1:63" x14ac:dyDescent="0.25">
      <c r="A99" t="s">
        <v>178</v>
      </c>
      <c r="B99" t="s">
        <v>12</v>
      </c>
      <c r="C99" t="s">
        <v>271</v>
      </c>
      <c r="D99" t="s">
        <v>269</v>
      </c>
      <c r="E99" t="s">
        <v>269</v>
      </c>
      <c r="F99" t="s">
        <v>271</v>
      </c>
      <c r="G99" t="s">
        <v>270</v>
      </c>
      <c r="H99" t="s">
        <v>9</v>
      </c>
      <c r="I99" t="s">
        <v>338</v>
      </c>
      <c r="J99">
        <v>-0.58656046993524291</v>
      </c>
      <c r="K99">
        <v>1.9515224907493481E-2</v>
      </c>
      <c r="L99">
        <v>-0.60607569484273638</v>
      </c>
      <c r="M99">
        <v>-0.47092596766462036</v>
      </c>
      <c r="N99">
        <v>0.49044119257211383</v>
      </c>
      <c r="O99">
        <v>0.47874195818265924</v>
      </c>
      <c r="P99">
        <v>1.1699234389454563E-2</v>
      </c>
      <c r="Q99">
        <v>-0.12733373666007713</v>
      </c>
      <c r="R99">
        <v>14.090930226021783</v>
      </c>
      <c r="S99">
        <v>14.92523022602178</v>
      </c>
      <c r="T99">
        <v>15.432539747298376</v>
      </c>
      <c r="U99">
        <v>13.268576289851568</v>
      </c>
      <c r="V99">
        <v>14.155342779213271</v>
      </c>
      <c r="W99">
        <v>11.661674561128166</v>
      </c>
      <c r="X99">
        <v>12.167448938787738</v>
      </c>
      <c r="Y99">
        <v>16.14562985368136</v>
      </c>
      <c r="Z99">
        <v>15.441227566447314</v>
      </c>
      <c r="AA99">
        <v>13.236537460064337</v>
      </c>
      <c r="AB99">
        <v>13.027571502617525</v>
      </c>
      <c r="AC99">
        <v>11.151142694106886</v>
      </c>
      <c r="AD99">
        <v>13.997515316447313</v>
      </c>
      <c r="AE99">
        <v>14.356403736660079</v>
      </c>
      <c r="AF99">
        <v>14.26212878985157</v>
      </c>
      <c r="AG99">
        <v>15.974290066447315</v>
      </c>
      <c r="AH99">
        <v>11.541388619638802</v>
      </c>
      <c r="AI99">
        <v>9.9109854972983769</v>
      </c>
      <c r="AJ99">
        <v>12.391931981340928</v>
      </c>
      <c r="AK99">
        <v>15.014232406872846</v>
      </c>
      <c r="AL99">
        <v>16.453181236660079</v>
      </c>
      <c r="AM99">
        <v>13.071936816447312</v>
      </c>
      <c r="AN99">
        <v>14.437867087723911</v>
      </c>
      <c r="AO99">
        <v>15.045179055809015</v>
      </c>
      <c r="AP99">
        <v>14.831810864319653</v>
      </c>
      <c r="AQ99">
        <v>11.97745322602178</v>
      </c>
      <c r="AR99">
        <v>9.4667995877239086</v>
      </c>
      <c r="AS99">
        <v>16.465961715383482</v>
      </c>
      <c r="AT99">
        <v>10.758706800489866</v>
      </c>
      <c r="AU99">
        <v>12.093064928149442</v>
      </c>
      <c r="AV99">
        <v>11.889448390915399</v>
      </c>
      <c r="AW99">
        <v>12.39125642814944</v>
      </c>
      <c r="AX99">
        <v>12.606228507936674</v>
      </c>
      <c r="AY99">
        <v>12.467829103681353</v>
      </c>
      <c r="AZ99">
        <v>13.65649017283029</v>
      </c>
      <c r="BA99">
        <v>13.115229752617523</v>
      </c>
      <c r="BB99">
        <v>10.035321374957951</v>
      </c>
      <c r="BC99">
        <v>19.499705864319655</v>
      </c>
      <c r="BD99">
        <v>10.99993138559625</v>
      </c>
      <c r="BE99">
        <v>14.643947247298376</v>
      </c>
      <c r="BF99">
        <v>17.822925226021781</v>
      </c>
      <c r="BG99">
        <v>11.266911800489865</v>
      </c>
      <c r="BH99">
        <v>13.20534958772391</v>
      </c>
      <c r="BI99">
        <v>12.694455571766463</v>
      </c>
      <c r="BJ99">
        <v>16.735793098362208</v>
      </c>
      <c r="BK99">
        <v>16.839136077085612</v>
      </c>
    </row>
    <row r="100" spans="1:63" x14ac:dyDescent="0.25">
      <c r="A100" t="s">
        <v>179</v>
      </c>
      <c r="B100" t="s">
        <v>15</v>
      </c>
      <c r="C100" t="s">
        <v>269</v>
      </c>
      <c r="D100" t="s">
        <v>269</v>
      </c>
      <c r="E100" t="s">
        <v>269</v>
      </c>
      <c r="F100" t="s">
        <v>271</v>
      </c>
      <c r="G100" t="s">
        <v>270</v>
      </c>
      <c r="H100" t="s">
        <v>9</v>
      </c>
      <c r="I100" t="s">
        <v>338</v>
      </c>
      <c r="J100">
        <v>-1.7162230804808325E-2</v>
      </c>
      <c r="K100">
        <v>-0.62323792564754832</v>
      </c>
      <c r="L100">
        <v>0.60607569484273993</v>
      </c>
      <c r="M100">
        <v>-0.47092596766462036</v>
      </c>
      <c r="N100">
        <v>-0.15231195798292796</v>
      </c>
      <c r="O100">
        <v>-0.15518734454629554</v>
      </c>
      <c r="P100">
        <v>2.8753865633675876E-3</v>
      </c>
      <c r="Q100">
        <v>0.45088835029644436</v>
      </c>
      <c r="R100">
        <v>13.760628139065261</v>
      </c>
      <c r="S100">
        <v>14.532138139065257</v>
      </c>
      <c r="T100">
        <v>15.028567660341857</v>
      </c>
      <c r="U100">
        <v>12.931674202895046</v>
      </c>
      <c r="V100">
        <v>14.457780692256748</v>
      </c>
      <c r="W100">
        <v>12.292689474171645</v>
      </c>
      <c r="X100">
        <v>11.871848851831215</v>
      </c>
      <c r="Y100">
        <v>17.092717766724839</v>
      </c>
      <c r="Z100">
        <v>15.100675479490791</v>
      </c>
      <c r="AA100">
        <v>13.515885373107817</v>
      </c>
      <c r="AB100">
        <v>13.670419415661005</v>
      </c>
      <c r="AC100">
        <v>11.305713607150363</v>
      </c>
      <c r="AD100">
        <v>13.224662229490789</v>
      </c>
      <c r="AE100">
        <v>14.191231649703557</v>
      </c>
      <c r="AF100">
        <v>13.895426702895048</v>
      </c>
      <c r="AG100">
        <v>16.107117979490795</v>
      </c>
      <c r="AH100">
        <v>11.578459532682279</v>
      </c>
      <c r="AI100">
        <v>9.6272404103418552</v>
      </c>
      <c r="AJ100">
        <v>12.645049894384407</v>
      </c>
      <c r="AK100">
        <v>15.876110319916325</v>
      </c>
      <c r="AL100">
        <v>16.996419149703556</v>
      </c>
      <c r="AM100">
        <v>11.88850572949079</v>
      </c>
      <c r="AN100">
        <v>14.951625000767388</v>
      </c>
      <c r="AO100">
        <v>14.740806968852493</v>
      </c>
      <c r="AP100">
        <v>14.664888777363132</v>
      </c>
      <c r="AQ100">
        <v>12.02213913906526</v>
      </c>
      <c r="AR100">
        <v>9.2103085007673862</v>
      </c>
      <c r="AS100">
        <v>16.506419628426961</v>
      </c>
      <c r="AT100">
        <v>11.174375713533344</v>
      </c>
      <c r="AU100">
        <v>12.033178841192919</v>
      </c>
      <c r="AV100">
        <v>11.600429303958876</v>
      </c>
      <c r="AW100">
        <v>12.785268341192916</v>
      </c>
      <c r="AX100">
        <v>12.232765420980153</v>
      </c>
      <c r="AY100">
        <v>12.483094016724831</v>
      </c>
      <c r="AZ100">
        <v>13.617888085873769</v>
      </c>
      <c r="BA100">
        <v>12.935613665661002</v>
      </c>
      <c r="BB100">
        <v>9.5908052880014285</v>
      </c>
      <c r="BC100">
        <v>20.430883777363132</v>
      </c>
      <c r="BD100">
        <v>11.434280298639727</v>
      </c>
      <c r="BE100">
        <v>13.729445160341855</v>
      </c>
      <c r="BF100">
        <v>18.330093139065259</v>
      </c>
      <c r="BG100">
        <v>11.302446713533342</v>
      </c>
      <c r="BH100">
        <v>13.170137500767389</v>
      </c>
      <c r="BI100">
        <v>12.490511484809939</v>
      </c>
      <c r="BJ100">
        <v>16.602571011405683</v>
      </c>
      <c r="BK100">
        <v>16.587813990129089</v>
      </c>
    </row>
    <row r="101" spans="1:63" x14ac:dyDescent="0.25">
      <c r="A101" t="s">
        <v>180</v>
      </c>
      <c r="B101" t="s">
        <v>15</v>
      </c>
      <c r="C101" t="s">
        <v>271</v>
      </c>
      <c r="D101" t="s">
        <v>269</v>
      </c>
      <c r="E101" t="s">
        <v>269</v>
      </c>
      <c r="F101" t="s">
        <v>271</v>
      </c>
      <c r="G101" t="s">
        <v>270</v>
      </c>
      <c r="H101" t="s">
        <v>9</v>
      </c>
      <c r="I101" t="s">
        <v>338</v>
      </c>
      <c r="J101">
        <v>-1.655990556891765</v>
      </c>
      <c r="K101">
        <v>-1.0499148620490286</v>
      </c>
      <c r="L101">
        <v>-0.60607569484273638</v>
      </c>
      <c r="M101">
        <v>-0.47092596766462036</v>
      </c>
      <c r="N101">
        <v>-0.57898889438440826</v>
      </c>
      <c r="O101">
        <v>-0.58421646573038422</v>
      </c>
      <c r="P101">
        <v>5.2275713459759947E-3</v>
      </c>
      <c r="Q101">
        <v>-1.1902921605731205</v>
      </c>
      <c r="R101">
        <v>13.762088649934826</v>
      </c>
      <c r="S101">
        <v>14.869218649934822</v>
      </c>
      <c r="T101">
        <v>15.02801817121142</v>
      </c>
      <c r="U101">
        <v>12.843514713764611</v>
      </c>
      <c r="V101">
        <v>14.477201203126313</v>
      </c>
      <c r="W101">
        <v>12.401552985041208</v>
      </c>
      <c r="X101">
        <v>11.94969036270078</v>
      </c>
      <c r="Y101">
        <v>17.077758277594405</v>
      </c>
      <c r="Z101">
        <v>15.061175990360358</v>
      </c>
      <c r="AA101">
        <v>13.48025588397738</v>
      </c>
      <c r="AB101">
        <v>13.645989926530568</v>
      </c>
      <c r="AC101">
        <v>11.333769118019928</v>
      </c>
      <c r="AD101">
        <v>13.250555740360355</v>
      </c>
      <c r="AE101">
        <v>13.891692160573122</v>
      </c>
      <c r="AF101">
        <v>13.929597213764614</v>
      </c>
      <c r="AG101">
        <v>16.265848490360359</v>
      </c>
      <c r="AH101">
        <v>11.702032043551846</v>
      </c>
      <c r="AI101">
        <v>9.7223399212114199</v>
      </c>
      <c r="AJ101">
        <v>12.778480405253971</v>
      </c>
      <c r="AK101">
        <v>15.878270830785889</v>
      </c>
      <c r="AL101">
        <v>17.056639660573122</v>
      </c>
      <c r="AM101">
        <v>11.775466240360355</v>
      </c>
      <c r="AN101">
        <v>14.828475511636954</v>
      </c>
      <c r="AO101">
        <v>14.985047479722057</v>
      </c>
      <c r="AP101">
        <v>14.745439288232697</v>
      </c>
      <c r="AQ101">
        <v>11.992451649934823</v>
      </c>
      <c r="AR101">
        <v>9.1059530116369523</v>
      </c>
      <c r="AS101">
        <v>16.440170139296526</v>
      </c>
      <c r="AT101">
        <v>11.099470224402909</v>
      </c>
      <c r="AU101">
        <v>11.781095352062485</v>
      </c>
      <c r="AV101">
        <v>11.579091814828441</v>
      </c>
      <c r="AW101">
        <v>12.839241852062482</v>
      </c>
      <c r="AX101">
        <v>12.165185931849717</v>
      </c>
      <c r="AY101">
        <v>12.468379527594397</v>
      </c>
      <c r="AZ101">
        <v>13.651998596743335</v>
      </c>
      <c r="BA101">
        <v>13.021213176530567</v>
      </c>
      <c r="BB101">
        <v>9.450765798870993</v>
      </c>
      <c r="BC101">
        <v>20.254844288232697</v>
      </c>
      <c r="BD101">
        <v>11.330259809509293</v>
      </c>
      <c r="BE101">
        <v>13.81669567121142</v>
      </c>
      <c r="BF101">
        <v>18.552113649934824</v>
      </c>
      <c r="BG101">
        <v>11.137920224402908</v>
      </c>
      <c r="BH101">
        <v>13.257388011636953</v>
      </c>
      <c r="BI101">
        <v>12.409358995679506</v>
      </c>
      <c r="BJ101">
        <v>16.52932152227525</v>
      </c>
      <c r="BK101">
        <v>16.703914500998657</v>
      </c>
    </row>
    <row r="102" spans="1:63" x14ac:dyDescent="0.25">
      <c r="A102" t="s">
        <v>181</v>
      </c>
      <c r="B102" t="s">
        <v>18</v>
      </c>
      <c r="C102" t="s">
        <v>269</v>
      </c>
      <c r="D102" t="s">
        <v>269</v>
      </c>
      <c r="E102" t="s">
        <v>269</v>
      </c>
      <c r="F102" t="s">
        <v>271</v>
      </c>
      <c r="G102" t="s">
        <v>272</v>
      </c>
      <c r="H102" t="s">
        <v>9</v>
      </c>
      <c r="I102" t="s">
        <v>339</v>
      </c>
      <c r="J102">
        <v>0.50855253006475676</v>
      </c>
      <c r="K102">
        <v>-9.7523164777983257E-2</v>
      </c>
      <c r="L102">
        <v>0.60607569484273993</v>
      </c>
      <c r="M102">
        <v>0.35093797592892384</v>
      </c>
      <c r="N102">
        <v>-0.44846114070690707</v>
      </c>
      <c r="O102">
        <v>-0.43471772292244826</v>
      </c>
      <c r="P102">
        <v>-1.3743417784458799E-2</v>
      </c>
      <c r="Q102">
        <v>0.17135797192029167</v>
      </c>
      <c r="R102">
        <v>19.206038517441414</v>
      </c>
      <c r="S102">
        <v>16.842288517441411</v>
      </c>
      <c r="T102">
        <v>17.58854803871801</v>
      </c>
      <c r="U102">
        <v>12.718784581271198</v>
      </c>
      <c r="V102">
        <v>16.3797410706329</v>
      </c>
      <c r="W102">
        <v>15.125175852547796</v>
      </c>
      <c r="X102">
        <v>11.386966230207369</v>
      </c>
      <c r="Y102">
        <v>17.305748145100992</v>
      </c>
      <c r="Z102">
        <v>16.410835857866946</v>
      </c>
      <c r="AA102">
        <v>15.189335751483968</v>
      </c>
      <c r="AB102">
        <v>16.750229794037157</v>
      </c>
      <c r="AC102">
        <v>12.180724985526517</v>
      </c>
      <c r="AD102">
        <v>13.075883607866944</v>
      </c>
      <c r="AE102">
        <v>13.675822028079709</v>
      </c>
      <c r="AF102">
        <v>15.279717081271201</v>
      </c>
      <c r="AG102">
        <v>15.815398357866945</v>
      </c>
      <c r="AH102">
        <v>12.024592911058432</v>
      </c>
      <c r="AI102">
        <v>9.2412317887180073</v>
      </c>
      <c r="AJ102">
        <v>17.230310272760558</v>
      </c>
      <c r="AK102">
        <v>16.793840698292477</v>
      </c>
      <c r="AL102">
        <v>17.001519528079712</v>
      </c>
      <c r="AM102">
        <v>12.762398107866943</v>
      </c>
      <c r="AN102">
        <v>16.517525379143542</v>
      </c>
      <c r="AO102">
        <v>14.954277347228645</v>
      </c>
      <c r="AP102">
        <v>16.567429155739287</v>
      </c>
      <c r="AQ102">
        <v>14.946398517441411</v>
      </c>
      <c r="AR102">
        <v>8.6587438791435396</v>
      </c>
      <c r="AS102">
        <v>15.669660006803115</v>
      </c>
      <c r="AT102">
        <v>11.212820091909496</v>
      </c>
      <c r="AU102">
        <v>12.747472219569072</v>
      </c>
      <c r="AV102">
        <v>12.16932368233503</v>
      </c>
      <c r="AW102">
        <v>13.09344371956907</v>
      </c>
      <c r="AX102">
        <v>12.302552799356304</v>
      </c>
      <c r="AY102">
        <v>11.107740395100985</v>
      </c>
      <c r="AZ102">
        <v>13.786218464249922</v>
      </c>
      <c r="BA102">
        <v>13.421186044037155</v>
      </c>
      <c r="BB102">
        <v>8.7445826663775801</v>
      </c>
      <c r="BC102">
        <v>19.586784155739288</v>
      </c>
      <c r="BD102">
        <v>14.70597067701588</v>
      </c>
      <c r="BE102">
        <v>14.651065538718008</v>
      </c>
      <c r="BF102">
        <v>17.012463517441411</v>
      </c>
      <c r="BG102">
        <v>11.059397091909496</v>
      </c>
      <c r="BH102">
        <v>14.357677879143541</v>
      </c>
      <c r="BI102">
        <v>11.478497863186092</v>
      </c>
      <c r="BJ102">
        <v>17.633291389781839</v>
      </c>
      <c r="BK102">
        <v>16.890374368505245</v>
      </c>
    </row>
    <row r="103" spans="1:63" x14ac:dyDescent="0.25">
      <c r="A103" t="s">
        <v>182</v>
      </c>
      <c r="B103" t="s">
        <v>18</v>
      </c>
      <c r="C103" t="s">
        <v>271</v>
      </c>
      <c r="D103" t="s">
        <v>269</v>
      </c>
      <c r="E103" t="s">
        <v>269</v>
      </c>
      <c r="F103" t="s">
        <v>271</v>
      </c>
      <c r="G103" t="s">
        <v>272</v>
      </c>
      <c r="H103" t="s">
        <v>9</v>
      </c>
      <c r="I103" t="s">
        <v>339</v>
      </c>
      <c r="J103">
        <v>-0.15682173080480852</v>
      </c>
      <c r="K103">
        <v>0.44925396403792794</v>
      </c>
      <c r="L103">
        <v>-0.60607569484273638</v>
      </c>
      <c r="M103">
        <v>0.35093797592892384</v>
      </c>
      <c r="N103">
        <v>9.831598810900409E-2</v>
      </c>
      <c r="O103">
        <v>9.2739134154332312E-2</v>
      </c>
      <c r="P103">
        <v>5.5768539546717857E-3</v>
      </c>
      <c r="Q103">
        <v>-0.51333656068840405</v>
      </c>
      <c r="R103">
        <v>19.956713050050112</v>
      </c>
      <c r="S103">
        <v>16.907773050050107</v>
      </c>
      <c r="T103">
        <v>17.664722571326703</v>
      </c>
      <c r="U103">
        <v>12.595699113879895</v>
      </c>
      <c r="V103">
        <v>16.253155603241598</v>
      </c>
      <c r="W103">
        <v>15.218892385156492</v>
      </c>
      <c r="X103">
        <v>11.449947762816064</v>
      </c>
      <c r="Y103">
        <v>17.408262677709686</v>
      </c>
      <c r="Z103">
        <v>16.484120390475642</v>
      </c>
      <c r="AA103">
        <v>14.976220284092665</v>
      </c>
      <c r="AB103">
        <v>16.814314326645853</v>
      </c>
      <c r="AC103">
        <v>12.325514518135213</v>
      </c>
      <c r="AD103">
        <v>13.099253140475639</v>
      </c>
      <c r="AE103">
        <v>13.661896560688406</v>
      </c>
      <c r="AF103">
        <v>15.002381613879898</v>
      </c>
      <c r="AG103">
        <v>15.350242890475643</v>
      </c>
      <c r="AH103">
        <v>12.23272344366713</v>
      </c>
      <c r="AI103">
        <v>9.2081483213267052</v>
      </c>
      <c r="AJ103">
        <v>17.198494805369254</v>
      </c>
      <c r="AK103">
        <v>16.812675230901174</v>
      </c>
      <c r="AL103">
        <v>17.010504060688405</v>
      </c>
      <c r="AM103">
        <v>12.37865464047564</v>
      </c>
      <c r="AN103">
        <v>16.432489911752238</v>
      </c>
      <c r="AO103">
        <v>14.970181879837343</v>
      </c>
      <c r="AP103">
        <v>16.676933688347983</v>
      </c>
      <c r="AQ103">
        <v>14.910859050050108</v>
      </c>
      <c r="AR103">
        <v>8.5286244117522365</v>
      </c>
      <c r="AS103">
        <v>15.641724539411811</v>
      </c>
      <c r="AT103">
        <v>11.262338624518193</v>
      </c>
      <c r="AU103">
        <v>12.568614752177769</v>
      </c>
      <c r="AV103">
        <v>12.199480214943726</v>
      </c>
      <c r="AW103">
        <v>13.295038252177767</v>
      </c>
      <c r="AX103">
        <v>12.319222331965001</v>
      </c>
      <c r="AY103">
        <v>11.06295092770968</v>
      </c>
      <c r="AZ103">
        <v>13.763782996858618</v>
      </c>
      <c r="BA103">
        <v>13.487701576645852</v>
      </c>
      <c r="BB103">
        <v>8.9043461989862784</v>
      </c>
      <c r="BC103">
        <v>20.18822868834798</v>
      </c>
      <c r="BD103">
        <v>14.680801209624578</v>
      </c>
      <c r="BE103">
        <v>14.777700071326704</v>
      </c>
      <c r="BF103">
        <v>17.322448050050106</v>
      </c>
      <c r="BG103">
        <v>10.762489624518192</v>
      </c>
      <c r="BH103">
        <v>14.438082411752237</v>
      </c>
      <c r="BI103">
        <v>11.450526395794791</v>
      </c>
      <c r="BJ103">
        <v>17.520965922390534</v>
      </c>
      <c r="BK103">
        <v>16.972918901113939</v>
      </c>
    </row>
    <row r="104" spans="1:63" x14ac:dyDescent="0.25">
      <c r="A104" t="s">
        <v>183</v>
      </c>
      <c r="B104" t="s">
        <v>21</v>
      </c>
      <c r="C104" t="s">
        <v>269</v>
      </c>
      <c r="D104" t="s">
        <v>269</v>
      </c>
      <c r="E104" t="s">
        <v>269</v>
      </c>
      <c r="F104" t="s">
        <v>271</v>
      </c>
      <c r="G104" t="s">
        <v>272</v>
      </c>
      <c r="H104" t="s">
        <v>9</v>
      </c>
      <c r="I104" t="s">
        <v>339</v>
      </c>
      <c r="J104">
        <v>1.2993268561517133</v>
      </c>
      <c r="K104">
        <v>0.69325116130897335</v>
      </c>
      <c r="L104">
        <v>0.60607569484273993</v>
      </c>
      <c r="M104">
        <v>0.35093797592892384</v>
      </c>
      <c r="N104">
        <v>0.34231318538004951</v>
      </c>
      <c r="O104">
        <v>0.33927329881668211</v>
      </c>
      <c r="P104">
        <v>3.0398865633672599E-3</v>
      </c>
      <c r="Q104">
        <v>0.94534899365942204</v>
      </c>
      <c r="R104">
        <v>19.193317495702285</v>
      </c>
      <c r="S104">
        <v>16.439187495702278</v>
      </c>
      <c r="T104">
        <v>16.033637016978876</v>
      </c>
      <c r="U104">
        <v>12.697793559532068</v>
      </c>
      <c r="V104">
        <v>16.638890048893771</v>
      </c>
      <c r="W104">
        <v>14.987700830808665</v>
      </c>
      <c r="X104">
        <v>11.250216208468238</v>
      </c>
      <c r="Y104">
        <v>17.881917123361863</v>
      </c>
      <c r="Z104">
        <v>15.701434836127813</v>
      </c>
      <c r="AA104">
        <v>14.723184729744839</v>
      </c>
      <c r="AB104">
        <v>16.263958772298025</v>
      </c>
      <c r="AC104">
        <v>12.584154963787386</v>
      </c>
      <c r="AD104">
        <v>11.848035586127812</v>
      </c>
      <c r="AE104">
        <v>13.72098100634058</v>
      </c>
      <c r="AF104">
        <v>14.940066059532072</v>
      </c>
      <c r="AG104">
        <v>15.416557336127815</v>
      </c>
      <c r="AH104">
        <v>12.613486889319303</v>
      </c>
      <c r="AI104">
        <v>9.7742477669788776</v>
      </c>
      <c r="AJ104">
        <v>16.661739251021427</v>
      </c>
      <c r="AK104">
        <v>16.116839676553347</v>
      </c>
      <c r="AL104">
        <v>17.052798506340579</v>
      </c>
      <c r="AM104">
        <v>12.984212086127812</v>
      </c>
      <c r="AN104">
        <v>15.973714357404411</v>
      </c>
      <c r="AO104">
        <v>14.096106325489515</v>
      </c>
      <c r="AP104">
        <v>17.331078134000155</v>
      </c>
      <c r="AQ104">
        <v>15.26231549570228</v>
      </c>
      <c r="AR104">
        <v>8.1519898574044092</v>
      </c>
      <c r="AS104">
        <v>16.222288985063983</v>
      </c>
      <c r="AT104">
        <v>11.808540070170366</v>
      </c>
      <c r="AU104">
        <v>12.565548197829942</v>
      </c>
      <c r="AV104">
        <v>11.961087660595899</v>
      </c>
      <c r="AW104">
        <v>14.002953697829939</v>
      </c>
      <c r="AX104">
        <v>12.394325777617174</v>
      </c>
      <c r="AY104">
        <v>11.959188373361854</v>
      </c>
      <c r="AZ104">
        <v>13.863917442510791</v>
      </c>
      <c r="BA104">
        <v>12.671524022298025</v>
      </c>
      <c r="BB104">
        <v>8.9351306446384502</v>
      </c>
      <c r="BC104">
        <v>19.274403134000153</v>
      </c>
      <c r="BD104">
        <v>14.734950655276752</v>
      </c>
      <c r="BE104">
        <v>14.266504516978877</v>
      </c>
      <c r="BF104">
        <v>17.258792495702281</v>
      </c>
      <c r="BG104">
        <v>12.141500070170364</v>
      </c>
      <c r="BH104">
        <v>14.92624685740441</v>
      </c>
      <c r="BI104">
        <v>12.675862841446962</v>
      </c>
      <c r="BJ104">
        <v>18.684080368042707</v>
      </c>
      <c r="BK104">
        <v>17.345653346766113</v>
      </c>
    </row>
    <row r="105" spans="1:63" x14ac:dyDescent="0.25">
      <c r="A105" t="s">
        <v>184</v>
      </c>
      <c r="B105" t="s">
        <v>21</v>
      </c>
      <c r="C105" t="s">
        <v>271</v>
      </c>
      <c r="D105" t="s">
        <v>269</v>
      </c>
      <c r="E105" t="s">
        <v>269</v>
      </c>
      <c r="F105" t="s">
        <v>271</v>
      </c>
      <c r="G105" t="s">
        <v>272</v>
      </c>
      <c r="H105" t="s">
        <v>9</v>
      </c>
      <c r="I105" t="s">
        <v>339</v>
      </c>
      <c r="J105">
        <v>-0.56540938297872156</v>
      </c>
      <c r="K105">
        <v>4.0666311864014829E-2</v>
      </c>
      <c r="L105">
        <v>-0.60607569484273638</v>
      </c>
      <c r="M105">
        <v>0.35093797592892384</v>
      </c>
      <c r="N105">
        <v>-0.31027166406490903</v>
      </c>
      <c r="O105">
        <v>-0.32297848541088497</v>
      </c>
      <c r="P105">
        <v>1.2706821345975974E-2</v>
      </c>
      <c r="Q105">
        <v>-0.92905418025362141</v>
      </c>
      <c r="R105">
        <v>19.216980669615328</v>
      </c>
      <c r="S105">
        <v>16.699020669615322</v>
      </c>
      <c r="T105">
        <v>16.095520190891921</v>
      </c>
      <c r="U105">
        <v>12.59918673344511</v>
      </c>
      <c r="V105">
        <v>16.463243222806813</v>
      </c>
      <c r="W105">
        <v>15.363665004721708</v>
      </c>
      <c r="X105">
        <v>11.172144382381282</v>
      </c>
      <c r="Y105">
        <v>17.897540297274904</v>
      </c>
      <c r="Z105">
        <v>15.656928010040858</v>
      </c>
      <c r="AA105">
        <v>14.630507903657881</v>
      </c>
      <c r="AB105">
        <v>16.35365194621107</v>
      </c>
      <c r="AC105">
        <v>12.708036137700429</v>
      </c>
      <c r="AD105">
        <v>11.778185760040856</v>
      </c>
      <c r="AE105">
        <v>13.568954180253623</v>
      </c>
      <c r="AF105">
        <v>15.260729233445113</v>
      </c>
      <c r="AG105">
        <v>15.619140510040859</v>
      </c>
      <c r="AH105">
        <v>12.787742063232345</v>
      </c>
      <c r="AI105">
        <v>9.7490459408919197</v>
      </c>
      <c r="AJ105">
        <v>16.760582424934473</v>
      </c>
      <c r="AK105">
        <v>15.86967285046639</v>
      </c>
      <c r="AL105">
        <v>17.061811680253623</v>
      </c>
      <c r="AM105">
        <v>12.844270260040856</v>
      </c>
      <c r="AN105">
        <v>15.880577531317455</v>
      </c>
      <c r="AO105">
        <v>14.177859499402558</v>
      </c>
      <c r="AP105">
        <v>17.2880513079132</v>
      </c>
      <c r="AQ105">
        <v>15.397872669615325</v>
      </c>
      <c r="AR105">
        <v>8.1326460313174529</v>
      </c>
      <c r="AS105">
        <v>15.922682158977027</v>
      </c>
      <c r="AT105">
        <v>11.708222244083409</v>
      </c>
      <c r="AU105">
        <v>12.385940371742986</v>
      </c>
      <c r="AV105">
        <v>12.021267834508942</v>
      </c>
      <c r="AW105">
        <v>14.149478871742982</v>
      </c>
      <c r="AX105">
        <v>12.242257951530219</v>
      </c>
      <c r="AY105">
        <v>12.003110547274897</v>
      </c>
      <c r="AZ105">
        <v>13.928030616423834</v>
      </c>
      <c r="BA105">
        <v>12.721597196211068</v>
      </c>
      <c r="BB105">
        <v>8.8303598185514947</v>
      </c>
      <c r="BC105">
        <v>19.296606307913198</v>
      </c>
      <c r="BD105">
        <v>14.772283829189794</v>
      </c>
      <c r="BE105">
        <v>14.43528769089192</v>
      </c>
      <c r="BF105">
        <v>17.290775669615325</v>
      </c>
      <c r="BG105">
        <v>12.017182244083408</v>
      </c>
      <c r="BH105">
        <v>15.107270031317453</v>
      </c>
      <c r="BI105">
        <v>12.655709015360006</v>
      </c>
      <c r="BJ105">
        <v>18.442093541955753</v>
      </c>
      <c r="BK105">
        <v>17.513016520679155</v>
      </c>
    </row>
    <row r="106" spans="1:63" x14ac:dyDescent="0.25">
      <c r="A106" t="s">
        <v>185</v>
      </c>
      <c r="B106" t="s">
        <v>24</v>
      </c>
      <c r="C106" t="s">
        <v>269</v>
      </c>
      <c r="D106" t="s">
        <v>269</v>
      </c>
      <c r="E106" t="s">
        <v>269</v>
      </c>
      <c r="F106" t="s">
        <v>271</v>
      </c>
      <c r="G106" t="s">
        <v>272</v>
      </c>
      <c r="H106" t="s">
        <v>9</v>
      </c>
      <c r="I106" t="s">
        <v>339</v>
      </c>
      <c r="J106">
        <v>1.3654303996299744</v>
      </c>
      <c r="K106">
        <v>0.75935470478723444</v>
      </c>
      <c r="L106">
        <v>0.60607569484273993</v>
      </c>
      <c r="M106">
        <v>0.35093797592892384</v>
      </c>
      <c r="N106">
        <v>0.4084167288583106</v>
      </c>
      <c r="O106">
        <v>0.39489858142537793</v>
      </c>
      <c r="P106">
        <v>1.3518147432932719E-2</v>
      </c>
      <c r="Q106">
        <v>1.000974276268118</v>
      </c>
      <c r="R106">
        <v>19.05342221309359</v>
      </c>
      <c r="S106">
        <v>17.052112213093586</v>
      </c>
      <c r="T106">
        <v>16.806181734370181</v>
      </c>
      <c r="U106">
        <v>12.566548276923371</v>
      </c>
      <c r="V106">
        <v>16.124204766285075</v>
      </c>
      <c r="W106">
        <v>14.832795548199972</v>
      </c>
      <c r="X106">
        <v>11.926871925859544</v>
      </c>
      <c r="Y106">
        <v>17.352581840753167</v>
      </c>
      <c r="Z106">
        <v>15.595879553519119</v>
      </c>
      <c r="AA106">
        <v>14.760079447136143</v>
      </c>
      <c r="AB106">
        <v>16.980193489689331</v>
      </c>
      <c r="AC106">
        <v>12.62469968117869</v>
      </c>
      <c r="AD106">
        <v>12.522577303519117</v>
      </c>
      <c r="AE106">
        <v>13.797105723731885</v>
      </c>
      <c r="AF106">
        <v>15.404140776923377</v>
      </c>
      <c r="AG106">
        <v>15.743842053519121</v>
      </c>
      <c r="AH106">
        <v>12.605340606710605</v>
      </c>
      <c r="AI106">
        <v>9.3485204843701801</v>
      </c>
      <c r="AJ106">
        <v>17.330253968412734</v>
      </c>
      <c r="AK106">
        <v>16.36167439394465</v>
      </c>
      <c r="AL106">
        <v>17.250543223731885</v>
      </c>
      <c r="AM106">
        <v>12.732667803519117</v>
      </c>
      <c r="AN106">
        <v>16.401299074795716</v>
      </c>
      <c r="AO106">
        <v>14.99657104288082</v>
      </c>
      <c r="AP106">
        <v>16.871702851391461</v>
      </c>
      <c r="AQ106">
        <v>15.120582213093584</v>
      </c>
      <c r="AR106">
        <v>8.738962574795714</v>
      </c>
      <c r="AS106">
        <v>15.885103702455289</v>
      </c>
      <c r="AT106">
        <v>10.26023978756167</v>
      </c>
      <c r="AU106">
        <v>12.493380915221248</v>
      </c>
      <c r="AV106">
        <v>12.032599377987204</v>
      </c>
      <c r="AW106">
        <v>13.892853415221243</v>
      </c>
      <c r="AX106">
        <v>12.162580495008481</v>
      </c>
      <c r="AY106">
        <v>11.169798090753158</v>
      </c>
      <c r="AZ106">
        <v>13.657782159902094</v>
      </c>
      <c r="BA106">
        <v>13.25672573968933</v>
      </c>
      <c r="BB106">
        <v>8.5956323620297539</v>
      </c>
      <c r="BC106">
        <v>19.763097851391461</v>
      </c>
      <c r="BD106">
        <v>15.271142372668056</v>
      </c>
      <c r="BE106">
        <v>14.287629234370183</v>
      </c>
      <c r="BF106">
        <v>17.369337213093583</v>
      </c>
      <c r="BG106">
        <v>11.57486178756167</v>
      </c>
      <c r="BH106">
        <v>14.778881574795715</v>
      </c>
      <c r="BI106">
        <v>11.725846558838267</v>
      </c>
      <c r="BJ106">
        <v>18.307565085434014</v>
      </c>
      <c r="BK106">
        <v>17.127648064157416</v>
      </c>
    </row>
    <row r="107" spans="1:63" x14ac:dyDescent="0.25">
      <c r="A107" t="s">
        <v>186</v>
      </c>
      <c r="B107" t="s">
        <v>24</v>
      </c>
      <c r="C107" t="s">
        <v>271</v>
      </c>
      <c r="D107" t="s">
        <v>269</v>
      </c>
      <c r="E107" t="s">
        <v>269</v>
      </c>
      <c r="F107" t="s">
        <v>271</v>
      </c>
      <c r="G107" t="s">
        <v>272</v>
      </c>
      <c r="H107" t="s">
        <v>9</v>
      </c>
      <c r="I107" t="s">
        <v>339</v>
      </c>
      <c r="J107">
        <v>-0.21567003515263447</v>
      </c>
      <c r="K107">
        <v>0.39040565969010199</v>
      </c>
      <c r="L107">
        <v>-0.60607569484273638</v>
      </c>
      <c r="M107">
        <v>0.35093797592892384</v>
      </c>
      <c r="N107">
        <v>3.9467683761178138E-2</v>
      </c>
      <c r="O107">
        <v>4.1898286328245653E-2</v>
      </c>
      <c r="P107">
        <v>-2.4306025670675271E-3</v>
      </c>
      <c r="Q107">
        <v>-0.56417740851449072</v>
      </c>
      <c r="R107">
        <v>18.936133897876196</v>
      </c>
      <c r="S107">
        <v>17.239683897876191</v>
      </c>
      <c r="T107">
        <v>16.971023419152793</v>
      </c>
      <c r="U107">
        <v>12.460489961705981</v>
      </c>
      <c r="V107">
        <v>16.281976451067685</v>
      </c>
      <c r="W107">
        <v>14.715045232982579</v>
      </c>
      <c r="X107">
        <v>11.94300461064215</v>
      </c>
      <c r="Y107">
        <v>17.500253525535776</v>
      </c>
      <c r="Z107">
        <v>15.418541238301728</v>
      </c>
      <c r="AA107">
        <v>14.799251131918751</v>
      </c>
      <c r="AB107">
        <v>16.873455174471935</v>
      </c>
      <c r="AC107">
        <v>12.661400365961299</v>
      </c>
      <c r="AD107">
        <v>12.436996988301726</v>
      </c>
      <c r="AE107">
        <v>13.790187408514493</v>
      </c>
      <c r="AF107">
        <v>15.411312461705984</v>
      </c>
      <c r="AG107">
        <v>15.744933738301729</v>
      </c>
      <c r="AH107">
        <v>12.521766291493215</v>
      </c>
      <c r="AI107">
        <v>9.3663661691527906</v>
      </c>
      <c r="AJ107">
        <v>17.42806565319534</v>
      </c>
      <c r="AK107">
        <v>16.076476078727261</v>
      </c>
      <c r="AL107">
        <v>17.510364908514489</v>
      </c>
      <c r="AM107">
        <v>12.572290488301725</v>
      </c>
      <c r="AN107">
        <v>16.328960759578326</v>
      </c>
      <c r="AO107">
        <v>15.128192727663428</v>
      </c>
      <c r="AP107">
        <v>16.782714536174069</v>
      </c>
      <c r="AQ107">
        <v>15.012902897876193</v>
      </c>
      <c r="AR107">
        <v>8.6716312595783229</v>
      </c>
      <c r="AS107">
        <v>15.812405387237897</v>
      </c>
      <c r="AT107">
        <v>10.248346472344279</v>
      </c>
      <c r="AU107">
        <v>12.329573600003856</v>
      </c>
      <c r="AV107">
        <v>12.042013062769811</v>
      </c>
      <c r="AW107">
        <v>13.787847100003852</v>
      </c>
      <c r="AX107">
        <v>12.097208179791087</v>
      </c>
      <c r="AY107">
        <v>11.059173775535767</v>
      </c>
      <c r="AZ107">
        <v>13.657623844684704</v>
      </c>
      <c r="BA107">
        <v>13.243590424471938</v>
      </c>
      <c r="BB107">
        <v>8.6385320468123634</v>
      </c>
      <c r="BC107">
        <v>19.476489536174068</v>
      </c>
      <c r="BD107">
        <v>15.245534057450664</v>
      </c>
      <c r="BE107">
        <v>14.364500919152791</v>
      </c>
      <c r="BF107">
        <v>17.736298897876196</v>
      </c>
      <c r="BG107">
        <v>11.491147472344277</v>
      </c>
      <c r="BH107">
        <v>14.859943259578323</v>
      </c>
      <c r="BI107">
        <v>11.516902243620876</v>
      </c>
      <c r="BJ107">
        <v>18.363566770216622</v>
      </c>
      <c r="BK107">
        <v>17.226299748940026</v>
      </c>
    </row>
    <row r="108" spans="1:63" x14ac:dyDescent="0.25">
      <c r="A108" t="s">
        <v>187</v>
      </c>
      <c r="B108" t="s">
        <v>27</v>
      </c>
      <c r="C108" t="s">
        <v>269</v>
      </c>
      <c r="D108" t="s">
        <v>269</v>
      </c>
      <c r="E108" t="s">
        <v>269</v>
      </c>
      <c r="F108" t="s">
        <v>271</v>
      </c>
      <c r="G108" t="s">
        <v>273</v>
      </c>
      <c r="H108" t="s">
        <v>9</v>
      </c>
      <c r="I108" t="s">
        <v>340</v>
      </c>
      <c r="J108">
        <v>0.46679853006475669</v>
      </c>
      <c r="K108">
        <v>-0.13927716477798333</v>
      </c>
      <c r="L108">
        <v>0.60607569484273993</v>
      </c>
      <c r="M108">
        <v>8.6946701925300643E-2</v>
      </c>
      <c r="N108">
        <v>-0.22622386670328398</v>
      </c>
      <c r="O108">
        <v>-0.23138402500578178</v>
      </c>
      <c r="P108">
        <v>5.1601583024978035E-3</v>
      </c>
      <c r="Q108">
        <v>0.37469166983695812</v>
      </c>
      <c r="R108">
        <v>18.146234819524746</v>
      </c>
      <c r="S108">
        <v>16.130474819524743</v>
      </c>
      <c r="T108">
        <v>15.187544340801342</v>
      </c>
      <c r="U108">
        <v>12.282560883354533</v>
      </c>
      <c r="V108">
        <v>16.853027372716234</v>
      </c>
      <c r="W108">
        <v>15.17610315463113</v>
      </c>
      <c r="X108">
        <v>11.160755532290702</v>
      </c>
      <c r="Y108">
        <v>18.055084447184324</v>
      </c>
      <c r="Z108">
        <v>15.128282159950279</v>
      </c>
      <c r="AA108">
        <v>14.778742053567303</v>
      </c>
      <c r="AB108">
        <v>16.145506096120489</v>
      </c>
      <c r="AC108">
        <v>12.506292287609851</v>
      </c>
      <c r="AD108">
        <v>11.485292909950276</v>
      </c>
      <c r="AE108">
        <v>13.353008330163044</v>
      </c>
      <c r="AF108">
        <v>14.690033383354535</v>
      </c>
      <c r="AG108">
        <v>14.722524659950279</v>
      </c>
      <c r="AH108">
        <v>12.211409213141767</v>
      </c>
      <c r="AI108">
        <v>9.3346970908013418</v>
      </c>
      <c r="AJ108">
        <v>16.128816574843892</v>
      </c>
      <c r="AK108">
        <v>15.96335700037581</v>
      </c>
      <c r="AL108">
        <v>16.304195830163042</v>
      </c>
      <c r="AM108">
        <v>13.463659409950276</v>
      </c>
      <c r="AN108">
        <v>15.666521681226877</v>
      </c>
      <c r="AO108">
        <v>13.53720364931198</v>
      </c>
      <c r="AP108">
        <v>17.329895457822616</v>
      </c>
      <c r="AQ108">
        <v>15.488120819524745</v>
      </c>
      <c r="AR108">
        <v>7.6362411812268736</v>
      </c>
      <c r="AS108">
        <v>15.959126308886448</v>
      </c>
      <c r="AT108">
        <v>11.37369139399283</v>
      </c>
      <c r="AU108">
        <v>12.053104521652408</v>
      </c>
      <c r="AV108">
        <v>11.171308984418364</v>
      </c>
      <c r="AW108">
        <v>13.790755021652403</v>
      </c>
      <c r="AX108">
        <v>11.800793101439639</v>
      </c>
      <c r="AY108">
        <v>11.669025697184319</v>
      </c>
      <c r="AZ108">
        <v>13.719294766333256</v>
      </c>
      <c r="BA108">
        <v>12.010978346120488</v>
      </c>
      <c r="BB108">
        <v>9.429665968460915</v>
      </c>
      <c r="BC108">
        <v>20.079200457822616</v>
      </c>
      <c r="BD108">
        <v>14.319602979099216</v>
      </c>
      <c r="BE108">
        <v>13.979551840801342</v>
      </c>
      <c r="BF108">
        <v>17.025559819524741</v>
      </c>
      <c r="BG108">
        <v>11.82666239399283</v>
      </c>
      <c r="BH108">
        <v>14.612554181226875</v>
      </c>
      <c r="BI108">
        <v>12.431065165269427</v>
      </c>
      <c r="BJ108">
        <v>18.264617691865169</v>
      </c>
      <c r="BK108">
        <v>17.603850670588574</v>
      </c>
    </row>
    <row r="109" spans="1:63" x14ac:dyDescent="0.25">
      <c r="A109" t="s">
        <v>188</v>
      </c>
      <c r="B109" t="s">
        <v>27</v>
      </c>
      <c r="C109" t="s">
        <v>271</v>
      </c>
      <c r="D109" t="s">
        <v>269</v>
      </c>
      <c r="E109" t="s">
        <v>269</v>
      </c>
      <c r="F109" t="s">
        <v>271</v>
      </c>
      <c r="G109" t="s">
        <v>273</v>
      </c>
      <c r="H109" t="s">
        <v>9</v>
      </c>
      <c r="I109" t="s">
        <v>340</v>
      </c>
      <c r="J109">
        <v>-1.0351758612395909</v>
      </c>
      <c r="K109">
        <v>-0.4291001663968545</v>
      </c>
      <c r="L109">
        <v>-0.60607569484273638</v>
      </c>
      <c r="M109">
        <v>8.6946701925300643E-2</v>
      </c>
      <c r="N109">
        <v>-0.51604686832215507</v>
      </c>
      <c r="O109">
        <v>-0.51083596140726162</v>
      </c>
      <c r="P109">
        <v>-5.2109069148934054E-3</v>
      </c>
      <c r="Q109">
        <v>-1.1169116562499979</v>
      </c>
      <c r="R109">
        <v>18.034678145611704</v>
      </c>
      <c r="S109">
        <v>15.9964281456117</v>
      </c>
      <c r="T109">
        <v>15.392007666888297</v>
      </c>
      <c r="U109">
        <v>12.247404209441488</v>
      </c>
      <c r="V109">
        <v>16.71850069880319</v>
      </c>
      <c r="W109">
        <v>15.413544480718086</v>
      </c>
      <c r="X109">
        <v>11.318586858377659</v>
      </c>
      <c r="Y109">
        <v>17.776777773271281</v>
      </c>
      <c r="Z109">
        <v>14.974435486037235</v>
      </c>
      <c r="AA109">
        <v>14.701745379654259</v>
      </c>
      <c r="AB109">
        <v>16.071969422207445</v>
      </c>
      <c r="AC109">
        <v>12.492148613696807</v>
      </c>
      <c r="AD109">
        <v>11.517050236037234</v>
      </c>
      <c r="AE109">
        <v>13.18388165625</v>
      </c>
      <c r="AF109">
        <v>14.951086709441492</v>
      </c>
      <c r="AG109">
        <v>15.116827986037237</v>
      </c>
      <c r="AH109">
        <v>12.109053539228723</v>
      </c>
      <c r="AI109">
        <v>9.4949524168882977</v>
      </c>
      <c r="AJ109">
        <v>16.053079900930847</v>
      </c>
      <c r="AK109">
        <v>16.038300326462767</v>
      </c>
      <c r="AL109">
        <v>16.288329156249997</v>
      </c>
      <c r="AM109">
        <v>13.467911736037234</v>
      </c>
      <c r="AN109">
        <v>15.525595007313832</v>
      </c>
      <c r="AO109">
        <v>13.477246975398936</v>
      </c>
      <c r="AP109">
        <v>17.350418783909575</v>
      </c>
      <c r="AQ109">
        <v>15.558253145611701</v>
      </c>
      <c r="AR109">
        <v>7.6509075073138302</v>
      </c>
      <c r="AS109">
        <v>15.770489634973405</v>
      </c>
      <c r="AT109">
        <v>11.463978720079787</v>
      </c>
      <c r="AU109">
        <v>11.797263847739362</v>
      </c>
      <c r="AV109">
        <v>11.23598831050532</v>
      </c>
      <c r="AW109">
        <v>13.881114347739361</v>
      </c>
      <c r="AX109">
        <v>11.152852427526595</v>
      </c>
      <c r="AY109">
        <v>11.949151023271275</v>
      </c>
      <c r="AZ109">
        <v>13.646768092420212</v>
      </c>
      <c r="BA109">
        <v>12.183037672207446</v>
      </c>
      <c r="BB109">
        <v>9.4201672945478716</v>
      </c>
      <c r="BC109">
        <v>19.974303783909573</v>
      </c>
      <c r="BD109">
        <v>14.352793305186172</v>
      </c>
      <c r="BE109">
        <v>14.028935166888298</v>
      </c>
      <c r="BF109">
        <v>17.133503145611698</v>
      </c>
      <c r="BG109">
        <v>11.659314720079786</v>
      </c>
      <c r="BH109">
        <v>14.717777507313832</v>
      </c>
      <c r="BI109">
        <v>12.475689491356384</v>
      </c>
      <c r="BJ109">
        <v>17.961061017952126</v>
      </c>
      <c r="BK109">
        <v>17.78361399667553</v>
      </c>
    </row>
    <row r="110" spans="1:63" x14ac:dyDescent="0.25">
      <c r="A110" t="s">
        <v>189</v>
      </c>
      <c r="B110" t="s">
        <v>30</v>
      </c>
      <c r="C110" t="s">
        <v>269</v>
      </c>
      <c r="D110" t="s">
        <v>269</v>
      </c>
      <c r="E110" t="s">
        <v>269</v>
      </c>
      <c r="F110" t="s">
        <v>271</v>
      </c>
      <c r="G110" t="s">
        <v>273</v>
      </c>
      <c r="H110" t="s">
        <v>9</v>
      </c>
      <c r="I110" t="s">
        <v>340</v>
      </c>
      <c r="J110">
        <v>0.32462783441258297</v>
      </c>
      <c r="K110">
        <v>-0.28144786043015707</v>
      </c>
      <c r="L110">
        <v>0.60607569484273993</v>
      </c>
      <c r="M110">
        <v>8.6946701925300643E-2</v>
      </c>
      <c r="N110">
        <v>-0.3683945623554577</v>
      </c>
      <c r="O110">
        <v>-0.35880207935360775</v>
      </c>
      <c r="P110">
        <v>-9.5924830018499548E-3</v>
      </c>
      <c r="Q110">
        <v>0.24727361548913218</v>
      </c>
      <c r="R110">
        <v>18.642692873872573</v>
      </c>
      <c r="S110">
        <v>16.054612873872571</v>
      </c>
      <c r="T110">
        <v>15.850832395149169</v>
      </c>
      <c r="U110">
        <v>12.201568937702358</v>
      </c>
      <c r="V110">
        <v>16.732215427064059</v>
      </c>
      <c r="W110">
        <v>14.892787208978957</v>
      </c>
      <c r="X110">
        <v>11.214659586638529</v>
      </c>
      <c r="Y110">
        <v>17.896722501532153</v>
      </c>
      <c r="Z110">
        <v>15.387400214298106</v>
      </c>
      <c r="AA110">
        <v>14.691710107915128</v>
      </c>
      <c r="AB110">
        <v>16.041964150468317</v>
      </c>
      <c r="AC110">
        <v>12.271290341957677</v>
      </c>
      <c r="AD110">
        <v>11.618581964298103</v>
      </c>
      <c r="AE110">
        <v>13.30025638451087</v>
      </c>
      <c r="AF110">
        <v>14.934611437702362</v>
      </c>
      <c r="AG110">
        <v>14.746392714298107</v>
      </c>
      <c r="AH110">
        <v>12.346149267489594</v>
      </c>
      <c r="AI110">
        <v>9.2701901451491686</v>
      </c>
      <c r="AJ110">
        <v>16.43576462919172</v>
      </c>
      <c r="AK110">
        <v>16.417405054723638</v>
      </c>
      <c r="AL110">
        <v>16.822403884510869</v>
      </c>
      <c r="AM110">
        <v>12.190694464298103</v>
      </c>
      <c r="AN110">
        <v>15.521429735574701</v>
      </c>
      <c r="AO110">
        <v>13.541101703659805</v>
      </c>
      <c r="AP110">
        <v>16.810853512170446</v>
      </c>
      <c r="AQ110">
        <v>15.737905873872572</v>
      </c>
      <c r="AR110">
        <v>7.5333432355746988</v>
      </c>
      <c r="AS110">
        <v>16.015494363234275</v>
      </c>
      <c r="AT110">
        <v>11.562355448340657</v>
      </c>
      <c r="AU110">
        <v>11.668779576000233</v>
      </c>
      <c r="AV110">
        <v>11.20215403876619</v>
      </c>
      <c r="AW110">
        <v>14.499004076000229</v>
      </c>
      <c r="AX110">
        <v>11.662117155787465</v>
      </c>
      <c r="AY110">
        <v>11.764399751532144</v>
      </c>
      <c r="AZ110">
        <v>13.610142820681082</v>
      </c>
      <c r="BA110">
        <v>12.066046400468316</v>
      </c>
      <c r="BB110">
        <v>8.4591210228087412</v>
      </c>
      <c r="BC110">
        <v>20.147818512170446</v>
      </c>
      <c r="BD110">
        <v>14.394168033447041</v>
      </c>
      <c r="BE110">
        <v>14.610739895149168</v>
      </c>
      <c r="BF110">
        <v>16.073797873872572</v>
      </c>
      <c r="BG110">
        <v>11.695665448340655</v>
      </c>
      <c r="BH110">
        <v>14.885662235574701</v>
      </c>
      <c r="BI110">
        <v>12.175211219617253</v>
      </c>
      <c r="BJ110">
        <v>18.034575746212997</v>
      </c>
      <c r="BK110">
        <v>17.674578724936403</v>
      </c>
    </row>
    <row r="111" spans="1:63" x14ac:dyDescent="0.25">
      <c r="A111" t="s">
        <v>190</v>
      </c>
      <c r="B111" t="s">
        <v>30</v>
      </c>
      <c r="C111" t="s">
        <v>271</v>
      </c>
      <c r="D111" t="s">
        <v>269</v>
      </c>
      <c r="E111" t="s">
        <v>269</v>
      </c>
      <c r="F111" t="s">
        <v>271</v>
      </c>
      <c r="G111" t="s">
        <v>273</v>
      </c>
      <c r="H111" t="s">
        <v>9</v>
      </c>
      <c r="I111" t="s">
        <v>340</v>
      </c>
      <c r="J111">
        <v>-0.47242431776133004</v>
      </c>
      <c r="K111">
        <v>0.13365137708140637</v>
      </c>
      <c r="L111">
        <v>-0.60607569484273638</v>
      </c>
      <c r="M111">
        <v>8.6946701925300643E-2</v>
      </c>
      <c r="N111">
        <v>4.6704675156105706E-2</v>
      </c>
      <c r="O111">
        <v>5.7233451636216515E-2</v>
      </c>
      <c r="P111">
        <v>-1.0528776480110816E-2</v>
      </c>
      <c r="Q111">
        <v>-0.54884224320651986</v>
      </c>
      <c r="R111">
        <v>18.255728732568226</v>
      </c>
      <c r="S111">
        <v>16.14560873256822</v>
      </c>
      <c r="T111">
        <v>15.76517825384482</v>
      </c>
      <c r="U111">
        <v>12.28495479639801</v>
      </c>
      <c r="V111">
        <v>16.641551285759714</v>
      </c>
      <c r="W111">
        <v>14.874800067674608</v>
      </c>
      <c r="X111">
        <v>11.162629445334181</v>
      </c>
      <c r="Y111">
        <v>17.886278360227802</v>
      </c>
      <c r="Z111">
        <v>15.167616072993757</v>
      </c>
      <c r="AA111">
        <v>14.713015966610781</v>
      </c>
      <c r="AB111">
        <v>16.006230009163968</v>
      </c>
      <c r="AC111">
        <v>12.376697200653329</v>
      </c>
      <c r="AD111">
        <v>11.606748822993755</v>
      </c>
      <c r="AE111">
        <v>13.174982243206523</v>
      </c>
      <c r="AF111">
        <v>14.820847296398014</v>
      </c>
      <c r="AG111">
        <v>14.715188572993759</v>
      </c>
      <c r="AH111">
        <v>12.329261126185244</v>
      </c>
      <c r="AI111">
        <v>9.2434720038448202</v>
      </c>
      <c r="AJ111">
        <v>16.415180487887369</v>
      </c>
      <c r="AK111">
        <v>16.925980913419288</v>
      </c>
      <c r="AL111">
        <v>17.00796974320652</v>
      </c>
      <c r="AM111">
        <v>12.176131322993754</v>
      </c>
      <c r="AN111">
        <v>15.521455594270353</v>
      </c>
      <c r="AO111">
        <v>13.478287562355458</v>
      </c>
      <c r="AP111">
        <v>16.694839370866095</v>
      </c>
      <c r="AQ111">
        <v>15.632201732568223</v>
      </c>
      <c r="AR111">
        <v>7.7272550942703511</v>
      </c>
      <c r="AS111">
        <v>15.901110221929928</v>
      </c>
      <c r="AT111">
        <v>11.66925930703631</v>
      </c>
      <c r="AU111">
        <v>11.734624434695885</v>
      </c>
      <c r="AV111">
        <v>11.181617897461843</v>
      </c>
      <c r="AW111">
        <v>14.509153934695883</v>
      </c>
      <c r="AX111">
        <v>11.521939014483117</v>
      </c>
      <c r="AY111">
        <v>11.674562610227797</v>
      </c>
      <c r="AZ111">
        <v>13.641098679376734</v>
      </c>
      <c r="BA111">
        <v>12.068439259163966</v>
      </c>
      <c r="BB111">
        <v>8.4162578815043929</v>
      </c>
      <c r="BC111">
        <v>20.909174370866097</v>
      </c>
      <c r="BD111">
        <v>14.409814892142693</v>
      </c>
      <c r="BE111">
        <v>14.625955753844821</v>
      </c>
      <c r="BF111">
        <v>16.097813732568223</v>
      </c>
      <c r="BG111">
        <v>11.459588307036308</v>
      </c>
      <c r="BH111">
        <v>14.843608094270353</v>
      </c>
      <c r="BI111">
        <v>12.158488078312905</v>
      </c>
      <c r="BJ111">
        <v>18.056021604908647</v>
      </c>
      <c r="BK111">
        <v>17.635684583632052</v>
      </c>
    </row>
    <row r="112" spans="1:63" x14ac:dyDescent="0.25">
      <c r="A112" t="s">
        <v>191</v>
      </c>
      <c r="B112" t="s">
        <v>33</v>
      </c>
      <c r="C112" t="s">
        <v>269</v>
      </c>
      <c r="D112" t="s">
        <v>269</v>
      </c>
      <c r="E112" t="s">
        <v>269</v>
      </c>
      <c r="F112" t="s">
        <v>271</v>
      </c>
      <c r="G112" t="s">
        <v>273</v>
      </c>
      <c r="H112" t="s">
        <v>9</v>
      </c>
      <c r="I112" t="s">
        <v>340</v>
      </c>
      <c r="J112">
        <v>8.5609877890843761E-2</v>
      </c>
      <c r="K112">
        <v>-0.5204658169518962</v>
      </c>
      <c r="L112">
        <v>0.60607569484273993</v>
      </c>
      <c r="M112">
        <v>8.6946701925300643E-2</v>
      </c>
      <c r="N112">
        <v>-0.60741251887719683</v>
      </c>
      <c r="O112">
        <v>-0.57951323152752077</v>
      </c>
      <c r="P112">
        <v>-2.7899287349675794E-2</v>
      </c>
      <c r="Q112">
        <v>2.6562463315219165E-2</v>
      </c>
      <c r="R112">
        <v>18.915434026046487</v>
      </c>
      <c r="S112">
        <v>15.288154026046483</v>
      </c>
      <c r="T112">
        <v>16.000743547323079</v>
      </c>
      <c r="U112">
        <v>12.51060008987627</v>
      </c>
      <c r="V112">
        <v>16.513716579237975</v>
      </c>
      <c r="W112">
        <v>14.520245361152869</v>
      </c>
      <c r="X112">
        <v>11.058541738812441</v>
      </c>
      <c r="Y112">
        <v>17.947623653706064</v>
      </c>
      <c r="Z112">
        <v>15.282901366472018</v>
      </c>
      <c r="AA112">
        <v>14.86859126008904</v>
      </c>
      <c r="AB112">
        <v>16.381595302642229</v>
      </c>
      <c r="AC112">
        <v>11.849821494131589</v>
      </c>
      <c r="AD112">
        <v>12.028744116472016</v>
      </c>
      <c r="AE112">
        <v>12.976947536684783</v>
      </c>
      <c r="AF112">
        <v>14.613922589876275</v>
      </c>
      <c r="AG112">
        <v>14.874973866472018</v>
      </c>
      <c r="AH112">
        <v>11.913538419663505</v>
      </c>
      <c r="AI112">
        <v>9.6423732973230809</v>
      </c>
      <c r="AJ112">
        <v>15.98396578136563</v>
      </c>
      <c r="AK112">
        <v>16.05355620689755</v>
      </c>
      <c r="AL112">
        <v>16.109265036684782</v>
      </c>
      <c r="AM112">
        <v>13.634333616472016</v>
      </c>
      <c r="AN112">
        <v>15.807400887748614</v>
      </c>
      <c r="AO112">
        <v>14.205182855833717</v>
      </c>
      <c r="AP112">
        <v>16.623744664344358</v>
      </c>
      <c r="AQ112">
        <v>15.491470026046484</v>
      </c>
      <c r="AR112">
        <v>7.6111803877486119</v>
      </c>
      <c r="AS112">
        <v>16.036175515408189</v>
      </c>
      <c r="AT112">
        <v>11.66146760051457</v>
      </c>
      <c r="AU112">
        <v>12.491058728174146</v>
      </c>
      <c r="AV112">
        <v>11.326380190940103</v>
      </c>
      <c r="AW112">
        <v>14.214174228174143</v>
      </c>
      <c r="AX112">
        <v>11.852946307961378</v>
      </c>
      <c r="AY112">
        <v>11.910959903706058</v>
      </c>
      <c r="AZ112">
        <v>13.602973972854995</v>
      </c>
      <c r="BA112">
        <v>12.471072552642228</v>
      </c>
      <c r="BB112">
        <v>8.2622991749826529</v>
      </c>
      <c r="BC112">
        <v>19.554719664344358</v>
      </c>
      <c r="BD112">
        <v>14.169155185620953</v>
      </c>
      <c r="BE112">
        <v>14.633041047323081</v>
      </c>
      <c r="BF112">
        <v>15.459509026046483</v>
      </c>
      <c r="BG112">
        <v>11.779878600514568</v>
      </c>
      <c r="BH112">
        <v>14.494913387748614</v>
      </c>
      <c r="BI112">
        <v>12.404740371791165</v>
      </c>
      <c r="BJ112">
        <v>17.863966898386909</v>
      </c>
      <c r="BK112">
        <v>17.567259877110313</v>
      </c>
    </row>
    <row r="113" spans="1:63" x14ac:dyDescent="0.25">
      <c r="A113" t="s">
        <v>192</v>
      </c>
      <c r="B113" t="s">
        <v>33</v>
      </c>
      <c r="C113" t="s">
        <v>271</v>
      </c>
      <c r="D113" t="s">
        <v>269</v>
      </c>
      <c r="E113" t="s">
        <v>269</v>
      </c>
      <c r="F113" t="s">
        <v>271</v>
      </c>
      <c r="G113" t="s">
        <v>273</v>
      </c>
      <c r="H113" t="s">
        <v>9</v>
      </c>
      <c r="I113" t="s">
        <v>340</v>
      </c>
      <c r="J113">
        <v>-0.57441575254393873</v>
      </c>
      <c r="K113">
        <v>3.1659942298797664E-2</v>
      </c>
      <c r="L113">
        <v>-0.60607569484273638</v>
      </c>
      <c r="M113">
        <v>8.6946701925300643E-2</v>
      </c>
      <c r="N113">
        <v>-5.5286759626503E-2</v>
      </c>
      <c r="O113">
        <v>-6.5052972276827034E-2</v>
      </c>
      <c r="P113">
        <v>9.7662126503240063E-3</v>
      </c>
      <c r="Q113">
        <v>-0.67112866711956343</v>
      </c>
      <c r="R113">
        <v>19.101475156481271</v>
      </c>
      <c r="S113">
        <v>15.500495156481264</v>
      </c>
      <c r="T113">
        <v>16.153774677757863</v>
      </c>
      <c r="U113">
        <v>12.314521220311052</v>
      </c>
      <c r="V113">
        <v>16.598587709672756</v>
      </c>
      <c r="W113">
        <v>14.930173491587651</v>
      </c>
      <c r="X113">
        <v>10.721137869247222</v>
      </c>
      <c r="Y113">
        <v>18.001674784140846</v>
      </c>
      <c r="Z113">
        <v>15.2829124969068</v>
      </c>
      <c r="AA113">
        <v>14.705482390523823</v>
      </c>
      <c r="AB113">
        <v>16.302766433077011</v>
      </c>
      <c r="AC113">
        <v>12.024550624566372</v>
      </c>
      <c r="AD113">
        <v>12.006461246906797</v>
      </c>
      <c r="AE113">
        <v>12.879608667119566</v>
      </c>
      <c r="AF113">
        <v>14.880423720311056</v>
      </c>
      <c r="AG113">
        <v>15.095204996906801</v>
      </c>
      <c r="AH113">
        <v>12.164118550098287</v>
      </c>
      <c r="AI113">
        <v>9.7230974277578621</v>
      </c>
      <c r="AJ113">
        <v>15.838206911800413</v>
      </c>
      <c r="AK113">
        <v>15.877057337332332</v>
      </c>
      <c r="AL113">
        <v>16.472446167119564</v>
      </c>
      <c r="AM113">
        <v>13.517852746906797</v>
      </c>
      <c r="AN113">
        <v>15.838942018183396</v>
      </c>
      <c r="AO113">
        <v>14.0908639862685</v>
      </c>
      <c r="AP113">
        <v>16.724035794779141</v>
      </c>
      <c r="AQ113">
        <v>15.520371156481268</v>
      </c>
      <c r="AR113">
        <v>7.6731165181833951</v>
      </c>
      <c r="AS113">
        <v>16.06268664584297</v>
      </c>
      <c r="AT113">
        <v>11.741390730949352</v>
      </c>
      <c r="AU113">
        <v>12.269954858608928</v>
      </c>
      <c r="AV113">
        <v>11.227132321374885</v>
      </c>
      <c r="AW113">
        <v>13.956178358608925</v>
      </c>
      <c r="AX113">
        <v>12.07101443839616</v>
      </c>
      <c r="AY113">
        <v>12.043580034140838</v>
      </c>
      <c r="AZ113">
        <v>13.447165103289777</v>
      </c>
      <c r="BA113">
        <v>12.43346568307701</v>
      </c>
      <c r="BB113">
        <v>8.3619803054174362</v>
      </c>
      <c r="BC113">
        <v>20.026990794779142</v>
      </c>
      <c r="BD113">
        <v>14.427466316055735</v>
      </c>
      <c r="BE113">
        <v>14.655712177757863</v>
      </c>
      <c r="BF113">
        <v>15.596490156481266</v>
      </c>
      <c r="BG113">
        <v>11.70912673094935</v>
      </c>
      <c r="BH113">
        <v>14.590674518183395</v>
      </c>
      <c r="BI113">
        <v>12.230525502225948</v>
      </c>
      <c r="BJ113">
        <v>17.831228028821695</v>
      </c>
      <c r="BK113">
        <v>17.575751007545097</v>
      </c>
    </row>
    <row r="114" spans="1:63" x14ac:dyDescent="0.25">
      <c r="A114" t="s">
        <v>193</v>
      </c>
      <c r="B114" t="s">
        <v>35</v>
      </c>
      <c r="C114" t="s">
        <v>269</v>
      </c>
      <c r="D114" t="s">
        <v>269</v>
      </c>
      <c r="E114" t="s">
        <v>269</v>
      </c>
      <c r="F114" t="s">
        <v>271</v>
      </c>
      <c r="G114" t="s">
        <v>274</v>
      </c>
      <c r="H114" t="s">
        <v>9</v>
      </c>
      <c r="I114" t="s">
        <v>341</v>
      </c>
      <c r="J114">
        <v>0.54418929093432222</v>
      </c>
      <c r="K114">
        <v>-6.1886403908417785E-2</v>
      </c>
      <c r="L114">
        <v>0.60607569484273993</v>
      </c>
      <c r="M114">
        <v>-6.2025408283225628E-3</v>
      </c>
      <c r="N114">
        <v>-5.5683863080095222E-2</v>
      </c>
      <c r="O114">
        <v>-5.2215869208680099E-2</v>
      </c>
      <c r="P114">
        <v>-3.467993871415052E-3</v>
      </c>
      <c r="Q114">
        <v>0.55385982563405989</v>
      </c>
      <c r="R114">
        <v>16.335766663727647</v>
      </c>
      <c r="S114">
        <v>16.325456663727643</v>
      </c>
      <c r="T114">
        <v>15.50850618500424</v>
      </c>
      <c r="U114">
        <v>13.45782272755743</v>
      </c>
      <c r="V114">
        <v>17.081779216919131</v>
      </c>
      <c r="W114">
        <v>14.990589998834029</v>
      </c>
      <c r="X114">
        <v>12.384150376493601</v>
      </c>
      <c r="Y114">
        <v>17.786026291387223</v>
      </c>
      <c r="Z114">
        <v>14.206764004153177</v>
      </c>
      <c r="AA114">
        <v>15.238083897770201</v>
      </c>
      <c r="AB114">
        <v>15.900167940323389</v>
      </c>
      <c r="AC114">
        <v>12.158740131812749</v>
      </c>
      <c r="AD114">
        <v>11.535351754153176</v>
      </c>
      <c r="AE114">
        <v>14.515320174365943</v>
      </c>
      <c r="AF114">
        <v>15.196835227557433</v>
      </c>
      <c r="AG114">
        <v>14.487726504153178</v>
      </c>
      <c r="AH114">
        <v>11.243369057344664</v>
      </c>
      <c r="AI114">
        <v>9.4300359350042395</v>
      </c>
      <c r="AJ114">
        <v>15.93411841904679</v>
      </c>
      <c r="AK114">
        <v>16.388178844578707</v>
      </c>
      <c r="AL114">
        <v>15.332387674365942</v>
      </c>
      <c r="AM114">
        <v>12.767160254153175</v>
      </c>
      <c r="AN114">
        <v>14.881323525429773</v>
      </c>
      <c r="AO114">
        <v>13.518215493514878</v>
      </c>
      <c r="AP114">
        <v>15.927837302025516</v>
      </c>
      <c r="AQ114">
        <v>15.619891663727644</v>
      </c>
      <c r="AR114">
        <v>9.0388170254297719</v>
      </c>
      <c r="AS114">
        <v>16.248958153089347</v>
      </c>
      <c r="AT114">
        <v>11.952108238195729</v>
      </c>
      <c r="AU114">
        <v>12.046832365855305</v>
      </c>
      <c r="AV114">
        <v>11.023027828621261</v>
      </c>
      <c r="AW114">
        <v>13.609812865855302</v>
      </c>
      <c r="AX114">
        <v>11.954840945642538</v>
      </c>
      <c r="AY114">
        <v>11.632931541387217</v>
      </c>
      <c r="AZ114">
        <v>13.389636610536154</v>
      </c>
      <c r="BA114">
        <v>12.009422190323388</v>
      </c>
      <c r="BB114">
        <v>7.7567468126638133</v>
      </c>
      <c r="BC114">
        <v>20.024812302025516</v>
      </c>
      <c r="BD114">
        <v>15.503012823302114</v>
      </c>
      <c r="BE114">
        <v>14.224353685004241</v>
      </c>
      <c r="BF114">
        <v>15.119831663727643</v>
      </c>
      <c r="BG114">
        <v>11.713413238195727</v>
      </c>
      <c r="BH114">
        <v>15.266236025429773</v>
      </c>
      <c r="BI114">
        <v>11.938992009472326</v>
      </c>
      <c r="BJ114">
        <v>16.919829536068068</v>
      </c>
      <c r="BK114">
        <v>17.779012514791475</v>
      </c>
    </row>
    <row r="115" spans="1:63" x14ac:dyDescent="0.25">
      <c r="A115" t="s">
        <v>194</v>
      </c>
      <c r="B115" t="s">
        <v>35</v>
      </c>
      <c r="C115" t="s">
        <v>271</v>
      </c>
      <c r="D115" t="s">
        <v>269</v>
      </c>
      <c r="E115" t="s">
        <v>269</v>
      </c>
      <c r="F115" t="s">
        <v>271</v>
      </c>
      <c r="G115" t="s">
        <v>274</v>
      </c>
      <c r="H115" t="s">
        <v>9</v>
      </c>
      <c r="I115" t="s">
        <v>341</v>
      </c>
      <c r="J115">
        <v>-0.95842644819611267</v>
      </c>
      <c r="K115">
        <v>-0.35235075335337629</v>
      </c>
      <c r="L115">
        <v>-0.60607569484273638</v>
      </c>
      <c r="M115">
        <v>-6.2025408283225628E-3</v>
      </c>
      <c r="N115">
        <v>-0.34614821252505373</v>
      </c>
      <c r="O115">
        <v>-0.35206624039276913</v>
      </c>
      <c r="P115">
        <v>5.9180278677154665E-3</v>
      </c>
      <c r="Q115">
        <v>-0.9581419352355055</v>
      </c>
      <c r="R115">
        <v>16.537368424597211</v>
      </c>
      <c r="S115">
        <v>16.307188424597207</v>
      </c>
      <c r="T115">
        <v>15.473907945873806</v>
      </c>
      <c r="U115">
        <v>13.732764488426996</v>
      </c>
      <c r="V115">
        <v>16.944940977788697</v>
      </c>
      <c r="W115">
        <v>15.125949759703595</v>
      </c>
      <c r="X115">
        <v>12.513233137363166</v>
      </c>
      <c r="Y115">
        <v>17.816998052256789</v>
      </c>
      <c r="Z115">
        <v>14.286675765022743</v>
      </c>
      <c r="AA115">
        <v>15.310615658639767</v>
      </c>
      <c r="AB115">
        <v>15.914189701192955</v>
      </c>
      <c r="AC115">
        <v>12.205792892682314</v>
      </c>
      <c r="AD115">
        <v>11.506592515022739</v>
      </c>
      <c r="AE115">
        <v>14.292271935235508</v>
      </c>
      <c r="AF115">
        <v>15.259006988427</v>
      </c>
      <c r="AG115">
        <v>14.745778265022745</v>
      </c>
      <c r="AH115">
        <v>11.533715818214231</v>
      </c>
      <c r="AI115">
        <v>9.4969386958738067</v>
      </c>
      <c r="AJ115">
        <v>16.038770179916355</v>
      </c>
      <c r="AK115">
        <v>16.306120605448275</v>
      </c>
      <c r="AL115">
        <v>15.235149435235506</v>
      </c>
      <c r="AM115">
        <v>12.723755015022741</v>
      </c>
      <c r="AN115">
        <v>14.78471528629934</v>
      </c>
      <c r="AO115">
        <v>13.608017254384444</v>
      </c>
      <c r="AP115">
        <v>16.072719062895082</v>
      </c>
      <c r="AQ115">
        <v>15.940483424597208</v>
      </c>
      <c r="AR115">
        <v>9.0848877862993387</v>
      </c>
      <c r="AS115">
        <v>16.121699913958913</v>
      </c>
      <c r="AT115">
        <v>11.851172999065295</v>
      </c>
      <c r="AU115">
        <v>11.898314126724872</v>
      </c>
      <c r="AV115">
        <v>11.024253589490828</v>
      </c>
      <c r="AW115">
        <v>13.504684626724869</v>
      </c>
      <c r="AX115">
        <v>11.613888706512103</v>
      </c>
      <c r="AY115">
        <v>11.729856302256783</v>
      </c>
      <c r="AZ115">
        <v>13.483938371405721</v>
      </c>
      <c r="BA115">
        <v>12.057425951192954</v>
      </c>
      <c r="BB115">
        <v>7.5351565735333779</v>
      </c>
      <c r="BC115">
        <v>19.876934062895081</v>
      </c>
      <c r="BD115">
        <v>15.26192058417168</v>
      </c>
      <c r="BE115">
        <v>14.291835445873806</v>
      </c>
      <c r="BF115">
        <v>15.241723424597208</v>
      </c>
      <c r="BG115">
        <v>11.535987999065293</v>
      </c>
      <c r="BH115">
        <v>15.417247786299338</v>
      </c>
      <c r="BI115">
        <v>11.916737770341891</v>
      </c>
      <c r="BJ115">
        <v>16.809381296937634</v>
      </c>
      <c r="BK115">
        <v>17.765284275661042</v>
      </c>
    </row>
    <row r="116" spans="1:63" x14ac:dyDescent="0.25">
      <c r="A116" t="s">
        <v>195</v>
      </c>
      <c r="B116" t="s">
        <v>36</v>
      </c>
      <c r="C116" t="s">
        <v>269</v>
      </c>
      <c r="D116" t="s">
        <v>269</v>
      </c>
      <c r="E116" t="s">
        <v>269</v>
      </c>
      <c r="F116" t="s">
        <v>271</v>
      </c>
      <c r="G116" t="s">
        <v>274</v>
      </c>
      <c r="H116" t="s">
        <v>9</v>
      </c>
      <c r="I116" t="s">
        <v>341</v>
      </c>
      <c r="J116">
        <v>0.47736755180388735</v>
      </c>
      <c r="K116">
        <v>-0.12870814303885267</v>
      </c>
      <c r="L116">
        <v>0.60607569484273993</v>
      </c>
      <c r="M116">
        <v>-6.2025408283225628E-3</v>
      </c>
      <c r="N116">
        <v>-0.1225056022105301</v>
      </c>
      <c r="O116">
        <v>-0.13227413007824534</v>
      </c>
      <c r="P116">
        <v>9.7685278677152147E-3</v>
      </c>
      <c r="Q116">
        <v>0.47380156476449459</v>
      </c>
      <c r="R116">
        <v>17.033494924597214</v>
      </c>
      <c r="S116">
        <v>15.424164924597207</v>
      </c>
      <c r="T116">
        <v>16.249254445873806</v>
      </c>
      <c r="U116">
        <v>15.428890988426996</v>
      </c>
      <c r="V116">
        <v>18.163857477788699</v>
      </c>
      <c r="W116">
        <v>15.096433259703593</v>
      </c>
      <c r="X116">
        <v>13.168793637363166</v>
      </c>
      <c r="Y116">
        <v>16.63973455225679</v>
      </c>
      <c r="Z116">
        <v>13.786792265022742</v>
      </c>
      <c r="AA116">
        <v>15.775962158639766</v>
      </c>
      <c r="AB116">
        <v>16.320946201192953</v>
      </c>
      <c r="AC116">
        <v>11.317528392682314</v>
      </c>
      <c r="AD116">
        <v>11.85204601502274</v>
      </c>
      <c r="AE116">
        <v>15.740398435235507</v>
      </c>
      <c r="AF116">
        <v>14.574153488426999</v>
      </c>
      <c r="AG116">
        <v>14.015014765022743</v>
      </c>
      <c r="AH116">
        <v>12.45833731821423</v>
      </c>
      <c r="AI116">
        <v>9.0274531958738056</v>
      </c>
      <c r="AJ116">
        <v>15.643206679916355</v>
      </c>
      <c r="AK116">
        <v>16.448697105448275</v>
      </c>
      <c r="AL116">
        <v>14.490345935235506</v>
      </c>
      <c r="AM116">
        <v>11.629023515022741</v>
      </c>
      <c r="AN116">
        <v>14.675701786299339</v>
      </c>
      <c r="AO116">
        <v>13.297813754384443</v>
      </c>
      <c r="AP116">
        <v>15.674725562895082</v>
      </c>
      <c r="AQ116">
        <v>15.481750924597209</v>
      </c>
      <c r="AR116">
        <v>10.732703286299337</v>
      </c>
      <c r="AS116">
        <v>15.935686413958914</v>
      </c>
      <c r="AT116">
        <v>11.485723499065294</v>
      </c>
      <c r="AU116">
        <v>12.09257762672487</v>
      </c>
      <c r="AV116">
        <v>10.664056089490828</v>
      </c>
      <c r="AW116">
        <v>13.345482126724868</v>
      </c>
      <c r="AX116">
        <v>11.836578206512103</v>
      </c>
      <c r="AY116">
        <v>12.070424802256781</v>
      </c>
      <c r="AZ116">
        <v>13.70045487140572</v>
      </c>
      <c r="BA116">
        <v>12.227551451192952</v>
      </c>
      <c r="BB116">
        <v>6.7939520735333785</v>
      </c>
      <c r="BC116">
        <v>20.110520562895083</v>
      </c>
      <c r="BD116">
        <v>15.465913084171678</v>
      </c>
      <c r="BE116">
        <v>14.572491945873805</v>
      </c>
      <c r="BF116">
        <v>14.491449924597207</v>
      </c>
      <c r="BG116">
        <v>11.713385499065293</v>
      </c>
      <c r="BH116">
        <v>15.435914286299338</v>
      </c>
      <c r="BI116">
        <v>11.627908270341891</v>
      </c>
      <c r="BJ116">
        <v>15.706897796937634</v>
      </c>
      <c r="BK116">
        <v>18.488920775661036</v>
      </c>
    </row>
    <row r="117" spans="1:63" x14ac:dyDescent="0.25">
      <c r="A117" t="s">
        <v>196</v>
      </c>
      <c r="B117" t="s">
        <v>36</v>
      </c>
      <c r="C117" t="s">
        <v>271</v>
      </c>
      <c r="D117" t="s">
        <v>269</v>
      </c>
      <c r="E117" t="s">
        <v>269</v>
      </c>
      <c r="F117" t="s">
        <v>271</v>
      </c>
      <c r="G117" t="s">
        <v>274</v>
      </c>
      <c r="H117" t="s">
        <v>9</v>
      </c>
      <c r="I117" t="s">
        <v>341</v>
      </c>
      <c r="J117">
        <v>-0.6049792742830693</v>
      </c>
      <c r="K117">
        <v>1.0964205596670897E-3</v>
      </c>
      <c r="L117">
        <v>-0.60607569484273638</v>
      </c>
      <c r="M117">
        <v>-6.2025408283225628E-3</v>
      </c>
      <c r="N117">
        <v>7.2989613879896461E-3</v>
      </c>
      <c r="O117">
        <v>2.0706803085491818E-2</v>
      </c>
      <c r="P117">
        <v>-1.340784169750216E-2</v>
      </c>
      <c r="Q117">
        <v>-0.5853688917572446</v>
      </c>
      <c r="R117">
        <v>16.912375381118952</v>
      </c>
      <c r="S117">
        <v>15.477965381118947</v>
      </c>
      <c r="T117">
        <v>16.204484902395542</v>
      </c>
      <c r="U117">
        <v>15.046311444948735</v>
      </c>
      <c r="V117">
        <v>18.145577934310438</v>
      </c>
      <c r="W117">
        <v>15.182170716225333</v>
      </c>
      <c r="X117">
        <v>13.259372093884906</v>
      </c>
      <c r="Y117">
        <v>16.613735008778526</v>
      </c>
      <c r="Z117">
        <v>13.533842721544481</v>
      </c>
      <c r="AA117">
        <v>15.543222615161506</v>
      </c>
      <c r="AB117">
        <v>16.386956657714691</v>
      </c>
      <c r="AC117">
        <v>11.544336849204054</v>
      </c>
      <c r="AD117">
        <v>11.868744471544479</v>
      </c>
      <c r="AE117">
        <v>15.783188891757247</v>
      </c>
      <c r="AF117">
        <v>14.816913944948737</v>
      </c>
      <c r="AG117">
        <v>14.031835221544483</v>
      </c>
      <c r="AH117">
        <v>12.620866774735969</v>
      </c>
      <c r="AI117">
        <v>8.9270836523955452</v>
      </c>
      <c r="AJ117">
        <v>15.446277136438095</v>
      </c>
      <c r="AK117">
        <v>16.398297561970011</v>
      </c>
      <c r="AL117">
        <v>14.485436391757245</v>
      </c>
      <c r="AM117">
        <v>11.557857971544479</v>
      </c>
      <c r="AN117">
        <v>14.576842242821078</v>
      </c>
      <c r="AO117">
        <v>13.544714210906182</v>
      </c>
      <c r="AP117">
        <v>15.579536019416821</v>
      </c>
      <c r="AQ117">
        <v>15.386738381118947</v>
      </c>
      <c r="AR117">
        <v>10.774522742821077</v>
      </c>
      <c r="AS117">
        <v>15.716366870480652</v>
      </c>
      <c r="AT117">
        <v>11.620221955587034</v>
      </c>
      <c r="AU117">
        <v>12.180380083246609</v>
      </c>
      <c r="AV117">
        <v>10.789242546012566</v>
      </c>
      <c r="AW117">
        <v>13.586624583246607</v>
      </c>
      <c r="AX117">
        <v>11.551730663033842</v>
      </c>
      <c r="AY117">
        <v>12.074367258778521</v>
      </c>
      <c r="AZ117">
        <v>13.390405327927459</v>
      </c>
      <c r="BA117">
        <v>12.206837907714691</v>
      </c>
      <c r="BB117">
        <v>6.8621845300551172</v>
      </c>
      <c r="BC117">
        <v>19.93434101941682</v>
      </c>
      <c r="BD117">
        <v>15.278868540693418</v>
      </c>
      <c r="BE117">
        <v>14.707972402395544</v>
      </c>
      <c r="BF117">
        <v>14.716230381118947</v>
      </c>
      <c r="BG117">
        <v>11.391443955587032</v>
      </c>
      <c r="BH117">
        <v>15.532044742821078</v>
      </c>
      <c r="BI117">
        <v>11.54490172686363</v>
      </c>
      <c r="BJ117">
        <v>15.567578253459374</v>
      </c>
      <c r="BK117">
        <v>18.54605123218278</v>
      </c>
    </row>
    <row r="118" spans="1:63" x14ac:dyDescent="0.25">
      <c r="A118" t="s">
        <v>197</v>
      </c>
      <c r="B118" t="s">
        <v>37</v>
      </c>
      <c r="C118" t="s">
        <v>269</v>
      </c>
      <c r="D118" t="s">
        <v>269</v>
      </c>
      <c r="E118" t="s">
        <v>269</v>
      </c>
      <c r="F118" t="s">
        <v>271</v>
      </c>
      <c r="G118" t="s">
        <v>274</v>
      </c>
      <c r="H118" t="s">
        <v>9</v>
      </c>
      <c r="I118" t="s">
        <v>341</v>
      </c>
      <c r="J118">
        <v>1.1041433778908438</v>
      </c>
      <c r="K118">
        <v>0.49806768304810384</v>
      </c>
      <c r="L118">
        <v>0.60607569484273993</v>
      </c>
      <c r="M118">
        <v>-6.2025408283225628E-3</v>
      </c>
      <c r="N118">
        <v>0.50427022387642639</v>
      </c>
      <c r="O118">
        <v>0.49476497861740676</v>
      </c>
      <c r="P118">
        <v>9.5052452590196485E-3</v>
      </c>
      <c r="Q118">
        <v>1.1008406734601466</v>
      </c>
      <c r="R118">
        <v>18.740175815901559</v>
      </c>
      <c r="S118">
        <v>15.360025815901556</v>
      </c>
      <c r="T118">
        <v>16.153095337178151</v>
      </c>
      <c r="U118">
        <v>12.238461879731345</v>
      </c>
      <c r="V118">
        <v>16.133518369093046</v>
      </c>
      <c r="W118">
        <v>14.909118151007942</v>
      </c>
      <c r="X118">
        <v>11.538814528667514</v>
      </c>
      <c r="Y118">
        <v>18.260705443561136</v>
      </c>
      <c r="Z118">
        <v>15.487293156327089</v>
      </c>
      <c r="AA118">
        <v>14.777623049944115</v>
      </c>
      <c r="AB118">
        <v>15.634147092497303</v>
      </c>
      <c r="AC118">
        <v>11.642211283986663</v>
      </c>
      <c r="AD118">
        <v>11.836723906327089</v>
      </c>
      <c r="AE118">
        <v>13.248439326539856</v>
      </c>
      <c r="AF118">
        <v>14.824024379731346</v>
      </c>
      <c r="AG118">
        <v>14.944775656327092</v>
      </c>
      <c r="AH118">
        <v>11.961155209518578</v>
      </c>
      <c r="AI118">
        <v>9.2769730871781526</v>
      </c>
      <c r="AJ118">
        <v>16.344157571220702</v>
      </c>
      <c r="AK118">
        <v>15.110467996752623</v>
      </c>
      <c r="AL118">
        <v>16.503176826539853</v>
      </c>
      <c r="AM118">
        <v>13.921229406327088</v>
      </c>
      <c r="AN118">
        <v>15.371502677603688</v>
      </c>
      <c r="AO118">
        <v>14.207614645688791</v>
      </c>
      <c r="AP118">
        <v>16.59880645419943</v>
      </c>
      <c r="AQ118">
        <v>15.221664815901558</v>
      </c>
      <c r="AR118">
        <v>7.912105177603685</v>
      </c>
      <c r="AS118">
        <v>15.638907305263261</v>
      </c>
      <c r="AT118">
        <v>11.657696390369642</v>
      </c>
      <c r="AU118">
        <v>11.884357518029219</v>
      </c>
      <c r="AV118">
        <v>10.949868980795175</v>
      </c>
      <c r="AW118">
        <v>14.395321018029216</v>
      </c>
      <c r="AX118">
        <v>11.581136097816451</v>
      </c>
      <c r="AY118">
        <v>11.68168369356113</v>
      </c>
      <c r="AZ118">
        <v>13.548815762710067</v>
      </c>
      <c r="BA118">
        <v>12.051527342497302</v>
      </c>
      <c r="BB118">
        <v>8.436069964837726</v>
      </c>
      <c r="BC118">
        <v>20.13601145419943</v>
      </c>
      <c r="BD118">
        <v>14.292907975476027</v>
      </c>
      <c r="BE118">
        <v>14.031262837178154</v>
      </c>
      <c r="BF118">
        <v>16.208320815901555</v>
      </c>
      <c r="BG118">
        <v>11.44598839036964</v>
      </c>
      <c r="BH118">
        <v>14.519555177603687</v>
      </c>
      <c r="BI118">
        <v>11.716195161646239</v>
      </c>
      <c r="BJ118">
        <v>17.97448868824198</v>
      </c>
      <c r="BK118">
        <v>17.592881666965386</v>
      </c>
    </row>
    <row r="119" spans="1:63" x14ac:dyDescent="0.25">
      <c r="A119" t="s">
        <v>198</v>
      </c>
      <c r="B119" t="s">
        <v>37</v>
      </c>
      <c r="C119" t="s">
        <v>271</v>
      </c>
      <c r="D119" t="s">
        <v>269</v>
      </c>
      <c r="E119" t="s">
        <v>269</v>
      </c>
      <c r="F119" t="s">
        <v>271</v>
      </c>
      <c r="G119" t="s">
        <v>274</v>
      </c>
      <c r="H119" t="s">
        <v>9</v>
      </c>
      <c r="I119" t="s">
        <v>341</v>
      </c>
      <c r="J119">
        <v>-0.65700742645698229</v>
      </c>
      <c r="K119">
        <v>-5.0931731614245898E-2</v>
      </c>
      <c r="L119">
        <v>-0.60607569484273638</v>
      </c>
      <c r="M119">
        <v>-6.2025408283225628E-3</v>
      </c>
      <c r="N119">
        <v>-4.4729190785923342E-2</v>
      </c>
      <c r="O119">
        <v>-5.7088392566682057E-2</v>
      </c>
      <c r="P119">
        <v>1.2359201780758717E-2</v>
      </c>
      <c r="Q119">
        <v>-0.66316408740941846</v>
      </c>
      <c r="R119">
        <v>18.234420576771122</v>
      </c>
      <c r="S119">
        <v>15.541390576771121</v>
      </c>
      <c r="T119">
        <v>16.185740098047717</v>
      </c>
      <c r="U119">
        <v>12.376686640600909</v>
      </c>
      <c r="V119">
        <v>16.128343129962612</v>
      </c>
      <c r="W119">
        <v>14.806970911877507</v>
      </c>
      <c r="X119">
        <v>11.624578289537078</v>
      </c>
      <c r="Y119">
        <v>18.331760204430701</v>
      </c>
      <c r="Z119">
        <v>15.606857917196656</v>
      </c>
      <c r="AA119">
        <v>14.732917810813678</v>
      </c>
      <c r="AB119">
        <v>15.625171853366867</v>
      </c>
      <c r="AC119">
        <v>11.542374044856228</v>
      </c>
      <c r="AD119">
        <v>11.843982667196654</v>
      </c>
      <c r="AE119">
        <v>13.067364087409421</v>
      </c>
      <c r="AF119">
        <v>14.635609140600911</v>
      </c>
      <c r="AG119">
        <v>14.832540417196656</v>
      </c>
      <c r="AH119">
        <v>11.921583970388143</v>
      </c>
      <c r="AI119">
        <v>9.5700138480477186</v>
      </c>
      <c r="AJ119">
        <v>16.532322332090267</v>
      </c>
      <c r="AK119">
        <v>15.221952757622187</v>
      </c>
      <c r="AL119">
        <v>16.590831587409419</v>
      </c>
      <c r="AM119">
        <v>13.977737167196652</v>
      </c>
      <c r="AN119">
        <v>15.366397438473252</v>
      </c>
      <c r="AO119">
        <v>14.068659406558355</v>
      </c>
      <c r="AP119">
        <v>16.604731215068995</v>
      </c>
      <c r="AQ119">
        <v>15.396957576771122</v>
      </c>
      <c r="AR119">
        <v>7.9466679384732499</v>
      </c>
      <c r="AS119">
        <v>15.547782066132825</v>
      </c>
      <c r="AT119">
        <v>11.693737151239207</v>
      </c>
      <c r="AU119">
        <v>11.645616278898784</v>
      </c>
      <c r="AV119">
        <v>10.995770741664741</v>
      </c>
      <c r="AW119">
        <v>14.361809778898781</v>
      </c>
      <c r="AX119">
        <v>11.425418858686015</v>
      </c>
      <c r="AY119">
        <v>11.864433454430694</v>
      </c>
      <c r="AZ119">
        <v>13.537460523579632</v>
      </c>
      <c r="BA119">
        <v>12.188259103366866</v>
      </c>
      <c r="BB119">
        <v>8.3307537257072912</v>
      </c>
      <c r="BC119">
        <v>19.874326215068997</v>
      </c>
      <c r="BD119">
        <v>14.317186736345592</v>
      </c>
      <c r="BE119">
        <v>14.155257598047719</v>
      </c>
      <c r="BF119">
        <v>16.288225576771119</v>
      </c>
      <c r="BG119">
        <v>11.248241151239206</v>
      </c>
      <c r="BH119">
        <v>14.783999938473251</v>
      </c>
      <c r="BI119">
        <v>11.831412922515804</v>
      </c>
      <c r="BJ119">
        <v>18.077513449111549</v>
      </c>
      <c r="BK119">
        <v>17.55051642783495</v>
      </c>
    </row>
    <row r="120" spans="1:63" x14ac:dyDescent="0.25">
      <c r="A120" t="s">
        <v>199</v>
      </c>
      <c r="B120" t="s">
        <v>38</v>
      </c>
      <c r="C120" t="s">
        <v>269</v>
      </c>
      <c r="D120" t="s">
        <v>269</v>
      </c>
      <c r="E120" t="s">
        <v>271</v>
      </c>
      <c r="F120" t="s">
        <v>271</v>
      </c>
      <c r="G120" t="s">
        <v>270</v>
      </c>
      <c r="H120" t="s">
        <v>9</v>
      </c>
      <c r="I120" t="s">
        <v>338</v>
      </c>
      <c r="J120">
        <v>-0.2719683829787215</v>
      </c>
      <c r="K120">
        <v>-0.87804407782146143</v>
      </c>
      <c r="L120">
        <v>0.60607569484273993</v>
      </c>
      <c r="M120">
        <v>-0.47092596766462036</v>
      </c>
      <c r="N120">
        <v>-0.40711811015684107</v>
      </c>
      <c r="O120">
        <v>-0.42193415976368676</v>
      </c>
      <c r="P120">
        <v>1.4816049606845688E-2</v>
      </c>
      <c r="Q120">
        <v>0.18414153507905318</v>
      </c>
      <c r="R120">
        <v>14.622124954282652</v>
      </c>
      <c r="S120">
        <v>14.972674954282649</v>
      </c>
      <c r="T120">
        <v>14.849424475559246</v>
      </c>
      <c r="U120">
        <v>13.269981018112437</v>
      </c>
      <c r="V120">
        <v>14.38980750747414</v>
      </c>
      <c r="W120">
        <v>11.823088289389034</v>
      </c>
      <c r="X120">
        <v>12.291603667048607</v>
      </c>
      <c r="Y120">
        <v>15.942934581942229</v>
      </c>
      <c r="Z120">
        <v>15.669222294708183</v>
      </c>
      <c r="AA120">
        <v>13.445142188325207</v>
      </c>
      <c r="AB120">
        <v>13.385856230878394</v>
      </c>
      <c r="AC120">
        <v>11.290195422367756</v>
      </c>
      <c r="AD120">
        <v>13.642539044708181</v>
      </c>
      <c r="AE120">
        <v>14.331198464920949</v>
      </c>
      <c r="AF120">
        <v>13.95761351811244</v>
      </c>
      <c r="AG120">
        <v>16.149174794708188</v>
      </c>
      <c r="AH120">
        <v>11.553202347899671</v>
      </c>
      <c r="AI120">
        <v>9.4258072255592467</v>
      </c>
      <c r="AJ120">
        <v>12.315186709601797</v>
      </c>
      <c r="AK120">
        <v>16.474357135133715</v>
      </c>
      <c r="AL120">
        <v>17.000345964920946</v>
      </c>
      <c r="AM120">
        <v>12.718431544708181</v>
      </c>
      <c r="AN120">
        <v>14.294261815984781</v>
      </c>
      <c r="AO120">
        <v>15.358843784069885</v>
      </c>
      <c r="AP120">
        <v>14.381285592580523</v>
      </c>
      <c r="AQ120">
        <v>11.58644695428265</v>
      </c>
      <c r="AR120">
        <v>9.6470193159847781</v>
      </c>
      <c r="AS120">
        <v>16.302436443644353</v>
      </c>
      <c r="AT120">
        <v>10.946157528750735</v>
      </c>
      <c r="AU120">
        <v>11.970867656410311</v>
      </c>
      <c r="AV120">
        <v>11.943313119176269</v>
      </c>
      <c r="AW120">
        <v>12.432369156410308</v>
      </c>
      <c r="AX120">
        <v>12.183992236197543</v>
      </c>
      <c r="AY120">
        <v>11.573985831942222</v>
      </c>
      <c r="AZ120">
        <v>13.45453490109116</v>
      </c>
      <c r="BA120">
        <v>13.643330480878394</v>
      </c>
      <c r="BB120">
        <v>10.304241103218819</v>
      </c>
      <c r="BC120">
        <v>19.871750592580522</v>
      </c>
      <c r="BD120">
        <v>11.716367113857119</v>
      </c>
      <c r="BE120">
        <v>14.645521975559246</v>
      </c>
      <c r="BF120">
        <v>17.45092995428265</v>
      </c>
      <c r="BG120">
        <v>10.989422528750733</v>
      </c>
      <c r="BH120">
        <v>12.913794315984779</v>
      </c>
      <c r="BI120">
        <v>11.845919300027331</v>
      </c>
      <c r="BJ120">
        <v>17.000587826623075</v>
      </c>
      <c r="BK120">
        <v>16.790730805346481</v>
      </c>
    </row>
    <row r="121" spans="1:63" x14ac:dyDescent="0.25">
      <c r="A121" t="s">
        <v>200</v>
      </c>
      <c r="B121" t="s">
        <v>38</v>
      </c>
      <c r="C121" t="s">
        <v>271</v>
      </c>
      <c r="D121" t="s">
        <v>269</v>
      </c>
      <c r="E121" t="s">
        <v>271</v>
      </c>
      <c r="F121" t="s">
        <v>271</v>
      </c>
      <c r="G121" t="s">
        <v>270</v>
      </c>
      <c r="H121" t="s">
        <v>9</v>
      </c>
      <c r="I121" t="s">
        <v>338</v>
      </c>
      <c r="J121">
        <v>-1.1150682090656781</v>
      </c>
      <c r="K121">
        <v>-0.50899251422294167</v>
      </c>
      <c r="L121">
        <v>-0.60607569484273638</v>
      </c>
      <c r="M121">
        <v>-0.47092596766462036</v>
      </c>
      <c r="N121">
        <v>-3.8066546558321319E-2</v>
      </c>
      <c r="O121">
        <v>-2.039782442603651E-2</v>
      </c>
      <c r="P121">
        <v>-1.7668722132284809E-2</v>
      </c>
      <c r="Q121">
        <v>-0.62647351926877293</v>
      </c>
      <c r="R121">
        <v>14.417490008630478</v>
      </c>
      <c r="S121">
        <v>14.986360008630475</v>
      </c>
      <c r="T121">
        <v>14.855809529907072</v>
      </c>
      <c r="U121">
        <v>13.235416072460263</v>
      </c>
      <c r="V121">
        <v>14.527742561821967</v>
      </c>
      <c r="W121">
        <v>11.94389134373686</v>
      </c>
      <c r="X121">
        <v>11.846096721396433</v>
      </c>
      <c r="Y121">
        <v>15.959519636290056</v>
      </c>
      <c r="Z121">
        <v>15.322447349056009</v>
      </c>
      <c r="AA121">
        <v>13.477387242673032</v>
      </c>
      <c r="AB121">
        <v>13.301271285226221</v>
      </c>
      <c r="AC121">
        <v>11.448022476715581</v>
      </c>
      <c r="AD121">
        <v>13.726986099056008</v>
      </c>
      <c r="AE121">
        <v>14.308773519268774</v>
      </c>
      <c r="AF121">
        <v>14.210918572460265</v>
      </c>
      <c r="AG121">
        <v>16.046779849056012</v>
      </c>
      <c r="AH121">
        <v>11.074905402247497</v>
      </c>
      <c r="AI121">
        <v>9.5001212799070718</v>
      </c>
      <c r="AJ121">
        <v>12.229301763949623</v>
      </c>
      <c r="AK121">
        <v>16.738142189481543</v>
      </c>
      <c r="AL121">
        <v>17.028311019268774</v>
      </c>
      <c r="AM121">
        <v>12.861761599056008</v>
      </c>
      <c r="AN121">
        <v>14.344036870332607</v>
      </c>
      <c r="AO121">
        <v>14.95428883841771</v>
      </c>
      <c r="AP121">
        <v>14.39281064692835</v>
      </c>
      <c r="AQ121">
        <v>11.581112008630475</v>
      </c>
      <c r="AR121">
        <v>9.644409370332605</v>
      </c>
      <c r="AS121">
        <v>16.301791497992181</v>
      </c>
      <c r="AT121">
        <v>11.117770583098562</v>
      </c>
      <c r="AU121">
        <v>11.742472710758138</v>
      </c>
      <c r="AV121">
        <v>12.040929173524095</v>
      </c>
      <c r="AW121">
        <v>11.812247210758134</v>
      </c>
      <c r="AX121">
        <v>11.86288229054537</v>
      </c>
      <c r="AY121">
        <v>11.536962886290048</v>
      </c>
      <c r="AZ121">
        <v>12.995839955438987</v>
      </c>
      <c r="BA121">
        <v>13.72393053522622</v>
      </c>
      <c r="BB121">
        <v>10.343911157566646</v>
      </c>
      <c r="BC121">
        <v>20.060775646928352</v>
      </c>
      <c r="BD121">
        <v>11.792564168204946</v>
      </c>
      <c r="BE121">
        <v>14.712377029907072</v>
      </c>
      <c r="BF121">
        <v>17.367495008630478</v>
      </c>
      <c r="BG121">
        <v>10.85436458309856</v>
      </c>
      <c r="BH121">
        <v>13.065169370332605</v>
      </c>
      <c r="BI121">
        <v>11.885037354375157</v>
      </c>
      <c r="BJ121">
        <v>17.063252880970904</v>
      </c>
      <c r="BK121">
        <v>17.029835859694309</v>
      </c>
    </row>
    <row r="122" spans="1:63" x14ac:dyDescent="0.25">
      <c r="A122" t="s">
        <v>201</v>
      </c>
      <c r="B122" t="s">
        <v>39</v>
      </c>
      <c r="C122" t="s">
        <v>269</v>
      </c>
      <c r="D122" t="s">
        <v>269</v>
      </c>
      <c r="E122" t="s">
        <v>271</v>
      </c>
      <c r="F122" t="s">
        <v>271</v>
      </c>
      <c r="G122" t="s">
        <v>270</v>
      </c>
      <c r="H122" t="s">
        <v>9</v>
      </c>
      <c r="I122" t="s">
        <v>338</v>
      </c>
      <c r="J122">
        <v>-0.51110903515263462</v>
      </c>
      <c r="K122">
        <v>-1.1171847299953745</v>
      </c>
      <c r="L122">
        <v>0.60607569484273993</v>
      </c>
      <c r="M122">
        <v>-0.47092596766462036</v>
      </c>
      <c r="N122">
        <v>-0.64625876233075419</v>
      </c>
      <c r="O122">
        <v>-0.66331737715499106</v>
      </c>
      <c r="P122">
        <v>1.705861482423696E-2</v>
      </c>
      <c r="Q122">
        <v>-5.724168231225113E-2</v>
      </c>
      <c r="R122">
        <v>13.955928171673957</v>
      </c>
      <c r="S122">
        <v>14.994648171673953</v>
      </c>
      <c r="T122">
        <v>15.524487692950549</v>
      </c>
      <c r="U122">
        <v>13.11880423550374</v>
      </c>
      <c r="V122">
        <v>14.517950724865443</v>
      </c>
      <c r="W122">
        <v>12.431609506780338</v>
      </c>
      <c r="X122">
        <v>11.764184884439912</v>
      </c>
      <c r="Y122">
        <v>16.202777799333536</v>
      </c>
      <c r="Z122">
        <v>14.919485512099488</v>
      </c>
      <c r="AA122">
        <v>13.875515405716511</v>
      </c>
      <c r="AB122">
        <v>14.142359448269698</v>
      </c>
      <c r="AC122">
        <v>11.650893639759058</v>
      </c>
      <c r="AD122">
        <v>13.657391262099486</v>
      </c>
      <c r="AE122">
        <v>14.432751682312253</v>
      </c>
      <c r="AF122">
        <v>14.273806735503744</v>
      </c>
      <c r="AG122">
        <v>15.996268012099488</v>
      </c>
      <c r="AH122">
        <v>11.625796565290974</v>
      </c>
      <c r="AI122">
        <v>8.9969064429505501</v>
      </c>
      <c r="AJ122">
        <v>12.912039926993101</v>
      </c>
      <c r="AK122">
        <v>15.637860352525019</v>
      </c>
      <c r="AL122">
        <v>17.136119182312253</v>
      </c>
      <c r="AM122">
        <v>13.286138762099485</v>
      </c>
      <c r="AN122">
        <v>14.824955033376083</v>
      </c>
      <c r="AO122">
        <v>15.186867001461188</v>
      </c>
      <c r="AP122">
        <v>14.454438809971828</v>
      </c>
      <c r="AQ122">
        <v>11.847007171673953</v>
      </c>
      <c r="AR122">
        <v>9.6603665333760826</v>
      </c>
      <c r="AS122">
        <v>15.852519661035657</v>
      </c>
      <c r="AT122">
        <v>10.96457674614204</v>
      </c>
      <c r="AU122">
        <v>12.284324873801616</v>
      </c>
      <c r="AV122">
        <v>12.275611336567572</v>
      </c>
      <c r="AW122">
        <v>11.643700373801613</v>
      </c>
      <c r="AX122">
        <v>12.561031453588848</v>
      </c>
      <c r="AY122">
        <v>11.377321049333528</v>
      </c>
      <c r="AZ122">
        <v>12.743498118482464</v>
      </c>
      <c r="BA122">
        <v>13.549853698269697</v>
      </c>
      <c r="BB122">
        <v>10.778993320610123</v>
      </c>
      <c r="BC122">
        <v>19.01406380997183</v>
      </c>
      <c r="BD122">
        <v>11.806037331248424</v>
      </c>
      <c r="BE122">
        <v>13.92389519295055</v>
      </c>
      <c r="BF122">
        <v>18.136883171673954</v>
      </c>
      <c r="BG122">
        <v>10.656335746142037</v>
      </c>
      <c r="BH122">
        <v>12.990947533376083</v>
      </c>
      <c r="BI122">
        <v>11.288483517418635</v>
      </c>
      <c r="BJ122">
        <v>17.216591044014383</v>
      </c>
      <c r="BK122">
        <v>16.779154022737785</v>
      </c>
    </row>
    <row r="123" spans="1:63" x14ac:dyDescent="0.25">
      <c r="A123" t="s">
        <v>202</v>
      </c>
      <c r="B123" t="s">
        <v>39</v>
      </c>
      <c r="C123" t="s">
        <v>271</v>
      </c>
      <c r="D123" t="s">
        <v>269</v>
      </c>
      <c r="E123" t="s">
        <v>271</v>
      </c>
      <c r="F123" t="s">
        <v>271</v>
      </c>
      <c r="G123" t="s">
        <v>270</v>
      </c>
      <c r="H123" t="s">
        <v>9</v>
      </c>
      <c r="I123" t="s">
        <v>338</v>
      </c>
      <c r="J123">
        <v>-2.1070731221091563</v>
      </c>
      <c r="K123">
        <v>-1.5009974272664199</v>
      </c>
      <c r="L123">
        <v>-0.60607569484273638</v>
      </c>
      <c r="M123">
        <v>-0.47092596766462036</v>
      </c>
      <c r="N123">
        <v>-1.0300714596017995</v>
      </c>
      <c r="O123">
        <v>-1.0336518026869059</v>
      </c>
      <c r="P123">
        <v>3.5803430851064069E-3</v>
      </c>
      <c r="Q123">
        <v>-1.6397274975296423</v>
      </c>
      <c r="R123">
        <v>13.886803986891348</v>
      </c>
      <c r="S123">
        <v>15.392703986891345</v>
      </c>
      <c r="T123">
        <v>15.490733508167942</v>
      </c>
      <c r="U123">
        <v>13.019440050721133</v>
      </c>
      <c r="V123">
        <v>14.592066540082836</v>
      </c>
      <c r="W123">
        <v>12.684101321997732</v>
      </c>
      <c r="X123">
        <v>11.855857699657303</v>
      </c>
      <c r="Y123">
        <v>16.365373614550926</v>
      </c>
      <c r="Z123">
        <v>14.86009132731688</v>
      </c>
      <c r="AA123">
        <v>13.750951220933903</v>
      </c>
      <c r="AB123">
        <v>14.152695263487091</v>
      </c>
      <c r="AC123">
        <v>11.645022454976452</v>
      </c>
      <c r="AD123">
        <v>13.657165077316877</v>
      </c>
      <c r="AE123">
        <v>14.115637497529645</v>
      </c>
      <c r="AF123">
        <v>14.075122550721137</v>
      </c>
      <c r="AG123">
        <v>16.15694382731688</v>
      </c>
      <c r="AH123">
        <v>11.998661380508368</v>
      </c>
      <c r="AI123">
        <v>9.0345362581679414</v>
      </c>
      <c r="AJ123">
        <v>12.856545742210493</v>
      </c>
      <c r="AK123">
        <v>15.799256167742412</v>
      </c>
      <c r="AL123">
        <v>17.188564997529642</v>
      </c>
      <c r="AM123">
        <v>13.132976577316878</v>
      </c>
      <c r="AN123">
        <v>14.632920848593477</v>
      </c>
      <c r="AO123">
        <v>15.274022816678581</v>
      </c>
      <c r="AP123">
        <v>14.598794625189219</v>
      </c>
      <c r="AQ123">
        <v>11.932568986891344</v>
      </c>
      <c r="AR123">
        <v>9.7482613485934753</v>
      </c>
      <c r="AS123">
        <v>15.67510547625305</v>
      </c>
      <c r="AT123">
        <v>11.044632561359432</v>
      </c>
      <c r="AU123">
        <v>12.028785689019008</v>
      </c>
      <c r="AV123">
        <v>12.413451151784965</v>
      </c>
      <c r="AW123">
        <v>10.970828189019002</v>
      </c>
      <c r="AX123">
        <v>12.31504126880624</v>
      </c>
      <c r="AY123">
        <v>11.372355864550919</v>
      </c>
      <c r="AZ123">
        <v>12.264393933699857</v>
      </c>
      <c r="BA123">
        <v>13.63699751348709</v>
      </c>
      <c r="BB123">
        <v>10.650759135827515</v>
      </c>
      <c r="BC123">
        <v>19.16813962518922</v>
      </c>
      <c r="BD123">
        <v>12.112308146465816</v>
      </c>
      <c r="BE123">
        <v>14.036371008167944</v>
      </c>
      <c r="BF123">
        <v>18.519008986891343</v>
      </c>
      <c r="BG123">
        <v>10.54339356135943</v>
      </c>
      <c r="BH123">
        <v>13.198203348593475</v>
      </c>
      <c r="BI123">
        <v>11.180258332636027</v>
      </c>
      <c r="BJ123">
        <v>16.718466859231771</v>
      </c>
      <c r="BK123">
        <v>16.504859837955177</v>
      </c>
    </row>
    <row r="124" spans="1:63" x14ac:dyDescent="0.25">
      <c r="A124" t="s">
        <v>203</v>
      </c>
      <c r="B124" t="s">
        <v>40</v>
      </c>
      <c r="C124" t="s">
        <v>269</v>
      </c>
      <c r="D124" t="s">
        <v>269</v>
      </c>
      <c r="E124" t="s">
        <v>271</v>
      </c>
      <c r="F124" t="s">
        <v>271</v>
      </c>
      <c r="G124" t="s">
        <v>272</v>
      </c>
      <c r="H124" t="s">
        <v>9</v>
      </c>
      <c r="I124" t="s">
        <v>339</v>
      </c>
      <c r="J124">
        <v>1.3178201822386699</v>
      </c>
      <c r="K124">
        <v>0.71174448739592999</v>
      </c>
      <c r="L124">
        <v>0.60607569484273993</v>
      </c>
      <c r="M124">
        <v>0.35093797592892384</v>
      </c>
      <c r="N124">
        <v>0.36080651146700615</v>
      </c>
      <c r="O124">
        <v>0.36782501620798658</v>
      </c>
      <c r="P124">
        <v>-7.0185047409804125E-3</v>
      </c>
      <c r="Q124">
        <v>0.97390071105072651</v>
      </c>
      <c r="R124">
        <v>18.451115778310978</v>
      </c>
      <c r="S124">
        <v>17.630895778310975</v>
      </c>
      <c r="T124">
        <v>18.62153529958757</v>
      </c>
      <c r="U124">
        <v>12.844321842140763</v>
      </c>
      <c r="V124">
        <v>15.827948331502466</v>
      </c>
      <c r="W124">
        <v>15.364802113417362</v>
      </c>
      <c r="X124">
        <v>12.057178491076934</v>
      </c>
      <c r="Y124">
        <v>18.191235405970556</v>
      </c>
      <c r="Z124">
        <v>16.405223118736508</v>
      </c>
      <c r="AA124">
        <v>15.155053012353532</v>
      </c>
      <c r="AB124">
        <v>17.12832705490672</v>
      </c>
      <c r="AC124">
        <v>12.208733246396083</v>
      </c>
      <c r="AD124">
        <v>13.442389868736509</v>
      </c>
      <c r="AE124">
        <v>13.942029288949277</v>
      </c>
      <c r="AF124">
        <v>14.980684342140767</v>
      </c>
      <c r="AG124">
        <v>15.984755618736511</v>
      </c>
      <c r="AH124">
        <v>12.641177171927998</v>
      </c>
      <c r="AI124">
        <v>8.5672980495875741</v>
      </c>
      <c r="AJ124">
        <v>17.393197533630122</v>
      </c>
      <c r="AK124">
        <v>16.032367959162041</v>
      </c>
      <c r="AL124">
        <v>17.042216788949272</v>
      </c>
      <c r="AM124">
        <v>13.257545368736508</v>
      </c>
      <c r="AN124">
        <v>16.526492640013107</v>
      </c>
      <c r="AO124">
        <v>15.421644608098211</v>
      </c>
      <c r="AP124">
        <v>16.75078641660885</v>
      </c>
      <c r="AQ124">
        <v>14.714687778310976</v>
      </c>
      <c r="AR124">
        <v>8.9794291400131048</v>
      </c>
      <c r="AS124">
        <v>15.005397267672681</v>
      </c>
      <c r="AT124">
        <v>11.462671352779063</v>
      </c>
      <c r="AU124">
        <v>12.295813480438639</v>
      </c>
      <c r="AV124">
        <v>12.413767943204595</v>
      </c>
      <c r="AW124">
        <v>13.041636980438636</v>
      </c>
      <c r="AX124">
        <v>11.245184060225871</v>
      </c>
      <c r="AY124">
        <v>9.9248926559705506</v>
      </c>
      <c r="AZ124">
        <v>13.191335725119487</v>
      </c>
      <c r="BA124">
        <v>13.68755530490672</v>
      </c>
      <c r="BB124">
        <v>9.1537709272471464</v>
      </c>
      <c r="BC124">
        <v>19.610051416608847</v>
      </c>
      <c r="BD124">
        <v>14.858905937885448</v>
      </c>
      <c r="BE124">
        <v>14.542982799587573</v>
      </c>
      <c r="BF124">
        <v>16.834500778310975</v>
      </c>
      <c r="BG124">
        <v>10.36392635277906</v>
      </c>
      <c r="BH124">
        <v>14.882715140013106</v>
      </c>
      <c r="BI124">
        <v>10.157294124055658</v>
      </c>
      <c r="BJ124">
        <v>18.447178650651402</v>
      </c>
      <c r="BK124">
        <v>16.886721629374808</v>
      </c>
    </row>
    <row r="125" spans="1:63" x14ac:dyDescent="0.25">
      <c r="A125" t="s">
        <v>204</v>
      </c>
      <c r="B125" t="s">
        <v>40</v>
      </c>
      <c r="C125" t="s">
        <v>271</v>
      </c>
      <c r="D125" t="s">
        <v>269</v>
      </c>
      <c r="E125" t="s">
        <v>271</v>
      </c>
      <c r="F125" t="s">
        <v>271</v>
      </c>
      <c r="G125" t="s">
        <v>272</v>
      </c>
      <c r="H125" t="s">
        <v>9</v>
      </c>
      <c r="I125" t="s">
        <v>339</v>
      </c>
      <c r="J125">
        <v>1.1933937691951917</v>
      </c>
      <c r="K125">
        <v>1.7994694640379281</v>
      </c>
      <c r="L125">
        <v>-0.60607569484273638</v>
      </c>
      <c r="M125">
        <v>0.35093797592892384</v>
      </c>
      <c r="N125">
        <v>1.4485314881090043</v>
      </c>
      <c r="O125">
        <v>1.4431685363282458</v>
      </c>
      <c r="P125">
        <v>5.3629517807588277E-3</v>
      </c>
      <c r="Q125">
        <v>0.83709284148550944</v>
      </c>
      <c r="R125">
        <v>18.659853647876194</v>
      </c>
      <c r="S125">
        <v>17.689073647876192</v>
      </c>
      <c r="T125">
        <v>18.537273169152787</v>
      </c>
      <c r="U125">
        <v>12.880599711705981</v>
      </c>
      <c r="V125">
        <v>15.731476201067686</v>
      </c>
      <c r="W125">
        <v>15.412635982982579</v>
      </c>
      <c r="X125">
        <v>12.134580360642151</v>
      </c>
      <c r="Y125">
        <v>17.944043275535773</v>
      </c>
      <c r="Z125">
        <v>16.287770988301727</v>
      </c>
      <c r="AA125">
        <v>15.216650881918751</v>
      </c>
      <c r="AB125">
        <v>16.967904924471938</v>
      </c>
      <c r="AC125">
        <v>12.3947941159613</v>
      </c>
      <c r="AD125">
        <v>13.437833738301727</v>
      </c>
      <c r="AE125">
        <v>13.828437158514493</v>
      </c>
      <c r="AF125">
        <v>15.019442211705984</v>
      </c>
      <c r="AG125">
        <v>15.946343488301729</v>
      </c>
      <c r="AH125">
        <v>12.718450041493215</v>
      </c>
      <c r="AI125">
        <v>8.7162039191527914</v>
      </c>
      <c r="AJ125">
        <v>17.818795403195338</v>
      </c>
      <c r="AK125">
        <v>16.147525828727257</v>
      </c>
      <c r="AL125">
        <v>17.106154658514491</v>
      </c>
      <c r="AM125">
        <v>13.222118238301725</v>
      </c>
      <c r="AN125">
        <v>16.661350509578323</v>
      </c>
      <c r="AO125">
        <v>14.960932477663428</v>
      </c>
      <c r="AP125">
        <v>16.720724286174065</v>
      </c>
      <c r="AQ125">
        <v>14.841964647876194</v>
      </c>
      <c r="AR125">
        <v>8.9681780095783221</v>
      </c>
      <c r="AS125">
        <v>14.983805137237898</v>
      </c>
      <c r="AT125">
        <v>11.276243222344279</v>
      </c>
      <c r="AU125">
        <v>12.286978350003857</v>
      </c>
      <c r="AV125">
        <v>12.338594812769813</v>
      </c>
      <c r="AW125">
        <v>13.016480850003854</v>
      </c>
      <c r="AX125">
        <v>11.052559929791087</v>
      </c>
      <c r="AY125">
        <v>10.010108525535767</v>
      </c>
      <c r="AZ125">
        <v>13.485893594684704</v>
      </c>
      <c r="BA125">
        <v>13.491815174471938</v>
      </c>
      <c r="BB125">
        <v>9.110744796812364</v>
      </c>
      <c r="BC125">
        <v>19.719309286174067</v>
      </c>
      <c r="BD125">
        <v>14.920668807450664</v>
      </c>
      <c r="BE125">
        <v>14.54495066915279</v>
      </c>
      <c r="BF125">
        <v>17.286458647876191</v>
      </c>
      <c r="BG125">
        <v>10.333443222344279</v>
      </c>
      <c r="BH125">
        <v>14.937773009578324</v>
      </c>
      <c r="BI125">
        <v>9.9451459936208764</v>
      </c>
      <c r="BJ125">
        <v>18.333766520216617</v>
      </c>
      <c r="BK125">
        <v>17.093069498940025</v>
      </c>
    </row>
    <row r="126" spans="1:63" x14ac:dyDescent="0.25">
      <c r="A126" t="s">
        <v>205</v>
      </c>
      <c r="B126" t="s">
        <v>41</v>
      </c>
      <c r="C126" t="s">
        <v>269</v>
      </c>
      <c r="D126" t="s">
        <v>269</v>
      </c>
      <c r="E126" t="s">
        <v>271</v>
      </c>
      <c r="F126" t="s">
        <v>271</v>
      </c>
      <c r="G126" t="s">
        <v>272</v>
      </c>
      <c r="H126" t="s">
        <v>9</v>
      </c>
      <c r="I126" t="s">
        <v>339</v>
      </c>
      <c r="J126">
        <v>1.187033486586496</v>
      </c>
      <c r="K126">
        <v>0.58095779174375606</v>
      </c>
      <c r="L126">
        <v>0.60607569484273993</v>
      </c>
      <c r="M126">
        <v>0.35093797592892384</v>
      </c>
      <c r="N126">
        <v>0.23001981581483222</v>
      </c>
      <c r="O126">
        <v>0.23860898359929072</v>
      </c>
      <c r="P126">
        <v>-8.5891677844585103E-3</v>
      </c>
      <c r="Q126">
        <v>0.84468467844203066</v>
      </c>
      <c r="R126">
        <v>18.287171810919673</v>
      </c>
      <c r="S126">
        <v>17.15428181091967</v>
      </c>
      <c r="T126">
        <v>17.633871332196271</v>
      </c>
      <c r="U126">
        <v>13.228177874749459</v>
      </c>
      <c r="V126">
        <v>15.949484364111164</v>
      </c>
      <c r="W126">
        <v>15.131683146026058</v>
      </c>
      <c r="X126">
        <v>12.12511452368563</v>
      </c>
      <c r="Y126">
        <v>18.107411438579252</v>
      </c>
      <c r="Z126">
        <v>16.143649151345205</v>
      </c>
      <c r="AA126">
        <v>15.28964904496223</v>
      </c>
      <c r="AB126">
        <v>16.499743087515416</v>
      </c>
      <c r="AC126">
        <v>12.069579279004778</v>
      </c>
      <c r="AD126">
        <v>13.208999901345205</v>
      </c>
      <c r="AE126">
        <v>14.371175321557972</v>
      </c>
      <c r="AF126">
        <v>14.898940374749463</v>
      </c>
      <c r="AG126">
        <v>15.707351651345206</v>
      </c>
      <c r="AH126">
        <v>12.329815204536693</v>
      </c>
      <c r="AI126">
        <v>8.7758900821962698</v>
      </c>
      <c r="AJ126">
        <v>16.695793566238819</v>
      </c>
      <c r="AK126">
        <v>15.735463991770738</v>
      </c>
      <c r="AL126">
        <v>17.190642821557969</v>
      </c>
      <c r="AM126">
        <v>13.849706401345204</v>
      </c>
      <c r="AN126">
        <v>16.1479786726218</v>
      </c>
      <c r="AO126">
        <v>15.285310640706905</v>
      </c>
      <c r="AP126">
        <v>16.152602449217543</v>
      </c>
      <c r="AQ126">
        <v>15.109985810919673</v>
      </c>
      <c r="AR126">
        <v>9.1282341726218004</v>
      </c>
      <c r="AS126">
        <v>15.553193300281377</v>
      </c>
      <c r="AT126">
        <v>11.582565385387758</v>
      </c>
      <c r="AU126">
        <v>12.610373513047334</v>
      </c>
      <c r="AV126">
        <v>12.192012975813292</v>
      </c>
      <c r="AW126">
        <v>13.235324013047331</v>
      </c>
      <c r="AX126">
        <v>11.794112092834567</v>
      </c>
      <c r="AY126">
        <v>10.893516688579245</v>
      </c>
      <c r="AZ126">
        <v>13.717241757728184</v>
      </c>
      <c r="BA126">
        <v>13.611546337515417</v>
      </c>
      <c r="BB126">
        <v>9.0840879598558431</v>
      </c>
      <c r="BC126">
        <v>19.454637449217543</v>
      </c>
      <c r="BD126">
        <v>14.748105970494143</v>
      </c>
      <c r="BE126">
        <v>14.15899883219627</v>
      </c>
      <c r="BF126">
        <v>17.640466810919669</v>
      </c>
      <c r="BG126">
        <v>10.490723385387756</v>
      </c>
      <c r="BH126">
        <v>14.642701172621802</v>
      </c>
      <c r="BI126">
        <v>10.915126156664355</v>
      </c>
      <c r="BJ126">
        <v>17.937074683260096</v>
      </c>
      <c r="BK126">
        <v>17.027607661983502</v>
      </c>
    </row>
    <row r="127" spans="1:63" x14ac:dyDescent="0.25">
      <c r="A127" t="s">
        <v>206</v>
      </c>
      <c r="B127" t="s">
        <v>41</v>
      </c>
      <c r="C127" t="s">
        <v>271</v>
      </c>
      <c r="D127" t="s">
        <v>269</v>
      </c>
      <c r="E127" t="s">
        <v>271</v>
      </c>
      <c r="F127" t="s">
        <v>271</v>
      </c>
      <c r="G127" t="s">
        <v>272</v>
      </c>
      <c r="H127" t="s">
        <v>9</v>
      </c>
      <c r="I127" t="s">
        <v>339</v>
      </c>
      <c r="J127">
        <v>-0.92191405689176487</v>
      </c>
      <c r="K127">
        <v>-0.31583836204902849</v>
      </c>
      <c r="L127">
        <v>-0.60607569484273638</v>
      </c>
      <c r="M127">
        <v>0.35093797592892384</v>
      </c>
      <c r="N127">
        <v>-0.66677633797795233</v>
      </c>
      <c r="O127">
        <v>-0.67977225715001555</v>
      </c>
      <c r="P127">
        <v>1.2995919172063166E-2</v>
      </c>
      <c r="Q127">
        <v>-1.2858479519927519</v>
      </c>
      <c r="R127">
        <v>18.352244441354458</v>
      </c>
      <c r="S127">
        <v>17.104154441354456</v>
      </c>
      <c r="T127">
        <v>17.502013962631054</v>
      </c>
      <c r="U127">
        <v>13.068000505184242</v>
      </c>
      <c r="V127">
        <v>16.277446994545947</v>
      </c>
      <c r="W127">
        <v>15.288194776460839</v>
      </c>
      <c r="X127">
        <v>12.328808154120413</v>
      </c>
      <c r="Y127">
        <v>18.214204069014038</v>
      </c>
      <c r="Z127">
        <v>16.074281781779991</v>
      </c>
      <c r="AA127">
        <v>15.290331675397011</v>
      </c>
      <c r="AB127">
        <v>16.587665717950202</v>
      </c>
      <c r="AC127">
        <v>12.243942909439561</v>
      </c>
      <c r="AD127">
        <v>13.141981531779987</v>
      </c>
      <c r="AE127">
        <v>14.265097951992754</v>
      </c>
      <c r="AF127">
        <v>15.058183005184246</v>
      </c>
      <c r="AG127">
        <v>15.629304281779989</v>
      </c>
      <c r="AH127">
        <v>12.029923834971475</v>
      </c>
      <c r="AI127">
        <v>8.6723447126310518</v>
      </c>
      <c r="AJ127">
        <v>16.776326196673605</v>
      </c>
      <c r="AK127">
        <v>16.116666622205521</v>
      </c>
      <c r="AL127">
        <v>17.219945451992754</v>
      </c>
      <c r="AM127">
        <v>13.870036031779987</v>
      </c>
      <c r="AN127">
        <v>16.221851303056585</v>
      </c>
      <c r="AO127">
        <v>15.285703271141688</v>
      </c>
      <c r="AP127">
        <v>16.150935079652328</v>
      </c>
      <c r="AQ127">
        <v>15.117453441354455</v>
      </c>
      <c r="AR127">
        <v>9.0890178030565831</v>
      </c>
      <c r="AS127">
        <v>15.486895930716159</v>
      </c>
      <c r="AT127">
        <v>11.652387015822541</v>
      </c>
      <c r="AU127">
        <v>12.562388143482117</v>
      </c>
      <c r="AV127">
        <v>12.344218606248074</v>
      </c>
      <c r="AW127">
        <v>13.317059643482114</v>
      </c>
      <c r="AX127">
        <v>11.395114723269348</v>
      </c>
      <c r="AY127">
        <v>10.697446319014029</v>
      </c>
      <c r="AZ127">
        <v>13.703784388162966</v>
      </c>
      <c r="BA127">
        <v>13.571910967950199</v>
      </c>
      <c r="BB127">
        <v>9.0166255902906247</v>
      </c>
      <c r="BC127">
        <v>19.54142007965233</v>
      </c>
      <c r="BD127">
        <v>14.806329600928924</v>
      </c>
      <c r="BE127">
        <v>14.376221462631051</v>
      </c>
      <c r="BF127">
        <v>17.676709441354454</v>
      </c>
      <c r="BG127">
        <v>10.793104015822539</v>
      </c>
      <c r="BH127">
        <v>14.834993803056584</v>
      </c>
      <c r="BI127">
        <v>10.751680787099136</v>
      </c>
      <c r="BJ127">
        <v>17.785447313694885</v>
      </c>
      <c r="BK127">
        <v>17.200240292418286</v>
      </c>
    </row>
    <row r="128" spans="1:63" x14ac:dyDescent="0.25">
      <c r="A128" t="s">
        <v>207</v>
      </c>
      <c r="B128" t="s">
        <v>42</v>
      </c>
      <c r="C128" t="s">
        <v>269</v>
      </c>
      <c r="D128" t="s">
        <v>269</v>
      </c>
      <c r="E128" t="s">
        <v>271</v>
      </c>
      <c r="F128" t="s">
        <v>271</v>
      </c>
      <c r="G128" t="s">
        <v>272</v>
      </c>
      <c r="H128" t="s">
        <v>9</v>
      </c>
      <c r="I128" t="s">
        <v>339</v>
      </c>
      <c r="J128">
        <v>-0.76640249167437358</v>
      </c>
      <c r="K128">
        <v>-1.3724781865171136</v>
      </c>
      <c r="L128">
        <v>0.60607569484273993</v>
      </c>
      <c r="M128">
        <v>0.35093797592892384</v>
      </c>
      <c r="N128">
        <v>-1.7234161624460373</v>
      </c>
      <c r="O128">
        <v>-1.7159141359659265</v>
      </c>
      <c r="P128">
        <v>-7.5020264801109477E-3</v>
      </c>
      <c r="Q128">
        <v>-1.1098384411231865</v>
      </c>
      <c r="R128">
        <v>17.958704930484892</v>
      </c>
      <c r="S128">
        <v>17.02575493048489</v>
      </c>
      <c r="T128">
        <v>17.842214451761485</v>
      </c>
      <c r="U128">
        <v>13.037730994314677</v>
      </c>
      <c r="V128">
        <v>16.291447483676379</v>
      </c>
      <c r="W128">
        <v>14.982761265591273</v>
      </c>
      <c r="X128">
        <v>11.880689643250847</v>
      </c>
      <c r="Y128">
        <v>17.926724558144471</v>
      </c>
      <c r="Z128">
        <v>16.397282270910424</v>
      </c>
      <c r="AA128">
        <v>15.442222164527445</v>
      </c>
      <c r="AB128">
        <v>16.684546207080636</v>
      </c>
      <c r="AC128">
        <v>12.345750398569994</v>
      </c>
      <c r="AD128">
        <v>12.990445020910421</v>
      </c>
      <c r="AE128">
        <v>14.273088441123187</v>
      </c>
      <c r="AF128">
        <v>14.93406349431468</v>
      </c>
      <c r="AG128">
        <v>15.937684770910424</v>
      </c>
      <c r="AH128">
        <v>12.295112324101909</v>
      </c>
      <c r="AI128">
        <v>9.0356672017614859</v>
      </c>
      <c r="AJ128">
        <v>16.922136685804038</v>
      </c>
      <c r="AK128">
        <v>16.061497111335957</v>
      </c>
      <c r="AL128">
        <v>16.903555941123187</v>
      </c>
      <c r="AM128">
        <v>13.13483952091042</v>
      </c>
      <c r="AN128">
        <v>16.417761792187019</v>
      </c>
      <c r="AO128">
        <v>15.383743760272123</v>
      </c>
      <c r="AP128">
        <v>16.805165568782762</v>
      </c>
      <c r="AQ128">
        <v>15.342381930484889</v>
      </c>
      <c r="AR128">
        <v>8.8041542921870182</v>
      </c>
      <c r="AS128">
        <v>15.713856419846593</v>
      </c>
      <c r="AT128">
        <v>11.339780504952975</v>
      </c>
      <c r="AU128">
        <v>12.56697563261255</v>
      </c>
      <c r="AV128">
        <v>12.511779095378508</v>
      </c>
      <c r="AW128">
        <v>12.517656132612547</v>
      </c>
      <c r="AX128">
        <v>11.617488212399783</v>
      </c>
      <c r="AY128">
        <v>10.892228808144463</v>
      </c>
      <c r="AZ128">
        <v>13.592254877293399</v>
      </c>
      <c r="BA128">
        <v>13.518249457080632</v>
      </c>
      <c r="BB128">
        <v>8.7140550794210583</v>
      </c>
      <c r="BC128">
        <v>19.532490568782766</v>
      </c>
      <c r="BD128">
        <v>14.363811090059359</v>
      </c>
      <c r="BE128">
        <v>14.333381951761485</v>
      </c>
      <c r="BF128">
        <v>17.676119930484891</v>
      </c>
      <c r="BG128">
        <v>10.984086504952973</v>
      </c>
      <c r="BH128">
        <v>14.615174292187019</v>
      </c>
      <c r="BI128">
        <v>10.988608276229572</v>
      </c>
      <c r="BJ128">
        <v>17.503117802825319</v>
      </c>
      <c r="BK128">
        <v>17.508890781548722</v>
      </c>
    </row>
    <row r="129" spans="1:63" x14ac:dyDescent="0.25">
      <c r="A129" t="s">
        <v>208</v>
      </c>
      <c r="B129" t="s">
        <v>42</v>
      </c>
      <c r="C129" t="s">
        <v>271</v>
      </c>
      <c r="D129" t="s">
        <v>269</v>
      </c>
      <c r="E129" t="s">
        <v>271</v>
      </c>
      <c r="F129" t="s">
        <v>271</v>
      </c>
      <c r="G129" t="s">
        <v>272</v>
      </c>
      <c r="H129" t="s">
        <v>9</v>
      </c>
      <c r="I129" t="s">
        <v>339</v>
      </c>
      <c r="J129">
        <v>-0.66459057863089543</v>
      </c>
      <c r="K129">
        <v>-5.8514883788159042E-2</v>
      </c>
      <c r="L129">
        <v>-0.60607569484273638</v>
      </c>
      <c r="M129">
        <v>0.35093797592892384</v>
      </c>
      <c r="N129">
        <v>-0.4094528597170829</v>
      </c>
      <c r="O129">
        <v>-0.41815697454131989</v>
      </c>
      <c r="P129">
        <v>8.7041148242369172E-3</v>
      </c>
      <c r="Q129">
        <v>-1.0242326693840562</v>
      </c>
      <c r="R129">
        <v>18.291309158745761</v>
      </c>
      <c r="S129">
        <v>16.887529158745757</v>
      </c>
      <c r="T129">
        <v>18.008388680022353</v>
      </c>
      <c r="U129">
        <v>13.395435222575546</v>
      </c>
      <c r="V129">
        <v>16.30081171193725</v>
      </c>
      <c r="W129">
        <v>15.084487493852144</v>
      </c>
      <c r="X129">
        <v>11.803518871511717</v>
      </c>
      <c r="Y129">
        <v>17.674128786405337</v>
      </c>
      <c r="Z129">
        <v>16.589616499171292</v>
      </c>
      <c r="AA129">
        <v>15.318906392788318</v>
      </c>
      <c r="AB129">
        <v>16.632220435341505</v>
      </c>
      <c r="AC129">
        <v>12.323520626830863</v>
      </c>
      <c r="AD129">
        <v>13.000174249171291</v>
      </c>
      <c r="AE129">
        <v>14.214572669384058</v>
      </c>
      <c r="AF129">
        <v>15.300347722575548</v>
      </c>
      <c r="AG129">
        <v>16.186758999171293</v>
      </c>
      <c r="AH129">
        <v>12.359970552362782</v>
      </c>
      <c r="AI129">
        <v>8.9672014300223566</v>
      </c>
      <c r="AJ129">
        <v>16.891900914064905</v>
      </c>
      <c r="AK129">
        <v>16.220731339596824</v>
      </c>
      <c r="AL129">
        <v>16.819960169384057</v>
      </c>
      <c r="AM129">
        <v>13.10078874917129</v>
      </c>
      <c r="AN129">
        <v>16.506936020447888</v>
      </c>
      <c r="AO129">
        <v>15.120507988532992</v>
      </c>
      <c r="AP129">
        <v>16.848679797043633</v>
      </c>
      <c r="AQ129">
        <v>15.05870915874576</v>
      </c>
      <c r="AR129">
        <v>8.9156895204478879</v>
      </c>
      <c r="AS129">
        <v>15.442620648107464</v>
      </c>
      <c r="AT129">
        <v>11.406381733213845</v>
      </c>
      <c r="AU129">
        <v>12.546927860873421</v>
      </c>
      <c r="AV129">
        <v>12.474942323639379</v>
      </c>
      <c r="AW129">
        <v>12.607176360873417</v>
      </c>
      <c r="AX129">
        <v>11.793243440660653</v>
      </c>
      <c r="AY129">
        <v>10.836237036405333</v>
      </c>
      <c r="AZ129">
        <v>13.725539105554269</v>
      </c>
      <c r="BA129">
        <v>13.545414685341502</v>
      </c>
      <c r="BB129">
        <v>8.8017473076819286</v>
      </c>
      <c r="BC129">
        <v>19.767974797043632</v>
      </c>
      <c r="BD129">
        <v>14.388488318320228</v>
      </c>
      <c r="BE129">
        <v>14.212936180022357</v>
      </c>
      <c r="BF129">
        <v>17.603914158745759</v>
      </c>
      <c r="BG129">
        <v>10.752858733213845</v>
      </c>
      <c r="BH129">
        <v>14.50494852044789</v>
      </c>
      <c r="BI129">
        <v>10.951854504490441</v>
      </c>
      <c r="BJ129">
        <v>17.737482031086184</v>
      </c>
      <c r="BK129">
        <v>17.36912500980959</v>
      </c>
    </row>
    <row r="130" spans="1:63" x14ac:dyDescent="0.25">
      <c r="A130" t="s">
        <v>209</v>
      </c>
      <c r="B130" t="s">
        <v>43</v>
      </c>
      <c r="C130" t="s">
        <v>269</v>
      </c>
      <c r="D130" t="s">
        <v>269</v>
      </c>
      <c r="E130" t="s">
        <v>271</v>
      </c>
      <c r="F130" t="s">
        <v>271</v>
      </c>
      <c r="G130" t="s">
        <v>273</v>
      </c>
      <c r="H130" t="s">
        <v>9</v>
      </c>
      <c r="I130" t="s">
        <v>340</v>
      </c>
      <c r="J130">
        <v>1.0275227909343221</v>
      </c>
      <c r="K130">
        <v>0.4214470960915821</v>
      </c>
      <c r="L130">
        <v>0.60607569484273993</v>
      </c>
      <c r="M130">
        <v>8.6946701925300643E-2</v>
      </c>
      <c r="N130">
        <v>0.33450039416628141</v>
      </c>
      <c r="O130">
        <v>0.3333750184724793</v>
      </c>
      <c r="P130">
        <v>1.1253756938021161E-3</v>
      </c>
      <c r="Q130">
        <v>0.93945071331521923</v>
      </c>
      <c r="R130">
        <v>18.776365776046489</v>
      </c>
      <c r="S130">
        <v>16.643415776046481</v>
      </c>
      <c r="T130">
        <v>17.683785297323077</v>
      </c>
      <c r="U130">
        <v>12.67729183987627</v>
      </c>
      <c r="V130">
        <v>15.629578329237972</v>
      </c>
      <c r="W130">
        <v>14.081712111152868</v>
      </c>
      <c r="X130">
        <v>11.465636488812441</v>
      </c>
      <c r="Y130">
        <v>17.207305403706066</v>
      </c>
      <c r="Z130">
        <v>16.466793116472019</v>
      </c>
      <c r="AA130">
        <v>15.078223010089042</v>
      </c>
      <c r="AB130">
        <v>16.658427052642232</v>
      </c>
      <c r="AC130">
        <v>11.96825624413159</v>
      </c>
      <c r="AD130">
        <v>12.684135866472015</v>
      </c>
      <c r="AE130">
        <v>13.495849286684782</v>
      </c>
      <c r="AF130">
        <v>14.415184339876275</v>
      </c>
      <c r="AG130">
        <v>15.318355616472019</v>
      </c>
      <c r="AH130">
        <v>11.791810169663504</v>
      </c>
      <c r="AI130">
        <v>9.0959280473230812</v>
      </c>
      <c r="AJ130">
        <v>17.082097531365633</v>
      </c>
      <c r="AK130">
        <v>15.802387956897549</v>
      </c>
      <c r="AL130">
        <v>16.506196786684782</v>
      </c>
      <c r="AM130">
        <v>12.637784366472015</v>
      </c>
      <c r="AN130">
        <v>16.315752637748616</v>
      </c>
      <c r="AO130">
        <v>14.359474605833718</v>
      </c>
      <c r="AP130">
        <v>16.428036414344355</v>
      </c>
      <c r="AQ130">
        <v>14.495304776046485</v>
      </c>
      <c r="AR130">
        <v>8.4594221377486125</v>
      </c>
      <c r="AS130">
        <v>16.270587265408189</v>
      </c>
      <c r="AT130">
        <v>10.647308350514569</v>
      </c>
      <c r="AU130">
        <v>12.255199478174145</v>
      </c>
      <c r="AV130">
        <v>11.861231940940103</v>
      </c>
      <c r="AW130">
        <v>12.793486978174142</v>
      </c>
      <c r="AX130">
        <v>11.808830057961378</v>
      </c>
      <c r="AY130">
        <v>11.215387653706058</v>
      </c>
      <c r="AZ130">
        <v>13.482845722854995</v>
      </c>
      <c r="BA130">
        <v>12.771070302642228</v>
      </c>
      <c r="BB130">
        <v>9.1607669249826529</v>
      </c>
      <c r="BC130">
        <v>19.67409141434436</v>
      </c>
      <c r="BD130">
        <v>14.312149935620955</v>
      </c>
      <c r="BE130">
        <v>13.75306279732308</v>
      </c>
      <c r="BF130">
        <v>16.720470776046483</v>
      </c>
      <c r="BG130">
        <v>11.584647350514567</v>
      </c>
      <c r="BH130">
        <v>13.754075137748613</v>
      </c>
      <c r="BI130">
        <v>11.959241121791166</v>
      </c>
      <c r="BJ130">
        <v>17.611628648386912</v>
      </c>
      <c r="BK130">
        <v>16.939801627110313</v>
      </c>
    </row>
    <row r="131" spans="1:63" x14ac:dyDescent="0.25">
      <c r="A131" t="s">
        <v>210</v>
      </c>
      <c r="B131" t="s">
        <v>43</v>
      </c>
      <c r="C131" t="s">
        <v>271</v>
      </c>
      <c r="D131" t="s">
        <v>269</v>
      </c>
      <c r="E131" t="s">
        <v>271</v>
      </c>
      <c r="F131" t="s">
        <v>271</v>
      </c>
      <c r="G131" t="s">
        <v>273</v>
      </c>
      <c r="H131" t="s">
        <v>9</v>
      </c>
      <c r="I131" t="s">
        <v>340</v>
      </c>
      <c r="J131">
        <v>-0.56128940471785194</v>
      </c>
      <c r="K131">
        <v>4.4786290124884456E-2</v>
      </c>
      <c r="L131">
        <v>-0.60607569484273638</v>
      </c>
      <c r="M131">
        <v>8.6946701925300643E-2</v>
      </c>
      <c r="N131">
        <v>-4.2160411800416207E-2</v>
      </c>
      <c r="O131">
        <v>-4.9189798363783635E-2</v>
      </c>
      <c r="P131">
        <v>7.0293865633674355E-3</v>
      </c>
      <c r="Q131">
        <v>-0.65526549320652006</v>
      </c>
      <c r="R131">
        <v>18.617561982568226</v>
      </c>
      <c r="S131">
        <v>16.714511982568222</v>
      </c>
      <c r="T131">
        <v>17.790791503844819</v>
      </c>
      <c r="U131">
        <v>12.670438046398012</v>
      </c>
      <c r="V131">
        <v>15.718054535759713</v>
      </c>
      <c r="W131">
        <v>14.245458317674608</v>
      </c>
      <c r="X131">
        <v>11.367211695334181</v>
      </c>
      <c r="Y131">
        <v>17.192151610227803</v>
      </c>
      <c r="Z131">
        <v>16.340879322993757</v>
      </c>
      <c r="AA131">
        <v>15.105929216610779</v>
      </c>
      <c r="AB131">
        <v>16.488033259163966</v>
      </c>
      <c r="AC131">
        <v>11.994855450653329</v>
      </c>
      <c r="AD131">
        <v>12.755870072993755</v>
      </c>
      <c r="AE131">
        <v>13.459135493206521</v>
      </c>
      <c r="AF131">
        <v>14.776400546398012</v>
      </c>
      <c r="AG131">
        <v>15.352311822993759</v>
      </c>
      <c r="AH131">
        <v>11.861677376185245</v>
      </c>
      <c r="AI131">
        <v>9.0834182538448189</v>
      </c>
      <c r="AJ131">
        <v>17.253963737887371</v>
      </c>
      <c r="AK131">
        <v>15.933294163419287</v>
      </c>
      <c r="AL131">
        <v>16.496312993206519</v>
      </c>
      <c r="AM131">
        <v>12.581778572993755</v>
      </c>
      <c r="AN131">
        <v>16.232968844270353</v>
      </c>
      <c r="AO131">
        <v>14.530010812355457</v>
      </c>
      <c r="AP131">
        <v>16.340102620866098</v>
      </c>
      <c r="AQ131">
        <v>14.535125982568225</v>
      </c>
      <c r="AR131">
        <v>8.3723633442703509</v>
      </c>
      <c r="AS131">
        <v>16.115243471929926</v>
      </c>
      <c r="AT131">
        <v>10.56132655703631</v>
      </c>
      <c r="AU131">
        <v>12.095277684695883</v>
      </c>
      <c r="AV131">
        <v>11.909756147461842</v>
      </c>
      <c r="AW131">
        <v>12.902744184695884</v>
      </c>
      <c r="AX131">
        <v>11.638121264483118</v>
      </c>
      <c r="AY131">
        <v>11.249751860227796</v>
      </c>
      <c r="AZ131">
        <v>13.567111929376733</v>
      </c>
      <c r="BA131">
        <v>12.845966509163969</v>
      </c>
      <c r="BB131">
        <v>9.0498951315043925</v>
      </c>
      <c r="BC131">
        <v>19.837187620866096</v>
      </c>
      <c r="BD131">
        <v>14.231068142142693</v>
      </c>
      <c r="BE131">
        <v>13.890079003844821</v>
      </c>
      <c r="BF131">
        <v>16.824306982568224</v>
      </c>
      <c r="BG131">
        <v>11.235549557036308</v>
      </c>
      <c r="BH131">
        <v>13.995331344270351</v>
      </c>
      <c r="BI131">
        <v>11.998627328312907</v>
      </c>
      <c r="BJ131">
        <v>17.498614854908652</v>
      </c>
      <c r="BK131">
        <v>16.815407833632054</v>
      </c>
    </row>
    <row r="132" spans="1:63" x14ac:dyDescent="0.25">
      <c r="A132" t="s">
        <v>211</v>
      </c>
      <c r="B132" t="s">
        <v>44</v>
      </c>
      <c r="C132" t="s">
        <v>269</v>
      </c>
      <c r="D132" t="s">
        <v>269</v>
      </c>
      <c r="E132" t="s">
        <v>271</v>
      </c>
      <c r="F132" t="s">
        <v>271</v>
      </c>
      <c r="G132" t="s">
        <v>273</v>
      </c>
      <c r="H132" t="s">
        <v>9</v>
      </c>
      <c r="I132" t="s">
        <v>340</v>
      </c>
      <c r="J132">
        <v>0.65754307354301766</v>
      </c>
      <c r="K132">
        <v>5.1467378700277643E-2</v>
      </c>
      <c r="L132">
        <v>0.60607569484273993</v>
      </c>
      <c r="M132">
        <v>8.6946701925300643E-2</v>
      </c>
      <c r="N132">
        <v>-3.5479323225023028E-2</v>
      </c>
      <c r="O132">
        <v>-3.9454144570999126E-2</v>
      </c>
      <c r="P132">
        <v>3.9748213459760038E-3</v>
      </c>
      <c r="Q132">
        <v>0.56662155027174077</v>
      </c>
      <c r="R132">
        <v>19.838344939089964</v>
      </c>
      <c r="S132">
        <v>16.54332493908996</v>
      </c>
      <c r="T132">
        <v>17.19551446036656</v>
      </c>
      <c r="U132">
        <v>12.25946100291975</v>
      </c>
      <c r="V132">
        <v>16.29488749228145</v>
      </c>
      <c r="W132">
        <v>14.871437274196348</v>
      </c>
      <c r="X132">
        <v>11.062701651855919</v>
      </c>
      <c r="Y132">
        <v>17.548684566749543</v>
      </c>
      <c r="Z132">
        <v>15.716372279515497</v>
      </c>
      <c r="AA132">
        <v>14.66288217313252</v>
      </c>
      <c r="AB132">
        <v>16.229096215685708</v>
      </c>
      <c r="AC132">
        <v>12.089559407175068</v>
      </c>
      <c r="AD132">
        <v>12.188599029515494</v>
      </c>
      <c r="AE132">
        <v>13.419308449728261</v>
      </c>
      <c r="AF132">
        <v>15.292353502919752</v>
      </c>
      <c r="AG132">
        <v>15.079524779515497</v>
      </c>
      <c r="AH132">
        <v>12.025964332706984</v>
      </c>
      <c r="AI132">
        <v>8.7660742103665594</v>
      </c>
      <c r="AJ132">
        <v>17.362716694409109</v>
      </c>
      <c r="AK132">
        <v>16.336947119941026</v>
      </c>
      <c r="AL132">
        <v>16.600175949728261</v>
      </c>
      <c r="AM132">
        <v>12.287842529515494</v>
      </c>
      <c r="AN132">
        <v>16.140061800792093</v>
      </c>
      <c r="AO132">
        <v>14.445503768877197</v>
      </c>
      <c r="AP132">
        <v>16.694545577387835</v>
      </c>
      <c r="AQ132">
        <v>15.350480939089962</v>
      </c>
      <c r="AR132">
        <v>8.3297253007920915</v>
      </c>
      <c r="AS132">
        <v>15.235156428451667</v>
      </c>
      <c r="AT132">
        <v>11.358672513558048</v>
      </c>
      <c r="AU132">
        <v>12.124568641217625</v>
      </c>
      <c r="AV132">
        <v>11.81111010398358</v>
      </c>
      <c r="AW132">
        <v>13.234846141217622</v>
      </c>
      <c r="AX132">
        <v>10.837034221004856</v>
      </c>
      <c r="AY132">
        <v>10.533550816749536</v>
      </c>
      <c r="AZ132">
        <v>13.161864885898472</v>
      </c>
      <c r="BA132">
        <v>13.270822465685706</v>
      </c>
      <c r="BB132">
        <v>8.5211670880261323</v>
      </c>
      <c r="BC132">
        <v>19.670700577387837</v>
      </c>
      <c r="BD132">
        <v>14.989863098664433</v>
      </c>
      <c r="BE132">
        <v>14.12770196036656</v>
      </c>
      <c r="BF132">
        <v>17.56390993908996</v>
      </c>
      <c r="BG132">
        <v>10.923681513558046</v>
      </c>
      <c r="BH132">
        <v>14.217954300792092</v>
      </c>
      <c r="BI132">
        <v>10.778655284834645</v>
      </c>
      <c r="BJ132">
        <v>17.726127811430388</v>
      </c>
      <c r="BK132">
        <v>17.211990790153795</v>
      </c>
    </row>
    <row r="133" spans="1:63" x14ac:dyDescent="0.25">
      <c r="A133" t="s">
        <v>212</v>
      </c>
      <c r="B133" t="s">
        <v>44</v>
      </c>
      <c r="C133" t="s">
        <v>271</v>
      </c>
      <c r="D133" t="s">
        <v>269</v>
      </c>
      <c r="E133" t="s">
        <v>271</v>
      </c>
      <c r="F133" t="s">
        <v>271</v>
      </c>
      <c r="G133" t="s">
        <v>273</v>
      </c>
      <c r="H133" t="s">
        <v>9</v>
      </c>
      <c r="I133" t="s">
        <v>340</v>
      </c>
      <c r="J133">
        <v>0.49694768223866986</v>
      </c>
      <c r="K133">
        <v>1.1030233770814062</v>
      </c>
      <c r="L133">
        <v>-0.60607569484273638</v>
      </c>
      <c r="M133">
        <v>8.6946701925300643E-2</v>
      </c>
      <c r="N133">
        <v>1.0160766751561054</v>
      </c>
      <c r="O133">
        <v>1.0308156581579555</v>
      </c>
      <c r="P133">
        <v>-1.4738983001850108E-2</v>
      </c>
      <c r="Q133">
        <v>0.42473996331521913</v>
      </c>
      <c r="R133">
        <v>19.502256526046487</v>
      </c>
      <c r="S133">
        <v>16.702256526046483</v>
      </c>
      <c r="T133">
        <v>17.198796047323082</v>
      </c>
      <c r="U133">
        <v>12.198922589876272</v>
      </c>
      <c r="V133">
        <v>16.333089079237972</v>
      </c>
      <c r="W133">
        <v>15.162145861152869</v>
      </c>
      <c r="X133">
        <v>11.025872238812441</v>
      </c>
      <c r="Y133">
        <v>17.508186153706063</v>
      </c>
      <c r="Z133">
        <v>15.703793866472019</v>
      </c>
      <c r="AA133">
        <v>14.639353760089042</v>
      </c>
      <c r="AB133">
        <v>16.264037802642228</v>
      </c>
      <c r="AC133">
        <v>12.063025994131589</v>
      </c>
      <c r="AD133">
        <v>12.095979616472016</v>
      </c>
      <c r="AE133">
        <v>13.298840036684783</v>
      </c>
      <c r="AF133">
        <v>15.522325089876274</v>
      </c>
      <c r="AG133">
        <v>14.84135636647202</v>
      </c>
      <c r="AH133">
        <v>11.936350919663505</v>
      </c>
      <c r="AI133">
        <v>8.749769797323081</v>
      </c>
      <c r="AJ133">
        <v>16.988488281365633</v>
      </c>
      <c r="AK133">
        <v>16.412208706897552</v>
      </c>
      <c r="AL133">
        <v>16.756207536684784</v>
      </c>
      <c r="AM133">
        <v>12.265181116472016</v>
      </c>
      <c r="AN133">
        <v>16.084423387748615</v>
      </c>
      <c r="AO133">
        <v>14.225265355833718</v>
      </c>
      <c r="AP133">
        <v>16.783767164344358</v>
      </c>
      <c r="AQ133">
        <v>15.311350526046485</v>
      </c>
      <c r="AR133">
        <v>8.1057238877486135</v>
      </c>
      <c r="AS133">
        <v>15.146868015408188</v>
      </c>
      <c r="AT133">
        <v>11.31793710051457</v>
      </c>
      <c r="AU133">
        <v>12.043999228174146</v>
      </c>
      <c r="AV133">
        <v>11.932296690940102</v>
      </c>
      <c r="AW133">
        <v>13.492433728174143</v>
      </c>
      <c r="AX133">
        <v>11.184721807961379</v>
      </c>
      <c r="AY133">
        <v>10.470798403706057</v>
      </c>
      <c r="AZ133">
        <v>12.801746472854996</v>
      </c>
      <c r="BA133">
        <v>13.415633052642228</v>
      </c>
      <c r="BB133">
        <v>8.5973056749826551</v>
      </c>
      <c r="BC133">
        <v>19.535852164344359</v>
      </c>
      <c r="BD133">
        <v>15.034115685620955</v>
      </c>
      <c r="BE133">
        <v>14.234133547323081</v>
      </c>
      <c r="BF133">
        <v>17.247191526046485</v>
      </c>
      <c r="BG133">
        <v>11.197896100514569</v>
      </c>
      <c r="BH133">
        <v>14.191075887748614</v>
      </c>
      <c r="BI133">
        <v>10.846192871791168</v>
      </c>
      <c r="BJ133">
        <v>17.513539398386911</v>
      </c>
      <c r="BK133">
        <v>17.187922377110315</v>
      </c>
    </row>
    <row r="134" spans="1:63" x14ac:dyDescent="0.25">
      <c r="A134" t="s">
        <v>213</v>
      </c>
      <c r="B134" t="s">
        <v>45</v>
      </c>
      <c r="C134" t="s">
        <v>269</v>
      </c>
      <c r="D134" t="s">
        <v>269</v>
      </c>
      <c r="E134" t="s">
        <v>271</v>
      </c>
      <c r="F134" t="s">
        <v>271</v>
      </c>
      <c r="G134" t="s">
        <v>273</v>
      </c>
      <c r="H134" t="s">
        <v>9</v>
      </c>
      <c r="I134" t="s">
        <v>340</v>
      </c>
      <c r="J134">
        <v>-0.42816936123959104</v>
      </c>
      <c r="K134">
        <v>-1.0342450560823311</v>
      </c>
      <c r="L134">
        <v>0.60607569484273993</v>
      </c>
      <c r="M134">
        <v>8.6946701925300643E-2</v>
      </c>
      <c r="N134">
        <v>-1.1211917580076318</v>
      </c>
      <c r="O134">
        <v>-1.1342697858753472</v>
      </c>
      <c r="P134">
        <v>1.3078027867715237E-2</v>
      </c>
      <c r="Q134">
        <v>-0.52819409103260728</v>
      </c>
      <c r="R134">
        <v>18.290590580394312</v>
      </c>
      <c r="S134">
        <v>17.03784058039431</v>
      </c>
      <c r="T134">
        <v>16.555320101670905</v>
      </c>
      <c r="U134">
        <v>13.023826644224098</v>
      </c>
      <c r="V134">
        <v>16.9401131335858</v>
      </c>
      <c r="W134">
        <v>15.451999915500696</v>
      </c>
      <c r="X134">
        <v>11.918614293160267</v>
      </c>
      <c r="Y134">
        <v>17.792870208053891</v>
      </c>
      <c r="Z134">
        <v>14.662827920819844</v>
      </c>
      <c r="AA134">
        <v>15.080477814436868</v>
      </c>
      <c r="AB134">
        <v>15.657941856990057</v>
      </c>
      <c r="AC134">
        <v>13.205866048479415</v>
      </c>
      <c r="AD134">
        <v>11.818096670819841</v>
      </c>
      <c r="AE134">
        <v>14.254874091032608</v>
      </c>
      <c r="AF134">
        <v>15.559949144224099</v>
      </c>
      <c r="AG134">
        <v>15.051870420819846</v>
      </c>
      <c r="AH134">
        <v>12.755564974011332</v>
      </c>
      <c r="AI134">
        <v>8.7803348516709079</v>
      </c>
      <c r="AJ134">
        <v>17.067222335713456</v>
      </c>
      <c r="AK134">
        <v>16.889942761245376</v>
      </c>
      <c r="AL134">
        <v>16.308511591032609</v>
      </c>
      <c r="AM134">
        <v>12.956715170819841</v>
      </c>
      <c r="AN134">
        <v>15.865637442096439</v>
      </c>
      <c r="AO134">
        <v>13.479999410181545</v>
      </c>
      <c r="AP134">
        <v>15.821731218692182</v>
      </c>
      <c r="AQ134">
        <v>15.856145580394312</v>
      </c>
      <c r="AR134">
        <v>8.3558729420964397</v>
      </c>
      <c r="AS134">
        <v>15.269292069756013</v>
      </c>
      <c r="AT134">
        <v>11.725016154862395</v>
      </c>
      <c r="AU134">
        <v>11.955402282521973</v>
      </c>
      <c r="AV134">
        <v>11.599612745287928</v>
      </c>
      <c r="AW134">
        <v>13.860673782521967</v>
      </c>
      <c r="AX134">
        <v>11.404882862309204</v>
      </c>
      <c r="AY134">
        <v>10.745446458053884</v>
      </c>
      <c r="AZ134">
        <v>12.562950527202823</v>
      </c>
      <c r="BA134">
        <v>12.731284106990053</v>
      </c>
      <c r="BB134">
        <v>8.1506267293304795</v>
      </c>
      <c r="BC134">
        <v>19.190816218692184</v>
      </c>
      <c r="BD134">
        <v>15.316196739968781</v>
      </c>
      <c r="BE134">
        <v>14.584907601670906</v>
      </c>
      <c r="BF134">
        <v>14.294315580394308</v>
      </c>
      <c r="BG134">
        <v>11.006251154862394</v>
      </c>
      <c r="BH134">
        <v>15.136239942096442</v>
      </c>
      <c r="BI134">
        <v>10.902863926138991</v>
      </c>
      <c r="BJ134">
        <v>17.974433452734736</v>
      </c>
      <c r="BK134">
        <v>17.498246431458142</v>
      </c>
    </row>
    <row r="135" spans="1:63" x14ac:dyDescent="0.25">
      <c r="A135" t="s">
        <v>214</v>
      </c>
      <c r="B135" t="s">
        <v>45</v>
      </c>
      <c r="C135" t="s">
        <v>271</v>
      </c>
      <c r="D135" t="s">
        <v>269</v>
      </c>
      <c r="E135" t="s">
        <v>271</v>
      </c>
      <c r="F135" t="s">
        <v>271</v>
      </c>
      <c r="G135" t="s">
        <v>273</v>
      </c>
      <c r="H135" t="s">
        <v>9</v>
      </c>
      <c r="I135" t="s">
        <v>340</v>
      </c>
      <c r="J135">
        <v>-0.4781151003700258</v>
      </c>
      <c r="K135">
        <v>0.1279605944727106</v>
      </c>
      <c r="L135">
        <v>-0.60607569484273638</v>
      </c>
      <c r="M135">
        <v>8.6946701925300643E-2</v>
      </c>
      <c r="N135">
        <v>4.101389254740994E-2</v>
      </c>
      <c r="O135">
        <v>3.2137582070998996E-2</v>
      </c>
      <c r="P135">
        <v>8.876310476410942E-3</v>
      </c>
      <c r="Q135">
        <v>-0.57393811277173734</v>
      </c>
      <c r="R135">
        <v>17.878364602133445</v>
      </c>
      <c r="S135">
        <v>17.143614602133439</v>
      </c>
      <c r="T135">
        <v>16.602074123410038</v>
      </c>
      <c r="U135">
        <v>13.043400665963228</v>
      </c>
      <c r="V135">
        <v>16.995667155324931</v>
      </c>
      <c r="W135">
        <v>15.213796937239826</v>
      </c>
      <c r="X135">
        <v>11.931610314899396</v>
      </c>
      <c r="Y135">
        <v>17.572764229793023</v>
      </c>
      <c r="Z135">
        <v>14.365021942558974</v>
      </c>
      <c r="AA135">
        <v>15.157941836175997</v>
      </c>
      <c r="AB135">
        <v>15.688895878729184</v>
      </c>
      <c r="AC135">
        <v>13.228595070218546</v>
      </c>
      <c r="AD135">
        <v>11.764012692558971</v>
      </c>
      <c r="AE135">
        <v>14.149418112771739</v>
      </c>
      <c r="AF135">
        <v>15.664073165963231</v>
      </c>
      <c r="AG135">
        <v>15.084594442558975</v>
      </c>
      <c r="AH135">
        <v>12.257803995750461</v>
      </c>
      <c r="AI135">
        <v>8.7235608734100367</v>
      </c>
      <c r="AJ135">
        <v>17.102666357452588</v>
      </c>
      <c r="AK135">
        <v>17.054316782984507</v>
      </c>
      <c r="AL135">
        <v>16.384375612771738</v>
      </c>
      <c r="AM135">
        <v>12.093881192558971</v>
      </c>
      <c r="AN135">
        <v>15.83906146383557</v>
      </c>
      <c r="AO135">
        <v>13.397873431920674</v>
      </c>
      <c r="AP135">
        <v>15.915275240431313</v>
      </c>
      <c r="AQ135">
        <v>15.79868960213344</v>
      </c>
      <c r="AR135">
        <v>8.3739899638355695</v>
      </c>
      <c r="AS135">
        <v>15.221016091495144</v>
      </c>
      <c r="AT135">
        <v>11.610532176601525</v>
      </c>
      <c r="AU135">
        <v>12.175237304261101</v>
      </c>
      <c r="AV135">
        <v>11.643896767027059</v>
      </c>
      <c r="AW135">
        <v>14.771716804261098</v>
      </c>
      <c r="AX135">
        <v>11.384037884048334</v>
      </c>
      <c r="AY135">
        <v>10.713891479793013</v>
      </c>
      <c r="AZ135">
        <v>13.301744548941951</v>
      </c>
      <c r="BA135">
        <v>12.827863128729184</v>
      </c>
      <c r="BB135">
        <v>8.0432047510696094</v>
      </c>
      <c r="BC135">
        <v>19.083360240431315</v>
      </c>
      <c r="BD135">
        <v>15.23647776170791</v>
      </c>
      <c r="BE135">
        <v>14.624621623410036</v>
      </c>
      <c r="BF135">
        <v>14.357179602133439</v>
      </c>
      <c r="BG135">
        <v>10.919972176601524</v>
      </c>
      <c r="BH135">
        <v>14.95319396383557</v>
      </c>
      <c r="BI135">
        <v>11.020132947878123</v>
      </c>
      <c r="BJ135">
        <v>18.311637474473869</v>
      </c>
      <c r="BK135">
        <v>17.531880453197275</v>
      </c>
    </row>
    <row r="136" spans="1:63" x14ac:dyDescent="0.25">
      <c r="A136" t="s">
        <v>215</v>
      </c>
      <c r="B136" t="s">
        <v>46</v>
      </c>
      <c r="C136" t="s">
        <v>269</v>
      </c>
      <c r="D136" t="s">
        <v>269</v>
      </c>
      <c r="E136" t="s">
        <v>271</v>
      </c>
      <c r="F136" t="s">
        <v>271</v>
      </c>
      <c r="G136" t="s">
        <v>274</v>
      </c>
      <c r="H136" t="s">
        <v>9</v>
      </c>
      <c r="I136" t="s">
        <v>341</v>
      </c>
      <c r="J136">
        <v>0.8992611604995393</v>
      </c>
      <c r="K136">
        <v>0.29318546565679926</v>
      </c>
      <c r="L136">
        <v>0.60607569484273993</v>
      </c>
      <c r="M136">
        <v>-6.2025408283225628E-3</v>
      </c>
      <c r="N136">
        <v>0.29938800648512182</v>
      </c>
      <c r="O136">
        <v>0.29760570687827614</v>
      </c>
      <c r="P136">
        <v>1.7822996068456766E-3</v>
      </c>
      <c r="Q136">
        <v>0.90368140172101608</v>
      </c>
      <c r="R136">
        <v>18.910445087640689</v>
      </c>
      <c r="S136">
        <v>15.949695087640684</v>
      </c>
      <c r="T136">
        <v>17.546584608917282</v>
      </c>
      <c r="U136">
        <v>12.641341151470474</v>
      </c>
      <c r="V136">
        <v>15.727067640832177</v>
      </c>
      <c r="W136">
        <v>14.272285422747071</v>
      </c>
      <c r="X136">
        <v>11.370946800406644</v>
      </c>
      <c r="Y136">
        <v>17.093994715300266</v>
      </c>
      <c r="Z136">
        <v>16.335442428066219</v>
      </c>
      <c r="AA136">
        <v>15.092662321683244</v>
      </c>
      <c r="AB136">
        <v>16.769186364236432</v>
      </c>
      <c r="AC136">
        <v>11.664501555725792</v>
      </c>
      <c r="AD136">
        <v>12.531216178066218</v>
      </c>
      <c r="AE136">
        <v>13.380318598278986</v>
      </c>
      <c r="AF136">
        <v>14.843523651470477</v>
      </c>
      <c r="AG136">
        <v>15.324004928066222</v>
      </c>
      <c r="AH136">
        <v>12.153155481257707</v>
      </c>
      <c r="AI136">
        <v>8.8778633589172831</v>
      </c>
      <c r="AJ136">
        <v>16.755436842959835</v>
      </c>
      <c r="AK136">
        <v>15.632277268491752</v>
      </c>
      <c r="AL136">
        <v>16.056346098278986</v>
      </c>
      <c r="AM136">
        <v>13.231815678066219</v>
      </c>
      <c r="AN136">
        <v>15.942821949342818</v>
      </c>
      <c r="AO136">
        <v>14.659413917427921</v>
      </c>
      <c r="AP136">
        <v>15.811095725938561</v>
      </c>
      <c r="AQ136">
        <v>14.214922087640687</v>
      </c>
      <c r="AR136">
        <v>8.3938664493428146</v>
      </c>
      <c r="AS136">
        <v>16.020096577002391</v>
      </c>
      <c r="AT136">
        <v>10.576493662108772</v>
      </c>
      <c r="AU136">
        <v>12.330364789768348</v>
      </c>
      <c r="AV136">
        <v>11.819524252534306</v>
      </c>
      <c r="AW136">
        <v>13.430834289768345</v>
      </c>
      <c r="AX136">
        <v>12.063629369555581</v>
      </c>
      <c r="AY136">
        <v>10.897936965300261</v>
      </c>
      <c r="AZ136">
        <v>13.575275034449197</v>
      </c>
      <c r="BA136">
        <v>12.744942614236431</v>
      </c>
      <c r="BB136">
        <v>8.2138262365768568</v>
      </c>
      <c r="BC136">
        <v>19.309310725938559</v>
      </c>
      <c r="BD136">
        <v>14.462662247215157</v>
      </c>
      <c r="BE136">
        <v>13.432432108917284</v>
      </c>
      <c r="BF136">
        <v>16.235330087640687</v>
      </c>
      <c r="BG136">
        <v>11.38764566210877</v>
      </c>
      <c r="BH136">
        <v>13.923354449342817</v>
      </c>
      <c r="BI136">
        <v>11.965298433385369</v>
      </c>
      <c r="BJ136">
        <v>17.311387959981115</v>
      </c>
      <c r="BK136">
        <v>16.663170938704518</v>
      </c>
    </row>
    <row r="137" spans="1:63" x14ac:dyDescent="0.25">
      <c r="A137" t="s">
        <v>216</v>
      </c>
      <c r="B137" t="s">
        <v>46</v>
      </c>
      <c r="C137" t="s">
        <v>271</v>
      </c>
      <c r="D137" t="s">
        <v>269</v>
      </c>
      <c r="E137" t="s">
        <v>271</v>
      </c>
      <c r="F137" t="s">
        <v>271</v>
      </c>
      <c r="G137" t="s">
        <v>274</v>
      </c>
      <c r="H137" t="s">
        <v>9</v>
      </c>
      <c r="I137" t="s">
        <v>341</v>
      </c>
      <c r="J137">
        <v>-0.79646964384828656</v>
      </c>
      <c r="K137">
        <v>-0.19039394900555018</v>
      </c>
      <c r="L137">
        <v>-0.60607569484273638</v>
      </c>
      <c r="M137">
        <v>-6.2025408283225628E-3</v>
      </c>
      <c r="N137">
        <v>-0.18419140817722762</v>
      </c>
      <c r="O137">
        <v>-0.17579754474059525</v>
      </c>
      <c r="P137">
        <v>-8.3938634366323758E-3</v>
      </c>
      <c r="Q137">
        <v>-0.78187323958333166</v>
      </c>
      <c r="R137">
        <v>18.875369728945035</v>
      </c>
      <c r="S137">
        <v>15.943139728945035</v>
      </c>
      <c r="T137">
        <v>17.561519250221629</v>
      </c>
      <c r="U137">
        <v>12.666895792774822</v>
      </c>
      <c r="V137">
        <v>15.713202282136525</v>
      </c>
      <c r="W137">
        <v>14.472483064051421</v>
      </c>
      <c r="X137">
        <v>11.314675441710992</v>
      </c>
      <c r="Y137">
        <v>17.059039356604615</v>
      </c>
      <c r="Z137">
        <v>16.055287069370568</v>
      </c>
      <c r="AA137">
        <v>14.978536962987592</v>
      </c>
      <c r="AB137">
        <v>16.528541005540777</v>
      </c>
      <c r="AC137">
        <v>11.778092197030141</v>
      </c>
      <c r="AD137">
        <v>12.456022819370567</v>
      </c>
      <c r="AE137">
        <v>12.996413239583333</v>
      </c>
      <c r="AF137">
        <v>14.885838292774825</v>
      </c>
      <c r="AG137">
        <v>15.427499569370569</v>
      </c>
      <c r="AH137">
        <v>11.966227122562056</v>
      </c>
      <c r="AI137">
        <v>8.8103700002216314</v>
      </c>
      <c r="AJ137">
        <v>16.81845148426418</v>
      </c>
      <c r="AK137">
        <v>15.567841909796101</v>
      </c>
      <c r="AL137">
        <v>16.247900739583333</v>
      </c>
      <c r="AM137">
        <v>13.011591319370567</v>
      </c>
      <c r="AN137">
        <v>15.953806590647165</v>
      </c>
      <c r="AO137">
        <v>14.386548558732269</v>
      </c>
      <c r="AP137">
        <v>16.009030367242907</v>
      </c>
      <c r="AQ137">
        <v>14.401335728945035</v>
      </c>
      <c r="AR137">
        <v>8.3361510906471636</v>
      </c>
      <c r="AS137">
        <v>15.935951218306739</v>
      </c>
      <c r="AT137">
        <v>10.390819303413121</v>
      </c>
      <c r="AU137">
        <v>11.923217431072697</v>
      </c>
      <c r="AV137">
        <v>11.825993893838653</v>
      </c>
      <c r="AW137">
        <v>13.686887931072693</v>
      </c>
      <c r="AX137">
        <v>11.75234301085993</v>
      </c>
      <c r="AY137">
        <v>11.010037606604609</v>
      </c>
      <c r="AZ137">
        <v>13.692249675753546</v>
      </c>
      <c r="BA137">
        <v>12.765721255540779</v>
      </c>
      <c r="BB137">
        <v>8.2629318778812042</v>
      </c>
      <c r="BC137">
        <v>20.013375367242908</v>
      </c>
      <c r="BD137">
        <v>14.440291888519505</v>
      </c>
      <c r="BE137">
        <v>13.443656750221631</v>
      </c>
      <c r="BF137">
        <v>16.345394728945035</v>
      </c>
      <c r="BG137">
        <v>11.258479303413118</v>
      </c>
      <c r="BH137">
        <v>14.052059090647164</v>
      </c>
      <c r="BI137">
        <v>11.675345074689718</v>
      </c>
      <c r="BJ137">
        <v>17.49846260128546</v>
      </c>
      <c r="BK137">
        <v>16.882615580008864</v>
      </c>
    </row>
    <row r="138" spans="1:63" x14ac:dyDescent="0.25">
      <c r="A138" t="s">
        <v>217</v>
      </c>
      <c r="B138" t="s">
        <v>47</v>
      </c>
      <c r="C138" t="s">
        <v>269</v>
      </c>
      <c r="D138" t="s">
        <v>269</v>
      </c>
      <c r="E138" t="s">
        <v>271</v>
      </c>
      <c r="F138" t="s">
        <v>271</v>
      </c>
      <c r="G138" t="s">
        <v>274</v>
      </c>
      <c r="H138" t="s">
        <v>9</v>
      </c>
      <c r="I138" t="s">
        <v>341</v>
      </c>
      <c r="J138">
        <v>0.73673283441258286</v>
      </c>
      <c r="K138">
        <v>0.13065713956984285</v>
      </c>
      <c r="L138">
        <v>0.60607569484273993</v>
      </c>
      <c r="M138">
        <v>-6.2025408283225628E-3</v>
      </c>
      <c r="N138">
        <v>0.1368596803981654</v>
      </c>
      <c r="O138">
        <v>0.13793556557392841</v>
      </c>
      <c r="P138">
        <v>-1.0758851757630148E-3</v>
      </c>
      <c r="Q138">
        <v>0.74401126041666832</v>
      </c>
      <c r="R138">
        <v>16.956015228945034</v>
      </c>
      <c r="S138">
        <v>15.991135228945035</v>
      </c>
      <c r="T138">
        <v>16.310784750221629</v>
      </c>
      <c r="U138">
        <v>15.028321292774821</v>
      </c>
      <c r="V138">
        <v>17.164627782136524</v>
      </c>
      <c r="W138">
        <v>14.51093356405142</v>
      </c>
      <c r="X138">
        <v>12.822262941710992</v>
      </c>
      <c r="Y138">
        <v>17.026454856604612</v>
      </c>
      <c r="Z138">
        <v>13.391442569370568</v>
      </c>
      <c r="AA138">
        <v>15.820122462987593</v>
      </c>
      <c r="AB138">
        <v>15.704536505540778</v>
      </c>
      <c r="AC138">
        <v>12.51410169703014</v>
      </c>
      <c r="AD138">
        <v>11.906906319370567</v>
      </c>
      <c r="AE138">
        <v>15.254288739583332</v>
      </c>
      <c r="AF138">
        <v>14.974423792774825</v>
      </c>
      <c r="AG138">
        <v>14.232615069370571</v>
      </c>
      <c r="AH138">
        <v>12.078486622562057</v>
      </c>
      <c r="AI138">
        <v>8.9683345002216317</v>
      </c>
      <c r="AJ138">
        <v>15.986976984264183</v>
      </c>
      <c r="AK138">
        <v>16.4746974097961</v>
      </c>
      <c r="AL138">
        <v>15.124676239583332</v>
      </c>
      <c r="AM138">
        <v>11.513340819370567</v>
      </c>
      <c r="AN138">
        <v>14.716812090647165</v>
      </c>
      <c r="AO138">
        <v>13.20115405873227</v>
      </c>
      <c r="AP138">
        <v>15.551755867242909</v>
      </c>
      <c r="AQ138">
        <v>15.442887228945036</v>
      </c>
      <c r="AR138">
        <v>10.802877590647164</v>
      </c>
      <c r="AS138">
        <v>15.75847671830674</v>
      </c>
      <c r="AT138">
        <v>11.46393880341312</v>
      </c>
      <c r="AU138">
        <v>12.201618931072696</v>
      </c>
      <c r="AV138">
        <v>11.429970393838653</v>
      </c>
      <c r="AW138">
        <v>14.061155431072693</v>
      </c>
      <c r="AX138">
        <v>12.255533510859928</v>
      </c>
      <c r="AY138">
        <v>11.299953106604608</v>
      </c>
      <c r="AZ138">
        <v>13.701075175753546</v>
      </c>
      <c r="BA138">
        <v>11.963232755540778</v>
      </c>
      <c r="BB138">
        <v>8.0205863778812052</v>
      </c>
      <c r="BC138">
        <v>19.380810867242907</v>
      </c>
      <c r="BD138">
        <v>15.496561388519504</v>
      </c>
      <c r="BE138">
        <v>14.845132250221631</v>
      </c>
      <c r="BF138">
        <v>14.075420228945035</v>
      </c>
      <c r="BG138">
        <v>11.444970803413119</v>
      </c>
      <c r="BH138">
        <v>15.129384590647165</v>
      </c>
      <c r="BI138">
        <v>11.380088574689717</v>
      </c>
      <c r="BJ138">
        <v>16.652918101285458</v>
      </c>
      <c r="BK138">
        <v>17.382471080008862</v>
      </c>
    </row>
    <row r="139" spans="1:63" x14ac:dyDescent="0.25">
      <c r="A139" t="s">
        <v>218</v>
      </c>
      <c r="B139" t="s">
        <v>47</v>
      </c>
      <c r="C139" t="s">
        <v>271</v>
      </c>
      <c r="D139" t="s">
        <v>269</v>
      </c>
      <c r="E139" t="s">
        <v>271</v>
      </c>
      <c r="F139" t="s">
        <v>271</v>
      </c>
      <c r="G139" t="s">
        <v>274</v>
      </c>
      <c r="H139" t="s">
        <v>9</v>
      </c>
      <c r="I139" t="s">
        <v>341</v>
      </c>
      <c r="J139">
        <v>-0.42435249167437356</v>
      </c>
      <c r="K139">
        <v>0.18172320316836285</v>
      </c>
      <c r="L139">
        <v>-0.60607569484273638</v>
      </c>
      <c r="M139">
        <v>-6.2025408283225628E-3</v>
      </c>
      <c r="N139">
        <v>0.18792574399668541</v>
      </c>
      <c r="O139">
        <v>0.20155970525940492</v>
      </c>
      <c r="P139">
        <v>-1.363396126271956E-2</v>
      </c>
      <c r="Q139">
        <v>-0.40451598958333146</v>
      </c>
      <c r="R139">
        <v>17.010282478945037</v>
      </c>
      <c r="S139">
        <v>16.143572478945035</v>
      </c>
      <c r="T139">
        <v>16.221152000221633</v>
      </c>
      <c r="U139">
        <v>14.883198542774821</v>
      </c>
      <c r="V139">
        <v>17.220685032136526</v>
      </c>
      <c r="W139">
        <v>14.538768814051419</v>
      </c>
      <c r="X139">
        <v>12.889676191710992</v>
      </c>
      <c r="Y139">
        <v>17.025652106604614</v>
      </c>
      <c r="Z139">
        <v>13.408059819370568</v>
      </c>
      <c r="AA139">
        <v>15.800369712987591</v>
      </c>
      <c r="AB139">
        <v>15.518273755540779</v>
      </c>
      <c r="AC139">
        <v>12.650073947030139</v>
      </c>
      <c r="AD139">
        <v>11.813846569370567</v>
      </c>
      <c r="AE139">
        <v>15.027685989583333</v>
      </c>
      <c r="AF139">
        <v>15.033311042774823</v>
      </c>
      <c r="AG139">
        <v>14.243262319370569</v>
      </c>
      <c r="AH139">
        <v>12.099467872562055</v>
      </c>
      <c r="AI139">
        <v>9.1508817502216306</v>
      </c>
      <c r="AJ139">
        <v>16.07324423426418</v>
      </c>
      <c r="AK139">
        <v>16.427164659796098</v>
      </c>
      <c r="AL139">
        <v>15.191693489583331</v>
      </c>
      <c r="AM139">
        <v>11.464247069370565</v>
      </c>
      <c r="AN139">
        <v>14.692839340647165</v>
      </c>
      <c r="AO139">
        <v>13.141191308732269</v>
      </c>
      <c r="AP139">
        <v>15.704093117242907</v>
      </c>
      <c r="AQ139">
        <v>15.528100478945033</v>
      </c>
      <c r="AR139">
        <v>10.831531840647163</v>
      </c>
      <c r="AS139">
        <v>15.721703968306738</v>
      </c>
      <c r="AT139">
        <v>11.475061053413119</v>
      </c>
      <c r="AU139">
        <v>12.103271181072696</v>
      </c>
      <c r="AV139">
        <v>11.331344643838653</v>
      </c>
      <c r="AW139">
        <v>14.121571681072693</v>
      </c>
      <c r="AX139">
        <v>12.151932760859928</v>
      </c>
      <c r="AY139">
        <v>11.235118356604607</v>
      </c>
      <c r="AZ139">
        <v>13.543942425753544</v>
      </c>
      <c r="BA139">
        <v>12.048585005540778</v>
      </c>
      <c r="BB139">
        <v>7.8553886278812044</v>
      </c>
      <c r="BC139">
        <v>19.312458117242908</v>
      </c>
      <c r="BD139">
        <v>15.395094638519504</v>
      </c>
      <c r="BE139">
        <v>14.945919500221631</v>
      </c>
      <c r="BF139">
        <v>14.118687478945034</v>
      </c>
      <c r="BG139">
        <v>11.353142053413118</v>
      </c>
      <c r="BH139">
        <v>15.170011840647163</v>
      </c>
      <c r="BI139">
        <v>11.313256824689716</v>
      </c>
      <c r="BJ139">
        <v>16.459485351285462</v>
      </c>
      <c r="BK139">
        <v>17.448298330008864</v>
      </c>
    </row>
    <row r="140" spans="1:63" x14ac:dyDescent="0.25">
      <c r="A140" t="s">
        <v>219</v>
      </c>
      <c r="B140" t="s">
        <v>48</v>
      </c>
      <c r="C140" t="s">
        <v>269</v>
      </c>
      <c r="D140" t="s">
        <v>269</v>
      </c>
      <c r="E140" t="s">
        <v>271</v>
      </c>
      <c r="F140" t="s">
        <v>271</v>
      </c>
      <c r="G140" t="s">
        <v>274</v>
      </c>
      <c r="H140" t="s">
        <v>9</v>
      </c>
      <c r="I140" t="s">
        <v>341</v>
      </c>
      <c r="J140">
        <v>0.96252509528214825</v>
      </c>
      <c r="K140">
        <v>0.3564494004394082</v>
      </c>
      <c r="L140">
        <v>0.60607569484273993</v>
      </c>
      <c r="M140">
        <v>-6.2025408283225628E-3</v>
      </c>
      <c r="N140">
        <v>0.36265194126773076</v>
      </c>
      <c r="O140">
        <v>0.36219321774784141</v>
      </c>
      <c r="P140">
        <v>4.5872351988926279E-4</v>
      </c>
      <c r="Q140">
        <v>0.96826891259058134</v>
      </c>
      <c r="R140">
        <v>18.602847576771126</v>
      </c>
      <c r="S140">
        <v>15.42853757677112</v>
      </c>
      <c r="T140">
        <v>16.543287098047717</v>
      </c>
      <c r="U140">
        <v>14.885873640600909</v>
      </c>
      <c r="V140">
        <v>17.336040129962612</v>
      </c>
      <c r="W140">
        <v>14.614316911877507</v>
      </c>
      <c r="X140">
        <v>12.84105728953708</v>
      </c>
      <c r="Y140">
        <v>17.189077204430703</v>
      </c>
      <c r="Z140">
        <v>13.787094917196656</v>
      </c>
      <c r="AA140">
        <v>15.86548481081368</v>
      </c>
      <c r="AB140">
        <v>15.912348853366868</v>
      </c>
      <c r="AC140">
        <v>12.085985044856228</v>
      </c>
      <c r="AD140">
        <v>12.151562667196654</v>
      </c>
      <c r="AE140">
        <v>15.480141087409422</v>
      </c>
      <c r="AF140">
        <v>15.058246140600911</v>
      </c>
      <c r="AG140">
        <v>14.466907417196657</v>
      </c>
      <c r="AH140">
        <v>12.205935970388143</v>
      </c>
      <c r="AI140">
        <v>8.4941198480477187</v>
      </c>
      <c r="AJ140">
        <v>15.956749332090268</v>
      </c>
      <c r="AK140">
        <v>16.039139757622188</v>
      </c>
      <c r="AL140">
        <v>14.84567858740942</v>
      </c>
      <c r="AM140">
        <v>11.942244167196653</v>
      </c>
      <c r="AN140">
        <v>15.729414438473253</v>
      </c>
      <c r="AO140">
        <v>13.707106406558356</v>
      </c>
      <c r="AP140">
        <v>15.473768215068997</v>
      </c>
      <c r="AQ140">
        <v>15.396723576771121</v>
      </c>
      <c r="AR140">
        <v>11.201359938473251</v>
      </c>
      <c r="AS140">
        <v>15.581719066132827</v>
      </c>
      <c r="AT140">
        <v>11.153230151239208</v>
      </c>
      <c r="AU140">
        <v>12.180772278898784</v>
      </c>
      <c r="AV140">
        <v>11.09091674166474</v>
      </c>
      <c r="AW140">
        <v>13.807638778898781</v>
      </c>
      <c r="AX140">
        <v>11.868283858686016</v>
      </c>
      <c r="AY140">
        <v>10.690792454430696</v>
      </c>
      <c r="AZ140">
        <v>13.746387523579633</v>
      </c>
      <c r="BA140">
        <v>12.574383103366866</v>
      </c>
      <c r="BB140">
        <v>7.5399947257072917</v>
      </c>
      <c r="BC140">
        <v>18.722803215068996</v>
      </c>
      <c r="BD140">
        <v>14.681131736345591</v>
      </c>
      <c r="BE140">
        <v>15.533414598047719</v>
      </c>
      <c r="BF140">
        <v>13.23094257677112</v>
      </c>
      <c r="BG140">
        <v>11.322258151239206</v>
      </c>
      <c r="BH140">
        <v>14.835496938473252</v>
      </c>
      <c r="BI140">
        <v>11.213144922515804</v>
      </c>
      <c r="BJ140">
        <v>17.365870449111547</v>
      </c>
      <c r="BK140">
        <v>17.104633427834955</v>
      </c>
    </row>
    <row r="141" spans="1:63" x14ac:dyDescent="0.25">
      <c r="A141" t="s">
        <v>220</v>
      </c>
      <c r="B141" t="s">
        <v>48</v>
      </c>
      <c r="C141" t="s">
        <v>271</v>
      </c>
      <c r="D141" t="s">
        <v>269</v>
      </c>
      <c r="E141" t="s">
        <v>271</v>
      </c>
      <c r="F141" t="s">
        <v>271</v>
      </c>
      <c r="G141" t="s">
        <v>274</v>
      </c>
      <c r="H141" t="s">
        <v>9</v>
      </c>
      <c r="I141" t="s">
        <v>341</v>
      </c>
      <c r="J141">
        <v>-0.80592679602219974</v>
      </c>
      <c r="K141">
        <v>-0.19985110117946336</v>
      </c>
      <c r="L141">
        <v>-0.60607569484273638</v>
      </c>
      <c r="M141">
        <v>-6.2025408283225628E-3</v>
      </c>
      <c r="N141">
        <v>-0.19364856035114081</v>
      </c>
      <c r="O141">
        <v>-0.18045634908842126</v>
      </c>
      <c r="P141">
        <v>-1.3192211262719512E-2</v>
      </c>
      <c r="Q141">
        <v>-0.78653204393115761</v>
      </c>
      <c r="R141">
        <v>18.546558533292863</v>
      </c>
      <c r="S141">
        <v>15.841088533292858</v>
      </c>
      <c r="T141">
        <v>16.589228054569457</v>
      </c>
      <c r="U141">
        <v>14.798954597122648</v>
      </c>
      <c r="V141">
        <v>17.347601086484353</v>
      </c>
      <c r="W141">
        <v>14.462134868399247</v>
      </c>
      <c r="X141">
        <v>13.000130246058816</v>
      </c>
      <c r="Y141">
        <v>17.03070816095244</v>
      </c>
      <c r="Z141">
        <v>13.658195873718395</v>
      </c>
      <c r="AA141">
        <v>15.840495767335419</v>
      </c>
      <c r="AB141">
        <v>15.894859809888604</v>
      </c>
      <c r="AC141">
        <v>12.125623001377967</v>
      </c>
      <c r="AD141">
        <v>12.213882623718394</v>
      </c>
      <c r="AE141">
        <v>15.09153204393116</v>
      </c>
      <c r="AF141">
        <v>14.91022709712265</v>
      </c>
      <c r="AG141">
        <v>14.379558373718396</v>
      </c>
      <c r="AH141">
        <v>12.314382926909882</v>
      </c>
      <c r="AI141">
        <v>8.632643804569458</v>
      </c>
      <c r="AJ141">
        <v>16.012950288612007</v>
      </c>
      <c r="AK141">
        <v>16.218540714143927</v>
      </c>
      <c r="AL141">
        <v>14.64153954393116</v>
      </c>
      <c r="AM141">
        <v>11.803316123718393</v>
      </c>
      <c r="AN141">
        <v>15.620175394994991</v>
      </c>
      <c r="AO141">
        <v>13.748437363080097</v>
      </c>
      <c r="AP141">
        <v>15.535359171590734</v>
      </c>
      <c r="AQ141">
        <v>15.488021533292862</v>
      </c>
      <c r="AR141">
        <v>11.161259894994988</v>
      </c>
      <c r="AS141">
        <v>15.535070022654565</v>
      </c>
      <c r="AT141">
        <v>11.155842107760947</v>
      </c>
      <c r="AU141">
        <v>11.791530235420524</v>
      </c>
      <c r="AV141">
        <v>11.102395698186481</v>
      </c>
      <c r="AW141">
        <v>13.87503073542052</v>
      </c>
      <c r="AX141">
        <v>11.901315815207756</v>
      </c>
      <c r="AY141">
        <v>10.367086410952435</v>
      </c>
      <c r="AZ141">
        <v>13.735698480101373</v>
      </c>
      <c r="BA141">
        <v>12.610400059888605</v>
      </c>
      <c r="BB141">
        <v>7.26352468222903</v>
      </c>
      <c r="BC141">
        <v>18.798124171590732</v>
      </c>
      <c r="BD141">
        <v>14.607721692867329</v>
      </c>
      <c r="BE141">
        <v>15.706185554569458</v>
      </c>
      <c r="BF141">
        <v>13.224833533292859</v>
      </c>
      <c r="BG141">
        <v>11.166036107760945</v>
      </c>
      <c r="BH141">
        <v>15.225457894994989</v>
      </c>
      <c r="BI141">
        <v>11.015505879037544</v>
      </c>
      <c r="BJ141">
        <v>17.372861405633287</v>
      </c>
      <c r="BK141">
        <v>17.494894384356691</v>
      </c>
    </row>
    <row r="142" spans="1:63" x14ac:dyDescent="0.25">
      <c r="A142" t="s">
        <v>221</v>
      </c>
      <c r="B142" t="s">
        <v>8</v>
      </c>
      <c r="C142" t="s">
        <v>269</v>
      </c>
      <c r="D142" t="s">
        <v>271</v>
      </c>
      <c r="E142" t="s">
        <v>269</v>
      </c>
      <c r="F142" t="s">
        <v>271</v>
      </c>
      <c r="G142" t="s">
        <v>270</v>
      </c>
      <c r="H142" t="s">
        <v>9</v>
      </c>
      <c r="I142" t="s">
        <v>338</v>
      </c>
      <c r="J142">
        <v>-0.52390438297872144</v>
      </c>
      <c r="K142">
        <v>-1.1299800778214615</v>
      </c>
      <c r="L142">
        <v>0.60607569484273993</v>
      </c>
      <c r="M142">
        <v>-0.47092596766462036</v>
      </c>
      <c r="N142">
        <v>-0.65905411015684112</v>
      </c>
      <c r="O142">
        <v>-0.67356408367673026</v>
      </c>
      <c r="P142">
        <v>1.4509973519889207E-2</v>
      </c>
      <c r="Q142">
        <v>-6.7488388833990332E-2</v>
      </c>
      <c r="R142">
        <v>13.568304878195695</v>
      </c>
      <c r="S142">
        <v>14.801234878195691</v>
      </c>
      <c r="T142">
        <v>14.970024399472289</v>
      </c>
      <c r="U142">
        <v>12.84755094202548</v>
      </c>
      <c r="V142">
        <v>13.731427431387184</v>
      </c>
      <c r="W142">
        <v>11.751589213302077</v>
      </c>
      <c r="X142">
        <v>11.677126590961651</v>
      </c>
      <c r="Y142">
        <v>15.717674505855273</v>
      </c>
      <c r="Z142">
        <v>14.859552218621227</v>
      </c>
      <c r="AA142">
        <v>13.03028211223825</v>
      </c>
      <c r="AB142">
        <v>12.524776154791438</v>
      </c>
      <c r="AC142">
        <v>11.267319346280798</v>
      </c>
      <c r="AD142">
        <v>14.202534968621224</v>
      </c>
      <c r="AE142">
        <v>14.445788388833993</v>
      </c>
      <c r="AF142">
        <v>13.913263442025483</v>
      </c>
      <c r="AG142">
        <v>15.895574718621228</v>
      </c>
      <c r="AH142">
        <v>11.847463271812714</v>
      </c>
      <c r="AI142">
        <v>9.738075149472289</v>
      </c>
      <c r="AJ142">
        <v>12.408146633514841</v>
      </c>
      <c r="AK142">
        <v>15.818837059046759</v>
      </c>
      <c r="AL142">
        <v>17.22229588883399</v>
      </c>
      <c r="AM142">
        <v>12.603260468621224</v>
      </c>
      <c r="AN142">
        <v>14.257771739897823</v>
      </c>
      <c r="AO142">
        <v>15.191863707982927</v>
      </c>
      <c r="AP142">
        <v>14.659325516493567</v>
      </c>
      <c r="AQ142">
        <v>11.055607878195692</v>
      </c>
      <c r="AR142">
        <v>9.478888239897822</v>
      </c>
      <c r="AS142">
        <v>16.315256367557396</v>
      </c>
      <c r="AT142">
        <v>10.941656452663779</v>
      </c>
      <c r="AU142">
        <v>11.808178580323355</v>
      </c>
      <c r="AV142">
        <v>12.015454043089312</v>
      </c>
      <c r="AW142">
        <v>12.404849080323352</v>
      </c>
      <c r="AX142">
        <v>12.416670160110586</v>
      </c>
      <c r="AY142">
        <v>12.444637755855267</v>
      </c>
      <c r="AZ142">
        <v>13.934684825004204</v>
      </c>
      <c r="BA142">
        <v>13.248317404791436</v>
      </c>
      <c r="BB142">
        <v>11.710487027131864</v>
      </c>
      <c r="BC142">
        <v>20.314380516493568</v>
      </c>
      <c r="BD142">
        <v>11.406068037770163</v>
      </c>
      <c r="BE142">
        <v>14.56086189947229</v>
      </c>
      <c r="BF142">
        <v>18.967479878195693</v>
      </c>
      <c r="BG142">
        <v>11.384478452663776</v>
      </c>
      <c r="BH142">
        <v>12.971774239897822</v>
      </c>
      <c r="BI142">
        <v>12.555490223940375</v>
      </c>
      <c r="BJ142">
        <v>16.949847750536119</v>
      </c>
      <c r="BK142">
        <v>16.917810729259525</v>
      </c>
    </row>
    <row r="143" spans="1:63" x14ac:dyDescent="0.25">
      <c r="A143" t="s">
        <v>222</v>
      </c>
      <c r="B143" t="s">
        <v>8</v>
      </c>
      <c r="C143" t="s">
        <v>271</v>
      </c>
      <c r="D143" t="s">
        <v>271</v>
      </c>
      <c r="E143" t="s">
        <v>269</v>
      </c>
      <c r="F143" t="s">
        <v>271</v>
      </c>
      <c r="G143" t="s">
        <v>270</v>
      </c>
      <c r="H143" t="s">
        <v>9</v>
      </c>
      <c r="I143" t="s">
        <v>338</v>
      </c>
      <c r="J143">
        <v>-2.1460291221091561</v>
      </c>
      <c r="K143">
        <v>-1.5399534272664197</v>
      </c>
      <c r="L143">
        <v>-0.60607569484273638</v>
      </c>
      <c r="M143">
        <v>-0.47092596766462036</v>
      </c>
      <c r="N143">
        <v>-1.0690274596017992</v>
      </c>
      <c r="O143">
        <v>-1.0598294657303842</v>
      </c>
      <c r="P143">
        <v>-9.1979938714150614E-3</v>
      </c>
      <c r="Q143">
        <v>-1.6659051605731205</v>
      </c>
      <c r="R143">
        <v>13.488831649934827</v>
      </c>
      <c r="S143">
        <v>15.067111649934823</v>
      </c>
      <c r="T143">
        <v>15.116421171211421</v>
      </c>
      <c r="U143">
        <v>12.979207713764609</v>
      </c>
      <c r="V143">
        <v>13.790764203126315</v>
      </c>
      <c r="W143">
        <v>11.653181985041208</v>
      </c>
      <c r="X143">
        <v>11.686307362700781</v>
      </c>
      <c r="Y143">
        <v>15.726391277594402</v>
      </c>
      <c r="Z143">
        <v>14.980158990360358</v>
      </c>
      <c r="AA143">
        <v>12.96311888397738</v>
      </c>
      <c r="AB143">
        <v>12.513752926530568</v>
      </c>
      <c r="AC143">
        <v>11.172018118019928</v>
      </c>
      <c r="AD143">
        <v>14.247864740360356</v>
      </c>
      <c r="AE143">
        <v>14.178565160573122</v>
      </c>
      <c r="AF143">
        <v>13.932090213764614</v>
      </c>
      <c r="AG143">
        <v>15.803471490360359</v>
      </c>
      <c r="AH143">
        <v>11.752614043551844</v>
      </c>
      <c r="AI143">
        <v>9.5762449212114191</v>
      </c>
      <c r="AJ143">
        <v>12.237193405253972</v>
      </c>
      <c r="AK143">
        <v>15.972003830785891</v>
      </c>
      <c r="AL143">
        <v>17.078602660573122</v>
      </c>
      <c r="AM143">
        <v>12.493175240360355</v>
      </c>
      <c r="AN143">
        <v>14.206958511636955</v>
      </c>
      <c r="AO143">
        <v>15.474010479722057</v>
      </c>
      <c r="AP143">
        <v>14.561692288232699</v>
      </c>
      <c r="AQ143">
        <v>11.135464649934825</v>
      </c>
      <c r="AR143">
        <v>9.4841770116369517</v>
      </c>
      <c r="AS143">
        <v>16.105373139296528</v>
      </c>
      <c r="AT143">
        <v>10.954269224402911</v>
      </c>
      <c r="AU143">
        <v>11.649086352062486</v>
      </c>
      <c r="AV143">
        <v>12.09729081482844</v>
      </c>
      <c r="AW143">
        <v>12.357770852062483</v>
      </c>
      <c r="AX143">
        <v>12.164503931849719</v>
      </c>
      <c r="AY143">
        <v>12.321314527594396</v>
      </c>
      <c r="AZ143">
        <v>14.006881596743334</v>
      </c>
      <c r="BA143">
        <v>13.323704176530569</v>
      </c>
      <c r="BB143">
        <v>11.690766798870992</v>
      </c>
      <c r="BC143">
        <v>20.012347288232696</v>
      </c>
      <c r="BD143">
        <v>11.408446809509293</v>
      </c>
      <c r="BE143">
        <v>14.60872867121142</v>
      </c>
      <c r="BF143">
        <v>18.879516649934825</v>
      </c>
      <c r="BG143">
        <v>11.286668224402909</v>
      </c>
      <c r="BH143">
        <v>13.017541011636954</v>
      </c>
      <c r="BI143">
        <v>12.484609995679506</v>
      </c>
      <c r="BJ143">
        <v>17.033194522275249</v>
      </c>
      <c r="BK143">
        <v>16.989967500998656</v>
      </c>
    </row>
    <row r="144" spans="1:63" x14ac:dyDescent="0.25">
      <c r="A144" t="s">
        <v>223</v>
      </c>
      <c r="B144" t="s">
        <v>12</v>
      </c>
      <c r="C144" t="s">
        <v>269</v>
      </c>
      <c r="D144" t="s">
        <v>271</v>
      </c>
      <c r="E144" t="s">
        <v>269</v>
      </c>
      <c r="F144" t="s">
        <v>271</v>
      </c>
      <c r="G144" t="s">
        <v>270</v>
      </c>
      <c r="H144" t="s">
        <v>9</v>
      </c>
      <c r="I144" t="s">
        <v>338</v>
      </c>
      <c r="J144">
        <v>0.3271376604995393</v>
      </c>
      <c r="K144">
        <v>-0.27893803434320075</v>
      </c>
      <c r="L144">
        <v>0.60607569484273993</v>
      </c>
      <c r="M144">
        <v>-0.47092596766462036</v>
      </c>
      <c r="N144">
        <v>0.19198793332141961</v>
      </c>
      <c r="O144">
        <v>0.18157119893196524</v>
      </c>
      <c r="P144">
        <v>1.0416734389454339E-2</v>
      </c>
      <c r="Q144">
        <v>0.7876468937747052</v>
      </c>
      <c r="R144">
        <v>13.976859595587001</v>
      </c>
      <c r="S144">
        <v>14.820009595586997</v>
      </c>
      <c r="T144">
        <v>15.413949116863593</v>
      </c>
      <c r="U144">
        <v>13.222855659416785</v>
      </c>
      <c r="V144">
        <v>14.345962148778488</v>
      </c>
      <c r="W144">
        <v>11.405548930693381</v>
      </c>
      <c r="X144">
        <v>11.981019308352955</v>
      </c>
      <c r="Y144">
        <v>16.086709223246576</v>
      </c>
      <c r="Z144">
        <v>15.439546936012531</v>
      </c>
      <c r="AA144">
        <v>12.980356829629555</v>
      </c>
      <c r="AB144">
        <v>13.056920872182744</v>
      </c>
      <c r="AC144">
        <v>11.336664063672105</v>
      </c>
      <c r="AD144">
        <v>13.97986168601253</v>
      </c>
      <c r="AE144">
        <v>14.413413106225297</v>
      </c>
      <c r="AF144">
        <v>13.734498159416789</v>
      </c>
      <c r="AG144">
        <v>16.118119436012535</v>
      </c>
      <c r="AH144">
        <v>11.672930989204019</v>
      </c>
      <c r="AI144">
        <v>9.7148788668635948</v>
      </c>
      <c r="AJ144">
        <v>12.124601350906143</v>
      </c>
      <c r="AK144">
        <v>15.127821776438065</v>
      </c>
      <c r="AL144">
        <v>16.457600606225295</v>
      </c>
      <c r="AM144">
        <v>13.16863318601253</v>
      </c>
      <c r="AN144">
        <v>14.442576457289128</v>
      </c>
      <c r="AO144">
        <v>15.158378425374233</v>
      </c>
      <c r="AP144">
        <v>14.752170233884872</v>
      </c>
      <c r="AQ144">
        <v>11.677914595586998</v>
      </c>
      <c r="AR144">
        <v>9.4632199572891267</v>
      </c>
      <c r="AS144">
        <v>16.7267310849487</v>
      </c>
      <c r="AT144">
        <v>10.869168170055085</v>
      </c>
      <c r="AU144">
        <v>12.11642429771466</v>
      </c>
      <c r="AV144">
        <v>12.029200760480617</v>
      </c>
      <c r="AW144">
        <v>12.405216797714658</v>
      </c>
      <c r="AX144">
        <v>12.695092877501892</v>
      </c>
      <c r="AY144">
        <v>12.389251473246572</v>
      </c>
      <c r="AZ144">
        <v>13.75944954239551</v>
      </c>
      <c r="BA144">
        <v>13.246762122182743</v>
      </c>
      <c r="BB144">
        <v>10.193595744523169</v>
      </c>
      <c r="BC144">
        <v>19.674615233884872</v>
      </c>
      <c r="BD144">
        <v>11.135386755161466</v>
      </c>
      <c r="BE144">
        <v>14.499806616863594</v>
      </c>
      <c r="BF144">
        <v>17.885484595586995</v>
      </c>
      <c r="BG144">
        <v>11.168344170055082</v>
      </c>
      <c r="BH144">
        <v>12.945378957289128</v>
      </c>
      <c r="BI144">
        <v>12.852855941331681</v>
      </c>
      <c r="BJ144">
        <v>16.984912467927423</v>
      </c>
      <c r="BK144">
        <v>16.914955446650829</v>
      </c>
    </row>
    <row r="145" spans="1:63" x14ac:dyDescent="0.25">
      <c r="A145" t="s">
        <v>224</v>
      </c>
      <c r="B145" t="s">
        <v>12</v>
      </c>
      <c r="C145" t="s">
        <v>271</v>
      </c>
      <c r="D145" t="s">
        <v>271</v>
      </c>
      <c r="E145" t="s">
        <v>269</v>
      </c>
      <c r="F145" t="s">
        <v>271</v>
      </c>
      <c r="G145" t="s">
        <v>270</v>
      </c>
      <c r="H145" t="s">
        <v>9</v>
      </c>
      <c r="I145" t="s">
        <v>338</v>
      </c>
      <c r="J145">
        <v>-0.74448207863089544</v>
      </c>
      <c r="K145">
        <v>-0.13840638378815906</v>
      </c>
      <c r="L145">
        <v>-0.60607569484273638</v>
      </c>
      <c r="M145">
        <v>-0.47092596766462036</v>
      </c>
      <c r="N145">
        <v>0.3325195838764613</v>
      </c>
      <c r="O145">
        <v>0.31949286035657215</v>
      </c>
      <c r="P145">
        <v>1.3026723519889115E-2</v>
      </c>
      <c r="Q145">
        <v>-0.28658283448616423</v>
      </c>
      <c r="R145">
        <v>13.90061932384787</v>
      </c>
      <c r="S145">
        <v>14.906959323847866</v>
      </c>
      <c r="T145">
        <v>15.253718845124464</v>
      </c>
      <c r="U145">
        <v>13.164905387677655</v>
      </c>
      <c r="V145">
        <v>14.400431877039358</v>
      </c>
      <c r="W145">
        <v>11.582253658954253</v>
      </c>
      <c r="X145">
        <v>12.088952036613826</v>
      </c>
      <c r="Y145">
        <v>16.132238951507446</v>
      </c>
      <c r="Z145">
        <v>15.335086664273401</v>
      </c>
      <c r="AA145">
        <v>13.084096557890424</v>
      </c>
      <c r="AB145">
        <v>12.822230600443612</v>
      </c>
      <c r="AC145">
        <v>11.404490791932973</v>
      </c>
      <c r="AD145">
        <v>14.023871414273399</v>
      </c>
      <c r="AE145">
        <v>14.288712834486168</v>
      </c>
      <c r="AF145">
        <v>14.034847887677659</v>
      </c>
      <c r="AG145">
        <v>15.957679164273403</v>
      </c>
      <c r="AH145">
        <v>11.951744717464889</v>
      </c>
      <c r="AI145">
        <v>9.7020715951244636</v>
      </c>
      <c r="AJ145">
        <v>12.156241079167016</v>
      </c>
      <c r="AK145">
        <v>14.876451504698933</v>
      </c>
      <c r="AL145">
        <v>16.524090334486164</v>
      </c>
      <c r="AM145">
        <v>13.134389914273399</v>
      </c>
      <c r="AN145">
        <v>14.409216185549997</v>
      </c>
      <c r="AO145">
        <v>15.264638153635103</v>
      </c>
      <c r="AP145">
        <v>14.670019962145741</v>
      </c>
      <c r="AQ145">
        <v>11.681818323847867</v>
      </c>
      <c r="AR145">
        <v>9.5593886855499957</v>
      </c>
      <c r="AS145">
        <v>16.586990813209571</v>
      </c>
      <c r="AT145">
        <v>10.949814898315953</v>
      </c>
      <c r="AU145">
        <v>12.07966702597553</v>
      </c>
      <c r="AV145">
        <v>12.052346488741486</v>
      </c>
      <c r="AW145">
        <v>12.816676525975527</v>
      </c>
      <c r="AX145">
        <v>12.149806605762763</v>
      </c>
      <c r="AY145">
        <v>12.425508201507441</v>
      </c>
      <c r="AZ145">
        <v>13.827939270656378</v>
      </c>
      <c r="BA145">
        <v>13.284688850443612</v>
      </c>
      <c r="BB145">
        <v>10.114381472784038</v>
      </c>
      <c r="BC145">
        <v>19.60711496214574</v>
      </c>
      <c r="BD145">
        <v>11.098177483422338</v>
      </c>
      <c r="BE145">
        <v>14.680186345124465</v>
      </c>
      <c r="BF145">
        <v>17.941624323847869</v>
      </c>
      <c r="BG145">
        <v>11.229046898315952</v>
      </c>
      <c r="BH145">
        <v>12.976368685549998</v>
      </c>
      <c r="BI145">
        <v>12.73357166959255</v>
      </c>
      <c r="BJ145">
        <v>16.844292196188295</v>
      </c>
      <c r="BK145">
        <v>16.9763451749117</v>
      </c>
    </row>
    <row r="146" spans="1:63" x14ac:dyDescent="0.25">
      <c r="A146" t="s">
        <v>225</v>
      </c>
      <c r="B146" t="s">
        <v>15</v>
      </c>
      <c r="C146" t="s">
        <v>269</v>
      </c>
      <c r="D146" t="s">
        <v>271</v>
      </c>
      <c r="E146" t="s">
        <v>269</v>
      </c>
      <c r="F146" t="s">
        <v>271</v>
      </c>
      <c r="G146" t="s">
        <v>270</v>
      </c>
      <c r="H146" t="s">
        <v>9</v>
      </c>
      <c r="I146" t="s">
        <v>338</v>
      </c>
      <c r="J146">
        <v>0.82686953006475694</v>
      </c>
      <c r="K146">
        <v>0.22079383522201693</v>
      </c>
      <c r="L146">
        <v>0.60607569484273993</v>
      </c>
      <c r="M146">
        <v>-0.47092596766462036</v>
      </c>
      <c r="N146">
        <v>0.69171980288663726</v>
      </c>
      <c r="O146">
        <v>0.68563444893196546</v>
      </c>
      <c r="P146">
        <v>6.085353954671799E-3</v>
      </c>
      <c r="Q146">
        <v>1.2917101437747054</v>
      </c>
      <c r="R146">
        <v>13.780106345587001</v>
      </c>
      <c r="S146">
        <v>14.783386345586996</v>
      </c>
      <c r="T146">
        <v>15.271735866863592</v>
      </c>
      <c r="U146">
        <v>12.862162409416785</v>
      </c>
      <c r="V146">
        <v>14.301768898778487</v>
      </c>
      <c r="W146">
        <v>12.152070680693381</v>
      </c>
      <c r="X146">
        <v>11.750356058352954</v>
      </c>
      <c r="Y146">
        <v>17.087235973246578</v>
      </c>
      <c r="Z146">
        <v>15.117223686012531</v>
      </c>
      <c r="AA146">
        <v>13.304193579629555</v>
      </c>
      <c r="AB146">
        <v>13.648267622182741</v>
      </c>
      <c r="AC146">
        <v>11.222858813672103</v>
      </c>
      <c r="AD146">
        <v>13.391919436012529</v>
      </c>
      <c r="AE146">
        <v>14.344179856225296</v>
      </c>
      <c r="AF146">
        <v>13.975824909416787</v>
      </c>
      <c r="AG146">
        <v>15.841186186012532</v>
      </c>
      <c r="AH146">
        <v>11.662612739204018</v>
      </c>
      <c r="AI146">
        <v>9.6514876168635944</v>
      </c>
      <c r="AJ146">
        <v>12.779438100906145</v>
      </c>
      <c r="AK146">
        <v>15.640028526438064</v>
      </c>
      <c r="AL146">
        <v>17.177887356225298</v>
      </c>
      <c r="AM146">
        <v>11.662698936012529</v>
      </c>
      <c r="AN146">
        <v>14.969963207289128</v>
      </c>
      <c r="AO146">
        <v>14.844695175374232</v>
      </c>
      <c r="AP146">
        <v>14.489936983884871</v>
      </c>
      <c r="AQ146">
        <v>11.784955345586997</v>
      </c>
      <c r="AR146">
        <v>9.3622957072891246</v>
      </c>
      <c r="AS146">
        <v>16.368497834948702</v>
      </c>
      <c r="AT146">
        <v>11.105538920055082</v>
      </c>
      <c r="AU146">
        <v>11.835706047714659</v>
      </c>
      <c r="AV146">
        <v>11.795137510480616</v>
      </c>
      <c r="AW146">
        <v>12.266793547714656</v>
      </c>
      <c r="AX146">
        <v>12.431738627501892</v>
      </c>
      <c r="AY146">
        <v>12.29831822324657</v>
      </c>
      <c r="AZ146">
        <v>13.552636292395508</v>
      </c>
      <c r="BA146">
        <v>12.985957872182741</v>
      </c>
      <c r="BB146">
        <v>9.7981844945231664</v>
      </c>
      <c r="BC146">
        <v>20.391491983884872</v>
      </c>
      <c r="BD146">
        <v>11.189274505161467</v>
      </c>
      <c r="BE146">
        <v>13.774843366863594</v>
      </c>
      <c r="BF146">
        <v>18.744111345586997</v>
      </c>
      <c r="BG146">
        <v>11.474276920055081</v>
      </c>
      <c r="BH146">
        <v>13.029805707289126</v>
      </c>
      <c r="BI146">
        <v>12.42001969133168</v>
      </c>
      <c r="BJ146">
        <v>17.380189217927427</v>
      </c>
      <c r="BK146">
        <v>16.663412196650832</v>
      </c>
    </row>
    <row r="147" spans="1:63" x14ac:dyDescent="0.25">
      <c r="A147" t="s">
        <v>226</v>
      </c>
      <c r="B147" t="s">
        <v>15</v>
      </c>
      <c r="C147" t="s">
        <v>271</v>
      </c>
      <c r="D147" t="s">
        <v>271</v>
      </c>
      <c r="E147" t="s">
        <v>269</v>
      </c>
      <c r="F147" t="s">
        <v>271</v>
      </c>
      <c r="G147" t="s">
        <v>270</v>
      </c>
      <c r="H147" t="s">
        <v>9</v>
      </c>
      <c r="I147" t="s">
        <v>338</v>
      </c>
      <c r="J147">
        <v>-1.0371294264569824</v>
      </c>
      <c r="K147">
        <v>-0.43105373161424593</v>
      </c>
      <c r="L147">
        <v>-0.60607569484273638</v>
      </c>
      <c r="M147">
        <v>-0.47092596766462036</v>
      </c>
      <c r="N147">
        <v>3.9872236050374411E-2</v>
      </c>
      <c r="O147">
        <v>5.0407240791354814E-2</v>
      </c>
      <c r="P147">
        <v>-1.0535004740980399E-2</v>
      </c>
      <c r="Q147">
        <v>-0.55566845405138154</v>
      </c>
      <c r="R147">
        <v>13.609784943413088</v>
      </c>
      <c r="S147">
        <v>15.013984943413083</v>
      </c>
      <c r="T147">
        <v>15.164814464689682</v>
      </c>
      <c r="U147">
        <v>12.772561007242873</v>
      </c>
      <c r="V147">
        <v>14.365407496604575</v>
      </c>
      <c r="W147">
        <v>12.25382427851947</v>
      </c>
      <c r="X147">
        <v>11.874361656179042</v>
      </c>
      <c r="Y147">
        <v>16.961684571072666</v>
      </c>
      <c r="Z147">
        <v>14.946802283838618</v>
      </c>
      <c r="AA147">
        <v>13.343672177455643</v>
      </c>
      <c r="AB147">
        <v>13.141266220008831</v>
      </c>
      <c r="AC147">
        <v>11.35681941149819</v>
      </c>
      <c r="AD147">
        <v>13.465800033838617</v>
      </c>
      <c r="AE147">
        <v>14.145218454051385</v>
      </c>
      <c r="AF147">
        <v>13.891613507242875</v>
      </c>
      <c r="AG147">
        <v>15.733304783838619</v>
      </c>
      <c r="AH147">
        <v>11.781857337030106</v>
      </c>
      <c r="AI147">
        <v>9.7247572146896815</v>
      </c>
      <c r="AJ147">
        <v>12.918776698732232</v>
      </c>
      <c r="AK147">
        <v>15.521217124264151</v>
      </c>
      <c r="AL147">
        <v>17.317365954051382</v>
      </c>
      <c r="AM147">
        <v>11.646672533838617</v>
      </c>
      <c r="AN147">
        <v>14.994471805115216</v>
      </c>
      <c r="AO147">
        <v>14.800643773200319</v>
      </c>
      <c r="AP147">
        <v>14.621865581710958</v>
      </c>
      <c r="AQ147">
        <v>11.941016943413086</v>
      </c>
      <c r="AR147">
        <v>9.1588163051152129</v>
      </c>
      <c r="AS147">
        <v>16.073786432774789</v>
      </c>
      <c r="AT147">
        <v>11.076744517881171</v>
      </c>
      <c r="AU147">
        <v>11.675136645540746</v>
      </c>
      <c r="AV147">
        <v>11.859028108306704</v>
      </c>
      <c r="AW147">
        <v>12.877438145540744</v>
      </c>
      <c r="AX147">
        <v>12.180721225327979</v>
      </c>
      <c r="AY147">
        <v>12.307296821072658</v>
      </c>
      <c r="AZ147">
        <v>13.624394890221597</v>
      </c>
      <c r="BA147">
        <v>12.92068947000883</v>
      </c>
      <c r="BB147">
        <v>9.5507170923492541</v>
      </c>
      <c r="BC147">
        <v>20.39341058171096</v>
      </c>
      <c r="BD147">
        <v>11.396132102987556</v>
      </c>
      <c r="BE147">
        <v>13.845181964689681</v>
      </c>
      <c r="BF147">
        <v>18.868889943413084</v>
      </c>
      <c r="BG147">
        <v>11.129475517881168</v>
      </c>
      <c r="BH147">
        <v>13.239014305115214</v>
      </c>
      <c r="BI147">
        <v>12.436066289157766</v>
      </c>
      <c r="BJ147">
        <v>17.002547815753513</v>
      </c>
      <c r="BK147">
        <v>16.676820794476917</v>
      </c>
    </row>
    <row r="148" spans="1:63" x14ac:dyDescent="0.25">
      <c r="A148" t="s">
        <v>227</v>
      </c>
      <c r="B148" t="s">
        <v>18</v>
      </c>
      <c r="C148" t="s">
        <v>269</v>
      </c>
      <c r="D148" t="s">
        <v>271</v>
      </c>
      <c r="E148" t="s">
        <v>269</v>
      </c>
      <c r="F148" t="s">
        <v>271</v>
      </c>
      <c r="G148" t="s">
        <v>272</v>
      </c>
      <c r="H148" t="s">
        <v>9</v>
      </c>
      <c r="I148" t="s">
        <v>339</v>
      </c>
      <c r="J148">
        <v>0.61123903006475688</v>
      </c>
      <c r="K148">
        <v>5.1633352220168596E-3</v>
      </c>
      <c r="L148">
        <v>0.60607569484273993</v>
      </c>
      <c r="M148">
        <v>0.35093797592892384</v>
      </c>
      <c r="N148">
        <v>-0.345774640706907</v>
      </c>
      <c r="O148">
        <v>-0.36379370118331794</v>
      </c>
      <c r="P148">
        <v>1.8019060476411081E-2</v>
      </c>
      <c r="Q148">
        <v>0.24228199365942199</v>
      </c>
      <c r="R148">
        <v>19.443104495702283</v>
      </c>
      <c r="S148">
        <v>16.898274495702282</v>
      </c>
      <c r="T148">
        <v>17.676164016978877</v>
      </c>
      <c r="U148">
        <v>12.767350559532069</v>
      </c>
      <c r="V148">
        <v>16.365627048893771</v>
      </c>
      <c r="W148">
        <v>15.207049830808666</v>
      </c>
      <c r="X148">
        <v>11.45708720846824</v>
      </c>
      <c r="Y148">
        <v>17.52021412336186</v>
      </c>
      <c r="Z148">
        <v>16.423411836127816</v>
      </c>
      <c r="AA148">
        <v>15.186451729744839</v>
      </c>
      <c r="AB148">
        <v>16.920345772298027</v>
      </c>
      <c r="AC148">
        <v>12.339575963787388</v>
      </c>
      <c r="AD148">
        <v>13.140089586127813</v>
      </c>
      <c r="AE148">
        <v>14.03609800634058</v>
      </c>
      <c r="AF148">
        <v>14.986153059532072</v>
      </c>
      <c r="AG148">
        <v>15.709214336127816</v>
      </c>
      <c r="AH148">
        <v>12.603465889319303</v>
      </c>
      <c r="AI148">
        <v>8.9810577669788785</v>
      </c>
      <c r="AJ148">
        <v>17.478916251021428</v>
      </c>
      <c r="AK148">
        <v>16.631266676553349</v>
      </c>
      <c r="AL148">
        <v>17.267395506340581</v>
      </c>
      <c r="AM148">
        <v>12.573754086127813</v>
      </c>
      <c r="AN148">
        <v>16.468501357404413</v>
      </c>
      <c r="AO148">
        <v>15.042493325489517</v>
      </c>
      <c r="AP148">
        <v>16.670875134000156</v>
      </c>
      <c r="AQ148">
        <v>14.903373495702281</v>
      </c>
      <c r="AR148">
        <v>8.5632948574044097</v>
      </c>
      <c r="AS148">
        <v>15.571385985063985</v>
      </c>
      <c r="AT148">
        <v>11.343066070170368</v>
      </c>
      <c r="AU148">
        <v>12.581250197829943</v>
      </c>
      <c r="AV148">
        <v>12.2423316605959</v>
      </c>
      <c r="AW148">
        <v>13.02111269782994</v>
      </c>
      <c r="AX148">
        <v>12.116658777617175</v>
      </c>
      <c r="AY148">
        <v>11.135637373361854</v>
      </c>
      <c r="AZ148">
        <v>13.664994442510793</v>
      </c>
      <c r="BA148">
        <v>13.101555022298026</v>
      </c>
      <c r="BB148">
        <v>8.6460986446384513</v>
      </c>
      <c r="BC148">
        <v>20.067050134000155</v>
      </c>
      <c r="BD148">
        <v>14.441425655276751</v>
      </c>
      <c r="BE148">
        <v>14.646951516978879</v>
      </c>
      <c r="BF148">
        <v>17.112349495702279</v>
      </c>
      <c r="BG148">
        <v>11.013096070170365</v>
      </c>
      <c r="BH148">
        <v>14.583323857404411</v>
      </c>
      <c r="BI148">
        <v>11.502710841446964</v>
      </c>
      <c r="BJ148">
        <v>17.707927368042707</v>
      </c>
      <c r="BK148">
        <v>16.961570346766113</v>
      </c>
    </row>
    <row r="149" spans="1:63" x14ac:dyDescent="0.25">
      <c r="A149" t="s">
        <v>228</v>
      </c>
      <c r="B149" t="s">
        <v>18</v>
      </c>
      <c r="C149" t="s">
        <v>271</v>
      </c>
      <c r="D149" t="s">
        <v>271</v>
      </c>
      <c r="E149" t="s">
        <v>269</v>
      </c>
      <c r="F149" t="s">
        <v>271</v>
      </c>
      <c r="G149" t="s">
        <v>272</v>
      </c>
      <c r="H149" t="s">
        <v>9</v>
      </c>
      <c r="I149" t="s">
        <v>339</v>
      </c>
      <c r="J149">
        <v>2.929537789084374E-2</v>
      </c>
      <c r="K149">
        <v>0.63537107273358018</v>
      </c>
      <c r="L149">
        <v>-0.60607569484273638</v>
      </c>
      <c r="M149">
        <v>0.35093797592892384</v>
      </c>
      <c r="N149">
        <v>0.28443309680465634</v>
      </c>
      <c r="O149">
        <v>0.26215071024128866</v>
      </c>
      <c r="P149">
        <v>2.2282386563367555E-2</v>
      </c>
      <c r="Q149">
        <v>-0.34392498460144771</v>
      </c>
      <c r="R149">
        <v>19.482861473963151</v>
      </c>
      <c r="S149">
        <v>16.877381473963148</v>
      </c>
      <c r="T149">
        <v>17.304880995239746</v>
      </c>
      <c r="U149">
        <v>12.772587537792937</v>
      </c>
      <c r="V149">
        <v>16.522744027154641</v>
      </c>
      <c r="W149">
        <v>15.215039809069534</v>
      </c>
      <c r="X149">
        <v>11.385578186729107</v>
      </c>
      <c r="Y149">
        <v>17.363361101622729</v>
      </c>
      <c r="Z149">
        <v>16.086708814388686</v>
      </c>
      <c r="AA149">
        <v>15.253318708005708</v>
      </c>
      <c r="AB149">
        <v>16.767072750558896</v>
      </c>
      <c r="AC149">
        <v>12.400163942048255</v>
      </c>
      <c r="AD149">
        <v>12.884592564388681</v>
      </c>
      <c r="AE149">
        <v>13.986484984601448</v>
      </c>
      <c r="AF149">
        <v>14.875650037792941</v>
      </c>
      <c r="AG149">
        <v>16.152331314388686</v>
      </c>
      <c r="AH149">
        <v>12.584271867580171</v>
      </c>
      <c r="AI149">
        <v>8.9505347452397466</v>
      </c>
      <c r="AJ149">
        <v>17.657933229282296</v>
      </c>
      <c r="AK149">
        <v>16.429033654814216</v>
      </c>
      <c r="AL149">
        <v>17.186862484601448</v>
      </c>
      <c r="AM149">
        <v>12.493258064388682</v>
      </c>
      <c r="AN149">
        <v>16.753568335665282</v>
      </c>
      <c r="AO149">
        <v>15.011470303750384</v>
      </c>
      <c r="AP149">
        <v>16.800352112261024</v>
      </c>
      <c r="AQ149">
        <v>14.841251473963149</v>
      </c>
      <c r="AR149">
        <v>8.7151288356652792</v>
      </c>
      <c r="AS149">
        <v>15.034382963324854</v>
      </c>
      <c r="AT149">
        <v>11.274715048431236</v>
      </c>
      <c r="AU149">
        <v>12.478704176090812</v>
      </c>
      <c r="AV149">
        <v>12.268753638856769</v>
      </c>
      <c r="AW149">
        <v>13.345754676090809</v>
      </c>
      <c r="AX149">
        <v>11.877974755878045</v>
      </c>
      <c r="AY149">
        <v>11.061548351622724</v>
      </c>
      <c r="AZ149">
        <v>14.079691420771661</v>
      </c>
      <c r="BA149">
        <v>13.092218000558894</v>
      </c>
      <c r="BB149">
        <v>8.6499076228993204</v>
      </c>
      <c r="BC149">
        <v>20.405767112261024</v>
      </c>
      <c r="BD149">
        <v>14.392839633537619</v>
      </c>
      <c r="BE149">
        <v>14.779718495239747</v>
      </c>
      <c r="BF149">
        <v>17.132396473963148</v>
      </c>
      <c r="BG149">
        <v>10.932208048431233</v>
      </c>
      <c r="BH149">
        <v>14.82092083566528</v>
      </c>
      <c r="BI149">
        <v>11.482739819707833</v>
      </c>
      <c r="BJ149">
        <v>17.674944346303576</v>
      </c>
      <c r="BK149">
        <v>17.377607325026982</v>
      </c>
    </row>
    <row r="150" spans="1:63" x14ac:dyDescent="0.25">
      <c r="A150" t="s">
        <v>229</v>
      </c>
      <c r="B150" t="s">
        <v>21</v>
      </c>
      <c r="C150" t="s">
        <v>269</v>
      </c>
      <c r="D150" t="s">
        <v>271</v>
      </c>
      <c r="E150" t="s">
        <v>269</v>
      </c>
      <c r="F150" t="s">
        <v>271</v>
      </c>
      <c r="G150" t="s">
        <v>272</v>
      </c>
      <c r="H150" t="s">
        <v>9</v>
      </c>
      <c r="I150" t="s">
        <v>339</v>
      </c>
      <c r="J150">
        <v>0.33409033441258307</v>
      </c>
      <c r="K150">
        <v>-0.27198536043015697</v>
      </c>
      <c r="L150">
        <v>0.60607569484273993</v>
      </c>
      <c r="M150">
        <v>0.35093797592892384</v>
      </c>
      <c r="N150">
        <v>-0.62292333635908081</v>
      </c>
      <c r="O150">
        <v>-0.62322488596592662</v>
      </c>
      <c r="P150">
        <v>3.0154960684585451E-4</v>
      </c>
      <c r="Q150">
        <v>-1.7149191123186691E-2</v>
      </c>
      <c r="R150">
        <v>19.57882568048489</v>
      </c>
      <c r="S150">
        <v>16.23882568048489</v>
      </c>
      <c r="T150">
        <v>15.908965201761486</v>
      </c>
      <c r="U150">
        <v>12.573241744314677</v>
      </c>
      <c r="V150">
        <v>16.630938233676378</v>
      </c>
      <c r="W150">
        <v>15.150825015591275</v>
      </c>
      <c r="X150">
        <v>11.093498393250847</v>
      </c>
      <c r="Y150">
        <v>18.250485308144473</v>
      </c>
      <c r="Z150">
        <v>15.647963020910423</v>
      </c>
      <c r="AA150">
        <v>14.709162914527447</v>
      </c>
      <c r="AB150">
        <v>16.467956957080638</v>
      </c>
      <c r="AC150">
        <v>12.829654148569995</v>
      </c>
      <c r="AD150">
        <v>11.652631770910421</v>
      </c>
      <c r="AE150">
        <v>13.621549191123188</v>
      </c>
      <c r="AF150">
        <v>14.88971424431468</v>
      </c>
      <c r="AG150">
        <v>15.648685520910425</v>
      </c>
      <c r="AH150">
        <v>12.781069074101911</v>
      </c>
      <c r="AI150">
        <v>9.7701419517614863</v>
      </c>
      <c r="AJ150">
        <v>16.53454743580404</v>
      </c>
      <c r="AK150">
        <v>16.235397861335958</v>
      </c>
      <c r="AL150">
        <v>16.880326691123191</v>
      </c>
      <c r="AM150">
        <v>13.045651270910421</v>
      </c>
      <c r="AN150">
        <v>15.79192254218702</v>
      </c>
      <c r="AO150">
        <v>14.327914510272125</v>
      </c>
      <c r="AP150">
        <v>17.364286318782764</v>
      </c>
      <c r="AQ150">
        <v>15.39951868048489</v>
      </c>
      <c r="AR150">
        <v>7.9435240421870184</v>
      </c>
      <c r="AS150">
        <v>16.240327169846594</v>
      </c>
      <c r="AT150">
        <v>11.795468254952976</v>
      </c>
      <c r="AU150">
        <v>12.618202382612552</v>
      </c>
      <c r="AV150">
        <v>11.776174845378508</v>
      </c>
      <c r="AW150">
        <v>13.953816882612548</v>
      </c>
      <c r="AX150">
        <v>12.383527962399784</v>
      </c>
      <c r="AY150">
        <v>12.108434558144463</v>
      </c>
      <c r="AZ150">
        <v>13.8943256272934</v>
      </c>
      <c r="BA150">
        <v>12.642357207080634</v>
      </c>
      <c r="BB150">
        <v>8.8560318294210596</v>
      </c>
      <c r="BC150">
        <v>18.996901318782765</v>
      </c>
      <c r="BD150">
        <v>14.78974184005936</v>
      </c>
      <c r="BE150">
        <v>14.227562701761487</v>
      </c>
      <c r="BF150">
        <v>16.971450680484889</v>
      </c>
      <c r="BG150">
        <v>12.054450254952974</v>
      </c>
      <c r="BH150">
        <v>15.042965042187019</v>
      </c>
      <c r="BI150">
        <v>12.689695026229572</v>
      </c>
      <c r="BJ150">
        <v>18.427328552825319</v>
      </c>
      <c r="BK150">
        <v>17.470111531548721</v>
      </c>
    </row>
    <row r="151" spans="1:63" x14ac:dyDescent="0.25">
      <c r="A151" t="s">
        <v>230</v>
      </c>
      <c r="B151" t="s">
        <v>21</v>
      </c>
      <c r="C151" t="s">
        <v>271</v>
      </c>
      <c r="D151" t="s">
        <v>271</v>
      </c>
      <c r="E151" t="s">
        <v>269</v>
      </c>
      <c r="F151" t="s">
        <v>271</v>
      </c>
      <c r="G151" t="s">
        <v>272</v>
      </c>
      <c r="H151" t="s">
        <v>9</v>
      </c>
      <c r="I151" t="s">
        <v>339</v>
      </c>
      <c r="J151">
        <v>-1.8583733395004605</v>
      </c>
      <c r="K151">
        <v>-1.2522976446577241</v>
      </c>
      <c r="L151">
        <v>-0.60607569484273638</v>
      </c>
      <c r="M151">
        <v>0.35093797592892384</v>
      </c>
      <c r="N151">
        <v>-1.6032356205866478</v>
      </c>
      <c r="O151">
        <v>-1.6028985723674067</v>
      </c>
      <c r="P151">
        <v>-3.3704821924091395E-4</v>
      </c>
      <c r="Q151">
        <v>-2.2089742672101433</v>
      </c>
      <c r="R151">
        <v>18.973370756571846</v>
      </c>
      <c r="S151">
        <v>16.548680756571848</v>
      </c>
      <c r="T151">
        <v>16.008270277848442</v>
      </c>
      <c r="U151">
        <v>12.718906820401633</v>
      </c>
      <c r="V151">
        <v>16.683783309763335</v>
      </c>
      <c r="W151">
        <v>15.347759091678231</v>
      </c>
      <c r="X151">
        <v>11.204274469337804</v>
      </c>
      <c r="Y151">
        <v>18.184310384231424</v>
      </c>
      <c r="Z151">
        <v>15.53318809699738</v>
      </c>
      <c r="AA151">
        <v>14.764847990614404</v>
      </c>
      <c r="AB151">
        <v>16.374132033167591</v>
      </c>
      <c r="AC151">
        <v>12.653292224656951</v>
      </c>
      <c r="AD151">
        <v>11.797705846997378</v>
      </c>
      <c r="AE151">
        <v>13.458994267210146</v>
      </c>
      <c r="AF151">
        <v>15.112169320401637</v>
      </c>
      <c r="AG151">
        <v>15.580960596997381</v>
      </c>
      <c r="AH151">
        <v>12.497240150188867</v>
      </c>
      <c r="AI151">
        <v>9.7267470278484431</v>
      </c>
      <c r="AJ151">
        <v>16.714992511890994</v>
      </c>
      <c r="AK151">
        <v>16.45231293742291</v>
      </c>
      <c r="AL151">
        <v>17.098041767210145</v>
      </c>
      <c r="AM151">
        <v>12.988892346997378</v>
      </c>
      <c r="AN151">
        <v>15.897327618273977</v>
      </c>
      <c r="AO151">
        <v>14.13036958635908</v>
      </c>
      <c r="AP151">
        <v>17.352501394869719</v>
      </c>
      <c r="AQ151">
        <v>15.354170756571847</v>
      </c>
      <c r="AR151">
        <v>8.0454851182739748</v>
      </c>
      <c r="AS151">
        <v>16.160342245933549</v>
      </c>
      <c r="AT151">
        <v>11.731898331039933</v>
      </c>
      <c r="AU151">
        <v>12.359845458699509</v>
      </c>
      <c r="AV151">
        <v>11.808974921465465</v>
      </c>
      <c r="AW151">
        <v>14.207937958699505</v>
      </c>
      <c r="AX151">
        <v>11.499616038486741</v>
      </c>
      <c r="AY151">
        <v>12.06266363423142</v>
      </c>
      <c r="AZ151">
        <v>14.003080703380357</v>
      </c>
      <c r="BA151">
        <v>12.783433283167589</v>
      </c>
      <c r="BB151">
        <v>8.6437479055080164</v>
      </c>
      <c r="BC151">
        <v>19.13706639486972</v>
      </c>
      <c r="BD151">
        <v>14.845212916146316</v>
      </c>
      <c r="BE151">
        <v>14.406597777848443</v>
      </c>
      <c r="BF151">
        <v>17.333535756571845</v>
      </c>
      <c r="BG151">
        <v>11.897905331039931</v>
      </c>
      <c r="BH151">
        <v>15.251060118273976</v>
      </c>
      <c r="BI151">
        <v>12.636165102316529</v>
      </c>
      <c r="BJ151">
        <v>18.363913628912272</v>
      </c>
      <c r="BK151">
        <v>17.540996607635677</v>
      </c>
    </row>
    <row r="152" spans="1:63" x14ac:dyDescent="0.25">
      <c r="A152" t="s">
        <v>231</v>
      </c>
      <c r="B152" t="s">
        <v>24</v>
      </c>
      <c r="C152" t="s">
        <v>269</v>
      </c>
      <c r="D152" t="s">
        <v>271</v>
      </c>
      <c r="E152" t="s">
        <v>269</v>
      </c>
      <c r="F152" t="s">
        <v>271</v>
      </c>
      <c r="G152" t="s">
        <v>272</v>
      </c>
      <c r="H152" t="s">
        <v>9</v>
      </c>
      <c r="I152" t="s">
        <v>339</v>
      </c>
      <c r="J152">
        <v>1.0652407474560612</v>
      </c>
      <c r="K152">
        <v>0.45916505261332125</v>
      </c>
      <c r="L152">
        <v>0.60607569484273993</v>
      </c>
      <c r="M152">
        <v>0.35093797592892384</v>
      </c>
      <c r="N152">
        <v>0.10822707668439739</v>
      </c>
      <c r="O152">
        <v>0.11503390751233426</v>
      </c>
      <c r="P152">
        <v>-6.8068308279369619E-3</v>
      </c>
      <c r="Q152">
        <v>0.72110960235507415</v>
      </c>
      <c r="R152">
        <v>19.642746887006631</v>
      </c>
      <c r="S152">
        <v>17.595546887006627</v>
      </c>
      <c r="T152">
        <v>17.191046408283224</v>
      </c>
      <c r="U152">
        <v>12.564352950836415</v>
      </c>
      <c r="V152">
        <v>15.984719440198118</v>
      </c>
      <c r="W152">
        <v>14.960279222113014</v>
      </c>
      <c r="X152">
        <v>12.018040599772586</v>
      </c>
      <c r="Y152">
        <v>17.666906514666209</v>
      </c>
      <c r="Z152">
        <v>15.566514227432162</v>
      </c>
      <c r="AA152">
        <v>14.897244121049185</v>
      </c>
      <c r="AB152">
        <v>17.150698163602375</v>
      </c>
      <c r="AC152">
        <v>12.584359355091735</v>
      </c>
      <c r="AD152">
        <v>12.661297977432161</v>
      </c>
      <c r="AE152">
        <v>13.871290397644927</v>
      </c>
      <c r="AF152">
        <v>15.333175450836418</v>
      </c>
      <c r="AG152">
        <v>15.793076727432164</v>
      </c>
      <c r="AH152">
        <v>12.67685628062365</v>
      </c>
      <c r="AI152">
        <v>9.3413151582832246</v>
      </c>
      <c r="AJ152">
        <v>17.467908642325774</v>
      </c>
      <c r="AK152">
        <v>16.381059067857695</v>
      </c>
      <c r="AL152">
        <v>17.240337897644928</v>
      </c>
      <c r="AM152">
        <v>12.67970247743216</v>
      </c>
      <c r="AN152">
        <v>16.399923748708758</v>
      </c>
      <c r="AO152">
        <v>14.840705716793863</v>
      </c>
      <c r="AP152">
        <v>16.868427525304501</v>
      </c>
      <c r="AQ152">
        <v>14.895968887006628</v>
      </c>
      <c r="AR152">
        <v>8.6629302487087578</v>
      </c>
      <c r="AS152">
        <v>15.695868376368331</v>
      </c>
      <c r="AT152">
        <v>10.025474461474714</v>
      </c>
      <c r="AU152">
        <v>12.38120758913429</v>
      </c>
      <c r="AV152">
        <v>11.907215051900247</v>
      </c>
      <c r="AW152">
        <v>13.512059089134288</v>
      </c>
      <c r="AX152">
        <v>11.740484168921522</v>
      </c>
      <c r="AY152">
        <v>11.011137764666202</v>
      </c>
      <c r="AZ152">
        <v>13.54942683381514</v>
      </c>
      <c r="BA152">
        <v>13.091412413602372</v>
      </c>
      <c r="BB152">
        <v>8.6733510359427992</v>
      </c>
      <c r="BC152">
        <v>19.143292525304503</v>
      </c>
      <c r="BD152">
        <v>15.073536046581099</v>
      </c>
      <c r="BE152">
        <v>14.385053908283226</v>
      </c>
      <c r="BF152">
        <v>17.594611887006629</v>
      </c>
      <c r="BG152">
        <v>11.313213461474712</v>
      </c>
      <c r="BH152">
        <v>15.070156248708757</v>
      </c>
      <c r="BI152">
        <v>11.255787232751311</v>
      </c>
      <c r="BJ152">
        <v>18.100699759347055</v>
      </c>
      <c r="BK152">
        <v>17.118692738070461</v>
      </c>
    </row>
    <row r="153" spans="1:63" x14ac:dyDescent="0.25">
      <c r="A153" t="s">
        <v>232</v>
      </c>
      <c r="B153" t="s">
        <v>24</v>
      </c>
      <c r="C153" t="s">
        <v>271</v>
      </c>
      <c r="D153" t="s">
        <v>271</v>
      </c>
      <c r="E153" t="s">
        <v>269</v>
      </c>
      <c r="F153" t="s">
        <v>271</v>
      </c>
      <c r="G153" t="s">
        <v>272</v>
      </c>
      <c r="H153" t="s">
        <v>9</v>
      </c>
      <c r="I153" t="s">
        <v>339</v>
      </c>
      <c r="J153">
        <v>1.0695175083256263</v>
      </c>
      <c r="K153">
        <v>1.6755932031683627</v>
      </c>
      <c r="L153">
        <v>-0.60607569484273638</v>
      </c>
      <c r="M153">
        <v>0.35093797592892384</v>
      </c>
      <c r="N153">
        <v>1.324655227239439</v>
      </c>
      <c r="O153">
        <v>1.3214166341543323</v>
      </c>
      <c r="P153">
        <v>3.2385930851063904E-3</v>
      </c>
      <c r="Q153">
        <v>0.71534093931159592</v>
      </c>
      <c r="R153">
        <v>19.648115550050111</v>
      </c>
      <c r="S153">
        <v>17.343065550050106</v>
      </c>
      <c r="T153">
        <v>17.324345071326704</v>
      </c>
      <c r="U153">
        <v>12.613011613879895</v>
      </c>
      <c r="V153">
        <v>16.175128103241597</v>
      </c>
      <c r="W153">
        <v>14.934345885156493</v>
      </c>
      <c r="X153">
        <v>12.018664262816063</v>
      </c>
      <c r="Y153">
        <v>17.470685177709687</v>
      </c>
      <c r="Z153">
        <v>15.728062890475641</v>
      </c>
      <c r="AA153">
        <v>14.927752784092664</v>
      </c>
      <c r="AB153">
        <v>17.098336826645852</v>
      </c>
      <c r="AC153">
        <v>12.512681018135211</v>
      </c>
      <c r="AD153">
        <v>12.618535640475638</v>
      </c>
      <c r="AE153">
        <v>13.588999060688405</v>
      </c>
      <c r="AF153">
        <v>15.518894113879899</v>
      </c>
      <c r="AG153">
        <v>15.843225390475641</v>
      </c>
      <c r="AH153">
        <v>12.692950943667128</v>
      </c>
      <c r="AI153">
        <v>9.3379948213267028</v>
      </c>
      <c r="AJ153">
        <v>17.389567305369255</v>
      </c>
      <c r="AK153">
        <v>16.340137730901173</v>
      </c>
      <c r="AL153">
        <v>17.180136560688407</v>
      </c>
      <c r="AM153">
        <v>12.655843140475639</v>
      </c>
      <c r="AN153">
        <v>16.532432411752239</v>
      </c>
      <c r="AO153">
        <v>14.899074379837341</v>
      </c>
      <c r="AP153">
        <v>16.838566188347983</v>
      </c>
      <c r="AQ153">
        <v>14.838912550050107</v>
      </c>
      <c r="AR153">
        <v>8.5026059117522372</v>
      </c>
      <c r="AS153">
        <v>15.923147039411813</v>
      </c>
      <c r="AT153">
        <v>9.9947951245181912</v>
      </c>
      <c r="AU153">
        <v>12.444629252177769</v>
      </c>
      <c r="AV153">
        <v>11.936543714943724</v>
      </c>
      <c r="AW153">
        <v>13.887104752177766</v>
      </c>
      <c r="AX153">
        <v>12.092228831965002</v>
      </c>
      <c r="AY153">
        <v>10.95755342770968</v>
      </c>
      <c r="AZ153">
        <v>13.69389549685862</v>
      </c>
      <c r="BA153">
        <v>12.91465807664585</v>
      </c>
      <c r="BB153">
        <v>8.7329006989862776</v>
      </c>
      <c r="BC153">
        <v>19.125261188347981</v>
      </c>
      <c r="BD153">
        <v>15.164762709624576</v>
      </c>
      <c r="BE153">
        <v>14.381762571326703</v>
      </c>
      <c r="BF153">
        <v>17.575470550050106</v>
      </c>
      <c r="BG153">
        <v>11.257435124518192</v>
      </c>
      <c r="BH153">
        <v>14.973544911752239</v>
      </c>
      <c r="BI153">
        <v>11.16517689579479</v>
      </c>
      <c r="BJ153">
        <v>18.099888422390535</v>
      </c>
      <c r="BK153">
        <v>17.148371401113938</v>
      </c>
    </row>
    <row r="154" spans="1:63" x14ac:dyDescent="0.25">
      <c r="A154" t="s">
        <v>233</v>
      </c>
      <c r="B154" t="s">
        <v>27</v>
      </c>
      <c r="C154" t="s">
        <v>269</v>
      </c>
      <c r="D154" t="s">
        <v>271</v>
      </c>
      <c r="E154" t="s">
        <v>269</v>
      </c>
      <c r="F154" t="s">
        <v>271</v>
      </c>
      <c r="G154" t="s">
        <v>273</v>
      </c>
      <c r="H154" t="s">
        <v>9</v>
      </c>
      <c r="I154" t="s">
        <v>340</v>
      </c>
      <c r="J154">
        <v>-0.64401403515263445</v>
      </c>
      <c r="K154">
        <v>-1.2500897299953746</v>
      </c>
      <c r="L154">
        <v>0.60607569484273993</v>
      </c>
      <c r="M154">
        <v>8.6946701925300643E-2</v>
      </c>
      <c r="N154">
        <v>-1.3370364319206753</v>
      </c>
      <c r="O154">
        <v>-1.3450883402231733</v>
      </c>
      <c r="P154">
        <v>8.0519083024978722E-3</v>
      </c>
      <c r="Q154">
        <v>-0.73901264538043332</v>
      </c>
      <c r="R154">
        <v>18.373739134742141</v>
      </c>
      <c r="S154">
        <v>16.238089134742136</v>
      </c>
      <c r="T154">
        <v>15.140208656018732</v>
      </c>
      <c r="U154">
        <v>12.241485198571922</v>
      </c>
      <c r="V154">
        <v>16.687711687933625</v>
      </c>
      <c r="W154">
        <v>15.274341469848522</v>
      </c>
      <c r="X154">
        <v>11.157253847508095</v>
      </c>
      <c r="Y154">
        <v>18.564108762401716</v>
      </c>
      <c r="Z154">
        <v>15.195346475167671</v>
      </c>
      <c r="AA154">
        <v>14.662236368784693</v>
      </c>
      <c r="AB154">
        <v>16.11119041133788</v>
      </c>
      <c r="AC154">
        <v>12.509514602827242</v>
      </c>
      <c r="AD154">
        <v>11.474323225167669</v>
      </c>
      <c r="AE154">
        <v>13.210522645380436</v>
      </c>
      <c r="AF154">
        <v>14.678797698571927</v>
      </c>
      <c r="AG154">
        <v>15.015298975167671</v>
      </c>
      <c r="AH154">
        <v>12.191478528359159</v>
      </c>
      <c r="AI154">
        <v>9.1119624060187334</v>
      </c>
      <c r="AJ154">
        <v>16.008340890061284</v>
      </c>
      <c r="AK154">
        <v>15.976671315593201</v>
      </c>
      <c r="AL154">
        <v>16.303050145380436</v>
      </c>
      <c r="AM154">
        <v>13.457417725167669</v>
      </c>
      <c r="AN154">
        <v>15.641255996444269</v>
      </c>
      <c r="AO154">
        <v>13.59291796452937</v>
      </c>
      <c r="AP154">
        <v>17.608059773040011</v>
      </c>
      <c r="AQ154">
        <v>15.555328134742137</v>
      </c>
      <c r="AR154">
        <v>7.5706094964442645</v>
      </c>
      <c r="AS154">
        <v>16.098950624103839</v>
      </c>
      <c r="AT154">
        <v>11.484093709210221</v>
      </c>
      <c r="AU154">
        <v>11.886520836869799</v>
      </c>
      <c r="AV154">
        <v>11.044668299635756</v>
      </c>
      <c r="AW154">
        <v>13.951321336869796</v>
      </c>
      <c r="AX154">
        <v>11.387940416657031</v>
      </c>
      <c r="AY154">
        <v>11.785617012401708</v>
      </c>
      <c r="AZ154">
        <v>13.649669081550648</v>
      </c>
      <c r="BA154">
        <v>11.96259966133788</v>
      </c>
      <c r="BB154">
        <v>9.349102283678306</v>
      </c>
      <c r="BC154">
        <v>19.808894773040009</v>
      </c>
      <c r="BD154">
        <v>14.494108294316607</v>
      </c>
      <c r="BE154">
        <v>14.037096156018734</v>
      </c>
      <c r="BF154">
        <v>17.197364134742138</v>
      </c>
      <c r="BG154">
        <v>11.783982709210221</v>
      </c>
      <c r="BH154">
        <v>14.835218496444266</v>
      </c>
      <c r="BI154">
        <v>12.329939480486818</v>
      </c>
      <c r="BJ154">
        <v>17.716972007082564</v>
      </c>
      <c r="BK154">
        <v>17.763694985805969</v>
      </c>
    </row>
    <row r="155" spans="1:63" x14ac:dyDescent="0.25">
      <c r="A155" t="s">
        <v>234</v>
      </c>
      <c r="B155" t="s">
        <v>27</v>
      </c>
      <c r="C155" t="s">
        <v>271</v>
      </c>
      <c r="D155" t="s">
        <v>271</v>
      </c>
      <c r="E155" t="s">
        <v>269</v>
      </c>
      <c r="F155" t="s">
        <v>271</v>
      </c>
      <c r="G155" t="s">
        <v>273</v>
      </c>
      <c r="H155" t="s">
        <v>9</v>
      </c>
      <c r="I155" t="s">
        <v>340</v>
      </c>
      <c r="J155">
        <v>-1.1927680134135039</v>
      </c>
      <c r="K155">
        <v>-0.58669231857076753</v>
      </c>
      <c r="L155">
        <v>-0.60607569484273638</v>
      </c>
      <c r="M155">
        <v>8.6946701925300643E-2</v>
      </c>
      <c r="N155">
        <v>-0.67363902049606816</v>
      </c>
      <c r="O155">
        <v>-0.67212854836378333</v>
      </c>
      <c r="P155">
        <v>-1.5104721322847137E-3</v>
      </c>
      <c r="Q155">
        <v>-1.2782042432065197</v>
      </c>
      <c r="R155">
        <v>18.321650732568227</v>
      </c>
      <c r="S155">
        <v>16.275210732568222</v>
      </c>
      <c r="T155">
        <v>15.11755025384482</v>
      </c>
      <c r="U155">
        <v>12.350536796398011</v>
      </c>
      <c r="V155">
        <v>16.766353285759713</v>
      </c>
      <c r="W155">
        <v>15.273233067674608</v>
      </c>
      <c r="X155">
        <v>11.30685144533418</v>
      </c>
      <c r="Y155">
        <v>18.353100360227803</v>
      </c>
      <c r="Z155">
        <v>14.990998072993758</v>
      </c>
      <c r="AA155">
        <v>14.89084796661078</v>
      </c>
      <c r="AB155">
        <v>16.167342009163967</v>
      </c>
      <c r="AC155">
        <v>12.56813120065333</v>
      </c>
      <c r="AD155">
        <v>11.420036822993755</v>
      </c>
      <c r="AE155">
        <v>13.199184243206522</v>
      </c>
      <c r="AF155">
        <v>14.562839296398014</v>
      </c>
      <c r="AG155">
        <v>15.173320572993758</v>
      </c>
      <c r="AH155">
        <v>12.090678126185244</v>
      </c>
      <c r="AI155">
        <v>9.3093210038448202</v>
      </c>
      <c r="AJ155">
        <v>15.94829248788737</v>
      </c>
      <c r="AK155">
        <v>16.03963291341929</v>
      </c>
      <c r="AL155">
        <v>16.297071743206519</v>
      </c>
      <c r="AM155">
        <v>13.554023322993755</v>
      </c>
      <c r="AN155">
        <v>15.591367594270354</v>
      </c>
      <c r="AO155">
        <v>13.690409562355457</v>
      </c>
      <c r="AP155">
        <v>17.616251370866099</v>
      </c>
      <c r="AQ155">
        <v>15.623613732568224</v>
      </c>
      <c r="AR155">
        <v>7.485045094270351</v>
      </c>
      <c r="AS155">
        <v>16.049542221929926</v>
      </c>
      <c r="AT155">
        <v>11.53830130703631</v>
      </c>
      <c r="AU155">
        <v>11.808441434695885</v>
      </c>
      <c r="AV155">
        <v>11.142580897461842</v>
      </c>
      <c r="AW155">
        <v>14.020107934695883</v>
      </c>
      <c r="AX155">
        <v>11.410219014483117</v>
      </c>
      <c r="AY155">
        <v>11.749573610227797</v>
      </c>
      <c r="AZ155">
        <v>13.634610679376735</v>
      </c>
      <c r="BA155">
        <v>11.934842259163966</v>
      </c>
      <c r="BB155">
        <v>9.3732518815043928</v>
      </c>
      <c r="BC155">
        <v>19.677406370866098</v>
      </c>
      <c r="BD155">
        <v>14.622021892142694</v>
      </c>
      <c r="BE155">
        <v>14.14771775384482</v>
      </c>
      <c r="BF155">
        <v>17.170525732568223</v>
      </c>
      <c r="BG155">
        <v>11.023810307036307</v>
      </c>
      <c r="BH155">
        <v>14.835630094270353</v>
      </c>
      <c r="BI155">
        <v>12.253208078312905</v>
      </c>
      <c r="BJ155">
        <v>17.643063604908651</v>
      </c>
      <c r="BK155">
        <v>17.661396583632055</v>
      </c>
    </row>
    <row r="156" spans="1:63" x14ac:dyDescent="0.25">
      <c r="A156" t="s">
        <v>235</v>
      </c>
      <c r="B156" t="s">
        <v>30</v>
      </c>
      <c r="C156" t="s">
        <v>269</v>
      </c>
      <c r="D156" t="s">
        <v>271</v>
      </c>
      <c r="E156" t="s">
        <v>269</v>
      </c>
      <c r="F156" t="s">
        <v>271</v>
      </c>
      <c r="G156" t="s">
        <v>273</v>
      </c>
      <c r="H156" t="s">
        <v>9</v>
      </c>
      <c r="I156" t="s">
        <v>340</v>
      </c>
      <c r="J156">
        <v>0.67415500832562636</v>
      </c>
      <c r="K156">
        <v>6.8079313482886331E-2</v>
      </c>
      <c r="L156">
        <v>0.60607569484273993</v>
      </c>
      <c r="M156">
        <v>8.6946701925300643E-2</v>
      </c>
      <c r="N156">
        <v>-1.8867388442414333E-2</v>
      </c>
      <c r="O156">
        <v>-2.5030329353607845E-2</v>
      </c>
      <c r="P156">
        <v>6.1629409111935334E-3</v>
      </c>
      <c r="Q156">
        <v>0.5810453654891321</v>
      </c>
      <c r="R156">
        <v>19.201741123872573</v>
      </c>
      <c r="S156">
        <v>15.992471123872569</v>
      </c>
      <c r="T156">
        <v>15.758140645149169</v>
      </c>
      <c r="U156">
        <v>12.238117187702358</v>
      </c>
      <c r="V156">
        <v>16.580313677064058</v>
      </c>
      <c r="W156">
        <v>14.871649458978956</v>
      </c>
      <c r="X156">
        <v>11.157595836638528</v>
      </c>
      <c r="Y156">
        <v>17.710380751532153</v>
      </c>
      <c r="Z156">
        <v>15.191278464298104</v>
      </c>
      <c r="AA156">
        <v>14.555078357915129</v>
      </c>
      <c r="AB156">
        <v>15.947772400468317</v>
      </c>
      <c r="AC156">
        <v>11.930461591957677</v>
      </c>
      <c r="AD156">
        <v>11.649334214298102</v>
      </c>
      <c r="AE156">
        <v>13.371124634510871</v>
      </c>
      <c r="AF156">
        <v>14.842449687702361</v>
      </c>
      <c r="AG156">
        <v>14.746640964298106</v>
      </c>
      <c r="AH156">
        <v>12.726240517489593</v>
      </c>
      <c r="AI156">
        <v>9.2285603951491684</v>
      </c>
      <c r="AJ156">
        <v>16.282702879191717</v>
      </c>
      <c r="AK156">
        <v>16.910743304723638</v>
      </c>
      <c r="AL156">
        <v>17.027792134510868</v>
      </c>
      <c r="AM156">
        <v>12.323922714298103</v>
      </c>
      <c r="AN156">
        <v>15.439957985574701</v>
      </c>
      <c r="AO156">
        <v>13.993569953659806</v>
      </c>
      <c r="AP156">
        <v>16.676341762170445</v>
      </c>
      <c r="AQ156">
        <v>15.552835123872571</v>
      </c>
      <c r="AR156">
        <v>7.6974304855746993</v>
      </c>
      <c r="AS156">
        <v>16.021622613234275</v>
      </c>
      <c r="AT156">
        <v>11.579305698340656</v>
      </c>
      <c r="AU156">
        <v>11.835940826000233</v>
      </c>
      <c r="AV156">
        <v>11.14120828876619</v>
      </c>
      <c r="AW156">
        <v>14.772321326000229</v>
      </c>
      <c r="AX156">
        <v>11.837106405787464</v>
      </c>
      <c r="AY156">
        <v>11.783033001532145</v>
      </c>
      <c r="AZ156">
        <v>13.515581070681081</v>
      </c>
      <c r="BA156">
        <v>12.208860650468315</v>
      </c>
      <c r="BB156">
        <v>8.5183752728087416</v>
      </c>
      <c r="BC156">
        <v>20.296316762170445</v>
      </c>
      <c r="BD156">
        <v>14.441293283447042</v>
      </c>
      <c r="BE156">
        <v>14.418388145149168</v>
      </c>
      <c r="BF156">
        <v>16.042296123872571</v>
      </c>
      <c r="BG156">
        <v>11.544476698340656</v>
      </c>
      <c r="BH156">
        <v>14.6171704855747</v>
      </c>
      <c r="BI156">
        <v>12.066457469617253</v>
      </c>
      <c r="BJ156">
        <v>18.124123996212997</v>
      </c>
      <c r="BK156">
        <v>17.663596974936404</v>
      </c>
    </row>
    <row r="157" spans="1:63" x14ac:dyDescent="0.25">
      <c r="A157" t="s">
        <v>236</v>
      </c>
      <c r="B157" t="s">
        <v>30</v>
      </c>
      <c r="C157" t="s">
        <v>271</v>
      </c>
      <c r="D157" t="s">
        <v>271</v>
      </c>
      <c r="E157" t="s">
        <v>269</v>
      </c>
      <c r="F157" t="s">
        <v>271</v>
      </c>
      <c r="G157" t="s">
        <v>273</v>
      </c>
      <c r="H157" t="s">
        <v>9</v>
      </c>
      <c r="I157" t="s">
        <v>340</v>
      </c>
      <c r="J157">
        <v>-0.29492181776133009</v>
      </c>
      <c r="K157">
        <v>0.31115387708140635</v>
      </c>
      <c r="L157">
        <v>-0.60607569484273638</v>
      </c>
      <c r="M157">
        <v>8.6946701925300643E-2</v>
      </c>
      <c r="N157">
        <v>0.22420717515610569</v>
      </c>
      <c r="O157">
        <v>0.22498249511447732</v>
      </c>
      <c r="P157">
        <v>-7.7531995837165494E-4</v>
      </c>
      <c r="Q157">
        <v>-0.38109319972825906</v>
      </c>
      <c r="R157">
        <v>18.949699689089964</v>
      </c>
      <c r="S157">
        <v>16.163619689089963</v>
      </c>
      <c r="T157">
        <v>15.872529210366558</v>
      </c>
      <c r="U157">
        <v>12.192835752919748</v>
      </c>
      <c r="V157">
        <v>16.718692242281453</v>
      </c>
      <c r="W157">
        <v>14.896111024196346</v>
      </c>
      <c r="X157">
        <v>11.138919401855919</v>
      </c>
      <c r="Y157">
        <v>18.012609316749543</v>
      </c>
      <c r="Z157">
        <v>15.279477029515496</v>
      </c>
      <c r="AA157">
        <v>14.639186923132518</v>
      </c>
      <c r="AB157">
        <v>16.006920965685708</v>
      </c>
      <c r="AC157">
        <v>12.327033157175068</v>
      </c>
      <c r="AD157">
        <v>11.594302779515493</v>
      </c>
      <c r="AE157">
        <v>13.282553199728261</v>
      </c>
      <c r="AF157">
        <v>15.050228252919752</v>
      </c>
      <c r="AG157">
        <v>14.845109529515497</v>
      </c>
      <c r="AH157">
        <v>11.805544082706984</v>
      </c>
      <c r="AI157">
        <v>9.3519199603665584</v>
      </c>
      <c r="AJ157">
        <v>16.53560144440911</v>
      </c>
      <c r="AK157">
        <v>17.100801869941026</v>
      </c>
      <c r="AL157">
        <v>16.873770699728258</v>
      </c>
      <c r="AM157">
        <v>12.177123279515493</v>
      </c>
      <c r="AN157">
        <v>15.466146550792093</v>
      </c>
      <c r="AO157">
        <v>13.512718518877197</v>
      </c>
      <c r="AP157">
        <v>16.730970327387837</v>
      </c>
      <c r="AQ157">
        <v>15.831836689089961</v>
      </c>
      <c r="AR157">
        <v>7.7034190507920908</v>
      </c>
      <c r="AS157">
        <v>15.937471178451666</v>
      </c>
      <c r="AT157">
        <v>11.454944263558048</v>
      </c>
      <c r="AU157">
        <v>11.818649391217624</v>
      </c>
      <c r="AV157">
        <v>11.089323853983581</v>
      </c>
      <c r="AW157">
        <v>14.413315891217621</v>
      </c>
      <c r="AX157">
        <v>11.634695971004856</v>
      </c>
      <c r="AY157">
        <v>11.876189566749535</v>
      </c>
      <c r="AZ157">
        <v>13.655529635898473</v>
      </c>
      <c r="BA157">
        <v>12.211191215685705</v>
      </c>
      <c r="BB157">
        <v>8.2587888380261312</v>
      </c>
      <c r="BC157">
        <v>19.928205327387836</v>
      </c>
      <c r="BD157">
        <v>14.373217848664432</v>
      </c>
      <c r="BE157">
        <v>14.544356710366559</v>
      </c>
      <c r="BF157">
        <v>16.091554689089961</v>
      </c>
      <c r="BG157">
        <v>11.579605263558046</v>
      </c>
      <c r="BH157">
        <v>14.845849050792092</v>
      </c>
      <c r="BI157">
        <v>12.080285034834644</v>
      </c>
      <c r="BJ157">
        <v>18.10086256143039</v>
      </c>
      <c r="BK157">
        <v>17.759245540153792</v>
      </c>
    </row>
    <row r="158" spans="1:63" x14ac:dyDescent="0.25">
      <c r="A158" t="s">
        <v>237</v>
      </c>
      <c r="B158" t="s">
        <v>33</v>
      </c>
      <c r="C158" t="s">
        <v>269</v>
      </c>
      <c r="D158" t="s">
        <v>271</v>
      </c>
      <c r="E158" t="s">
        <v>269</v>
      </c>
      <c r="F158" t="s">
        <v>271</v>
      </c>
      <c r="G158" t="s">
        <v>273</v>
      </c>
      <c r="H158" t="s">
        <v>9</v>
      </c>
      <c r="I158" t="s">
        <v>340</v>
      </c>
      <c r="J158">
        <v>0.42851329093432217</v>
      </c>
      <c r="K158">
        <v>-0.17756240390841785</v>
      </c>
      <c r="L158">
        <v>0.60607569484273993</v>
      </c>
      <c r="M158">
        <v>8.6946701925300643E-2</v>
      </c>
      <c r="N158">
        <v>-0.26450910583371851</v>
      </c>
      <c r="O158">
        <v>-0.26855005761447737</v>
      </c>
      <c r="P158">
        <v>4.0409517807587971E-3</v>
      </c>
      <c r="Q158">
        <v>0.33752563722826256</v>
      </c>
      <c r="R158">
        <v>19.024050852133442</v>
      </c>
      <c r="S158">
        <v>15.28105085213344</v>
      </c>
      <c r="T158">
        <v>16.215750373410035</v>
      </c>
      <c r="U158">
        <v>12.560666915963228</v>
      </c>
      <c r="V158">
        <v>16.571923405324931</v>
      </c>
      <c r="W158">
        <v>14.877915187239825</v>
      </c>
      <c r="X158">
        <v>10.736483564899398</v>
      </c>
      <c r="Y158">
        <v>18.110970479793018</v>
      </c>
      <c r="Z158">
        <v>15.439478192558974</v>
      </c>
      <c r="AA158">
        <v>14.747968086175998</v>
      </c>
      <c r="AB158">
        <v>16.200942128729185</v>
      </c>
      <c r="AC158">
        <v>12.081292320218546</v>
      </c>
      <c r="AD158">
        <v>12.003185942558973</v>
      </c>
      <c r="AE158">
        <v>13.40072436277174</v>
      </c>
      <c r="AF158">
        <v>15.04932941596323</v>
      </c>
      <c r="AG158">
        <v>15.212930692558976</v>
      </c>
      <c r="AH158">
        <v>11.985211245750461</v>
      </c>
      <c r="AI158">
        <v>9.5037811234100378</v>
      </c>
      <c r="AJ158">
        <v>15.683012607452588</v>
      </c>
      <c r="AK158">
        <v>16.005263032984505</v>
      </c>
      <c r="AL158">
        <v>16.614551862771737</v>
      </c>
      <c r="AM158">
        <v>13.585563442558973</v>
      </c>
      <c r="AN158">
        <v>15.73340771383557</v>
      </c>
      <c r="AO158">
        <v>13.951419681920676</v>
      </c>
      <c r="AP158">
        <v>16.754751490431314</v>
      </c>
      <c r="AQ158">
        <v>15.326331852133441</v>
      </c>
      <c r="AR158">
        <v>7.5875172138355689</v>
      </c>
      <c r="AS158">
        <v>16.084722341495141</v>
      </c>
      <c r="AT158">
        <v>11.682471426601527</v>
      </c>
      <c r="AU158">
        <v>12.212692554261102</v>
      </c>
      <c r="AV158">
        <v>11.239437017027059</v>
      </c>
      <c r="AW158">
        <v>13.800471054261099</v>
      </c>
      <c r="AX158">
        <v>11.867849134048335</v>
      </c>
      <c r="AY158">
        <v>12.119382729793013</v>
      </c>
      <c r="AZ158">
        <v>13.135340798941952</v>
      </c>
      <c r="BA158">
        <v>12.217118378729184</v>
      </c>
      <c r="BB158">
        <v>8.4881390010696105</v>
      </c>
      <c r="BC158">
        <v>19.788806490431313</v>
      </c>
      <c r="BD158">
        <v>14.378218011707911</v>
      </c>
      <c r="BE158">
        <v>14.591587873410038</v>
      </c>
      <c r="BF158">
        <v>15.40487585213344</v>
      </c>
      <c r="BG158">
        <v>11.677073426601524</v>
      </c>
      <c r="BH158">
        <v>14.67098021383557</v>
      </c>
      <c r="BI158">
        <v>12.269880197878123</v>
      </c>
      <c r="BJ158">
        <v>18.177833724473864</v>
      </c>
      <c r="BK158">
        <v>17.882156703197271</v>
      </c>
    </row>
    <row r="159" spans="1:63" x14ac:dyDescent="0.25">
      <c r="A159" t="s">
        <v>238</v>
      </c>
      <c r="B159" t="s">
        <v>33</v>
      </c>
      <c r="C159" t="s">
        <v>271</v>
      </c>
      <c r="D159" t="s">
        <v>271</v>
      </c>
      <c r="E159" t="s">
        <v>269</v>
      </c>
      <c r="F159" t="s">
        <v>271</v>
      </c>
      <c r="G159" t="s">
        <v>273</v>
      </c>
      <c r="H159" t="s">
        <v>9</v>
      </c>
      <c r="I159" t="s">
        <v>340</v>
      </c>
      <c r="J159">
        <v>-1.0690691655874169</v>
      </c>
      <c r="K159">
        <v>-0.4629934707446805</v>
      </c>
      <c r="L159">
        <v>-0.60607569484273638</v>
      </c>
      <c r="M159">
        <v>8.6946701925300643E-2</v>
      </c>
      <c r="N159">
        <v>-0.54994017266998108</v>
      </c>
      <c r="O159">
        <v>-0.53035063532030513</v>
      </c>
      <c r="P159">
        <v>-1.9589537349676011E-2</v>
      </c>
      <c r="Q159">
        <v>-1.1364263301630415</v>
      </c>
      <c r="R159">
        <v>19.046782819524747</v>
      </c>
      <c r="S159">
        <v>15.437112819524744</v>
      </c>
      <c r="T159">
        <v>15.996552340801342</v>
      </c>
      <c r="U159">
        <v>12.540948883354533</v>
      </c>
      <c r="V159">
        <v>16.594725372716233</v>
      </c>
      <c r="W159">
        <v>14.57881015463113</v>
      </c>
      <c r="X159">
        <v>11.219296532290702</v>
      </c>
      <c r="Y159">
        <v>18.059622447184324</v>
      </c>
      <c r="Z159">
        <v>15.278060159950279</v>
      </c>
      <c r="AA159">
        <v>14.743960053567301</v>
      </c>
      <c r="AB159">
        <v>16.210194096120489</v>
      </c>
      <c r="AC159">
        <v>12.142319287609851</v>
      </c>
      <c r="AD159">
        <v>12.114588909950276</v>
      </c>
      <c r="AE159">
        <v>13.322426330163044</v>
      </c>
      <c r="AF159">
        <v>14.444951383354535</v>
      </c>
      <c r="AG159">
        <v>15.012822659950279</v>
      </c>
      <c r="AH159">
        <v>11.300995213141766</v>
      </c>
      <c r="AI159">
        <v>9.4255210908013414</v>
      </c>
      <c r="AJ159">
        <v>15.968044574843892</v>
      </c>
      <c r="AK159">
        <v>15.87183500037581</v>
      </c>
      <c r="AL159">
        <v>16.616513830163044</v>
      </c>
      <c r="AM159">
        <v>13.511848409950277</v>
      </c>
      <c r="AN159">
        <v>15.705739681226875</v>
      </c>
      <c r="AO159">
        <v>14.01405164931198</v>
      </c>
      <c r="AP159">
        <v>16.860363457822618</v>
      </c>
      <c r="AQ159">
        <v>15.532904819524745</v>
      </c>
      <c r="AR159">
        <v>7.6556771812268725</v>
      </c>
      <c r="AS159">
        <v>16.006174308886447</v>
      </c>
      <c r="AT159">
        <v>11.62737039399283</v>
      </c>
      <c r="AU159">
        <v>11.483105521652407</v>
      </c>
      <c r="AV159">
        <v>11.108148984418364</v>
      </c>
      <c r="AW159">
        <v>14.113005021652404</v>
      </c>
      <c r="AX159">
        <v>11.56579610143964</v>
      </c>
      <c r="AY159">
        <v>12.127249697184318</v>
      </c>
      <c r="AZ159">
        <v>13.647522766333255</v>
      </c>
      <c r="BA159">
        <v>12.29455534612049</v>
      </c>
      <c r="BB159">
        <v>8.3587699684609138</v>
      </c>
      <c r="BC159">
        <v>19.749828457822616</v>
      </c>
      <c r="BD159">
        <v>14.336359979099216</v>
      </c>
      <c r="BE159">
        <v>14.739839840801341</v>
      </c>
      <c r="BF159">
        <v>15.670527819524745</v>
      </c>
      <c r="BG159">
        <v>11.587250393992829</v>
      </c>
      <c r="BH159">
        <v>14.918762181226874</v>
      </c>
      <c r="BI159">
        <v>12.354438165269427</v>
      </c>
      <c r="BJ159">
        <v>18.192405691865169</v>
      </c>
      <c r="BK159">
        <v>17.759728670588576</v>
      </c>
    </row>
    <row r="160" spans="1:63" x14ac:dyDescent="0.25">
      <c r="A160" t="s">
        <v>239</v>
      </c>
      <c r="B160" t="s">
        <v>35</v>
      </c>
      <c r="C160" t="s">
        <v>269</v>
      </c>
      <c r="D160" t="s">
        <v>271</v>
      </c>
      <c r="E160" t="s">
        <v>269</v>
      </c>
      <c r="F160" t="s">
        <v>271</v>
      </c>
      <c r="G160" t="s">
        <v>274</v>
      </c>
      <c r="H160" t="s">
        <v>9</v>
      </c>
      <c r="I160" t="s">
        <v>341</v>
      </c>
      <c r="J160">
        <v>-0.6870783612395911</v>
      </c>
      <c r="K160">
        <v>-1.2931540560823311</v>
      </c>
      <c r="L160">
        <v>0.60607569484273993</v>
      </c>
      <c r="M160">
        <v>-6.2025408283225628E-3</v>
      </c>
      <c r="N160">
        <v>-1.2869515152540085</v>
      </c>
      <c r="O160">
        <v>-1.3050900322521586</v>
      </c>
      <c r="P160">
        <v>1.8138516998150011E-2</v>
      </c>
      <c r="Q160">
        <v>-0.69901433740941865</v>
      </c>
      <c r="R160">
        <v>16.315700826771124</v>
      </c>
      <c r="S160">
        <v>16.507590826771121</v>
      </c>
      <c r="T160">
        <v>15.194650348047716</v>
      </c>
      <c r="U160">
        <v>13.622556890600908</v>
      </c>
      <c r="V160">
        <v>17.064783379962609</v>
      </c>
      <c r="W160">
        <v>15.070460161877506</v>
      </c>
      <c r="X160">
        <v>12.239116539537079</v>
      </c>
      <c r="Y160">
        <v>17.391920454430704</v>
      </c>
      <c r="Z160">
        <v>14.284278167196657</v>
      </c>
      <c r="AA160">
        <v>15.37154806081368</v>
      </c>
      <c r="AB160">
        <v>15.868002103366866</v>
      </c>
      <c r="AC160">
        <v>12.189938294856226</v>
      </c>
      <c r="AD160">
        <v>11.464802917196653</v>
      </c>
      <c r="AE160">
        <v>14.515054337409421</v>
      </c>
      <c r="AF160">
        <v>15.034449390600912</v>
      </c>
      <c r="AG160">
        <v>14.649560667196656</v>
      </c>
      <c r="AH160">
        <v>11.857308220388141</v>
      </c>
      <c r="AI160">
        <v>9.1051390980477187</v>
      </c>
      <c r="AJ160">
        <v>16.158232582090267</v>
      </c>
      <c r="AK160">
        <v>16.611253007622189</v>
      </c>
      <c r="AL160">
        <v>15.45930183740942</v>
      </c>
      <c r="AM160">
        <v>12.770440417196653</v>
      </c>
      <c r="AN160">
        <v>14.796087688473254</v>
      </c>
      <c r="AO160">
        <v>13.779919656558356</v>
      </c>
      <c r="AP160">
        <v>16.109201465068995</v>
      </c>
      <c r="AQ160">
        <v>15.619204826771121</v>
      </c>
      <c r="AR160">
        <v>9.0901851884732494</v>
      </c>
      <c r="AS160">
        <v>16.161622316132824</v>
      </c>
      <c r="AT160">
        <v>11.839228401239207</v>
      </c>
      <c r="AU160">
        <v>11.859837528898783</v>
      </c>
      <c r="AV160">
        <v>11.069948991664742</v>
      </c>
      <c r="AW160">
        <v>13.557889028898781</v>
      </c>
      <c r="AX160">
        <v>12.058305108686017</v>
      </c>
      <c r="AY160">
        <v>11.669218704430694</v>
      </c>
      <c r="AZ160">
        <v>13.481200773579634</v>
      </c>
      <c r="BA160">
        <v>11.976747353366864</v>
      </c>
      <c r="BB160">
        <v>7.6772449757072918</v>
      </c>
      <c r="BC160">
        <v>19.940626465068995</v>
      </c>
      <c r="BD160">
        <v>15.324589986345593</v>
      </c>
      <c r="BE160">
        <v>14.217637848047719</v>
      </c>
      <c r="BF160">
        <v>15.361015826771119</v>
      </c>
      <c r="BG160">
        <v>11.582849401239205</v>
      </c>
      <c r="BH160">
        <v>15.246430188473251</v>
      </c>
      <c r="BI160">
        <v>12.098903172515804</v>
      </c>
      <c r="BJ160">
        <v>16.850963699111549</v>
      </c>
      <c r="BK160">
        <v>18.183186677834954</v>
      </c>
    </row>
    <row r="161" spans="1:63" x14ac:dyDescent="0.25">
      <c r="A161" t="s">
        <v>240</v>
      </c>
      <c r="B161" t="s">
        <v>35</v>
      </c>
      <c r="C161" t="s">
        <v>271</v>
      </c>
      <c r="D161" t="s">
        <v>271</v>
      </c>
      <c r="E161" t="s">
        <v>269</v>
      </c>
      <c r="F161" t="s">
        <v>271</v>
      </c>
      <c r="G161" t="s">
        <v>274</v>
      </c>
      <c r="H161" t="s">
        <v>9</v>
      </c>
      <c r="I161" t="s">
        <v>341</v>
      </c>
      <c r="J161">
        <v>-1.5279086003700257</v>
      </c>
      <c r="K161">
        <v>-0.92183290552728936</v>
      </c>
      <c r="L161">
        <v>-0.60607569484273638</v>
      </c>
      <c r="M161">
        <v>-6.2025408283225628E-3</v>
      </c>
      <c r="N161">
        <v>-0.91563036469896675</v>
      </c>
      <c r="O161">
        <v>-0.92257399039276888</v>
      </c>
      <c r="P161">
        <v>6.9436256938022667E-3</v>
      </c>
      <c r="Q161">
        <v>-1.5286496852355054</v>
      </c>
      <c r="R161">
        <v>16.243026174597212</v>
      </c>
      <c r="S161">
        <v>16.434896174597206</v>
      </c>
      <c r="T161">
        <v>15.234985695873805</v>
      </c>
      <c r="U161">
        <v>13.450252238426996</v>
      </c>
      <c r="V161">
        <v>17.154878727788699</v>
      </c>
      <c r="W161">
        <v>15.057828509703594</v>
      </c>
      <c r="X161">
        <v>12.337114887363166</v>
      </c>
      <c r="Y161">
        <v>17.618905802256791</v>
      </c>
      <c r="Z161">
        <v>14.197133515022742</v>
      </c>
      <c r="AA161">
        <v>15.379233408639765</v>
      </c>
      <c r="AB161">
        <v>15.851997451192954</v>
      </c>
      <c r="AC161">
        <v>12.432995642682314</v>
      </c>
      <c r="AD161">
        <v>11.47049426502274</v>
      </c>
      <c r="AE161">
        <v>14.309779685235508</v>
      </c>
      <c r="AF161">
        <v>14.750744738426999</v>
      </c>
      <c r="AG161">
        <v>14.517466015022743</v>
      </c>
      <c r="AH161">
        <v>11.90996856821423</v>
      </c>
      <c r="AI161">
        <v>9.3881604458738046</v>
      </c>
      <c r="AJ161">
        <v>16.077537929916353</v>
      </c>
      <c r="AK161">
        <v>16.689588355448272</v>
      </c>
      <c r="AL161">
        <v>15.465277185235506</v>
      </c>
      <c r="AM161">
        <v>12.71309076502274</v>
      </c>
      <c r="AN161">
        <v>14.769363036299339</v>
      </c>
      <c r="AO161">
        <v>13.761015004384443</v>
      </c>
      <c r="AP161">
        <v>16.086466812895083</v>
      </c>
      <c r="AQ161">
        <v>15.847180174597209</v>
      </c>
      <c r="AR161">
        <v>8.9954495362993363</v>
      </c>
      <c r="AS161">
        <v>15.999377663958912</v>
      </c>
      <c r="AT161">
        <v>11.843764749065294</v>
      </c>
      <c r="AU161">
        <v>11.83531387672487</v>
      </c>
      <c r="AV161">
        <v>11.166859339490827</v>
      </c>
      <c r="AW161">
        <v>13.787811376724868</v>
      </c>
      <c r="AX161">
        <v>11.739412456512103</v>
      </c>
      <c r="AY161">
        <v>11.775788052256782</v>
      </c>
      <c r="AZ161">
        <v>13.44313612140572</v>
      </c>
      <c r="BA161">
        <v>12.005626701192952</v>
      </c>
      <c r="BB161">
        <v>7.6506503235333785</v>
      </c>
      <c r="BC161">
        <v>20.028661812895081</v>
      </c>
      <c r="BD161">
        <v>15.075418334171678</v>
      </c>
      <c r="BE161">
        <v>14.227633195873805</v>
      </c>
      <c r="BF161">
        <v>15.429121174597208</v>
      </c>
      <c r="BG161">
        <v>11.653157749065292</v>
      </c>
      <c r="BH161">
        <v>15.259955536299339</v>
      </c>
      <c r="BI161">
        <v>12.06249852034189</v>
      </c>
      <c r="BJ161">
        <v>16.547279046937636</v>
      </c>
      <c r="BK161">
        <v>18.10687202566104</v>
      </c>
    </row>
    <row r="162" spans="1:63" x14ac:dyDescent="0.25">
      <c r="A162" t="s">
        <v>241</v>
      </c>
      <c r="B162" t="s">
        <v>36</v>
      </c>
      <c r="C162" t="s">
        <v>269</v>
      </c>
      <c r="D162" t="s">
        <v>271</v>
      </c>
      <c r="E162" t="s">
        <v>269</v>
      </c>
      <c r="F162" t="s">
        <v>271</v>
      </c>
      <c r="G162" t="s">
        <v>274</v>
      </c>
      <c r="H162" t="s">
        <v>9</v>
      </c>
      <c r="I162" t="s">
        <v>341</v>
      </c>
      <c r="J162">
        <v>1.3386409213691048</v>
      </c>
      <c r="K162">
        <v>0.73256522652636491</v>
      </c>
      <c r="L162">
        <v>0.60607569484273993</v>
      </c>
      <c r="M162">
        <v>-6.2025408283225628E-3</v>
      </c>
      <c r="N162">
        <v>0.73876776735468752</v>
      </c>
      <c r="O162">
        <v>0.75211535905218951</v>
      </c>
      <c r="P162">
        <v>-1.3347591697501972E-2</v>
      </c>
      <c r="Q162">
        <v>1.3581910538949296</v>
      </c>
      <c r="R162">
        <v>17.269335435466775</v>
      </c>
      <c r="S162">
        <v>15.553575435466774</v>
      </c>
      <c r="T162">
        <v>16.594514956743367</v>
      </c>
      <c r="U162">
        <v>15.347981499296562</v>
      </c>
      <c r="V162">
        <v>17.452317988658265</v>
      </c>
      <c r="W162">
        <v>15.019485770573159</v>
      </c>
      <c r="X162">
        <v>13.240564148232732</v>
      </c>
      <c r="Y162">
        <v>16.783835063126354</v>
      </c>
      <c r="Z162">
        <v>13.449632775892308</v>
      </c>
      <c r="AA162">
        <v>15.545192669509332</v>
      </c>
      <c r="AB162">
        <v>16.442116712062518</v>
      </c>
      <c r="AC162">
        <v>11.156020903551878</v>
      </c>
      <c r="AD162">
        <v>12.059579525892305</v>
      </c>
      <c r="AE162">
        <v>15.666888946105074</v>
      </c>
      <c r="AF162">
        <v>14.866243999296563</v>
      </c>
      <c r="AG162">
        <v>13.893705275892309</v>
      </c>
      <c r="AH162">
        <v>12.582649829083795</v>
      </c>
      <c r="AI162">
        <v>9.2237567067433712</v>
      </c>
      <c r="AJ162">
        <v>15.762107190785921</v>
      </c>
      <c r="AK162">
        <v>16.01112761631784</v>
      </c>
      <c r="AL162">
        <v>14.566406446105072</v>
      </c>
      <c r="AM162">
        <v>11.618611025892305</v>
      </c>
      <c r="AN162">
        <v>14.699292297168904</v>
      </c>
      <c r="AO162">
        <v>13.153154265254008</v>
      </c>
      <c r="AP162">
        <v>15.622756073764647</v>
      </c>
      <c r="AQ162">
        <v>15.669382435466773</v>
      </c>
      <c r="AR162">
        <v>11.257231797168902</v>
      </c>
      <c r="AS162">
        <v>15.466386924828479</v>
      </c>
      <c r="AT162">
        <v>11.40103300993486</v>
      </c>
      <c r="AU162">
        <v>12.125808137594436</v>
      </c>
      <c r="AV162">
        <v>10.939654600360392</v>
      </c>
      <c r="AW162">
        <v>13.271015637594433</v>
      </c>
      <c r="AX162">
        <v>11.712704717381667</v>
      </c>
      <c r="AY162">
        <v>11.956809313126348</v>
      </c>
      <c r="AZ162">
        <v>13.640025382275285</v>
      </c>
      <c r="BA162">
        <v>12.302043962062518</v>
      </c>
      <c r="BB162">
        <v>6.8313245844029442</v>
      </c>
      <c r="BC162">
        <v>20.042311073764647</v>
      </c>
      <c r="BD162">
        <v>15.178648595041244</v>
      </c>
      <c r="BE162">
        <v>14.690572456743372</v>
      </c>
      <c r="BF162">
        <v>14.578680435466772</v>
      </c>
      <c r="BG162">
        <v>11.577706009934857</v>
      </c>
      <c r="BH162">
        <v>15.609784797168905</v>
      </c>
      <c r="BI162">
        <v>11.509246781211456</v>
      </c>
      <c r="BJ162">
        <v>15.785188307807202</v>
      </c>
      <c r="BK162">
        <v>17.723361286530604</v>
      </c>
    </row>
    <row r="163" spans="1:63" x14ac:dyDescent="0.25">
      <c r="A163" t="s">
        <v>242</v>
      </c>
      <c r="B163" t="s">
        <v>36</v>
      </c>
      <c r="C163" t="s">
        <v>271</v>
      </c>
      <c r="D163" t="s">
        <v>271</v>
      </c>
      <c r="E163" t="s">
        <v>269</v>
      </c>
      <c r="F163" t="s">
        <v>271</v>
      </c>
      <c r="G163" t="s">
        <v>274</v>
      </c>
      <c r="H163" t="s">
        <v>9</v>
      </c>
      <c r="I163" t="s">
        <v>341</v>
      </c>
      <c r="J163">
        <v>-0.17868570906567802</v>
      </c>
      <c r="K163">
        <v>0.42738998577705845</v>
      </c>
      <c r="L163">
        <v>-0.60607569484273638</v>
      </c>
      <c r="M163">
        <v>-6.2025408283225628E-3</v>
      </c>
      <c r="N163">
        <v>0.433592526605381</v>
      </c>
      <c r="O163">
        <v>0.42897367265070929</v>
      </c>
      <c r="P163">
        <v>4.6188539546715996E-3</v>
      </c>
      <c r="Q163">
        <v>-0.17710202219202709</v>
      </c>
      <c r="R163">
        <v>16.678878511553734</v>
      </c>
      <c r="S163">
        <v>15.883168511553729</v>
      </c>
      <c r="T163">
        <v>16.734908032830326</v>
      </c>
      <c r="U163">
        <v>15.279354575383518</v>
      </c>
      <c r="V163">
        <v>17.558731064745217</v>
      </c>
      <c r="W163">
        <v>14.997959846660116</v>
      </c>
      <c r="X163">
        <v>13.334037224319689</v>
      </c>
      <c r="Y163">
        <v>16.764818139213311</v>
      </c>
      <c r="Z163">
        <v>13.527865851979264</v>
      </c>
      <c r="AA163">
        <v>15.700865745596287</v>
      </c>
      <c r="AB163">
        <v>16.416699788149476</v>
      </c>
      <c r="AC163">
        <v>11.297661979638836</v>
      </c>
      <c r="AD163">
        <v>12.184958601979263</v>
      </c>
      <c r="AE163">
        <v>15.660502022192029</v>
      </c>
      <c r="AF163">
        <v>14.574717075383521</v>
      </c>
      <c r="AG163">
        <v>14.028928351979266</v>
      </c>
      <c r="AH163">
        <v>12.737586905170751</v>
      </c>
      <c r="AI163">
        <v>9.1972707828303264</v>
      </c>
      <c r="AJ163">
        <v>15.524660266872878</v>
      </c>
      <c r="AK163">
        <v>16.318620692404796</v>
      </c>
      <c r="AL163">
        <v>14.602109522192029</v>
      </c>
      <c r="AM163">
        <v>11.565306101979262</v>
      </c>
      <c r="AN163">
        <v>14.667665373255861</v>
      </c>
      <c r="AO163">
        <v>13.463967341340965</v>
      </c>
      <c r="AP163">
        <v>15.556979149851603</v>
      </c>
      <c r="AQ163">
        <v>15.547426511553731</v>
      </c>
      <c r="AR163">
        <v>11.142408873255858</v>
      </c>
      <c r="AS163">
        <v>15.400390000915435</v>
      </c>
      <c r="AT163">
        <v>11.455242086021816</v>
      </c>
      <c r="AU163">
        <v>12.031933213681393</v>
      </c>
      <c r="AV163">
        <v>10.911281676447349</v>
      </c>
      <c r="AW163">
        <v>13.498639713681388</v>
      </c>
      <c r="AX163">
        <v>11.803520793468625</v>
      </c>
      <c r="AY163">
        <v>11.814588389213304</v>
      </c>
      <c r="AZ163">
        <v>13.741078458362241</v>
      </c>
      <c r="BA163">
        <v>12.472660038149474</v>
      </c>
      <c r="BB163">
        <v>6.9998196604898997</v>
      </c>
      <c r="BC163">
        <v>19.479684149851604</v>
      </c>
      <c r="BD163">
        <v>15.092235671128201</v>
      </c>
      <c r="BE163">
        <v>14.908465532830327</v>
      </c>
      <c r="BF163">
        <v>14.784753511553729</v>
      </c>
      <c r="BG163">
        <v>11.216523086021814</v>
      </c>
      <c r="BH163">
        <v>15.67011787325586</v>
      </c>
      <c r="BI163">
        <v>11.532402857298413</v>
      </c>
      <c r="BJ163">
        <v>15.648251383894157</v>
      </c>
      <c r="BK163">
        <v>18.266584362617561</v>
      </c>
    </row>
    <row r="164" spans="1:63" x14ac:dyDescent="0.25">
      <c r="A164" t="s">
        <v>243</v>
      </c>
      <c r="B164" t="s">
        <v>37</v>
      </c>
      <c r="C164" t="s">
        <v>269</v>
      </c>
      <c r="D164" t="s">
        <v>271</v>
      </c>
      <c r="E164" t="s">
        <v>269</v>
      </c>
      <c r="F164" t="s">
        <v>271</v>
      </c>
      <c r="G164" t="s">
        <v>274</v>
      </c>
      <c r="H164" t="s">
        <v>9</v>
      </c>
      <c r="I164" t="s">
        <v>341</v>
      </c>
      <c r="J164">
        <v>1.4208392039778004</v>
      </c>
      <c r="K164">
        <v>0.81476350913506046</v>
      </c>
      <c r="L164">
        <v>0.60607569484273993</v>
      </c>
      <c r="M164">
        <v>-6.2025408283225628E-3</v>
      </c>
      <c r="N164">
        <v>0.82096604996338307</v>
      </c>
      <c r="O164">
        <v>0.84043164166088524</v>
      </c>
      <c r="P164">
        <v>-1.9465591697502012E-2</v>
      </c>
      <c r="Q164">
        <v>1.4465073365036252</v>
      </c>
      <c r="R164">
        <v>18.92812915285808</v>
      </c>
      <c r="S164">
        <v>15.294679152858077</v>
      </c>
      <c r="T164">
        <v>16.147548674134676</v>
      </c>
      <c r="U164">
        <v>12.214845216687864</v>
      </c>
      <c r="V164">
        <v>16.200801706049571</v>
      </c>
      <c r="W164">
        <v>14.809574487964463</v>
      </c>
      <c r="X164">
        <v>11.421997865624036</v>
      </c>
      <c r="Y164">
        <v>18.197168780517657</v>
      </c>
      <c r="Z164">
        <v>15.318946493283612</v>
      </c>
      <c r="AA164">
        <v>14.583506386900634</v>
      </c>
      <c r="AB164">
        <v>15.723250429453824</v>
      </c>
      <c r="AC164">
        <v>11.425996620943183</v>
      </c>
      <c r="AD164">
        <v>11.61768324328361</v>
      </c>
      <c r="AE164">
        <v>13.193522663496378</v>
      </c>
      <c r="AF164">
        <v>14.703877716687867</v>
      </c>
      <c r="AG164">
        <v>14.738938993283613</v>
      </c>
      <c r="AH164">
        <v>11.953589546475099</v>
      </c>
      <c r="AI164">
        <v>9.3809514241346736</v>
      </c>
      <c r="AJ164">
        <v>16.386480908177226</v>
      </c>
      <c r="AK164">
        <v>15.077721333709142</v>
      </c>
      <c r="AL164">
        <v>16.734420163496374</v>
      </c>
      <c r="AM164">
        <v>14.01800074328361</v>
      </c>
      <c r="AN164">
        <v>15.393746014560207</v>
      </c>
      <c r="AO164">
        <v>14.031047982645312</v>
      </c>
      <c r="AP164">
        <v>16.742339791155953</v>
      </c>
      <c r="AQ164">
        <v>15.410220152858079</v>
      </c>
      <c r="AR164">
        <v>7.8984615145602053</v>
      </c>
      <c r="AS164">
        <v>15.706450642219782</v>
      </c>
      <c r="AT164">
        <v>11.612791727326163</v>
      </c>
      <c r="AU164">
        <v>11.93837285498574</v>
      </c>
      <c r="AV164">
        <v>10.872744317751696</v>
      </c>
      <c r="AW164">
        <v>14.460443354985737</v>
      </c>
      <c r="AX164">
        <v>11.747499434772971</v>
      </c>
      <c r="AY164">
        <v>11.66957803051765</v>
      </c>
      <c r="AZ164">
        <v>13.504219099666589</v>
      </c>
      <c r="BA164">
        <v>12.085408679453822</v>
      </c>
      <c r="BB164">
        <v>8.3549243017942469</v>
      </c>
      <c r="BC164">
        <v>19.86736479115595</v>
      </c>
      <c r="BD164">
        <v>14.173636312432548</v>
      </c>
      <c r="BE164">
        <v>13.859396174134675</v>
      </c>
      <c r="BF164">
        <v>16.146814152858077</v>
      </c>
      <c r="BG164">
        <v>11.421486727326162</v>
      </c>
      <c r="BH164">
        <v>14.389408514560207</v>
      </c>
      <c r="BI164">
        <v>11.856501498602761</v>
      </c>
      <c r="BJ164">
        <v>17.975292025198502</v>
      </c>
      <c r="BK164">
        <v>17.37856500392191</v>
      </c>
    </row>
    <row r="165" spans="1:63" x14ac:dyDescent="0.25">
      <c r="A165" t="s">
        <v>244</v>
      </c>
      <c r="B165" t="s">
        <v>37</v>
      </c>
      <c r="C165" t="s">
        <v>271</v>
      </c>
      <c r="D165" t="s">
        <v>271</v>
      </c>
      <c r="E165" t="s">
        <v>269</v>
      </c>
      <c r="F165" t="s">
        <v>271</v>
      </c>
      <c r="G165" t="s">
        <v>274</v>
      </c>
      <c r="H165" t="s">
        <v>9</v>
      </c>
      <c r="I165" t="s">
        <v>341</v>
      </c>
      <c r="J165">
        <v>-0.66222029602219989</v>
      </c>
      <c r="K165">
        <v>-5.6144601179463502E-2</v>
      </c>
      <c r="L165">
        <v>-0.60607569484273638</v>
      </c>
      <c r="M165">
        <v>-6.2025408283225628E-3</v>
      </c>
      <c r="N165">
        <v>-4.9942060351140946E-2</v>
      </c>
      <c r="O165">
        <v>-5.5504979523203928E-2</v>
      </c>
      <c r="P165">
        <v>5.5629191720631141E-3</v>
      </c>
      <c r="Q165">
        <v>-0.66158067436594026</v>
      </c>
      <c r="R165">
        <v>18.684227163727645</v>
      </c>
      <c r="S165">
        <v>15.623307163727642</v>
      </c>
      <c r="T165">
        <v>16.26758668500424</v>
      </c>
      <c r="U165">
        <v>12.24682322755743</v>
      </c>
      <c r="V165">
        <v>16.115069716919134</v>
      </c>
      <c r="W165">
        <v>15.037826498834027</v>
      </c>
      <c r="X165">
        <v>11.6791898764936</v>
      </c>
      <c r="Y165">
        <v>17.853336791387225</v>
      </c>
      <c r="Z165">
        <v>15.278804504153177</v>
      </c>
      <c r="AA165">
        <v>14.6135943977702</v>
      </c>
      <c r="AB165">
        <v>15.703238440323387</v>
      </c>
      <c r="AC165">
        <v>11.520413631812747</v>
      </c>
      <c r="AD165">
        <v>11.718418254153175</v>
      </c>
      <c r="AE165">
        <v>13.066610674365942</v>
      </c>
      <c r="AF165">
        <v>14.927355727557433</v>
      </c>
      <c r="AG165">
        <v>14.681467004153177</v>
      </c>
      <c r="AH165">
        <v>12.204762557344663</v>
      </c>
      <c r="AI165">
        <v>9.3736614350042391</v>
      </c>
      <c r="AJ165">
        <v>16.422018919046792</v>
      </c>
      <c r="AK165">
        <v>15.049829344578708</v>
      </c>
      <c r="AL165">
        <v>16.682828174365941</v>
      </c>
      <c r="AM165">
        <v>13.923298754153175</v>
      </c>
      <c r="AN165">
        <v>15.446104025429774</v>
      </c>
      <c r="AO165">
        <v>14.338365993514877</v>
      </c>
      <c r="AP165">
        <v>16.623607802025518</v>
      </c>
      <c r="AQ165">
        <v>15.428559163727643</v>
      </c>
      <c r="AR165">
        <v>7.8137955254297715</v>
      </c>
      <c r="AS165">
        <v>15.479758653089347</v>
      </c>
      <c r="AT165">
        <v>11.698506738195729</v>
      </c>
      <c r="AU165">
        <v>11.730493865855305</v>
      </c>
      <c r="AV165">
        <v>10.978703328621261</v>
      </c>
      <c r="AW165">
        <v>14.636141365855302</v>
      </c>
      <c r="AX165">
        <v>11.398749445642537</v>
      </c>
      <c r="AY165">
        <v>11.810629041387216</v>
      </c>
      <c r="AZ165">
        <v>13.652487110536153</v>
      </c>
      <c r="BA165">
        <v>12.125781690323386</v>
      </c>
      <c r="BB165">
        <v>8.3707663126638128</v>
      </c>
      <c r="BC165">
        <v>19.824902802025516</v>
      </c>
      <c r="BD165">
        <v>14.145557323302112</v>
      </c>
      <c r="BE165">
        <v>14.06195418500424</v>
      </c>
      <c r="BF165">
        <v>16.468462163727644</v>
      </c>
      <c r="BG165">
        <v>11.223108738195727</v>
      </c>
      <c r="BH165">
        <v>14.593086525429772</v>
      </c>
      <c r="BI165">
        <v>11.853582509472325</v>
      </c>
      <c r="BJ165">
        <v>17.742540036068068</v>
      </c>
      <c r="BK165">
        <v>17.600343014791473</v>
      </c>
    </row>
    <row r="166" spans="1:63" x14ac:dyDescent="0.25">
      <c r="A166" t="s">
        <v>299</v>
      </c>
      <c r="B166" t="s">
        <v>38</v>
      </c>
      <c r="C166" t="s">
        <v>269</v>
      </c>
      <c r="D166" t="s">
        <v>271</v>
      </c>
      <c r="E166" t="s">
        <v>271</v>
      </c>
      <c r="F166" t="s">
        <v>271</v>
      </c>
      <c r="G166" t="s">
        <v>270</v>
      </c>
      <c r="H166" t="s">
        <v>9</v>
      </c>
      <c r="I166" t="s">
        <v>338</v>
      </c>
      <c r="J166">
        <v>-0.17308688297872138</v>
      </c>
      <c r="K166">
        <v>-0.77916257782146137</v>
      </c>
      <c r="L166">
        <v>0.60607569484273993</v>
      </c>
      <c r="M166">
        <v>-0.47092596766462036</v>
      </c>
      <c r="N166">
        <v>-0.30823661015684101</v>
      </c>
      <c r="O166">
        <v>-0.30834415976368679</v>
      </c>
      <c r="P166">
        <v>1.0754960684571571E-4</v>
      </c>
      <c r="Q166">
        <v>0.29773153507905314</v>
      </c>
      <c r="R166">
        <v>14.464174954282653</v>
      </c>
      <c r="S166">
        <v>14.997904954282648</v>
      </c>
      <c r="T166">
        <v>14.706244475559245</v>
      </c>
      <c r="U166">
        <v>13.246361018112436</v>
      </c>
      <c r="V166">
        <v>14.311157507474139</v>
      </c>
      <c r="W166">
        <v>11.639828289389033</v>
      </c>
      <c r="X166">
        <v>12.115457667048606</v>
      </c>
      <c r="Y166">
        <v>15.83717458194223</v>
      </c>
      <c r="Z166">
        <v>15.189042294708184</v>
      </c>
      <c r="AA166">
        <v>13.488182188325206</v>
      </c>
      <c r="AB166">
        <v>13.194826230878395</v>
      </c>
      <c r="AC166">
        <v>11.533595422367755</v>
      </c>
      <c r="AD166">
        <v>13.736750044708181</v>
      </c>
      <c r="AE166">
        <v>14.507158464920948</v>
      </c>
      <c r="AF166">
        <v>13.98395351811244</v>
      </c>
      <c r="AG166">
        <v>15.915234794708184</v>
      </c>
      <c r="AH166">
        <v>11.647293347899671</v>
      </c>
      <c r="AI166">
        <v>9.2508702255592468</v>
      </c>
      <c r="AJ166">
        <v>12.449076709601796</v>
      </c>
      <c r="AK166">
        <v>16.489607135133717</v>
      </c>
      <c r="AL166">
        <v>17.130615964920949</v>
      </c>
      <c r="AM166">
        <v>12.789431544708181</v>
      </c>
      <c r="AN166">
        <v>14.131711815984779</v>
      </c>
      <c r="AO166">
        <v>15.162843784069883</v>
      </c>
      <c r="AP166">
        <v>14.080035592580524</v>
      </c>
      <c r="AQ166">
        <v>11.39992195428265</v>
      </c>
      <c r="AR166">
        <v>9.701029315984778</v>
      </c>
      <c r="AS166">
        <v>16.332496443644356</v>
      </c>
      <c r="AT166">
        <v>11.098872528750736</v>
      </c>
      <c r="AU166">
        <v>11.911308656410311</v>
      </c>
      <c r="AV166">
        <v>11.901753119176268</v>
      </c>
      <c r="AW166">
        <v>12.500257156410308</v>
      </c>
      <c r="AX166">
        <v>12.248678236197543</v>
      </c>
      <c r="AY166">
        <v>11.806348831942223</v>
      </c>
      <c r="AZ166">
        <v>13.518924901091161</v>
      </c>
      <c r="BA166">
        <v>13.420758480878392</v>
      </c>
      <c r="BB166">
        <v>10.371494103218819</v>
      </c>
      <c r="BC166">
        <v>19.817160592580525</v>
      </c>
      <c r="BD166">
        <v>11.586032113857119</v>
      </c>
      <c r="BE166">
        <v>14.321311975559246</v>
      </c>
      <c r="BF166">
        <v>17.76725995428265</v>
      </c>
      <c r="BG166">
        <v>11.045927528750733</v>
      </c>
      <c r="BH166">
        <v>13.008144315984779</v>
      </c>
      <c r="BI166">
        <v>12.093220300027332</v>
      </c>
      <c r="BJ166">
        <v>17.135657826623078</v>
      </c>
      <c r="BK166">
        <v>17.106340805346484</v>
      </c>
    </row>
    <row r="167" spans="1:63" x14ac:dyDescent="0.25">
      <c r="A167" t="s">
        <v>246</v>
      </c>
      <c r="B167" t="s">
        <v>38</v>
      </c>
      <c r="C167" t="s">
        <v>271</v>
      </c>
      <c r="D167" t="s">
        <v>271</v>
      </c>
      <c r="E167" t="s">
        <v>271</v>
      </c>
      <c r="F167" t="s">
        <v>271</v>
      </c>
      <c r="G167" t="s">
        <v>270</v>
      </c>
      <c r="H167" t="s">
        <v>9</v>
      </c>
      <c r="I167" t="s">
        <v>338</v>
      </c>
      <c r="J167">
        <v>-0.97703733950046046</v>
      </c>
      <c r="K167">
        <v>-0.37096164465772408</v>
      </c>
      <c r="L167">
        <v>-0.60607569484273638</v>
      </c>
      <c r="M167">
        <v>-0.47092596766462036</v>
      </c>
      <c r="N167">
        <v>9.9964323006896269E-2</v>
      </c>
      <c r="O167">
        <v>0.10382774079135486</v>
      </c>
      <c r="P167">
        <v>-3.8634177844586006E-3</v>
      </c>
      <c r="Q167">
        <v>-0.50224795405138156</v>
      </c>
      <c r="R167">
        <v>14.236674443413087</v>
      </c>
      <c r="S167">
        <v>14.993564443413085</v>
      </c>
      <c r="T167">
        <v>14.73354396468968</v>
      </c>
      <c r="U167">
        <v>13.300210507242873</v>
      </c>
      <c r="V167">
        <v>14.310326996604573</v>
      </c>
      <c r="W167">
        <v>11.719211778519469</v>
      </c>
      <c r="X167">
        <v>12.273219156179042</v>
      </c>
      <c r="Y167">
        <v>15.736784071072666</v>
      </c>
      <c r="Z167">
        <v>15.04909178383862</v>
      </c>
      <c r="AA167">
        <v>13.300401677455643</v>
      </c>
      <c r="AB167">
        <v>13.062035720008829</v>
      </c>
      <c r="AC167">
        <v>11.647088911498191</v>
      </c>
      <c r="AD167">
        <v>13.778009533838617</v>
      </c>
      <c r="AE167">
        <v>14.366957954051383</v>
      </c>
      <c r="AF167">
        <v>13.916643007242875</v>
      </c>
      <c r="AG167">
        <v>16.143824283838619</v>
      </c>
      <c r="AH167">
        <v>11.715611837030107</v>
      </c>
      <c r="AI167">
        <v>9.2141807146896824</v>
      </c>
      <c r="AJ167">
        <v>12.379486198732231</v>
      </c>
      <c r="AK167">
        <v>16.521016624264149</v>
      </c>
      <c r="AL167">
        <v>16.909385454051382</v>
      </c>
      <c r="AM167">
        <v>12.853174033838616</v>
      </c>
      <c r="AN167">
        <v>14.099071305115213</v>
      </c>
      <c r="AO167">
        <v>15.39210327320032</v>
      </c>
      <c r="AP167">
        <v>14.05649508171096</v>
      </c>
      <c r="AQ167">
        <v>11.255556443413084</v>
      </c>
      <c r="AR167">
        <v>9.8030348051152139</v>
      </c>
      <c r="AS167">
        <v>16.195265932774788</v>
      </c>
      <c r="AT167">
        <v>11.12648601788117</v>
      </c>
      <c r="AU167">
        <v>11.933282145540748</v>
      </c>
      <c r="AV167">
        <v>12.132750608306704</v>
      </c>
      <c r="AW167">
        <v>12.464471645540744</v>
      </c>
      <c r="AX167">
        <v>12.087058725327978</v>
      </c>
      <c r="AY167">
        <v>11.747148321072657</v>
      </c>
      <c r="AZ167">
        <v>13.616404390221597</v>
      </c>
      <c r="BA167">
        <v>13.51220397000883</v>
      </c>
      <c r="BB167">
        <v>10.266550592349255</v>
      </c>
      <c r="BC167">
        <v>19.628170081710959</v>
      </c>
      <c r="BD167">
        <v>11.883142602987554</v>
      </c>
      <c r="BE167">
        <v>14.584561464689681</v>
      </c>
      <c r="BF167">
        <v>17.672549443413082</v>
      </c>
      <c r="BG167">
        <v>11.045438017881168</v>
      </c>
      <c r="BH167">
        <v>13.082673805115213</v>
      </c>
      <c r="BI167">
        <v>12.008587789157765</v>
      </c>
      <c r="BJ167">
        <v>17.061537315753512</v>
      </c>
      <c r="BK167">
        <v>17.093780294476915</v>
      </c>
    </row>
    <row r="168" spans="1:63" x14ac:dyDescent="0.25">
      <c r="A168" t="s">
        <v>247</v>
      </c>
      <c r="B168" t="s">
        <v>39</v>
      </c>
      <c r="C168" t="s">
        <v>269</v>
      </c>
      <c r="D168" t="s">
        <v>271</v>
      </c>
      <c r="E168" t="s">
        <v>271</v>
      </c>
      <c r="F168" t="s">
        <v>271</v>
      </c>
      <c r="G168" t="s">
        <v>270</v>
      </c>
      <c r="H168" t="s">
        <v>9</v>
      </c>
      <c r="I168" t="s">
        <v>338</v>
      </c>
      <c r="J168">
        <v>1.2729523344125828</v>
      </c>
      <c r="K168">
        <v>0.66687663956984289</v>
      </c>
      <c r="L168">
        <v>0.60607569484273993</v>
      </c>
      <c r="M168">
        <v>-0.47092596766462036</v>
      </c>
      <c r="N168">
        <v>1.1378026072344631</v>
      </c>
      <c r="O168">
        <v>1.1300597098015306</v>
      </c>
      <c r="P168">
        <v>7.742897432932553E-3</v>
      </c>
      <c r="Q168">
        <v>1.7361354046442705</v>
      </c>
      <c r="R168">
        <v>14.172171084717435</v>
      </c>
      <c r="S168">
        <v>15.04976108471743</v>
      </c>
      <c r="T168">
        <v>15.582840605994027</v>
      </c>
      <c r="U168">
        <v>13.128497148547218</v>
      </c>
      <c r="V168">
        <v>14.569123637908923</v>
      </c>
      <c r="W168">
        <v>12.522161419823817</v>
      </c>
      <c r="X168">
        <v>12.031265797483389</v>
      </c>
      <c r="Y168">
        <v>16.378930712377013</v>
      </c>
      <c r="Z168">
        <v>15.096148425142966</v>
      </c>
      <c r="AA168">
        <v>13.79491831875999</v>
      </c>
      <c r="AB168">
        <v>14.216752361313176</v>
      </c>
      <c r="AC168">
        <v>11.660651552802538</v>
      </c>
      <c r="AD168">
        <v>13.483969175142963</v>
      </c>
      <c r="AE168">
        <v>14.32334459535573</v>
      </c>
      <c r="AF168">
        <v>14.234929648547222</v>
      </c>
      <c r="AG168">
        <v>15.885640925142965</v>
      </c>
      <c r="AH168">
        <v>11.758964478334454</v>
      </c>
      <c r="AI168">
        <v>9.0903233559940286</v>
      </c>
      <c r="AJ168">
        <v>12.883732840036579</v>
      </c>
      <c r="AK168">
        <v>15.364373265568497</v>
      </c>
      <c r="AL168">
        <v>17.04435209535573</v>
      </c>
      <c r="AM168">
        <v>13.305701675142965</v>
      </c>
      <c r="AN168">
        <v>14.758617946419564</v>
      </c>
      <c r="AO168">
        <v>15.054779914504666</v>
      </c>
      <c r="AP168">
        <v>14.583451723015306</v>
      </c>
      <c r="AQ168">
        <v>11.949557084717432</v>
      </c>
      <c r="AR168">
        <v>9.5059804464195601</v>
      </c>
      <c r="AS168">
        <v>15.899492574079135</v>
      </c>
      <c r="AT168">
        <v>11.033352659185518</v>
      </c>
      <c r="AU168">
        <v>12.210780786845094</v>
      </c>
      <c r="AV168">
        <v>12.033003249611051</v>
      </c>
      <c r="AW168">
        <v>11.537197286845091</v>
      </c>
      <c r="AX168">
        <v>12.081910366632325</v>
      </c>
      <c r="AY168">
        <v>11.400001962377006</v>
      </c>
      <c r="AZ168">
        <v>13.135531031525943</v>
      </c>
      <c r="BA168">
        <v>13.391319611313175</v>
      </c>
      <c r="BB168">
        <v>10.594161233653601</v>
      </c>
      <c r="BC168">
        <v>19.161856723015308</v>
      </c>
      <c r="BD168">
        <v>11.935483244291902</v>
      </c>
      <c r="BE168">
        <v>13.99843810599403</v>
      </c>
      <c r="BF168">
        <v>18.039966084717435</v>
      </c>
      <c r="BG168">
        <v>10.819559659185517</v>
      </c>
      <c r="BH168">
        <v>13.066800446419562</v>
      </c>
      <c r="BI168">
        <v>10.950360430462114</v>
      </c>
      <c r="BJ168">
        <v>16.772373957057859</v>
      </c>
      <c r="BK168">
        <v>16.950126935781267</v>
      </c>
    </row>
    <row r="169" spans="1:63" x14ac:dyDescent="0.25">
      <c r="A169" t="s">
        <v>248</v>
      </c>
      <c r="B169" t="s">
        <v>39</v>
      </c>
      <c r="C169" t="s">
        <v>271</v>
      </c>
      <c r="D169" t="s">
        <v>271</v>
      </c>
      <c r="E169" t="s">
        <v>271</v>
      </c>
      <c r="F169" t="s">
        <v>271</v>
      </c>
      <c r="G169" t="s">
        <v>270</v>
      </c>
      <c r="H169" t="s">
        <v>9</v>
      </c>
      <c r="I169" t="s">
        <v>338</v>
      </c>
      <c r="J169">
        <v>0.10991939962997421</v>
      </c>
      <c r="K169">
        <v>0.71599509447271059</v>
      </c>
      <c r="L169">
        <v>-0.60607569484273638</v>
      </c>
      <c r="M169">
        <v>-0.47092596766462036</v>
      </c>
      <c r="N169">
        <v>1.186921062137331</v>
      </c>
      <c r="O169">
        <v>1.1678815125304853</v>
      </c>
      <c r="P169">
        <v>1.9039549606845851E-2</v>
      </c>
      <c r="Q169">
        <v>0.56180581768774895</v>
      </c>
      <c r="R169">
        <v>14.148270671673956</v>
      </c>
      <c r="S169">
        <v>15.201320671673955</v>
      </c>
      <c r="T169">
        <v>15.827540192950551</v>
      </c>
      <c r="U169">
        <v>13.245736735503742</v>
      </c>
      <c r="V169">
        <v>14.205613224865445</v>
      </c>
      <c r="W169">
        <v>12.450824006780339</v>
      </c>
      <c r="X169">
        <v>12.035889384439912</v>
      </c>
      <c r="Y169">
        <v>16.255420299333537</v>
      </c>
      <c r="Z169">
        <v>15.081378012099488</v>
      </c>
      <c r="AA169">
        <v>13.799437905716513</v>
      </c>
      <c r="AB169">
        <v>14.307141948269699</v>
      </c>
      <c r="AC169">
        <v>11.57737413975906</v>
      </c>
      <c r="AD169">
        <v>13.519873762099486</v>
      </c>
      <c r="AE169">
        <v>14.014124182312253</v>
      </c>
      <c r="AF169">
        <v>14.120509235503745</v>
      </c>
      <c r="AG169">
        <v>16.103770512099487</v>
      </c>
      <c r="AH169">
        <v>11.890999065290975</v>
      </c>
      <c r="AI169">
        <v>9.164603942950551</v>
      </c>
      <c r="AJ169">
        <v>13.097272426993101</v>
      </c>
      <c r="AK169">
        <v>15.571302852525019</v>
      </c>
      <c r="AL169">
        <v>17.134331682312254</v>
      </c>
      <c r="AM169">
        <v>13.146706262099487</v>
      </c>
      <c r="AN169">
        <v>14.468877533376086</v>
      </c>
      <c r="AO169">
        <v>15.151779501461188</v>
      </c>
      <c r="AP169">
        <v>14.733291309971829</v>
      </c>
      <c r="AQ169">
        <v>12.066180671673955</v>
      </c>
      <c r="AR169">
        <v>9.6707700333760833</v>
      </c>
      <c r="AS169">
        <v>15.80808216103566</v>
      </c>
      <c r="AT169">
        <v>10.98230324614204</v>
      </c>
      <c r="AU169">
        <v>11.894120373801616</v>
      </c>
      <c r="AV169">
        <v>11.830610836567573</v>
      </c>
      <c r="AW169">
        <v>11.929185873801613</v>
      </c>
      <c r="AX169">
        <v>12.121068953588848</v>
      </c>
      <c r="AY169">
        <v>11.475906549333528</v>
      </c>
      <c r="AZ169">
        <v>13.043710618482466</v>
      </c>
      <c r="BA169">
        <v>13.497694198269699</v>
      </c>
      <c r="BB169">
        <v>10.583390820610125</v>
      </c>
      <c r="BC169">
        <v>19.267036309971829</v>
      </c>
      <c r="BD169">
        <v>11.674224831248424</v>
      </c>
      <c r="BE169">
        <v>14.027867692950551</v>
      </c>
      <c r="BF169">
        <v>18.078295671673953</v>
      </c>
      <c r="BG169">
        <v>10.716941246142039</v>
      </c>
      <c r="BH169">
        <v>13.360210033376084</v>
      </c>
      <c r="BI169">
        <v>11.058574017418637</v>
      </c>
      <c r="BJ169">
        <v>17.048093544014382</v>
      </c>
      <c r="BK169">
        <v>16.574646522737787</v>
      </c>
    </row>
    <row r="170" spans="1:63" x14ac:dyDescent="0.25">
      <c r="A170" t="s">
        <v>249</v>
      </c>
      <c r="B170" t="s">
        <v>67</v>
      </c>
      <c r="C170" t="s">
        <v>269</v>
      </c>
      <c r="D170" t="s">
        <v>271</v>
      </c>
      <c r="E170" t="s">
        <v>271</v>
      </c>
      <c r="F170" t="s">
        <v>271</v>
      </c>
      <c r="G170" t="s">
        <v>270</v>
      </c>
      <c r="H170" t="s">
        <v>9</v>
      </c>
      <c r="I170" t="s">
        <v>338</v>
      </c>
      <c r="J170">
        <v>1.1213277257169307</v>
      </c>
      <c r="K170">
        <v>0.5152520308741908</v>
      </c>
      <c r="L170">
        <v>0.60607569484273993</v>
      </c>
      <c r="M170">
        <v>-0.47092596766462036</v>
      </c>
      <c r="N170">
        <v>0.98617799853881105</v>
      </c>
      <c r="O170">
        <v>0.96811895980153062</v>
      </c>
      <c r="P170">
        <v>1.8059038737280445E-2</v>
      </c>
      <c r="Q170">
        <v>1.5741946546442707</v>
      </c>
      <c r="R170">
        <v>14.941331834717435</v>
      </c>
      <c r="S170">
        <v>15.264781834717432</v>
      </c>
      <c r="T170">
        <v>15.179671355994028</v>
      </c>
      <c r="U170">
        <v>12.850027898547218</v>
      </c>
      <c r="V170">
        <v>14.344564387908921</v>
      </c>
      <c r="W170">
        <v>12.759878169823818</v>
      </c>
      <c r="X170">
        <v>12.162882547483388</v>
      </c>
      <c r="Y170">
        <v>17.215871462377013</v>
      </c>
      <c r="Z170">
        <v>15.073019175142967</v>
      </c>
      <c r="AA170">
        <v>13.967299068759989</v>
      </c>
      <c r="AB170">
        <v>14.071553111313179</v>
      </c>
      <c r="AC170">
        <v>11.263781302802538</v>
      </c>
      <c r="AD170">
        <v>13.240110925142965</v>
      </c>
      <c r="AE170">
        <v>14.487485345355733</v>
      </c>
      <c r="AF170">
        <v>13.901190398547222</v>
      </c>
      <c r="AG170">
        <v>15.852371675142965</v>
      </c>
      <c r="AH170">
        <v>12.008824228334454</v>
      </c>
      <c r="AI170">
        <v>8.8565031059940296</v>
      </c>
      <c r="AJ170">
        <v>14.08964359003658</v>
      </c>
      <c r="AK170">
        <v>15.211114015568498</v>
      </c>
      <c r="AL170">
        <v>16.988802845355732</v>
      </c>
      <c r="AM170">
        <v>13.347382425142964</v>
      </c>
      <c r="AN170">
        <v>15.524458696419565</v>
      </c>
      <c r="AO170">
        <v>14.080930664504667</v>
      </c>
      <c r="AP170">
        <v>14.869342473015308</v>
      </c>
      <c r="AQ170">
        <v>11.903761834717432</v>
      </c>
      <c r="AR170">
        <v>9.6148211964195625</v>
      </c>
      <c r="AS170">
        <v>15.584933324079138</v>
      </c>
      <c r="AT170">
        <v>11.071512409185519</v>
      </c>
      <c r="AU170">
        <v>11.836938536845093</v>
      </c>
      <c r="AV170">
        <v>11.812582999611053</v>
      </c>
      <c r="AW170">
        <v>11.47483903684509</v>
      </c>
      <c r="AX170">
        <v>11.809188116632328</v>
      </c>
      <c r="AY170">
        <v>11.217008712377005</v>
      </c>
      <c r="AZ170">
        <v>12.977571781525942</v>
      </c>
      <c r="BA170">
        <v>13.242870361313177</v>
      </c>
      <c r="BB170">
        <v>10.2444029836536</v>
      </c>
      <c r="BC170">
        <v>19.874527473015306</v>
      </c>
      <c r="BD170">
        <v>11.767901994291904</v>
      </c>
      <c r="BE170">
        <v>14.147248855994029</v>
      </c>
      <c r="BF170">
        <v>18.257316834717432</v>
      </c>
      <c r="BG170">
        <v>10.503496409185516</v>
      </c>
      <c r="BH170">
        <v>13.296041196419562</v>
      </c>
      <c r="BI170">
        <v>10.994101180462113</v>
      </c>
      <c r="BJ170">
        <v>17.222294707057859</v>
      </c>
      <c r="BK170">
        <v>16.511017685781265</v>
      </c>
    </row>
    <row r="171" spans="1:63" x14ac:dyDescent="0.25">
      <c r="A171" t="s">
        <v>250</v>
      </c>
      <c r="B171" t="s">
        <v>67</v>
      </c>
      <c r="C171" t="s">
        <v>271</v>
      </c>
      <c r="D171" t="s">
        <v>271</v>
      </c>
      <c r="E171" t="s">
        <v>271</v>
      </c>
      <c r="F171" t="s">
        <v>271</v>
      </c>
      <c r="G171" t="s">
        <v>270</v>
      </c>
      <c r="H171" t="s">
        <v>9</v>
      </c>
      <c r="I171" t="s">
        <v>338</v>
      </c>
      <c r="J171">
        <v>-0.1006440351526345</v>
      </c>
      <c r="K171">
        <v>0.50543165969010195</v>
      </c>
      <c r="L171">
        <v>-0.60607569484273638</v>
      </c>
      <c r="M171">
        <v>-0.47092596766462036</v>
      </c>
      <c r="N171">
        <v>0.97635762735472231</v>
      </c>
      <c r="O171">
        <v>0.98009964296526797</v>
      </c>
      <c r="P171">
        <v>-3.7420156105453573E-3</v>
      </c>
      <c r="Q171">
        <v>0.37402394812253159</v>
      </c>
      <c r="R171">
        <v>14.993922541239176</v>
      </c>
      <c r="S171">
        <v>15.38708254123917</v>
      </c>
      <c r="T171">
        <v>15.097602062515769</v>
      </c>
      <c r="U171">
        <v>13.060368605068959</v>
      </c>
      <c r="V171">
        <v>14.436385094430662</v>
      </c>
      <c r="W171">
        <v>12.594905876345557</v>
      </c>
      <c r="X171">
        <v>12.230116254005129</v>
      </c>
      <c r="Y171">
        <v>17.171582168898752</v>
      </c>
      <c r="Z171">
        <v>14.997819881664705</v>
      </c>
      <c r="AA171">
        <v>14.009259775281729</v>
      </c>
      <c r="AB171">
        <v>14.020413817834918</v>
      </c>
      <c r="AC171">
        <v>11.425636009324277</v>
      </c>
      <c r="AD171">
        <v>13.354342631664704</v>
      </c>
      <c r="AE171">
        <v>14.329336051877471</v>
      </c>
      <c r="AF171">
        <v>13.921161105068963</v>
      </c>
      <c r="AG171">
        <v>15.925882381664708</v>
      </c>
      <c r="AH171">
        <v>11.943933934856194</v>
      </c>
      <c r="AI171">
        <v>8.9219718125157694</v>
      </c>
      <c r="AJ171">
        <v>14.11669429655832</v>
      </c>
      <c r="AK171">
        <v>15.256654722090238</v>
      </c>
      <c r="AL171">
        <v>17.138833551877472</v>
      </c>
      <c r="AM171">
        <v>13.395501131664703</v>
      </c>
      <c r="AN171">
        <v>15.520739402941302</v>
      </c>
      <c r="AO171">
        <v>14.064091371026407</v>
      </c>
      <c r="AP171">
        <v>14.880503179537046</v>
      </c>
      <c r="AQ171">
        <v>11.920026541239171</v>
      </c>
      <c r="AR171">
        <v>9.4976889029413005</v>
      </c>
      <c r="AS171">
        <v>15.593784030600876</v>
      </c>
      <c r="AT171">
        <v>11.173593115707257</v>
      </c>
      <c r="AU171">
        <v>11.803690243366834</v>
      </c>
      <c r="AV171">
        <v>11.893841706132791</v>
      </c>
      <c r="AW171">
        <v>11.308252743366831</v>
      </c>
      <c r="AX171">
        <v>11.902960823154066</v>
      </c>
      <c r="AY171">
        <v>11.094337418898746</v>
      </c>
      <c r="AZ171">
        <v>12.781052488047683</v>
      </c>
      <c r="BA171">
        <v>13.271955067834917</v>
      </c>
      <c r="BB171">
        <v>10.317083690175341</v>
      </c>
      <c r="BC171">
        <v>19.006008179537044</v>
      </c>
      <c r="BD171">
        <v>11.76256670081364</v>
      </c>
      <c r="BE171">
        <v>14.355199562515768</v>
      </c>
      <c r="BF171">
        <v>18.19005754123917</v>
      </c>
      <c r="BG171">
        <v>10.233266115707256</v>
      </c>
      <c r="BH171">
        <v>13.326581902941301</v>
      </c>
      <c r="BI171">
        <v>10.888340886983855</v>
      </c>
      <c r="BJ171">
        <v>17.018925413579598</v>
      </c>
      <c r="BK171">
        <v>16.380398392303004</v>
      </c>
    </row>
    <row r="172" spans="1:63" x14ac:dyDescent="0.25">
      <c r="A172" t="s">
        <v>251</v>
      </c>
      <c r="B172" t="s">
        <v>40</v>
      </c>
      <c r="C172" t="s">
        <v>269</v>
      </c>
      <c r="D172" t="s">
        <v>271</v>
      </c>
      <c r="E172" t="s">
        <v>271</v>
      </c>
      <c r="F172" t="s">
        <v>271</v>
      </c>
      <c r="G172" t="s">
        <v>272</v>
      </c>
      <c r="H172" t="s">
        <v>9</v>
      </c>
      <c r="I172" t="s">
        <v>339</v>
      </c>
      <c r="J172">
        <v>1.3433564648473657</v>
      </c>
      <c r="K172">
        <v>0.73728077000462577</v>
      </c>
      <c r="L172">
        <v>0.60607569484273993</v>
      </c>
      <c r="M172">
        <v>0.35093797592892384</v>
      </c>
      <c r="N172">
        <v>0.38634279407570193</v>
      </c>
      <c r="O172">
        <v>0.39077282055581258</v>
      </c>
      <c r="P172">
        <v>-4.4300264801107872E-3</v>
      </c>
      <c r="Q172">
        <v>0.99684851539855246</v>
      </c>
      <c r="R172">
        <v>18.931167973963152</v>
      </c>
      <c r="S172">
        <v>16.754777973963147</v>
      </c>
      <c r="T172">
        <v>18.350527495239746</v>
      </c>
      <c r="U172">
        <v>12.716304037792938</v>
      </c>
      <c r="V172">
        <v>15.841720527154642</v>
      </c>
      <c r="W172">
        <v>15.174131309069537</v>
      </c>
      <c r="X172">
        <v>11.885992686729107</v>
      </c>
      <c r="Y172">
        <v>17.958987601622731</v>
      </c>
      <c r="Z172">
        <v>16.374875314388682</v>
      </c>
      <c r="AA172">
        <v>15.162365208005708</v>
      </c>
      <c r="AB172">
        <v>16.929369250558896</v>
      </c>
      <c r="AC172">
        <v>12.450592442048256</v>
      </c>
      <c r="AD172">
        <v>13.282990064388683</v>
      </c>
      <c r="AE172">
        <v>13.97415148460145</v>
      </c>
      <c r="AF172">
        <v>15.388586537792941</v>
      </c>
      <c r="AG172">
        <v>15.834007814388684</v>
      </c>
      <c r="AH172">
        <v>12.417548367580173</v>
      </c>
      <c r="AI172">
        <v>8.6254232452397481</v>
      </c>
      <c r="AJ172">
        <v>17.699179729282296</v>
      </c>
      <c r="AK172">
        <v>16.153690154814214</v>
      </c>
      <c r="AL172">
        <v>17.018528984601446</v>
      </c>
      <c r="AM172">
        <v>13.400758564388683</v>
      </c>
      <c r="AN172">
        <v>16.689634835665281</v>
      </c>
      <c r="AO172">
        <v>15.452996803750386</v>
      </c>
      <c r="AP172">
        <v>16.746748612261023</v>
      </c>
      <c r="AQ172">
        <v>14.915481973963152</v>
      </c>
      <c r="AR172">
        <v>8.9350123356652791</v>
      </c>
      <c r="AS172">
        <v>15.083179463324855</v>
      </c>
      <c r="AT172">
        <v>11.432196548431236</v>
      </c>
      <c r="AU172">
        <v>12.689734676090813</v>
      </c>
      <c r="AV172">
        <v>12.52352113885677</v>
      </c>
      <c r="AW172">
        <v>12.75256317609081</v>
      </c>
      <c r="AX172">
        <v>11.681905255878045</v>
      </c>
      <c r="AY172">
        <v>10.171807851622724</v>
      </c>
      <c r="AZ172">
        <v>13.227847920771662</v>
      </c>
      <c r="BA172">
        <v>13.730715500558894</v>
      </c>
      <c r="BB172">
        <v>9.0565001228993207</v>
      </c>
      <c r="BC172">
        <v>19.111233612261024</v>
      </c>
      <c r="BD172">
        <v>15.088662133537619</v>
      </c>
      <c r="BE172">
        <v>14.236664995239748</v>
      </c>
      <c r="BF172">
        <v>16.684402973963149</v>
      </c>
      <c r="BG172">
        <v>10.505745548431236</v>
      </c>
      <c r="BH172">
        <v>14.767877335665281</v>
      </c>
      <c r="BI172">
        <v>10.373980319707833</v>
      </c>
      <c r="BJ172">
        <v>18.399670846303575</v>
      </c>
      <c r="BK172">
        <v>17.104683825026981</v>
      </c>
    </row>
    <row r="173" spans="1:63" x14ac:dyDescent="0.25">
      <c r="A173" t="s">
        <v>252</v>
      </c>
      <c r="B173" t="s">
        <v>40</v>
      </c>
      <c r="C173" t="s">
        <v>271</v>
      </c>
      <c r="D173" t="s">
        <v>271</v>
      </c>
      <c r="E173" t="s">
        <v>271</v>
      </c>
      <c r="F173" t="s">
        <v>271</v>
      </c>
      <c r="G173" t="s">
        <v>272</v>
      </c>
      <c r="H173" t="s">
        <v>9</v>
      </c>
      <c r="I173" t="s">
        <v>339</v>
      </c>
      <c r="J173">
        <v>-0.34192833950046064</v>
      </c>
      <c r="K173">
        <v>0.26414735534227579</v>
      </c>
      <c r="L173">
        <v>-0.60607569484273638</v>
      </c>
      <c r="M173">
        <v>0.35093797592892384</v>
      </c>
      <c r="N173">
        <v>-8.6790620586648048E-2</v>
      </c>
      <c r="O173">
        <v>-7.5201485410885074E-2</v>
      </c>
      <c r="P173">
        <v>-1.1589135175763024E-2</v>
      </c>
      <c r="Q173">
        <v>-0.68127718025362149</v>
      </c>
      <c r="R173">
        <v>18.585453669615326</v>
      </c>
      <c r="S173">
        <v>17.527803669615324</v>
      </c>
      <c r="T173">
        <v>18.48013319089192</v>
      </c>
      <c r="U173">
        <v>12.704649733445111</v>
      </c>
      <c r="V173">
        <v>16.001596222806814</v>
      </c>
      <c r="W173">
        <v>15.301468004721709</v>
      </c>
      <c r="X173">
        <v>11.946294382381282</v>
      </c>
      <c r="Y173">
        <v>18.091163297274903</v>
      </c>
      <c r="Z173">
        <v>16.205891010040858</v>
      </c>
      <c r="AA173">
        <v>15.222880903657881</v>
      </c>
      <c r="AB173">
        <v>16.87370494621107</v>
      </c>
      <c r="AC173">
        <v>12.54012513770043</v>
      </c>
      <c r="AD173">
        <v>13.451847760040856</v>
      </c>
      <c r="AE173">
        <v>13.712347180253623</v>
      </c>
      <c r="AF173">
        <v>14.857242233445115</v>
      </c>
      <c r="AG173">
        <v>14.999723510040859</v>
      </c>
      <c r="AH173">
        <v>12.966276063232346</v>
      </c>
      <c r="AI173">
        <v>8.7661539408919218</v>
      </c>
      <c r="AJ173">
        <v>17.655215424934475</v>
      </c>
      <c r="AK173">
        <v>16.452265850466389</v>
      </c>
      <c r="AL173">
        <v>16.967304680253619</v>
      </c>
      <c r="AM173">
        <v>13.174457260040857</v>
      </c>
      <c r="AN173">
        <v>16.565350531317456</v>
      </c>
      <c r="AO173">
        <v>15.34630249940256</v>
      </c>
      <c r="AP173">
        <v>16.8781343079132</v>
      </c>
      <c r="AQ173">
        <v>14.937335669615324</v>
      </c>
      <c r="AR173">
        <v>9.0084950313174534</v>
      </c>
      <c r="AS173">
        <v>15.011175158977029</v>
      </c>
      <c r="AT173">
        <v>11.558748244083411</v>
      </c>
      <c r="AU173">
        <v>12.396576371742986</v>
      </c>
      <c r="AV173">
        <v>12.605037834508943</v>
      </c>
      <c r="AW173">
        <v>12.536818871742984</v>
      </c>
      <c r="AX173">
        <v>11.650301951530219</v>
      </c>
      <c r="AY173">
        <v>10.242939547274897</v>
      </c>
      <c r="AZ173">
        <v>12.977023616423836</v>
      </c>
      <c r="BA173">
        <v>13.777537196211069</v>
      </c>
      <c r="BB173">
        <v>9.0711288185514949</v>
      </c>
      <c r="BC173">
        <v>19.604659307913195</v>
      </c>
      <c r="BD173">
        <v>15.310692829189794</v>
      </c>
      <c r="BE173">
        <v>14.223360690891921</v>
      </c>
      <c r="BF173">
        <v>17.359648669615325</v>
      </c>
      <c r="BG173">
        <v>9.5963472440834092</v>
      </c>
      <c r="BH173">
        <v>14.791743031317454</v>
      </c>
      <c r="BI173">
        <v>10.233394015360007</v>
      </c>
      <c r="BJ173">
        <v>18.045736541955748</v>
      </c>
      <c r="BK173">
        <v>17.146639520679159</v>
      </c>
    </row>
    <row r="174" spans="1:63" x14ac:dyDescent="0.25">
      <c r="A174" t="s">
        <v>253</v>
      </c>
      <c r="B174" t="s">
        <v>41</v>
      </c>
      <c r="C174" t="s">
        <v>269</v>
      </c>
      <c r="D174" t="s">
        <v>271</v>
      </c>
      <c r="E174" t="s">
        <v>271</v>
      </c>
      <c r="F174" t="s">
        <v>271</v>
      </c>
      <c r="G174" t="s">
        <v>272</v>
      </c>
      <c r="H174" t="s">
        <v>9</v>
      </c>
      <c r="I174" t="s">
        <v>339</v>
      </c>
      <c r="J174">
        <v>1.3758432039778004</v>
      </c>
      <c r="K174">
        <v>0.76976750913506042</v>
      </c>
      <c r="L174">
        <v>0.60607569484273993</v>
      </c>
      <c r="M174">
        <v>0.35093797592892384</v>
      </c>
      <c r="N174">
        <v>0.41882953320613658</v>
      </c>
      <c r="O174">
        <v>0.4094136031645082</v>
      </c>
      <c r="P174">
        <v>9.4159300416284501E-3</v>
      </c>
      <c r="Q174">
        <v>1.0154892980072481</v>
      </c>
      <c r="R174">
        <v>18.456757191354455</v>
      </c>
      <c r="S174">
        <v>17.027757191354453</v>
      </c>
      <c r="T174">
        <v>17.681426712631051</v>
      </c>
      <c r="U174">
        <v>13.248113255184242</v>
      </c>
      <c r="V174">
        <v>15.856699744545946</v>
      </c>
      <c r="W174">
        <v>14.901078526460839</v>
      </c>
      <c r="X174">
        <v>12.261951904120412</v>
      </c>
      <c r="Y174">
        <v>18.031996819014033</v>
      </c>
      <c r="Z174">
        <v>16.284434531779986</v>
      </c>
      <c r="AA174">
        <v>15.331224425397012</v>
      </c>
      <c r="AB174">
        <v>16.688958467950197</v>
      </c>
      <c r="AC174">
        <v>12.34429265943956</v>
      </c>
      <c r="AD174">
        <v>13.245732281779986</v>
      </c>
      <c r="AE174">
        <v>14.388660701992753</v>
      </c>
      <c r="AF174">
        <v>14.890585755184246</v>
      </c>
      <c r="AG174">
        <v>15.753927031779991</v>
      </c>
      <c r="AH174">
        <v>12.281049584971477</v>
      </c>
      <c r="AI174">
        <v>8.8563774626310519</v>
      </c>
      <c r="AJ174">
        <v>16.483248946673601</v>
      </c>
      <c r="AK174">
        <v>15.974349372205522</v>
      </c>
      <c r="AL174">
        <v>16.941578201992751</v>
      </c>
      <c r="AM174">
        <v>13.760134781779987</v>
      </c>
      <c r="AN174">
        <v>16.336014053056584</v>
      </c>
      <c r="AO174">
        <v>15.33620602114169</v>
      </c>
      <c r="AP174">
        <v>16.199427829652326</v>
      </c>
      <c r="AQ174">
        <v>14.874961191354455</v>
      </c>
      <c r="AR174">
        <v>9.1690085530565835</v>
      </c>
      <c r="AS174">
        <v>15.613078680716159</v>
      </c>
      <c r="AT174">
        <v>11.578911765822541</v>
      </c>
      <c r="AU174">
        <v>12.600110893482118</v>
      </c>
      <c r="AV174">
        <v>12.214781356248073</v>
      </c>
      <c r="AW174">
        <v>13.200769393482114</v>
      </c>
      <c r="AX174">
        <v>11.80875647326935</v>
      </c>
      <c r="AY174">
        <v>10.823807069014029</v>
      </c>
      <c r="AZ174">
        <v>13.614877138162965</v>
      </c>
      <c r="BA174">
        <v>13.660430717950199</v>
      </c>
      <c r="BB174">
        <v>9.0033083402906247</v>
      </c>
      <c r="BC174">
        <v>19.669862829652327</v>
      </c>
      <c r="BD174">
        <v>14.883197350928926</v>
      </c>
      <c r="BE174">
        <v>14.349854212631051</v>
      </c>
      <c r="BF174">
        <v>17.312342191354453</v>
      </c>
      <c r="BG174">
        <v>10.94872976582254</v>
      </c>
      <c r="BH174">
        <v>14.557526553056585</v>
      </c>
      <c r="BI174">
        <v>10.863057537099138</v>
      </c>
      <c r="BJ174">
        <v>17.827850063694878</v>
      </c>
      <c r="BK174">
        <v>17.188153042418286</v>
      </c>
    </row>
    <row r="175" spans="1:63" x14ac:dyDescent="0.25">
      <c r="A175" t="s">
        <v>254</v>
      </c>
      <c r="B175" t="s">
        <v>41</v>
      </c>
      <c r="C175" t="s">
        <v>271</v>
      </c>
      <c r="D175" t="s">
        <v>271</v>
      </c>
      <c r="E175" t="s">
        <v>271</v>
      </c>
      <c r="F175" t="s">
        <v>271</v>
      </c>
      <c r="G175" t="s">
        <v>272</v>
      </c>
      <c r="H175" t="s">
        <v>9</v>
      </c>
      <c r="I175" t="s">
        <v>339</v>
      </c>
      <c r="J175">
        <v>0.1814962909343219</v>
      </c>
      <c r="K175">
        <v>0.78757198577705834</v>
      </c>
      <c r="L175">
        <v>-0.60607569484273638</v>
      </c>
      <c r="M175">
        <v>0.35093797592892384</v>
      </c>
      <c r="N175">
        <v>0.4366340098481345</v>
      </c>
      <c r="O175">
        <v>0.4353107754586803</v>
      </c>
      <c r="P175">
        <v>1.3232343894542405E-3</v>
      </c>
      <c r="Q175">
        <v>-0.17076491938405608</v>
      </c>
      <c r="R175">
        <v>18.399181408745761</v>
      </c>
      <c r="S175">
        <v>17.231891408745756</v>
      </c>
      <c r="T175">
        <v>17.755610930022353</v>
      </c>
      <c r="U175">
        <v>13.241547472575546</v>
      </c>
      <c r="V175">
        <v>15.971243961937249</v>
      </c>
      <c r="W175">
        <v>15.076964743852145</v>
      </c>
      <c r="X175">
        <v>12.116628121511715</v>
      </c>
      <c r="Y175">
        <v>17.962621036405338</v>
      </c>
      <c r="Z175">
        <v>16.032378749171293</v>
      </c>
      <c r="AA175">
        <v>15.305538642788317</v>
      </c>
      <c r="AB175">
        <v>16.605012685341503</v>
      </c>
      <c r="AC175">
        <v>12.288982876830863</v>
      </c>
      <c r="AD175">
        <v>13.230497499171292</v>
      </c>
      <c r="AE175">
        <v>14.228554919384058</v>
      </c>
      <c r="AF175">
        <v>14.993549972575549</v>
      </c>
      <c r="AG175">
        <v>15.649411249171294</v>
      </c>
      <c r="AH175">
        <v>12.31428680236278</v>
      </c>
      <c r="AI175">
        <v>8.8889316800223543</v>
      </c>
      <c r="AJ175">
        <v>16.504593164064904</v>
      </c>
      <c r="AK175">
        <v>15.939243589596824</v>
      </c>
      <c r="AL175">
        <v>17.169272419384058</v>
      </c>
      <c r="AM175">
        <v>13.802214999171291</v>
      </c>
      <c r="AN175">
        <v>16.059038270447889</v>
      </c>
      <c r="AO175">
        <v>15.498930238532992</v>
      </c>
      <c r="AP175">
        <v>16.353552047043632</v>
      </c>
      <c r="AQ175">
        <v>15.078536408745759</v>
      </c>
      <c r="AR175">
        <v>9.3121497704478866</v>
      </c>
      <c r="AS175">
        <v>15.538572898107462</v>
      </c>
      <c r="AT175">
        <v>11.519748983213844</v>
      </c>
      <c r="AU175">
        <v>12.303855110873419</v>
      </c>
      <c r="AV175">
        <v>12.134207573639376</v>
      </c>
      <c r="AW175">
        <v>13.298022610873417</v>
      </c>
      <c r="AX175">
        <v>11.565812690660652</v>
      </c>
      <c r="AY175">
        <v>10.838491286405333</v>
      </c>
      <c r="AZ175">
        <v>13.60689135555427</v>
      </c>
      <c r="BA175">
        <v>13.637828935341503</v>
      </c>
      <c r="BB175">
        <v>9.0238755576819276</v>
      </c>
      <c r="BC175">
        <v>19.469827047043633</v>
      </c>
      <c r="BD175">
        <v>14.687356568320229</v>
      </c>
      <c r="BE175">
        <v>14.339408430022354</v>
      </c>
      <c r="BF175">
        <v>17.680886408745756</v>
      </c>
      <c r="BG175">
        <v>10.884626983213842</v>
      </c>
      <c r="BH175">
        <v>14.791960770447888</v>
      </c>
      <c r="BI175">
        <v>10.956364754490441</v>
      </c>
      <c r="BJ175">
        <v>17.663284281086185</v>
      </c>
      <c r="BK175">
        <v>17.001707259809589</v>
      </c>
    </row>
    <row r="176" spans="1:63" x14ac:dyDescent="0.25">
      <c r="A176" t="s">
        <v>255</v>
      </c>
      <c r="B176" t="s">
        <v>42</v>
      </c>
      <c r="C176" t="s">
        <v>269</v>
      </c>
      <c r="D176" t="s">
        <v>271</v>
      </c>
      <c r="E176" t="s">
        <v>271</v>
      </c>
      <c r="F176" t="s">
        <v>271</v>
      </c>
      <c r="G176" t="s">
        <v>272</v>
      </c>
      <c r="H176" t="s">
        <v>9</v>
      </c>
      <c r="I176" t="s">
        <v>339</v>
      </c>
      <c r="J176">
        <v>0.9312623344125831</v>
      </c>
      <c r="K176">
        <v>0.32518663956984306</v>
      </c>
      <c r="L176">
        <v>0.60607569484273993</v>
      </c>
      <c r="M176">
        <v>0.35093797592892384</v>
      </c>
      <c r="N176">
        <v>-2.5751336359080775E-2</v>
      </c>
      <c r="O176">
        <v>-4.744603357231E-3</v>
      </c>
      <c r="P176">
        <v>-2.1006733001849718E-2</v>
      </c>
      <c r="Q176">
        <v>0.6013310914855089</v>
      </c>
      <c r="R176">
        <v>18.744395397876197</v>
      </c>
      <c r="S176">
        <v>17.051615397876194</v>
      </c>
      <c r="T176">
        <v>18.17285491915279</v>
      </c>
      <c r="U176">
        <v>13.093131461705982</v>
      </c>
      <c r="V176">
        <v>16.171197951067686</v>
      </c>
      <c r="W176">
        <v>15.120917732982578</v>
      </c>
      <c r="X176">
        <v>11.902233110642152</v>
      </c>
      <c r="Y176">
        <v>17.954875025535774</v>
      </c>
      <c r="Z176">
        <v>16.713542738301729</v>
      </c>
      <c r="AA176">
        <v>15.249552631918752</v>
      </c>
      <c r="AB176">
        <v>16.745846674471938</v>
      </c>
      <c r="AC176">
        <v>12.205142865961299</v>
      </c>
      <c r="AD176">
        <v>13.104217488301726</v>
      </c>
      <c r="AE176">
        <v>14.186298908514493</v>
      </c>
      <c r="AF176">
        <v>15.087663961705983</v>
      </c>
      <c r="AG176">
        <v>15.983385238301731</v>
      </c>
      <c r="AH176">
        <v>12.206151791493216</v>
      </c>
      <c r="AI176">
        <v>9.1665326691527902</v>
      </c>
      <c r="AJ176">
        <v>16.788447153195342</v>
      </c>
      <c r="AK176">
        <v>15.893227578727259</v>
      </c>
      <c r="AL176">
        <v>16.886406408514492</v>
      </c>
      <c r="AM176">
        <v>12.962865988301726</v>
      </c>
      <c r="AN176">
        <v>16.470902259578324</v>
      </c>
      <c r="AO176">
        <v>14.987634227663429</v>
      </c>
      <c r="AP176">
        <v>16.747416036174069</v>
      </c>
      <c r="AQ176">
        <v>15.286903397876195</v>
      </c>
      <c r="AR176">
        <v>8.9774147595783234</v>
      </c>
      <c r="AS176">
        <v>15.768316887237898</v>
      </c>
      <c r="AT176">
        <v>11.35786797234428</v>
      </c>
      <c r="AU176">
        <v>12.523578100003856</v>
      </c>
      <c r="AV176">
        <v>12.430290562769812</v>
      </c>
      <c r="AW176">
        <v>12.164790600003853</v>
      </c>
      <c r="AX176">
        <v>11.834544679791088</v>
      </c>
      <c r="AY176">
        <v>10.744313275535767</v>
      </c>
      <c r="AZ176">
        <v>13.517515344684705</v>
      </c>
      <c r="BA176">
        <v>13.555327924471937</v>
      </c>
      <c r="BB176">
        <v>8.8016455468123631</v>
      </c>
      <c r="BC176">
        <v>19.525311036174067</v>
      </c>
      <c r="BD176">
        <v>14.180739557450664</v>
      </c>
      <c r="BE176">
        <v>14.200462419152791</v>
      </c>
      <c r="BF176">
        <v>17.267570397876192</v>
      </c>
      <c r="BG176">
        <v>11.135234972344279</v>
      </c>
      <c r="BH176">
        <v>14.467404759578324</v>
      </c>
      <c r="BI176">
        <v>10.933238743620876</v>
      </c>
      <c r="BJ176">
        <v>17.66661827021662</v>
      </c>
      <c r="BK176">
        <v>16.990371248940026</v>
      </c>
    </row>
    <row r="177" spans="1:63" x14ac:dyDescent="0.25">
      <c r="A177" t="s">
        <v>256</v>
      </c>
      <c r="B177" t="s">
        <v>42</v>
      </c>
      <c r="C177" t="s">
        <v>271</v>
      </c>
      <c r="D177" t="s">
        <v>271</v>
      </c>
      <c r="E177" t="s">
        <v>271</v>
      </c>
      <c r="F177" t="s">
        <v>271</v>
      </c>
      <c r="G177" t="s">
        <v>272</v>
      </c>
      <c r="H177" t="s">
        <v>9</v>
      </c>
      <c r="I177" t="s">
        <v>339</v>
      </c>
      <c r="J177">
        <v>0.12368122571693085</v>
      </c>
      <c r="K177">
        <v>0.72975692055966723</v>
      </c>
      <c r="L177">
        <v>-0.60607569484273638</v>
      </c>
      <c r="M177">
        <v>0.35093797592892384</v>
      </c>
      <c r="N177">
        <v>0.37881894463074339</v>
      </c>
      <c r="O177">
        <v>0.38889253632824566</v>
      </c>
      <c r="P177">
        <v>-1.0073591697502242E-2</v>
      </c>
      <c r="Q177">
        <v>-0.21718315851449072</v>
      </c>
      <c r="R177">
        <v>18.778539647876197</v>
      </c>
      <c r="S177">
        <v>17.230079647876192</v>
      </c>
      <c r="T177">
        <v>18.093649169152791</v>
      </c>
      <c r="U177">
        <v>13.247705711705981</v>
      </c>
      <c r="V177">
        <v>16.151982201067682</v>
      </c>
      <c r="W177">
        <v>15.137164982982579</v>
      </c>
      <c r="X177">
        <v>11.820983360642151</v>
      </c>
      <c r="Y177">
        <v>17.958049275535775</v>
      </c>
      <c r="Z177">
        <v>16.483076988301729</v>
      </c>
      <c r="AA177">
        <v>15.377946881918751</v>
      </c>
      <c r="AB177">
        <v>16.79986092447194</v>
      </c>
      <c r="AC177">
        <v>12.127105115961299</v>
      </c>
      <c r="AD177">
        <v>13.081668738301726</v>
      </c>
      <c r="AE177">
        <v>14.114403158514493</v>
      </c>
      <c r="AF177">
        <v>14.696098211705984</v>
      </c>
      <c r="AG177">
        <v>15.906679488301728</v>
      </c>
      <c r="AH177">
        <v>12.235392041493215</v>
      </c>
      <c r="AI177">
        <v>9.1983949191527898</v>
      </c>
      <c r="AJ177">
        <v>17.052271403195341</v>
      </c>
      <c r="AK177">
        <v>15.886211828727259</v>
      </c>
      <c r="AL177">
        <v>16.876360658514493</v>
      </c>
      <c r="AM177">
        <v>13.043007238301726</v>
      </c>
      <c r="AN177">
        <v>16.619666509578323</v>
      </c>
      <c r="AO177">
        <v>15.105558477663429</v>
      </c>
      <c r="AP177">
        <v>16.777020286174068</v>
      </c>
      <c r="AQ177">
        <v>15.376637647876194</v>
      </c>
      <c r="AR177">
        <v>8.8857470095783224</v>
      </c>
      <c r="AS177">
        <v>15.752961137237898</v>
      </c>
      <c r="AT177">
        <v>11.36459722234428</v>
      </c>
      <c r="AU177">
        <v>12.550655350003856</v>
      </c>
      <c r="AV177">
        <v>12.432298812769812</v>
      </c>
      <c r="AW177">
        <v>12.194780850003852</v>
      </c>
      <c r="AX177">
        <v>11.667100929791088</v>
      </c>
      <c r="AY177">
        <v>10.646255525535768</v>
      </c>
      <c r="AZ177">
        <v>13.480249594684704</v>
      </c>
      <c r="BA177">
        <v>13.596337174471937</v>
      </c>
      <c r="BB177">
        <v>8.6926447968123632</v>
      </c>
      <c r="BC177">
        <v>19.894595286174066</v>
      </c>
      <c r="BD177">
        <v>14.261732807450663</v>
      </c>
      <c r="BE177">
        <v>14.197216669152791</v>
      </c>
      <c r="BF177">
        <v>17.341404647876193</v>
      </c>
      <c r="BG177">
        <v>10.864658222344278</v>
      </c>
      <c r="BH177">
        <v>14.658759009578324</v>
      </c>
      <c r="BI177">
        <v>10.912592993620876</v>
      </c>
      <c r="BJ177">
        <v>17.74273252021662</v>
      </c>
      <c r="BK177">
        <v>17.116005498940027</v>
      </c>
    </row>
    <row r="178" spans="1:63" x14ac:dyDescent="0.25">
      <c r="A178" t="s">
        <v>257</v>
      </c>
      <c r="B178" t="s">
        <v>43</v>
      </c>
      <c r="C178" t="s">
        <v>269</v>
      </c>
      <c r="D178" t="s">
        <v>271</v>
      </c>
      <c r="E178" t="s">
        <v>271</v>
      </c>
      <c r="F178" t="s">
        <v>271</v>
      </c>
      <c r="G178" t="s">
        <v>273</v>
      </c>
      <c r="H178" t="s">
        <v>9</v>
      </c>
      <c r="I178" t="s">
        <v>340</v>
      </c>
      <c r="J178">
        <v>1.3506195518038873</v>
      </c>
      <c r="K178">
        <v>0.74454385696114733</v>
      </c>
      <c r="L178">
        <v>0.60607569484273993</v>
      </c>
      <c r="M178">
        <v>8.6946701925300643E-2</v>
      </c>
      <c r="N178">
        <v>0.6575971550358467</v>
      </c>
      <c r="O178">
        <v>0.67309677934204459</v>
      </c>
      <c r="P178">
        <v>-1.5499624306197893E-2</v>
      </c>
      <c r="Q178">
        <v>1.2791724741847845</v>
      </c>
      <c r="R178">
        <v>18.361194015176924</v>
      </c>
      <c r="S178">
        <v>16.448914015176918</v>
      </c>
      <c r="T178">
        <v>17.771963536453516</v>
      </c>
      <c r="U178">
        <v>12.507790079006705</v>
      </c>
      <c r="V178">
        <v>15.534226568368407</v>
      </c>
      <c r="W178">
        <v>14.151268350283303</v>
      </c>
      <c r="X178">
        <v>11.327446727942876</v>
      </c>
      <c r="Y178">
        <v>17.5339636428365</v>
      </c>
      <c r="Z178">
        <v>16.321421355602453</v>
      </c>
      <c r="AA178">
        <v>14.879111249219475</v>
      </c>
      <c r="AB178">
        <v>16.560715291772667</v>
      </c>
      <c r="AC178">
        <v>11.739310483262024</v>
      </c>
      <c r="AD178">
        <v>12.66429510560245</v>
      </c>
      <c r="AE178">
        <v>13.533787525815217</v>
      </c>
      <c r="AF178">
        <v>14.655552579006708</v>
      </c>
      <c r="AG178">
        <v>15.430033855602453</v>
      </c>
      <c r="AH178">
        <v>11.982507408793939</v>
      </c>
      <c r="AI178">
        <v>8.9893922864535156</v>
      </c>
      <c r="AJ178">
        <v>17.090625770496068</v>
      </c>
      <c r="AK178">
        <v>15.815306196027985</v>
      </c>
      <c r="AL178">
        <v>16.475635025815219</v>
      </c>
      <c r="AM178">
        <v>12.54063560560245</v>
      </c>
      <c r="AN178">
        <v>16.172800876879052</v>
      </c>
      <c r="AO178">
        <v>14.386392844964153</v>
      </c>
      <c r="AP178">
        <v>16.346694653474795</v>
      </c>
      <c r="AQ178">
        <v>14.488171015176919</v>
      </c>
      <c r="AR178">
        <v>8.5442593768790474</v>
      </c>
      <c r="AS178">
        <v>15.93886550453862</v>
      </c>
      <c r="AT178">
        <v>10.453264589645004</v>
      </c>
      <c r="AU178">
        <v>12.39918271730458</v>
      </c>
      <c r="AV178">
        <v>12.028323180070537</v>
      </c>
      <c r="AW178">
        <v>13.234288217304577</v>
      </c>
      <c r="AX178">
        <v>12.087782297091811</v>
      </c>
      <c r="AY178">
        <v>11.114697892836492</v>
      </c>
      <c r="AZ178">
        <v>13.477353961985429</v>
      </c>
      <c r="BA178">
        <v>12.875750541772662</v>
      </c>
      <c r="BB178">
        <v>9.1152281641130877</v>
      </c>
      <c r="BC178">
        <v>19.926059653474795</v>
      </c>
      <c r="BD178">
        <v>13.985974174751389</v>
      </c>
      <c r="BE178">
        <v>13.574891036453515</v>
      </c>
      <c r="BF178">
        <v>16.995109015176919</v>
      </c>
      <c r="BG178">
        <v>11.438095589645002</v>
      </c>
      <c r="BH178">
        <v>13.729473376879048</v>
      </c>
      <c r="BI178">
        <v>12.0467923609216</v>
      </c>
      <c r="BJ178">
        <v>17.588256887517346</v>
      </c>
      <c r="BK178">
        <v>16.772839866240751</v>
      </c>
    </row>
    <row r="179" spans="1:63" x14ac:dyDescent="0.25">
      <c r="A179" t="s">
        <v>258</v>
      </c>
      <c r="B179" t="s">
        <v>43</v>
      </c>
      <c r="C179" t="s">
        <v>271</v>
      </c>
      <c r="D179" t="s">
        <v>271</v>
      </c>
      <c r="E179" t="s">
        <v>271</v>
      </c>
      <c r="F179" t="s">
        <v>271</v>
      </c>
      <c r="G179" t="s">
        <v>273</v>
      </c>
      <c r="H179" t="s">
        <v>9</v>
      </c>
      <c r="I179" t="s">
        <v>340</v>
      </c>
      <c r="J179">
        <v>0.24867216049953961</v>
      </c>
      <c r="K179">
        <v>0.85474785534227593</v>
      </c>
      <c r="L179">
        <v>-0.60607569484273638</v>
      </c>
      <c r="M179">
        <v>8.6946701925300643E-2</v>
      </c>
      <c r="N179">
        <v>0.7678011534169753</v>
      </c>
      <c r="O179">
        <v>0.78198411467969475</v>
      </c>
      <c r="P179">
        <v>-1.4182961262719581E-2</v>
      </c>
      <c r="Q179">
        <v>0.17590841983695837</v>
      </c>
      <c r="R179">
        <v>18.824098069524748</v>
      </c>
      <c r="S179">
        <v>16.746548069524746</v>
      </c>
      <c r="T179">
        <v>17.797517590801341</v>
      </c>
      <c r="U179">
        <v>12.708984133354532</v>
      </c>
      <c r="V179">
        <v>15.479830622716236</v>
      </c>
      <c r="W179">
        <v>14.274819404631129</v>
      </c>
      <c r="X179">
        <v>11.357524782290703</v>
      </c>
      <c r="Y179">
        <v>17.431737697184325</v>
      </c>
      <c r="Z179">
        <v>16.354585409950278</v>
      </c>
      <c r="AA179">
        <v>14.819615303567302</v>
      </c>
      <c r="AB179">
        <v>16.424109346120492</v>
      </c>
      <c r="AC179">
        <v>11.703031537609851</v>
      </c>
      <c r="AD179">
        <v>12.555639159950276</v>
      </c>
      <c r="AE179">
        <v>13.163281580163044</v>
      </c>
      <c r="AF179">
        <v>14.465026633354535</v>
      </c>
      <c r="AG179">
        <v>15.359007909950281</v>
      </c>
      <c r="AH179">
        <v>12.146352463141767</v>
      </c>
      <c r="AI179">
        <v>9.0342563408013419</v>
      </c>
      <c r="AJ179">
        <v>17.175469824843894</v>
      </c>
      <c r="AK179">
        <v>15.982920250375813</v>
      </c>
      <c r="AL179">
        <v>16.638479080163044</v>
      </c>
      <c r="AM179">
        <v>12.371604659950277</v>
      </c>
      <c r="AN179">
        <v>16.165404931226874</v>
      </c>
      <c r="AO179">
        <v>14.29089689931198</v>
      </c>
      <c r="AP179">
        <v>16.40071870782262</v>
      </c>
      <c r="AQ179">
        <v>14.441592069524745</v>
      </c>
      <c r="AR179">
        <v>8.6036084312268741</v>
      </c>
      <c r="AS179">
        <v>15.89304955888645</v>
      </c>
      <c r="AT179">
        <v>10.381932643992831</v>
      </c>
      <c r="AU179">
        <v>11.609341771652407</v>
      </c>
      <c r="AV179">
        <v>11.873028234418364</v>
      </c>
      <c r="AW179">
        <v>13.410236271652405</v>
      </c>
      <c r="AX179">
        <v>12.17563335143964</v>
      </c>
      <c r="AY179">
        <v>11.095639947184319</v>
      </c>
      <c r="AZ179">
        <v>13.652838016333256</v>
      </c>
      <c r="BA179">
        <v>13.04596659612049</v>
      </c>
      <c r="BB179">
        <v>9.0135972184609141</v>
      </c>
      <c r="BC179">
        <v>19.835213707822618</v>
      </c>
      <c r="BD179">
        <v>14.051228229099216</v>
      </c>
      <c r="BE179">
        <v>13.606965090801342</v>
      </c>
      <c r="BF179">
        <v>17.036163069524743</v>
      </c>
      <c r="BG179">
        <v>11.19302464399283</v>
      </c>
      <c r="BH179">
        <v>13.947197431226876</v>
      </c>
      <c r="BI179">
        <v>12.081469415269428</v>
      </c>
      <c r="BJ179">
        <v>17.797040941865173</v>
      </c>
      <c r="BK179">
        <v>16.679983920588576</v>
      </c>
    </row>
    <row r="180" spans="1:63" x14ac:dyDescent="0.25">
      <c r="A180" t="s">
        <v>259</v>
      </c>
      <c r="B180" t="s">
        <v>44</v>
      </c>
      <c r="C180" t="s">
        <v>269</v>
      </c>
      <c r="D180" t="s">
        <v>271</v>
      </c>
      <c r="E180" t="s">
        <v>271</v>
      </c>
      <c r="F180" t="s">
        <v>271</v>
      </c>
      <c r="G180" t="s">
        <v>273</v>
      </c>
      <c r="H180" t="s">
        <v>9</v>
      </c>
      <c r="I180" t="s">
        <v>340</v>
      </c>
      <c r="J180">
        <v>1.9226627909343221</v>
      </c>
      <c r="K180">
        <v>1.316587096091582</v>
      </c>
      <c r="L180">
        <v>0.60607569484273993</v>
      </c>
      <c r="M180">
        <v>8.6946701925300643E-2</v>
      </c>
      <c r="N180">
        <v>1.2296403941662812</v>
      </c>
      <c r="O180">
        <v>1.2404605510811746</v>
      </c>
      <c r="P180">
        <v>-1.0820156914893502E-2</v>
      </c>
      <c r="Q180">
        <v>1.8465362459239145</v>
      </c>
      <c r="R180">
        <v>19.532700243437791</v>
      </c>
      <c r="S180">
        <v>16.313950243437787</v>
      </c>
      <c r="T180">
        <v>17.492719764714384</v>
      </c>
      <c r="U180">
        <v>12.545176307267576</v>
      </c>
      <c r="V180">
        <v>16.131022796629281</v>
      </c>
      <c r="W180">
        <v>14.895631578544174</v>
      </c>
      <c r="X180">
        <v>11.202996956203746</v>
      </c>
      <c r="Y180">
        <v>17.526479871097369</v>
      </c>
      <c r="Z180">
        <v>15.652667583863323</v>
      </c>
      <c r="AA180">
        <v>14.723827477480345</v>
      </c>
      <c r="AB180">
        <v>16.202191520033534</v>
      </c>
      <c r="AC180">
        <v>12.231463711522894</v>
      </c>
      <c r="AD180">
        <v>12.09743333386332</v>
      </c>
      <c r="AE180">
        <v>13.648433754076088</v>
      </c>
      <c r="AF180">
        <v>14.990868807267578</v>
      </c>
      <c r="AG180">
        <v>15.326110083863325</v>
      </c>
      <c r="AH180">
        <v>12.063333637054809</v>
      </c>
      <c r="AI180">
        <v>8.6665595147143843</v>
      </c>
      <c r="AJ180">
        <v>17.198091998756937</v>
      </c>
      <c r="AK180">
        <v>16.103622424288854</v>
      </c>
      <c r="AL180">
        <v>16.950971254076087</v>
      </c>
      <c r="AM180">
        <v>12.327841833863321</v>
      </c>
      <c r="AN180">
        <v>16.298347105139918</v>
      </c>
      <c r="AO180">
        <v>14.385059073225023</v>
      </c>
      <c r="AP180">
        <v>16.593100881735662</v>
      </c>
      <c r="AQ180">
        <v>15.36441024343779</v>
      </c>
      <c r="AR180">
        <v>8.2182836051399164</v>
      </c>
      <c r="AS180">
        <v>15.524231732799493</v>
      </c>
      <c r="AT180">
        <v>11.277887817905874</v>
      </c>
      <c r="AU180">
        <v>12.07933394556545</v>
      </c>
      <c r="AV180">
        <v>11.693527408331407</v>
      </c>
      <c r="AW180">
        <v>13.289964445565447</v>
      </c>
      <c r="AX180">
        <v>10.881552525352683</v>
      </c>
      <c r="AY180">
        <v>10.708906121097362</v>
      </c>
      <c r="AZ180">
        <v>13.138660190246298</v>
      </c>
      <c r="BA180">
        <v>13.083874770033532</v>
      </c>
      <c r="BB180">
        <v>8.7036353923739576</v>
      </c>
      <c r="BC180">
        <v>18.867275881735662</v>
      </c>
      <c r="BD180">
        <v>14.816881403012257</v>
      </c>
      <c r="BE180">
        <v>14.242047264714385</v>
      </c>
      <c r="BF180">
        <v>17.274755243437788</v>
      </c>
      <c r="BG180">
        <v>10.974809817905873</v>
      </c>
      <c r="BH180">
        <v>14.398269605139919</v>
      </c>
      <c r="BI180">
        <v>10.73492158918247</v>
      </c>
      <c r="BJ180">
        <v>17.658003115778214</v>
      </c>
      <c r="BK180">
        <v>17.219066094501621</v>
      </c>
    </row>
    <row r="181" spans="1:63" x14ac:dyDescent="0.25">
      <c r="A181" t="s">
        <v>260</v>
      </c>
      <c r="B181" t="s">
        <v>44</v>
      </c>
      <c r="C181" t="s">
        <v>271</v>
      </c>
      <c r="D181" t="s">
        <v>271</v>
      </c>
      <c r="E181" t="s">
        <v>271</v>
      </c>
      <c r="F181" t="s">
        <v>271</v>
      </c>
      <c r="G181" t="s">
        <v>273</v>
      </c>
      <c r="H181" t="s">
        <v>9</v>
      </c>
      <c r="I181" t="s">
        <v>340</v>
      </c>
      <c r="J181">
        <v>0.7433202039778003</v>
      </c>
      <c r="K181">
        <v>1.3493958988205366</v>
      </c>
      <c r="L181">
        <v>-0.60607569484273638</v>
      </c>
      <c r="M181">
        <v>8.6946701925300643E-2</v>
      </c>
      <c r="N181">
        <v>1.2624491968952358</v>
      </c>
      <c r="O181">
        <v>1.271495092940564</v>
      </c>
      <c r="P181">
        <v>-9.0458960453283204E-3</v>
      </c>
      <c r="Q181">
        <v>0.66541939809782757</v>
      </c>
      <c r="R181">
        <v>19.694907091263879</v>
      </c>
      <c r="S181">
        <v>16.335937091263872</v>
      </c>
      <c r="T181">
        <v>17.026416612540469</v>
      </c>
      <c r="U181">
        <v>12.358353155093663</v>
      </c>
      <c r="V181">
        <v>16.311189644455368</v>
      </c>
      <c r="W181">
        <v>15.14869242637026</v>
      </c>
      <c r="X181">
        <v>11.068556804029832</v>
      </c>
      <c r="Y181">
        <v>17.408186718923453</v>
      </c>
      <c r="Z181">
        <v>15.577124431689409</v>
      </c>
      <c r="AA181">
        <v>14.674084325306431</v>
      </c>
      <c r="AB181">
        <v>16.016038367859618</v>
      </c>
      <c r="AC181">
        <v>12.299086559348982</v>
      </c>
      <c r="AD181">
        <v>12.257134181689409</v>
      </c>
      <c r="AE181">
        <v>13.320970601902175</v>
      </c>
      <c r="AF181">
        <v>15.241795655093664</v>
      </c>
      <c r="AG181">
        <v>15.039896931689409</v>
      </c>
      <c r="AH181">
        <v>12.368256484880895</v>
      </c>
      <c r="AI181">
        <v>8.6505733625404737</v>
      </c>
      <c r="AJ181">
        <v>17.490748846583021</v>
      </c>
      <c r="AK181">
        <v>16.302349272114942</v>
      </c>
      <c r="AL181">
        <v>16.980618101902174</v>
      </c>
      <c r="AM181">
        <v>12.149857681689408</v>
      </c>
      <c r="AN181">
        <v>16.162133952966006</v>
      </c>
      <c r="AO181">
        <v>14.563385921051111</v>
      </c>
      <c r="AP181">
        <v>16.854707729561749</v>
      </c>
      <c r="AQ181">
        <v>15.439063091263876</v>
      </c>
      <c r="AR181">
        <v>8.2665414529660026</v>
      </c>
      <c r="AS181">
        <v>15.386078580625579</v>
      </c>
      <c r="AT181">
        <v>11.145314665731963</v>
      </c>
      <c r="AU181">
        <v>12.060287793391538</v>
      </c>
      <c r="AV181">
        <v>11.723247256157492</v>
      </c>
      <c r="AW181">
        <v>13.496617293391534</v>
      </c>
      <c r="AX181">
        <v>10.797846373178768</v>
      </c>
      <c r="AY181">
        <v>10.256909968923448</v>
      </c>
      <c r="AZ181">
        <v>13.141847038072385</v>
      </c>
      <c r="BA181">
        <v>13.104273617859619</v>
      </c>
      <c r="BB181">
        <v>8.5550882402000461</v>
      </c>
      <c r="BC181">
        <v>19.171792729561748</v>
      </c>
      <c r="BD181">
        <v>14.936342250838347</v>
      </c>
      <c r="BE181">
        <v>14.402454112540472</v>
      </c>
      <c r="BF181">
        <v>17.188342091263873</v>
      </c>
      <c r="BG181">
        <v>11.07543966573196</v>
      </c>
      <c r="BH181">
        <v>14.437376452966006</v>
      </c>
      <c r="BI181">
        <v>10.733448437008558</v>
      </c>
      <c r="BJ181">
        <v>17.647469963604301</v>
      </c>
      <c r="BK181">
        <v>17.065732942327706</v>
      </c>
    </row>
    <row r="182" spans="1:63" x14ac:dyDescent="0.25">
      <c r="A182" t="s">
        <v>261</v>
      </c>
      <c r="B182" t="s">
        <v>45</v>
      </c>
      <c r="C182" t="s">
        <v>269</v>
      </c>
      <c r="D182" t="s">
        <v>271</v>
      </c>
      <c r="E182" t="s">
        <v>271</v>
      </c>
      <c r="F182" t="s">
        <v>271</v>
      </c>
      <c r="G182" t="s">
        <v>273</v>
      </c>
      <c r="H182" t="s">
        <v>9</v>
      </c>
      <c r="I182" t="s">
        <v>340</v>
      </c>
      <c r="J182">
        <v>0.71304487789084392</v>
      </c>
      <c r="K182">
        <v>0.10696918304810389</v>
      </c>
      <c r="L182">
        <v>0.60607569484273993</v>
      </c>
      <c r="M182">
        <v>8.6946701925300643E-2</v>
      </c>
      <c r="N182">
        <v>2.0022481122803228E-2</v>
      </c>
      <c r="O182">
        <v>7.7806162985661707E-3</v>
      </c>
      <c r="P182">
        <v>1.2241864824237022E-2</v>
      </c>
      <c r="Q182">
        <v>0.61385631114130612</v>
      </c>
      <c r="R182">
        <v>17.8675901782204</v>
      </c>
      <c r="S182">
        <v>17.209610178220398</v>
      </c>
      <c r="T182">
        <v>16.798409699496993</v>
      </c>
      <c r="U182">
        <v>12.893296242050184</v>
      </c>
      <c r="V182">
        <v>16.916202731411886</v>
      </c>
      <c r="W182">
        <v>15.341030513326782</v>
      </c>
      <c r="X182">
        <v>11.999898890986353</v>
      </c>
      <c r="Y182">
        <v>17.807419805879977</v>
      </c>
      <c r="Z182">
        <v>14.694337518645931</v>
      </c>
      <c r="AA182">
        <v>15.069367412262954</v>
      </c>
      <c r="AB182">
        <v>15.956541454816142</v>
      </c>
      <c r="AC182">
        <v>12.711956646305502</v>
      </c>
      <c r="AD182">
        <v>11.758818268645928</v>
      </c>
      <c r="AE182">
        <v>14.173743688858696</v>
      </c>
      <c r="AF182">
        <v>15.498578742050187</v>
      </c>
      <c r="AG182">
        <v>15.179930018645932</v>
      </c>
      <c r="AH182">
        <v>12.470114571837417</v>
      </c>
      <c r="AI182">
        <v>8.7583974494969929</v>
      </c>
      <c r="AJ182">
        <v>17.232191933539546</v>
      </c>
      <c r="AK182">
        <v>16.830042359071463</v>
      </c>
      <c r="AL182">
        <v>16.217341188858697</v>
      </c>
      <c r="AM182">
        <v>12.079002768645928</v>
      </c>
      <c r="AN182">
        <v>15.796087039922527</v>
      </c>
      <c r="AO182">
        <v>13.239569008007631</v>
      </c>
      <c r="AP182">
        <v>15.930280816518271</v>
      </c>
      <c r="AQ182">
        <v>15.867797178220396</v>
      </c>
      <c r="AR182">
        <v>8.5163105399225252</v>
      </c>
      <c r="AS182">
        <v>15.310021667582101</v>
      </c>
      <c r="AT182">
        <v>11.669515752688483</v>
      </c>
      <c r="AU182">
        <v>12.069688880348059</v>
      </c>
      <c r="AV182">
        <v>11.677795343114015</v>
      </c>
      <c r="AW182">
        <v>14.301646380348055</v>
      </c>
      <c r="AX182">
        <v>11.650467460135291</v>
      </c>
      <c r="AY182">
        <v>10.80596005587997</v>
      </c>
      <c r="AZ182">
        <v>13.235840125028908</v>
      </c>
      <c r="BA182">
        <v>12.79156770481614</v>
      </c>
      <c r="BB182">
        <v>8.0606313271565657</v>
      </c>
      <c r="BC182">
        <v>19.257965816518272</v>
      </c>
      <c r="BD182">
        <v>15.399674337794865</v>
      </c>
      <c r="BE182">
        <v>14.370837199496993</v>
      </c>
      <c r="BF182">
        <v>14.229225178220396</v>
      </c>
      <c r="BG182">
        <v>11.09558075268848</v>
      </c>
      <c r="BH182">
        <v>15.064579539922526</v>
      </c>
      <c r="BI182">
        <v>10.979699523965079</v>
      </c>
      <c r="BJ182">
        <v>17.897903050560824</v>
      </c>
      <c r="BK182">
        <v>17.629286029284231</v>
      </c>
    </row>
    <row r="183" spans="1:63" x14ac:dyDescent="0.25">
      <c r="A183" t="s">
        <v>262</v>
      </c>
      <c r="B183" t="s">
        <v>45</v>
      </c>
      <c r="C183" t="s">
        <v>271</v>
      </c>
      <c r="D183" t="s">
        <v>271</v>
      </c>
      <c r="E183" t="s">
        <v>271</v>
      </c>
      <c r="F183" t="s">
        <v>271</v>
      </c>
      <c r="G183" t="s">
        <v>273</v>
      </c>
      <c r="H183" t="s">
        <v>9</v>
      </c>
      <c r="I183" t="s">
        <v>340</v>
      </c>
      <c r="J183">
        <v>-0.37178096993524312</v>
      </c>
      <c r="K183">
        <v>0.23429472490749328</v>
      </c>
      <c r="L183">
        <v>-0.60607569484273638</v>
      </c>
      <c r="M183">
        <v>8.6946701925300643E-2</v>
      </c>
      <c r="N183">
        <v>0.14734802298219263</v>
      </c>
      <c r="O183">
        <v>0.15628854946230353</v>
      </c>
      <c r="P183">
        <v>-8.940526480110858E-3</v>
      </c>
      <c r="Q183">
        <v>-0.44978714538043285</v>
      </c>
      <c r="R183">
        <v>17.710913634742138</v>
      </c>
      <c r="S183">
        <v>17.388123634742136</v>
      </c>
      <c r="T183">
        <v>16.534603156018733</v>
      </c>
      <c r="U183">
        <v>12.968169698571923</v>
      </c>
      <c r="V183">
        <v>16.844486187933626</v>
      </c>
      <c r="W183">
        <v>15.29623196984852</v>
      </c>
      <c r="X183">
        <v>12.080851347508094</v>
      </c>
      <c r="Y183">
        <v>17.789443262401718</v>
      </c>
      <c r="Z183">
        <v>14.622480975167671</v>
      </c>
      <c r="AA183">
        <v>15.169210868784694</v>
      </c>
      <c r="AB183">
        <v>15.750504911337881</v>
      </c>
      <c r="AC183">
        <v>12.812182102827242</v>
      </c>
      <c r="AD183">
        <v>11.621795725167669</v>
      </c>
      <c r="AE183">
        <v>14.094087145380437</v>
      </c>
      <c r="AF183">
        <v>15.235092198571927</v>
      </c>
      <c r="AG183">
        <v>15.141593475167671</v>
      </c>
      <c r="AH183">
        <v>12.335379028359158</v>
      </c>
      <c r="AI183">
        <v>8.8124459060187341</v>
      </c>
      <c r="AJ183">
        <v>17.130605390061284</v>
      </c>
      <c r="AK183">
        <v>16.720805815593202</v>
      </c>
      <c r="AL183">
        <v>16.180394645380435</v>
      </c>
      <c r="AM183">
        <v>12.066238225167668</v>
      </c>
      <c r="AN183">
        <v>15.834960496444268</v>
      </c>
      <c r="AO183">
        <v>13.051762464529371</v>
      </c>
      <c r="AP183">
        <v>15.897844273040011</v>
      </c>
      <c r="AQ183">
        <v>15.915741634742137</v>
      </c>
      <c r="AR183">
        <v>8.3415329964442648</v>
      </c>
      <c r="AS183">
        <v>15.24595512410384</v>
      </c>
      <c r="AT183">
        <v>11.738715209210222</v>
      </c>
      <c r="AU183">
        <v>12.112330336869798</v>
      </c>
      <c r="AV183">
        <v>11.809417799635755</v>
      </c>
      <c r="AW183">
        <v>14.387460836869796</v>
      </c>
      <c r="AX183">
        <v>11.44073991665703</v>
      </c>
      <c r="AY183">
        <v>10.88150451240171</v>
      </c>
      <c r="AZ183">
        <v>13.156503581550648</v>
      </c>
      <c r="BA183">
        <v>12.747473161337881</v>
      </c>
      <c r="BB183">
        <v>8.0797067836783061</v>
      </c>
      <c r="BC183">
        <v>19.63835927304001</v>
      </c>
      <c r="BD183">
        <v>15.245890794316605</v>
      </c>
      <c r="BE183">
        <v>14.544690656018734</v>
      </c>
      <c r="BF183">
        <v>14.396548634742135</v>
      </c>
      <c r="BG183">
        <v>10.875126209210221</v>
      </c>
      <c r="BH183">
        <v>15.140582996444266</v>
      </c>
      <c r="BI183">
        <v>10.923119980486819</v>
      </c>
      <c r="BJ183">
        <v>17.844686507082564</v>
      </c>
      <c r="BK183">
        <v>17.781069485805968</v>
      </c>
    </row>
    <row r="184" spans="1:63" x14ac:dyDescent="0.25">
      <c r="A184" t="s">
        <v>263</v>
      </c>
      <c r="B184" t="s">
        <v>46</v>
      </c>
      <c r="C184" t="s">
        <v>269</v>
      </c>
      <c r="D184" t="s">
        <v>271</v>
      </c>
      <c r="E184" t="s">
        <v>271</v>
      </c>
      <c r="F184" t="s">
        <v>271</v>
      </c>
      <c r="G184" t="s">
        <v>274</v>
      </c>
      <c r="H184" t="s">
        <v>9</v>
      </c>
      <c r="I184" t="s">
        <v>341</v>
      </c>
      <c r="J184">
        <v>1.2656377039778</v>
      </c>
      <c r="K184">
        <v>0.65956200913506002</v>
      </c>
      <c r="L184">
        <v>0.60607569484273993</v>
      </c>
      <c r="M184">
        <v>-6.2025408283225628E-3</v>
      </c>
      <c r="N184">
        <v>0.66576454996338263</v>
      </c>
      <c r="O184">
        <v>0.65144908731305873</v>
      </c>
      <c r="P184">
        <v>1.431546265032399E-2</v>
      </c>
      <c r="Q184">
        <v>1.2575247821557987</v>
      </c>
      <c r="R184">
        <v>18.774521707205906</v>
      </c>
      <c r="S184">
        <v>16.150161707205903</v>
      </c>
      <c r="T184">
        <v>17.482291228482502</v>
      </c>
      <c r="U184">
        <v>12.741987771035692</v>
      </c>
      <c r="V184">
        <v>15.709214260397394</v>
      </c>
      <c r="W184">
        <v>14.284769042312289</v>
      </c>
      <c r="X184">
        <v>11.376063419971862</v>
      </c>
      <c r="Y184">
        <v>17.205421334865484</v>
      </c>
      <c r="Z184">
        <v>16.389809047631438</v>
      </c>
      <c r="AA184">
        <v>15.390498941248463</v>
      </c>
      <c r="AB184">
        <v>16.349262983801651</v>
      </c>
      <c r="AC184">
        <v>11.94128617529101</v>
      </c>
      <c r="AD184">
        <v>12.371397797631436</v>
      </c>
      <c r="AE184">
        <v>13.554275217844204</v>
      </c>
      <c r="AF184">
        <v>14.866960271035694</v>
      </c>
      <c r="AG184">
        <v>15.371831547631439</v>
      </c>
      <c r="AH184">
        <v>12.135219100822926</v>
      </c>
      <c r="AI184">
        <v>8.7416019784825014</v>
      </c>
      <c r="AJ184">
        <v>17.028053462525051</v>
      </c>
      <c r="AK184">
        <v>15.38438388805697</v>
      </c>
      <c r="AL184">
        <v>15.965092717844204</v>
      </c>
      <c r="AM184">
        <v>12.894129297631437</v>
      </c>
      <c r="AN184">
        <v>16.207848568908034</v>
      </c>
      <c r="AO184">
        <v>14.57404053699314</v>
      </c>
      <c r="AP184">
        <v>16.117822345503779</v>
      </c>
      <c r="AQ184">
        <v>14.164923707205904</v>
      </c>
      <c r="AR184">
        <v>8.1565460689080336</v>
      </c>
      <c r="AS184">
        <v>16.047303196567608</v>
      </c>
      <c r="AT184">
        <v>10.373549281673991</v>
      </c>
      <c r="AU184">
        <v>12.343812409333566</v>
      </c>
      <c r="AV184">
        <v>11.792009872099523</v>
      </c>
      <c r="AW184">
        <v>13.082050909333564</v>
      </c>
      <c r="AX184">
        <v>11.9534319891208</v>
      </c>
      <c r="AY184">
        <v>11.068203584865479</v>
      </c>
      <c r="AZ184">
        <v>13.668921654014415</v>
      </c>
      <c r="BA184">
        <v>12.453518233801649</v>
      </c>
      <c r="BB184">
        <v>8.356632856142074</v>
      </c>
      <c r="BC184">
        <v>19.721107345503778</v>
      </c>
      <c r="BD184">
        <v>14.299201866780376</v>
      </c>
      <c r="BE184">
        <v>13.512898728482503</v>
      </c>
      <c r="BF184">
        <v>16.184446707205904</v>
      </c>
      <c r="BG184">
        <v>11.471634281673989</v>
      </c>
      <c r="BH184">
        <v>14.080341068908035</v>
      </c>
      <c r="BI184">
        <v>11.897583052950587</v>
      </c>
      <c r="BJ184">
        <v>17.54828457954633</v>
      </c>
      <c r="BK184">
        <v>16.937927558269735</v>
      </c>
    </row>
    <row r="185" spans="1:63" x14ac:dyDescent="0.25">
      <c r="A185" t="s">
        <v>264</v>
      </c>
      <c r="B185" t="s">
        <v>46</v>
      </c>
      <c r="C185" t="s">
        <v>271</v>
      </c>
      <c r="D185" t="s">
        <v>271</v>
      </c>
      <c r="E185" t="s">
        <v>271</v>
      </c>
      <c r="F185" t="s">
        <v>271</v>
      </c>
      <c r="G185" t="s">
        <v>274</v>
      </c>
      <c r="H185" t="s">
        <v>9</v>
      </c>
      <c r="I185" t="s">
        <v>341</v>
      </c>
      <c r="J185">
        <v>-0.41221227428306945</v>
      </c>
      <c r="K185">
        <v>0.19386342055966696</v>
      </c>
      <c r="L185">
        <v>-0.60607569484273638</v>
      </c>
      <c r="M185">
        <v>-6.2025408283225628E-3</v>
      </c>
      <c r="N185">
        <v>0.20006596138798952</v>
      </c>
      <c r="O185">
        <v>0.19202436830288303</v>
      </c>
      <c r="P185">
        <v>8.0415930851065534E-3</v>
      </c>
      <c r="Q185">
        <v>-0.41405132653985333</v>
      </c>
      <c r="R185">
        <v>18.757067815901557</v>
      </c>
      <c r="S185">
        <v>16.183247815901556</v>
      </c>
      <c r="T185">
        <v>17.46211733717815</v>
      </c>
      <c r="U185">
        <v>12.606113879731344</v>
      </c>
      <c r="V185">
        <v>15.773980369093046</v>
      </c>
      <c r="W185">
        <v>14.396500151007942</v>
      </c>
      <c r="X185">
        <v>11.348943528667514</v>
      </c>
      <c r="Y185">
        <v>17.131047443561133</v>
      </c>
      <c r="Z185">
        <v>16.225875156327088</v>
      </c>
      <c r="AA185">
        <v>15.178595049944114</v>
      </c>
      <c r="AB185">
        <v>16.318899092497301</v>
      </c>
      <c r="AC185">
        <v>12.179570283986662</v>
      </c>
      <c r="AD185">
        <v>12.466250906327089</v>
      </c>
      <c r="AE185">
        <v>13.416111326539855</v>
      </c>
      <c r="AF185">
        <v>14.814976379731347</v>
      </c>
      <c r="AG185">
        <v>15.364827656327092</v>
      </c>
      <c r="AH185">
        <v>12.197584209518578</v>
      </c>
      <c r="AI185">
        <v>8.6996180871781537</v>
      </c>
      <c r="AJ185">
        <v>17.169029571220701</v>
      </c>
      <c r="AK185">
        <v>15.425419996752622</v>
      </c>
      <c r="AL185">
        <v>16.113958826539854</v>
      </c>
      <c r="AM185">
        <v>13.025200406327089</v>
      </c>
      <c r="AN185">
        <v>16.207684677603687</v>
      </c>
      <c r="AO185">
        <v>14.451006645688791</v>
      </c>
      <c r="AP185">
        <v>16.02217845419943</v>
      </c>
      <c r="AQ185">
        <v>14.275986815901557</v>
      </c>
      <c r="AR185">
        <v>8.2141341776036843</v>
      </c>
      <c r="AS185">
        <v>15.83185930526326</v>
      </c>
      <c r="AT185">
        <v>10.388100390369642</v>
      </c>
      <c r="AU185">
        <v>12.238771518029218</v>
      </c>
      <c r="AV185">
        <v>11.945307980795175</v>
      </c>
      <c r="AW185">
        <v>13.370589018029216</v>
      </c>
      <c r="AX185">
        <v>11.51164409781645</v>
      </c>
      <c r="AY185">
        <v>11.04391869356113</v>
      </c>
      <c r="AZ185">
        <v>13.557097762710068</v>
      </c>
      <c r="BA185">
        <v>12.438614342497301</v>
      </c>
      <c r="BB185">
        <v>8.3745289648377259</v>
      </c>
      <c r="BC185">
        <v>20.172543454199428</v>
      </c>
      <c r="BD185">
        <v>14.375459975476026</v>
      </c>
      <c r="BE185">
        <v>13.644874837178154</v>
      </c>
      <c r="BF185">
        <v>16.439272815901553</v>
      </c>
      <c r="BG185">
        <v>11.173529390369641</v>
      </c>
      <c r="BH185">
        <v>14.178147177603686</v>
      </c>
      <c r="BI185">
        <v>11.859415161646238</v>
      </c>
      <c r="BJ185">
        <v>17.10302068824198</v>
      </c>
      <c r="BK185">
        <v>16.761053666965385</v>
      </c>
    </row>
    <row r="186" spans="1:63" x14ac:dyDescent="0.25">
      <c r="A186" t="s">
        <v>265</v>
      </c>
      <c r="B186" t="s">
        <v>47</v>
      </c>
      <c r="C186" t="s">
        <v>269</v>
      </c>
      <c r="D186" t="s">
        <v>271</v>
      </c>
      <c r="E186" t="s">
        <v>271</v>
      </c>
      <c r="F186" t="s">
        <v>271</v>
      </c>
      <c r="G186" t="s">
        <v>274</v>
      </c>
      <c r="H186" t="s">
        <v>9</v>
      </c>
      <c r="I186" t="s">
        <v>341</v>
      </c>
      <c r="J186">
        <v>6.4531660499539581E-2</v>
      </c>
      <c r="K186">
        <v>-0.54154403434320042</v>
      </c>
      <c r="L186">
        <v>0.60607569484273993</v>
      </c>
      <c r="M186">
        <v>-6.2025408283225628E-3</v>
      </c>
      <c r="N186">
        <v>-0.53534149351487781</v>
      </c>
      <c r="O186">
        <v>-0.5291010974695497</v>
      </c>
      <c r="P186">
        <v>-6.240396045328128E-3</v>
      </c>
      <c r="Q186">
        <v>7.6974597373190234E-2</v>
      </c>
      <c r="R186">
        <v>17.208311891988515</v>
      </c>
      <c r="S186">
        <v>15.598461891988512</v>
      </c>
      <c r="T186">
        <v>15.95919141326511</v>
      </c>
      <c r="U186">
        <v>14.937567955818299</v>
      </c>
      <c r="V186">
        <v>17.428724445180006</v>
      </c>
      <c r="W186">
        <v>14.393188227094898</v>
      </c>
      <c r="X186">
        <v>12.55471660475447</v>
      </c>
      <c r="Y186">
        <v>16.853051519648094</v>
      </c>
      <c r="Z186">
        <v>13.523469232414046</v>
      </c>
      <c r="AA186">
        <v>16.06918912603107</v>
      </c>
      <c r="AB186">
        <v>15.761173168584257</v>
      </c>
      <c r="AC186">
        <v>12.552826360073619</v>
      </c>
      <c r="AD186">
        <v>11.616733982414043</v>
      </c>
      <c r="AE186">
        <v>15.160375402626812</v>
      </c>
      <c r="AF186">
        <v>14.649580455818302</v>
      </c>
      <c r="AG186">
        <v>14.458491732414048</v>
      </c>
      <c r="AH186">
        <v>12.076542285605534</v>
      </c>
      <c r="AI186">
        <v>8.789211163265108</v>
      </c>
      <c r="AJ186">
        <v>15.70785364730766</v>
      </c>
      <c r="AK186">
        <v>17.084594072839579</v>
      </c>
      <c r="AL186">
        <v>14.89099290262681</v>
      </c>
      <c r="AM186">
        <v>11.697164482414044</v>
      </c>
      <c r="AN186">
        <v>14.772028753690643</v>
      </c>
      <c r="AO186">
        <v>13.231370721775747</v>
      </c>
      <c r="AP186">
        <v>15.810482530286386</v>
      </c>
      <c r="AQ186">
        <v>15.526858891988512</v>
      </c>
      <c r="AR186">
        <v>10.45047125369064</v>
      </c>
      <c r="AS186">
        <v>16.183523381350216</v>
      </c>
      <c r="AT186">
        <v>11.585761466456598</v>
      </c>
      <c r="AU186">
        <v>12.512840594116174</v>
      </c>
      <c r="AV186">
        <v>11.378512056882132</v>
      </c>
      <c r="AW186">
        <v>14.035942094116171</v>
      </c>
      <c r="AX186">
        <v>12.140095173903406</v>
      </c>
      <c r="AY186">
        <v>11.557159769648086</v>
      </c>
      <c r="AZ186">
        <v>13.546481838797023</v>
      </c>
      <c r="BA186">
        <v>11.863655418584257</v>
      </c>
      <c r="BB186">
        <v>7.7103330409246826</v>
      </c>
      <c r="BC186">
        <v>19.337337530286387</v>
      </c>
      <c r="BD186">
        <v>15.477627051562981</v>
      </c>
      <c r="BE186">
        <v>14.656518913265108</v>
      </c>
      <c r="BF186">
        <v>13.778356891988512</v>
      </c>
      <c r="BG186">
        <v>11.479691466456597</v>
      </c>
      <c r="BH186">
        <v>15.129971253690641</v>
      </c>
      <c r="BI186">
        <v>11.754879237733194</v>
      </c>
      <c r="BJ186">
        <v>16.396384764328939</v>
      </c>
      <c r="BK186">
        <v>17.889007743052343</v>
      </c>
    </row>
    <row r="187" spans="1:63" x14ac:dyDescent="0.25">
      <c r="A187" t="s">
        <v>266</v>
      </c>
      <c r="B187" t="s">
        <v>47</v>
      </c>
      <c r="C187" t="s">
        <v>271</v>
      </c>
      <c r="D187" t="s">
        <v>271</v>
      </c>
      <c r="E187" t="s">
        <v>271</v>
      </c>
      <c r="F187" t="s">
        <v>271</v>
      </c>
      <c r="G187" t="s">
        <v>274</v>
      </c>
      <c r="H187" t="s">
        <v>9</v>
      </c>
      <c r="I187" t="s">
        <v>341</v>
      </c>
      <c r="J187">
        <v>-2.0476459481961129</v>
      </c>
      <c r="K187">
        <v>-1.4415702533533765</v>
      </c>
      <c r="L187">
        <v>-0.60607569484273638</v>
      </c>
      <c r="M187">
        <v>-6.2025408283225628E-3</v>
      </c>
      <c r="N187">
        <v>-1.4353677125250539</v>
      </c>
      <c r="O187">
        <v>-1.4251480664797256</v>
      </c>
      <c r="P187">
        <v>-1.0219646045328342E-2</v>
      </c>
      <c r="Q187">
        <v>-2.0312237613224617</v>
      </c>
      <c r="R187">
        <v>17.032590250684166</v>
      </c>
      <c r="S187">
        <v>15.652610250684164</v>
      </c>
      <c r="T187">
        <v>16.09071977196076</v>
      </c>
      <c r="U187">
        <v>15.148966314513952</v>
      </c>
      <c r="V187">
        <v>17.564392803875656</v>
      </c>
      <c r="W187">
        <v>14.501374585790549</v>
      </c>
      <c r="X187">
        <v>12.761400963450122</v>
      </c>
      <c r="Y187">
        <v>16.784369878343746</v>
      </c>
      <c r="Z187">
        <v>13.350617591109698</v>
      </c>
      <c r="AA187">
        <v>16.166447484726724</v>
      </c>
      <c r="AB187">
        <v>15.83684152727991</v>
      </c>
      <c r="AC187">
        <v>12.11252271876927</v>
      </c>
      <c r="AD187">
        <v>11.720708341109697</v>
      </c>
      <c r="AE187">
        <v>14.812833761322464</v>
      </c>
      <c r="AF187">
        <v>14.993728814513956</v>
      </c>
      <c r="AG187">
        <v>14.727820091109701</v>
      </c>
      <c r="AH187">
        <v>12.046151644301187</v>
      </c>
      <c r="AI187">
        <v>8.9983445219607603</v>
      </c>
      <c r="AJ187">
        <v>15.968532006003311</v>
      </c>
      <c r="AK187">
        <v>17.204222431535229</v>
      </c>
      <c r="AL187">
        <v>14.983041261322462</v>
      </c>
      <c r="AM187">
        <v>11.400083841109696</v>
      </c>
      <c r="AN187">
        <v>14.732427112386295</v>
      </c>
      <c r="AO187">
        <v>12.428819080471399</v>
      </c>
      <c r="AP187">
        <v>16.009180888982037</v>
      </c>
      <c r="AQ187">
        <v>15.697586250684164</v>
      </c>
      <c r="AR187">
        <v>10.563819612386293</v>
      </c>
      <c r="AS187">
        <v>15.980351740045869</v>
      </c>
      <c r="AT187">
        <v>11.751042825152251</v>
      </c>
      <c r="AU187">
        <v>12.252791952811826</v>
      </c>
      <c r="AV187">
        <v>11.498536415577783</v>
      </c>
      <c r="AW187">
        <v>13.975151452811824</v>
      </c>
      <c r="AX187">
        <v>11.923914532599058</v>
      </c>
      <c r="AY187">
        <v>11.186992128343737</v>
      </c>
      <c r="AZ187">
        <v>13.596420197492675</v>
      </c>
      <c r="BA187">
        <v>11.84843877727991</v>
      </c>
      <c r="BB187">
        <v>7.6810933996203348</v>
      </c>
      <c r="BC187">
        <v>19.194825888982038</v>
      </c>
      <c r="BD187">
        <v>15.777241410258634</v>
      </c>
      <c r="BE187">
        <v>14.820427271960762</v>
      </c>
      <c r="BF187">
        <v>13.999835250684164</v>
      </c>
      <c r="BG187">
        <v>11.17353382515225</v>
      </c>
      <c r="BH187">
        <v>15.212349612386294</v>
      </c>
      <c r="BI187">
        <v>11.640008596428848</v>
      </c>
      <c r="BJ187">
        <v>16.128563123024591</v>
      </c>
      <c r="BK187">
        <v>18.061986101747998</v>
      </c>
    </row>
    <row r="188" spans="1:63" x14ac:dyDescent="0.25">
      <c r="A188" t="s">
        <v>267</v>
      </c>
      <c r="B188" t="s">
        <v>48</v>
      </c>
      <c r="C188" t="s">
        <v>269</v>
      </c>
      <c r="D188" t="s">
        <v>271</v>
      </c>
      <c r="E188" t="s">
        <v>271</v>
      </c>
      <c r="F188" t="s">
        <v>271</v>
      </c>
      <c r="G188" t="s">
        <v>274</v>
      </c>
      <c r="H188" t="s">
        <v>9</v>
      </c>
      <c r="I188" t="s">
        <v>341</v>
      </c>
      <c r="J188">
        <v>0.91856676919519187</v>
      </c>
      <c r="K188">
        <v>0.31249107435245183</v>
      </c>
      <c r="L188">
        <v>0.60607569484273993</v>
      </c>
      <c r="M188">
        <v>-6.2025408283225628E-3</v>
      </c>
      <c r="N188">
        <v>0.31869361518077438</v>
      </c>
      <c r="O188">
        <v>0.32504066340001553</v>
      </c>
      <c r="P188">
        <v>-6.3470482192412771E-3</v>
      </c>
      <c r="Q188">
        <v>0.93111635824275552</v>
      </c>
      <c r="R188">
        <v>18.712520131118954</v>
      </c>
      <c r="S188">
        <v>15.404520131118945</v>
      </c>
      <c r="T188">
        <v>16.564859652395544</v>
      </c>
      <c r="U188">
        <v>14.874466194948734</v>
      </c>
      <c r="V188">
        <v>17.336382684310436</v>
      </c>
      <c r="W188">
        <v>14.479909466225331</v>
      </c>
      <c r="X188">
        <v>12.873146843884905</v>
      </c>
      <c r="Y188">
        <v>16.937629758778531</v>
      </c>
      <c r="Z188">
        <v>13.743637471544481</v>
      </c>
      <c r="AA188">
        <v>15.946327365161503</v>
      </c>
      <c r="AB188">
        <v>15.953371407714693</v>
      </c>
      <c r="AC188">
        <v>11.960541599204053</v>
      </c>
      <c r="AD188">
        <v>12.16904422154448</v>
      </c>
      <c r="AE188">
        <v>15.238543641757248</v>
      </c>
      <c r="AF188">
        <v>14.920708694948738</v>
      </c>
      <c r="AG188">
        <v>14.218389971544482</v>
      </c>
      <c r="AH188">
        <v>12.210728524735968</v>
      </c>
      <c r="AI188">
        <v>8.6052464023955437</v>
      </c>
      <c r="AJ188">
        <v>16.110631886438096</v>
      </c>
      <c r="AK188">
        <v>16.230462311970015</v>
      </c>
      <c r="AL188">
        <v>14.732161141757246</v>
      </c>
      <c r="AM188">
        <v>11.864459721544479</v>
      </c>
      <c r="AN188">
        <v>15.920116992821077</v>
      </c>
      <c r="AO188">
        <v>13.657758960906182</v>
      </c>
      <c r="AP188">
        <v>15.485410769416822</v>
      </c>
      <c r="AQ188">
        <v>15.695371131118947</v>
      </c>
      <c r="AR188">
        <v>11.051189492821075</v>
      </c>
      <c r="AS188">
        <v>15.690881620480651</v>
      </c>
      <c r="AT188">
        <v>11.230096705587034</v>
      </c>
      <c r="AU188">
        <v>11.95747383324661</v>
      </c>
      <c r="AV188">
        <v>11.152731296012567</v>
      </c>
      <c r="AW188">
        <v>13.694667333246606</v>
      </c>
      <c r="AX188">
        <v>11.805175413033842</v>
      </c>
      <c r="AY188">
        <v>10.567693008778521</v>
      </c>
      <c r="AZ188">
        <v>13.617100077927459</v>
      </c>
      <c r="BA188">
        <v>12.519611657714691</v>
      </c>
      <c r="BB188">
        <v>7.3370542800551171</v>
      </c>
      <c r="BC188">
        <v>18.659605769416824</v>
      </c>
      <c r="BD188">
        <v>14.734664290693418</v>
      </c>
      <c r="BE188">
        <v>15.687197152395544</v>
      </c>
      <c r="BF188">
        <v>13.289885131118947</v>
      </c>
      <c r="BG188">
        <v>11.400865705587032</v>
      </c>
      <c r="BH188">
        <v>14.967899492821077</v>
      </c>
      <c r="BI188">
        <v>11.22833947686363</v>
      </c>
      <c r="BJ188">
        <v>17.356723003459376</v>
      </c>
      <c r="BK188">
        <v>17.376595982182781</v>
      </c>
    </row>
    <row r="189" spans="1:63" x14ac:dyDescent="0.25">
      <c r="A189" t="s">
        <v>268</v>
      </c>
      <c r="B189" t="s">
        <v>48</v>
      </c>
      <c r="C189" t="s">
        <v>271</v>
      </c>
      <c r="D189" t="s">
        <v>271</v>
      </c>
      <c r="E189" t="s">
        <v>271</v>
      </c>
      <c r="F189" t="s">
        <v>271</v>
      </c>
      <c r="G189" t="s">
        <v>274</v>
      </c>
      <c r="H189" t="s">
        <v>9</v>
      </c>
      <c r="I189" t="s">
        <v>341</v>
      </c>
      <c r="J189">
        <v>-0.14878492645698221</v>
      </c>
      <c r="K189">
        <v>0.45729076838575422</v>
      </c>
      <c r="L189">
        <v>-0.60607569484273638</v>
      </c>
      <c r="M189">
        <v>-6.2025408283225628E-3</v>
      </c>
      <c r="N189">
        <v>0.46349330921407678</v>
      </c>
      <c r="O189">
        <v>0.48251592265070919</v>
      </c>
      <c r="P189">
        <v>-1.9022613436632523E-2</v>
      </c>
      <c r="Q189">
        <v>-0.12355977219202718</v>
      </c>
      <c r="R189">
        <v>18.494126261553735</v>
      </c>
      <c r="S189">
        <v>15.779226261553729</v>
      </c>
      <c r="T189">
        <v>16.572075782830328</v>
      </c>
      <c r="U189">
        <v>14.769552325383518</v>
      </c>
      <c r="V189">
        <v>17.29284881474522</v>
      </c>
      <c r="W189">
        <v>14.595955596660115</v>
      </c>
      <c r="X189">
        <v>12.611982974319687</v>
      </c>
      <c r="Y189">
        <v>16.819395889213311</v>
      </c>
      <c r="Z189">
        <v>13.531803601979265</v>
      </c>
      <c r="AA189">
        <v>16.013933495596287</v>
      </c>
      <c r="AB189">
        <v>15.884797538149476</v>
      </c>
      <c r="AC189">
        <v>12.250356729638836</v>
      </c>
      <c r="AD189">
        <v>12.067863351979263</v>
      </c>
      <c r="AE189">
        <v>15.241529772192029</v>
      </c>
      <c r="AF189">
        <v>14.321964825383521</v>
      </c>
      <c r="AG189">
        <v>14.240986101979265</v>
      </c>
      <c r="AH189">
        <v>12.100858655170752</v>
      </c>
      <c r="AI189">
        <v>8.6515885328303277</v>
      </c>
      <c r="AJ189">
        <v>16.293048016872877</v>
      </c>
      <c r="AK189">
        <v>16.287648442404798</v>
      </c>
      <c r="AL189">
        <v>14.676947272192029</v>
      </c>
      <c r="AM189">
        <v>11.860370851979262</v>
      </c>
      <c r="AN189">
        <v>15.747943123255862</v>
      </c>
      <c r="AO189">
        <v>13.617135091340966</v>
      </c>
      <c r="AP189">
        <v>15.625586899851605</v>
      </c>
      <c r="AQ189">
        <v>15.753045261553732</v>
      </c>
      <c r="AR189">
        <v>10.94769462325586</v>
      </c>
      <c r="AS189">
        <v>15.552347750915434</v>
      </c>
      <c r="AT189">
        <v>11.209301836021817</v>
      </c>
      <c r="AU189">
        <v>11.954920963681392</v>
      </c>
      <c r="AV189">
        <v>11.288716426447349</v>
      </c>
      <c r="AW189">
        <v>13.59354146368139</v>
      </c>
      <c r="AX189">
        <v>11.496289543468626</v>
      </c>
      <c r="AY189">
        <v>10.695012139213304</v>
      </c>
      <c r="AZ189">
        <v>13.690816208362241</v>
      </c>
      <c r="BA189">
        <v>12.546819788149476</v>
      </c>
      <c r="BB189">
        <v>7.3396874104898995</v>
      </c>
      <c r="BC189">
        <v>18.503241899851606</v>
      </c>
      <c r="BD189">
        <v>14.855805421128201</v>
      </c>
      <c r="BE189">
        <v>15.748763282830328</v>
      </c>
      <c r="BF189">
        <v>13.42766126155373</v>
      </c>
      <c r="BG189">
        <v>11.342384836021814</v>
      </c>
      <c r="BH189">
        <v>15.09607562325586</v>
      </c>
      <c r="BI189">
        <v>11.164708607298413</v>
      </c>
      <c r="BJ189">
        <v>17.237679133894158</v>
      </c>
      <c r="BK189">
        <v>17.794682112617561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8"/>
  <sheetViews>
    <sheetView tabSelected="1" workbookViewId="0">
      <pane xSplit="1" ySplit="1" topLeftCell="E35" activePane="bottomRight" state="frozenSplit"/>
      <selection pane="topRight" activeCell="E1" sqref="E1"/>
      <selection pane="bottomLeft" activeCell="A21" sqref="A21"/>
      <selection pane="bottomRight" activeCell="A54" sqref="A54"/>
    </sheetView>
  </sheetViews>
  <sheetFormatPr baseColWidth="10" defaultColWidth="8.88671875" defaultRowHeight="13.2" x14ac:dyDescent="0.25"/>
  <cols>
    <col min="1" max="1" width="10.109375" customWidth="1"/>
    <col min="6" max="6" width="14.33203125" customWidth="1"/>
    <col min="7" max="7" width="12.33203125" customWidth="1"/>
    <col min="10" max="10" width="19.33203125" customWidth="1"/>
    <col min="12" max="12" width="12.5546875" customWidth="1"/>
  </cols>
  <sheetData>
    <row r="1" spans="1:20" x14ac:dyDescent="0.25">
      <c r="A1" s="1"/>
      <c r="B1" s="1" t="s">
        <v>342</v>
      </c>
      <c r="C1" s="1" t="s">
        <v>343</v>
      </c>
      <c r="D1" s="1" t="s">
        <v>344</v>
      </c>
      <c r="E1" s="1" t="s">
        <v>345</v>
      </c>
      <c r="F1" s="1" t="s">
        <v>346</v>
      </c>
      <c r="G1" s="1" t="s">
        <v>347</v>
      </c>
      <c r="H1" s="1" t="s">
        <v>348</v>
      </c>
      <c r="I1" s="1" t="s">
        <v>349</v>
      </c>
      <c r="J1" s="1" t="s">
        <v>350</v>
      </c>
      <c r="K1" s="1" t="s">
        <v>359</v>
      </c>
      <c r="L1" s="1" t="s">
        <v>351</v>
      </c>
      <c r="M1" s="1" t="s">
        <v>352</v>
      </c>
      <c r="N1" s="1" t="s">
        <v>353</v>
      </c>
      <c r="O1" s="1" t="s">
        <v>354</v>
      </c>
      <c r="P1" s="1" t="s">
        <v>360</v>
      </c>
      <c r="Q1" s="1" t="s">
        <v>355</v>
      </c>
      <c r="R1" s="1" t="s">
        <v>356</v>
      </c>
      <c r="S1" s="1" t="s">
        <v>357</v>
      </c>
      <c r="T1" s="1" t="s">
        <v>358</v>
      </c>
    </row>
    <row r="2" spans="1:20" x14ac:dyDescent="0.25">
      <c r="A2" s="1" t="s">
        <v>69</v>
      </c>
      <c r="B2">
        <v>17.426432340425535</v>
      </c>
      <c r="C2">
        <v>503.65300737062574</v>
      </c>
      <c r="D2">
        <v>4.7573625843411163E-90</v>
      </c>
      <c r="E2">
        <v>2.1883867887969134E-88</v>
      </c>
      <c r="F2" s="11">
        <v>-4.8673850757575714</v>
      </c>
      <c r="G2" s="11">
        <v>17.426432340425535</v>
      </c>
      <c r="H2" s="11">
        <v>1182.9417073676157</v>
      </c>
      <c r="I2" s="11">
        <v>1.9045789641723214E-83</v>
      </c>
      <c r="J2" s="11">
        <v>8.761063235192678E-82</v>
      </c>
      <c r="K2" s="4">
        <v>-4.6698673674242386</v>
      </c>
      <c r="L2" s="4">
        <v>17.426432340425535</v>
      </c>
      <c r="M2" s="4">
        <v>1088.8825144010063</v>
      </c>
      <c r="N2" s="4">
        <v>1.6068648695422605E-80</v>
      </c>
      <c r="O2" s="4">
        <v>7.3915783998943986E-79</v>
      </c>
      <c r="P2" s="5">
        <v>-3.7326815340909079</v>
      </c>
      <c r="Q2" s="5">
        <v>17.426432340425535</v>
      </c>
      <c r="R2" s="5">
        <v>695.68687245564934</v>
      </c>
      <c r="S2" s="5">
        <v>2.2840303086154751E-65</v>
      </c>
      <c r="T2" s="5">
        <v>1.0506539419631185E-63</v>
      </c>
    </row>
    <row r="3" spans="1:20" x14ac:dyDescent="0.25">
      <c r="A3" s="1" t="s">
        <v>70</v>
      </c>
      <c r="B3">
        <v>16.062487765957446</v>
      </c>
      <c r="C3">
        <v>204.35087943465527</v>
      </c>
      <c r="D3">
        <v>3.0520645476107465E-59</v>
      </c>
      <c r="E3">
        <v>1.4039496919009435E-57</v>
      </c>
      <c r="F3" s="11">
        <v>-2.0476367045454538</v>
      </c>
      <c r="G3" s="11">
        <v>16.062487765957446</v>
      </c>
      <c r="H3" s="11">
        <v>578.668508741388</v>
      </c>
      <c r="I3" s="11">
        <v>1.3459980821978246E-59</v>
      </c>
      <c r="J3" s="11">
        <v>6.1915911781099931E-58</v>
      </c>
      <c r="K3" s="4">
        <v>-1.3398537878787877</v>
      </c>
      <c r="L3" s="4">
        <v>16.062487765957446</v>
      </c>
      <c r="M3" s="4">
        <v>247.76437077204781</v>
      </c>
      <c r="N3" s="4">
        <v>2.7224988955938765E-36</v>
      </c>
      <c r="O3" s="4">
        <v>1.2523494919731831E-34</v>
      </c>
      <c r="P3" s="5">
        <v>-0.85329295454545573</v>
      </c>
      <c r="Q3" s="5">
        <v>16.062487765957446</v>
      </c>
      <c r="R3" s="5">
        <v>100.48942391785071</v>
      </c>
      <c r="S3" s="5">
        <v>2.9429530033132872E-19</v>
      </c>
      <c r="T3" s="5">
        <v>1.3537583815241121E-17</v>
      </c>
    </row>
    <row r="4" spans="1:20" x14ac:dyDescent="0.25">
      <c r="A4" s="1" t="s">
        <v>71</v>
      </c>
      <c r="B4">
        <v>16.387620585106383</v>
      </c>
      <c r="C4">
        <v>87.239183559153432</v>
      </c>
      <c r="D4">
        <v>1.6441037918896596E-35</v>
      </c>
      <c r="E4">
        <v>7.5628774426924346E-34</v>
      </c>
      <c r="F4" s="11">
        <v>-2.3260957575757573</v>
      </c>
      <c r="G4" s="11">
        <v>16.387620585106383</v>
      </c>
      <c r="H4" s="11">
        <v>261.0736667171488</v>
      </c>
      <c r="I4" s="11">
        <v>1.690911315642996E-37</v>
      </c>
      <c r="J4" s="11">
        <v>7.7781920519577818E-36</v>
      </c>
      <c r="K4" s="4">
        <v>-1.3120711742424227</v>
      </c>
      <c r="L4" s="4">
        <v>16.387620585106383</v>
      </c>
      <c r="M4" s="4">
        <v>83.065881643901392</v>
      </c>
      <c r="N4" s="4">
        <v>1.1374328681510963E-16</v>
      </c>
      <c r="O4" s="4">
        <v>5.2321911934950428E-15</v>
      </c>
      <c r="P4" s="5">
        <v>-1.2433497159090905</v>
      </c>
      <c r="Q4" s="5">
        <v>16.387620585106383</v>
      </c>
      <c r="R4" s="5">
        <v>74.592384290097257</v>
      </c>
      <c r="S4" s="5">
        <v>2.3538125516106487E-15</v>
      </c>
      <c r="T4" s="5">
        <v>1.0827537737408984E-13</v>
      </c>
    </row>
    <row r="5" spans="1:20" x14ac:dyDescent="0.25">
      <c r="A5" s="1" t="s">
        <v>72</v>
      </c>
      <c r="B5">
        <v>13.087611276595744</v>
      </c>
      <c r="C5">
        <v>46.386717572929975</v>
      </c>
      <c r="D5">
        <v>1.5706086930363287E-22</v>
      </c>
      <c r="E5">
        <v>7.2247999879671115E-21</v>
      </c>
      <c r="F5" s="11">
        <v>0.23407594696969625</v>
      </c>
      <c r="G5" s="11">
        <v>13.087611276595744</v>
      </c>
      <c r="H5" s="11">
        <v>3.1093861701307621</v>
      </c>
      <c r="I5" s="11">
        <v>7.9452538631612349E-2</v>
      </c>
      <c r="J5" s="11">
        <v>1</v>
      </c>
      <c r="K5" s="4">
        <v>0.59281990530302942</v>
      </c>
      <c r="L5" s="4">
        <v>13.087611276595744</v>
      </c>
      <c r="M5" s="4">
        <v>19.9437416565058</v>
      </c>
      <c r="N5" s="4">
        <v>1.3675752998686899E-5</v>
      </c>
      <c r="O5" s="4">
        <v>6.2908463793959733E-4</v>
      </c>
      <c r="P5" s="5">
        <v>-0.87588321969697169</v>
      </c>
      <c r="Q5" s="5">
        <v>13.087611276595744</v>
      </c>
      <c r="R5" s="5">
        <v>43.536498460712238</v>
      </c>
      <c r="S5" s="5">
        <v>4.0436583840176081E-10</v>
      </c>
      <c r="T5" s="5">
        <v>1.8600828566480998E-8</v>
      </c>
    </row>
    <row r="6" spans="1:20" x14ac:dyDescent="0.25">
      <c r="A6" s="1" t="s">
        <v>73</v>
      </c>
      <c r="B6">
        <v>15.999606702127659</v>
      </c>
      <c r="C6">
        <v>276.46826838053778</v>
      </c>
      <c r="D6">
        <v>4.4383603439883229E-69</v>
      </c>
      <c r="E6">
        <v>2.0416457582346286E-67</v>
      </c>
      <c r="F6" s="11">
        <v>-1.928797632575753</v>
      </c>
      <c r="G6" s="11">
        <v>15.999606702127659</v>
      </c>
      <c r="H6" s="11">
        <v>383.50160991469471</v>
      </c>
      <c r="I6" s="11">
        <v>1.7724597421482274E-47</v>
      </c>
      <c r="J6" s="11">
        <v>8.1533148138818464E-46</v>
      </c>
      <c r="K6" s="4">
        <v>-2.1886834659090884</v>
      </c>
      <c r="L6" s="4">
        <v>15.999606702127659</v>
      </c>
      <c r="M6" s="4">
        <v>493.80988240520321</v>
      </c>
      <c r="N6" s="4">
        <v>9.296842968565119E-55</v>
      </c>
      <c r="O6" s="4">
        <v>4.276547765539955E-53</v>
      </c>
      <c r="P6" s="5">
        <v>-2.6544582575757563</v>
      </c>
      <c r="Q6" s="5">
        <v>15.999606702127659</v>
      </c>
      <c r="R6" s="5">
        <v>726.34953586619542</v>
      </c>
      <c r="S6" s="5">
        <v>7.2619651373626662E-67</v>
      </c>
      <c r="T6" s="5">
        <v>3.3405039631868263E-65</v>
      </c>
    </row>
    <row r="7" spans="1:20" x14ac:dyDescent="0.25">
      <c r="A7" s="1" t="s">
        <v>74</v>
      </c>
      <c r="B7">
        <v>14.24293595212766</v>
      </c>
      <c r="C7">
        <v>834.98203129468573</v>
      </c>
      <c r="D7">
        <v>3.3617649953665997E-109</v>
      </c>
      <c r="E7">
        <v>1.5464118978686358E-107</v>
      </c>
      <c r="F7" s="11">
        <v>-3.1224207784090918</v>
      </c>
      <c r="G7" s="11">
        <v>14.24293595212766</v>
      </c>
      <c r="H7" s="11">
        <v>1917.5059613675328</v>
      </c>
      <c r="I7" s="11">
        <v>2.7280471237587705E-101</v>
      </c>
      <c r="J7" s="11">
        <v>1.2549016769290345E-99</v>
      </c>
      <c r="K7" s="4">
        <v>-2.9125505492424253</v>
      </c>
      <c r="L7" s="4">
        <v>14.24293595212766</v>
      </c>
      <c r="M7" s="4">
        <v>1668.4024129585516</v>
      </c>
      <c r="N7" s="4">
        <v>4.3031541802745097E-96</v>
      </c>
      <c r="O7" s="4">
        <v>1.9794509229262745E-94</v>
      </c>
      <c r="P7" s="5">
        <v>-2.7507574450757577</v>
      </c>
      <c r="Q7" s="5">
        <v>14.24293595212766</v>
      </c>
      <c r="R7" s="5">
        <v>1488.1902685041186</v>
      </c>
      <c r="S7" s="5">
        <v>7.0637978758545233E-92</v>
      </c>
      <c r="T7" s="5">
        <v>3.2493470228930808E-90</v>
      </c>
    </row>
    <row r="8" spans="1:20" x14ac:dyDescent="0.25">
      <c r="A8" s="1" t="s">
        <v>75</v>
      </c>
      <c r="B8">
        <v>11.839886925531914</v>
      </c>
      <c r="C8">
        <v>41.202087066538432</v>
      </c>
      <c r="D8">
        <v>1.4603025917511914E-20</v>
      </c>
      <c r="E8">
        <v>6.7173919220554807E-19</v>
      </c>
      <c r="F8" s="11">
        <v>0.15578195265151606</v>
      </c>
      <c r="G8" s="11">
        <v>11.839886925531914</v>
      </c>
      <c r="H8" s="11">
        <v>2.7481251758980121</v>
      </c>
      <c r="I8" s="11">
        <v>9.9016810758270679E-2</v>
      </c>
      <c r="J8" s="11">
        <v>1</v>
      </c>
      <c r="K8" s="21">
        <v>0.59154699431818436</v>
      </c>
      <c r="L8" s="4">
        <v>11.839886925531914</v>
      </c>
      <c r="M8" s="4">
        <v>39.626045000557909</v>
      </c>
      <c r="N8" s="4">
        <v>2.0750186868804003E-9</v>
      </c>
      <c r="O8" s="4">
        <v>9.5450859596498419E-8</v>
      </c>
      <c r="P8" s="5">
        <v>-0.41880675568181758</v>
      </c>
      <c r="Q8" s="5">
        <v>11.839886925531914</v>
      </c>
      <c r="R8" s="5">
        <v>19.862302026394875</v>
      </c>
      <c r="S8" s="5">
        <v>1.4192545680725899E-5</v>
      </c>
      <c r="T8" s="5">
        <v>6.5285710131339134E-4</v>
      </c>
    </row>
    <row r="9" spans="1:20" x14ac:dyDescent="0.25">
      <c r="A9" s="1" t="s">
        <v>76</v>
      </c>
      <c r="B9">
        <v>17.315457287234043</v>
      </c>
      <c r="C9">
        <v>120.22940072766046</v>
      </c>
      <c r="D9">
        <v>1.0689480222828238E-43</v>
      </c>
      <c r="E9">
        <v>4.9171609025009897E-42</v>
      </c>
      <c r="F9" s="11">
        <v>-1.5367618181818159</v>
      </c>
      <c r="G9" s="11">
        <v>17.315457287234043</v>
      </c>
      <c r="H9" s="11">
        <v>290.25962613089757</v>
      </c>
      <c r="I9" s="11">
        <v>3.9448897632791905E-40</v>
      </c>
      <c r="J9" s="11">
        <v>1.8146492911084276E-38</v>
      </c>
      <c r="K9" s="4">
        <v>-1.4422384848484846</v>
      </c>
      <c r="L9" s="4">
        <v>17.315457287234043</v>
      </c>
      <c r="M9" s="4">
        <v>255.65110162342845</v>
      </c>
      <c r="N9" s="4">
        <v>4.9537323488588713E-37</v>
      </c>
      <c r="O9" s="4">
        <v>2.2787168804750808E-35</v>
      </c>
      <c r="P9" s="5">
        <v>-0.94352806818181634</v>
      </c>
      <c r="Q9" s="5">
        <v>17.315457287234043</v>
      </c>
      <c r="R9" s="5">
        <v>109.41658514558515</v>
      </c>
      <c r="S9" s="5">
        <v>1.6139002149500537E-20</v>
      </c>
      <c r="T9" s="5">
        <v>7.4239409887702469E-19</v>
      </c>
    </row>
    <row r="10" spans="1:20" x14ac:dyDescent="0.25">
      <c r="A10" s="1" t="s">
        <v>77</v>
      </c>
      <c r="B10">
        <v>15.26704914893617</v>
      </c>
      <c r="C10">
        <v>53.961200346588797</v>
      </c>
      <c r="D10">
        <v>2.896642408435336E-25</v>
      </c>
      <c r="E10">
        <v>1.3324555078802546E-23</v>
      </c>
      <c r="F10" s="11">
        <v>-0.96896475378787805</v>
      </c>
      <c r="G10" s="11">
        <v>15.26704914893617</v>
      </c>
      <c r="H10" s="11">
        <v>50.442782519923064</v>
      </c>
      <c r="I10" s="11">
        <v>2.4008944839544337E-11</v>
      </c>
      <c r="J10" s="11">
        <v>1.1044114626190395E-9</v>
      </c>
      <c r="K10" s="4">
        <v>-0.20339246212120976</v>
      </c>
      <c r="L10" s="4">
        <v>15.26704914893617</v>
      </c>
      <c r="M10" s="4">
        <v>2.2225563596346669</v>
      </c>
      <c r="N10" s="4">
        <v>0.13766890846268187</v>
      </c>
      <c r="O10" s="4">
        <v>1</v>
      </c>
      <c r="P10" s="21">
        <v>0.71679524621212387</v>
      </c>
      <c r="Q10" s="5">
        <v>15.26704914893617</v>
      </c>
      <c r="R10" s="5">
        <v>27.60408196372785</v>
      </c>
      <c r="S10" s="5">
        <v>3.9798256648439666E-7</v>
      </c>
      <c r="T10" s="5">
        <v>1.8307198058282248E-5</v>
      </c>
    </row>
    <row r="11" spans="1:20" x14ac:dyDescent="0.25">
      <c r="A11" s="1" t="s">
        <v>78</v>
      </c>
      <c r="B11">
        <v>14.722348617021279</v>
      </c>
      <c r="C11">
        <v>324.07143092044402</v>
      </c>
      <c r="D11">
        <v>1.7333211618208984E-74</v>
      </c>
      <c r="E11">
        <v>7.9732773443761332E-73</v>
      </c>
      <c r="F11" s="11">
        <v>-1.67036645833333</v>
      </c>
      <c r="G11" s="11">
        <v>14.722348617021279</v>
      </c>
      <c r="H11" s="11">
        <v>587.92022937195111</v>
      </c>
      <c r="I11" s="11">
        <v>4.3069569158408862E-60</v>
      </c>
      <c r="J11" s="11">
        <v>1.9812001812868075E-58</v>
      </c>
      <c r="K11" s="4">
        <v>-1.3869743749999977</v>
      </c>
      <c r="L11" s="4">
        <v>14.722348617021279</v>
      </c>
      <c r="M11" s="4">
        <v>405.3514746790845</v>
      </c>
      <c r="N11" s="4">
        <v>5.0217905674976774E-49</v>
      </c>
      <c r="O11" s="4">
        <v>2.3100236610489314E-47</v>
      </c>
      <c r="P11" s="5">
        <v>-2.016117708333331</v>
      </c>
      <c r="Q11" s="5">
        <v>14.722348617021279</v>
      </c>
      <c r="R11" s="5">
        <v>856.49858744397181</v>
      </c>
      <c r="S11" s="5">
        <v>2.3433364523034648E-72</v>
      </c>
      <c r="T11" s="5">
        <v>1.0779347680595938E-70</v>
      </c>
    </row>
    <row r="12" spans="1:20" x14ac:dyDescent="0.25">
      <c r="A12" s="1" t="s">
        <v>79</v>
      </c>
      <c r="B12">
        <v>15.61903329787234</v>
      </c>
      <c r="C12">
        <v>723.47593976694588</v>
      </c>
      <c r="D12">
        <v>9.9563008812176638E-104</v>
      </c>
      <c r="E12">
        <v>4.5798984053601251E-102</v>
      </c>
      <c r="F12" s="11">
        <v>-3.3164902462121226</v>
      </c>
      <c r="G12" s="11">
        <v>15.61903329787234</v>
      </c>
      <c r="H12" s="11">
        <v>1863.1519800624274</v>
      </c>
      <c r="I12" s="11">
        <v>3.2776020738906635E-100</v>
      </c>
      <c r="J12" s="11">
        <v>1.5076969539897051E-98</v>
      </c>
      <c r="K12" s="4">
        <v>-2.7418194128787867</v>
      </c>
      <c r="L12" s="4">
        <v>15.61903329787234</v>
      </c>
      <c r="M12" s="4">
        <v>1273.4107965857265</v>
      </c>
      <c r="N12" s="4">
        <v>3.2272448935061011E-86</v>
      </c>
      <c r="O12" s="4">
        <v>1.4845326510128064E-84</v>
      </c>
      <c r="P12" s="5">
        <v>-2.5891860795454527</v>
      </c>
      <c r="Q12" s="5">
        <v>15.61903329787234</v>
      </c>
      <c r="R12" s="5">
        <v>1135.5790205171813</v>
      </c>
      <c r="S12" s="5">
        <v>3.9576093064783087E-82</v>
      </c>
      <c r="T12" s="5">
        <v>1.8205002809800218E-80</v>
      </c>
    </row>
    <row r="13" spans="1:20" s="6" customFormat="1" x14ac:dyDescent="0.25">
      <c r="A13" s="9" t="s">
        <v>80</v>
      </c>
      <c r="B13" s="6">
        <v>12.023359234042552</v>
      </c>
      <c r="C13" s="6">
        <v>82.279514288186036</v>
      </c>
      <c r="D13" s="6">
        <v>3.6272251245559745E-34</v>
      </c>
      <c r="E13" s="6">
        <v>1.6685235572957483E-32</v>
      </c>
      <c r="F13" s="20">
        <v>-0.9729534071969681</v>
      </c>
      <c r="G13" s="20">
        <v>12.023359234042552</v>
      </c>
      <c r="H13" s="20">
        <v>200.71010540220979</v>
      </c>
      <c r="I13" s="20">
        <v>1.4129815222631622E-31</v>
      </c>
      <c r="J13" s="20">
        <v>6.4997150024105458E-30</v>
      </c>
      <c r="K13" s="7">
        <v>-0.8793100321969689</v>
      </c>
      <c r="L13" s="7">
        <v>12.023359234042552</v>
      </c>
      <c r="M13" s="7">
        <v>163.93406526427202</v>
      </c>
      <c r="N13" s="7">
        <v>1.7905396119870424E-27</v>
      </c>
      <c r="O13" s="7">
        <v>8.2364822151403949E-26</v>
      </c>
      <c r="P13" s="8">
        <v>-0.50157732386363385</v>
      </c>
      <c r="Q13" s="8">
        <v>12.023359234042552</v>
      </c>
      <c r="R13" s="8">
        <v>53.340973853108906</v>
      </c>
      <c r="S13" s="8">
        <v>7.4752713155348496E-12</v>
      </c>
      <c r="T13" s="8">
        <v>3.4386248051460309E-10</v>
      </c>
    </row>
    <row r="14" spans="1:20" x14ac:dyDescent="0.25">
      <c r="A14" s="1" t="s">
        <v>81</v>
      </c>
      <c r="B14">
        <v>12.585269441489361</v>
      </c>
      <c r="C14">
        <v>195.8073790475037</v>
      </c>
      <c r="D14">
        <v>6.6346219772187548E-58</v>
      </c>
      <c r="E14">
        <v>3.0519261095206274E-56</v>
      </c>
      <c r="F14" s="11">
        <v>0.84699109090909097</v>
      </c>
      <c r="G14" s="11">
        <v>12.585269441489361</v>
      </c>
      <c r="H14" s="11">
        <v>98.757889774740647</v>
      </c>
      <c r="I14" s="11">
        <v>5.2233470714522674E-19</v>
      </c>
      <c r="J14" s="11">
        <v>2.4027396528680429E-17</v>
      </c>
      <c r="K14" s="4">
        <v>1.7582658409090897</v>
      </c>
      <c r="L14" s="4">
        <v>12.585269441489361</v>
      </c>
      <c r="M14" s="4">
        <v>425.58194467793811</v>
      </c>
      <c r="N14" s="4">
        <v>2.0789099737957395E-50</v>
      </c>
      <c r="O14" s="4">
        <v>9.5629858794604017E-49</v>
      </c>
      <c r="P14" s="5">
        <v>1.7596405075757566</v>
      </c>
      <c r="Q14" s="5">
        <v>12.585269441489361</v>
      </c>
      <c r="R14" s="5">
        <v>426.24767109796488</v>
      </c>
      <c r="S14" s="5">
        <v>1.8754389251309591E-50</v>
      </c>
      <c r="T14" s="5">
        <v>8.6270190556024114E-49</v>
      </c>
    </row>
    <row r="15" spans="1:20" x14ac:dyDescent="0.25">
      <c r="A15" s="1" t="s">
        <v>82</v>
      </c>
      <c r="B15">
        <v>14.03250085106383</v>
      </c>
      <c r="C15">
        <v>34.200408961616915</v>
      </c>
      <c r="D15">
        <v>1.0074303639761961E-17</v>
      </c>
      <c r="E15">
        <v>4.6341796742905016E-16</v>
      </c>
      <c r="F15" s="11">
        <v>0.39959666666666926</v>
      </c>
      <c r="G15" s="11">
        <v>14.03250085106383</v>
      </c>
      <c r="H15" s="11">
        <v>11.89842346040284</v>
      </c>
      <c r="I15" s="11">
        <v>6.9195089800307293E-4</v>
      </c>
      <c r="J15" s="11">
        <v>3.1829741308141354E-2</v>
      </c>
      <c r="K15" s="21">
        <v>0.8644402083333329</v>
      </c>
      <c r="L15" s="4">
        <v>14.03250085106383</v>
      </c>
      <c r="M15" s="4">
        <v>55.682102613586821</v>
      </c>
      <c r="N15" s="4">
        <v>2.9670991071758165E-12</v>
      </c>
      <c r="O15" s="4">
        <v>1.3648655893008757E-10</v>
      </c>
      <c r="P15" s="5">
        <v>-0.20069458333333401</v>
      </c>
      <c r="Q15" s="5">
        <v>14.03250085106383</v>
      </c>
      <c r="R15" s="5">
        <v>3.0013525348685635</v>
      </c>
      <c r="S15" s="5">
        <v>8.4816919444430053E-2</v>
      </c>
      <c r="T15" s="5">
        <v>1</v>
      </c>
    </row>
    <row r="16" spans="1:20" x14ac:dyDescent="0.25">
      <c r="A16" s="1" t="s">
        <v>83</v>
      </c>
      <c r="B16">
        <v>14.73704505319149</v>
      </c>
      <c r="C16">
        <v>168.65148787903598</v>
      </c>
      <c r="D16">
        <v>2.4243743085813021E-53</v>
      </c>
      <c r="E16">
        <v>1.115212181947399E-51</v>
      </c>
      <c r="F16" s="11">
        <v>-1.0890479356060592</v>
      </c>
      <c r="G16" s="11">
        <v>14.73704505319149</v>
      </c>
      <c r="H16" s="11">
        <v>410.44123295458184</v>
      </c>
      <c r="I16" s="11">
        <v>2.2310897315602541E-49</v>
      </c>
      <c r="J16" s="11">
        <v>1.0263012765177169E-47</v>
      </c>
      <c r="K16" s="4">
        <v>-0.98361876893939204</v>
      </c>
      <c r="L16" s="4">
        <v>14.73704505319149</v>
      </c>
      <c r="M16" s="4">
        <v>334.81939368606157</v>
      </c>
      <c r="N16" s="4">
        <v>8.3405476728288186E-44</v>
      </c>
      <c r="O16" s="4">
        <v>3.8366519295012568E-42</v>
      </c>
      <c r="P16" s="5">
        <v>-0.86864335227272349</v>
      </c>
      <c r="Q16" s="5">
        <v>14.73704505319149</v>
      </c>
      <c r="R16" s="5">
        <v>261.11991278580126</v>
      </c>
      <c r="S16" s="5">
        <v>1.5469429519430253E-37</v>
      </c>
      <c r="T16" s="5">
        <v>7.1159375789379161E-36</v>
      </c>
    </row>
    <row r="17" spans="1:20" x14ac:dyDescent="0.25">
      <c r="A17" s="1" t="s">
        <v>84</v>
      </c>
      <c r="B17">
        <v>15.328933457446809</v>
      </c>
      <c r="C17">
        <v>213.4117255082532</v>
      </c>
      <c r="D17">
        <v>1.2946170132632528E-60</v>
      </c>
      <c r="E17">
        <v>5.9552382610109631E-59</v>
      </c>
      <c r="F17" s="11">
        <v>0.2093448106060638</v>
      </c>
      <c r="G17" s="11">
        <v>15.328933457446809</v>
      </c>
      <c r="H17" s="11">
        <v>11.653648094744966</v>
      </c>
      <c r="I17" s="11">
        <v>7.8301807085835707E-4</v>
      </c>
      <c r="J17" s="11">
        <v>3.6018831259484428E-2</v>
      </c>
      <c r="K17" s="4">
        <v>0.87888856060606457</v>
      </c>
      <c r="L17" s="4">
        <v>15.328933457446809</v>
      </c>
      <c r="M17" s="4">
        <v>205.4022155431748</v>
      </c>
      <c r="N17" s="4">
        <v>4.51800296932404E-32</v>
      </c>
      <c r="O17" s="4">
        <v>2.0782813658890585E-30</v>
      </c>
      <c r="P17" s="5">
        <v>1.3708135606060612</v>
      </c>
      <c r="Q17" s="5">
        <v>15.328933457446809</v>
      </c>
      <c r="R17" s="5">
        <v>499.68266601334307</v>
      </c>
      <c r="S17" s="5">
        <v>4.1164445159527662E-55</v>
      </c>
      <c r="T17" s="5">
        <v>1.8935644773382724E-53</v>
      </c>
    </row>
    <row r="18" spans="1:20" x14ac:dyDescent="0.25">
      <c r="A18" s="1" t="s">
        <v>85</v>
      </c>
      <c r="B18">
        <v>12.11416135106383</v>
      </c>
      <c r="C18">
        <v>70.688742437709493</v>
      </c>
      <c r="D18">
        <v>9.3157927723579069E-31</v>
      </c>
      <c r="E18">
        <v>4.2852646752846372E-29</v>
      </c>
      <c r="F18" s="11">
        <v>-0.75382768181817994</v>
      </c>
      <c r="G18" s="11">
        <v>12.11416135106383</v>
      </c>
      <c r="H18" s="11">
        <v>208.72301450632955</v>
      </c>
      <c r="I18" s="11">
        <v>2.0325850630002906E-32</v>
      </c>
      <c r="J18" s="11">
        <v>9.3498912898013373E-31</v>
      </c>
      <c r="K18" s="4">
        <v>-0.46121991098484472</v>
      </c>
      <c r="L18" s="4">
        <v>12.11416135106383</v>
      </c>
      <c r="M18" s="4">
        <v>78.1343980885826</v>
      </c>
      <c r="N18" s="4">
        <v>6.4560530912679873E-16</v>
      </c>
      <c r="O18" s="4">
        <v>2.9697844219832738E-14</v>
      </c>
      <c r="P18" s="5">
        <v>-0.37445728598484784</v>
      </c>
      <c r="Q18" s="5">
        <v>12.11416135106383</v>
      </c>
      <c r="R18" s="5">
        <v>51.502788809809495</v>
      </c>
      <c r="S18" s="5">
        <v>1.5568729739467047E-11</v>
      </c>
      <c r="T18" s="5">
        <v>7.1616156801548411E-10</v>
      </c>
    </row>
    <row r="19" spans="1:20" s="6" customFormat="1" x14ac:dyDescent="0.25">
      <c r="A19" s="9" t="s">
        <v>86</v>
      </c>
      <c r="B19" s="6">
        <v>9.1749664095744681</v>
      </c>
      <c r="C19" s="6">
        <v>11.455162271858828</v>
      </c>
      <c r="D19" s="6">
        <v>6.1349387705920014E-7</v>
      </c>
      <c r="E19" s="6">
        <v>2.8220718344723207E-5</v>
      </c>
      <c r="F19" s="22">
        <v>0.29680540530302935</v>
      </c>
      <c r="G19" s="20">
        <v>9.1749664095744681</v>
      </c>
      <c r="H19" s="20">
        <v>17.1274140654657</v>
      </c>
      <c r="I19" s="20">
        <v>5.2463533456345655E-5</v>
      </c>
      <c r="J19" s="20">
        <v>2.4133225389919E-3</v>
      </c>
      <c r="K19" s="22">
        <v>0.30023936363636317</v>
      </c>
      <c r="L19" s="7">
        <v>9.1749664095744681</v>
      </c>
      <c r="M19" s="7">
        <v>17.526025822696198</v>
      </c>
      <c r="N19" s="7">
        <v>4.3291423586153013E-5</v>
      </c>
      <c r="O19" s="7">
        <v>1.9914054849630384E-3</v>
      </c>
      <c r="P19" s="22">
        <v>0.40038023863636418</v>
      </c>
      <c r="Q19" s="8">
        <v>9.1749664095744681</v>
      </c>
      <c r="R19" s="8">
        <v>31.166888951859161</v>
      </c>
      <c r="S19" s="8">
        <v>8.0778627319103353E-8</v>
      </c>
      <c r="T19" s="8">
        <v>3.7158168566787544E-6</v>
      </c>
    </row>
    <row r="20" spans="1:20" x14ac:dyDescent="0.25">
      <c r="A20" s="1" t="s">
        <v>87</v>
      </c>
      <c r="B20">
        <v>15.711516329787232</v>
      </c>
      <c r="C20">
        <v>724.29087223672627</v>
      </c>
      <c r="D20">
        <v>9.0232404064395809E-104</v>
      </c>
      <c r="E20">
        <v>4.1506905869622072E-102</v>
      </c>
      <c r="F20" s="11">
        <v>-4.4118250189393926</v>
      </c>
      <c r="G20" s="11">
        <v>15.711516329787232</v>
      </c>
      <c r="H20" s="11">
        <v>1777.8446776825167</v>
      </c>
      <c r="I20" s="11">
        <v>1.8585612282462251E-98</v>
      </c>
      <c r="J20" s="11">
        <v>8.5493816499326352E-97</v>
      </c>
      <c r="K20" s="4">
        <v>-3.9493546022727273</v>
      </c>
      <c r="L20" s="4">
        <v>15.711516329787232</v>
      </c>
      <c r="M20" s="4">
        <v>1424.6543774559523</v>
      </c>
      <c r="N20" s="4">
        <v>2.7801384740140085E-90</v>
      </c>
      <c r="O20" s="4">
        <v>1.2788636980464438E-88</v>
      </c>
      <c r="P20" s="5">
        <v>-3.4849806439393909</v>
      </c>
      <c r="Q20" s="5">
        <v>15.711516329787232</v>
      </c>
      <c r="R20" s="5">
        <v>1109.3229506764733</v>
      </c>
      <c r="S20" s="5">
        <v>2.6568473898070765E-81</v>
      </c>
      <c r="T20" s="5">
        <v>1.2221497993112552E-79</v>
      </c>
    </row>
    <row r="21" spans="1:20" x14ac:dyDescent="0.25">
      <c r="A21" s="1" t="s">
        <v>88</v>
      </c>
      <c r="B21">
        <v>16.087532606382979</v>
      </c>
      <c r="C21">
        <v>12.06942105436525</v>
      </c>
      <c r="D21">
        <v>2.8790593567350656E-7</v>
      </c>
      <c r="E21">
        <v>1.3243673040981302E-5</v>
      </c>
      <c r="F21" s="11">
        <v>-0.45405931818181777</v>
      </c>
      <c r="G21" s="11">
        <v>16.087532606382979</v>
      </c>
      <c r="H21" s="11">
        <v>20.81220100486658</v>
      </c>
      <c r="I21" s="11">
        <v>9.0648333203391653E-6</v>
      </c>
      <c r="J21" s="11">
        <v>4.1698233273560159E-4</v>
      </c>
      <c r="K21" s="4">
        <v>-0.56935931818181551</v>
      </c>
      <c r="L21" s="4">
        <v>16.087532606382979</v>
      </c>
      <c r="M21" s="4">
        <v>32.723947844894695</v>
      </c>
      <c r="N21" s="4">
        <v>4.0673536939694515E-8</v>
      </c>
      <c r="O21" s="4">
        <v>1.8709826992259477E-6</v>
      </c>
      <c r="P21" s="5">
        <v>-0.33050223484848296</v>
      </c>
      <c r="Q21" s="5">
        <v>16.087532606382979</v>
      </c>
      <c r="R21" s="5">
        <v>11.026600176191897</v>
      </c>
      <c r="S21" s="5">
        <v>1.0766786255361619E-3</v>
      </c>
      <c r="T21" s="5">
        <v>4.952721677466345E-2</v>
      </c>
    </row>
    <row r="22" spans="1:20" x14ac:dyDescent="0.25">
      <c r="A22" s="1" t="s">
        <v>89</v>
      </c>
      <c r="B22">
        <v>16.494187712765957</v>
      </c>
      <c r="C22">
        <v>146.90295004565485</v>
      </c>
      <c r="D22">
        <v>2.7594149820934736E-49</v>
      </c>
      <c r="E22">
        <v>1.2693308917629979E-47</v>
      </c>
      <c r="F22" s="11">
        <v>-6.9559791666666371E-2</v>
      </c>
      <c r="G22" s="11">
        <v>16.494187712765957</v>
      </c>
      <c r="H22" s="11">
        <v>0.59317211611345366</v>
      </c>
      <c r="I22" s="11">
        <v>0.44215056369120598</v>
      </c>
      <c r="J22" s="11">
        <v>1</v>
      </c>
      <c r="K22" s="4">
        <v>0.43163187500000433</v>
      </c>
      <c r="L22" s="4">
        <v>16.494187712765957</v>
      </c>
      <c r="M22" s="4">
        <v>22.839742322956141</v>
      </c>
      <c r="N22" s="4">
        <v>3.5140592754993752E-6</v>
      </c>
      <c r="O22" s="4">
        <v>1.6164672667297127E-4</v>
      </c>
      <c r="P22" s="5">
        <v>1.5775681250000009</v>
      </c>
      <c r="Q22" s="5">
        <v>16.494187712765957</v>
      </c>
      <c r="R22" s="5">
        <v>305.09874953551582</v>
      </c>
      <c r="S22" s="5">
        <v>2.1653178842726232E-41</v>
      </c>
      <c r="T22" s="5">
        <v>9.9604622676540672E-40</v>
      </c>
    </row>
    <row r="23" spans="1:20" x14ac:dyDescent="0.25">
      <c r="A23" s="1" t="s">
        <v>90</v>
      </c>
      <c r="B23">
        <v>12.748812792553192</v>
      </c>
      <c r="C23">
        <v>7.0028815650749028</v>
      </c>
      <c r="D23">
        <v>1.7166215645753134E-4</v>
      </c>
      <c r="E23">
        <v>7.8964591970464414E-3</v>
      </c>
      <c r="F23" s="11">
        <v>-0.29393711553030144</v>
      </c>
      <c r="G23" s="11">
        <v>12.748812792553192</v>
      </c>
      <c r="H23" s="11">
        <v>4.9121107998708933</v>
      </c>
      <c r="I23" s="11">
        <v>2.7857910235424523E-2</v>
      </c>
      <c r="J23" s="11">
        <v>1</v>
      </c>
      <c r="K23" s="4">
        <v>5.1412009469698816E-2</v>
      </c>
      <c r="L23" s="4">
        <v>12.748812792553192</v>
      </c>
      <c r="M23" s="4">
        <v>0.15027559495376566</v>
      </c>
      <c r="N23" s="4">
        <v>0.69870681755575936</v>
      </c>
      <c r="O23" s="4">
        <v>1</v>
      </c>
      <c r="P23" s="5">
        <v>0.29741257196969961</v>
      </c>
      <c r="Q23" s="5">
        <v>12.748812792553192</v>
      </c>
      <c r="R23" s="5">
        <v>5.0289572491169006</v>
      </c>
      <c r="S23" s="5">
        <v>2.6084583405705485E-2</v>
      </c>
      <c r="T23" s="5">
        <v>1</v>
      </c>
    </row>
    <row r="24" spans="1:20" x14ac:dyDescent="0.25">
      <c r="A24" s="1" t="s">
        <v>91</v>
      </c>
      <c r="B24">
        <v>15.530514627659576</v>
      </c>
      <c r="C24">
        <v>168.98717383971416</v>
      </c>
      <c r="D24">
        <v>2.1135329710985818E-53</v>
      </c>
      <c r="E24">
        <v>9.7222516670534763E-52</v>
      </c>
      <c r="F24" s="11">
        <v>-1.7396481060606046</v>
      </c>
      <c r="G24" s="11">
        <v>15.530514627659576</v>
      </c>
      <c r="H24" s="11">
        <v>448.86990874073086</v>
      </c>
      <c r="I24" s="11">
        <v>6.0415665959415253E-52</v>
      </c>
      <c r="J24" s="11">
        <v>2.7791206341331016E-50</v>
      </c>
      <c r="K24" s="4">
        <v>-1.247217897727273</v>
      </c>
      <c r="L24" s="4">
        <v>15.530514627659576</v>
      </c>
      <c r="M24" s="4">
        <v>230.71845979581207</v>
      </c>
      <c r="N24" s="4">
        <v>1.2060687471201494E-34</v>
      </c>
      <c r="O24" s="4">
        <v>5.5479162367526875E-33</v>
      </c>
      <c r="P24" s="5">
        <v>-0.63704706439393988</v>
      </c>
      <c r="Q24" s="5">
        <v>15.530514627659576</v>
      </c>
      <c r="R24" s="5">
        <v>60.192268695433434</v>
      </c>
      <c r="S24" s="5">
        <v>5.1096253079541662E-13</v>
      </c>
      <c r="T24" s="5">
        <v>2.3504276416589165E-11</v>
      </c>
    </row>
    <row r="25" spans="1:20" x14ac:dyDescent="0.25">
      <c r="A25" s="1" t="s">
        <v>93</v>
      </c>
      <c r="B25">
        <v>14.390376276595743</v>
      </c>
      <c r="C25">
        <v>118.44051658940813</v>
      </c>
      <c r="D25">
        <v>2.7051344984284119E-43</v>
      </c>
      <c r="E25">
        <v>1.2443618692770695E-41</v>
      </c>
      <c r="F25" s="11">
        <v>1.1633295454544168E-2</v>
      </c>
      <c r="G25" s="11">
        <v>14.390376276595743</v>
      </c>
      <c r="H25" s="11">
        <v>1.7078056366376243E-2</v>
      </c>
      <c r="I25" s="11">
        <v>0.89616415638202795</v>
      </c>
      <c r="J25" s="11">
        <v>1</v>
      </c>
      <c r="K25" s="4">
        <v>1.0683193371212116</v>
      </c>
      <c r="L25" s="4">
        <v>14.390376276595743</v>
      </c>
      <c r="M25" s="4">
        <v>144.02407848668292</v>
      </c>
      <c r="N25" s="4">
        <v>4.5512249969861903E-25</v>
      </c>
      <c r="O25" s="4">
        <v>2.0935634986136477E-23</v>
      </c>
      <c r="P25" s="5">
        <v>1.271675795454545</v>
      </c>
      <c r="Q25" s="5">
        <v>14.390376276595743</v>
      </c>
      <c r="R25" s="5">
        <v>204.07308823039884</v>
      </c>
      <c r="S25" s="5">
        <v>6.2318076148311526E-32</v>
      </c>
      <c r="T25" s="5">
        <v>2.8666315028223301E-30</v>
      </c>
    </row>
    <row r="26" spans="1:20" x14ac:dyDescent="0.25">
      <c r="A26" s="1" t="s">
        <v>94</v>
      </c>
      <c r="B26">
        <v>16.019436808510637</v>
      </c>
      <c r="C26">
        <v>337.128892487386</v>
      </c>
      <c r="D26">
        <v>7.4347862702531842E-76</v>
      </c>
      <c r="E26">
        <v>3.4200016843164648E-74</v>
      </c>
      <c r="F26" s="11">
        <v>-2.201621969696971</v>
      </c>
      <c r="G26" s="11">
        <v>16.019436808510637</v>
      </c>
      <c r="H26" s="11">
        <v>810.8921614021358</v>
      </c>
      <c r="I26" s="11">
        <v>1.629617322336631E-70</v>
      </c>
      <c r="J26" s="11">
        <v>7.4962396827485025E-69</v>
      </c>
      <c r="K26" s="4">
        <v>-2.0739523863636347</v>
      </c>
      <c r="L26" s="4">
        <v>16.019436808510637</v>
      </c>
      <c r="M26" s="4">
        <v>719.5735064233279</v>
      </c>
      <c r="N26" s="4">
        <v>1.4721973236538491E-66</v>
      </c>
      <c r="O26" s="4">
        <v>6.7721076888077059E-65</v>
      </c>
      <c r="P26" s="5">
        <v>-1.3467730113636343</v>
      </c>
      <c r="Q26" s="5">
        <v>16.019436808510637</v>
      </c>
      <c r="R26" s="5">
        <v>303.43551539452591</v>
      </c>
      <c r="S26" s="5">
        <v>2.9847129379927291E-41</v>
      </c>
      <c r="T26" s="5">
        <v>1.3729679514766554E-39</v>
      </c>
    </row>
    <row r="27" spans="1:20" x14ac:dyDescent="0.25">
      <c r="A27" s="1" t="s">
        <v>95</v>
      </c>
      <c r="B27">
        <v>14.425828468085106</v>
      </c>
      <c r="C27">
        <v>923.09119968899904</v>
      </c>
      <c r="D27">
        <v>4.609148112994678E-113</v>
      </c>
      <c r="E27">
        <v>2.1202081319775518E-111</v>
      </c>
      <c r="F27" s="11">
        <v>-3.4022187651515132</v>
      </c>
      <c r="G27" s="11">
        <v>14.425828468085106</v>
      </c>
      <c r="H27" s="11">
        <v>1680.3713767844142</v>
      </c>
      <c r="I27" s="11">
        <v>2.3361099027966793E-96</v>
      </c>
      <c r="J27" s="11">
        <v>1.0746105552864724E-94</v>
      </c>
      <c r="K27" s="4">
        <v>-3.7189750984848491</v>
      </c>
      <c r="L27" s="4">
        <v>14.425828468085106</v>
      </c>
      <c r="M27" s="4">
        <v>2007.8318763005618</v>
      </c>
      <c r="N27" s="4">
        <v>5.0321898842932251E-103</v>
      </c>
      <c r="O27" s="4">
        <v>2.3148073467748835E-101</v>
      </c>
      <c r="P27" s="5">
        <v>-3.6592231609848476</v>
      </c>
      <c r="Q27" s="5">
        <v>14.425828468085106</v>
      </c>
      <c r="R27" s="5">
        <v>1943.8314131129996</v>
      </c>
      <c r="S27" s="5">
        <v>8.3731626112148253E-102</v>
      </c>
      <c r="T27" s="5">
        <v>3.8516548011588197E-100</v>
      </c>
    </row>
    <row r="28" spans="1:20" x14ac:dyDescent="0.25">
      <c r="A28" s="1" t="s">
        <v>96</v>
      </c>
      <c r="B28">
        <v>8.9594972978723408</v>
      </c>
      <c r="C28">
        <v>51.809101641833458</v>
      </c>
      <c r="D28">
        <v>1.6618977365712512E-24</v>
      </c>
      <c r="E28">
        <v>7.6447295882277558E-23</v>
      </c>
      <c r="F28" s="11">
        <v>0.76811320454545573</v>
      </c>
      <c r="G28" s="11">
        <v>8.9594972978723408</v>
      </c>
      <c r="H28" s="11">
        <v>25.701342257386059</v>
      </c>
      <c r="I28" s="11">
        <v>9.4351453474948741E-7</v>
      </c>
      <c r="J28" s="11">
        <v>4.3401668598476422E-5</v>
      </c>
      <c r="K28" s="4">
        <v>1.5001444753787894</v>
      </c>
      <c r="L28" s="4">
        <v>8.9594972978723408</v>
      </c>
      <c r="M28" s="4">
        <v>98.032824760070852</v>
      </c>
      <c r="N28" s="4">
        <v>6.791537888762762E-19</v>
      </c>
      <c r="O28" s="4">
        <v>3.1241074288308705E-17</v>
      </c>
      <c r="P28" s="5">
        <v>-0.14208673295454233</v>
      </c>
      <c r="Q28" s="5">
        <v>8.9594972978723408</v>
      </c>
      <c r="R28" s="5">
        <v>0.87945252444139599</v>
      </c>
      <c r="S28" s="5">
        <v>0.34954430974361639</v>
      </c>
      <c r="T28" s="5">
        <v>1</v>
      </c>
    </row>
    <row r="29" spans="1:20" s="6" customFormat="1" x14ac:dyDescent="0.25">
      <c r="A29" s="9" t="s">
        <v>97</v>
      </c>
      <c r="B29" s="6">
        <v>15.843327446808511</v>
      </c>
      <c r="C29" s="6">
        <v>26.99337550024331</v>
      </c>
      <c r="D29" s="6">
        <v>1.3675660150696989E-14</v>
      </c>
      <c r="E29" s="6">
        <v>6.2908036693206148E-13</v>
      </c>
      <c r="F29" s="20">
        <v>0.60094395833333536</v>
      </c>
      <c r="G29" s="20">
        <v>15.843327446808511</v>
      </c>
      <c r="H29" s="20">
        <v>75.438739798995883</v>
      </c>
      <c r="I29" s="20">
        <v>1.7069880175519661E-15</v>
      </c>
      <c r="J29" s="20">
        <v>7.8521448807390447E-14</v>
      </c>
      <c r="K29" s="22">
        <v>0.43721583333333669</v>
      </c>
      <c r="L29" s="7">
        <v>15.843327446808511</v>
      </c>
      <c r="M29" s="7">
        <v>39.931740534717676</v>
      </c>
      <c r="N29" s="7">
        <v>1.8231242691932983E-9</v>
      </c>
      <c r="O29" s="7">
        <v>8.3863716382891719E-8</v>
      </c>
      <c r="P29" s="22">
        <v>0.415423125000002</v>
      </c>
      <c r="Q29" s="8">
        <v>15.843327446808511</v>
      </c>
      <c r="R29" s="8">
        <v>36.050211339623011</v>
      </c>
      <c r="S29" s="8">
        <v>9.5688271091340499E-9</v>
      </c>
      <c r="T29" s="8">
        <v>4.4016604702016628E-7</v>
      </c>
    </row>
    <row r="30" spans="1:20" s="6" customFormat="1" x14ac:dyDescent="0.25">
      <c r="A30" s="9" t="s">
        <v>98</v>
      </c>
      <c r="B30" s="6">
        <v>11.263476234042553</v>
      </c>
      <c r="C30" s="6">
        <v>5.7493513816083999</v>
      </c>
      <c r="D30" s="6">
        <v>8.7310076102109946E-4</v>
      </c>
      <c r="E30" s="6">
        <v>4.0162635006970572E-2</v>
      </c>
      <c r="F30" s="20">
        <v>-0.20834663446969692</v>
      </c>
      <c r="G30" s="20">
        <v>11.263476234042553</v>
      </c>
      <c r="H30" s="20">
        <v>5.5688419319385654</v>
      </c>
      <c r="I30" s="20">
        <v>1.9295812927504853E-2</v>
      </c>
      <c r="J30" s="20">
        <v>0.8876073946652232</v>
      </c>
      <c r="K30" s="7">
        <v>-0.30611113446969718</v>
      </c>
      <c r="L30" s="7">
        <v>11.263476234042553</v>
      </c>
      <c r="M30" s="7">
        <v>12.02126485520132</v>
      </c>
      <c r="N30" s="7">
        <v>6.5027841884651239E-4</v>
      </c>
      <c r="O30" s="7">
        <v>2.9912807266939571E-2</v>
      </c>
      <c r="P30" s="8">
        <v>-0.33155828030302992</v>
      </c>
      <c r="Q30" s="8">
        <v>11.263476234042553</v>
      </c>
      <c r="R30" s="8">
        <v>14.103005288820272</v>
      </c>
      <c r="S30" s="8">
        <v>2.2993064433486288E-4</v>
      </c>
      <c r="T30" s="8">
        <v>1.0576809639403693E-2</v>
      </c>
    </row>
    <row r="31" spans="1:20" x14ac:dyDescent="0.25">
      <c r="A31" s="1" t="s">
        <v>99</v>
      </c>
      <c r="B31">
        <v>12.122059170212767</v>
      </c>
      <c r="C31">
        <v>72.708378501313717</v>
      </c>
      <c r="D31">
        <v>2.2623979865462407E-31</v>
      </c>
      <c r="E31">
        <v>1.0407030738112707E-29</v>
      </c>
      <c r="F31" s="11">
        <v>-0.58650982196969714</v>
      </c>
      <c r="G31" s="11">
        <v>12.122059170212767</v>
      </c>
      <c r="H31" s="11">
        <v>183.15911167689853</v>
      </c>
      <c r="I31" s="11">
        <v>1.1406819636500923E-29</v>
      </c>
      <c r="J31" s="11">
        <v>5.2471370327904245E-28</v>
      </c>
      <c r="K31" s="4">
        <v>-0.12072575946969799</v>
      </c>
      <c r="L31" s="4">
        <v>12.122059170212767</v>
      </c>
      <c r="M31" s="4">
        <v>7.7602880525205089</v>
      </c>
      <c r="N31" s="4">
        <v>5.8814673729652026E-3</v>
      </c>
      <c r="O31" s="4">
        <v>0.27054749915639931</v>
      </c>
      <c r="P31" s="5">
        <v>-0.13347313446969622</v>
      </c>
      <c r="Q31" s="5">
        <v>12.122059170212767</v>
      </c>
      <c r="R31" s="5">
        <v>9.4856188246163562</v>
      </c>
      <c r="S31" s="5">
        <v>2.3775895653377478E-3</v>
      </c>
      <c r="T31" s="5">
        <v>0.1093691200055364</v>
      </c>
    </row>
    <row r="32" spans="1:20" x14ac:dyDescent="0.25">
      <c r="A32" s="1" t="s">
        <v>100</v>
      </c>
      <c r="B32">
        <v>11.707769579787234</v>
      </c>
      <c r="C32">
        <v>112.1376112601411</v>
      </c>
      <c r="D32">
        <v>7.6752354953366194E-42</v>
      </c>
      <c r="E32">
        <v>3.5306083278548448E-40</v>
      </c>
      <c r="F32" s="11">
        <v>-0.28437782575757531</v>
      </c>
      <c r="G32" s="11">
        <v>11.707769579787234</v>
      </c>
      <c r="H32" s="11">
        <v>22.245915132960075</v>
      </c>
      <c r="I32" s="11">
        <v>4.6322324836588896E-6</v>
      </c>
      <c r="J32" s="11">
        <v>2.1308269424830892E-4</v>
      </c>
      <c r="K32" s="21">
        <v>0.42273882007575736</v>
      </c>
      <c r="L32" s="4">
        <v>11.707769579787234</v>
      </c>
      <c r="M32" s="4">
        <v>49.159004431334004</v>
      </c>
      <c r="N32" s="4">
        <v>4.0026419579565412E-11</v>
      </c>
      <c r="O32" s="4">
        <v>1.841215300660009E-9</v>
      </c>
      <c r="P32" s="21">
        <v>0.71502196590909151</v>
      </c>
      <c r="Q32" s="5">
        <v>11.707769579787234</v>
      </c>
      <c r="R32" s="5">
        <v>140.63634946416533</v>
      </c>
      <c r="S32" s="5">
        <v>1.2072596564032772E-24</v>
      </c>
      <c r="T32" s="5">
        <v>5.5533944194550754E-23</v>
      </c>
    </row>
    <row r="33" spans="1:20" x14ac:dyDescent="0.25">
      <c r="A33" s="1" t="s">
        <v>101</v>
      </c>
      <c r="B33">
        <v>13.294463212765956</v>
      </c>
      <c r="C33">
        <v>105.37520241415717</v>
      </c>
      <c r="D33">
        <v>3.1829492350761807E-40</v>
      </c>
      <c r="E33">
        <v>1.4641566481350432E-38</v>
      </c>
      <c r="F33" s="11">
        <v>-1.0431745606060616</v>
      </c>
      <c r="G33" s="11">
        <v>13.294463212765956</v>
      </c>
      <c r="H33" s="11">
        <v>93.538140970871552</v>
      </c>
      <c r="I33" s="11">
        <v>3.0092744432814713E-18</v>
      </c>
      <c r="J33" s="11">
        <v>1.3842662439094769E-16</v>
      </c>
      <c r="K33" s="4">
        <v>-1.7477701439393929</v>
      </c>
      <c r="L33" s="4">
        <v>13.294463212765956</v>
      </c>
      <c r="M33" s="4">
        <v>262.56896464043456</v>
      </c>
      <c r="N33" s="4">
        <v>1.1391415949299816E-37</v>
      </c>
      <c r="O33" s="4">
        <v>5.2400513366779154E-36</v>
      </c>
      <c r="P33" s="5">
        <v>-1.5773368939393944</v>
      </c>
      <c r="Q33" s="5">
        <v>13.294463212765956</v>
      </c>
      <c r="R33" s="5">
        <v>213.85710441401039</v>
      </c>
      <c r="S33" s="5">
        <v>5.9899463364660263E-33</v>
      </c>
      <c r="T33" s="5">
        <v>2.7553753147743722E-31</v>
      </c>
    </row>
    <row r="34" spans="1:20" x14ac:dyDescent="0.25">
      <c r="A34" s="1" t="s">
        <v>102</v>
      </c>
      <c r="B34">
        <v>11.851379186170213</v>
      </c>
      <c r="C34">
        <v>39.124955795423958</v>
      </c>
      <c r="D34">
        <v>9.6864292279151836E-20</v>
      </c>
      <c r="E34">
        <v>4.4557574448409848E-18</v>
      </c>
      <c r="F34" s="11">
        <v>0.35350137500000223</v>
      </c>
      <c r="G34" s="11">
        <v>11.851379186170213</v>
      </c>
      <c r="H34" s="11">
        <v>28.277551390720937</v>
      </c>
      <c r="I34" s="11">
        <v>2.9307631539089623E-7</v>
      </c>
      <c r="J34" s="11">
        <v>1.3481510507981227E-5</v>
      </c>
      <c r="K34" s="21">
        <v>0.71920004166666729</v>
      </c>
      <c r="L34" s="4">
        <v>11.851379186170213</v>
      </c>
      <c r="M34" s="4">
        <v>117.04665136832175</v>
      </c>
      <c r="N34" s="4">
        <v>1.4464328246509115E-21</v>
      </c>
      <c r="O34" s="4">
        <v>6.6535909933941935E-20</v>
      </c>
      <c r="P34" s="21">
        <v>0.39047052083333433</v>
      </c>
      <c r="Q34" s="5">
        <v>11.851379186170213</v>
      </c>
      <c r="R34" s="5">
        <v>34.501350010075818</v>
      </c>
      <c r="S34" s="5">
        <v>1.8713126111328052E-8</v>
      </c>
      <c r="T34" s="5">
        <v>8.6080380112109035E-7</v>
      </c>
    </row>
    <row r="35" spans="1:20" x14ac:dyDescent="0.25">
      <c r="A35" s="1" t="s">
        <v>103</v>
      </c>
      <c r="B35">
        <v>11.40853803723404</v>
      </c>
      <c r="C35">
        <v>25.673709225683467</v>
      </c>
      <c r="D35">
        <v>5.4599498493929893E-14</v>
      </c>
      <c r="E35">
        <v>2.511576930720775E-12</v>
      </c>
      <c r="F35" s="11">
        <v>0.99178318371212093</v>
      </c>
      <c r="G35" s="11">
        <v>11.40853803723404</v>
      </c>
      <c r="H35" s="11">
        <v>76.111210569868604</v>
      </c>
      <c r="I35" s="11">
        <v>1.3420462813467544E-15</v>
      </c>
      <c r="J35" s="11">
        <v>6.1734128941950705E-14</v>
      </c>
      <c r="K35" s="21">
        <v>0.60709118371211979</v>
      </c>
      <c r="L35" s="4">
        <v>11.40853803723404</v>
      </c>
      <c r="M35" s="4">
        <v>28.518258481630568</v>
      </c>
      <c r="N35" s="4">
        <v>2.6318300210430738E-7</v>
      </c>
      <c r="O35" s="4">
        <v>1.210641809679814E-5</v>
      </c>
      <c r="P35" s="21">
        <v>0.56967299621212142</v>
      </c>
      <c r="Q35" s="5">
        <v>11.40853803723404</v>
      </c>
      <c r="R35" s="5">
        <v>25.111139217118197</v>
      </c>
      <c r="S35" s="5">
        <v>1.2334752524769682E-6</v>
      </c>
      <c r="T35" s="5">
        <v>5.6739861613940541E-5</v>
      </c>
    </row>
    <row r="36" spans="1:20" x14ac:dyDescent="0.25">
      <c r="A36" s="1" t="s">
        <v>104</v>
      </c>
      <c r="B36">
        <v>13.512838563829787</v>
      </c>
      <c r="C36">
        <v>6.8691829158359843</v>
      </c>
      <c r="D36">
        <v>2.03791557903343E-4</v>
      </c>
      <c r="E36">
        <v>9.3744116635537788E-3</v>
      </c>
      <c r="F36" s="11">
        <v>-0.18756691287878802</v>
      </c>
      <c r="G36" s="11">
        <v>13.512838563829787</v>
      </c>
      <c r="H36" s="11">
        <v>9.3389429218637865</v>
      </c>
      <c r="I36" s="11">
        <v>2.565774247648291E-3</v>
      </c>
      <c r="J36" s="11">
        <v>0.11802561539182138</v>
      </c>
      <c r="K36" s="4">
        <v>4.1724128787878456E-2</v>
      </c>
      <c r="L36" s="4">
        <v>13.512838563829787</v>
      </c>
      <c r="M36" s="4">
        <v>0.46212537344441773</v>
      </c>
      <c r="N36" s="4">
        <v>0.49745881691377264</v>
      </c>
      <c r="O36" s="4">
        <v>1</v>
      </c>
      <c r="P36" s="5">
        <v>-0.15035128787878627</v>
      </c>
      <c r="Q36" s="5">
        <v>13.512838563829787</v>
      </c>
      <c r="R36" s="5">
        <v>6.0006675296066847</v>
      </c>
      <c r="S36" s="5">
        <v>1.5205566315151943E-2</v>
      </c>
      <c r="T36" s="5">
        <v>0.69945605049698933</v>
      </c>
    </row>
    <row r="37" spans="1:20" x14ac:dyDescent="0.25">
      <c r="A37" s="1" t="s">
        <v>105</v>
      </c>
      <c r="B37">
        <v>12.851685856382977</v>
      </c>
      <c r="C37">
        <v>116.9244470522969</v>
      </c>
      <c r="D37">
        <v>5.9845356703764504E-43</v>
      </c>
      <c r="E37">
        <v>2.7528864083731674E-41</v>
      </c>
      <c r="F37" s="11">
        <v>-4.2957880681816718E-2</v>
      </c>
      <c r="G37" s="11">
        <v>12.851685856382977</v>
      </c>
      <c r="H37" s="11">
        <v>0.36245165888685005</v>
      </c>
      <c r="I37" s="11">
        <v>0.5478647329987496</v>
      </c>
      <c r="J37" s="11">
        <v>1</v>
      </c>
      <c r="K37" s="21">
        <v>0.71680318181818414</v>
      </c>
      <c r="L37" s="4">
        <v>12.851685856382977</v>
      </c>
      <c r="M37" s="4">
        <v>100.91698008961075</v>
      </c>
      <c r="N37" s="4">
        <v>2.5556022677745081E-19</v>
      </c>
      <c r="O37" s="4">
        <v>1.1755770431762737E-17</v>
      </c>
      <c r="P37" s="5">
        <v>1.0456441193181814</v>
      </c>
      <c r="Q37" s="5">
        <v>12.851685856382977</v>
      </c>
      <c r="R37" s="5">
        <v>214.74951698172893</v>
      </c>
      <c r="S37" s="5">
        <v>4.8515802226989623E-33</v>
      </c>
      <c r="T37" s="5">
        <v>2.2317269024415225E-31</v>
      </c>
    </row>
    <row r="38" spans="1:20" x14ac:dyDescent="0.25">
      <c r="A38" s="1" t="s">
        <v>107</v>
      </c>
      <c r="B38">
        <v>8.8905945212765953</v>
      </c>
      <c r="C38">
        <v>250.39450915203176</v>
      </c>
      <c r="D38">
        <v>8.70908925298847E-66</v>
      </c>
      <c r="E38">
        <v>4.0061810563746959E-64</v>
      </c>
      <c r="F38" s="11">
        <v>1.6118648598484864</v>
      </c>
      <c r="G38" s="11">
        <v>8.8905945212765953</v>
      </c>
      <c r="H38" s="11">
        <v>254.17575146752657</v>
      </c>
      <c r="I38" s="11">
        <v>6.7976961863792217E-37</v>
      </c>
      <c r="J38" s="11">
        <v>3.1269402457344419E-35</v>
      </c>
      <c r="K38" s="4">
        <v>1.8359852556818215</v>
      </c>
      <c r="L38" s="4">
        <v>8.8905945212765953</v>
      </c>
      <c r="M38" s="4">
        <v>329.77310988128028</v>
      </c>
      <c r="N38" s="4">
        <v>2.0955048861302769E-43</v>
      </c>
      <c r="O38" s="4">
        <v>9.6393224761992734E-42</v>
      </c>
      <c r="P38" s="5">
        <v>2.7277787140151526</v>
      </c>
      <c r="Q38" s="5">
        <v>8.8905945212765953</v>
      </c>
      <c r="R38" s="5">
        <v>727.93924456797856</v>
      </c>
      <c r="S38" s="5">
        <v>6.1571461164546277E-67</v>
      </c>
      <c r="T38" s="5">
        <v>2.8322872135691288E-65</v>
      </c>
    </row>
    <row r="39" spans="1:20" x14ac:dyDescent="0.25">
      <c r="A39" s="1" t="s">
        <v>108</v>
      </c>
      <c r="B39">
        <v>19.659393191489361</v>
      </c>
      <c r="C39">
        <v>2.9216045397474932</v>
      </c>
      <c r="D39">
        <v>3.5249033151012028E-2</v>
      </c>
      <c r="E39">
        <v>1</v>
      </c>
      <c r="F39" s="11">
        <v>0.1865044128787936</v>
      </c>
      <c r="G39" s="11">
        <v>19.659393191489361</v>
      </c>
      <c r="H39" s="11">
        <v>3.8623900319316813</v>
      </c>
      <c r="I39" s="11">
        <v>5.0835698314306774E-2</v>
      </c>
      <c r="J39" s="11">
        <v>1</v>
      </c>
      <c r="K39" s="4">
        <v>-1.2284337121212019E-2</v>
      </c>
      <c r="L39" s="4">
        <v>19.659393191489361</v>
      </c>
      <c r="M39" s="4">
        <v>1.6756424578522094E-2</v>
      </c>
      <c r="N39" s="4">
        <v>0.89714104659469662</v>
      </c>
      <c r="O39" s="4">
        <v>1</v>
      </c>
      <c r="P39" s="5">
        <v>0.19298607954545588</v>
      </c>
      <c r="Q39" s="5">
        <v>19.659393191489361</v>
      </c>
      <c r="R39" s="5">
        <v>4.1355175736745107</v>
      </c>
      <c r="S39" s="5">
        <v>4.3381276334491368E-2</v>
      </c>
      <c r="T39" s="5">
        <v>1</v>
      </c>
    </row>
    <row r="40" spans="1:20" x14ac:dyDescent="0.25">
      <c r="A40" s="1" t="s">
        <v>109</v>
      </c>
      <c r="B40">
        <v>14.001555851063829</v>
      </c>
      <c r="C40">
        <v>762.81413155350651</v>
      </c>
      <c r="D40">
        <v>9.6388612704245174E-106</v>
      </c>
      <c r="E40">
        <v>4.4338761843952778E-104</v>
      </c>
      <c r="F40" s="11">
        <v>-3.2970361079545452</v>
      </c>
      <c r="G40" s="11">
        <v>14.001555851063829</v>
      </c>
      <c r="H40" s="11">
        <v>1566.5773353495663</v>
      </c>
      <c r="I40" s="11">
        <v>9.1716475211882977E-94</v>
      </c>
      <c r="J40" s="11">
        <v>4.2189578597466169E-92</v>
      </c>
      <c r="K40" s="4">
        <v>-3.1152535246212114</v>
      </c>
      <c r="L40" s="4">
        <v>14.001555851063829</v>
      </c>
      <c r="M40" s="4">
        <v>1398.5925945200806</v>
      </c>
      <c r="N40" s="4">
        <v>1.3079000509235493E-89</v>
      </c>
      <c r="O40" s="4">
        <v>6.0163402342483273E-88</v>
      </c>
      <c r="P40" s="5">
        <v>-3.4230592121212133</v>
      </c>
      <c r="Q40" s="5">
        <v>14.001555851063829</v>
      </c>
      <c r="R40" s="5">
        <v>1688.6251586715248</v>
      </c>
      <c r="S40" s="5">
        <v>1.5365080122310582E-96</v>
      </c>
      <c r="T40" s="5">
        <v>7.0679368562628677E-95</v>
      </c>
    </row>
    <row r="41" spans="1:20" x14ac:dyDescent="0.25">
      <c r="A41" s="1" t="s">
        <v>110</v>
      </c>
      <c r="B41">
        <v>14.367425638297872</v>
      </c>
      <c r="C41">
        <v>2.5421268913407307</v>
      </c>
      <c r="D41">
        <v>5.7635281330872055E-2</v>
      </c>
      <c r="E41">
        <v>1</v>
      </c>
      <c r="F41" s="11">
        <v>-0.10620630681818</v>
      </c>
      <c r="G41" s="11">
        <v>14.367425638297872</v>
      </c>
      <c r="H41" s="11">
        <v>1.3898947117875453</v>
      </c>
      <c r="I41" s="11">
        <v>0.23989546251421442</v>
      </c>
      <c r="J41" s="11">
        <v>1</v>
      </c>
      <c r="K41" s="4">
        <v>-2.7794318181797451E-3</v>
      </c>
      <c r="L41" s="4">
        <v>14.367425638297872</v>
      </c>
      <c r="M41" s="4">
        <v>9.5190440848153533E-4</v>
      </c>
      <c r="N41" s="4">
        <v>0.97541916229192849</v>
      </c>
      <c r="O41" s="4">
        <v>1</v>
      </c>
      <c r="P41" s="5">
        <v>-0.21074672348484746</v>
      </c>
      <c r="Q41" s="5">
        <v>14.367425638297872</v>
      </c>
      <c r="R41" s="5">
        <v>5.4727164966521364</v>
      </c>
      <c r="S41" s="5">
        <v>2.0353286947815956E-2</v>
      </c>
      <c r="T41" s="5">
        <v>0.93625119959953396</v>
      </c>
    </row>
    <row r="42" spans="1:20" x14ac:dyDescent="0.25">
      <c r="A42" s="1" t="s">
        <v>111</v>
      </c>
      <c r="B42">
        <v>16.649397446808511</v>
      </c>
      <c r="C42">
        <v>132.83112717765346</v>
      </c>
      <c r="D42">
        <v>2.229372809785682E-46</v>
      </c>
      <c r="E42">
        <v>1.0255114925014138E-44</v>
      </c>
      <c r="F42" s="11">
        <v>0.82657854166667022</v>
      </c>
      <c r="G42" s="11">
        <v>16.649397446808511</v>
      </c>
      <c r="H42" s="11">
        <v>23.270225799495236</v>
      </c>
      <c r="I42" s="11">
        <v>2.8836527470702832E-6</v>
      </c>
      <c r="J42" s="11">
        <v>1.3264802636523302E-4</v>
      </c>
      <c r="K42" s="4">
        <v>1.9212587499999998</v>
      </c>
      <c r="L42" s="4">
        <v>16.649397446808511</v>
      </c>
      <c r="M42" s="4">
        <v>125.71990987932442</v>
      </c>
      <c r="N42" s="4">
        <v>1.0341653946545391E-22</v>
      </c>
      <c r="O42" s="4">
        <v>4.7571608154108799E-21</v>
      </c>
      <c r="P42" s="5">
        <v>3.2040372916666691</v>
      </c>
      <c r="Q42" s="5">
        <v>16.649397446808511</v>
      </c>
      <c r="R42" s="5">
        <v>349.64511788500687</v>
      </c>
      <c r="S42" s="5">
        <v>6.5352499470857196E-45</v>
      </c>
      <c r="T42" s="5">
        <v>3.006214975659431E-43</v>
      </c>
    </row>
    <row r="43" spans="1:20" s="6" customFormat="1" x14ac:dyDescent="0.25">
      <c r="A43" s="9" t="s">
        <v>112</v>
      </c>
      <c r="B43" s="6">
        <v>11.219157861702127</v>
      </c>
      <c r="C43" s="6">
        <v>12.388964086188713</v>
      </c>
      <c r="D43" s="6">
        <v>1.9463337202209016E-7</v>
      </c>
      <c r="E43" s="6">
        <v>8.9531351130161467E-6</v>
      </c>
      <c r="F43" s="20">
        <v>-3.0660500000001534E-2</v>
      </c>
      <c r="G43" s="20">
        <v>11.219157861702127</v>
      </c>
      <c r="H43" s="20">
        <v>0.15767659908698764</v>
      </c>
      <c r="I43" s="20">
        <v>0.6917498720238463</v>
      </c>
      <c r="J43" s="20">
        <v>1</v>
      </c>
      <c r="K43" s="7">
        <v>-0.31891314583333497</v>
      </c>
      <c r="L43" s="7">
        <v>11.219157861702127</v>
      </c>
      <c r="M43" s="7">
        <v>17.059002051691436</v>
      </c>
      <c r="N43" s="7">
        <v>5.4225762946745206E-5</v>
      </c>
      <c r="O43" s="7">
        <v>2.4943850955502795E-3</v>
      </c>
      <c r="P43" s="8">
        <v>-0.36630141666666738</v>
      </c>
      <c r="Q43" s="8">
        <v>11.219157861702127</v>
      </c>
      <c r="R43" s="8">
        <v>22.50536054628359</v>
      </c>
      <c r="S43" s="8">
        <v>4.1050139147275928E-6</v>
      </c>
      <c r="T43" s="8">
        <v>1.8883064007746926E-4</v>
      </c>
    </row>
    <row r="44" spans="1:20" x14ac:dyDescent="0.25">
      <c r="A44" s="1" t="s">
        <v>113</v>
      </c>
      <c r="B44">
        <v>14.373811170212766</v>
      </c>
      <c r="C44">
        <v>234.20133668124103</v>
      </c>
      <c r="D44">
        <v>1.3348396756194557E-63</v>
      </c>
      <c r="E44">
        <v>6.1402625078494962E-62</v>
      </c>
      <c r="F44" s="11">
        <v>-1.6692816856060588</v>
      </c>
      <c r="G44" s="11">
        <v>14.373811170212766</v>
      </c>
      <c r="H44" s="11">
        <v>465.38584039011135</v>
      </c>
      <c r="I44" s="11">
        <v>5.3088174575560616E-53</v>
      </c>
      <c r="J44" s="11">
        <v>2.4420560304757882E-51</v>
      </c>
      <c r="K44" s="4">
        <v>-1.4715516856060606</v>
      </c>
      <c r="L44" s="4">
        <v>14.373811170212766</v>
      </c>
      <c r="M44" s="4">
        <v>361.6637236092887</v>
      </c>
      <c r="N44" s="4">
        <v>7.1735260248383223E-46</v>
      </c>
      <c r="O44" s="4">
        <v>3.2998219714256283E-44</v>
      </c>
      <c r="P44" s="5">
        <v>-1.8474779356060598</v>
      </c>
      <c r="Q44" s="5">
        <v>14.373811170212766</v>
      </c>
      <c r="R44" s="5">
        <v>570.04931613978988</v>
      </c>
      <c r="S44" s="5">
        <v>3.9398905997477433E-59</v>
      </c>
      <c r="T44" s="5">
        <v>1.812349675883962E-57</v>
      </c>
    </row>
    <row r="45" spans="1:20" s="6" customFormat="1" x14ac:dyDescent="0.25">
      <c r="A45" s="9" t="s">
        <v>114</v>
      </c>
      <c r="B45" s="6">
        <v>11.674669228723404</v>
      </c>
      <c r="C45" s="6">
        <v>12.492333737019933</v>
      </c>
      <c r="D45" s="6">
        <v>1.722120198773284E-7</v>
      </c>
      <c r="E45" s="6">
        <v>7.9217529143571059E-6</v>
      </c>
      <c r="F45" s="20">
        <v>0.79573053409090733</v>
      </c>
      <c r="G45" s="20">
        <v>11.674669228723404</v>
      </c>
      <c r="H45" s="20">
        <v>36.321144560774876</v>
      </c>
      <c r="I45" s="20">
        <v>8.5499228552267937E-9</v>
      </c>
      <c r="J45" s="20">
        <v>3.9329645134043249E-7</v>
      </c>
      <c r="K45" s="7">
        <v>0.29858501325757736</v>
      </c>
      <c r="L45" s="7">
        <v>11.674669228723404</v>
      </c>
      <c r="M45" s="7">
        <v>5.1140325772990725</v>
      </c>
      <c r="N45" s="7">
        <v>2.4868127731713353E-2</v>
      </c>
      <c r="O45" s="7">
        <v>1</v>
      </c>
      <c r="P45" s="8">
        <v>0.40598488825757606</v>
      </c>
      <c r="Q45" s="8">
        <v>11.674669228723404</v>
      </c>
      <c r="R45" s="8">
        <v>9.4546883027162654</v>
      </c>
      <c r="S45" s="8">
        <v>2.4169905022276947E-3</v>
      </c>
      <c r="T45" s="8">
        <v>0.11118156310247396</v>
      </c>
    </row>
    <row r="46" spans="1:20" x14ac:dyDescent="0.25">
      <c r="A46" s="1" t="s">
        <v>115</v>
      </c>
      <c r="B46">
        <v>17.449913723404254</v>
      </c>
      <c r="C46">
        <v>86.971060913739393</v>
      </c>
      <c r="D46">
        <v>1.8007641514058735E-35</v>
      </c>
      <c r="E46">
        <v>8.2835150964670187E-34</v>
      </c>
      <c r="F46" s="11">
        <v>-1.0893045643939381</v>
      </c>
      <c r="G46" s="11">
        <v>17.449913723404254</v>
      </c>
      <c r="H46" s="11">
        <v>142.17532008836076</v>
      </c>
      <c r="I46" s="11">
        <v>7.7409111293981392E-25</v>
      </c>
      <c r="J46" s="11">
        <v>3.5608191195231442E-23</v>
      </c>
      <c r="K46" s="4">
        <v>-0.93065414772727451</v>
      </c>
      <c r="L46" s="4">
        <v>17.449913723404254</v>
      </c>
      <c r="M46" s="4">
        <v>103.77726056858457</v>
      </c>
      <c r="N46" s="4">
        <v>9.9961948285198113E-20</v>
      </c>
      <c r="O46" s="4">
        <v>4.598249621119113E-18</v>
      </c>
      <c r="P46" s="5">
        <v>2.896626893939569E-2</v>
      </c>
      <c r="Q46" s="5">
        <v>17.449913723404254</v>
      </c>
      <c r="R46" s="5">
        <v>0.10053347282204815</v>
      </c>
      <c r="S46" s="5">
        <v>0.75153812164006673</v>
      </c>
      <c r="T46" s="5">
        <v>1</v>
      </c>
    </row>
    <row r="47" spans="1:20" s="6" customFormat="1" x14ac:dyDescent="0.25">
      <c r="A47" s="9" t="s">
        <v>116</v>
      </c>
      <c r="B47" s="6">
        <v>17.273214361702127</v>
      </c>
      <c r="C47" s="6">
        <v>46.859902351909049</v>
      </c>
      <c r="D47" s="6">
        <v>1.0112048288844595E-22</v>
      </c>
      <c r="E47" s="6">
        <v>4.6515422128685137E-21</v>
      </c>
      <c r="F47" s="20">
        <v>-0.37594950757575774</v>
      </c>
      <c r="G47" s="20">
        <v>17.273214361702127</v>
      </c>
      <c r="H47" s="20">
        <v>28.23556842286667</v>
      </c>
      <c r="I47" s="20">
        <v>2.9866171967739876E-7</v>
      </c>
      <c r="J47" s="20">
        <v>1.3738439105160344E-5</v>
      </c>
      <c r="K47" s="7">
        <v>-0.59395117424242372</v>
      </c>
      <c r="L47" s="7">
        <v>17.273214361702127</v>
      </c>
      <c r="M47" s="7">
        <v>70.475632955236435</v>
      </c>
      <c r="N47" s="7">
        <v>1.0507870850072675E-14</v>
      </c>
      <c r="O47" s="7">
        <v>4.8336205910334311E-13</v>
      </c>
      <c r="P47" s="8">
        <v>-0.80319763257575616</v>
      </c>
      <c r="Q47" s="8">
        <v>17.273214361702127</v>
      </c>
      <c r="R47" s="8">
        <v>128.87905231943088</v>
      </c>
      <c r="S47" s="8">
        <v>3.8651795031476469E-23</v>
      </c>
      <c r="T47" s="8">
        <v>1.7779825714479176E-21</v>
      </c>
    </row>
    <row r="49" spans="1:16" x14ac:dyDescent="0.25">
      <c r="A49" t="s">
        <v>361</v>
      </c>
      <c r="F49" s="10" t="s">
        <v>362</v>
      </c>
      <c r="G49" s="17"/>
      <c r="H49" s="17"/>
      <c r="I49" s="17"/>
      <c r="J49" s="17"/>
      <c r="K49" t="s">
        <v>362</v>
      </c>
      <c r="L49" s="18"/>
      <c r="M49" s="18"/>
      <c r="N49" s="18"/>
      <c r="O49" s="18"/>
      <c r="P49" t="s">
        <v>362</v>
      </c>
    </row>
    <row r="50" spans="1:16" ht="13.8" x14ac:dyDescent="0.3">
      <c r="A50" t="s">
        <v>363</v>
      </c>
      <c r="F50" s="10">
        <f>F13</f>
        <v>-0.9729534071969681</v>
      </c>
      <c r="G50" s="17"/>
      <c r="H50" s="17"/>
      <c r="I50" s="17"/>
      <c r="J50" s="17"/>
      <c r="K50" s="10">
        <f t="shared" ref="K50:P50" si="0">K13</f>
        <v>-0.8793100321969689</v>
      </c>
      <c r="L50" s="17"/>
      <c r="M50" s="17"/>
      <c r="N50" s="17"/>
      <c r="O50" s="17"/>
      <c r="P50" s="10">
        <f t="shared" si="0"/>
        <v>-0.50157732386363385</v>
      </c>
    </row>
    <row r="51" spans="1:16" x14ac:dyDescent="0.25">
      <c r="F51" s="10">
        <f t="shared" ref="F51:P51" si="1">F14</f>
        <v>0.84699109090909097</v>
      </c>
      <c r="G51" s="17"/>
      <c r="H51" s="17"/>
      <c r="I51" s="17"/>
      <c r="J51" s="17"/>
      <c r="K51" s="10">
        <f t="shared" si="1"/>
        <v>1.7582658409090897</v>
      </c>
      <c r="L51" s="17"/>
      <c r="M51" s="17"/>
      <c r="N51" s="17"/>
      <c r="O51" s="17"/>
      <c r="P51" s="10">
        <f t="shared" si="1"/>
        <v>1.7596405075757566</v>
      </c>
    </row>
    <row r="52" spans="1:16" ht="14.4" x14ac:dyDescent="0.3">
      <c r="A52" s="12" t="s">
        <v>364</v>
      </c>
      <c r="B52" s="12"/>
      <c r="C52" s="12"/>
      <c r="D52" s="12"/>
      <c r="F52" s="10">
        <f t="shared" ref="F52:P52" si="2">F15</f>
        <v>0.39959666666666926</v>
      </c>
      <c r="G52" s="17"/>
      <c r="H52" s="17"/>
      <c r="I52" s="17"/>
      <c r="J52" s="17"/>
      <c r="K52" s="10">
        <f t="shared" si="2"/>
        <v>0.8644402083333329</v>
      </c>
      <c r="L52" s="17"/>
      <c r="M52" s="17"/>
      <c r="N52" s="17"/>
      <c r="O52" s="17"/>
      <c r="P52" s="10">
        <f t="shared" si="2"/>
        <v>-0.20069458333333401</v>
      </c>
    </row>
    <row r="53" spans="1:16" ht="14.4" x14ac:dyDescent="0.3">
      <c r="A53" s="12" t="s">
        <v>365</v>
      </c>
      <c r="B53" s="12"/>
      <c r="C53" s="12"/>
      <c r="D53" s="12"/>
      <c r="F53" s="10">
        <f t="shared" ref="F53:P53" si="3">F16</f>
        <v>-1.0890479356060592</v>
      </c>
      <c r="G53" s="17"/>
      <c r="H53" s="17"/>
      <c r="I53" s="17"/>
      <c r="J53" s="17"/>
      <c r="K53" s="10">
        <f t="shared" si="3"/>
        <v>-0.98361876893939204</v>
      </c>
      <c r="L53" s="17"/>
      <c r="M53" s="17"/>
      <c r="N53" s="17"/>
      <c r="O53" s="17"/>
      <c r="P53" s="10">
        <f t="shared" si="3"/>
        <v>-0.86864335227272349</v>
      </c>
    </row>
    <row r="54" spans="1:16" ht="14.4" x14ac:dyDescent="0.3">
      <c r="A54" s="12" t="s">
        <v>566</v>
      </c>
      <c r="B54" s="12"/>
      <c r="C54" s="12"/>
      <c r="D54" s="12"/>
      <c r="F54" s="10">
        <f t="shared" ref="F54:P54" si="4">F17</f>
        <v>0.2093448106060638</v>
      </c>
      <c r="G54" s="17"/>
      <c r="H54" s="17"/>
      <c r="I54" s="17"/>
      <c r="J54" s="17"/>
      <c r="K54" s="10">
        <f t="shared" si="4"/>
        <v>0.87888856060606457</v>
      </c>
      <c r="L54" s="17"/>
      <c r="M54" s="17"/>
      <c r="N54" s="17"/>
      <c r="O54" s="17"/>
      <c r="P54" s="10">
        <f t="shared" si="4"/>
        <v>1.3708135606060612</v>
      </c>
    </row>
    <row r="55" spans="1:16" x14ac:dyDescent="0.25">
      <c r="F55" s="10">
        <f t="shared" ref="F55:P55" si="5">F18</f>
        <v>-0.75382768181817994</v>
      </c>
      <c r="G55" s="17"/>
      <c r="H55" s="17"/>
      <c r="I55" s="17"/>
      <c r="J55" s="17"/>
      <c r="K55" s="10">
        <f t="shared" si="5"/>
        <v>-0.46121991098484472</v>
      </c>
      <c r="L55" s="17"/>
      <c r="M55" s="17"/>
      <c r="N55" s="17"/>
      <c r="O55" s="17"/>
      <c r="P55" s="10">
        <f t="shared" si="5"/>
        <v>-0.37445728598484784</v>
      </c>
    </row>
    <row r="56" spans="1:16" x14ac:dyDescent="0.25">
      <c r="F56" s="10">
        <f t="shared" ref="F56:P56" si="6">F19</f>
        <v>0.29680540530302935</v>
      </c>
      <c r="G56" s="17"/>
      <c r="H56" s="17"/>
      <c r="I56" s="17"/>
      <c r="J56" s="17"/>
      <c r="K56" s="10">
        <f t="shared" si="6"/>
        <v>0.30023936363636317</v>
      </c>
      <c r="L56" s="17"/>
      <c r="M56" s="17"/>
      <c r="N56" s="17"/>
      <c r="O56" s="17"/>
      <c r="P56" s="10">
        <f t="shared" si="6"/>
        <v>0.40038023863636418</v>
      </c>
    </row>
    <row r="57" spans="1:16" x14ac:dyDescent="0.25">
      <c r="F57" s="10"/>
      <c r="G57" s="17"/>
      <c r="H57" s="17"/>
      <c r="I57" s="17"/>
      <c r="J57" s="17"/>
      <c r="K57" s="3"/>
      <c r="L57" s="18"/>
      <c r="M57" s="18"/>
      <c r="N57" s="18"/>
      <c r="O57" s="18"/>
      <c r="P57" s="11"/>
    </row>
    <row r="58" spans="1:16" x14ac:dyDescent="0.25">
      <c r="E58" t="s">
        <v>366</v>
      </c>
      <c r="F58" s="13">
        <f>_xlfn.PERCENTILE.INC(F50:F56,0.75)</f>
        <v>0.34820103598484931</v>
      </c>
      <c r="G58" s="16"/>
      <c r="H58" s="16"/>
      <c r="I58" s="16"/>
      <c r="J58" s="16"/>
      <c r="K58" s="14">
        <f>_xlfn.PERCENTILE.INC(K50:K56,0.75)</f>
        <v>0.87166438446969874</v>
      </c>
      <c r="L58" s="19"/>
      <c r="M58" s="19"/>
      <c r="N58" s="19"/>
      <c r="O58" s="19"/>
      <c r="P58" s="15">
        <f>_xlfn.PERCENTILE.INC(P50:P56,0.75)</f>
        <v>0.88559689962121269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zoomScale="73" zoomScaleNormal="73" workbookViewId="0">
      <selection activeCell="L25" sqref="L25"/>
    </sheetView>
  </sheetViews>
  <sheetFormatPr baseColWidth="10" defaultRowHeight="13.2" x14ac:dyDescent="0.25"/>
  <cols>
    <col min="1" max="1" width="12.44140625" customWidth="1"/>
    <col min="2" max="2" width="10" customWidth="1"/>
    <col min="3" max="3" width="5.88671875" customWidth="1"/>
    <col min="4" max="4" width="6.6640625" customWidth="1"/>
    <col min="5" max="5" width="7.77734375" customWidth="1"/>
    <col min="6" max="6" width="12.44140625" customWidth="1"/>
    <col min="7" max="8" width="18.33203125" customWidth="1"/>
    <col min="9" max="256" width="12.44140625" customWidth="1"/>
  </cols>
  <sheetData>
    <row r="1" spans="1:8" s="1" customFormat="1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5</v>
      </c>
      <c r="F1" s="1" t="s">
        <v>6</v>
      </c>
      <c r="G1" s="1" t="s">
        <v>277</v>
      </c>
      <c r="H1" s="1" t="s">
        <v>278</v>
      </c>
    </row>
    <row r="2" spans="1:8" x14ac:dyDescent="0.25">
      <c r="A2" t="s">
        <v>279</v>
      </c>
      <c r="B2" t="s">
        <v>8</v>
      </c>
      <c r="C2">
        <v>0</v>
      </c>
      <c r="D2">
        <v>1</v>
      </c>
      <c r="E2">
        <v>1</v>
      </c>
      <c r="F2" t="s">
        <v>280</v>
      </c>
      <c r="G2">
        <v>680.66675416721353</v>
      </c>
      <c r="H2">
        <v>695.93122457015397</v>
      </c>
    </row>
    <row r="3" spans="1:8" x14ac:dyDescent="0.25">
      <c r="A3" t="s">
        <v>281</v>
      </c>
      <c r="B3" t="s">
        <v>8</v>
      </c>
      <c r="C3">
        <v>0</v>
      </c>
      <c r="D3">
        <v>2</v>
      </c>
      <c r="E3">
        <v>1</v>
      </c>
      <c r="F3" t="s">
        <v>280</v>
      </c>
      <c r="G3">
        <v>1254.3111755776799</v>
      </c>
      <c r="H3">
        <v>1312.1244760450199</v>
      </c>
    </row>
    <row r="4" spans="1:8" x14ac:dyDescent="0.25">
      <c r="A4" t="s">
        <v>282</v>
      </c>
      <c r="B4" t="s">
        <v>12</v>
      </c>
      <c r="C4">
        <v>0</v>
      </c>
      <c r="D4">
        <v>1</v>
      </c>
      <c r="E4">
        <v>1</v>
      </c>
      <c r="F4" t="s">
        <v>280</v>
      </c>
      <c r="G4">
        <v>869.37918361989762</v>
      </c>
      <c r="H4">
        <v>862.98726867042899</v>
      </c>
    </row>
    <row r="5" spans="1:8" x14ac:dyDescent="0.25">
      <c r="A5" t="s">
        <v>283</v>
      </c>
      <c r="B5" t="s">
        <v>12</v>
      </c>
      <c r="C5">
        <v>0</v>
      </c>
      <c r="D5">
        <v>2</v>
      </c>
      <c r="E5">
        <v>1</v>
      </c>
      <c r="F5" t="s">
        <v>280</v>
      </c>
      <c r="G5">
        <v>1366.5755744754499</v>
      </c>
      <c r="H5">
        <v>1412.55476570663</v>
      </c>
    </row>
    <row r="6" spans="1:8" x14ac:dyDescent="0.25">
      <c r="A6" t="s">
        <v>284</v>
      </c>
      <c r="B6" t="s">
        <v>15</v>
      </c>
      <c r="C6">
        <v>0</v>
      </c>
      <c r="D6">
        <v>1</v>
      </c>
      <c r="E6">
        <v>1</v>
      </c>
      <c r="F6" t="s">
        <v>280</v>
      </c>
      <c r="G6">
        <v>670.92794329964568</v>
      </c>
      <c r="H6">
        <v>719.95012468827895</v>
      </c>
    </row>
    <row r="7" spans="1:8" x14ac:dyDescent="0.25">
      <c r="A7" t="s">
        <v>285</v>
      </c>
      <c r="B7" t="s">
        <v>15</v>
      </c>
      <c r="C7">
        <v>0</v>
      </c>
      <c r="D7">
        <v>2</v>
      </c>
      <c r="E7">
        <v>1</v>
      </c>
      <c r="F7" t="s">
        <v>280</v>
      </c>
      <c r="G7">
        <v>1120.1100454457901</v>
      </c>
      <c r="H7">
        <v>1167.1140857744499</v>
      </c>
    </row>
    <row r="8" spans="1:8" x14ac:dyDescent="0.25">
      <c r="A8" t="s">
        <v>286</v>
      </c>
      <c r="B8" t="s">
        <v>18</v>
      </c>
      <c r="C8">
        <v>24</v>
      </c>
      <c r="D8">
        <v>1</v>
      </c>
      <c r="E8">
        <v>1</v>
      </c>
      <c r="F8" t="s">
        <v>280</v>
      </c>
      <c r="G8">
        <v>894.77621735135801</v>
      </c>
      <c r="H8">
        <v>863.11851949074685</v>
      </c>
    </row>
    <row r="9" spans="1:8" x14ac:dyDescent="0.25">
      <c r="A9" t="s">
        <v>287</v>
      </c>
      <c r="B9" t="s">
        <v>18</v>
      </c>
      <c r="C9">
        <v>24</v>
      </c>
      <c r="D9">
        <v>2</v>
      </c>
      <c r="E9">
        <v>1</v>
      </c>
      <c r="F9" t="s">
        <v>280</v>
      </c>
      <c r="G9">
        <v>1211.44147785789</v>
      </c>
      <c r="H9">
        <v>1255.1600867749401</v>
      </c>
    </row>
    <row r="10" spans="1:8" x14ac:dyDescent="0.25">
      <c r="A10" t="s">
        <v>288</v>
      </c>
      <c r="B10" t="s">
        <v>21</v>
      </c>
      <c r="C10">
        <v>24</v>
      </c>
      <c r="D10">
        <v>1</v>
      </c>
      <c r="E10">
        <v>1</v>
      </c>
      <c r="F10" t="s">
        <v>280</v>
      </c>
      <c r="G10">
        <v>902.58564116025696</v>
      </c>
      <c r="H10">
        <v>961.35975849849069</v>
      </c>
    </row>
    <row r="11" spans="1:8" x14ac:dyDescent="0.25">
      <c r="A11" t="s">
        <v>289</v>
      </c>
      <c r="B11" t="s">
        <v>21</v>
      </c>
      <c r="C11">
        <v>24</v>
      </c>
      <c r="D11">
        <v>2</v>
      </c>
      <c r="E11">
        <v>1</v>
      </c>
      <c r="F11" t="s">
        <v>280</v>
      </c>
      <c r="G11">
        <v>1357.45775447496</v>
      </c>
      <c r="H11">
        <v>1330.11408467405</v>
      </c>
    </row>
    <row r="12" spans="1:8" x14ac:dyDescent="0.25">
      <c r="A12" t="s">
        <v>290</v>
      </c>
      <c r="B12" t="s">
        <v>24</v>
      </c>
      <c r="C12">
        <v>24</v>
      </c>
      <c r="D12">
        <v>1</v>
      </c>
      <c r="E12">
        <v>1</v>
      </c>
      <c r="F12" t="s">
        <v>280</v>
      </c>
      <c r="G12">
        <v>612.22457797112395</v>
      </c>
      <c r="H12">
        <v>570.90169313558215</v>
      </c>
    </row>
    <row r="13" spans="1:8" x14ac:dyDescent="0.25">
      <c r="A13" t="s">
        <v>291</v>
      </c>
      <c r="B13" t="s">
        <v>24</v>
      </c>
      <c r="C13">
        <v>24</v>
      </c>
      <c r="D13">
        <v>2</v>
      </c>
      <c r="E13">
        <v>1</v>
      </c>
      <c r="F13" t="s">
        <v>280</v>
      </c>
      <c r="G13">
        <v>958.47757987441003</v>
      </c>
      <c r="H13">
        <v>912.44750610466497</v>
      </c>
    </row>
    <row r="14" spans="1:8" x14ac:dyDescent="0.25">
      <c r="A14" t="s">
        <v>292</v>
      </c>
      <c r="B14" t="s">
        <v>27</v>
      </c>
      <c r="C14">
        <v>48</v>
      </c>
      <c r="D14">
        <v>1</v>
      </c>
      <c r="E14">
        <v>1</v>
      </c>
      <c r="F14" t="s">
        <v>280</v>
      </c>
      <c r="G14">
        <v>1236.3302270639192</v>
      </c>
      <c r="H14">
        <v>1058.4197401233757</v>
      </c>
    </row>
    <row r="15" spans="1:8" x14ac:dyDescent="0.25">
      <c r="A15" t="s">
        <v>293</v>
      </c>
      <c r="B15" t="s">
        <v>27</v>
      </c>
      <c r="C15">
        <v>48</v>
      </c>
      <c r="D15">
        <v>2</v>
      </c>
      <c r="E15">
        <v>1</v>
      </c>
      <c r="F15" t="s">
        <v>280</v>
      </c>
      <c r="G15">
        <v>1322.1136695765699</v>
      </c>
      <c r="H15">
        <v>1356.2551496870501</v>
      </c>
    </row>
    <row r="16" spans="1:8" x14ac:dyDescent="0.25">
      <c r="A16" t="s">
        <v>294</v>
      </c>
      <c r="B16" t="s">
        <v>30</v>
      </c>
      <c r="C16">
        <v>48</v>
      </c>
      <c r="D16">
        <v>1</v>
      </c>
      <c r="E16">
        <v>1</v>
      </c>
      <c r="F16" t="s">
        <v>280</v>
      </c>
      <c r="G16">
        <v>706.0769129807062</v>
      </c>
      <c r="H16">
        <v>788.59430371439828</v>
      </c>
    </row>
    <row r="17" spans="1:8" x14ac:dyDescent="0.25">
      <c r="A17" t="s">
        <v>295</v>
      </c>
      <c r="B17" t="s">
        <v>30</v>
      </c>
      <c r="C17">
        <v>48</v>
      </c>
      <c r="D17">
        <v>2</v>
      </c>
      <c r="E17">
        <v>1</v>
      </c>
      <c r="F17" t="s">
        <v>280</v>
      </c>
      <c r="G17">
        <v>955.87747578856602</v>
      </c>
      <c r="H17">
        <v>1023.5501469874</v>
      </c>
    </row>
    <row r="18" spans="1:8" x14ac:dyDescent="0.25">
      <c r="A18" t="s">
        <v>296</v>
      </c>
      <c r="B18" t="s">
        <v>33</v>
      </c>
      <c r="C18">
        <v>48</v>
      </c>
      <c r="D18">
        <v>1</v>
      </c>
      <c r="E18">
        <v>1</v>
      </c>
      <c r="F18" t="s">
        <v>280</v>
      </c>
      <c r="G18">
        <v>957.32117075731696</v>
      </c>
      <c r="H18">
        <v>859.43037143982156</v>
      </c>
    </row>
    <row r="19" spans="1:8" x14ac:dyDescent="0.25">
      <c r="A19" t="s">
        <v>297</v>
      </c>
      <c r="B19" t="s">
        <v>33</v>
      </c>
      <c r="C19">
        <v>48</v>
      </c>
      <c r="D19">
        <v>2</v>
      </c>
      <c r="E19">
        <v>1</v>
      </c>
      <c r="F19" t="s">
        <v>280</v>
      </c>
      <c r="G19">
        <v>1243.66002358684</v>
      </c>
      <c r="H19">
        <v>1259.3012748742501</v>
      </c>
    </row>
    <row r="20" spans="1:8" x14ac:dyDescent="0.25">
      <c r="A20" t="s">
        <v>328</v>
      </c>
      <c r="B20" t="s">
        <v>35</v>
      </c>
      <c r="C20">
        <v>72</v>
      </c>
      <c r="D20">
        <v>1</v>
      </c>
      <c r="E20">
        <v>1</v>
      </c>
      <c r="F20" t="s">
        <v>280</v>
      </c>
      <c r="G20">
        <v>683.21302008137604</v>
      </c>
      <c r="H20">
        <v>633.86271164194773</v>
      </c>
    </row>
    <row r="21" spans="1:8" x14ac:dyDescent="0.25">
      <c r="A21" t="s">
        <v>300</v>
      </c>
      <c r="B21" t="s">
        <v>35</v>
      </c>
      <c r="C21">
        <v>72</v>
      </c>
      <c r="D21">
        <v>2</v>
      </c>
      <c r="E21">
        <v>1</v>
      </c>
      <c r="F21" t="s">
        <v>280</v>
      </c>
      <c r="G21">
        <v>855.41143360905198</v>
      </c>
      <c r="H21">
        <v>912.55705640331803</v>
      </c>
    </row>
    <row r="22" spans="1:8" x14ac:dyDescent="0.25">
      <c r="A22" t="s">
        <v>301</v>
      </c>
      <c r="B22" t="s">
        <v>36</v>
      </c>
      <c r="C22">
        <v>72</v>
      </c>
      <c r="D22">
        <v>1</v>
      </c>
      <c r="E22">
        <v>1</v>
      </c>
      <c r="F22" t="s">
        <v>280</v>
      </c>
      <c r="G22">
        <v>1001.8900118125739</v>
      </c>
      <c r="H22">
        <v>1175.7317233232709</v>
      </c>
    </row>
    <row r="23" spans="1:8" x14ac:dyDescent="0.25">
      <c r="A23" t="s">
        <v>302</v>
      </c>
      <c r="B23" t="s">
        <v>36</v>
      </c>
      <c r="C23">
        <v>72</v>
      </c>
      <c r="D23">
        <v>2</v>
      </c>
      <c r="E23">
        <v>1</v>
      </c>
      <c r="F23" t="s">
        <v>280</v>
      </c>
      <c r="G23">
        <v>1461.2447571100099</v>
      </c>
      <c r="H23">
        <v>1489.22402176576</v>
      </c>
    </row>
    <row r="24" spans="1:8" x14ac:dyDescent="0.25">
      <c r="A24" t="s">
        <v>303</v>
      </c>
      <c r="B24" t="s">
        <v>37</v>
      </c>
      <c r="C24">
        <v>72</v>
      </c>
      <c r="D24">
        <v>1</v>
      </c>
      <c r="E24">
        <v>1</v>
      </c>
      <c r="F24" t="s">
        <v>280</v>
      </c>
      <c r="G24">
        <v>582.53051581572402</v>
      </c>
      <c r="H24">
        <v>619.67449796561232</v>
      </c>
    </row>
    <row r="25" spans="1:8" x14ac:dyDescent="0.25">
      <c r="A25" t="s">
        <v>304</v>
      </c>
      <c r="B25" t="s">
        <v>37</v>
      </c>
      <c r="C25">
        <v>72</v>
      </c>
      <c r="D25">
        <v>2</v>
      </c>
      <c r="E25">
        <v>1</v>
      </c>
      <c r="F25" t="s">
        <v>280</v>
      </c>
      <c r="G25">
        <v>945.30112476996499</v>
      </c>
      <c r="H25">
        <v>986.11476570264097</v>
      </c>
    </row>
    <row r="26" spans="1:8" x14ac:dyDescent="0.25">
      <c r="A26" t="s">
        <v>305</v>
      </c>
      <c r="B26" t="s">
        <v>38</v>
      </c>
      <c r="C26">
        <v>0</v>
      </c>
      <c r="D26">
        <v>1</v>
      </c>
      <c r="E26">
        <v>2</v>
      </c>
      <c r="F26" t="s">
        <v>280</v>
      </c>
      <c r="G26">
        <v>1022.5357658485366</v>
      </c>
      <c r="H26">
        <v>929.3345583409897</v>
      </c>
    </row>
    <row r="27" spans="1:8" x14ac:dyDescent="0.25">
      <c r="A27" t="s">
        <v>306</v>
      </c>
      <c r="B27" t="s">
        <v>38</v>
      </c>
      <c r="C27">
        <v>0</v>
      </c>
      <c r="D27">
        <v>2</v>
      </c>
      <c r="E27">
        <v>2</v>
      </c>
      <c r="F27" t="s">
        <v>280</v>
      </c>
      <c r="G27">
        <v>1566.5546744413</v>
      </c>
      <c r="H27">
        <v>1538.1142746527401</v>
      </c>
    </row>
    <row r="28" spans="1:8" x14ac:dyDescent="0.25">
      <c r="A28" t="s">
        <v>307</v>
      </c>
      <c r="B28" t="s">
        <v>39</v>
      </c>
      <c r="C28">
        <v>0</v>
      </c>
      <c r="D28">
        <v>1</v>
      </c>
      <c r="E28">
        <v>2</v>
      </c>
      <c r="F28" t="s">
        <v>280</v>
      </c>
      <c r="G28">
        <v>696.57435358970997</v>
      </c>
      <c r="H28">
        <v>729.58393489958996</v>
      </c>
    </row>
    <row r="29" spans="1:8" x14ac:dyDescent="0.25">
      <c r="A29" t="s">
        <v>308</v>
      </c>
      <c r="B29" t="s">
        <v>39</v>
      </c>
      <c r="C29">
        <v>0</v>
      </c>
      <c r="D29">
        <v>2</v>
      </c>
      <c r="E29">
        <v>2</v>
      </c>
      <c r="F29" t="s">
        <v>280</v>
      </c>
      <c r="G29">
        <v>865.44750149465699</v>
      </c>
      <c r="H29">
        <v>859.11476570157197</v>
      </c>
    </row>
    <row r="30" spans="1:8" x14ac:dyDescent="0.25">
      <c r="A30" t="s">
        <v>309</v>
      </c>
      <c r="B30" t="s">
        <v>67</v>
      </c>
      <c r="C30">
        <v>0</v>
      </c>
      <c r="D30">
        <v>1</v>
      </c>
      <c r="E30">
        <v>2</v>
      </c>
      <c r="F30" t="s">
        <v>280</v>
      </c>
      <c r="G30">
        <v>781.0342564641029</v>
      </c>
      <c r="H30">
        <v>733.94146213413831</v>
      </c>
    </row>
    <row r="31" spans="1:8" x14ac:dyDescent="0.25">
      <c r="A31" t="s">
        <v>310</v>
      </c>
      <c r="B31" t="s">
        <v>40</v>
      </c>
      <c r="C31">
        <v>24</v>
      </c>
      <c r="D31">
        <v>1</v>
      </c>
      <c r="E31">
        <v>2</v>
      </c>
      <c r="F31" t="s">
        <v>280</v>
      </c>
      <c r="G31">
        <v>713.63696023100147</v>
      </c>
      <c r="H31">
        <v>689.447574557655</v>
      </c>
    </row>
    <row r="32" spans="1:8" x14ac:dyDescent="0.25">
      <c r="A32" t="s">
        <v>311</v>
      </c>
      <c r="B32" t="s">
        <v>40</v>
      </c>
      <c r="C32">
        <v>24</v>
      </c>
      <c r="D32">
        <v>2</v>
      </c>
      <c r="E32">
        <v>2</v>
      </c>
      <c r="F32" t="s">
        <v>280</v>
      </c>
      <c r="G32">
        <v>854.10263765774005</v>
      </c>
      <c r="H32">
        <v>872.44045437106604</v>
      </c>
    </row>
    <row r="33" spans="1:8" x14ac:dyDescent="0.25">
      <c r="A33" t="s">
        <v>312</v>
      </c>
      <c r="B33" t="s">
        <v>41</v>
      </c>
      <c r="C33">
        <v>24</v>
      </c>
      <c r="D33">
        <v>1</v>
      </c>
      <c r="E33">
        <v>2</v>
      </c>
      <c r="F33" t="s">
        <v>280</v>
      </c>
      <c r="G33">
        <v>1004.4362777267359</v>
      </c>
      <c r="H33">
        <v>1188.39742748392</v>
      </c>
    </row>
    <row r="34" spans="1:8" x14ac:dyDescent="0.25">
      <c r="A34" t="s">
        <v>313</v>
      </c>
      <c r="B34" t="s">
        <v>41</v>
      </c>
      <c r="C34">
        <v>24</v>
      </c>
      <c r="D34">
        <v>2</v>
      </c>
      <c r="E34">
        <v>2</v>
      </c>
      <c r="F34" t="s">
        <v>280</v>
      </c>
      <c r="G34">
        <v>1211.4050422246701</v>
      </c>
      <c r="H34">
        <v>1265.2281657640999</v>
      </c>
    </row>
    <row r="35" spans="1:8" x14ac:dyDescent="0.25">
      <c r="A35" t="s">
        <v>314</v>
      </c>
      <c r="B35" t="s">
        <v>42</v>
      </c>
      <c r="C35">
        <v>24</v>
      </c>
      <c r="D35">
        <v>1</v>
      </c>
      <c r="E35">
        <v>2</v>
      </c>
      <c r="F35" t="s">
        <v>280</v>
      </c>
      <c r="G35">
        <v>1078.97361858511</v>
      </c>
      <c r="H35">
        <v>1015.0150938443365</v>
      </c>
    </row>
    <row r="36" spans="1:8" x14ac:dyDescent="0.25">
      <c r="A36" t="s">
        <v>315</v>
      </c>
      <c r="B36" t="s">
        <v>42</v>
      </c>
      <c r="C36">
        <v>24</v>
      </c>
      <c r="D36">
        <v>2</v>
      </c>
      <c r="E36">
        <v>2</v>
      </c>
      <c r="F36" t="s">
        <v>280</v>
      </c>
      <c r="G36">
        <v>1366.2508845218499</v>
      </c>
      <c r="H36">
        <v>1329.44576024143</v>
      </c>
    </row>
    <row r="37" spans="1:8" x14ac:dyDescent="0.25">
      <c r="A37" t="s">
        <v>316</v>
      </c>
      <c r="B37" t="s">
        <v>43</v>
      </c>
      <c r="C37">
        <v>48</v>
      </c>
      <c r="D37">
        <v>1</v>
      </c>
      <c r="E37">
        <v>2</v>
      </c>
      <c r="F37" t="s">
        <v>280</v>
      </c>
      <c r="G37">
        <v>905.73566084788001</v>
      </c>
      <c r="H37">
        <v>932.27457671610455</v>
      </c>
    </row>
    <row r="38" spans="1:8" x14ac:dyDescent="0.25">
      <c r="A38" t="s">
        <v>317</v>
      </c>
      <c r="B38" t="s">
        <v>43</v>
      </c>
      <c r="C38">
        <v>48</v>
      </c>
      <c r="D38">
        <v>2</v>
      </c>
      <c r="E38">
        <v>2</v>
      </c>
      <c r="F38" t="s">
        <v>280</v>
      </c>
      <c r="G38">
        <v>1120.1044457339599</v>
      </c>
      <c r="H38">
        <v>1162.17406874126</v>
      </c>
    </row>
    <row r="39" spans="1:8" x14ac:dyDescent="0.25">
      <c r="A39" t="s">
        <v>318</v>
      </c>
      <c r="B39" t="s">
        <v>44</v>
      </c>
      <c r="C39">
        <v>48</v>
      </c>
      <c r="D39">
        <v>1</v>
      </c>
      <c r="E39">
        <v>2</v>
      </c>
      <c r="F39" t="s">
        <v>280</v>
      </c>
      <c r="G39">
        <v>742.1183882399265</v>
      </c>
      <c r="H39">
        <v>790.54994093713083</v>
      </c>
    </row>
    <row r="40" spans="1:8" x14ac:dyDescent="0.25">
      <c r="A40" t="s">
        <v>319</v>
      </c>
      <c r="B40" t="s">
        <v>44</v>
      </c>
      <c r="C40">
        <v>48</v>
      </c>
      <c r="D40">
        <v>2</v>
      </c>
      <c r="E40">
        <v>2</v>
      </c>
      <c r="F40" t="s">
        <v>280</v>
      </c>
      <c r="G40">
        <v>836.10785441701205</v>
      </c>
      <c r="H40">
        <v>867.66210576164599</v>
      </c>
    </row>
    <row r="41" spans="1:8" x14ac:dyDescent="0.25">
      <c r="A41" t="s">
        <v>320</v>
      </c>
      <c r="B41" t="s">
        <v>45</v>
      </c>
      <c r="C41">
        <v>48</v>
      </c>
      <c r="D41">
        <v>1</v>
      </c>
      <c r="E41">
        <v>2</v>
      </c>
      <c r="F41" t="s">
        <v>280</v>
      </c>
      <c r="G41">
        <v>1138.54836592728</v>
      </c>
      <c r="H41">
        <v>1228.3633022706392</v>
      </c>
    </row>
    <row r="42" spans="1:8" x14ac:dyDescent="0.25">
      <c r="A42" t="s">
        <v>321</v>
      </c>
      <c r="B42" t="s">
        <v>45</v>
      </c>
      <c r="C42">
        <v>48</v>
      </c>
      <c r="D42">
        <v>2</v>
      </c>
      <c r="E42">
        <v>2</v>
      </c>
      <c r="F42" t="s">
        <v>280</v>
      </c>
      <c r="G42">
        <v>1651.24178770156</v>
      </c>
      <c r="H42">
        <v>1664.4406874122801</v>
      </c>
    </row>
    <row r="43" spans="1:8" x14ac:dyDescent="0.25">
      <c r="A43" t="s">
        <v>322</v>
      </c>
      <c r="B43" t="s">
        <v>46</v>
      </c>
      <c r="C43">
        <v>72</v>
      </c>
      <c r="D43">
        <v>1</v>
      </c>
      <c r="E43">
        <v>2</v>
      </c>
      <c r="F43" t="s">
        <v>280</v>
      </c>
      <c r="G43">
        <v>681.23113269457895</v>
      </c>
      <c r="H43">
        <v>727.11641947762178</v>
      </c>
    </row>
    <row r="44" spans="1:8" x14ac:dyDescent="0.25">
      <c r="A44" t="s">
        <v>323</v>
      </c>
      <c r="B44" t="s">
        <v>46</v>
      </c>
      <c r="C44">
        <v>72</v>
      </c>
      <c r="D44">
        <v>2</v>
      </c>
      <c r="E44">
        <v>2</v>
      </c>
      <c r="F44" t="s">
        <v>280</v>
      </c>
      <c r="G44">
        <v>889.360476571405</v>
      </c>
      <c r="H44">
        <v>896.11437380325106</v>
      </c>
    </row>
    <row r="45" spans="1:8" x14ac:dyDescent="0.25">
      <c r="A45" t="s">
        <v>324</v>
      </c>
      <c r="B45" t="s">
        <v>47</v>
      </c>
      <c r="C45">
        <v>72</v>
      </c>
      <c r="D45">
        <v>1</v>
      </c>
      <c r="E45">
        <v>2</v>
      </c>
      <c r="F45" t="s">
        <v>280</v>
      </c>
      <c r="G45">
        <v>870.0485628035176</v>
      </c>
      <c r="H45">
        <v>889.95931224570154</v>
      </c>
    </row>
    <row r="46" spans="1:8" x14ac:dyDescent="0.25">
      <c r="A46" t="s">
        <v>325</v>
      </c>
      <c r="B46" t="s">
        <v>47</v>
      </c>
      <c r="C46">
        <v>72</v>
      </c>
      <c r="D46">
        <v>2</v>
      </c>
      <c r="E46">
        <v>2</v>
      </c>
      <c r="F46" t="s">
        <v>280</v>
      </c>
      <c r="G46">
        <v>1214.30457471114</v>
      </c>
      <c r="H46">
        <v>1245.11427065721</v>
      </c>
    </row>
    <row r="47" spans="1:8" x14ac:dyDescent="0.25">
      <c r="A47" t="s">
        <v>326</v>
      </c>
      <c r="B47" t="s">
        <v>48</v>
      </c>
      <c r="C47">
        <v>72</v>
      </c>
      <c r="D47">
        <v>1</v>
      </c>
      <c r="E47">
        <v>2</v>
      </c>
      <c r="F47" t="s">
        <v>280</v>
      </c>
      <c r="G47">
        <v>950.92531828323933</v>
      </c>
      <c r="H47">
        <v>1006.19503871899</v>
      </c>
    </row>
    <row r="48" spans="1:8" x14ac:dyDescent="0.25">
      <c r="A48" t="s">
        <v>327</v>
      </c>
      <c r="B48" t="s">
        <v>48</v>
      </c>
      <c r="C48">
        <v>72</v>
      </c>
      <c r="D48">
        <v>2</v>
      </c>
      <c r="E48">
        <v>2</v>
      </c>
      <c r="F48" t="s">
        <v>280</v>
      </c>
      <c r="G48">
        <v>1240.2267541045201</v>
      </c>
      <c r="H48">
        <v>1127.3625476571499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workbookViewId="0">
      <selection activeCell="D9" sqref="D9"/>
    </sheetView>
  </sheetViews>
  <sheetFormatPr baseColWidth="10" defaultColWidth="11.88671875" defaultRowHeight="13.2" x14ac:dyDescent="0.25"/>
  <cols>
    <col min="1" max="1" width="22.88671875" style="26" customWidth="1"/>
    <col min="2" max="2" width="11.6640625" customWidth="1"/>
    <col min="3" max="3" width="12.109375" bestFit="1" customWidth="1"/>
    <col min="4" max="4" width="65.6640625" customWidth="1"/>
    <col min="5" max="5" width="49.88671875" customWidth="1"/>
    <col min="253" max="253" width="34" customWidth="1"/>
    <col min="254" max="254" width="22.88671875" customWidth="1"/>
    <col min="255" max="255" width="11.6640625" customWidth="1"/>
    <col min="256" max="256" width="14.6640625" customWidth="1"/>
    <col min="257" max="257" width="65.6640625" customWidth="1"/>
    <col min="258" max="258" width="49.88671875" customWidth="1"/>
    <col min="259" max="259" width="55.88671875" customWidth="1"/>
    <col min="260" max="260" width="82.33203125" customWidth="1"/>
    <col min="509" max="509" width="34" customWidth="1"/>
    <col min="510" max="510" width="22.88671875" customWidth="1"/>
    <col min="511" max="511" width="11.6640625" customWidth="1"/>
    <col min="512" max="512" width="14.6640625" customWidth="1"/>
    <col min="513" max="513" width="65.6640625" customWidth="1"/>
    <col min="514" max="514" width="49.88671875" customWidth="1"/>
    <col min="515" max="515" width="55.88671875" customWidth="1"/>
    <col min="516" max="516" width="82.33203125" customWidth="1"/>
    <col min="765" max="765" width="34" customWidth="1"/>
    <col min="766" max="766" width="22.88671875" customWidth="1"/>
    <col min="767" max="767" width="11.6640625" customWidth="1"/>
    <col min="768" max="768" width="14.6640625" customWidth="1"/>
    <col min="769" max="769" width="65.6640625" customWidth="1"/>
    <col min="770" max="770" width="49.88671875" customWidth="1"/>
    <col min="771" max="771" width="55.88671875" customWidth="1"/>
    <col min="772" max="772" width="82.33203125" customWidth="1"/>
    <col min="1021" max="1021" width="34" customWidth="1"/>
    <col min="1022" max="1022" width="22.88671875" customWidth="1"/>
    <col min="1023" max="1023" width="11.6640625" customWidth="1"/>
    <col min="1024" max="1024" width="14.6640625" customWidth="1"/>
    <col min="1025" max="1025" width="65.6640625" customWidth="1"/>
    <col min="1026" max="1026" width="49.88671875" customWidth="1"/>
    <col min="1027" max="1027" width="55.88671875" customWidth="1"/>
    <col min="1028" max="1028" width="82.33203125" customWidth="1"/>
    <col min="1277" max="1277" width="34" customWidth="1"/>
    <col min="1278" max="1278" width="22.88671875" customWidth="1"/>
    <col min="1279" max="1279" width="11.6640625" customWidth="1"/>
    <col min="1280" max="1280" width="14.6640625" customWidth="1"/>
    <col min="1281" max="1281" width="65.6640625" customWidth="1"/>
    <col min="1282" max="1282" width="49.88671875" customWidth="1"/>
    <col min="1283" max="1283" width="55.88671875" customWidth="1"/>
    <col min="1284" max="1284" width="82.33203125" customWidth="1"/>
    <col min="1533" max="1533" width="34" customWidth="1"/>
    <col min="1534" max="1534" width="22.88671875" customWidth="1"/>
    <col min="1535" max="1535" width="11.6640625" customWidth="1"/>
    <col min="1536" max="1536" width="14.6640625" customWidth="1"/>
    <col min="1537" max="1537" width="65.6640625" customWidth="1"/>
    <col min="1538" max="1538" width="49.88671875" customWidth="1"/>
    <col min="1539" max="1539" width="55.88671875" customWidth="1"/>
    <col min="1540" max="1540" width="82.33203125" customWidth="1"/>
    <col min="1789" max="1789" width="34" customWidth="1"/>
    <col min="1790" max="1790" width="22.88671875" customWidth="1"/>
    <col min="1791" max="1791" width="11.6640625" customWidth="1"/>
    <col min="1792" max="1792" width="14.6640625" customWidth="1"/>
    <col min="1793" max="1793" width="65.6640625" customWidth="1"/>
    <col min="1794" max="1794" width="49.88671875" customWidth="1"/>
    <col min="1795" max="1795" width="55.88671875" customWidth="1"/>
    <col min="1796" max="1796" width="82.33203125" customWidth="1"/>
    <col min="2045" max="2045" width="34" customWidth="1"/>
    <col min="2046" max="2046" width="22.88671875" customWidth="1"/>
    <col min="2047" max="2047" width="11.6640625" customWidth="1"/>
    <col min="2048" max="2048" width="14.6640625" customWidth="1"/>
    <col min="2049" max="2049" width="65.6640625" customWidth="1"/>
    <col min="2050" max="2050" width="49.88671875" customWidth="1"/>
    <col min="2051" max="2051" width="55.88671875" customWidth="1"/>
    <col min="2052" max="2052" width="82.33203125" customWidth="1"/>
    <col min="2301" max="2301" width="34" customWidth="1"/>
    <col min="2302" max="2302" width="22.88671875" customWidth="1"/>
    <col min="2303" max="2303" width="11.6640625" customWidth="1"/>
    <col min="2304" max="2304" width="14.6640625" customWidth="1"/>
    <col min="2305" max="2305" width="65.6640625" customWidth="1"/>
    <col min="2306" max="2306" width="49.88671875" customWidth="1"/>
    <col min="2307" max="2307" width="55.88671875" customWidth="1"/>
    <col min="2308" max="2308" width="82.33203125" customWidth="1"/>
    <col min="2557" max="2557" width="34" customWidth="1"/>
    <col min="2558" max="2558" width="22.88671875" customWidth="1"/>
    <col min="2559" max="2559" width="11.6640625" customWidth="1"/>
    <col min="2560" max="2560" width="14.6640625" customWidth="1"/>
    <col min="2561" max="2561" width="65.6640625" customWidth="1"/>
    <col min="2562" max="2562" width="49.88671875" customWidth="1"/>
    <col min="2563" max="2563" width="55.88671875" customWidth="1"/>
    <col min="2564" max="2564" width="82.33203125" customWidth="1"/>
    <col min="2813" max="2813" width="34" customWidth="1"/>
    <col min="2814" max="2814" width="22.88671875" customWidth="1"/>
    <col min="2815" max="2815" width="11.6640625" customWidth="1"/>
    <col min="2816" max="2816" width="14.6640625" customWidth="1"/>
    <col min="2817" max="2817" width="65.6640625" customWidth="1"/>
    <col min="2818" max="2818" width="49.88671875" customWidth="1"/>
    <col min="2819" max="2819" width="55.88671875" customWidth="1"/>
    <col min="2820" max="2820" width="82.33203125" customWidth="1"/>
    <col min="3069" max="3069" width="34" customWidth="1"/>
    <col min="3070" max="3070" width="22.88671875" customWidth="1"/>
    <col min="3071" max="3071" width="11.6640625" customWidth="1"/>
    <col min="3072" max="3072" width="14.6640625" customWidth="1"/>
    <col min="3073" max="3073" width="65.6640625" customWidth="1"/>
    <col min="3074" max="3074" width="49.88671875" customWidth="1"/>
    <col min="3075" max="3075" width="55.88671875" customWidth="1"/>
    <col min="3076" max="3076" width="82.33203125" customWidth="1"/>
    <col min="3325" max="3325" width="34" customWidth="1"/>
    <col min="3326" max="3326" width="22.88671875" customWidth="1"/>
    <col min="3327" max="3327" width="11.6640625" customWidth="1"/>
    <col min="3328" max="3328" width="14.6640625" customWidth="1"/>
    <col min="3329" max="3329" width="65.6640625" customWidth="1"/>
    <col min="3330" max="3330" width="49.88671875" customWidth="1"/>
    <col min="3331" max="3331" width="55.88671875" customWidth="1"/>
    <col min="3332" max="3332" width="82.33203125" customWidth="1"/>
    <col min="3581" max="3581" width="34" customWidth="1"/>
    <col min="3582" max="3582" width="22.88671875" customWidth="1"/>
    <col min="3583" max="3583" width="11.6640625" customWidth="1"/>
    <col min="3584" max="3584" width="14.6640625" customWidth="1"/>
    <col min="3585" max="3585" width="65.6640625" customWidth="1"/>
    <col min="3586" max="3586" width="49.88671875" customWidth="1"/>
    <col min="3587" max="3587" width="55.88671875" customWidth="1"/>
    <col min="3588" max="3588" width="82.33203125" customWidth="1"/>
    <col min="3837" max="3837" width="34" customWidth="1"/>
    <col min="3838" max="3838" width="22.88671875" customWidth="1"/>
    <col min="3839" max="3839" width="11.6640625" customWidth="1"/>
    <col min="3840" max="3840" width="14.6640625" customWidth="1"/>
    <col min="3841" max="3841" width="65.6640625" customWidth="1"/>
    <col min="3842" max="3842" width="49.88671875" customWidth="1"/>
    <col min="3843" max="3843" width="55.88671875" customWidth="1"/>
    <col min="3844" max="3844" width="82.33203125" customWidth="1"/>
    <col min="4093" max="4093" width="34" customWidth="1"/>
    <col min="4094" max="4094" width="22.88671875" customWidth="1"/>
    <col min="4095" max="4095" width="11.6640625" customWidth="1"/>
    <col min="4096" max="4096" width="14.6640625" customWidth="1"/>
    <col min="4097" max="4097" width="65.6640625" customWidth="1"/>
    <col min="4098" max="4098" width="49.88671875" customWidth="1"/>
    <col min="4099" max="4099" width="55.88671875" customWidth="1"/>
    <col min="4100" max="4100" width="82.33203125" customWidth="1"/>
    <col min="4349" max="4349" width="34" customWidth="1"/>
    <col min="4350" max="4350" width="22.88671875" customWidth="1"/>
    <col min="4351" max="4351" width="11.6640625" customWidth="1"/>
    <col min="4352" max="4352" width="14.6640625" customWidth="1"/>
    <col min="4353" max="4353" width="65.6640625" customWidth="1"/>
    <col min="4354" max="4354" width="49.88671875" customWidth="1"/>
    <col min="4355" max="4355" width="55.88671875" customWidth="1"/>
    <col min="4356" max="4356" width="82.33203125" customWidth="1"/>
    <col min="4605" max="4605" width="34" customWidth="1"/>
    <col min="4606" max="4606" width="22.88671875" customWidth="1"/>
    <col min="4607" max="4607" width="11.6640625" customWidth="1"/>
    <col min="4608" max="4608" width="14.6640625" customWidth="1"/>
    <col min="4609" max="4609" width="65.6640625" customWidth="1"/>
    <col min="4610" max="4610" width="49.88671875" customWidth="1"/>
    <col min="4611" max="4611" width="55.88671875" customWidth="1"/>
    <col min="4612" max="4612" width="82.33203125" customWidth="1"/>
    <col min="4861" max="4861" width="34" customWidth="1"/>
    <col min="4862" max="4862" width="22.88671875" customWidth="1"/>
    <col min="4863" max="4863" width="11.6640625" customWidth="1"/>
    <col min="4864" max="4864" width="14.6640625" customWidth="1"/>
    <col min="4865" max="4865" width="65.6640625" customWidth="1"/>
    <col min="4866" max="4866" width="49.88671875" customWidth="1"/>
    <col min="4867" max="4867" width="55.88671875" customWidth="1"/>
    <col min="4868" max="4868" width="82.33203125" customWidth="1"/>
    <col min="5117" max="5117" width="34" customWidth="1"/>
    <col min="5118" max="5118" width="22.88671875" customWidth="1"/>
    <col min="5119" max="5119" width="11.6640625" customWidth="1"/>
    <col min="5120" max="5120" width="14.6640625" customWidth="1"/>
    <col min="5121" max="5121" width="65.6640625" customWidth="1"/>
    <col min="5122" max="5122" width="49.88671875" customWidth="1"/>
    <col min="5123" max="5123" width="55.88671875" customWidth="1"/>
    <col min="5124" max="5124" width="82.33203125" customWidth="1"/>
    <col min="5373" max="5373" width="34" customWidth="1"/>
    <col min="5374" max="5374" width="22.88671875" customWidth="1"/>
    <col min="5375" max="5375" width="11.6640625" customWidth="1"/>
    <col min="5376" max="5376" width="14.6640625" customWidth="1"/>
    <col min="5377" max="5377" width="65.6640625" customWidth="1"/>
    <col min="5378" max="5378" width="49.88671875" customWidth="1"/>
    <col min="5379" max="5379" width="55.88671875" customWidth="1"/>
    <col min="5380" max="5380" width="82.33203125" customWidth="1"/>
    <col min="5629" max="5629" width="34" customWidth="1"/>
    <col min="5630" max="5630" width="22.88671875" customWidth="1"/>
    <col min="5631" max="5631" width="11.6640625" customWidth="1"/>
    <col min="5632" max="5632" width="14.6640625" customWidth="1"/>
    <col min="5633" max="5633" width="65.6640625" customWidth="1"/>
    <col min="5634" max="5634" width="49.88671875" customWidth="1"/>
    <col min="5635" max="5635" width="55.88671875" customWidth="1"/>
    <col min="5636" max="5636" width="82.33203125" customWidth="1"/>
    <col min="5885" max="5885" width="34" customWidth="1"/>
    <col min="5886" max="5886" width="22.88671875" customWidth="1"/>
    <col min="5887" max="5887" width="11.6640625" customWidth="1"/>
    <col min="5888" max="5888" width="14.6640625" customWidth="1"/>
    <col min="5889" max="5889" width="65.6640625" customWidth="1"/>
    <col min="5890" max="5890" width="49.88671875" customWidth="1"/>
    <col min="5891" max="5891" width="55.88671875" customWidth="1"/>
    <col min="5892" max="5892" width="82.33203125" customWidth="1"/>
    <col min="6141" max="6141" width="34" customWidth="1"/>
    <col min="6142" max="6142" width="22.88671875" customWidth="1"/>
    <col min="6143" max="6143" width="11.6640625" customWidth="1"/>
    <col min="6144" max="6144" width="14.6640625" customWidth="1"/>
    <col min="6145" max="6145" width="65.6640625" customWidth="1"/>
    <col min="6146" max="6146" width="49.88671875" customWidth="1"/>
    <col min="6147" max="6147" width="55.88671875" customWidth="1"/>
    <col min="6148" max="6148" width="82.33203125" customWidth="1"/>
    <col min="6397" max="6397" width="34" customWidth="1"/>
    <col min="6398" max="6398" width="22.88671875" customWidth="1"/>
    <col min="6399" max="6399" width="11.6640625" customWidth="1"/>
    <col min="6400" max="6400" width="14.6640625" customWidth="1"/>
    <col min="6401" max="6401" width="65.6640625" customWidth="1"/>
    <col min="6402" max="6402" width="49.88671875" customWidth="1"/>
    <col min="6403" max="6403" width="55.88671875" customWidth="1"/>
    <col min="6404" max="6404" width="82.33203125" customWidth="1"/>
    <col min="6653" max="6653" width="34" customWidth="1"/>
    <col min="6654" max="6654" width="22.88671875" customWidth="1"/>
    <col min="6655" max="6655" width="11.6640625" customWidth="1"/>
    <col min="6656" max="6656" width="14.6640625" customWidth="1"/>
    <col min="6657" max="6657" width="65.6640625" customWidth="1"/>
    <col min="6658" max="6658" width="49.88671875" customWidth="1"/>
    <col min="6659" max="6659" width="55.88671875" customWidth="1"/>
    <col min="6660" max="6660" width="82.33203125" customWidth="1"/>
    <col min="6909" max="6909" width="34" customWidth="1"/>
    <col min="6910" max="6910" width="22.88671875" customWidth="1"/>
    <col min="6911" max="6911" width="11.6640625" customWidth="1"/>
    <col min="6912" max="6912" width="14.6640625" customWidth="1"/>
    <col min="6913" max="6913" width="65.6640625" customWidth="1"/>
    <col min="6914" max="6914" width="49.88671875" customWidth="1"/>
    <col min="6915" max="6915" width="55.88671875" customWidth="1"/>
    <col min="6916" max="6916" width="82.33203125" customWidth="1"/>
    <col min="7165" max="7165" width="34" customWidth="1"/>
    <col min="7166" max="7166" width="22.88671875" customWidth="1"/>
    <col min="7167" max="7167" width="11.6640625" customWidth="1"/>
    <col min="7168" max="7168" width="14.6640625" customWidth="1"/>
    <col min="7169" max="7169" width="65.6640625" customWidth="1"/>
    <col min="7170" max="7170" width="49.88671875" customWidth="1"/>
    <col min="7171" max="7171" width="55.88671875" customWidth="1"/>
    <col min="7172" max="7172" width="82.33203125" customWidth="1"/>
    <col min="7421" max="7421" width="34" customWidth="1"/>
    <col min="7422" max="7422" width="22.88671875" customWidth="1"/>
    <col min="7423" max="7423" width="11.6640625" customWidth="1"/>
    <col min="7424" max="7424" width="14.6640625" customWidth="1"/>
    <col min="7425" max="7425" width="65.6640625" customWidth="1"/>
    <col min="7426" max="7426" width="49.88671875" customWidth="1"/>
    <col min="7427" max="7427" width="55.88671875" customWidth="1"/>
    <col min="7428" max="7428" width="82.33203125" customWidth="1"/>
    <col min="7677" max="7677" width="34" customWidth="1"/>
    <col min="7678" max="7678" width="22.88671875" customWidth="1"/>
    <col min="7679" max="7679" width="11.6640625" customWidth="1"/>
    <col min="7680" max="7680" width="14.6640625" customWidth="1"/>
    <col min="7681" max="7681" width="65.6640625" customWidth="1"/>
    <col min="7682" max="7682" width="49.88671875" customWidth="1"/>
    <col min="7683" max="7683" width="55.88671875" customWidth="1"/>
    <col min="7684" max="7684" width="82.33203125" customWidth="1"/>
    <col min="7933" max="7933" width="34" customWidth="1"/>
    <col min="7934" max="7934" width="22.88671875" customWidth="1"/>
    <col min="7935" max="7935" width="11.6640625" customWidth="1"/>
    <col min="7936" max="7936" width="14.6640625" customWidth="1"/>
    <col min="7937" max="7937" width="65.6640625" customWidth="1"/>
    <col min="7938" max="7938" width="49.88671875" customWidth="1"/>
    <col min="7939" max="7939" width="55.88671875" customWidth="1"/>
    <col min="7940" max="7940" width="82.33203125" customWidth="1"/>
    <col min="8189" max="8189" width="34" customWidth="1"/>
    <col min="8190" max="8190" width="22.88671875" customWidth="1"/>
    <col min="8191" max="8191" width="11.6640625" customWidth="1"/>
    <col min="8192" max="8192" width="14.6640625" customWidth="1"/>
    <col min="8193" max="8193" width="65.6640625" customWidth="1"/>
    <col min="8194" max="8194" width="49.88671875" customWidth="1"/>
    <col min="8195" max="8195" width="55.88671875" customWidth="1"/>
    <col min="8196" max="8196" width="82.33203125" customWidth="1"/>
    <col min="8445" max="8445" width="34" customWidth="1"/>
    <col min="8446" max="8446" width="22.88671875" customWidth="1"/>
    <col min="8447" max="8447" width="11.6640625" customWidth="1"/>
    <col min="8448" max="8448" width="14.6640625" customWidth="1"/>
    <col min="8449" max="8449" width="65.6640625" customWidth="1"/>
    <col min="8450" max="8450" width="49.88671875" customWidth="1"/>
    <col min="8451" max="8451" width="55.88671875" customWidth="1"/>
    <col min="8452" max="8452" width="82.33203125" customWidth="1"/>
    <col min="8701" max="8701" width="34" customWidth="1"/>
    <col min="8702" max="8702" width="22.88671875" customWidth="1"/>
    <col min="8703" max="8703" width="11.6640625" customWidth="1"/>
    <col min="8704" max="8704" width="14.6640625" customWidth="1"/>
    <col min="8705" max="8705" width="65.6640625" customWidth="1"/>
    <col min="8706" max="8706" width="49.88671875" customWidth="1"/>
    <col min="8707" max="8707" width="55.88671875" customWidth="1"/>
    <col min="8708" max="8708" width="82.33203125" customWidth="1"/>
    <col min="8957" max="8957" width="34" customWidth="1"/>
    <col min="8958" max="8958" width="22.88671875" customWidth="1"/>
    <col min="8959" max="8959" width="11.6640625" customWidth="1"/>
    <col min="8960" max="8960" width="14.6640625" customWidth="1"/>
    <col min="8961" max="8961" width="65.6640625" customWidth="1"/>
    <col min="8962" max="8962" width="49.88671875" customWidth="1"/>
    <col min="8963" max="8963" width="55.88671875" customWidth="1"/>
    <col min="8964" max="8964" width="82.33203125" customWidth="1"/>
    <col min="9213" max="9213" width="34" customWidth="1"/>
    <col min="9214" max="9214" width="22.88671875" customWidth="1"/>
    <col min="9215" max="9215" width="11.6640625" customWidth="1"/>
    <col min="9216" max="9216" width="14.6640625" customWidth="1"/>
    <col min="9217" max="9217" width="65.6640625" customWidth="1"/>
    <col min="9218" max="9218" width="49.88671875" customWidth="1"/>
    <col min="9219" max="9219" width="55.88671875" customWidth="1"/>
    <col min="9220" max="9220" width="82.33203125" customWidth="1"/>
    <col min="9469" max="9469" width="34" customWidth="1"/>
    <col min="9470" max="9470" width="22.88671875" customWidth="1"/>
    <col min="9471" max="9471" width="11.6640625" customWidth="1"/>
    <col min="9472" max="9472" width="14.6640625" customWidth="1"/>
    <col min="9473" max="9473" width="65.6640625" customWidth="1"/>
    <col min="9474" max="9474" width="49.88671875" customWidth="1"/>
    <col min="9475" max="9475" width="55.88671875" customWidth="1"/>
    <col min="9476" max="9476" width="82.33203125" customWidth="1"/>
    <col min="9725" max="9725" width="34" customWidth="1"/>
    <col min="9726" max="9726" width="22.88671875" customWidth="1"/>
    <col min="9727" max="9727" width="11.6640625" customWidth="1"/>
    <col min="9728" max="9728" width="14.6640625" customWidth="1"/>
    <col min="9729" max="9729" width="65.6640625" customWidth="1"/>
    <col min="9730" max="9730" width="49.88671875" customWidth="1"/>
    <col min="9731" max="9731" width="55.88671875" customWidth="1"/>
    <col min="9732" max="9732" width="82.33203125" customWidth="1"/>
    <col min="9981" max="9981" width="34" customWidth="1"/>
    <col min="9982" max="9982" width="22.88671875" customWidth="1"/>
    <col min="9983" max="9983" width="11.6640625" customWidth="1"/>
    <col min="9984" max="9984" width="14.6640625" customWidth="1"/>
    <col min="9985" max="9985" width="65.6640625" customWidth="1"/>
    <col min="9986" max="9986" width="49.88671875" customWidth="1"/>
    <col min="9987" max="9987" width="55.88671875" customWidth="1"/>
    <col min="9988" max="9988" width="82.33203125" customWidth="1"/>
    <col min="10237" max="10237" width="34" customWidth="1"/>
    <col min="10238" max="10238" width="22.88671875" customWidth="1"/>
    <col min="10239" max="10239" width="11.6640625" customWidth="1"/>
    <col min="10240" max="10240" width="14.6640625" customWidth="1"/>
    <col min="10241" max="10241" width="65.6640625" customWidth="1"/>
    <col min="10242" max="10242" width="49.88671875" customWidth="1"/>
    <col min="10243" max="10243" width="55.88671875" customWidth="1"/>
    <col min="10244" max="10244" width="82.33203125" customWidth="1"/>
    <col min="10493" max="10493" width="34" customWidth="1"/>
    <col min="10494" max="10494" width="22.88671875" customWidth="1"/>
    <col min="10495" max="10495" width="11.6640625" customWidth="1"/>
    <col min="10496" max="10496" width="14.6640625" customWidth="1"/>
    <col min="10497" max="10497" width="65.6640625" customWidth="1"/>
    <col min="10498" max="10498" width="49.88671875" customWidth="1"/>
    <col min="10499" max="10499" width="55.88671875" customWidth="1"/>
    <col min="10500" max="10500" width="82.33203125" customWidth="1"/>
    <col min="10749" max="10749" width="34" customWidth="1"/>
    <col min="10750" max="10750" width="22.88671875" customWidth="1"/>
    <col min="10751" max="10751" width="11.6640625" customWidth="1"/>
    <col min="10752" max="10752" width="14.6640625" customWidth="1"/>
    <col min="10753" max="10753" width="65.6640625" customWidth="1"/>
    <col min="10754" max="10754" width="49.88671875" customWidth="1"/>
    <col min="10755" max="10755" width="55.88671875" customWidth="1"/>
    <col min="10756" max="10756" width="82.33203125" customWidth="1"/>
    <col min="11005" max="11005" width="34" customWidth="1"/>
    <col min="11006" max="11006" width="22.88671875" customWidth="1"/>
    <col min="11007" max="11007" width="11.6640625" customWidth="1"/>
    <col min="11008" max="11008" width="14.6640625" customWidth="1"/>
    <col min="11009" max="11009" width="65.6640625" customWidth="1"/>
    <col min="11010" max="11010" width="49.88671875" customWidth="1"/>
    <col min="11011" max="11011" width="55.88671875" customWidth="1"/>
    <col min="11012" max="11012" width="82.33203125" customWidth="1"/>
    <col min="11261" max="11261" width="34" customWidth="1"/>
    <col min="11262" max="11262" width="22.88671875" customWidth="1"/>
    <col min="11263" max="11263" width="11.6640625" customWidth="1"/>
    <col min="11264" max="11264" width="14.6640625" customWidth="1"/>
    <col min="11265" max="11265" width="65.6640625" customWidth="1"/>
    <col min="11266" max="11266" width="49.88671875" customWidth="1"/>
    <col min="11267" max="11267" width="55.88671875" customWidth="1"/>
    <col min="11268" max="11268" width="82.33203125" customWidth="1"/>
    <col min="11517" max="11517" width="34" customWidth="1"/>
    <col min="11518" max="11518" width="22.88671875" customWidth="1"/>
    <col min="11519" max="11519" width="11.6640625" customWidth="1"/>
    <col min="11520" max="11520" width="14.6640625" customWidth="1"/>
    <col min="11521" max="11521" width="65.6640625" customWidth="1"/>
    <col min="11522" max="11522" width="49.88671875" customWidth="1"/>
    <col min="11523" max="11523" width="55.88671875" customWidth="1"/>
    <col min="11524" max="11524" width="82.33203125" customWidth="1"/>
    <col min="11773" max="11773" width="34" customWidth="1"/>
    <col min="11774" max="11774" width="22.88671875" customWidth="1"/>
    <col min="11775" max="11775" width="11.6640625" customWidth="1"/>
    <col min="11776" max="11776" width="14.6640625" customWidth="1"/>
    <col min="11777" max="11777" width="65.6640625" customWidth="1"/>
    <col min="11778" max="11778" width="49.88671875" customWidth="1"/>
    <col min="11779" max="11779" width="55.88671875" customWidth="1"/>
    <col min="11780" max="11780" width="82.33203125" customWidth="1"/>
    <col min="12029" max="12029" width="34" customWidth="1"/>
    <col min="12030" max="12030" width="22.88671875" customWidth="1"/>
    <col min="12031" max="12031" width="11.6640625" customWidth="1"/>
    <col min="12032" max="12032" width="14.6640625" customWidth="1"/>
    <col min="12033" max="12033" width="65.6640625" customWidth="1"/>
    <col min="12034" max="12034" width="49.88671875" customWidth="1"/>
    <col min="12035" max="12035" width="55.88671875" customWidth="1"/>
    <col min="12036" max="12036" width="82.33203125" customWidth="1"/>
    <col min="12285" max="12285" width="34" customWidth="1"/>
    <col min="12286" max="12286" width="22.88671875" customWidth="1"/>
    <col min="12287" max="12287" width="11.6640625" customWidth="1"/>
    <col min="12288" max="12288" width="14.6640625" customWidth="1"/>
    <col min="12289" max="12289" width="65.6640625" customWidth="1"/>
    <col min="12290" max="12290" width="49.88671875" customWidth="1"/>
    <col min="12291" max="12291" width="55.88671875" customWidth="1"/>
    <col min="12292" max="12292" width="82.33203125" customWidth="1"/>
    <col min="12541" max="12541" width="34" customWidth="1"/>
    <col min="12542" max="12542" width="22.88671875" customWidth="1"/>
    <col min="12543" max="12543" width="11.6640625" customWidth="1"/>
    <col min="12544" max="12544" width="14.6640625" customWidth="1"/>
    <col min="12545" max="12545" width="65.6640625" customWidth="1"/>
    <col min="12546" max="12546" width="49.88671875" customWidth="1"/>
    <col min="12547" max="12547" width="55.88671875" customWidth="1"/>
    <col min="12548" max="12548" width="82.33203125" customWidth="1"/>
    <col min="12797" max="12797" width="34" customWidth="1"/>
    <col min="12798" max="12798" width="22.88671875" customWidth="1"/>
    <col min="12799" max="12799" width="11.6640625" customWidth="1"/>
    <col min="12800" max="12800" width="14.6640625" customWidth="1"/>
    <col min="12801" max="12801" width="65.6640625" customWidth="1"/>
    <col min="12802" max="12802" width="49.88671875" customWidth="1"/>
    <col min="12803" max="12803" width="55.88671875" customWidth="1"/>
    <col min="12804" max="12804" width="82.33203125" customWidth="1"/>
    <col min="13053" max="13053" width="34" customWidth="1"/>
    <col min="13054" max="13054" width="22.88671875" customWidth="1"/>
    <col min="13055" max="13055" width="11.6640625" customWidth="1"/>
    <col min="13056" max="13056" width="14.6640625" customWidth="1"/>
    <col min="13057" max="13057" width="65.6640625" customWidth="1"/>
    <col min="13058" max="13058" width="49.88671875" customWidth="1"/>
    <col min="13059" max="13059" width="55.88671875" customWidth="1"/>
    <col min="13060" max="13060" width="82.33203125" customWidth="1"/>
    <col min="13309" max="13309" width="34" customWidth="1"/>
    <col min="13310" max="13310" width="22.88671875" customWidth="1"/>
    <col min="13311" max="13311" width="11.6640625" customWidth="1"/>
    <col min="13312" max="13312" width="14.6640625" customWidth="1"/>
    <col min="13313" max="13313" width="65.6640625" customWidth="1"/>
    <col min="13314" max="13314" width="49.88671875" customWidth="1"/>
    <col min="13315" max="13315" width="55.88671875" customWidth="1"/>
    <col min="13316" max="13316" width="82.33203125" customWidth="1"/>
    <col min="13565" max="13565" width="34" customWidth="1"/>
    <col min="13566" max="13566" width="22.88671875" customWidth="1"/>
    <col min="13567" max="13567" width="11.6640625" customWidth="1"/>
    <col min="13568" max="13568" width="14.6640625" customWidth="1"/>
    <col min="13569" max="13569" width="65.6640625" customWidth="1"/>
    <col min="13570" max="13570" width="49.88671875" customWidth="1"/>
    <col min="13571" max="13571" width="55.88671875" customWidth="1"/>
    <col min="13572" max="13572" width="82.33203125" customWidth="1"/>
    <col min="13821" max="13821" width="34" customWidth="1"/>
    <col min="13822" max="13822" width="22.88671875" customWidth="1"/>
    <col min="13823" max="13823" width="11.6640625" customWidth="1"/>
    <col min="13824" max="13824" width="14.6640625" customWidth="1"/>
    <col min="13825" max="13825" width="65.6640625" customWidth="1"/>
    <col min="13826" max="13826" width="49.88671875" customWidth="1"/>
    <col min="13827" max="13827" width="55.88671875" customWidth="1"/>
    <col min="13828" max="13828" width="82.33203125" customWidth="1"/>
    <col min="14077" max="14077" width="34" customWidth="1"/>
    <col min="14078" max="14078" width="22.88671875" customWidth="1"/>
    <col min="14079" max="14079" width="11.6640625" customWidth="1"/>
    <col min="14080" max="14080" width="14.6640625" customWidth="1"/>
    <col min="14081" max="14081" width="65.6640625" customWidth="1"/>
    <col min="14082" max="14082" width="49.88671875" customWidth="1"/>
    <col min="14083" max="14083" width="55.88671875" customWidth="1"/>
    <col min="14084" max="14084" width="82.33203125" customWidth="1"/>
    <col min="14333" max="14333" width="34" customWidth="1"/>
    <col min="14334" max="14334" width="22.88671875" customWidth="1"/>
    <col min="14335" max="14335" width="11.6640625" customWidth="1"/>
    <col min="14336" max="14336" width="14.6640625" customWidth="1"/>
    <col min="14337" max="14337" width="65.6640625" customWidth="1"/>
    <col min="14338" max="14338" width="49.88671875" customWidth="1"/>
    <col min="14339" max="14339" width="55.88671875" customWidth="1"/>
    <col min="14340" max="14340" width="82.33203125" customWidth="1"/>
    <col min="14589" max="14589" width="34" customWidth="1"/>
    <col min="14590" max="14590" width="22.88671875" customWidth="1"/>
    <col min="14591" max="14591" width="11.6640625" customWidth="1"/>
    <col min="14592" max="14592" width="14.6640625" customWidth="1"/>
    <col min="14593" max="14593" width="65.6640625" customWidth="1"/>
    <col min="14594" max="14594" width="49.88671875" customWidth="1"/>
    <col min="14595" max="14595" width="55.88671875" customWidth="1"/>
    <col min="14596" max="14596" width="82.33203125" customWidth="1"/>
    <col min="14845" max="14845" width="34" customWidth="1"/>
    <col min="14846" max="14846" width="22.88671875" customWidth="1"/>
    <col min="14847" max="14847" width="11.6640625" customWidth="1"/>
    <col min="14848" max="14848" width="14.6640625" customWidth="1"/>
    <col min="14849" max="14849" width="65.6640625" customWidth="1"/>
    <col min="14850" max="14850" width="49.88671875" customWidth="1"/>
    <col min="14851" max="14851" width="55.88671875" customWidth="1"/>
    <col min="14852" max="14852" width="82.33203125" customWidth="1"/>
    <col min="15101" max="15101" width="34" customWidth="1"/>
    <col min="15102" max="15102" width="22.88671875" customWidth="1"/>
    <col min="15103" max="15103" width="11.6640625" customWidth="1"/>
    <col min="15104" max="15104" width="14.6640625" customWidth="1"/>
    <col min="15105" max="15105" width="65.6640625" customWidth="1"/>
    <col min="15106" max="15106" width="49.88671875" customWidth="1"/>
    <col min="15107" max="15107" width="55.88671875" customWidth="1"/>
    <col min="15108" max="15108" width="82.33203125" customWidth="1"/>
    <col min="15357" max="15357" width="34" customWidth="1"/>
    <col min="15358" max="15358" width="22.88671875" customWidth="1"/>
    <col min="15359" max="15359" width="11.6640625" customWidth="1"/>
    <col min="15360" max="15360" width="14.6640625" customWidth="1"/>
    <col min="15361" max="15361" width="65.6640625" customWidth="1"/>
    <col min="15362" max="15362" width="49.88671875" customWidth="1"/>
    <col min="15363" max="15363" width="55.88671875" customWidth="1"/>
    <col min="15364" max="15364" width="82.33203125" customWidth="1"/>
    <col min="15613" max="15613" width="34" customWidth="1"/>
    <col min="15614" max="15614" width="22.88671875" customWidth="1"/>
    <col min="15615" max="15615" width="11.6640625" customWidth="1"/>
    <col min="15616" max="15616" width="14.6640625" customWidth="1"/>
    <col min="15617" max="15617" width="65.6640625" customWidth="1"/>
    <col min="15618" max="15618" width="49.88671875" customWidth="1"/>
    <col min="15619" max="15619" width="55.88671875" customWidth="1"/>
    <col min="15620" max="15620" width="82.33203125" customWidth="1"/>
    <col min="15869" max="15869" width="34" customWidth="1"/>
    <col min="15870" max="15870" width="22.88671875" customWidth="1"/>
    <col min="15871" max="15871" width="11.6640625" customWidth="1"/>
    <col min="15872" max="15872" width="14.6640625" customWidth="1"/>
    <col min="15873" max="15873" width="65.6640625" customWidth="1"/>
    <col min="15874" max="15874" width="49.88671875" customWidth="1"/>
    <col min="15875" max="15875" width="55.88671875" customWidth="1"/>
    <col min="15876" max="15876" width="82.33203125" customWidth="1"/>
    <col min="16125" max="16125" width="34" customWidth="1"/>
    <col min="16126" max="16126" width="22.88671875" customWidth="1"/>
    <col min="16127" max="16127" width="11.6640625" customWidth="1"/>
    <col min="16128" max="16128" width="14.6640625" customWidth="1"/>
    <col min="16129" max="16129" width="65.6640625" customWidth="1"/>
    <col min="16130" max="16130" width="49.88671875" customWidth="1"/>
    <col min="16131" max="16131" width="55.88671875" customWidth="1"/>
    <col min="16132" max="16132" width="82.33203125" customWidth="1"/>
  </cols>
  <sheetData>
    <row r="1" spans="1:5" s="1" customFormat="1" x14ac:dyDescent="0.25">
      <c r="A1" s="23" t="s">
        <v>367</v>
      </c>
      <c r="B1" s="24" t="s">
        <v>368</v>
      </c>
      <c r="C1" s="25" t="s">
        <v>369</v>
      </c>
      <c r="D1" s="24" t="s">
        <v>370</v>
      </c>
      <c r="E1" s="24" t="s">
        <v>371</v>
      </c>
    </row>
    <row r="2" spans="1:5" ht="14.4" x14ac:dyDescent="0.3">
      <c r="A2" s="26" t="s">
        <v>372</v>
      </c>
      <c r="B2" t="s">
        <v>373</v>
      </c>
      <c r="C2" s="27" t="s">
        <v>70</v>
      </c>
      <c r="D2" t="s">
        <v>374</v>
      </c>
      <c r="E2" t="s">
        <v>375</v>
      </c>
    </row>
    <row r="3" spans="1:5" ht="14.4" x14ac:dyDescent="0.3">
      <c r="A3" s="26" t="s">
        <v>376</v>
      </c>
      <c r="B3" t="s">
        <v>377</v>
      </c>
      <c r="C3" s="27" t="s">
        <v>71</v>
      </c>
      <c r="D3" t="s">
        <v>378</v>
      </c>
      <c r="E3" t="s">
        <v>379</v>
      </c>
    </row>
    <row r="4" spans="1:5" ht="14.4" x14ac:dyDescent="0.3">
      <c r="A4" s="26" t="s">
        <v>380</v>
      </c>
      <c r="B4" t="s">
        <v>381</v>
      </c>
      <c r="C4" s="27" t="s">
        <v>87</v>
      </c>
      <c r="D4" t="s">
        <v>382</v>
      </c>
      <c r="E4" t="s">
        <v>383</v>
      </c>
    </row>
    <row r="5" spans="1:5" ht="14.4" x14ac:dyDescent="0.3">
      <c r="A5" s="26" t="s">
        <v>384</v>
      </c>
      <c r="B5" t="s">
        <v>385</v>
      </c>
      <c r="C5" s="27" t="s">
        <v>91</v>
      </c>
      <c r="D5" t="s">
        <v>386</v>
      </c>
      <c r="E5" t="s">
        <v>387</v>
      </c>
    </row>
    <row r="6" spans="1:5" ht="14.4" x14ac:dyDescent="0.3">
      <c r="A6" s="26" t="s">
        <v>388</v>
      </c>
      <c r="B6" t="s">
        <v>389</v>
      </c>
      <c r="C6" s="27" t="s">
        <v>92</v>
      </c>
      <c r="D6" t="s">
        <v>390</v>
      </c>
      <c r="E6" t="s">
        <v>391</v>
      </c>
    </row>
    <row r="7" spans="1:5" ht="14.4" x14ac:dyDescent="0.3">
      <c r="A7" s="26" t="s">
        <v>392</v>
      </c>
      <c r="B7" t="s">
        <v>393</v>
      </c>
      <c r="C7" s="27" t="s">
        <v>84</v>
      </c>
      <c r="D7" t="s">
        <v>394</v>
      </c>
      <c r="E7" t="s">
        <v>395</v>
      </c>
    </row>
    <row r="8" spans="1:5" ht="14.4" x14ac:dyDescent="0.3">
      <c r="A8" s="26" t="s">
        <v>396</v>
      </c>
      <c r="B8" t="s">
        <v>397</v>
      </c>
      <c r="C8" s="27" t="s">
        <v>85</v>
      </c>
      <c r="D8" t="s">
        <v>398</v>
      </c>
      <c r="E8" t="s">
        <v>399</v>
      </c>
    </row>
    <row r="9" spans="1:5" ht="14.4" x14ac:dyDescent="0.3">
      <c r="A9" s="26" t="s">
        <v>400</v>
      </c>
      <c r="B9" t="s">
        <v>401</v>
      </c>
      <c r="C9" s="27" t="s">
        <v>75</v>
      </c>
      <c r="D9" t="s">
        <v>402</v>
      </c>
      <c r="E9" t="s">
        <v>403</v>
      </c>
    </row>
    <row r="10" spans="1:5" ht="14.4" x14ac:dyDescent="0.3">
      <c r="A10" s="26" t="s">
        <v>404</v>
      </c>
      <c r="B10" t="s">
        <v>405</v>
      </c>
      <c r="C10" s="27" t="s">
        <v>76</v>
      </c>
      <c r="D10" t="s">
        <v>406</v>
      </c>
      <c r="E10" t="s">
        <v>407</v>
      </c>
    </row>
    <row r="11" spans="1:5" ht="14.4" x14ac:dyDescent="0.3">
      <c r="A11" s="26" t="s">
        <v>408</v>
      </c>
      <c r="B11" t="s">
        <v>409</v>
      </c>
      <c r="C11" s="27" t="s">
        <v>77</v>
      </c>
      <c r="D11" t="s">
        <v>410</v>
      </c>
      <c r="E11" t="s">
        <v>411</v>
      </c>
    </row>
    <row r="12" spans="1:5" ht="14.4" x14ac:dyDescent="0.3">
      <c r="A12" s="26" t="s">
        <v>412</v>
      </c>
      <c r="B12" t="s">
        <v>413</v>
      </c>
      <c r="C12" s="27" t="s">
        <v>78</v>
      </c>
      <c r="D12" t="s">
        <v>414</v>
      </c>
      <c r="E12" t="s">
        <v>415</v>
      </c>
    </row>
    <row r="13" spans="1:5" ht="14.4" x14ac:dyDescent="0.3">
      <c r="A13" s="26" t="s">
        <v>416</v>
      </c>
      <c r="B13" t="s">
        <v>417</v>
      </c>
      <c r="C13" s="27" t="s">
        <v>79</v>
      </c>
      <c r="D13" t="s">
        <v>418</v>
      </c>
      <c r="E13" t="s">
        <v>419</v>
      </c>
    </row>
    <row r="14" spans="1:5" ht="14.4" x14ac:dyDescent="0.3">
      <c r="A14" s="26" t="s">
        <v>420</v>
      </c>
      <c r="B14" t="s">
        <v>421</v>
      </c>
      <c r="C14" s="27" t="s">
        <v>81</v>
      </c>
      <c r="D14" t="s">
        <v>422</v>
      </c>
      <c r="E14" t="s">
        <v>423</v>
      </c>
    </row>
    <row r="15" spans="1:5" ht="14.4" x14ac:dyDescent="0.3">
      <c r="A15" s="26" t="s">
        <v>424</v>
      </c>
      <c r="B15" t="s">
        <v>425</v>
      </c>
      <c r="C15" s="27" t="s">
        <v>94</v>
      </c>
      <c r="D15" t="s">
        <v>426</v>
      </c>
      <c r="E15" t="s">
        <v>427</v>
      </c>
    </row>
    <row r="16" spans="1:5" ht="14.4" x14ac:dyDescent="0.3">
      <c r="A16" s="26" t="s">
        <v>428</v>
      </c>
      <c r="B16" t="s">
        <v>429</v>
      </c>
      <c r="C16" s="27" t="s">
        <v>74</v>
      </c>
      <c r="D16" t="s">
        <v>430</v>
      </c>
      <c r="E16" t="s">
        <v>431</v>
      </c>
    </row>
    <row r="17" spans="1:5" ht="14.4" x14ac:dyDescent="0.3">
      <c r="A17" s="26" t="s">
        <v>432</v>
      </c>
      <c r="B17" t="s">
        <v>433</v>
      </c>
      <c r="C17" s="27" t="s">
        <v>109</v>
      </c>
      <c r="D17" t="s">
        <v>434</v>
      </c>
      <c r="E17" t="s">
        <v>435</v>
      </c>
    </row>
    <row r="18" spans="1:5" ht="14.4" x14ac:dyDescent="0.3">
      <c r="A18" s="26" t="s">
        <v>436</v>
      </c>
      <c r="B18" t="s">
        <v>437</v>
      </c>
      <c r="C18" s="27" t="s">
        <v>107</v>
      </c>
      <c r="D18" t="s">
        <v>438</v>
      </c>
      <c r="E18" t="s">
        <v>439</v>
      </c>
    </row>
    <row r="19" spans="1:5" ht="14.4" x14ac:dyDescent="0.3">
      <c r="A19" s="26" t="s">
        <v>440</v>
      </c>
      <c r="B19" s="28" t="s">
        <v>441</v>
      </c>
      <c r="C19" s="27" t="s">
        <v>108</v>
      </c>
      <c r="D19" t="s">
        <v>442</v>
      </c>
      <c r="E19" t="s">
        <v>443</v>
      </c>
    </row>
    <row r="20" spans="1:5" ht="14.4" x14ac:dyDescent="0.3">
      <c r="A20" s="26" t="s">
        <v>444</v>
      </c>
      <c r="B20" t="s">
        <v>445</v>
      </c>
      <c r="C20" s="27" t="s">
        <v>90</v>
      </c>
      <c r="D20" t="s">
        <v>446</v>
      </c>
      <c r="E20" t="s">
        <v>447</v>
      </c>
    </row>
    <row r="21" spans="1:5" ht="14.4" x14ac:dyDescent="0.3">
      <c r="A21" s="26" t="s">
        <v>448</v>
      </c>
      <c r="B21" t="s">
        <v>449</v>
      </c>
      <c r="C21" s="27" t="s">
        <v>93</v>
      </c>
      <c r="D21" t="s">
        <v>450</v>
      </c>
      <c r="E21" t="s">
        <v>451</v>
      </c>
    </row>
    <row r="22" spans="1:5" ht="14.4" x14ac:dyDescent="0.3">
      <c r="A22" s="26" t="s">
        <v>452</v>
      </c>
      <c r="B22" t="s">
        <v>453</v>
      </c>
      <c r="C22" s="27" t="s">
        <v>113</v>
      </c>
      <c r="D22" t="s">
        <v>454</v>
      </c>
      <c r="E22" t="s">
        <v>455</v>
      </c>
    </row>
    <row r="23" spans="1:5" ht="14.4" x14ac:dyDescent="0.3">
      <c r="A23" s="26" t="s">
        <v>456</v>
      </c>
      <c r="B23" t="s">
        <v>457</v>
      </c>
      <c r="C23" s="27" t="s">
        <v>458</v>
      </c>
      <c r="D23" t="s">
        <v>459</v>
      </c>
      <c r="E23" t="s">
        <v>460</v>
      </c>
    </row>
    <row r="24" spans="1:5" ht="14.4" x14ac:dyDescent="0.3">
      <c r="A24" s="26" t="s">
        <v>461</v>
      </c>
      <c r="B24" t="s">
        <v>462</v>
      </c>
      <c r="C24" s="27" t="s">
        <v>99</v>
      </c>
      <c r="D24" t="s">
        <v>463</v>
      </c>
      <c r="E24" t="s">
        <v>464</v>
      </c>
    </row>
    <row r="25" spans="1:5" ht="14.4" x14ac:dyDescent="0.3">
      <c r="A25" s="26" t="s">
        <v>465</v>
      </c>
      <c r="B25" t="s">
        <v>466</v>
      </c>
      <c r="C25" s="27" t="s">
        <v>100</v>
      </c>
      <c r="D25" t="s">
        <v>467</v>
      </c>
      <c r="E25" t="s">
        <v>468</v>
      </c>
    </row>
    <row r="26" spans="1:5" ht="14.4" x14ac:dyDescent="0.3">
      <c r="A26" s="26" t="s">
        <v>469</v>
      </c>
      <c r="B26" t="s">
        <v>470</v>
      </c>
      <c r="C26" s="27" t="s">
        <v>105</v>
      </c>
      <c r="D26" t="s">
        <v>471</v>
      </c>
      <c r="E26" t="s">
        <v>472</v>
      </c>
    </row>
    <row r="27" spans="1:5" ht="14.4" x14ac:dyDescent="0.3">
      <c r="A27" s="26" t="s">
        <v>473</v>
      </c>
      <c r="B27" t="s">
        <v>474</v>
      </c>
      <c r="C27" s="27" t="s">
        <v>69</v>
      </c>
      <c r="D27" t="s">
        <v>475</v>
      </c>
      <c r="E27" t="s">
        <v>476</v>
      </c>
    </row>
    <row r="28" spans="1:5" ht="14.4" x14ac:dyDescent="0.3">
      <c r="A28" s="26" t="s">
        <v>477</v>
      </c>
      <c r="B28" t="s">
        <v>478</v>
      </c>
      <c r="C28" s="27" t="s">
        <v>72</v>
      </c>
      <c r="D28" t="s">
        <v>479</v>
      </c>
      <c r="E28" t="s">
        <v>480</v>
      </c>
    </row>
    <row r="29" spans="1:5" ht="14.4" x14ac:dyDescent="0.3">
      <c r="A29" s="26" t="s">
        <v>481</v>
      </c>
      <c r="B29" t="s">
        <v>482</v>
      </c>
      <c r="C29" s="27" t="s">
        <v>73</v>
      </c>
      <c r="D29" t="s">
        <v>483</v>
      </c>
      <c r="E29" t="s">
        <v>484</v>
      </c>
    </row>
    <row r="30" spans="1:5" ht="14.4" x14ac:dyDescent="0.3">
      <c r="A30" s="26" t="s">
        <v>485</v>
      </c>
      <c r="B30" t="s">
        <v>486</v>
      </c>
      <c r="C30" s="27" t="s">
        <v>95</v>
      </c>
      <c r="D30" t="s">
        <v>487</v>
      </c>
      <c r="E30" t="s">
        <v>488</v>
      </c>
    </row>
    <row r="31" spans="1:5" ht="14.4" x14ac:dyDescent="0.3">
      <c r="A31" s="26" t="s">
        <v>489</v>
      </c>
      <c r="B31" t="s">
        <v>490</v>
      </c>
      <c r="C31" s="27" t="s">
        <v>96</v>
      </c>
      <c r="D31" t="s">
        <v>491</v>
      </c>
      <c r="E31" t="s">
        <v>492</v>
      </c>
    </row>
    <row r="32" spans="1:5" ht="14.4" x14ac:dyDescent="0.3">
      <c r="A32" s="26" t="s">
        <v>493</v>
      </c>
      <c r="B32" t="s">
        <v>494</v>
      </c>
      <c r="C32" s="27" t="s">
        <v>83</v>
      </c>
      <c r="D32" t="s">
        <v>495</v>
      </c>
      <c r="E32" t="s">
        <v>496</v>
      </c>
    </row>
    <row r="33" spans="1:5" ht="14.4" x14ac:dyDescent="0.3">
      <c r="A33" s="26" t="s">
        <v>497</v>
      </c>
      <c r="B33" t="s">
        <v>498</v>
      </c>
      <c r="C33" s="27" t="s">
        <v>102</v>
      </c>
      <c r="D33" t="s">
        <v>499</v>
      </c>
      <c r="E33" t="s">
        <v>500</v>
      </c>
    </row>
    <row r="34" spans="1:5" ht="14.4" x14ac:dyDescent="0.3">
      <c r="A34" s="26" t="s">
        <v>501</v>
      </c>
      <c r="B34" t="s">
        <v>502</v>
      </c>
      <c r="C34" s="27" t="s">
        <v>103</v>
      </c>
      <c r="D34" t="s">
        <v>503</v>
      </c>
      <c r="E34" t="s">
        <v>504</v>
      </c>
    </row>
    <row r="35" spans="1:5" ht="14.4" x14ac:dyDescent="0.3">
      <c r="A35" s="26" t="s">
        <v>505</v>
      </c>
      <c r="B35" t="s">
        <v>506</v>
      </c>
      <c r="C35" s="27" t="s">
        <v>115</v>
      </c>
      <c r="D35" t="s">
        <v>507</v>
      </c>
      <c r="E35" t="s">
        <v>508</v>
      </c>
    </row>
    <row r="36" spans="1:5" ht="14.4" x14ac:dyDescent="0.3">
      <c r="A36" s="26" t="s">
        <v>509</v>
      </c>
      <c r="B36" t="s">
        <v>510</v>
      </c>
      <c r="C36" s="27" t="s">
        <v>111</v>
      </c>
      <c r="D36" t="s">
        <v>511</v>
      </c>
      <c r="E36" t="s">
        <v>512</v>
      </c>
    </row>
    <row r="37" spans="1:5" ht="12.75" customHeight="1" x14ac:dyDescent="0.3">
      <c r="A37" s="26" t="s">
        <v>513</v>
      </c>
      <c r="B37" t="s">
        <v>514</v>
      </c>
      <c r="C37" s="27" t="s">
        <v>89</v>
      </c>
      <c r="D37" t="s">
        <v>515</v>
      </c>
      <c r="E37" t="s">
        <v>516</v>
      </c>
    </row>
    <row r="38" spans="1:5" ht="14.4" x14ac:dyDescent="0.3">
      <c r="A38" s="17" t="s">
        <v>517</v>
      </c>
      <c r="B38" s="18" t="s">
        <v>518</v>
      </c>
      <c r="C38" s="27" t="s">
        <v>88</v>
      </c>
      <c r="D38" t="s">
        <v>519</v>
      </c>
      <c r="E38" t="s">
        <v>520</v>
      </c>
    </row>
    <row r="39" spans="1:5" ht="14.4" x14ac:dyDescent="0.3">
      <c r="A39" s="17" t="s">
        <v>521</v>
      </c>
      <c r="B39" s="18" t="s">
        <v>522</v>
      </c>
      <c r="C39" s="27" t="s">
        <v>110</v>
      </c>
      <c r="D39" t="s">
        <v>523</v>
      </c>
      <c r="E39" t="s">
        <v>524</v>
      </c>
    </row>
    <row r="40" spans="1:5" ht="14.4" x14ac:dyDescent="0.3">
      <c r="A40" s="17" t="s">
        <v>525</v>
      </c>
      <c r="B40" s="18" t="s">
        <v>526</v>
      </c>
      <c r="C40" s="27" t="s">
        <v>104</v>
      </c>
      <c r="D40" t="s">
        <v>527</v>
      </c>
      <c r="E40" t="s">
        <v>528</v>
      </c>
    </row>
    <row r="41" spans="1:5" ht="14.4" x14ac:dyDescent="0.3">
      <c r="A41" s="17" t="s">
        <v>529</v>
      </c>
      <c r="B41" s="18" t="s">
        <v>530</v>
      </c>
      <c r="C41" s="27" t="s">
        <v>531</v>
      </c>
      <c r="D41" t="s">
        <v>532</v>
      </c>
      <c r="E41" t="s">
        <v>533</v>
      </c>
    </row>
    <row r="42" spans="1:5" ht="14.4" x14ac:dyDescent="0.3">
      <c r="A42" s="17" t="s">
        <v>534</v>
      </c>
      <c r="B42" s="18" t="s">
        <v>535</v>
      </c>
      <c r="C42" s="27" t="s">
        <v>116</v>
      </c>
      <c r="D42" t="s">
        <v>536</v>
      </c>
      <c r="E42" t="s">
        <v>537</v>
      </c>
    </row>
    <row r="43" spans="1:5" ht="14.4" x14ac:dyDescent="0.3">
      <c r="A43" s="17" t="s">
        <v>538</v>
      </c>
      <c r="B43" s="18" t="s">
        <v>539</v>
      </c>
      <c r="C43" s="27" t="s">
        <v>86</v>
      </c>
      <c r="D43" t="s">
        <v>540</v>
      </c>
      <c r="E43" t="s">
        <v>541</v>
      </c>
    </row>
    <row r="44" spans="1:5" ht="14.4" x14ac:dyDescent="0.3">
      <c r="A44" s="17" t="s">
        <v>542</v>
      </c>
      <c r="B44" s="18" t="s">
        <v>543</v>
      </c>
      <c r="C44" s="27" t="s">
        <v>80</v>
      </c>
      <c r="D44" t="s">
        <v>544</v>
      </c>
      <c r="E44" t="s">
        <v>545</v>
      </c>
    </row>
    <row r="45" spans="1:5" ht="14.4" x14ac:dyDescent="0.3">
      <c r="A45" s="17" t="s">
        <v>546</v>
      </c>
      <c r="B45" s="18" t="s">
        <v>547</v>
      </c>
      <c r="C45" s="27" t="s">
        <v>98</v>
      </c>
      <c r="D45" t="s">
        <v>548</v>
      </c>
      <c r="E45" t="s">
        <v>549</v>
      </c>
    </row>
    <row r="46" spans="1:5" ht="14.4" x14ac:dyDescent="0.3">
      <c r="A46" s="17" t="s">
        <v>550</v>
      </c>
      <c r="B46" s="29" t="s">
        <v>551</v>
      </c>
      <c r="C46" s="27" t="s">
        <v>112</v>
      </c>
      <c r="D46" s="28" t="s">
        <v>552</v>
      </c>
      <c r="E46" t="s">
        <v>553</v>
      </c>
    </row>
    <row r="47" spans="1:5" ht="14.4" x14ac:dyDescent="0.3">
      <c r="A47" s="17" t="s">
        <v>554</v>
      </c>
      <c r="B47" s="29" t="s">
        <v>555</v>
      </c>
      <c r="C47" s="27" t="s">
        <v>114</v>
      </c>
      <c r="D47" s="28" t="s">
        <v>556</v>
      </c>
      <c r="E47" t="s">
        <v>557</v>
      </c>
    </row>
    <row r="48" spans="1:5" ht="14.4" x14ac:dyDescent="0.3">
      <c r="A48" s="17" t="s">
        <v>558</v>
      </c>
      <c r="B48" s="29" t="s">
        <v>559</v>
      </c>
      <c r="C48" s="27" t="s">
        <v>97</v>
      </c>
      <c r="D48" s="28" t="s">
        <v>560</v>
      </c>
      <c r="E48" t="s">
        <v>561</v>
      </c>
    </row>
    <row r="49" spans="1:5" ht="14.4" x14ac:dyDescent="0.3">
      <c r="A49" s="17" t="s">
        <v>562</v>
      </c>
      <c r="B49" s="29" t="s">
        <v>563</v>
      </c>
      <c r="C49" s="27" t="s">
        <v>82</v>
      </c>
      <c r="D49" s="28" t="s">
        <v>564</v>
      </c>
      <c r="E49" t="s">
        <v>56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RawData</vt:lpstr>
      <vt:lpstr>RawData_Processed</vt:lpstr>
      <vt:lpstr>GeNorm</vt:lpstr>
      <vt:lpstr>LEMData</vt:lpstr>
      <vt:lpstr>LEM_Diff</vt:lpstr>
      <vt:lpstr>cDNA</vt:lpstr>
      <vt:lpstr>GenNam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uer</dc:creator>
  <cp:lastModifiedBy>Feuer</cp:lastModifiedBy>
  <dcterms:created xsi:type="dcterms:W3CDTF">2014-12-01T14:12:16Z</dcterms:created>
  <dcterms:modified xsi:type="dcterms:W3CDTF">2015-07-21T16:09:09Z</dcterms:modified>
</cp:coreProperties>
</file>